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60" windowWidth="15255" windowHeight="9975" firstSheet="5" activeTab="8"/>
  </bookViews>
  <sheets>
    <sheet name="Table S10 Legend" sheetId="9" r:id="rId1"/>
    <sheet name="(A) Col-0 t4h" sheetId="1" r:id="rId2"/>
    <sheet name="(B) adg1-1 t4h" sheetId="2" r:id="rId3"/>
    <sheet name="(C) tpt-2 4h" sheetId="3" r:id="rId4"/>
    <sheet name="(D) DM-2 4h" sheetId="4" r:id="rId5"/>
    <sheet name="(E) Col-0 t48h" sheetId="5" r:id="rId6"/>
    <sheet name="(F) adg1-1 t48h" sheetId="6" r:id="rId7"/>
    <sheet name="(G) tpt-2 t48h" sheetId="7" r:id="rId8"/>
    <sheet name="(H) DM-2 t48h" sheetId="8" r:id="rId9"/>
  </sheets>
  <calcPr calcId="124519"/>
</workbook>
</file>

<file path=xl/sharedStrings.xml><?xml version="1.0" encoding="utf-8"?>
<sst xmlns="http://schemas.openxmlformats.org/spreadsheetml/2006/main" count="7220" uniqueCount="3212">
  <si>
    <t>o</t>
  </si>
  <si>
    <t>b</t>
  </si>
  <si>
    <t>d</t>
  </si>
  <si>
    <t>c</t>
  </si>
  <si>
    <t>a</t>
  </si>
  <si>
    <t>ATH1 probe set</t>
  </si>
  <si>
    <t>AGI code</t>
  </si>
  <si>
    <t>Description</t>
  </si>
  <si>
    <t>Functional Annotation</t>
  </si>
  <si>
    <r>
      <rPr>
        <b/>
        <i/>
        <sz val="8"/>
        <rFont val="Calibri"/>
        <family val="2"/>
        <scheme val="minor"/>
      </rPr>
      <t>adg1-1/tpt-2</t>
    </r>
    <r>
      <rPr>
        <b/>
        <sz val="8"/>
        <rFont val="Calibri"/>
        <family val="2"/>
        <scheme val="minor"/>
      </rPr>
      <t xml:space="preserve"> (4) vs </t>
    </r>
    <r>
      <rPr>
        <b/>
        <i/>
        <sz val="8"/>
        <rFont val="Calibri"/>
        <family val="2"/>
        <scheme val="minor"/>
      </rPr>
      <t xml:space="preserve">adg1-1/tpt-2 </t>
    </r>
    <r>
      <rPr>
        <b/>
        <sz val="8"/>
        <rFont val="Calibri"/>
        <family val="2"/>
        <scheme val="minor"/>
      </rPr>
      <t>(0)</t>
    </r>
  </si>
  <si>
    <t>250296_at</t>
  </si>
  <si>
    <t>17.6 kDa class II heat shock protein</t>
  </si>
  <si>
    <t>Cytoplasm</t>
  </si>
  <si>
    <t>stress.abiotic.heat</t>
  </si>
  <si>
    <t>252515_at</t>
  </si>
  <si>
    <t>heat shock protein 17.4</t>
  </si>
  <si>
    <t>260978_at</t>
  </si>
  <si>
    <t>HSP20-like chaperones superfamily protein</t>
  </si>
  <si>
    <t>267076_at</t>
  </si>
  <si>
    <t>Calcium-binding EF-hand family protein</t>
  </si>
  <si>
    <t>Unknown</t>
  </si>
  <si>
    <t>signalling.calcium</t>
  </si>
  <si>
    <t>255852_at</t>
  </si>
  <si>
    <t>SHV3-like 2</t>
  </si>
  <si>
    <t>Cell membrane</t>
  </si>
  <si>
    <t>lipid metabolism.lipid degradation</t>
  </si>
  <si>
    <t>247554_at</t>
  </si>
  <si>
    <t>exocyst subunit exo70 family protein E2</t>
  </si>
  <si>
    <t>Nucleus</t>
  </si>
  <si>
    <t>RNA.regulation of transcription.unclassified</t>
  </si>
  <si>
    <t>Protein of unknown function, DUF584</t>
  </si>
  <si>
    <t>unknown.not assigned</t>
  </si>
  <si>
    <t>250937_at</t>
  </si>
  <si>
    <t>Mitochondrion</t>
  </si>
  <si>
    <t>stress.abiotic.touch/wounding</t>
  </si>
  <si>
    <t>Auxin-responsive family protein</t>
  </si>
  <si>
    <t>Chloroplast</t>
  </si>
  <si>
    <t>hormone metabolism.auxin</t>
  </si>
  <si>
    <t>RNA.regulation of transcription.MYB/MYB related</t>
  </si>
  <si>
    <t>Golgi body</t>
  </si>
  <si>
    <t>cell wall.hemicellulose synthesis</t>
  </si>
  <si>
    <t>Leucine-rich receptor-like protein kinase family protein</t>
  </si>
  <si>
    <t>signalling.receptor kinases</t>
  </si>
  <si>
    <t>Extracellular</t>
  </si>
  <si>
    <t>stress.biotic</t>
  </si>
  <si>
    <t>RNA.regulation of transcription.Polycomb Group</t>
  </si>
  <si>
    <t>RNA.regulation of transcription.misc</t>
  </si>
  <si>
    <t>RNA.regulation of transcription.zink finger/related</t>
  </si>
  <si>
    <t>Protein of unknown function, DUF538</t>
  </si>
  <si>
    <t>267425_at</t>
  </si>
  <si>
    <t>FAD-binding Berberine family protein</t>
  </si>
  <si>
    <t>misc.nitrilases</t>
  </si>
  <si>
    <t>259609_at</t>
  </si>
  <si>
    <t>TSK-associating protein 1</t>
  </si>
  <si>
    <t>misc.gluco-, galacto- and mannosidases</t>
  </si>
  <si>
    <t>265053_at</t>
  </si>
  <si>
    <t>Mannose-binding lectin superfamily protein</t>
  </si>
  <si>
    <t>misc.myrosinases-lectin-jacalin</t>
  </si>
  <si>
    <t>RING/U-box superfamily protein</t>
  </si>
  <si>
    <t>protein.degradation.ubiquitin</t>
  </si>
  <si>
    <t>cell.organisation</t>
  </si>
  <si>
    <t>Protein of unknown function (DUF1442)</t>
  </si>
  <si>
    <t>RNA.transcription</t>
  </si>
  <si>
    <t>bZIP transcription factor family protein</t>
  </si>
  <si>
    <t>RNA.regulation of transcription.bZIP</t>
  </si>
  <si>
    <t>unknown</t>
  </si>
  <si>
    <t>protein.postranslational modification</t>
  </si>
  <si>
    <t>alpha/beta-Hydrolases superfamily protein</t>
  </si>
  <si>
    <t>Heavy metal transport/detoxification superfamily protein</t>
  </si>
  <si>
    <t>metal handling.binding/chelation/storage</t>
  </si>
  <si>
    <t>protein.degradation</t>
  </si>
  <si>
    <t>Major facilitator superfamily protein</t>
  </si>
  <si>
    <t>development.unspecified</t>
  </si>
  <si>
    <t>Transducin/WD40 repeat-like superfamily protein</t>
  </si>
  <si>
    <t>protein.synthesis</t>
  </si>
  <si>
    <t>Mitochondrial glycoprotein family protein</t>
  </si>
  <si>
    <t>S-adenosyl-L-methionine-dependent methyltransferases superfamily protein</t>
  </si>
  <si>
    <t>Nucleic acid-binding, OB-fold-like protein</t>
  </si>
  <si>
    <t>RNA.processing</t>
  </si>
  <si>
    <t>245385_at</t>
  </si>
  <si>
    <t>Rapid alkalinization factor (RALF) family protein</t>
  </si>
  <si>
    <t>signalling.light</t>
  </si>
  <si>
    <t>signalling.G-proteins</t>
  </si>
  <si>
    <t>Tetratricopeptide repeat (TPR)-like superfamily protein</t>
  </si>
  <si>
    <t>not assigned.PPR</t>
  </si>
  <si>
    <t>Ubiquitin carboxyl-terminal hydrolase family protein</t>
  </si>
  <si>
    <t>DNA.synthesis/chromatin structure</t>
  </si>
  <si>
    <t>Pentatricopeptide repeat (PPR) superfamily protein</t>
  </si>
  <si>
    <t>amino acid metabolism.synthesis</t>
  </si>
  <si>
    <t>basic helix-loop-helix (bHLH) DNA-binding superfamily protein</t>
  </si>
  <si>
    <t>RNA.regulation of transcription.bHLH</t>
  </si>
  <si>
    <t>protein.aa activation</t>
  </si>
  <si>
    <t>P-loop containing nucleoside triphosphate hydrolases superfamily protein</t>
  </si>
  <si>
    <t>257715_at</t>
  </si>
  <si>
    <t>zinc transporter 1 precursor</t>
  </si>
  <si>
    <t>transport.metal</t>
  </si>
  <si>
    <t>protein.folding</t>
  </si>
  <si>
    <t>not assigned.RNA binding</t>
  </si>
  <si>
    <t>Chaperone DnaJ-domain superfamily protein</t>
  </si>
  <si>
    <t>259225_at</t>
  </si>
  <si>
    <t>Small nuclear ribonucleoprotein family protein</t>
  </si>
  <si>
    <t>266302_at</t>
  </si>
  <si>
    <t>ETHYLENE-INSENSITIVE3-like 1</t>
  </si>
  <si>
    <t>DNA.repair</t>
  </si>
  <si>
    <t>Integrase-type DNA-binding superfamily protein</t>
  </si>
  <si>
    <t>RNA.regulation of transcription.AP2/EREBP</t>
  </si>
  <si>
    <t>Aldolase-type TIM barrel family protein</t>
  </si>
  <si>
    <t>nucleotide metabolism.synthesis</t>
  </si>
  <si>
    <t>262884_at</t>
  </si>
  <si>
    <t>Polyketide cyclase/dehydrase and lipid transport superfamily protein</t>
  </si>
  <si>
    <t>lipid metabolism.lipid transfer proteins</t>
  </si>
  <si>
    <t>Plant regulator RWP-RK family protein</t>
  </si>
  <si>
    <t>264424_at</t>
  </si>
  <si>
    <t>Sulfite exporter TauE/SafE family protein</t>
  </si>
  <si>
    <t>protein.targeting</t>
  </si>
  <si>
    <t>DNA-directed RNA polymerase family protein</t>
  </si>
  <si>
    <t>GTP-binding family protein</t>
  </si>
  <si>
    <t>255888_at</t>
  </si>
  <si>
    <t>.</t>
  </si>
  <si>
    <t>259500_at</t>
  </si>
  <si>
    <t>Leucine-rich repeat family protein</t>
  </si>
  <si>
    <t>GDSL-like Lipase/Acylhydrolase superfamily protein</t>
  </si>
  <si>
    <t>misc.GDSL-motif lipase</t>
  </si>
  <si>
    <t>261175_at</t>
  </si>
  <si>
    <t>glycine-rich protein</t>
  </si>
  <si>
    <t>unknown.glycine rich proteins</t>
  </si>
  <si>
    <t>DNA.unspecified</t>
  </si>
  <si>
    <t>amino acid metabolism.degradation</t>
  </si>
  <si>
    <t>cell wall.precursor synthesis</t>
  </si>
  <si>
    <t>254693_at</t>
  </si>
  <si>
    <t>Basic helix-loop-helix (bHLH) DNA-binding family protein</t>
  </si>
  <si>
    <t>Homeodomain-like superfamily protein</t>
  </si>
  <si>
    <t>lipid metabolism.FA</t>
  </si>
  <si>
    <t>261572_at</t>
  </si>
  <si>
    <t>Protein of unknown function (DUF1138)</t>
  </si>
  <si>
    <t>stress.abiotic.misc</t>
  </si>
  <si>
    <t>Eukaryotic aspartyl protease family protein</t>
  </si>
  <si>
    <t>protein.degradation.aspartate protease</t>
  </si>
  <si>
    <t>transport.Major Intrinsic Proteins</t>
  </si>
  <si>
    <t>259416_at</t>
  </si>
  <si>
    <t>Cysteine proteinases superfamily protein</t>
  </si>
  <si>
    <t>protein.degradation.cysteine protease</t>
  </si>
  <si>
    <t>259444_at</t>
  </si>
  <si>
    <t>Pectin lyase-like superfamily protein</t>
  </si>
  <si>
    <t>cell wall.degradation</t>
  </si>
  <si>
    <t>development.late embryogenesis abundant</t>
  </si>
  <si>
    <t>PS.lightreaction</t>
  </si>
  <si>
    <t>264362_at</t>
  </si>
  <si>
    <t>unknown protein; BEST Arabidopsis thaliana protein match is: unknown protein (TAIR:AT4G02880.2); Has 13587 Blast hits to 10183 proteins in 1114 species: Archae - 257; Bacteria - 2402; Metazoa - 5637; Fungi - 960; Plants - 675; Viruses - 54; Other Eukaryot</t>
  </si>
  <si>
    <t>2-oxoglutarate (2OG) and Fe(II)-dependent oxygenase superfamily protein</t>
  </si>
  <si>
    <t>hormone metabolism.ethylene</t>
  </si>
  <si>
    <t>RNA-binding (RRM/RBD/RNP motifs) family protein</t>
  </si>
  <si>
    <t>misc.UDP glucosyl and glucoronyl transferases</t>
  </si>
  <si>
    <t>Protein phosphatase 2C family protein</t>
  </si>
  <si>
    <t>cell wall.cell wall proteins</t>
  </si>
  <si>
    <t>secondary metabolism.flavonoids</t>
  </si>
  <si>
    <t>263669_at</t>
  </si>
  <si>
    <t>cryptochrome 2</t>
  </si>
  <si>
    <t>261177_at</t>
  </si>
  <si>
    <t>261167_at</t>
  </si>
  <si>
    <t>PDI-like 2-2</t>
  </si>
  <si>
    <t>redox.peroxiredoxin/thioredoxin</t>
  </si>
  <si>
    <t>265214_at</t>
  </si>
  <si>
    <t>Phosphotyrosine protein phosphatases superfamily protein</t>
  </si>
  <si>
    <t>263184_at</t>
  </si>
  <si>
    <t>UDP-glucosyltransferase 75B1</t>
  </si>
  <si>
    <t>257451_at</t>
  </si>
  <si>
    <t>BTB and TAZ domain protein 3</t>
  </si>
  <si>
    <t>UDP-Glycosyltransferase superfamily protein</t>
  </si>
  <si>
    <t>262619_at</t>
  </si>
  <si>
    <t>ATP-dependent caseinolytic (Clp) protease/crotonase family protein</t>
  </si>
  <si>
    <t>262634_at</t>
  </si>
  <si>
    <t>NAD(P)-linked oxidoreductase superfamily protein</t>
  </si>
  <si>
    <t>minor CHO metabolism.others</t>
  </si>
  <si>
    <t>Calcineurin-like metallo-phosphoesterase superfamily protein</t>
  </si>
  <si>
    <t>misc</t>
  </si>
  <si>
    <t>CCT motif family protein</t>
  </si>
  <si>
    <t>261075_at</t>
  </si>
  <si>
    <t>lipid metabolism.exotics</t>
  </si>
  <si>
    <t>Protein kinase superfamily protein</t>
  </si>
  <si>
    <t>261410_at</t>
  </si>
  <si>
    <t>metallothionein 1C</t>
  </si>
  <si>
    <t>Thioredoxin superfamily protein</t>
  </si>
  <si>
    <t>redox.ascorbate/glutathione</t>
  </si>
  <si>
    <t>Histone superfamily protein</t>
  </si>
  <si>
    <t>protein.degradation.metalloprotease</t>
  </si>
  <si>
    <t>264507_at</t>
  </si>
  <si>
    <t>NIM1-interacting 3</t>
  </si>
  <si>
    <t>TCA</t>
  </si>
  <si>
    <t>264508_at</t>
  </si>
  <si>
    <t>phytochrome A</t>
  </si>
  <si>
    <t>Adenine nucleotide alpha hydrolases-like superfamily protein</t>
  </si>
  <si>
    <t>264689_at</t>
  </si>
  <si>
    <t>Pentatricopeptide repeat (PPR-like) superfamily protein</t>
  </si>
  <si>
    <t>Carbohydrate-binding protein</t>
  </si>
  <si>
    <t>misc.glutathione S transferases</t>
  </si>
  <si>
    <t>264436_at</t>
  </si>
  <si>
    <t>Glutathione S-transferase family protein</t>
  </si>
  <si>
    <t>Putative membrane lipoprotein</t>
  </si>
  <si>
    <t>major CHO metabolism.degradation.starch</t>
  </si>
  <si>
    <t>260475_at</t>
  </si>
  <si>
    <t>serine carboxypeptidase-like 31</t>
  </si>
  <si>
    <t>protein.degradation.serine protease</t>
  </si>
  <si>
    <t>transporter.sugars</t>
  </si>
  <si>
    <t>262508_at</t>
  </si>
  <si>
    <t>protein serine/threonine kinases;protein kinases;ATP binding;sugar binding;kinases;carbohydrate binding</t>
  </si>
  <si>
    <t>cell wall.modification</t>
  </si>
  <si>
    <t>262811_at</t>
  </si>
  <si>
    <t>264348_at</t>
  </si>
  <si>
    <t>nitrate transporter 1.1</t>
  </si>
  <si>
    <t>transport.nitrate</t>
  </si>
  <si>
    <t>major CHO metabolism.degradation.sucrose</t>
  </si>
  <si>
    <t>259520_at</t>
  </si>
  <si>
    <t>261203_at</t>
  </si>
  <si>
    <t>unknown protein; FUNCTIONS IN: molecular_function unknown; INVOLVED IN: biological_process unknown; LOCATED IN: endomembrane system; EXPRESSED IN: 22 plant structures; EXPRESSED DURING: 13 growth stages; Has 8 Blast hits to 8 proteins in 4 species: Archae</t>
  </si>
  <si>
    <t>misc.cytochrome P450</t>
  </si>
  <si>
    <t>256131_at</t>
  </si>
  <si>
    <t>basic leucine-zipper 58</t>
  </si>
  <si>
    <t>OPP</t>
  </si>
  <si>
    <t>259448_at</t>
  </si>
  <si>
    <t>XH/XS domain-containing protein</t>
  </si>
  <si>
    <t>stress.abiotic.drought/salt</t>
  </si>
  <si>
    <t>transport.phosphate</t>
  </si>
  <si>
    <t>262608_at</t>
  </si>
  <si>
    <t>misc.oxidases</t>
  </si>
  <si>
    <t>261479_at</t>
  </si>
  <si>
    <t>IQ-domain 28</t>
  </si>
  <si>
    <t>262830_at</t>
  </si>
  <si>
    <t>purple acid phosphatase 3</t>
  </si>
  <si>
    <t>misc.acid and other phosphatases</t>
  </si>
  <si>
    <t>262844_at</t>
  </si>
  <si>
    <t>Plant invertase/pectin methylesterase inhibitor superfamily protein</t>
  </si>
  <si>
    <t>misc.invertase/pectin methylesterase inhibitor family protein</t>
  </si>
  <si>
    <t>transport.mitochondrial metabolite transporters</t>
  </si>
  <si>
    <t>261762_at</t>
  </si>
  <si>
    <t>261794_at</t>
  </si>
  <si>
    <t>ARIA-interacting double AP2 domain protein</t>
  </si>
  <si>
    <t>262533_at</t>
  </si>
  <si>
    <t>unknown protein; INVOLVED IN: biological_process unknown; LOCATED IN: endomembrane system; EXPRESSED IN: 17 plant structures; EXPRESSED DURING: 7 growth stages; Has 5 Blast hits to 5 proteins in 2 species: Archae - 0; Bacteria - 0; Metazoa - 0; Fungi - 0;</t>
  </si>
  <si>
    <t>tetrapyrrole synthesis</t>
  </si>
  <si>
    <t>261037_at</t>
  </si>
  <si>
    <t>lipoxygenase 3</t>
  </si>
  <si>
    <t>hormone metabolism.jasmonate</t>
  </si>
  <si>
    <t>255891_at</t>
  </si>
  <si>
    <t>ethylene-dependent gravitropism-deficient and yellow-green-like 3</t>
  </si>
  <si>
    <t>Protein of unknown function (DUF793)</t>
  </si>
  <si>
    <t>pentatricopeptide (PPR) repeat-containing protein</t>
  </si>
  <si>
    <t>260662_at</t>
  </si>
  <si>
    <t>NmrA-like negative transcriptional regulator family protein</t>
  </si>
  <si>
    <t>261134_at</t>
  </si>
  <si>
    <t>cytochrome P450, family 722, subfamily A, polypeptide 1</t>
  </si>
  <si>
    <t>261144_s_at</t>
  </si>
  <si>
    <t>[AT1G19660, Wound-responsive family protein];[AT1G75380, bifunctional nuclease in basal defense response 1]</t>
  </si>
  <si>
    <t>261226_at</t>
  </si>
  <si>
    <t>expansin 11</t>
  </si>
  <si>
    <t>hormone metabolism.brassinosteroid</t>
  </si>
  <si>
    <t>secondary metabolism.phenylpropanoids</t>
  </si>
  <si>
    <t>redox.dismutases/catalases</t>
  </si>
  <si>
    <t>261451_at</t>
  </si>
  <si>
    <t>Protein of unknown function, DUF547</t>
  </si>
  <si>
    <t>259551_at</t>
  </si>
  <si>
    <t>262488_at</t>
  </si>
  <si>
    <t>unknown protein; CONTAINS InterPro DOMAIN/s: Protein of unknown function DUF740 (InterPro:IPR008004); BEST Arabidopsis thaliana protein match is: unknown protein (TAIR:AT1G44608.1); Has 49 Blast hits to 49 proteins in 12 species: Archae - 0; Bacteria - 0;</t>
  </si>
  <si>
    <t>Protein of unknown function (DUF581)</t>
  </si>
  <si>
    <t>transport.peptides/oligopeptides</t>
  </si>
  <si>
    <t>264201_at</t>
  </si>
  <si>
    <t>unknown protein; LOCATED IN: chloroplast; EXPRESSED IN: 21 plant structures; EXPRESSED DURING: 13 growth stages; Has 87 Blast hits to 86 proteins in 34 species: Archae - 0; Bacteria - 13; Metazoa - 27; Fungi - 0; Plants - 40; Viruses - 0; Other Eukaryotes</t>
  </si>
  <si>
    <t>Gibberellin-regulated family protein</t>
  </si>
  <si>
    <t>hormone metabolism.gibberelin</t>
  </si>
  <si>
    <t>264773_at</t>
  </si>
  <si>
    <t>Disease resistance-responsive (dirigent-like protein) family protein</t>
  </si>
  <si>
    <t>264751_at</t>
  </si>
  <si>
    <t>ferric reduction oxidase 3</t>
  </si>
  <si>
    <t>metal handling</t>
  </si>
  <si>
    <t>264894_at</t>
  </si>
  <si>
    <t>hydroxyproline-rich glycoprotein family protein</t>
  </si>
  <si>
    <t>unknown.hydroxyproline rich proteins</t>
  </si>
  <si>
    <t>264901_at</t>
  </si>
  <si>
    <t>sulfate transporter 91</t>
  </si>
  <si>
    <t>transport.sulphate</t>
  </si>
  <si>
    <t>264895_at</t>
  </si>
  <si>
    <t>GroES-like family protein</t>
  </si>
  <si>
    <t>264898_at</t>
  </si>
  <si>
    <t>cell wall.cellulose synthesis</t>
  </si>
  <si>
    <t>minor CHO metabolism.trehalose</t>
  </si>
  <si>
    <t>264873_at</t>
  </si>
  <si>
    <t>UDP-glucosyl transferase 74B1</t>
  </si>
  <si>
    <t>cell.division</t>
  </si>
  <si>
    <t>255734_at</t>
  </si>
  <si>
    <t>myb-like transcription factor family protein</t>
  </si>
  <si>
    <t>RNA.regulation of transcription.G2-like</t>
  </si>
  <si>
    <t>Acyl-CoA N-acyltransferases (NAT) superfamily protein</t>
  </si>
  <si>
    <t>misc.GCN5-related N-acetyltransferase</t>
  </si>
  <si>
    <t>cell.vesicle transport</t>
  </si>
  <si>
    <t>264987_at</t>
  </si>
  <si>
    <t>unknown protein; BEST Arabidopsis thaliana protein match is: unknown protein (TAIR:AT1G27020.1); Has 504 Blast hits to 502 proteins in 169 species: Archae - 0; Bacteria - 299; Metazoa - 0; Fungi - 0; Plants - 67; Viruses - 0; Other Eukaryotes - 138 (sourc</t>
  </si>
  <si>
    <t>Leucine-rich repeat protein kinase family protein</t>
  </si>
  <si>
    <t>Protein of unknown function (DUF579)</t>
  </si>
  <si>
    <t>Auxin-responsive GH3 family protein</t>
  </si>
  <si>
    <t>DNAJ heat shock family protein</t>
  </si>
  <si>
    <t>245688_at</t>
  </si>
  <si>
    <t>arabinogalactan protein 31</t>
  </si>
  <si>
    <t>262746_at</t>
  </si>
  <si>
    <t>nudix hydrolase homolog 15</t>
  </si>
  <si>
    <t>nucleotide metabolism</t>
  </si>
  <si>
    <t>SAUR-like auxin-responsive protein family</t>
  </si>
  <si>
    <t>246633_at</t>
  </si>
  <si>
    <t>Leucine-rich repeat transmembrane protein kinase</t>
  </si>
  <si>
    <t>Protein of unknown function, DUF642</t>
  </si>
  <si>
    <t>263703_at</t>
  </si>
  <si>
    <t>sulfiredoxin</t>
  </si>
  <si>
    <t>redox.heme/misc</t>
  </si>
  <si>
    <t>263280_x_at</t>
  </si>
  <si>
    <t>[AT1G32830, transposable element gene];[AT2G14140, transposable element gene]</t>
  </si>
  <si>
    <t>261235_x_at</t>
  </si>
  <si>
    <t>transposable element gene</t>
  </si>
  <si>
    <t>DNA.synthesis/chromatin structure.retrotransposon/transposase</t>
  </si>
  <si>
    <t>major CHO metabolism.synthesis.starch</t>
  </si>
  <si>
    <t>260943_at</t>
  </si>
  <si>
    <t>thioredoxin H-type 5</t>
  </si>
  <si>
    <t>262236_at</t>
  </si>
  <si>
    <t>unknown protein; BEST Arabidopsis thaliana protein match is: unknown protein (TAIR:AT3G17580.1); Has 40 Blast hits to 40 proteins in 11 species: Archae - 0; Bacteria - 0; Metazoa - 0; Fungi - 0; Plants - 40; Viruses - 0; Other Eukaryotes - 0 (source: NCBI</t>
  </si>
  <si>
    <t>unknown protein; FUNCTIONS IN: molecular_function unknown; INVOLVED IN: biological_process unknown; LOCATED IN: chloroplast envelope; EXPRESSED IN: 21 plant structures; EXPRESSED DURING: 13 growth stages; BEST Arabidopsis thaliana protein match is: unknow</t>
  </si>
  <si>
    <t>lipid metabolism.phospholipid synthesis</t>
  </si>
  <si>
    <t>262446_at</t>
  </si>
  <si>
    <t>unknown protein; FUNCTIONS IN: molecular_function unknown; INVOLVED IN: biological_process unknown; LOCATED IN: endomembrane system; EXPRESSED IN: 9 plant structures; EXPRESSED DURING: LP.04 four leaves visible, petal differentiation and expansion stage;</t>
  </si>
  <si>
    <t>262388_at</t>
  </si>
  <si>
    <t>unknown seed protein like 1</t>
  </si>
  <si>
    <t>hormone metabolism.abscisic acid</t>
  </si>
  <si>
    <t>261864_s_at</t>
  </si>
  <si>
    <t>[AT1G50480, 10-formyltetrahydrofolate synthetase];[AT2G12280, P-loop containing nucleoside triphosphate hydrolases superfamily protein];[AT2G12200, P-loop containing nucleoside triphosphate hydrolases superfamily protein]</t>
  </si>
  <si>
    <t>C1-metabolism</t>
  </si>
  <si>
    <t>265149_at</t>
  </si>
  <si>
    <t>Photosystem II 5 kD protein</t>
  </si>
  <si>
    <t>transport.ABC transporters and multidrug resistance systems</t>
  </si>
  <si>
    <t>256168_at</t>
  </si>
  <si>
    <t>265058_s_at</t>
  </si>
  <si>
    <t>[AT1G52040, myrosinase-binding protein 1];[AT1G52030, myrosinase-binding protein 2]</t>
  </si>
  <si>
    <t>259671_at</t>
  </si>
  <si>
    <t>NAD(P)-binding Rossmann-fold superfamily protein</t>
  </si>
  <si>
    <t>260146_at</t>
  </si>
  <si>
    <t>Phototropic-responsive NPH3 family protein</t>
  </si>
  <si>
    <t>260155_at</t>
  </si>
  <si>
    <t>Peroxisomal membrane 22 kDa (Mpv17/PMP22) family protein</t>
  </si>
  <si>
    <t>260156_at</t>
  </si>
  <si>
    <t>NAC (No Apical Meristem) domain transcriptional regulator superfamily protein</t>
  </si>
  <si>
    <t>261317_at</t>
  </si>
  <si>
    <t>Cytochrome C oxidase copper chaperone (COX17)</t>
  </si>
  <si>
    <t>mitochondrial electron transport</t>
  </si>
  <si>
    <t>263002_at</t>
  </si>
  <si>
    <t>unknown protein; BEST Arabidopsis thaliana protein match is: unknown protein (TAIR:AT3G13980.1); Has 1084 Blast hits to 581 proteins in 136 species: Archae - 0; Bacteria - 72; Metazoa - 212; Fungi - 78; Plants - 102; Viruses - 0; Other Eukaryotes - 620 (s</t>
  </si>
  <si>
    <t>264240_at</t>
  </si>
  <si>
    <t>stress.biotic.PR-proteins</t>
  </si>
  <si>
    <t>259661_at</t>
  </si>
  <si>
    <t>256221_at</t>
  </si>
  <si>
    <t>256216_at</t>
  </si>
  <si>
    <t>calreticulin 1a</t>
  </si>
  <si>
    <t>246403_at</t>
  </si>
  <si>
    <t>Pectinacetylesterase family protein</t>
  </si>
  <si>
    <t>FAD/NAD(P)-binding oxidoreductase family protein</t>
  </si>
  <si>
    <t>secondary metabolism.isoprenoids</t>
  </si>
  <si>
    <t>246394_at</t>
  </si>
  <si>
    <t>TRAF-like family protein</t>
  </si>
  <si>
    <t>262910_at</t>
  </si>
  <si>
    <t>Protein of unknown function (DUF569)</t>
  </si>
  <si>
    <t>262902_x_at</t>
  </si>
  <si>
    <t>MADS-box family protein</t>
  </si>
  <si>
    <t>RNA.regulation of transcription.MADS box</t>
  </si>
  <si>
    <t>264246_at</t>
  </si>
  <si>
    <t>trehalose phosphate synthase</t>
  </si>
  <si>
    <t>264271_at</t>
  </si>
  <si>
    <t>beta glucosidase 6</t>
  </si>
  <si>
    <t>264399_at</t>
  </si>
  <si>
    <t>postsynaptic protein-related</t>
  </si>
  <si>
    <t>264310_at</t>
  </si>
  <si>
    <t>Cysteine/Histidine-rich C1 domain family protein</t>
  </si>
  <si>
    <t>264285_at</t>
  </si>
  <si>
    <t>Ubiquitin-like superfamily protein</t>
  </si>
  <si>
    <t>264745_at</t>
  </si>
  <si>
    <t>5'adenylylphosphosulfate reductase 2</t>
  </si>
  <si>
    <t>S-assimilation</t>
  </si>
  <si>
    <t>265117_at</t>
  </si>
  <si>
    <t>Bifunctional inhibitor/lipid-transfer protein/seed storage 2S albumin superfamily protein</t>
  </si>
  <si>
    <t>misc.protease inhibitor/seed storage/lipid transfer protein</t>
  </si>
  <si>
    <t>265111_at</t>
  </si>
  <si>
    <t>260109_at</t>
  </si>
  <si>
    <t>tetraspanin10</t>
  </si>
  <si>
    <t>260292_at</t>
  </si>
  <si>
    <t>acid-amino acid ligases;ligases;ATP binding;ATP binding;ligases</t>
  </si>
  <si>
    <t>PLAC8 family protein</t>
  </si>
  <si>
    <t>261958_at</t>
  </si>
  <si>
    <t>Glutaredoxin family protein</t>
  </si>
  <si>
    <t>redox.glutaredoxins</t>
  </si>
  <si>
    <t>262885_at</t>
  </si>
  <si>
    <t>alpha-1 tubulin</t>
  </si>
  <si>
    <t>transport.misc</t>
  </si>
  <si>
    <t>262868_at</t>
  </si>
  <si>
    <t>Nucleotide-diphospho-sugar transferases superfamily protein</t>
  </si>
  <si>
    <t>unknown protein; FUNCTIONS IN: molecular_function unknown; INVOLVED IN: biological_process unknown; LOCATED IN: endomembrane system; EXPRESSED IN: 22 plant structures; EXPRESSED DURING: 13 growth stages; BEST Arabidopsis thaliana protein match is: unknown</t>
  </si>
  <si>
    <t>264635_at</t>
  </si>
  <si>
    <t>unknown protein; FUNCTIONS IN: molecular_function unknown; INVOLVED IN: biological_process unknown; LOCATED IN: endomembrane system; EXPRESSED IN: 14 plant structures; EXPRESSED DURING: 9 growth stages; BEST Arabidopsis thaliana protein match is: unknown</t>
  </si>
  <si>
    <t>Zinc-binding dehydrogenase family protein</t>
  </si>
  <si>
    <t>N-metabolism</t>
  </si>
  <si>
    <t>260140_at</t>
  </si>
  <si>
    <t>myb domain protein 90</t>
  </si>
  <si>
    <t>260135_at</t>
  </si>
  <si>
    <t>calmodulin like 23</t>
  </si>
  <si>
    <t>Cytochrome P450 superfamily protein</t>
  </si>
  <si>
    <t>MATE efflux family protein</t>
  </si>
  <si>
    <t>255851_at</t>
  </si>
  <si>
    <t>unknown protein; FUNCTIONS IN: molecular_function unknown; INVOLVED IN: biological_process unknown; LOCATED IN: cellular_component unknown; EXPRESSED IN: 20 plant structures; EXPRESSED DURING: 11 growth stages; BEST Arabidopsis thaliana protein match is:</t>
  </si>
  <si>
    <t>264992_at</t>
  </si>
  <si>
    <t>264998_at</t>
  </si>
  <si>
    <t>264968_at</t>
  </si>
  <si>
    <t>Rubber elongation factor protein (REF)</t>
  </si>
  <si>
    <t>245197_at</t>
  </si>
  <si>
    <t>Copine (Calcium-dependent phospholipid-binding protein) family</t>
  </si>
  <si>
    <t>RNA.regulation of transcription.HSF</t>
  </si>
  <si>
    <t>259856_at</t>
  </si>
  <si>
    <t>unknown protein; BEST Arabidopsis thaliana protein match is: unknown protein (TAIR:AT1G25400.2); Has 86 Blast hits to 86 proteins in 29 species: Archae - 0; Bacteria - 6; Metazoa - 27; Fungi - 11; Plants - 24; Viruses - 0; Other Eukaryotes - 18 (source: N</t>
  </si>
  <si>
    <t>260343_at</t>
  </si>
  <si>
    <t>fructokinase-like 2</t>
  </si>
  <si>
    <t>260351_at</t>
  </si>
  <si>
    <t>Protein of unknown function (DUF155)</t>
  </si>
  <si>
    <t>RNA.regulation of transcription.HB</t>
  </si>
  <si>
    <t>260414_at</t>
  </si>
  <si>
    <t>nitrate transporter 1:2</t>
  </si>
  <si>
    <t>264704_at</t>
  </si>
  <si>
    <t>glucosyl transferase family 8</t>
  </si>
  <si>
    <t>262262_at</t>
  </si>
  <si>
    <t>[AT1G70782, conserved peptide upstream open reading frame 28];[AT1G70780, unknown protein; FUNCTIONS IN: molecular_function unknown; INVOLVED IN: biological_process unknown; LOCATED IN: mitochondrion; EXPRESSED IN: sperm cell, male gametophyte, pollen tub</t>
  </si>
  <si>
    <t>Calcium-dependent lipid-binding (CaLB domain) family protein</t>
  </si>
  <si>
    <t>glycolysis</t>
  </si>
  <si>
    <t>259751_at</t>
  </si>
  <si>
    <t>MYB-like 2</t>
  </si>
  <si>
    <t>260143_at</t>
  </si>
  <si>
    <t>sucrose-proton symporter 1</t>
  </si>
  <si>
    <t>RNA.regulation of transcription.CCAAT box</t>
  </si>
  <si>
    <t>259864_at</t>
  </si>
  <si>
    <t>262374_s_at</t>
  </si>
  <si>
    <t>[AT1G72910, Toll-Interleukin-Resistance (TIR) domain-containing protein];[AT1G72930, toll/interleukin-1 receptor-like]</t>
  </si>
  <si>
    <t>262369_at</t>
  </si>
  <si>
    <t>phosphate starvation-induced gene 2</t>
  </si>
  <si>
    <t>245777_at</t>
  </si>
  <si>
    <t>nudix hydrolase homolog 21</t>
  </si>
  <si>
    <t>260070_at</t>
  </si>
  <si>
    <t>BR enhanced expression 3</t>
  </si>
  <si>
    <t>260226_at</t>
  </si>
  <si>
    <t>mini zinc finger 1</t>
  </si>
  <si>
    <t>RNA.regulation of transcription. ZN-finger/related</t>
  </si>
  <si>
    <t>260221_at</t>
  </si>
  <si>
    <t>262177_at</t>
  </si>
  <si>
    <t>ADC synthase superfamily protein</t>
  </si>
  <si>
    <t>Co-factor and vitamine metabolism</t>
  </si>
  <si>
    <t>RNA.regulation of transcription.ARR</t>
  </si>
  <si>
    <t>259955_s_at</t>
  </si>
  <si>
    <t>[AT1G75080, Brassinosteroid signalling positive regulator (BZR1) family protein];[AT1G19350, Brassinosteroid signalling positive regulator (BZR1) family protein]</t>
  </si>
  <si>
    <t>DNA glycosylase superfamily protein</t>
  </si>
  <si>
    <t>261120_at</t>
  </si>
  <si>
    <t>BEL1-like homeodomain 3</t>
  </si>
  <si>
    <t>257460_at</t>
  </si>
  <si>
    <t>261727_at</t>
  </si>
  <si>
    <t>sterol methyltransferase 3</t>
  </si>
  <si>
    <t>261782_at</t>
  </si>
  <si>
    <t>HMG (high mobility group) box protein with ARID/BRIGHT DNA-binding domain</t>
  </si>
  <si>
    <t>RNA.regulation of transcription.Nucleosome/chromatin assembly</t>
  </si>
  <si>
    <t>261754_at</t>
  </si>
  <si>
    <t>alpha-amylase-like 2</t>
  </si>
  <si>
    <t>259889_at</t>
  </si>
  <si>
    <t>PLATZ transcription factor family protein</t>
  </si>
  <si>
    <t>259875_s_at</t>
  </si>
  <si>
    <t>[AT1G76680, 12-oxophytodienoate reductase 1];[AT1G76690, 12-oxophytodienoate reductase 2]</t>
  </si>
  <si>
    <t>259878_at</t>
  </si>
  <si>
    <t>O-methyltransferase family protein</t>
  </si>
  <si>
    <t>264956_at</t>
  </si>
  <si>
    <t>ACT domain repeat 3</t>
  </si>
  <si>
    <t>264957_at</t>
  </si>
  <si>
    <t>RNI-like superfamily protein</t>
  </si>
  <si>
    <t>264945_at</t>
  </si>
  <si>
    <t>K-box region and MADS-box transcription factor family protein</t>
  </si>
  <si>
    <t>Protein kinase protein with adenine nucleotide alpha hydrolases-like domain</t>
  </si>
  <si>
    <t>246390_at</t>
  </si>
  <si>
    <t>259763_at</t>
  </si>
  <si>
    <t>Peptidoglycan-binding LysM domain-containing protein</t>
  </si>
  <si>
    <t>260745_at</t>
  </si>
  <si>
    <t>glutathione S-transferase TAU 20</t>
  </si>
  <si>
    <t>263122_at</t>
  </si>
  <si>
    <t>solanesyl diphosphate synthase 1</t>
  </si>
  <si>
    <t>263134_at</t>
  </si>
  <si>
    <t>rhamnose biosynthesis 1</t>
  </si>
  <si>
    <t>264279_s_at</t>
  </si>
  <si>
    <t>[AT1G78820, D-mannose binding lectin protein with Apple-like carbohydrate-binding domain];[AT1G78830, Curculin-like (mannose-binding) lectin family protein]</t>
  </si>
  <si>
    <t>262935_at</t>
  </si>
  <si>
    <t>organic cation/carnitine transporter5</t>
  </si>
  <si>
    <t>262892_at</t>
  </si>
  <si>
    <t>aldehyde dehydrogenase 5F1</t>
  </si>
  <si>
    <t>Galactose oxidase/kelch repeat superfamily protein</t>
  </si>
  <si>
    <t>lipid metabolism.glyceral metabolism</t>
  </si>
  <si>
    <t>265370_s_at</t>
  </si>
  <si>
    <t>[AT2G01029, transposable element gene];[AT2G10770, transposable element gene];[AT3G30415, pseudogene, putative urophorphyrin III methylase,  blastp match of 80% identity and 2.7e-49 P-value to GP|20161485|dbj|BAB90408.1||AP003681 uroporphyrin-III C-methyl</t>
  </si>
  <si>
    <t>transport.amino acids</t>
  </si>
  <si>
    <t>Auxin efflux carrier family protein</t>
  </si>
  <si>
    <t>signalling.MAP kinases</t>
  </si>
  <si>
    <t>265253_at</t>
  </si>
  <si>
    <t>266112_x_at</t>
  </si>
  <si>
    <t>[AT2G02210, transposable element gene];[AT3G47260, transposable element gene]</t>
  </si>
  <si>
    <t>266746_s_at</t>
  </si>
  <si>
    <t>[AT2G02930, glutathione S-transferase F3];[AT4G02520, glutathione S-transferase PHI 2]</t>
  </si>
  <si>
    <t>266707_at</t>
  </si>
  <si>
    <t>unknown protein; Has 17 Blast hits to 17 proteins in 6 species: Archae - 0; Bacteria - 0; Metazoa - 0; Fungi - 0; Plants - 17; Viruses - 0; Other Eukaryotes - 0 (source: NCBI BLink).</t>
  </si>
  <si>
    <t>RNA.regulation of transcription.WRKY</t>
  </si>
  <si>
    <t>263807_at</t>
  </si>
  <si>
    <t>263851_at</t>
  </si>
  <si>
    <t>263674_at</t>
  </si>
  <si>
    <t>unknown protein; Has 45 Blast hits to 45 proteins in 15 species: Archae - 0; Bacteria - 0; Metazoa - 0; Fungi - 0; Plants - 43; Viruses - 0; Other Eukaryotes - 2 (source: NCBI BLink).</t>
  </si>
  <si>
    <t>263632_at</t>
  </si>
  <si>
    <t>unknown protein; BEST Arabidopsis thaliana protein match is: unknown protein (TAIR:AT5G35732.1); Has 18 Blast hits to 18 proteins in 6 species: Archae - 0; Bacteria - 0; Metazoa - 0; Fungi - 0; Plants - 18; Viruses - 0; Other Eukaryotes - 0 (source: NCBI</t>
  </si>
  <si>
    <t>261234_x_at</t>
  </si>
  <si>
    <t>[AT2G04970, transposable element gene];[AT1G32830, transposable element gene];[AT3G47270, transposable element gene];[AT2G14140, transposable element gene]</t>
  </si>
  <si>
    <t>265560_at</t>
  </si>
  <si>
    <t>glycine-rich protein 3</t>
  </si>
  <si>
    <t>Glycine-rich protein family</t>
  </si>
  <si>
    <t>266032_x_at</t>
  </si>
  <si>
    <t>263254_x_at</t>
  </si>
  <si>
    <t>[AT2G06430, transposable element gene];[AT4G04010, transposable element gene];[AT3G44500, transposable element gene];[AT2G02210, transposable element gene]</t>
  </si>
  <si>
    <t>266500_at</t>
  </si>
  <si>
    <t>Phospholipase A2 family protein</t>
  </si>
  <si>
    <t>266038_at</t>
  </si>
  <si>
    <t>multidrug resistance-associated protein 11</t>
  </si>
  <si>
    <t>263391_at</t>
  </si>
  <si>
    <t>monogalactosyldiacylglycerol synthase type C</t>
  </si>
  <si>
    <t>265575_at</t>
  </si>
  <si>
    <t>proline iminopeptidase</t>
  </si>
  <si>
    <t>266384_at</t>
  </si>
  <si>
    <t>unknown protein; CONTAINS InterPro DOMAIN/s: Uncharacterised protein family UPF0310 (InterPro:IPR002740); Has 2761 Blast hits to 2761 proteins in 686 species: Archae - 5; Bacteria - 1143; Metazoa - 73; Fungi - 78; Plants - 42; Viruses - 0; Other Eukaryote</t>
  </si>
  <si>
    <t>266613_at</t>
  </si>
  <si>
    <t>263560_s_at</t>
  </si>
  <si>
    <t>[AT2G15350, fucosyltransferase 10];[AT2G15370, fucosyltransferase 5]</t>
  </si>
  <si>
    <t>265478_at</t>
  </si>
  <si>
    <t>maternal effect embryo arrest 14</t>
  </si>
  <si>
    <t>secondary metabolism.wax</t>
  </si>
  <si>
    <t>265414_at</t>
  </si>
  <si>
    <t>266532_at</t>
  </si>
  <si>
    <t>263574_at</t>
  </si>
  <si>
    <t>263421_at</t>
  </si>
  <si>
    <t>EXORDIUM like 5</t>
  </si>
  <si>
    <t>264907_at</t>
  </si>
  <si>
    <t>Phosphoglycerate mutase family protein</t>
  </si>
  <si>
    <t>264787_at</t>
  </si>
  <si>
    <t>Senescence/dehydration-associated protein-related</t>
  </si>
  <si>
    <t>265930_at</t>
  </si>
  <si>
    <t>266951_at</t>
  </si>
  <si>
    <t>misc.beta 1,3 glucan hydrolases</t>
  </si>
  <si>
    <t>266682_at</t>
  </si>
  <si>
    <t>Leucine-rich repeat (LRR) family protein</t>
  </si>
  <si>
    <t>265584_at</t>
  </si>
  <si>
    <t>phytochrome interacting factor 3-like 5</t>
  </si>
  <si>
    <t>secondary metabolism.misc</t>
  </si>
  <si>
    <t>Protein of unknown function (DUF506)</t>
  </si>
  <si>
    <t>265418_at</t>
  </si>
  <si>
    <t>264021_at</t>
  </si>
  <si>
    <t>263515_at</t>
  </si>
  <si>
    <t>Encodes a protein of unknown function that is a marker for oxidative stress response.</t>
  </si>
  <si>
    <t>Haloacid dehalogenase-like hydrolase (HAD) superfamily protein</t>
  </si>
  <si>
    <t>minor CHO metabolism.myo-inositol</t>
  </si>
  <si>
    <t>264052_at</t>
  </si>
  <si>
    <t>cytochrome P450, family 79, subfamily B, polypeptide 3</t>
  </si>
  <si>
    <t>Peroxidase superfamily protein</t>
  </si>
  <si>
    <t>misc.oxygenases/peroxidases</t>
  </si>
  <si>
    <t>264000_at</t>
  </si>
  <si>
    <t>uncoupling protein 5</t>
  </si>
  <si>
    <t>265318_at</t>
  </si>
  <si>
    <t>FAD-dependent oxidoreductase family protein</t>
  </si>
  <si>
    <t>266826_at</t>
  </si>
  <si>
    <t>N-acetyl-l-glutamate synthase 1</t>
  </si>
  <si>
    <t>267264_at</t>
  </si>
  <si>
    <t>serine carboxypeptidase-like 11</t>
  </si>
  <si>
    <t>267260_at</t>
  </si>
  <si>
    <t>arabinogalactan protein 17</t>
  </si>
  <si>
    <t>266578_at</t>
  </si>
  <si>
    <t>265999_at</t>
  </si>
  <si>
    <t>unknown protein; BEST Arabidopsis thaliana protein match is: unknown protein (TAIR:AT4G30780.1); Has 101 Blast hits to 101 proteins in 16 species: Archae - 0; Bacteria - 0; Metazoa - 0; Fungi - 0; Plants - 95; Viruses - 0; Other Eukaryotes - 6 (source: NC</t>
  </si>
  <si>
    <t>265991_at</t>
  </si>
  <si>
    <t>DNA/RNA polymerases superfamily protein</t>
  </si>
  <si>
    <t>263796_at</t>
  </si>
  <si>
    <t>stress.abiotic</t>
  </si>
  <si>
    <t>264376_at</t>
  </si>
  <si>
    <t>267607_s_at</t>
  </si>
  <si>
    <t>[AT2G26740, soluble epoxide hydrolase];[AT2G26750, alpha/beta-Hydrolases superfamily protein]</t>
  </si>
  <si>
    <t>Late embryogenesis abundant (LEA) hydroxyproline-rich glycoprotein family</t>
  </si>
  <si>
    <t>265665_at</t>
  </si>
  <si>
    <t>265573_at</t>
  </si>
  <si>
    <t>C2H2-type zinc finger family protein</t>
  </si>
  <si>
    <t>Chloroplast-targeted copper chaperone protein</t>
  </si>
  <si>
    <t>266229_at</t>
  </si>
  <si>
    <t>XB3 ortholog 1 in Arabidopsis thaliana</t>
  </si>
  <si>
    <t>266288_s_at</t>
  </si>
  <si>
    <t>[AT2G29200, pumilio 1];[AT2G29140, pumilio 3]</t>
  </si>
  <si>
    <t>266278_at</t>
  </si>
  <si>
    <t>266617_at</t>
  </si>
  <si>
    <t>266832_at</t>
  </si>
  <si>
    <t>mitogen-activated protein kinase kinase kinase 14</t>
  </si>
  <si>
    <t>267497_at</t>
  </si>
  <si>
    <t>267523_at</t>
  </si>
  <si>
    <t>BTB/POZ domain-containing protein</t>
  </si>
  <si>
    <t>267209_at</t>
  </si>
  <si>
    <t>unknown protein; FUNCTIONS IN: molecular_function unknown; INVOLVED IN: biological_process unknown; LOCATED IN: chloroplast, plasma membrane, membrane; EXPRESSED IN: 24 plant structures; EXPRESSED DURING: 14 growth stages; BEST Arabidopsis thaliana protei</t>
  </si>
  <si>
    <t>signalling.sugar/nutrient</t>
  </si>
  <si>
    <t>267115_s_at</t>
  </si>
  <si>
    <t>[AT2G32540, cellulose synthase-like B4];[AT2G32530, cellulose synthase-like B3]</t>
  </si>
  <si>
    <t>267545_at</t>
  </si>
  <si>
    <t>glycine-rich protein 23</t>
  </si>
  <si>
    <t>245166_at</t>
  </si>
  <si>
    <t>Leucine-rich repeat receptor-like protein kinase family protein</t>
  </si>
  <si>
    <t>255795_at</t>
  </si>
  <si>
    <t>Caleosin-related family protein</t>
  </si>
  <si>
    <t>255794_at</t>
  </si>
  <si>
    <t>NAC domain containing protein 41</t>
  </si>
  <si>
    <t>263947_at</t>
  </si>
  <si>
    <t>ureidoglycolate hydrolases</t>
  </si>
  <si>
    <t>263900_at</t>
  </si>
  <si>
    <t>263922_s_at</t>
  </si>
  <si>
    <t>[AT2G36580, Pyruvate kinase family protein];[AT3G52990, Pyruvate kinase family protein]</t>
  </si>
  <si>
    <t>263918_at</t>
  </si>
  <si>
    <t>proline transporter 3</t>
  </si>
  <si>
    <t>265200_s_at</t>
  </si>
  <si>
    <t>[AT2G36800, don-glucosyltransferase 1];[AT2G36790, UDP-glucosyl transferase 73C6]</t>
  </si>
  <si>
    <t>265960_at</t>
  </si>
  <si>
    <t>267169_at</t>
  </si>
  <si>
    <t>misc.short chain dehydrogenase/reductase (SDR)</t>
  </si>
  <si>
    <t>267181_at</t>
  </si>
  <si>
    <t>267093_at</t>
  </si>
  <si>
    <t>cation exchanger 1</t>
  </si>
  <si>
    <t>transport.calcium</t>
  </si>
  <si>
    <t>Uncharacterised protein family (UPF0497)</t>
  </si>
  <si>
    <t>Transmembrane proteins 14C</t>
  </si>
  <si>
    <t>266413_at</t>
  </si>
  <si>
    <t>266419_at</t>
  </si>
  <si>
    <t>annexin 3</t>
  </si>
  <si>
    <t>263264_at</t>
  </si>
  <si>
    <t>histone H2A 8</t>
  </si>
  <si>
    <t>263265_at</t>
  </si>
  <si>
    <t>266983_at</t>
  </si>
  <si>
    <t>HAD superfamily, subfamily IIIB acid phosphatase</t>
  </si>
  <si>
    <t>256438_s_at</t>
  </si>
  <si>
    <t>[AT2G40205, Ribosomal protein L41 family];[AT3G11120, Ribosomal protein L41 family];[AT3G56020, Ribosomal protein L41 family];[AT3G08520, Ribosomal protein L41 family]</t>
  </si>
  <si>
    <t>263804_at</t>
  </si>
  <si>
    <t>Protein kinase family protein</t>
  </si>
  <si>
    <t>Transmembrane amino acid transporter family protein</t>
  </si>
  <si>
    <t>255827_at</t>
  </si>
  <si>
    <t>appr-1-p processing enzyme family protein</t>
  </si>
  <si>
    <t>267069_at</t>
  </si>
  <si>
    <t>calmodulin (CAM)-binding protein of 25 kDa</t>
  </si>
  <si>
    <t>267064_at</t>
  </si>
  <si>
    <t>calmodulin 2</t>
  </si>
  <si>
    <t>266372_at</t>
  </si>
  <si>
    <t>response regulator 3</t>
  </si>
  <si>
    <t>266371_at</t>
  </si>
  <si>
    <t>stress.abiotic.cold</t>
  </si>
  <si>
    <t>263497_at</t>
  </si>
  <si>
    <t>cold-regulated 15a</t>
  </si>
  <si>
    <t>263987_at</t>
  </si>
  <si>
    <t>DNAJ heat shock N-terminal domain-containing protein</t>
  </si>
  <si>
    <t>265265_at</t>
  </si>
  <si>
    <t>Plant basic secretory protein (BSP) family protein</t>
  </si>
  <si>
    <t>265244_at</t>
  </si>
  <si>
    <t>[AT2G43018, conserved peptide upstream open reading frame 17];[AT2G43020, polyamine oxidase 2]</t>
  </si>
  <si>
    <t>265245_at</t>
  </si>
  <si>
    <t>ILI1 binding bHLH 1</t>
  </si>
  <si>
    <t>secondary metabolism.sulfur-containing</t>
  </si>
  <si>
    <t>260549_at</t>
  </si>
  <si>
    <t>Scorpion toxin-like knottin superfamily protein</t>
  </si>
  <si>
    <t>267237_s_at</t>
  </si>
  <si>
    <t>[AT2G44040, Dihydrodipicolinate reductase, bacterial/plant];[AT3G59890, Dihydrodipicolinate reductase, bacterial/plant]</t>
  </si>
  <si>
    <t>267382_at</t>
  </si>
  <si>
    <t>O-fucosyltransferase family protein</t>
  </si>
  <si>
    <t>266882_at</t>
  </si>
  <si>
    <t>266884_at</t>
  </si>
  <si>
    <t>uclacyanin 2</t>
  </si>
  <si>
    <t>misc.plastocyanin-like</t>
  </si>
  <si>
    <t>266555_at</t>
  </si>
  <si>
    <t>G-box binding factor 3</t>
  </si>
  <si>
    <t>265454_at</t>
  </si>
  <si>
    <t>auxin response factor 11</t>
  </si>
  <si>
    <t>RNA.regulation of transcription.ARF</t>
  </si>
  <si>
    <t>266326_at</t>
  </si>
  <si>
    <t>cytochrome B5 isoform C</t>
  </si>
  <si>
    <t>266720_s_at</t>
  </si>
  <si>
    <t>[AT2G46790, pseudo-response regulator 9];[AT2G46670, CCT motif family protein]</t>
  </si>
  <si>
    <t>AP2/B3-like transcriptional factor family protein</t>
  </si>
  <si>
    <t>266766_at</t>
  </si>
  <si>
    <t>purple acid phosphatase 14</t>
  </si>
  <si>
    <t>265771_at</t>
  </si>
  <si>
    <t>DNAse I-like superfamily protein</t>
  </si>
  <si>
    <t>259165_at</t>
  </si>
  <si>
    <t>[AT3G01470, homeobox 1];[AT3G01472, conserved peptide upstream open reading frame 33]</t>
  </si>
  <si>
    <t>259180_at</t>
  </si>
  <si>
    <t>CONTAINS InterPro DOMAIN/s: Mediator complex subunit Med28 (InterPro:IPR021640); BEST Arabidopsis thaliana protein match is: unknown protein (TAIR:AT3G01670.1); Has 122 Blast hits to 112 proteins in 13 species: Archae - 0; Bacteria - 0; Metazoa - 0; Fungi</t>
  </si>
  <si>
    <t>258856_at</t>
  </si>
  <si>
    <t>senescence-related gene 3</t>
  </si>
  <si>
    <t>RNA.regulation of transcription.TCP</t>
  </si>
  <si>
    <t>RNA.regulation of transcription.AS2</t>
  </si>
  <si>
    <t>AIG2-like (avirulence induced gene) family protein</t>
  </si>
  <si>
    <t>258811_at</t>
  </si>
  <si>
    <t>258592_at</t>
  </si>
  <si>
    <t>258803_at</t>
  </si>
  <si>
    <t>WRKY DNA-binding protein 39</t>
  </si>
  <si>
    <t>259095_at</t>
  </si>
  <si>
    <t>acyl carrier protein 1</t>
  </si>
  <si>
    <t>259354_at</t>
  </si>
  <si>
    <t>259325_at</t>
  </si>
  <si>
    <t>259133_at</t>
  </si>
  <si>
    <t>signalling.misc</t>
  </si>
  <si>
    <t>Low temperature and salt responsive protein family</t>
  </si>
  <si>
    <t>258470_at</t>
  </si>
  <si>
    <t>Glycoprotein membrane precursor GPI-anchored</t>
  </si>
  <si>
    <t>258507_at</t>
  </si>
  <si>
    <t>Plant neutral invertase family protein</t>
  </si>
  <si>
    <t>258552_at</t>
  </si>
  <si>
    <t>258978_at</t>
  </si>
  <si>
    <t>DHHC-type zinc finger family protein</t>
  </si>
  <si>
    <t>258936_s_at</t>
  </si>
  <si>
    <t>259137_at</t>
  </si>
  <si>
    <t>transport.unspecified anions/cations</t>
  </si>
  <si>
    <t>258922_at</t>
  </si>
  <si>
    <t>Ribosomal S17 family protein</t>
  </si>
  <si>
    <t>Plant invertase/pectin methylesterase inhibitor superfamily</t>
  </si>
  <si>
    <t>258786_at</t>
  </si>
  <si>
    <t>syntaxin of plants 121</t>
  </si>
  <si>
    <t>258727_at</t>
  </si>
  <si>
    <t>256274_at</t>
  </si>
  <si>
    <t>256244_at</t>
  </si>
  <si>
    <t>sulfate transporter 4;2</t>
  </si>
  <si>
    <t>256245_at</t>
  </si>
  <si>
    <t>heat shock protein 70</t>
  </si>
  <si>
    <t>256772_at</t>
  </si>
  <si>
    <t>beta galactosidase 1</t>
  </si>
  <si>
    <t>258202_at</t>
  </si>
  <si>
    <t>DNA binding;DNA-directed RNA polymerases</t>
  </si>
  <si>
    <t>257217_at</t>
  </si>
  <si>
    <t>phosphoenolpyruvate carboxylase 3</t>
  </si>
  <si>
    <t>257216_at</t>
  </si>
  <si>
    <t>Class I glutamine amidotransferase-like superfamily protein</t>
  </si>
  <si>
    <t>257058_at</t>
  </si>
  <si>
    <t>cytochrome c oxidase 17</t>
  </si>
  <si>
    <t>257293_at</t>
  </si>
  <si>
    <t>258270_at</t>
  </si>
  <si>
    <t>258275_at</t>
  </si>
  <si>
    <t>unknown protein; FUNCTIONS IN: molecular_function unknown; INVOLVED IN: biological_process unknown; LOCATED IN: endomembrane system; EXPRESSED IN: 22 plant structures; EXPRESSED DURING: 10 growth stages; BEST Arabidopsis thaliana protein match is: unknown</t>
  </si>
  <si>
    <t>257875_at</t>
  </si>
  <si>
    <t>unknown protein; BEST Arabidopsis thaliana protein match is: unknown protein (TAIR:AT1G02380.1); Has 67 Blast hits to 67 proteins in 11 species: Archae - 0; Bacteria - 0; Metazoa - 0; Fungi - 0; Plants - 67; Viruses - 0; Other Eukaryotes - 0 (source: NCBI</t>
  </si>
  <si>
    <t>257876_at</t>
  </si>
  <si>
    <t>258214_at</t>
  </si>
  <si>
    <t>translocon at the outer membrane of chloroplasts 64-III</t>
  </si>
  <si>
    <t>257021_at</t>
  </si>
  <si>
    <t>branched-chain aminotransferase4</t>
  </si>
  <si>
    <t>256627_at</t>
  </si>
  <si>
    <t>257672_at</t>
  </si>
  <si>
    <t>Protein of unknown function (DUF3537)</t>
  </si>
  <si>
    <t>257667_at</t>
  </si>
  <si>
    <t>Alpha amylase family protein</t>
  </si>
  <si>
    <t>257264_at</t>
  </si>
  <si>
    <t>Receptor-like protein kinase-related family protein</t>
  </si>
  <si>
    <t>256824_at</t>
  </si>
  <si>
    <t>other RNA</t>
  </si>
  <si>
    <t>micro RNA</t>
  </si>
  <si>
    <t>256796_at</t>
  </si>
  <si>
    <t>unknown protein; FUNCTIONS IN: molecular_function unknown; INVOLVED IN: biological_process unknown; LOCATED IN: endomembrane system; EXPRESSED IN: 21 plant structures; EXPRESSED DURING: 13 growth stages; Has 26 Blast hits to 26 proteins in 13 species: Arc</t>
  </si>
  <si>
    <t>258452_at</t>
  </si>
  <si>
    <t>alternative oxidase 1A</t>
  </si>
  <si>
    <t>FRIGIDA-like protein</t>
  </si>
  <si>
    <t>Chlorophyll A-B binding family protein</t>
  </si>
  <si>
    <t>257771_at</t>
  </si>
  <si>
    <t>CBL-interacting protein kinase 7</t>
  </si>
  <si>
    <t>257916_at</t>
  </si>
  <si>
    <t>258289_at</t>
  </si>
  <si>
    <t>unknown protein; FUNCTIONS IN: molecular_function unknown; INVOLVED IN: biological_process unknown; LOCATED IN: endomembrane system; EXPRESSED IN: 14 plant structures; EXPRESSED DURING: 8 growth stages; Has 694543 Blast hits to 47111 proteins in 2535 spec</t>
  </si>
  <si>
    <t>257176_s_at</t>
  </si>
  <si>
    <t>[AT3G23530, Cyclopropane-fatty-acyl-phospholipid synthase];[AT3G23510, Cyclopropane-fatty-acyl-phospholipid synthase]</t>
  </si>
  <si>
    <t>258139_at</t>
  </si>
  <si>
    <t>heat shock transcription factor  C1</t>
  </si>
  <si>
    <t>257646_at</t>
  </si>
  <si>
    <t>methionine aminopeptidase 1C</t>
  </si>
  <si>
    <t>257615_at</t>
  </si>
  <si>
    <t>Octicosapeptide/Phox/Bem1p family protein</t>
  </si>
  <si>
    <t>257714_at</t>
  </si>
  <si>
    <t>256577_at</t>
  </si>
  <si>
    <t>257900_at</t>
  </si>
  <si>
    <t>258194_at</t>
  </si>
  <si>
    <t>Eukaryotic protein of unknown function (DUF872)</t>
  </si>
  <si>
    <t>257745_at</t>
  </si>
  <si>
    <t>Protein of unknown function (DUF179)</t>
  </si>
  <si>
    <t>HXXXD-type acyl-transferase family protein</t>
  </si>
  <si>
    <t>257110_x_at</t>
  </si>
  <si>
    <t>256538_x_at</t>
  </si>
  <si>
    <t>252734_at</t>
  </si>
  <si>
    <t>maternal effect embryo arrest 38</t>
  </si>
  <si>
    <t>252465_x_at</t>
  </si>
  <si>
    <t>[AT3G44500, transposable element gene];[AT3G47260, transposable element gene];[AT3G30440, transposable element gene]</t>
  </si>
  <si>
    <t>Disease resistance protein (TIR-NBS-LRR class) family</t>
  </si>
  <si>
    <t>252592_at</t>
  </si>
  <si>
    <t>mitogen-activated protein kinase 3</t>
  </si>
  <si>
    <t>252562_s_at</t>
  </si>
  <si>
    <t>[AT3G46320, Histone superfamily protein];[AT3G45930, Histone superfamily protein]</t>
  </si>
  <si>
    <t>252492_at</t>
  </si>
  <si>
    <t>translocon at the outer envelope membrane of chloroplasts 75-III</t>
  </si>
  <si>
    <t>263279_x_at</t>
  </si>
  <si>
    <t>[AT3G47260, transposable element gene];[AT2G14130, transposable element gene]</t>
  </si>
  <si>
    <t>252414_at</t>
  </si>
  <si>
    <t>phosphate starvation-induced gene 3</t>
  </si>
  <si>
    <t>252387_at</t>
  </si>
  <si>
    <t>Galactose mutarotase-like superfamily protein</t>
  </si>
  <si>
    <t>stress.biotic.signalling</t>
  </si>
  <si>
    <t>252365_at</t>
  </si>
  <si>
    <t>252362_at</t>
  </si>
  <si>
    <t>252250_at</t>
  </si>
  <si>
    <t>252215_at</t>
  </si>
  <si>
    <t>ATP binding microtubule motor family protein</t>
  </si>
  <si>
    <t>252199_at</t>
  </si>
  <si>
    <t>252165_at</t>
  </si>
  <si>
    <t>unknown protein; Has 75703 Blast hits to 19796 proteins in 1115 species: Archae - 327; Bacteria - 34383; Metazoa - 14453; Fungi - 7466; Plants - 2586; Viruses - 958; Other Eukaryotes - 15530 (source: NCBI BLink).</t>
  </si>
  <si>
    <t>252175_at</t>
  </si>
  <si>
    <t>indeterminate(ID)-domain 2</t>
  </si>
  <si>
    <t>252179_at</t>
  </si>
  <si>
    <t>galacturonosyltransferase-like 2</t>
  </si>
  <si>
    <t>252188_at</t>
  </si>
  <si>
    <t>Clathrin adaptor complex small chain family protein</t>
  </si>
  <si>
    <t>252123_at</t>
  </si>
  <si>
    <t>flavanone 3-hydroxylase</t>
  </si>
  <si>
    <t>Calcium-dependent phosphotriesterase superfamily protein</t>
  </si>
  <si>
    <t>252093_at</t>
  </si>
  <si>
    <t>unknown protein; FUNCTIONS IN: molecular_function unknown; INVOLVED IN: biological_process unknown; LOCATED IN: chloroplast; EXPRESSED IN: 22 plant structures; EXPRESSED DURING: 13 growth stages; Has 23 Blast hits to 23 proteins in 10 species: Archae - 0;</t>
  </si>
  <si>
    <t>252076_at</t>
  </si>
  <si>
    <t>Tautomerase/MIF superfamily protein</t>
  </si>
  <si>
    <t>246305_at</t>
  </si>
  <si>
    <t>Clathrin light chain protein</t>
  </si>
  <si>
    <t>252038_at</t>
  </si>
  <si>
    <t>SWAP (Suppressor-of-White-APricot)/surp domain-containing protein / D111/G-patch domain-containing protein</t>
  </si>
  <si>
    <t>256677_at</t>
  </si>
  <si>
    <t>phosphate transporter traffic facilitator1</t>
  </si>
  <si>
    <t>252043_at</t>
  </si>
  <si>
    <t>TatD related DNase</t>
  </si>
  <si>
    <t>251952_at</t>
  </si>
  <si>
    <t>251919_at</t>
  </si>
  <si>
    <t>Fes1B</t>
  </si>
  <si>
    <t>251846_at</t>
  </si>
  <si>
    <t>histone H2A 11</t>
  </si>
  <si>
    <t>251859_at</t>
  </si>
  <si>
    <t>proteophosphoglycan-related</t>
  </si>
  <si>
    <t>266184_s_at</t>
  </si>
  <si>
    <t>[AT3G54700, phosphate transporter 1;7];[AT2G38940, phosphate transporter 1;4]</t>
  </si>
  <si>
    <t>development.storage proteins</t>
  </si>
  <si>
    <t>O-Glycosyl hydrolases family 17 protein</t>
  </si>
  <si>
    <t>251797_at</t>
  </si>
  <si>
    <t>AT-hook protein of GA feedback 2</t>
  </si>
  <si>
    <t>251713_at</t>
  </si>
  <si>
    <t>251722_at</t>
  </si>
  <si>
    <t>251630_at</t>
  </si>
  <si>
    <t>Protein of unknown function (DUF288)</t>
  </si>
  <si>
    <t>251505_at</t>
  </si>
  <si>
    <t>[AT3G59052, conserved peptide upstream open reading frame 18];[AT3G59050, polyamine oxidase 3]</t>
  </si>
  <si>
    <t>251494_at</t>
  </si>
  <si>
    <t>251476_at</t>
  </si>
  <si>
    <t>unknown protein; BEST Arabidopsis thaliana protein match is: unknown protein (TAIR:AT4G37440.2); Has 77 Blast hits to 77 proteins in 14 species: Archae - 0; Bacteria - 0; Metazoa - 0; Fungi - 0; Plants - 73; Viruses - 0; Other Eukaryotes - 4 (source: NCBI</t>
  </si>
  <si>
    <t>251438_s_at</t>
  </si>
  <si>
    <t>[AT3G59930, Encodes a defensin-like (DEFL) family protein.];[AT5G33355, Defensin-like (DEFL) family protein]</t>
  </si>
  <si>
    <t>251427_at</t>
  </si>
  <si>
    <t>beta glucosidase 16</t>
  </si>
  <si>
    <t>251406_at</t>
  </si>
  <si>
    <t>ELMO/CED-12 family protein</t>
  </si>
  <si>
    <t>251372_at</t>
  </si>
  <si>
    <t>unknown protein; BEST Arabidopsis thaliana protein match is: unknown protein (TAIR:AT1G02070.1); Has 107 Blast hits to 107 proteins in 14 species: Archae - 0; Bacteria - 0; Metazoa - 0; Fungi - 0; Plants - 107; Viruses - 0; Other Eukaryotes - 0 (source: N</t>
  </si>
  <si>
    <t>AT hook motif DNA-binding family protein</t>
  </si>
  <si>
    <t>251282_at</t>
  </si>
  <si>
    <t>cytokinin response factor 6</t>
  </si>
  <si>
    <t>251272_at</t>
  </si>
  <si>
    <t>homeobox 12</t>
  </si>
  <si>
    <t>251195_at</t>
  </si>
  <si>
    <t>255714_at</t>
  </si>
  <si>
    <t>fringe-related protein</t>
  </si>
  <si>
    <t>misc.acyl transferases</t>
  </si>
  <si>
    <t>255614_at</t>
  </si>
  <si>
    <t>255621_at</t>
  </si>
  <si>
    <t>255594_at</t>
  </si>
  <si>
    <t>ABC transporter 1</t>
  </si>
  <si>
    <t>255539_at</t>
  </si>
  <si>
    <t>ARP2/3 complex 16 kDa subunit (p16-Arc)</t>
  </si>
  <si>
    <t>255543_at</t>
  </si>
  <si>
    <t>tolB protein-related</t>
  </si>
  <si>
    <t>255554_at</t>
  </si>
  <si>
    <t>unknown protein; CONTAINS InterPro DOMAIN/s: Protein of unknown function DUF952 (InterPro:IPR009297); Has 763 Blast hits to 763 proteins in 180 species: Archae - 0; Bacteria - 351; Metazoa - 0; Fungi - 0; Plants - 29; Viruses - 0; Other Eukaryotes - 383 (</t>
  </si>
  <si>
    <t>255511_at</t>
  </si>
  <si>
    <t>RING/FYVE/PHD zinc finger superfamily protein</t>
  </si>
  <si>
    <t>255477_at</t>
  </si>
  <si>
    <t>255488_at</t>
  </si>
  <si>
    <t>255496_at</t>
  </si>
  <si>
    <t>255455_at</t>
  </si>
  <si>
    <t>GTP binding Elongation factor Tu family protein</t>
  </si>
  <si>
    <t>255403_at</t>
  </si>
  <si>
    <t>255360_at</t>
  </si>
  <si>
    <t>252634_x_at</t>
  </si>
  <si>
    <t>[AT4G04010, transposable element gene];[AT3G44500, transposable element gene];[AT3G30440, transposable element gene]</t>
  </si>
  <si>
    <t>255365_at</t>
  </si>
  <si>
    <t>Phosphofructokinase family protein</t>
  </si>
  <si>
    <t>255344_s_at</t>
  </si>
  <si>
    <t>[AT4G04570, cysteine-rich RLK (RECEPTOR-like protein kinase) 40];[AT4G04540, cysteine-rich RLK (RECEPTOR-like protein kinase) 39]</t>
  </si>
  <si>
    <t>255259_at</t>
  </si>
  <si>
    <t>NAD(P)H dehydrogenase B2</t>
  </si>
  <si>
    <t>255243_at</t>
  </si>
  <si>
    <t>CONTAINS InterPro DOMAIN/s: Uncharacterised protein family UPF0041 (InterPro:IPR005336); BEST Arabidopsis thaliana protein match is: Uncharacterised protein family (UPF0041) (TAIR:AT4G22310.1); Has 30201 Blast hits to 17322 proteins in 780 species: Archae</t>
  </si>
  <si>
    <t>255129_at</t>
  </si>
  <si>
    <t>nodulin MtN21 /EamA-like transporter family protein</t>
  </si>
  <si>
    <t>255120_x_at</t>
  </si>
  <si>
    <t>255064_at</t>
  </si>
  <si>
    <t>Phosphate-responsive 1 family protein</t>
  </si>
  <si>
    <t>255070_at</t>
  </si>
  <si>
    <t>isoamylase 3</t>
  </si>
  <si>
    <t>Disease resistance protein (TIR-NBS class)</t>
  </si>
  <si>
    <t>255037_at</t>
  </si>
  <si>
    <t>myb domain protein 6</t>
  </si>
  <si>
    <t>255032_at</t>
  </si>
  <si>
    <t>255028_at</t>
  </si>
  <si>
    <t>Protein of unknown function (DUF3511)</t>
  </si>
  <si>
    <t>254954_at</t>
  </si>
  <si>
    <t>unknown protein; Has 30201 Blast hits to 17322 proteins in 780 species: Archae - 12; Bacteria - 1396; Metazoa - 17338; Fungi - 3422; Plants - 5037; Viruses - 0; Other Eukaryotes - 2996 (source: NCBI BLink).</t>
  </si>
  <si>
    <t>254833_s_at</t>
  </si>
  <si>
    <t>[AT4G12280, copper amine oxidase family protein];[AT4G12290, Copper amine oxidase family protein]</t>
  </si>
  <si>
    <t>Homeodomain-like transcriptional regulator</t>
  </si>
  <si>
    <t>254752_at</t>
  </si>
  <si>
    <t>Protein of unknown function, DUF593</t>
  </si>
  <si>
    <t>254759_at</t>
  </si>
  <si>
    <t>254688_at</t>
  </si>
  <si>
    <t>DNAJ-like 20</t>
  </si>
  <si>
    <t>245602_at</t>
  </si>
  <si>
    <t>Protein containing PAM2 motif which mediates interaction with the PABC domain of polyadenyl binding proteins.</t>
  </si>
  <si>
    <t>245592_at</t>
  </si>
  <si>
    <t>nuclear factor Y, subunit B3</t>
  </si>
  <si>
    <t>245254_at</t>
  </si>
  <si>
    <t>Pseudouridine synthase/archaeosine transglycosylase-like family protein</t>
  </si>
  <si>
    <t>245306_at</t>
  </si>
  <si>
    <t>245330_at</t>
  </si>
  <si>
    <t>Survival protein SurE-like phosphatase/nucleotidase</t>
  </si>
  <si>
    <t>245528_at</t>
  </si>
  <si>
    <t>pyruvate orthophosphate dikinase</t>
  </si>
  <si>
    <t>gluconeogenese</t>
  </si>
  <si>
    <t>245505_at</t>
  </si>
  <si>
    <t>245494_at</t>
  </si>
  <si>
    <t>Encodes a root meristem growth factor (RGF).  Belongs to a family of functionally redundant homologous peptides that are secreted, tyrosine-sulfated, and expressed mainly in the stem cell area and the innermost layer of central columella cells. RGFs are r</t>
  </si>
  <si>
    <t>245426_at</t>
  </si>
  <si>
    <t>245427_at</t>
  </si>
  <si>
    <t>254606_at</t>
  </si>
  <si>
    <t>NOD26-like major intrinsic protein 1</t>
  </si>
  <si>
    <t>254564_at</t>
  </si>
  <si>
    <t>nine-cis-epoxycarotenoid dioxygenase 4</t>
  </si>
  <si>
    <t>254573_at</t>
  </si>
  <si>
    <t>254475_at</t>
  </si>
  <si>
    <t>small nuclear ribonucleoprotein associated protein B</t>
  </si>
  <si>
    <t>254430_at</t>
  </si>
  <si>
    <t>254432_at</t>
  </si>
  <si>
    <t>254454_at</t>
  </si>
  <si>
    <t>254459_at</t>
  </si>
  <si>
    <t>gibberellin 2-oxidase 8</t>
  </si>
  <si>
    <t>254377_at</t>
  </si>
  <si>
    <t>Subtilase family protein</t>
  </si>
  <si>
    <t>protein.degradation.subtilases</t>
  </si>
  <si>
    <t>254343_at</t>
  </si>
  <si>
    <t>APS reductase 3</t>
  </si>
  <si>
    <t>254317_at</t>
  </si>
  <si>
    <t>unknown protein; FUNCTIONS IN: molecular_function unknown; INVOLVED IN: biological_process unknown; LOCATED IN: mitochondrion; EXPRESSED IN: shoot apex, leaf; Has 2 Blast hits to 2 proteins in 1 species: Archae - 0; Bacteria - 0; Metazoa - 0; Fungi - 0; P</t>
  </si>
  <si>
    <t>254332_at</t>
  </si>
  <si>
    <t>254274_at</t>
  </si>
  <si>
    <t>254290_at</t>
  </si>
  <si>
    <t>254248_at</t>
  </si>
  <si>
    <t>cysteine-rich RLK (RECEPTOR-like protein kinase) 19</t>
  </si>
  <si>
    <t>254223_at</t>
  </si>
  <si>
    <t>254233_at</t>
  </si>
  <si>
    <t>HMG (high mobility group) box protein</t>
  </si>
  <si>
    <t>254186_at</t>
  </si>
  <si>
    <t>cellulose synthase like G1</t>
  </si>
  <si>
    <t>254120_at</t>
  </si>
  <si>
    <t>dicarboxylate carrier 2</t>
  </si>
  <si>
    <t>MA3 domain-containing protein</t>
  </si>
  <si>
    <t>254076_at</t>
  </si>
  <si>
    <t>FK506 BINDING PROTEIN 53</t>
  </si>
  <si>
    <t>254020_at</t>
  </si>
  <si>
    <t>beta-hydroxylase 1</t>
  </si>
  <si>
    <t>254043_at</t>
  </si>
  <si>
    <t>253911_at</t>
  </si>
  <si>
    <t>S-locus lectin protein kinase family protein</t>
  </si>
  <si>
    <t>253865_at</t>
  </si>
  <si>
    <t>RING membrane-anchor 3</t>
  </si>
  <si>
    <t>253875_at</t>
  </si>
  <si>
    <t>early nodulin-like protein 2</t>
  </si>
  <si>
    <t>253880_at</t>
  </si>
  <si>
    <t>253815_at</t>
  </si>
  <si>
    <t>expansin B3</t>
  </si>
  <si>
    <t>253806_at</t>
  </si>
  <si>
    <t>RING membrane-anchor 2</t>
  </si>
  <si>
    <t>253814_at</t>
  </si>
  <si>
    <t>unknown protein; FUNCTIONS IN: molecular_function unknown; INVOLVED IN: biological_process unknown; LOCATED IN: chloroplast; EXPRESSED IN: 23 plant structures; EXPRESSED DURING: 15 growth stages; Has 45 Blast hits to 45 proteins in 11 species: Archae - 0;</t>
  </si>
  <si>
    <t>253726_at</t>
  </si>
  <si>
    <t>ribosomal protein S15A E</t>
  </si>
  <si>
    <t>253662_at</t>
  </si>
  <si>
    <t>auxin response factor 16</t>
  </si>
  <si>
    <t>253657_at</t>
  </si>
  <si>
    <t>heavy metal atpase 2</t>
  </si>
  <si>
    <t>253638_at</t>
  </si>
  <si>
    <t>253581_at</t>
  </si>
  <si>
    <t>253445_at</t>
  </si>
  <si>
    <t>253295_at</t>
  </si>
  <si>
    <t>tRNA synthetase class II (D, K and N) family protein</t>
  </si>
  <si>
    <t>253293_at</t>
  </si>
  <si>
    <t>253268_s_at</t>
  </si>
  <si>
    <t>[AT4G34131, UDP-glucosyl transferase 73B3];[AT4G34135, UDP-glucosyltransferase 73B2]</t>
  </si>
  <si>
    <t>253278_at</t>
  </si>
  <si>
    <t>253243_at</t>
  </si>
  <si>
    <t>unknown protein; BEST Arabidopsis thaliana protein match is: unknown protein (TAIR:AT5G66440.1); Has 67 Blast hits to 66 proteins in 11 species: Archae - 0; Bacteria - 0; Metazoa - 0; Fungi - 0; Plants - 67; Viruses - 0; Other Eukaryotes - 0 (source: NCBI</t>
  </si>
  <si>
    <t>253173_at</t>
  </si>
  <si>
    <t>Arabidopsis phospholipase-like protein (PEARLI 4) family</t>
  </si>
  <si>
    <t>253165_at</t>
  </si>
  <si>
    <t>unknown protein; BEST Arabidopsis thaliana protein match is: unknown protein (TAIR:AT2G17300.1); Has 30201 Blast hits to 17322 proteins in 780 species: Archae - 12; Bacteria - 1396; Metazoa - 17338; Fungi - 3422; Plants - 5037; Viruses - 0; Other Eukaryot</t>
  </si>
  <si>
    <t>ACT-like protein tyrosine kinase family protein</t>
  </si>
  <si>
    <t>246195_at</t>
  </si>
  <si>
    <t>ubiquitin-conjugating enzyme 17</t>
  </si>
  <si>
    <t>246253_at</t>
  </si>
  <si>
    <t>myb domain protein 73</t>
  </si>
  <si>
    <t>253043_at</t>
  </si>
  <si>
    <t>LOB domain-containing protein 39</t>
  </si>
  <si>
    <t>253040_at</t>
  </si>
  <si>
    <t>xyloglucan endotransglucosylase/hydrolase 7</t>
  </si>
  <si>
    <t>252991_at</t>
  </si>
  <si>
    <t>252927_at</t>
  </si>
  <si>
    <t>Papain family cysteine protease</t>
  </si>
  <si>
    <t>252888_at</t>
  </si>
  <si>
    <t>Glucose-1-phosphate adenylyltransferase family protein</t>
  </si>
  <si>
    <t>252827_at</t>
  </si>
  <si>
    <t>cytochrome P450, family 79, subfamily B, polypeptide 2</t>
  </si>
  <si>
    <t>251143_at</t>
  </si>
  <si>
    <t>sulfoquinovosyldiacylglycerol 2</t>
  </si>
  <si>
    <t>251109_at</t>
  </si>
  <si>
    <t>ferretin 1</t>
  </si>
  <si>
    <t>251072_at</t>
  </si>
  <si>
    <t>Nuclear transport factor 2 (NTF2) family protein</t>
  </si>
  <si>
    <t>251031_at</t>
  </si>
  <si>
    <t>one helix protein</t>
  </si>
  <si>
    <t>251028_at</t>
  </si>
  <si>
    <t>250992_at</t>
  </si>
  <si>
    <t>expansin A9</t>
  </si>
  <si>
    <t>251020_at</t>
  </si>
  <si>
    <t>non-intrinsic ABC protein 9</t>
  </si>
  <si>
    <t>251050_at</t>
  </si>
  <si>
    <t>unknown protein; Has 71 Blast hits to 71 proteins in 12 species: Archae - 0; Bacteria - 0; Metazoa - 0; Fungi - 0; Plants - 71; Viruses - 0; Other Eukaryotes - 0 (source: NCBI BLink).</t>
  </si>
  <si>
    <t>251005_at</t>
  </si>
  <si>
    <t>250968_at</t>
  </si>
  <si>
    <t>250960_at</t>
  </si>
  <si>
    <t>Protein of unknown function (DUF1012)</t>
  </si>
  <si>
    <t>250939_at</t>
  </si>
  <si>
    <t>IQ-domain 2</t>
  </si>
  <si>
    <t>250980_at</t>
  </si>
  <si>
    <t>unknown protein; Has 1 Blast hits to 1 proteins in 1 species: Archae - 0; Bacteria - 0; Metazoa - 0; Fungi - 0; Plants - 1; Viruses - 0; Other Eukaryotes - 0 (source: NCBI BLink).</t>
  </si>
  <si>
    <t>250981_at</t>
  </si>
  <si>
    <t>Concanavalin A-like lectin protein kinase family protein</t>
  </si>
  <si>
    <t>250881_at</t>
  </si>
  <si>
    <t>unknown protein; FUNCTIONS IN: molecular_function unknown; INVOLVED IN: biological_process unknown; LOCATED IN: plasma membrane; EXPRESSED IN: 16 plant structures; EXPRESSED DURING: 9 growth stages; Has 115 Blast hits to 115 proteins in 16 species: Archae</t>
  </si>
  <si>
    <t>250740_at</t>
  </si>
  <si>
    <t>syntaxin of plants 31</t>
  </si>
  <si>
    <t>250728_at</t>
  </si>
  <si>
    <t>BEST Arabidopsis thaliana protein match is: Polyketide cyclase/dehydrase and lipid transport superfamily protein (TAIR:AT3G11720.3); Has 155 Blast hits to 153 proteins in 39 species: Archae - 0; Bacteria - 4; Metazoa - 5; Fungi - 6; Plants - 101; Viruses</t>
  </si>
  <si>
    <t>250732_at</t>
  </si>
  <si>
    <t>Immunoglobulin E-set superfamily protein</t>
  </si>
  <si>
    <t>250696_at</t>
  </si>
  <si>
    <t>unknown protein; FUNCTIONS IN: molecular_function unknown; INVOLVED IN: biological_process unknown; LOCATED IN: chloroplast; EXPRESSED IN: 9 plant structures; EXPRESSED DURING: LP.04 four leaves visible, LP.02 two leaves visible, petal differentiation and</t>
  </si>
  <si>
    <t>250669_at</t>
  </si>
  <si>
    <t>polygalacturonase inhibiting protein 2</t>
  </si>
  <si>
    <t>250537_at</t>
  </si>
  <si>
    <t>Transcription initiation Spt4-like protein</t>
  </si>
  <si>
    <t>Pyruvate kinase family protein</t>
  </si>
  <si>
    <t>250435_at</t>
  </si>
  <si>
    <t>250339_at</t>
  </si>
  <si>
    <t>NADP-malic enzyme 2</t>
  </si>
  <si>
    <t>250340_at</t>
  </si>
  <si>
    <t>Protein of unknown function (DUF1230)</t>
  </si>
  <si>
    <t>250300_at</t>
  </si>
  <si>
    <t>FUNCTIONS IN: molecular_function unknown; LOCATED IN: plasma membrane; EXPRESSED IN: 12 plant structures; EXPRESSED DURING: 6 growth stages; BEST Arabidopsis thaliana protein match is: Late embryogenesis abundant (LEA) hydroxyproline-rich glycoprotein fam</t>
  </si>
  <si>
    <t>250344_at</t>
  </si>
  <si>
    <t>245984_at</t>
  </si>
  <si>
    <t>unknown protein; BEST Arabidopsis thaliana protein match is: unknown protein (TAIR:AT1G24270.1); Has 30201 Blast hits to 17322 proteins in 780 species: Archae - 12; Bacteria - 1396; Metazoa - 17338; Fungi - 3422; Plants - 5037; Viruses - 0; Other Eukaryot</t>
  </si>
  <si>
    <t>245982_at</t>
  </si>
  <si>
    <t>senescence-associated gene 29</t>
  </si>
  <si>
    <t>250107_at</t>
  </si>
  <si>
    <t>SPX domain gene 4</t>
  </si>
  <si>
    <t>transport.channels</t>
  </si>
  <si>
    <t>246516_at</t>
  </si>
  <si>
    <t>250079_at</t>
  </si>
  <si>
    <t>Plant protein of unknown function (DUF827)</t>
  </si>
  <si>
    <t>246464_at</t>
  </si>
  <si>
    <t>246466_at</t>
  </si>
  <si>
    <t>250028_at</t>
  </si>
  <si>
    <t>unknown protein; BEST Arabidopsis thaliana protein match is: unknown protein (TAIR:AT3G03870.2); Has 1807 Blast hits to 1807 proteins in 277 species: Archae - 0; Bacteria - 0; Metazoa - 736; Fungi - 347; Plants - 385; Viruses - 0; Other Eukaryotes - 339 (</t>
  </si>
  <si>
    <t>249923_at</t>
  </si>
  <si>
    <t>245993_at</t>
  </si>
  <si>
    <t>246001_at</t>
  </si>
  <si>
    <t>unknown protein; FUNCTIONS IN: molecular_function unknown; INVOLVED IN: biological_process unknown; LOCATED IN: endomembrane system; EXPRESSED IN: 11 plant structures; EXPRESSED DURING: LP.04 four leaves visible, 4 anthesis, petal differentiation and expa</t>
  </si>
  <si>
    <t>245998_at</t>
  </si>
  <si>
    <t>sucrose synthase 1</t>
  </si>
  <si>
    <t>249943_at</t>
  </si>
  <si>
    <t>249942_at</t>
  </si>
  <si>
    <t>nitrilase 4</t>
  </si>
  <si>
    <t>249866_at</t>
  </si>
  <si>
    <t>methylthioalkylmalate synthase 1</t>
  </si>
  <si>
    <t>249775_at</t>
  </si>
  <si>
    <t>squalene monoxygenase 6</t>
  </si>
  <si>
    <t>249732_at</t>
  </si>
  <si>
    <t>6-phosphogluconolactonase 5</t>
  </si>
  <si>
    <t>249755_at</t>
  </si>
  <si>
    <t>249752_at</t>
  </si>
  <si>
    <t>response to low sulfur 2</t>
  </si>
  <si>
    <t>246919_at</t>
  </si>
  <si>
    <t>246911_at</t>
  </si>
  <si>
    <t>246831_at</t>
  </si>
  <si>
    <t>246840_at</t>
  </si>
  <si>
    <t>D111/G-patch domain-containing protein</t>
  </si>
  <si>
    <t>246850_at</t>
  </si>
  <si>
    <t>lon protease 1</t>
  </si>
  <si>
    <t>246791_at</t>
  </si>
  <si>
    <t>Zim17-type zinc finger protein</t>
  </si>
  <si>
    <t>246640_x_at</t>
  </si>
  <si>
    <t>249708_at</t>
  </si>
  <si>
    <t>249719_at</t>
  </si>
  <si>
    <t>249688_at</t>
  </si>
  <si>
    <t>Tyrosine transaminase family protein</t>
  </si>
  <si>
    <t>255650_s_at</t>
  </si>
  <si>
    <t>[AT5G37190, COP1-interacting protein 4];[AT4G00930, COP1-interacting protein 4.1]</t>
  </si>
  <si>
    <t>249622_at</t>
  </si>
  <si>
    <t>unknown protein; BEST Arabidopsis thaliana protein match is: unknown protein (TAIR:AT1G66190.1); Has 1807 Blast hits to 1807 proteins in 277 species: Archae - 0; Bacteria - 0; Metazoa - 736; Fungi - 347; Plants - 385; Viruses - 0; Other Eukaryotes - 339 (</t>
  </si>
  <si>
    <t>249581_at</t>
  </si>
  <si>
    <t>glutamine synthase clone R1</t>
  </si>
  <si>
    <t>249494_at</t>
  </si>
  <si>
    <t>249456_at</t>
  </si>
  <si>
    <t>Saccharopine dehydrogenase</t>
  </si>
  <si>
    <t>249383_at</t>
  </si>
  <si>
    <t>basic helix-loop-helix (bHLH) DNA-binding family protein</t>
  </si>
  <si>
    <t>249375_at</t>
  </si>
  <si>
    <t>arabinogalactan protein 24</t>
  </si>
  <si>
    <t>249321_at</t>
  </si>
  <si>
    <t>pseudogene, disease resistance protein (TIR-NBS-LRR class), putative, domain signature TIR-NBS-LRR exists, suggestive of a disease resistance protein.</t>
  </si>
  <si>
    <t>249233_at</t>
  </si>
  <si>
    <t>RmlC-like cupins superfamily protein</t>
  </si>
  <si>
    <t>249071_at</t>
  </si>
  <si>
    <t>265045_s_at</t>
  </si>
  <si>
    <t>[AT5G44100, casein kinase I-like 7];[AT1G03930, dual specificity kinase 1]</t>
  </si>
  <si>
    <t>Domain of unknown function (DUF23)</t>
  </si>
  <si>
    <t>248981_at</t>
  </si>
  <si>
    <t>NPR1-like protein 3</t>
  </si>
  <si>
    <t>248961_at</t>
  </si>
  <si>
    <t>subtilase family protein</t>
  </si>
  <si>
    <t>248923_at</t>
  </si>
  <si>
    <t>nudix hydrolase homolog 11</t>
  </si>
  <si>
    <t>248889_at</t>
  </si>
  <si>
    <t>248839_at</t>
  </si>
  <si>
    <t>beta HLH protein 71</t>
  </si>
  <si>
    <t>248862_at</t>
  </si>
  <si>
    <t>248795_at</t>
  </si>
  <si>
    <t>248759_at</t>
  </si>
  <si>
    <t>248487_at</t>
  </si>
  <si>
    <t>Clp ATPase</t>
  </si>
  <si>
    <t>248385_at</t>
  </si>
  <si>
    <t>TCP family transcription factor</t>
  </si>
  <si>
    <t>GroES-like zinc-binding alcohol dehydrogenase family protein</t>
  </si>
  <si>
    <t>248353_at</t>
  </si>
  <si>
    <t>cytochrome P450, family 96, subfamily A, polypeptide 4</t>
  </si>
  <si>
    <t>248282_at</t>
  </si>
  <si>
    <t>248270_at</t>
  </si>
  <si>
    <t>OBP3-responsive gene 1</t>
  </si>
  <si>
    <t>248236_at</t>
  </si>
  <si>
    <t>early nodulin-like protein 1</t>
  </si>
  <si>
    <t>248186_at</t>
  </si>
  <si>
    <t>unknown protein; FUNCTIONS IN: molecular_function unknown; INVOLVED IN: biological_process unknown; LOCATED IN: mitochondrion, plasma membrane; EXPRESSED IN: 23 plant structures; EXPRESSED DURING: 13 growth stages; Has 30201 Blast hits to 17322 proteins i</t>
  </si>
  <si>
    <t>248238_at</t>
  </si>
  <si>
    <t>Serine/threonine-protein kinase WNK (With No Lysine)-related</t>
  </si>
  <si>
    <t>248204_at</t>
  </si>
  <si>
    <t>myosin 2</t>
  </si>
  <si>
    <t>248140_at</t>
  </si>
  <si>
    <t>248049_at</t>
  </si>
  <si>
    <t>cytochrome c oxidase 15</t>
  </si>
  <si>
    <t>262306_s_at</t>
  </si>
  <si>
    <t>[AT5G56680, Class II aminoacyl-tRNA and biotin synthetases superfamily protein];[AT1G70980, Class II aminoacyl-tRNA and biotin synthetases superfamily protein]</t>
  </si>
  <si>
    <t>247977_at</t>
  </si>
  <si>
    <t>unknown protein; EXPRESSED IN: 21 plant structures; EXPRESSED DURING: 13 growth stages; Has 35333 Blast hits to 34131 proteins in 2444 species: Archae - 798; Bacteria - 22429; Metazoa - 974; Fungi - 991; Plants - 531; Viruses - 0; Other Eukaryotes - 9610</t>
  </si>
  <si>
    <t>247903_at</t>
  </si>
  <si>
    <t>247918_at</t>
  </si>
  <si>
    <t>Protein kinase superfamily protein with octicosapeptide/Phox/Bem1p domain</t>
  </si>
  <si>
    <t>247924_at</t>
  </si>
  <si>
    <t>xylose isomerase family protein</t>
  </si>
  <si>
    <t>247848_at</t>
  </si>
  <si>
    <t>247819_at</t>
  </si>
  <si>
    <t>with no lysine (K) kinase 4</t>
  </si>
  <si>
    <t>247817_at</t>
  </si>
  <si>
    <t>Methyltransferase-related protein</t>
  </si>
  <si>
    <t>247696_at</t>
  </si>
  <si>
    <t>myb domain protein 59</t>
  </si>
  <si>
    <t>247692_s_at</t>
  </si>
  <si>
    <t>[AT5G59970, Histone superfamily protein];[AT5G59690, Histone superfamily protein]</t>
  </si>
  <si>
    <t>247649_at</t>
  </si>
  <si>
    <t>unknown protein; BEST Arabidopsis thaliana protein match is: unknown protein (TAIR:AT1G75335.1); Has 1807 Blast hits to 1807 proteins in 277 species: Archae - 0; Bacteria - 0; Metazoa - 736; Fungi - 347; Plants - 385; Viruses - 0; Other Eukaryotes - 339 (</t>
  </si>
  <si>
    <t>247638_at</t>
  </si>
  <si>
    <t>FASCICLIN-like arabinogalactan-protein 12</t>
  </si>
  <si>
    <t>247642_at</t>
  </si>
  <si>
    <t>DHBP synthase RibB-like alpha/beta domain</t>
  </si>
  <si>
    <t>247612_at</t>
  </si>
  <si>
    <t>Anion-transporting ATPase</t>
  </si>
  <si>
    <t>247595_at</t>
  </si>
  <si>
    <t>247577_at</t>
  </si>
  <si>
    <t>Flavin-binding monooxygenase family protein</t>
  </si>
  <si>
    <t>247488_at</t>
  </si>
  <si>
    <t>FUNCTIONS IN: molecular_function unknown; INVOLVED IN: biological_process unknown; LOCATED IN: vacuole; EXPRESSED IN: 24 plant structures; EXPRESSED DURING: 15 growth stages; CONTAINS InterPro DOMAIN/s: Stress up-regulated Nod 19 (InterPro:IPR011692); Has</t>
  </si>
  <si>
    <t>247464_at</t>
  </si>
  <si>
    <t>IQ-domain 23</t>
  </si>
  <si>
    <t>Calmodulin binding protein-like</t>
  </si>
  <si>
    <t>247410_at</t>
  </si>
  <si>
    <t>247393_at</t>
  </si>
  <si>
    <t>247362_at</t>
  </si>
  <si>
    <t>purple acid phosphatase 29</t>
  </si>
  <si>
    <t>247377_at</t>
  </si>
  <si>
    <t>247374_at</t>
  </si>
  <si>
    <t>247351_at</t>
  </si>
  <si>
    <t>NAC domain containing protein 102</t>
  </si>
  <si>
    <t>247252_at</t>
  </si>
  <si>
    <t>247176_at</t>
  </si>
  <si>
    <t>acyl-CoA oxidase 2</t>
  </si>
  <si>
    <t>247175_at</t>
  </si>
  <si>
    <t>GCR2-like 1</t>
  </si>
  <si>
    <t>247132_at</t>
  </si>
  <si>
    <t>armadillo repeat only 2</t>
  </si>
  <si>
    <t>247100_at</t>
  </si>
  <si>
    <t>247056_at</t>
  </si>
  <si>
    <t>chromatin remodeling 1</t>
  </si>
  <si>
    <t>RNA.regulation of transcription.Chromatin Remodeling</t>
  </si>
  <si>
    <t>246987_at</t>
  </si>
  <si>
    <t>myb domain protein r1</t>
  </si>
  <si>
    <t>245047_at</t>
  </si>
  <si>
    <t>photosystem II reaction center protein A</t>
  </si>
  <si>
    <t>245049_at</t>
  </si>
  <si>
    <t>ribosomal protein S16</t>
  </si>
  <si>
    <t>244939_at</t>
  </si>
  <si>
    <t>ribosomal protein S12A</t>
  </si>
  <si>
    <t>244998_at</t>
  </si>
  <si>
    <t>245002_at</t>
  </si>
  <si>
    <t>photosystem II reaction center protein D</t>
  </si>
  <si>
    <t>245008_at</t>
  </si>
  <si>
    <t>protein.assembly and cofactor ligation</t>
  </si>
  <si>
    <t>245011_at</t>
  </si>
  <si>
    <t>photosystem II reaction center protein G</t>
  </si>
  <si>
    <t>245016_at</t>
  </si>
  <si>
    <t>acetyl-CoA carboxylase carboxyl transferase subunit beta</t>
  </si>
  <si>
    <t>244967_at</t>
  </si>
  <si>
    <t>PSAJ</t>
  </si>
  <si>
    <t>244968_at</t>
  </si>
  <si>
    <t>ribosomal protein L33</t>
  </si>
  <si>
    <t>244969_at</t>
  </si>
  <si>
    <t>ribosomal protein S18</t>
  </si>
  <si>
    <t>244970_at</t>
  </si>
  <si>
    <t>ribosomal protein L20</t>
  </si>
  <si>
    <t>244972_at</t>
  </si>
  <si>
    <t>photosystem II reaction center protein B</t>
  </si>
  <si>
    <t>244974_at</t>
  </si>
  <si>
    <t>photosystem II reaction center protein N</t>
  </si>
  <si>
    <t>244977_at</t>
  </si>
  <si>
    <t>photosynthetic electron transfer D</t>
  </si>
  <si>
    <t>244962_at</t>
  </si>
  <si>
    <t>NADH-Ubiquinone/plastoquinone (complex I) protein</t>
  </si>
  <si>
    <t>244991_s_at</t>
  </si>
  <si>
    <t>[ATCG01250, NADH-Ubiquinone/plastoquinone (complex I) protein];[ATCG00890, NADH-Ubiquinone/plastoquinone (complex I) protein]</t>
  </si>
  <si>
    <t>hypothetical protein</t>
  </si>
  <si>
    <t>257322_at</t>
  </si>
  <si>
    <t>257325_at</t>
  </si>
  <si>
    <t>[ATMG01220, hypothetical protein];[AT2G07798, unknown protein; FUNCTIONS IN: molecular_function unknown; INVOLVED IN: biological_process unknown; LOCATED IN: cellular_component unknown; BEST Arabidopsis thaliana protein match is: unknown protein (TAIR:ATM</t>
  </si>
  <si>
    <t>257334_at</t>
  </si>
  <si>
    <t>257336_at</t>
  </si>
  <si>
    <t>open reading frame 204</t>
  </si>
  <si>
    <r>
      <t>adg1-1</t>
    </r>
    <r>
      <rPr>
        <b/>
        <sz val="8"/>
        <rFont val="Calibri"/>
        <family val="2"/>
        <scheme val="minor"/>
      </rPr>
      <t xml:space="preserve"> (4)</t>
    </r>
    <r>
      <rPr>
        <b/>
        <i/>
        <sz val="8"/>
        <rFont val="Calibri"/>
        <family val="2"/>
        <scheme val="minor"/>
      </rPr>
      <t xml:space="preserve"> vs adg1-1 </t>
    </r>
    <r>
      <rPr>
        <b/>
        <sz val="8"/>
        <rFont val="Calibri"/>
        <family val="2"/>
        <scheme val="minor"/>
      </rPr>
      <t>(0)</t>
    </r>
  </si>
  <si>
    <r>
      <t xml:space="preserve">tpt-2 </t>
    </r>
    <r>
      <rPr>
        <b/>
        <sz val="8"/>
        <rFont val="Calibri"/>
        <family val="2"/>
        <scheme val="minor"/>
      </rPr>
      <t>(4)</t>
    </r>
    <r>
      <rPr>
        <b/>
        <i/>
        <sz val="8"/>
        <rFont val="Calibri"/>
        <family val="2"/>
        <scheme val="minor"/>
      </rPr>
      <t xml:space="preserve"> vs tpt-2 </t>
    </r>
    <r>
      <rPr>
        <b/>
        <sz val="8"/>
        <rFont val="Calibri"/>
        <family val="2"/>
        <scheme val="minor"/>
      </rPr>
      <t>(0)</t>
    </r>
  </si>
  <si>
    <t>250351_at</t>
  </si>
  <si>
    <t>heat shock protein 17.6A</t>
  </si>
  <si>
    <t>254059_at</t>
  </si>
  <si>
    <t>mitochondrion-localized small heat shock protein 23.6</t>
  </si>
  <si>
    <t>266342_at</t>
  </si>
  <si>
    <t>245329_at</t>
  </si>
  <si>
    <t>XB3 ortholog 4 in Arabidopsis thaliana</t>
  </si>
  <si>
    <t>260883_at</t>
  </si>
  <si>
    <t>unknown protein; BEST Arabidopsis thaliana protein match is: unknown protein (TAIR:AT2G40435.1); Has 98 Blast hits to 98 proteins in 15 species: Archae - 0; Bacteria - 0; Metazoa - 0; Fungi - 0; Plants - 98; Viruses - 0; Other Eukaryotes - 0 (source: NCBI</t>
  </si>
  <si>
    <t>266008_at</t>
  </si>
  <si>
    <t>255642_at</t>
  </si>
  <si>
    <t>IQ-domain 17</t>
  </si>
  <si>
    <t>Alkaline-phosphatase-like family protein</t>
  </si>
  <si>
    <t>265837_at</t>
  </si>
  <si>
    <t>Protein of unknown function (DUF567)</t>
  </si>
  <si>
    <t>259040_at</t>
  </si>
  <si>
    <t>glutathione S-transferase TAU 8</t>
  </si>
  <si>
    <t>263031_at</t>
  </si>
  <si>
    <t>cellulose synthase-like A10</t>
  </si>
  <si>
    <t>258857_at</t>
  </si>
  <si>
    <t>serine carboxypeptidase-like 25</t>
  </si>
  <si>
    <t>266368_at</t>
  </si>
  <si>
    <t>263640_at</t>
  </si>
  <si>
    <t>unknown protein; LOCATED IN: plasma membrane; EXPRESSED IN: 18 plant structures; EXPRESSED DURING: 13 growth stages; BEST Arabidopsis thaliana protein match is: unknown protein (TAIR:AT2G12400.1); Has 35333 Blast hits to 34131 proteins in 2444 species: Ar</t>
  </si>
  <si>
    <t>262354_at</t>
  </si>
  <si>
    <t>vacuolar H+-ATPase subunit E isoform 3</t>
  </si>
  <si>
    <t>transport.p-/v-ATPases</t>
  </si>
  <si>
    <t>259428_at</t>
  </si>
  <si>
    <t>MAP kinase 11</t>
  </si>
  <si>
    <t>264146_at</t>
  </si>
  <si>
    <t>Fatty acid hydroxylase superfamily</t>
  </si>
  <si>
    <t>260904_at</t>
  </si>
  <si>
    <t>NIM1-interacting 1</t>
  </si>
  <si>
    <t>260933_at</t>
  </si>
  <si>
    <t>262118_at</t>
  </si>
  <si>
    <t>beta glucosidase 11</t>
  </si>
  <si>
    <t>264365_s_at</t>
  </si>
  <si>
    <t>[AT1G03220, Eukaryotic aspartyl protease family protein];[AT1G03230, Eukaryotic aspartyl protease family protein]</t>
  </si>
  <si>
    <t>264824_at</t>
  </si>
  <si>
    <t>264840_at</t>
  </si>
  <si>
    <t>264820_at</t>
  </si>
  <si>
    <t>Coproporphyrinogen III oxidase</t>
  </si>
  <si>
    <t>264832_at</t>
  </si>
  <si>
    <t>Ankyrin-repeat containing protein</t>
  </si>
  <si>
    <t>265042_at</t>
  </si>
  <si>
    <t>264611_at</t>
  </si>
  <si>
    <t>264580_at</t>
  </si>
  <si>
    <t>unknown protein; FUNCTIONS IN: molecular_function unknown; INVOLVED IN: biological_process unknown; LOCATED IN: chloroplast; EXPRESSED IN: 14 plant structures; EXPRESSED DURING: 7 growth stages; BEST Arabidopsis thaliana protein match is: unknown protein</t>
  </si>
  <si>
    <t>263231_at</t>
  </si>
  <si>
    <t>Uridine diphosphate glycosyltransferase 74E2</t>
  </si>
  <si>
    <t>hormone metabolism.salicylic acid</t>
  </si>
  <si>
    <t>256050_at</t>
  </si>
  <si>
    <t>exocyst subunit exo70 family protein B2</t>
  </si>
  <si>
    <t>256042_at</t>
  </si>
  <si>
    <t>Arabidopsis thaliana protein of unknown function (DUF821)</t>
  </si>
  <si>
    <t>260648_at</t>
  </si>
  <si>
    <t>Zinc finger (C3HC4-type RING finger) family protein</t>
  </si>
  <si>
    <t>261785_at</t>
  </si>
  <si>
    <t>261692_at</t>
  </si>
  <si>
    <t>calreticulin 3</t>
  </si>
  <si>
    <t>263210_at</t>
  </si>
  <si>
    <t>262783_at</t>
  </si>
  <si>
    <t>261873_at</t>
  </si>
  <si>
    <t>S-domain-1 13</t>
  </si>
  <si>
    <t>262813_at</t>
  </si>
  <si>
    <t>259410_at</t>
  </si>
  <si>
    <t>Regulator of Vps4 activity in the MVB pathway protein</t>
  </si>
  <si>
    <t>259385_at</t>
  </si>
  <si>
    <t>Protein of unknown function (DUF1262)</t>
  </si>
  <si>
    <t>256100_at</t>
  </si>
  <si>
    <t>Purple acid phosphatases superfamily protein</t>
  </si>
  <si>
    <t>262607_at</t>
  </si>
  <si>
    <t>unknown protein; FUNCTIONS IN: molecular_function unknown; INVOLVED IN: biological_process unknown; LOCATED IN: chloroplast; EXPRESSED IN: 23 plant structures; EXPRESSED DURING: 13 growth stages; CONTAINS InterPro DOMAIN/s: Protein of unknown function DUF</t>
  </si>
  <si>
    <t>262661_s_at</t>
  </si>
  <si>
    <t>[AT1G14230, GDA1/CD39 nucleoside phosphatase family protein];[AT1G14250, GDA1/CD39 nucleoside phosphatase family protein]</t>
  </si>
  <si>
    <t>transport.NDP-sugars</t>
  </si>
  <si>
    <t>261526_at</t>
  </si>
  <si>
    <t>protein kinase 2A</t>
  </si>
  <si>
    <t>260744_at</t>
  </si>
  <si>
    <t>unknown protein; BEST Arabidopsis thaliana protein match is: unknown protein (TAIR:AT2G01300.1); Has 71 Blast hits to 71 proteins in 13 species: Archae - 0; Bacteria - 2; Metazoa - 0; Fungi - 0; Plants - 69; Viruses - 0; Other Eukaryotes - 0 (source: NCBI</t>
  </si>
  <si>
    <t>262605_at</t>
  </si>
  <si>
    <t>259489_at</t>
  </si>
  <si>
    <t>unknown protein; BEST Arabidopsis thaliana protein match is: unknown protein (TAIR:AT1G15780.1); Has 170 Blast hits to 94 proteins in 14 species: Archae - 0; Bacteria - 0; Metazoa - 0; Fungi - 0; Plants - 170; Viruses - 0; Other Eukaryotes - 0 (source: NC</t>
  </si>
  <si>
    <t>262482_at</t>
  </si>
  <si>
    <t>senescence-related gene 1</t>
  </si>
  <si>
    <t>262518_at</t>
  </si>
  <si>
    <t>glutathione S-transferase TAU 24</t>
  </si>
  <si>
    <t>261425_at</t>
  </si>
  <si>
    <t>259478_at</t>
  </si>
  <si>
    <t>259479_at</t>
  </si>
  <si>
    <t>unknown protein; BEST Arabidopsis thaliana protein match is: unknown protein (TAIR:AT3G48180.1); Has 88 Blast hits to 88 proteins in 15 species: Archae - 0; Bacteria - 0; Metazoa - 0; Fungi - 0; Plants - 88; Viruses - 0; Other Eukaryotes - 0 (source: NCBI</t>
  </si>
  <si>
    <t>256017_at</t>
  </si>
  <si>
    <t>jasmonate-zim-domain protein 1</t>
  </si>
  <si>
    <t>260667_at</t>
  </si>
  <si>
    <t>3-ketoacyl-CoA synthase 4</t>
  </si>
  <si>
    <t>259540_at</t>
  </si>
  <si>
    <t>262803_at</t>
  </si>
  <si>
    <t>259561_at</t>
  </si>
  <si>
    <t>cell wall-associated kinase</t>
  </si>
  <si>
    <t>260852_at</t>
  </si>
  <si>
    <t>emp24/gp25L/p24 family/GOLD family protein</t>
  </si>
  <si>
    <t>261938_at</t>
  </si>
  <si>
    <t>RING/U-box protein with domain of unknown function (DUF 1232)</t>
  </si>
  <si>
    <t>264900_at</t>
  </si>
  <si>
    <t>257401_at</t>
  </si>
  <si>
    <t>similar to RCD one 2</t>
  </si>
  <si>
    <t>264866_at</t>
  </si>
  <si>
    <t>Matrixin family protein</t>
  </si>
  <si>
    <t>264857_at</t>
  </si>
  <si>
    <t>261021_at</t>
  </si>
  <si>
    <t>261005_at</t>
  </si>
  <si>
    <t>261013_at</t>
  </si>
  <si>
    <t>ureide permease 5</t>
  </si>
  <si>
    <t>261269_at</t>
  </si>
  <si>
    <t>264488_s_at</t>
  </si>
  <si>
    <t>[AT1G27330, Ribosome associated membrane protein RAMP4];[AT1G27350, Ribosome associated membrane protein RAMP4]</t>
  </si>
  <si>
    <t>261648_at</t>
  </si>
  <si>
    <t>salt tolerance zinc finger</t>
  </si>
  <si>
    <t>259598_at</t>
  </si>
  <si>
    <t>dihydrosphingosine phosphate lyase</t>
  </si>
  <si>
    <t>SGNH hydrolase-type esterase superfamily protein</t>
  </si>
  <si>
    <t>259786_at</t>
  </si>
  <si>
    <t>263218_at</t>
  </si>
  <si>
    <t>hercules receptor kinase 2</t>
  </si>
  <si>
    <t>265161_at</t>
  </si>
  <si>
    <t>VACUOLAR SORTING RECEPTOR 6</t>
  </si>
  <si>
    <t>261240_at</t>
  </si>
  <si>
    <t>245765_at</t>
  </si>
  <si>
    <t>260116_at</t>
  </si>
  <si>
    <t>259550_at</t>
  </si>
  <si>
    <t>arabinogalactan protein 5</t>
  </si>
  <si>
    <t>261339_at</t>
  </si>
  <si>
    <t>Protein kinase family protein with leucine-rich repeat domain</t>
  </si>
  <si>
    <t>261285_at</t>
  </si>
  <si>
    <t>annexin 1</t>
  </si>
  <si>
    <t>256461_s_at</t>
  </si>
  <si>
    <t>[AT1G36280, L-Aspartase-like family protein];[AT4G18440, L-Aspartase-like family protein]</t>
  </si>
  <si>
    <t>260126_at</t>
  </si>
  <si>
    <t>serine hydroxymethyltransferase 7</t>
  </si>
  <si>
    <t>264415_at</t>
  </si>
  <si>
    <t>related to AP2 6</t>
  </si>
  <si>
    <t>260867_at</t>
  </si>
  <si>
    <t>tracheary element differentiation-related 6</t>
  </si>
  <si>
    <t>259507_at</t>
  </si>
  <si>
    <t>245244_at</t>
  </si>
  <si>
    <t>IAA-leucine resistant (ILR)-like gene 6</t>
  </si>
  <si>
    <t>245799_at</t>
  </si>
  <si>
    <t>receptor like protein 6</t>
  </si>
  <si>
    <t>261639_at</t>
  </si>
  <si>
    <t>tubulin alpha-2 chain</t>
  </si>
  <si>
    <t>256178_s_at</t>
  </si>
  <si>
    <t>[AT1G51760, peptidase M20/M25/M40 family protein];[AT1G51780, IAA-leucine resistant (ILR)-like gene 5]</t>
  </si>
  <si>
    <t>265057_at</t>
  </si>
  <si>
    <t>unknown protein; BEST Arabidopsis thaliana protein match is: unknown protein (TAIR:AT3G16330.1); Has 114 Blast hits to 114 proteins in 15 species: Archae - 0; Bacteria - 0; Metazoa - 0; Fungi - 0; Plants - 114; Viruses - 0; Other Eukaryotes - 0 (source: N</t>
  </si>
  <si>
    <t>260203_at</t>
  </si>
  <si>
    <t>NAC domain containing protein 19</t>
  </si>
  <si>
    <t>259664_at</t>
  </si>
  <si>
    <t>arabinogalactan protein 21</t>
  </si>
  <si>
    <t>257510_at</t>
  </si>
  <si>
    <t>Protein of Unknown Function (DUF239)</t>
  </si>
  <si>
    <t>260592_at</t>
  </si>
  <si>
    <t>cellulose synthase like E1</t>
  </si>
  <si>
    <t>260601_at</t>
  </si>
  <si>
    <t>zinc transporter 11 precursor</t>
  </si>
  <si>
    <t>262085_at</t>
  </si>
  <si>
    <t>unknown protein; BEST Arabidopsis thaliana protein match is: unknown protein (TAIR:AT2G32210.1); Has 180 Blast hits to 180 proteins in 22 species: Archae - 0; Bacteria - 0; Metazoa - 0; Fungi - 10; Plants - 170; Viruses - 0; Other Eukaryotes - 0 (source:</t>
  </si>
  <si>
    <t>256222_at</t>
  </si>
  <si>
    <t>246405_at</t>
  </si>
  <si>
    <t>Toll-Interleukin-Resistance (TIR) domain family protein</t>
  </si>
  <si>
    <t>245864_at</t>
  </si>
  <si>
    <t>unknown protein; Has 286 Blast hits to 266 proteins in 81 species: Archae - 2; Bacteria - 25; Metazoa - 90; Fungi - 19; Plants - 78; Viruses - 4; Other Eukaryotes - 68 (source: NCBI BLink).</t>
  </si>
  <si>
    <t>262911_s_at</t>
  </si>
  <si>
    <t>[AT1G59860, HSP20-like chaperones superfamily protein];[AT1G07400, HSP20-like chaperones superfamily protein]</t>
  </si>
  <si>
    <t>263737_at</t>
  </si>
  <si>
    <t>unknown protein; FUNCTIONS IN: molecular_function unknown; INVOLVED IN: N-terminal protein myristoylation; LOCATED IN: cellular_component unknown; EXPRESSED IN: 22 plant structures; EXPRESSED DURING: 13 growth stages; BEST Arabidopsis thaliana protein mat</t>
  </si>
  <si>
    <t>265005_at</t>
  </si>
  <si>
    <t>264287_at</t>
  </si>
  <si>
    <t>265122_at</t>
  </si>
  <si>
    <t>flavin-monooxygenase glucosinolate S-oxygenase 2</t>
  </si>
  <si>
    <t>262694_at</t>
  </si>
  <si>
    <t>259765_at</t>
  </si>
  <si>
    <t>unknown protein; Has 773 Blast hits to 375 proteins in 118 species: Archae - 0; Bacteria - 97; Metazoa - 421; Fungi - 108; Plants - 31; Viruses - 0; Other Eukaryotes - 116 (source: NCBI BLink).</t>
  </si>
  <si>
    <t>262883_at</t>
  </si>
  <si>
    <t>ammonium transporter 1;2</t>
  </si>
  <si>
    <t>264164_at</t>
  </si>
  <si>
    <t>unknown protein; LOCATED IN: endomembrane system; EXPRESSED IN: 22 plant structures; EXPRESSED DURING: 13 growth stages; BEST Arabidopsis thaliana protein match is: unknown protein (TAIR:AT5G01015.1); Has 90 Blast hits to 90 proteins in 15 species: Archae</t>
  </si>
  <si>
    <t>262932_at</t>
  </si>
  <si>
    <t>microsomal glutathione s-transferase, putative</t>
  </si>
  <si>
    <t>261914_at</t>
  </si>
  <si>
    <t>264923_s_at</t>
  </si>
  <si>
    <t>[AT1G65970, thioredoxin-dependent peroxidase 2];[AT1G60740, Thioredoxin superfamily protein]</t>
  </si>
  <si>
    <t>256526_at</t>
  </si>
  <si>
    <t>256528_at</t>
  </si>
  <si>
    <t>zinc finger protein 4</t>
  </si>
  <si>
    <t>256379_at</t>
  </si>
  <si>
    <t>256366_at</t>
  </si>
  <si>
    <t>245760_s_at</t>
  </si>
  <si>
    <t>[AT1G66920, Protein kinase superfamily protein];[AT1G66910, Protein kinase superfamily protein]</t>
  </si>
  <si>
    <t>262229_at</t>
  </si>
  <si>
    <t>256302_at</t>
  </si>
  <si>
    <t>260401_at</t>
  </si>
  <si>
    <t>SPFH/Band 7/PHB domain-containing membrane-associated protein family</t>
  </si>
  <si>
    <t>264693_at</t>
  </si>
  <si>
    <t>CLAVATA3/ESR-RELATED 26</t>
  </si>
  <si>
    <t>262290_at</t>
  </si>
  <si>
    <t>259743_at</t>
  </si>
  <si>
    <t>259846_at</t>
  </si>
  <si>
    <t>262357_at</t>
  </si>
  <si>
    <t>260088_at</t>
  </si>
  <si>
    <t>Aquaporin-like superfamily protein</t>
  </si>
  <si>
    <t>260046_at</t>
  </si>
  <si>
    <t>260386_at</t>
  </si>
  <si>
    <t>260391_at</t>
  </si>
  <si>
    <t>strictosidine synthase 2</t>
  </si>
  <si>
    <t>260239_at</t>
  </si>
  <si>
    <t>260211_at</t>
  </si>
  <si>
    <t>Protein of unknown function (DUF962)</t>
  </si>
  <si>
    <t>260227_at</t>
  </si>
  <si>
    <t>256455_at</t>
  </si>
  <si>
    <t>unknown protein; Has 7306 Blast hits to 3858 proteins in 279 species: Archae - 15; Bacteria - 134; Metazoa - 3314; Fungi - 546; Plants - 228; Viruses - 207; Other Eukaryotes - 2862 (source: NCBI BLink).</t>
  </si>
  <si>
    <t>262951_at</t>
  </si>
  <si>
    <t>Walls Are Thin 1</t>
  </si>
  <si>
    <t>262671_at</t>
  </si>
  <si>
    <t>calcium-dependent protein kinase 29</t>
  </si>
  <si>
    <t>261728_at</t>
  </si>
  <si>
    <t>SKU5 similar 5</t>
  </si>
  <si>
    <t>259879_at</t>
  </si>
  <si>
    <t>calmodulin-like 38</t>
  </si>
  <si>
    <t>264482_at</t>
  </si>
  <si>
    <t>sugar transporter 14</t>
  </si>
  <si>
    <t>259760_at</t>
  </si>
  <si>
    <t>Plant protein of unknown function (DUF869)</t>
  </si>
  <si>
    <t>262134_at</t>
  </si>
  <si>
    <t>STAS domain / Sulfate transporter family</t>
  </si>
  <si>
    <t>262180_at</t>
  </si>
  <si>
    <t>phosphoglycerate/bisphosphoglycerate mutase</t>
  </si>
  <si>
    <t>264102_at</t>
  </si>
  <si>
    <t>evolutionarily conserved C-terminal region 8</t>
  </si>
  <si>
    <t>261350_at</t>
  </si>
  <si>
    <t>Protein of unknown function (DUF1677)</t>
  </si>
  <si>
    <t>260297_at</t>
  </si>
  <si>
    <t>261892_at</t>
  </si>
  <si>
    <t>WRKY DNA-binding protein 40</t>
  </si>
  <si>
    <t>265221_s_at</t>
  </si>
  <si>
    <t>[AT2G02000, glutamate decarboxylase 3];[AT2G02010, glutamate decarboxylase 4]</t>
  </si>
  <si>
    <t>266743_at</t>
  </si>
  <si>
    <t>ribonuclease 1</t>
  </si>
  <si>
    <t>264042_at</t>
  </si>
  <si>
    <t>sulphotransferase 12</t>
  </si>
  <si>
    <t>263482_at</t>
  </si>
  <si>
    <t>263403_at</t>
  </si>
  <si>
    <t>263852_at</t>
  </si>
  <si>
    <t>nudix hydrolase homolog 6</t>
  </si>
  <si>
    <t>244912_at</t>
  </si>
  <si>
    <t>[AT2G07783, pseudogene, similar to Ccl1, blastp match of 86% identity and 6.4e-177 P-value to GP|1694629|dbj|BAA12329.1||D84373 Ccl1 {Brassica napus}];[ATMG00830, cytochrome C biogenesis 382]</t>
  </si>
  <si>
    <t>266150_s_at</t>
  </si>
  <si>
    <t>[AT2G12290, BEST Arabidopsis thaliana protein match is: SBP (S-ribonuclease binding protein) family protein (TAIR:AT4G19700.1); Has 66 Blast hits to 66 proteins in 12 species: Archae - 0; Bacteria - 0; Metazoa - 0; Fungi - 0; Plants - 66; Viruses - 0; Oth</t>
  </si>
  <si>
    <t>266385_at</t>
  </si>
  <si>
    <t>pathogenesis-related gene 1</t>
  </si>
  <si>
    <t>265382_at</t>
  </si>
  <si>
    <t>263584_at</t>
  </si>
  <si>
    <t>NAC domain containing protein 36</t>
  </si>
  <si>
    <t>263582_at</t>
  </si>
  <si>
    <t>lysm domain GPI-anchored protein 2 precursor</t>
  </si>
  <si>
    <t>264590_at</t>
  </si>
  <si>
    <t>unknown protein; Has 39 Blast hits to 39 proteins in 14 species: Archae - 0; Bacteria - 0; Metazoa - 0; Fungi - 0; Plants - 39; Viruses - 0; Other Eukaryotes - 0 (source: NCBI BLink).</t>
  </si>
  <si>
    <t>264592_at</t>
  </si>
  <si>
    <t>266071_at</t>
  </si>
  <si>
    <t>[AT2G18680, unknown protein; FUNCTIONS IN: molecular_function unknown; INVOLVED IN: biological_process unknown; LOCATED IN: endomembrane system; EXPRESSED IN: male gametophyte, pollen tube; EXPRESSED DURING: L mature pollen stage, M germinated pollen stag</t>
  </si>
  <si>
    <t>266017_at</t>
  </si>
  <si>
    <t>unknown protein; FUNCTIONS IN: molecular_function unknown; INVOLVED IN: biological_process unknown; LOCATED IN: membrane; EXPRESSED IN: 17 plant structures; EXPRESSED DURING: 9 growth stages; CONTAINS InterPro DOMAIN/s: Protein of unknown function DUF975</t>
  </si>
  <si>
    <t>267336_at</t>
  </si>
  <si>
    <t>266703_at</t>
  </si>
  <si>
    <t>263374_at</t>
  </si>
  <si>
    <t>263715_at</t>
  </si>
  <si>
    <t>GBF's pro-rich region-interacting factor 1</t>
  </si>
  <si>
    <t>263545_at</t>
  </si>
  <si>
    <t>unknown protein; BEST Arabidopsis thaliana protein match is: unknown protein (TAIR:AT4G39190.1); Has 3685 Blast hits to 2305 proteins in 270 species: Archae - 0; Bacteria - 156; Metazoa - 1145; Fungi - 322; Plants - 177; Viruses - 6; Other Eukaryotes - 18</t>
  </si>
  <si>
    <t>263544_at</t>
  </si>
  <si>
    <t>263517_at</t>
  </si>
  <si>
    <t>264005_at</t>
  </si>
  <si>
    <t>arabinogalactan protein 2</t>
  </si>
  <si>
    <t>263539_at</t>
  </si>
  <si>
    <t>tyrosine aminotransferase 3</t>
  </si>
  <si>
    <t>263536_at</t>
  </si>
  <si>
    <t>WRKY DNA-binding protein 60</t>
  </si>
  <si>
    <t>257365_x_at</t>
  </si>
  <si>
    <t>plant defensin 1.2b</t>
  </si>
  <si>
    <t>266841_at</t>
  </si>
  <si>
    <t>heat shock transcription factor A2</t>
  </si>
  <si>
    <t>245038_at</t>
  </si>
  <si>
    <t>phospholipase A 2A</t>
  </si>
  <si>
    <t>263083_at</t>
  </si>
  <si>
    <t>purple acid phosphatase 12</t>
  </si>
  <si>
    <t>266165_at</t>
  </si>
  <si>
    <t>copper/zinc superoxide dismutase 2</t>
  </si>
  <si>
    <t>265547_at</t>
  </si>
  <si>
    <t>Putative lysine decarboxylase family protein</t>
  </si>
  <si>
    <t>265276_at</t>
  </si>
  <si>
    <t>266782_at</t>
  </si>
  <si>
    <t>glutamate receptor 2.7</t>
  </si>
  <si>
    <t>266277_at</t>
  </si>
  <si>
    <t>266292_at</t>
  </si>
  <si>
    <t>senescence-associated gene 13</t>
  </si>
  <si>
    <t>266267_at</t>
  </si>
  <si>
    <t>glutathione S-transferase tau 4</t>
  </si>
  <si>
    <t>266290_at</t>
  </si>
  <si>
    <t>glutathione S-transferase TAU 1</t>
  </si>
  <si>
    <t>266835_at</t>
  </si>
  <si>
    <t>alternative NAD(P)H dehydrogenase 2</t>
  </si>
  <si>
    <t>267300_at</t>
  </si>
  <si>
    <t>267246_at</t>
  </si>
  <si>
    <t>WRKY DNA-binding protein 25</t>
  </si>
  <si>
    <t>pfkB-like carbohydrate kinase family protein</t>
  </si>
  <si>
    <t>265723_at</t>
  </si>
  <si>
    <t>transmembrane receptors</t>
  </si>
  <si>
    <t>stress.biotic.receptors</t>
  </si>
  <si>
    <t>265670_s_at</t>
  </si>
  <si>
    <t>[AT2G32190, unknown protein; BEST Arabidopsis thaliana protein match is: unknown protein (TAIR:AT2G32210.1); Has 218 Blast hits to 218 proteins in 24 species: Archae - 0; Bacteria - 0; Metazoa - 0; Fungi - 16; Plants - 202; Viruses - 0; Other Eukaryotes -</t>
  </si>
  <si>
    <t>267645_at</t>
  </si>
  <si>
    <t>beta glucosidase 33</t>
  </si>
  <si>
    <t>255833_at</t>
  </si>
  <si>
    <t>unknown protein; Has 34 Blast hits to 34 proteins in 10 species: Archae - 0; Bacteria - 0; Metazoa - 0; Fungi - 0; Plants - 34; Viruses - 0; Other Eukaryotes - 0 (source: NCBI BLink).</t>
  </si>
  <si>
    <t>255818_at</t>
  </si>
  <si>
    <t>255844_at</t>
  </si>
  <si>
    <t>256713_at</t>
  </si>
  <si>
    <t>266995_at</t>
  </si>
  <si>
    <t>cytochrome P450, family 710, subfamily A, polypeptide 1</t>
  </si>
  <si>
    <t>267318_at</t>
  </si>
  <si>
    <t>fatty acid hydroxylase 1</t>
  </si>
  <si>
    <t>266636_at</t>
  </si>
  <si>
    <t>glycine decarboxylase complex H</t>
  </si>
  <si>
    <t>PS.photorespiration</t>
  </si>
  <si>
    <t>266618_at</t>
  </si>
  <si>
    <t>unknown protein; FUNCTIONS IN: molecular_function unknown; INVOLVED IN: biological_process unknown; LOCATED IN: mitochondrion; EXPRESSED IN: 13 plant structures; EXPRESSED DURING: 9 growth stages; BEST Arabidopsis thaliana protein match is: unknown protei</t>
  </si>
  <si>
    <t>263943_at</t>
  </si>
  <si>
    <t>mitochondrial substrate carrier family protein</t>
  </si>
  <si>
    <t>263948_at</t>
  </si>
  <si>
    <t>263866_at</t>
  </si>
  <si>
    <t>265446_at</t>
  </si>
  <si>
    <t>267171_at</t>
  </si>
  <si>
    <t>DNA binding with one finger 2.4</t>
  </si>
  <si>
    <t>267096_at</t>
  </si>
  <si>
    <t>267028_at</t>
  </si>
  <si>
    <t>WRKY DNA-binding protein 33</t>
  </si>
  <si>
    <t>266142_at</t>
  </si>
  <si>
    <t>245088_at</t>
  </si>
  <si>
    <t>Subtilisin-like serine endopeptidase family protein</t>
  </si>
  <si>
    <t>245101_at</t>
  </si>
  <si>
    <t>cytochrome P450, family 98, subfamily A, polypeptide 3</t>
  </si>
  <si>
    <t>260522_x_at</t>
  </si>
  <si>
    <t>unknown protein; BEST Arabidopsis thaliana protein match is: unknown protein (TAIR:AT5G24640.1); Has 25 Blast hits to 25 proteins in 5 species: Archae - 0; Bacteria - 0; Metazoa - 0; Fungi - 0; Plants - 25; Viruses - 0; Other Eukaryotes - 0 (source: NCBI</t>
  </si>
  <si>
    <t>260551_at</t>
  </si>
  <si>
    <t>trypsin inhibitor protein 1</t>
  </si>
  <si>
    <t>260568_at</t>
  </si>
  <si>
    <t>chitinase, putative</t>
  </si>
  <si>
    <t>260560_at</t>
  </si>
  <si>
    <t>Chitinase family protein</t>
  </si>
  <si>
    <t>260567_at</t>
  </si>
  <si>
    <t>UDP-glucosyltransferase 74F2</t>
  </si>
  <si>
    <t>266137_at</t>
  </si>
  <si>
    <t>267559_at</t>
  </si>
  <si>
    <t>cytochrome P450, family 76, subfamily C, polypeptide 2</t>
  </si>
  <si>
    <t>267509_at</t>
  </si>
  <si>
    <t>AGAMOUS-like 20</t>
  </si>
  <si>
    <t>266591_at</t>
  </si>
  <si>
    <t>ABI-1-like 1</t>
  </si>
  <si>
    <t>263783_at</t>
  </si>
  <si>
    <t>WRKY DNA-binding protein 46</t>
  </si>
  <si>
    <t>263776_s_at</t>
  </si>
  <si>
    <t>[AT2G46440, cyclic nucleotide-gated channels];[AT2G46430, cyclic nucleotide gated channel 3]</t>
  </si>
  <si>
    <t>266752_at</t>
  </si>
  <si>
    <t>ATP binding cassette subfamily B4</t>
  </si>
  <si>
    <t>245175_at</t>
  </si>
  <si>
    <t>thioredoxin family protein</t>
  </si>
  <si>
    <t>258947_at</t>
  </si>
  <si>
    <t>259005_at</t>
  </si>
  <si>
    <t>258975_at</t>
  </si>
  <si>
    <t>WRKY DNA-binding protein 45</t>
  </si>
  <si>
    <t>258498_at</t>
  </si>
  <si>
    <t>Late embryogenesis abundant protein (LEA) family protein</t>
  </si>
  <si>
    <t>258483_at</t>
  </si>
  <si>
    <t>Mannose-6-phosphate isomerase, type I</t>
  </si>
  <si>
    <t>258480_at</t>
  </si>
  <si>
    <t>unknown protein; BEST Arabidopsis thaliana protein match is: unknown protein (TAIR:AT5G16250.1); Has 96 Blast hits to 96 proteins in 16 species: Archae - 0; Bacteria - 0; Metazoa - 0; Fungi - 0; Plants - 95; Viruses - 0; Other Eukaryotes - 1 (source: NCBI</t>
  </si>
  <si>
    <t>259050_at</t>
  </si>
  <si>
    <t>F-box/RNI-like superfamily protein</t>
  </si>
  <si>
    <t>259058_at</t>
  </si>
  <si>
    <t>cytochrome P450, family 87, subfamily A, polypeptide 9</t>
  </si>
  <si>
    <t>259219_at</t>
  </si>
  <si>
    <t>unknown protein; LOCATED IN: plasma membrane; EXPRESSED IN: 22 plant structures; EXPRESSED DURING: 13 growth stages; BEST Arabidopsis thaliana protein match is: unknown protein (TAIR:AT5G23490.1); Has 157 Blast hits to 146 proteins in 38 species: Archae -</t>
  </si>
  <si>
    <t>258815_at</t>
  </si>
  <si>
    <t>258805_at</t>
  </si>
  <si>
    <t>258792_at</t>
  </si>
  <si>
    <t>258791_at</t>
  </si>
  <si>
    <t>pathogenesis-related 4</t>
  </si>
  <si>
    <t>259081_at</t>
  </si>
  <si>
    <t>sodium hydrogen exchanger 2</t>
  </si>
  <si>
    <t>259105_at</t>
  </si>
  <si>
    <t>258894_at</t>
  </si>
  <si>
    <t>receptor like protein 32</t>
  </si>
  <si>
    <t>258897_at</t>
  </si>
  <si>
    <t>Encodes a defensin-like (DEFL) family protein.</t>
  </si>
  <si>
    <t>258742_at</t>
  </si>
  <si>
    <t>AtBS1(activation-tagged BRI1 suppressor 1)-interacting factor 1</t>
  </si>
  <si>
    <t>258663_at</t>
  </si>
  <si>
    <t>unknown protein; BEST Arabidopsis thaliana protein match is: unknown protein (TAIR:AT3G51540.1); Has 48380 Blast hits to 29827 proteins in 1356 species: Archae - 46; Bacteria - 5589; Metazoa - 17361; Fungi - 13192; Plants - 2237; Viruses - 905; Other Euka</t>
  </si>
  <si>
    <t>258984_at</t>
  </si>
  <si>
    <t>259213_at</t>
  </si>
  <si>
    <t>257535_at</t>
  </si>
  <si>
    <t>258757_at</t>
  </si>
  <si>
    <t>[AT3G10912, conserved peptide upstream open reading frame 63];[AT3G10910, RING/U-box superfamily protein]</t>
  </si>
  <si>
    <t>256252_at</t>
  </si>
  <si>
    <t>259293_at</t>
  </si>
  <si>
    <t>257701_at</t>
  </si>
  <si>
    <t>257194_at</t>
  </si>
  <si>
    <t>serine acetyltransferase 2;2</t>
  </si>
  <si>
    <t>257551_at</t>
  </si>
  <si>
    <t>257708_at</t>
  </si>
  <si>
    <t>proteasome activating protein 200</t>
  </si>
  <si>
    <t>256769_at</t>
  </si>
  <si>
    <t>258201_at</t>
  </si>
  <si>
    <t>258203_at</t>
  </si>
  <si>
    <t>unknown protein; BEST Arabidopsis thaliana protein match is: unknown protein (TAIR:AT4G13266.1); Has 339 Blast hits to 265 proteins in 12 species: Archae - 0; Bacteria - 0; Metazoa - 0; Fungi - 0; Plants - 339; Viruses - 0; Other Eukaryotes - 0 (source: N</t>
  </si>
  <si>
    <t>257004_s_at</t>
  </si>
  <si>
    <t>[AT3G14130, Aldolase-type TIM barrel family protein];[AT3G14150, Aldolase-type TIM barrel family protein]</t>
  </si>
  <si>
    <t>258370_at</t>
  </si>
  <si>
    <t>unknown protein; Has 4 Blast hits to 4 proteins in 2 species: Archae - 0; Bacteria - 0; Metazoa - 0; Fungi - 0; Plants - 4; Viruses - 0; Other Eukaryotes - 0 (source: NCBI BLink).</t>
  </si>
  <si>
    <t>258063_at</t>
  </si>
  <si>
    <t>cytochrome P450, family 72, subfamily A, polypeptide 8</t>
  </si>
  <si>
    <t>256599_at</t>
  </si>
  <si>
    <t>unknown protein; FUNCTIONS IN: molecular_function unknown; INVOLVED IN: biological_process unknown; LOCATED IN: endomembrane system; EXPRESSED IN: 6 plant structures; EXPRESSED DURING: LP.04 four leaves visible, LP.02 two leaves visible; Has 63 Blast hits</t>
  </si>
  <si>
    <t>258252_at</t>
  </si>
  <si>
    <t>258339_at</t>
  </si>
  <si>
    <t>Dynein light chain type 1 family protein</t>
  </si>
  <si>
    <t>258338_at</t>
  </si>
  <si>
    <t>N-terminal nucleophile aminohydrolases (Ntn hydrolases) superfamily protein</t>
  </si>
  <si>
    <t>258055_at</t>
  </si>
  <si>
    <t>NDH-dependent cyclic electron flow 1</t>
  </si>
  <si>
    <t>257206_at</t>
  </si>
  <si>
    <t>Legume lectin family protein</t>
  </si>
  <si>
    <t>257888_at</t>
  </si>
  <si>
    <t>Haem oxygenase-like, multi-helical</t>
  </si>
  <si>
    <t>257894_at</t>
  </si>
  <si>
    <t>sequence-specific DNA binding transcription factors</t>
  </si>
  <si>
    <t>257891_at</t>
  </si>
  <si>
    <t>Translation elongation  factor EF1B/ribosomal protein S6 family protein</t>
  </si>
  <si>
    <t>257805_at</t>
  </si>
  <si>
    <t>polyol/monosaccharide transporter 5</t>
  </si>
  <si>
    <t>258023_at</t>
  </si>
  <si>
    <t>257088_at</t>
  </si>
  <si>
    <t>257093_at</t>
  </si>
  <si>
    <t>early nodulin-like protein 9</t>
  </si>
  <si>
    <t>257083_s_at</t>
  </si>
  <si>
    <t>[AT3G20590, Late embryogenesis abundant (LEA) hydroxyproline-rich glycoprotein family];[AT3G20600, Late embryogenesis abundant (LEA) hydroxyproline-rich glycoprotein family]</t>
  </si>
  <si>
    <t>258038_at</t>
  </si>
  <si>
    <t>Glycolipid transfer protein (GLTP) family protein</t>
  </si>
  <si>
    <t>256933_at</t>
  </si>
  <si>
    <t>258323_at</t>
  </si>
  <si>
    <t>258326_at</t>
  </si>
  <si>
    <t>Tesmin/TSO1-like CXC domain-containing protein</t>
  </si>
  <si>
    <t>256832_at</t>
  </si>
  <si>
    <t>DNA repair (Rad51) family protein</t>
  </si>
  <si>
    <t>256833_at</t>
  </si>
  <si>
    <t>ATPase E1-E2 type family protein / haloacid dehalogenase-like hydrolase family protein</t>
  </si>
  <si>
    <t>257763_s_at</t>
  </si>
  <si>
    <t>[AT3G23120, receptor like protein 38];[AT3G23110, receptor like protein 37]</t>
  </si>
  <si>
    <t>257175_s_at</t>
  </si>
  <si>
    <t>[AT3G23480, Cyclopropane-fatty-acyl-phospholipid synthase];[AT3G23470, Cyclopropane-fatty-acyl-phospholipid synthase]</t>
  </si>
  <si>
    <t>257204_at</t>
  </si>
  <si>
    <t>ralf-like 24</t>
  </si>
  <si>
    <t>256911_at</t>
  </si>
  <si>
    <t>glutamine-fructose-6-phosphate transaminase (isomerizing)s;sugar binding;transaminases</t>
  </si>
  <si>
    <t>256619_at</t>
  </si>
  <si>
    <t>Serinc-domain containing serine and sphingolipid biosynthesis protein</t>
  </si>
  <si>
    <t>257933_at</t>
  </si>
  <si>
    <t>aminoalcoholphosphotransferase</t>
  </si>
  <si>
    <t>257623_at</t>
  </si>
  <si>
    <t>cytochrome P450, family 71, subfamily B, polypeptide 23</t>
  </si>
  <si>
    <t>258259_s_at</t>
  </si>
  <si>
    <t>[AT3G26820, Esterase/lipase/thioesterase family protein];[AT3G26840, Esterase/lipase/thioesterase family protein]</t>
  </si>
  <si>
    <t>258277_at</t>
  </si>
  <si>
    <t>Pollen Ole e 1 allergen and extensin family protein</t>
  </si>
  <si>
    <t>256576_at</t>
  </si>
  <si>
    <t>zinc finger (AN1-like) family protein</t>
  </si>
  <si>
    <t>256601_s_at</t>
  </si>
  <si>
    <t>[AT3G28290, Protein of unknown function (DUF677)];[AT3G28300, Protein of unknown function (DUF677)]</t>
  </si>
  <si>
    <t>256596_at</t>
  </si>
  <si>
    <t>257137_at</t>
  </si>
  <si>
    <t>ATP binding cassette subfamily B19</t>
  </si>
  <si>
    <t>258002_at</t>
  </si>
  <si>
    <t>258003_at</t>
  </si>
  <si>
    <t>expansin A5</t>
  </si>
  <si>
    <t>255723_at</t>
  </si>
  <si>
    <t>ABI five binding protein 3</t>
  </si>
  <si>
    <t>257111_x_at</t>
  </si>
  <si>
    <t>246340_s_at</t>
  </si>
  <si>
    <t>[AT3G44860, farnesoic acid carboxyl-O-methyltransferase];[AT3G44870, S-adenosyl-L-methionine-dependent methyltransferases superfamily protein]</t>
  </si>
  <si>
    <t>252587_at</t>
  </si>
  <si>
    <t>252417_at</t>
  </si>
  <si>
    <t>252427_at</t>
  </si>
  <si>
    <t>252381_s_at</t>
  </si>
  <si>
    <t>[AT3G47760, ABC2 homolog 4];[AT3G47750, ATP binding cassette subfamily A4]</t>
  </si>
  <si>
    <t>252383_at</t>
  </si>
  <si>
    <t>ABC2 homolog 6</t>
  </si>
  <si>
    <t>252376_at</t>
  </si>
  <si>
    <t>L-galactono-1,4-lactone dehydrogenase</t>
  </si>
  <si>
    <t>252403_at</t>
  </si>
  <si>
    <t>252345_at</t>
  </si>
  <si>
    <t>unknown protein; FUNCTIONS IN: molecular_function unknown; INVOLVED IN: biological_process unknown; LOCATED IN: endomembrane system; EXPRESSED IN: 10 plant structures; EXPRESSED DURING: 10 growth stages; CONTAINS InterPro DOMAIN/s: Protein of unknown func</t>
  </si>
  <si>
    <t>252346_at</t>
  </si>
  <si>
    <t>pseudogene, At14a-related protein, similar to At14a (GI:11994571 and GI:11994573) (Arabidopsis thaliana)</t>
  </si>
  <si>
    <t>252334_at</t>
  </si>
  <si>
    <t>phosphate transporter 3;2</t>
  </si>
  <si>
    <t>252300_at</t>
  </si>
  <si>
    <t>pyruvate kinase family protein</t>
  </si>
  <si>
    <t>252280_at</t>
  </si>
  <si>
    <t>IQ-domain 21</t>
  </si>
  <si>
    <t>252272_at</t>
  </si>
  <si>
    <t>252170_at</t>
  </si>
  <si>
    <t>homolog of RPW8 4</t>
  </si>
  <si>
    <t>252184_at</t>
  </si>
  <si>
    <t>252155_at</t>
  </si>
  <si>
    <t>Phosphatidic acid phosphatase (PAP2) family protein</t>
  </si>
  <si>
    <t>252131_at</t>
  </si>
  <si>
    <t>cytochrome BC1 synthesis</t>
  </si>
  <si>
    <t>252126_at</t>
  </si>
  <si>
    <t>HOPZ-ACTIVATED RESISTANCE 1</t>
  </si>
  <si>
    <t>252102_at</t>
  </si>
  <si>
    <t>dehydrin family protein</t>
  </si>
  <si>
    <t>252119_at</t>
  </si>
  <si>
    <t>thioredoxin H-type 1</t>
  </si>
  <si>
    <t>252068_at</t>
  </si>
  <si>
    <t>246310_at</t>
  </si>
  <si>
    <t>sulfate transporter 3;1</t>
  </si>
  <si>
    <t>252060_at</t>
  </si>
  <si>
    <t>251977_at</t>
  </si>
  <si>
    <t>251966_at</t>
  </si>
  <si>
    <t>251895_at</t>
  </si>
  <si>
    <t>homolog of carrot EP3-3 chitinase</t>
  </si>
  <si>
    <t>251658_at</t>
  </si>
  <si>
    <t>251594_at</t>
  </si>
  <si>
    <t>exostosin family protein</t>
  </si>
  <si>
    <t>251400_at</t>
  </si>
  <si>
    <t>251422_at</t>
  </si>
  <si>
    <t>Preprotein translocase Sec, Sec61-beta subunit protein</t>
  </si>
  <si>
    <t>251223_at</t>
  </si>
  <si>
    <t>myb domain protein 11</t>
  </si>
  <si>
    <t>251205_at</t>
  </si>
  <si>
    <t>glutathione peroxidase 5</t>
  </si>
  <si>
    <t>255662_at</t>
  </si>
  <si>
    <t>glycerol-3-phosphate acyltransferase 8</t>
  </si>
  <si>
    <t>255636_at</t>
  </si>
  <si>
    <t>Homeobox-leucine zipper family protein / lipid-binding START domain-containing protein</t>
  </si>
  <si>
    <t>255577_at</t>
  </si>
  <si>
    <t>255590_at</t>
  </si>
  <si>
    <t>255595_at</t>
  </si>
  <si>
    <t>255558_at</t>
  </si>
  <si>
    <t>GLNB1 homolog</t>
  </si>
  <si>
    <t>255524_at</t>
  </si>
  <si>
    <t>255527_at</t>
  </si>
  <si>
    <t>255479_at</t>
  </si>
  <si>
    <t>senescence-associated gene 21</t>
  </si>
  <si>
    <t>255430_at</t>
  </si>
  <si>
    <t>translocon at the inner envelope membrane of chloroplasts 20-IV</t>
  </si>
  <si>
    <t>255340_at</t>
  </si>
  <si>
    <t>cysteine-rich RLK (RECEPTOR-like protein kinase) 36</t>
  </si>
  <si>
    <t>255148_at</t>
  </si>
  <si>
    <t>MAPK/ERK kinase kinase 3</t>
  </si>
  <si>
    <t>254952_at</t>
  </si>
  <si>
    <t>[AT4G10960, UDP-D-glucose/UDP-D-galactose 4-epimerase 5];[AT4G10955, alpha/beta-Hydrolases superfamily protein]</t>
  </si>
  <si>
    <t>254869_at</t>
  </si>
  <si>
    <t>254839_at</t>
  </si>
  <si>
    <t>stress-inducible protein, putative</t>
  </si>
  <si>
    <t>stress.misc</t>
  </si>
  <si>
    <t>254797_at</t>
  </si>
  <si>
    <t>254773_at</t>
  </si>
  <si>
    <t>254723_at</t>
  </si>
  <si>
    <t>ammonium transporter 1;1</t>
  </si>
  <si>
    <t>254741_s_at</t>
  </si>
  <si>
    <t>[AT4G13900, pseudogene, similar to NL0D, contains leucine rich-repeat domains Pfam:PF00560, INTERPRO:IPR001611; similar to Cf-4A protein (Lycopersicon esculentum) gi|3097197|emb|CAA73187; blastp match of 33% identity and 2.9e-93 P-value to GP|4235641|gb|A</t>
  </si>
  <si>
    <t>245359_at</t>
  </si>
  <si>
    <t>indole-3-butyric acid response 10</t>
  </si>
  <si>
    <t>245398_at</t>
  </si>
  <si>
    <t>245317_at</t>
  </si>
  <si>
    <t>245296_at</t>
  </si>
  <si>
    <t>oligopeptide transporter</t>
  </si>
  <si>
    <t>245293_at</t>
  </si>
  <si>
    <t>heat shock protein 70 (Hsp 70) family protein</t>
  </si>
  <si>
    <t>245249_at</t>
  </si>
  <si>
    <t>acyl-CoA oxidase 1</t>
  </si>
  <si>
    <t>245307_at</t>
  </si>
  <si>
    <t>245266_at</t>
  </si>
  <si>
    <t>peptidyl-prolyl cis-trans isomerases</t>
  </si>
  <si>
    <t>254544_at</t>
  </si>
  <si>
    <t>Glycosyl hydrolase family protein with chitinase insertion domain</t>
  </si>
  <si>
    <t>254500_at</t>
  </si>
  <si>
    <t>VACUOLAR SORTING RECEPTOR 7</t>
  </si>
  <si>
    <t>254447_at</t>
  </si>
  <si>
    <t>254416_at</t>
  </si>
  <si>
    <t>receptor kinase 3</t>
  </si>
  <si>
    <t>254371_at</t>
  </si>
  <si>
    <t>beta-glucosidase 47</t>
  </si>
  <si>
    <t>254318_at</t>
  </si>
  <si>
    <t>254291_at</t>
  </si>
  <si>
    <t>UDP-galactose transporter 2</t>
  </si>
  <si>
    <t>254269_at</t>
  </si>
  <si>
    <t>PAS domain-containing protein tyrosine kinase family protein</t>
  </si>
  <si>
    <t>254262_at</t>
  </si>
  <si>
    <t>254231_at</t>
  </si>
  <si>
    <t>WRKY family transcription factor</t>
  </si>
  <si>
    <t>254083_at</t>
  </si>
  <si>
    <t>secE/sec61-gamma protein transport protein</t>
  </si>
  <si>
    <t>254065_at</t>
  </si>
  <si>
    <t>254042_at</t>
  </si>
  <si>
    <t>xyloglucan endotransglycosylase 6</t>
  </si>
  <si>
    <t>253987_at</t>
  </si>
  <si>
    <t>phosphofructokinase 3</t>
  </si>
  <si>
    <t>253950_at</t>
  </si>
  <si>
    <t>Dihydrolipoamide succinyltransferase</t>
  </si>
  <si>
    <t>253940_at</t>
  </si>
  <si>
    <t>253872_at</t>
  </si>
  <si>
    <t>253776_at</t>
  </si>
  <si>
    <t>ADP/ATP carrier 3</t>
  </si>
  <si>
    <t>253684_at</t>
  </si>
  <si>
    <t>253646_at</t>
  </si>
  <si>
    <t>MAP kinase kinase 2</t>
  </si>
  <si>
    <t>253663_at</t>
  </si>
  <si>
    <t>villin 4</t>
  </si>
  <si>
    <t>253609_at</t>
  </si>
  <si>
    <t>H(+)-ATPase 2</t>
  </si>
  <si>
    <t>253628_at</t>
  </si>
  <si>
    <t>xyloglucan endotransglucosylase/hydrolase 18</t>
  </si>
  <si>
    <t>253579_at</t>
  </si>
  <si>
    <t>253485_at</t>
  </si>
  <si>
    <t>WRKY DNA-binding protein 18</t>
  </si>
  <si>
    <t>253421_at</t>
  </si>
  <si>
    <t>253340_s_at</t>
  </si>
  <si>
    <t>[AT4G33270, Transducin family protein / WD-40 repeat family protein];[AT4G33260, Transducin family protein / WD-40 repeat family protein]</t>
  </si>
  <si>
    <t>253343_at</t>
  </si>
  <si>
    <t>metallo-beta-lactamase family protein</t>
  </si>
  <si>
    <t>253273_at</t>
  </si>
  <si>
    <t>Cyclase family protein</t>
  </si>
  <si>
    <t>246215_at</t>
  </si>
  <si>
    <t>253046_at</t>
  </si>
  <si>
    <t>cytochrome P450, family 81, subfamily D, polypeptide 8</t>
  </si>
  <si>
    <t>252984_at</t>
  </si>
  <si>
    <t>elicitor-activated gene 3-2</t>
  </si>
  <si>
    <t>252993_at</t>
  </si>
  <si>
    <t>252921_at</t>
  </si>
  <si>
    <t>252908_at</t>
  </si>
  <si>
    <t>251063_at</t>
  </si>
  <si>
    <t>250994_at</t>
  </si>
  <si>
    <t>Heat shock protein 70 (Hsp 70) family protein</t>
  </si>
  <si>
    <t>250983_at</t>
  </si>
  <si>
    <t>glutathione transferase lambda 1</t>
  </si>
  <si>
    <t>250929_at</t>
  </si>
  <si>
    <t>isocitrate dehydrogenase V</t>
  </si>
  <si>
    <t>250901_at</t>
  </si>
  <si>
    <t>RAB GTPase homolog C2A</t>
  </si>
  <si>
    <t>250896_at</t>
  </si>
  <si>
    <t>250916_at</t>
  </si>
  <si>
    <t>Pyridine nucleotide-disulphide oxidoreductase family protein</t>
  </si>
  <si>
    <t>250907_at</t>
  </si>
  <si>
    <t>unknown protein; BEST Arabidopsis thaliana protein match is: unknown protein (TAIR:AT2G36420.1); Has 700 Blast hits to 624 proteins in 104 species: Archae - 0; Bacteria - 18; Metazoa - 333; Fungi - 60; Plants - 73; Viruses - 24; Other Eukaryotes - 192 (so</t>
  </si>
  <si>
    <t>256451_s_at</t>
  </si>
  <si>
    <t>[AT5G04781, Pseudogene of AT1G75170; SEC14 cytosolic factor family protein / phosphoglyceride transfer family protein];[AT1G75170, Sec14p-like phosphatidylinositol transfer family protein]</t>
  </si>
  <si>
    <t>250828_at</t>
  </si>
  <si>
    <t>unknown protein; BEST Arabidopsis thaliana protein match is: unknown protein (TAIR:AT3G56360.1); Has 30201 Blast hits to 17322 proteins in 780 species: Archae - 12; Bacteria - 1396; Metazoa - 17338; Fungi - 3422; Plants - 5037; Viruses - 0; Other Eukaryot</t>
  </si>
  <si>
    <t>250793_at</t>
  </si>
  <si>
    <t>250670_at</t>
  </si>
  <si>
    <t>polygalacturonase inhibiting protein 1</t>
  </si>
  <si>
    <t>250633_at</t>
  </si>
  <si>
    <t>peptidemethionine sulfoxide reductase 2</t>
  </si>
  <si>
    <t>250582_at</t>
  </si>
  <si>
    <t>250549_at</t>
  </si>
  <si>
    <t>250566_at</t>
  </si>
  <si>
    <t>TCP domain protein 17</t>
  </si>
  <si>
    <t>250471_at</t>
  </si>
  <si>
    <t>myo-inositol-1-phosphate synthase 3</t>
  </si>
  <si>
    <t>250475_at</t>
  </si>
  <si>
    <t>slufate transporter 2;1</t>
  </si>
  <si>
    <t>250423_s_at</t>
  </si>
  <si>
    <t>[AT5G10600, cytochrome P450, family 81, subfamily K, polypeptide 2];[AT5G10610, cytochrome P450, family 81, subfamily K, polypeptide 1]</t>
  </si>
  <si>
    <t>246018_at</t>
  </si>
  <si>
    <t>unknown protein; BEST Arabidopsis thaliana protein match is: unknown protein (TAIR:AT5G57123.1); Has 30201 Blast hits to 17322 proteins in 780 species: Archae - 12; Bacteria - 1396; Metazoa - 17338; Fungi - 3422; Plants - 5037; Viruses - 0; Other Eukaryot</t>
  </si>
  <si>
    <t>250400_at</t>
  </si>
  <si>
    <t>250445_at</t>
  </si>
  <si>
    <t>250394_at</t>
  </si>
  <si>
    <t>mraW methylase family protein</t>
  </si>
  <si>
    <t>250385_at</t>
  </si>
  <si>
    <t>aspartate aminotransferase 3</t>
  </si>
  <si>
    <t>250268_s_at</t>
  </si>
  <si>
    <t>[AT5G12950, Putative glycosyl hydrolase of unknown function (DUF1680)];[AT5G12960, Putative glycosyl hydrolase of unknown function (DUF1680)]</t>
  </si>
  <si>
    <t>250279_at</t>
  </si>
  <si>
    <t>GRAM domain family protein</t>
  </si>
  <si>
    <t>250286_at</t>
  </si>
  <si>
    <t>250287_at</t>
  </si>
  <si>
    <t>related to AP2 6l</t>
  </si>
  <si>
    <t>250245_at</t>
  </si>
  <si>
    <t>alpha-N-acetylglucosaminidase family / NAGLU family</t>
  </si>
  <si>
    <t>250248_at</t>
  </si>
  <si>
    <t>zinc induced facilitator 1</t>
  </si>
  <si>
    <t>250216_at</t>
  </si>
  <si>
    <t>unknown protein; Has 56 Blast hits to 56 proteins in 18 species: Archae - 0; Bacteria - 0; Metazoa - 0; Fungi - 2; Plants - 46; Viruses - 0; Other Eukaryotes - 8 (source: NCBI BLink).</t>
  </si>
  <si>
    <t>246550_at</t>
  </si>
  <si>
    <t>246562_at</t>
  </si>
  <si>
    <t>longifolia1</t>
  </si>
  <si>
    <t>246492_at</t>
  </si>
  <si>
    <t>Peptidyl-tRNA hydrolase family protein</t>
  </si>
  <si>
    <t>246505_at</t>
  </si>
  <si>
    <t>unknown protein; BEST Arabidopsis thaliana protein match is: unknown protein (TAIR:AT3G02640.1); Has 1807 Blast hits to 1807 proteins in 277 species: Archae - 0; Bacteria - 0; Metazoa - 736; Fungi - 347; Plants - 385; Viruses - 0; Other Eukaryotes - 339 (</t>
  </si>
  <si>
    <t>250062_at</t>
  </si>
  <si>
    <t>250049_at</t>
  </si>
  <si>
    <t>250054_at</t>
  </si>
  <si>
    <t>calcium exchanger 7</t>
  </si>
  <si>
    <t>249988_at</t>
  </si>
  <si>
    <t>unknown protein; FUNCTIONS IN: molecular_function unknown; INVOLVED IN: biological_process unknown; LOCATED IN: plasma membrane; EXPRESSED IN: 22 plant structures; EXPRESSED DURING: 13 growth stages; BEST Arabidopsis thaliana protein match is: unknown pro</t>
  </si>
  <si>
    <t>249983_at</t>
  </si>
  <si>
    <t>Curculin-like (mannose-binding) lectin family protein</t>
  </si>
  <si>
    <t>246038_s_at</t>
  </si>
  <si>
    <t>[AT5G19460, nudix hydrolase homolog 20];[AT5G19470, nudix hydrolase homolog 24]</t>
  </si>
  <si>
    <t>246125_at</t>
  </si>
  <si>
    <t>unknown protein; FUNCTIONS IN: molecular_function unknown; INVOLVED IN: response to oxidative stress; LOCATED IN: endomembrane system; EXPRESSED IN: 21 plant structures; EXPRESSED DURING: 13 growth stages; BEST Arabidopsis thaliana protein match is: unkno</t>
  </si>
  <si>
    <t>246099_at</t>
  </si>
  <si>
    <t>blue-copper-binding protein</t>
  </si>
  <si>
    <t>246133_at</t>
  </si>
  <si>
    <t>aldehyde oxidase 1</t>
  </si>
  <si>
    <t>249890_at</t>
  </si>
  <si>
    <t>WRKY DNA-binding protein 38</t>
  </si>
  <si>
    <t>249843_at</t>
  </si>
  <si>
    <t>XS domain-containing protein / XS zinc finger domain-containing protein-related</t>
  </si>
  <si>
    <t>249769_at</t>
  </si>
  <si>
    <t>sigma factor E</t>
  </si>
  <si>
    <t>249774_at</t>
  </si>
  <si>
    <t>249777_at</t>
  </si>
  <si>
    <t>249754_at</t>
  </si>
  <si>
    <t>246927_s_at</t>
  </si>
  <si>
    <t>[AT5G25260, SPFH/Band 7/PHB domain-containing membrane-associated protein family];[AT5G25250, SPFH/Band 7/PHB domain-containing membrane-associated protein family]</t>
  </si>
  <si>
    <t>246944_at</t>
  </si>
  <si>
    <t>Cytochrome bd ubiquinol oxidase, 14kDa subunit</t>
  </si>
  <si>
    <t>246906_at</t>
  </si>
  <si>
    <t>246749_at</t>
  </si>
  <si>
    <t>FUNCTIONS IN: molecular_function unknown; INVOLVED IN: response to oxidative stress; LOCATED IN: endomembrane system; EXPRESSED IN: 22 plant structures; EXPRESSED DURING: 13 growth stages; CONTAINS InterPro DOMAIN/s: Folate receptor, conserved region (Int</t>
  </si>
  <si>
    <t>249606_at</t>
  </si>
  <si>
    <t>249513_at</t>
  </si>
  <si>
    <t>ALG6, ALG8 glycosyltransferase family</t>
  </si>
  <si>
    <t>249481_at</t>
  </si>
  <si>
    <t>249417_at</t>
  </si>
  <si>
    <t>249361_at</t>
  </si>
  <si>
    <t>249346_at</t>
  </si>
  <si>
    <t>lysine histidine transporter 1</t>
  </si>
  <si>
    <t>249288_at</t>
  </si>
  <si>
    <t>249237_at</t>
  </si>
  <si>
    <t>DCD (Development and Cell Death) domain protein</t>
  </si>
  <si>
    <t>249197_at</t>
  </si>
  <si>
    <t>calmodulin like 37</t>
  </si>
  <si>
    <t>249134_at</t>
  </si>
  <si>
    <t>unknown protein; FUNCTIONS IN: molecular_function unknown; INVOLVED IN: biological_process unknown; LOCATED IN: mitochondrion; EXPRESSED IN: 22 plant structures; EXPRESSED DURING: 13 growth stages; Has 1807 Blast hits to 1807 proteins in 277 species: Arch</t>
  </si>
  <si>
    <t>249153_s_at</t>
  </si>
  <si>
    <t>[AT5G43400, Uncharacterised conserved protein UCP015417,  vWA];[AT5G43390, Uncharacterised conserved protein UCP015417,  vWA]</t>
  </si>
  <si>
    <t>254521_at</t>
  </si>
  <si>
    <t>Nucleotide-diphospho-sugar transferase family protein</t>
  </si>
  <si>
    <t>249021_at</t>
  </si>
  <si>
    <t>248968_at</t>
  </si>
  <si>
    <t>248970_at</t>
  </si>
  <si>
    <t>solute:sodium symporters;urea transmembrane transporters</t>
  </si>
  <si>
    <t>248942_at</t>
  </si>
  <si>
    <t>Protein of unknown function (DUF594)</t>
  </si>
  <si>
    <t>248945_at</t>
  </si>
  <si>
    <t>248821_at</t>
  </si>
  <si>
    <t>248833_at</t>
  </si>
  <si>
    <t>BAX inhibitor 1</t>
  </si>
  <si>
    <t>248812_at</t>
  </si>
  <si>
    <t>248787_at</t>
  </si>
  <si>
    <t>Tryptophan RNA-binding attenuator protein-like</t>
  </si>
  <si>
    <t>248698_at</t>
  </si>
  <si>
    <t>BAK1-interacting receptor-like kinase 1</t>
  </si>
  <si>
    <t>248681_at</t>
  </si>
  <si>
    <t>248539_at</t>
  </si>
  <si>
    <t>248551_at</t>
  </si>
  <si>
    <t>nitrate transmembrane transporters</t>
  </si>
  <si>
    <t>248434_at</t>
  </si>
  <si>
    <t>248381_at</t>
  </si>
  <si>
    <t>248327_at</t>
  </si>
  <si>
    <t>248287_at</t>
  </si>
  <si>
    <t>thylakoid lumen 15.0 kDa protein</t>
  </si>
  <si>
    <t>248246_at</t>
  </si>
  <si>
    <t>248197_at</t>
  </si>
  <si>
    <t>protochlorophyllide oxidoreductase A</t>
  </si>
  <si>
    <t>248169_at</t>
  </si>
  <si>
    <t>ankyrin</t>
  </si>
  <si>
    <t>248134_at</t>
  </si>
  <si>
    <t>248092_at</t>
  </si>
  <si>
    <t>small ubiquitin-like modifier 3</t>
  </si>
  <si>
    <t>248062_at</t>
  </si>
  <si>
    <t>247989_at</t>
  </si>
  <si>
    <t>247882_at</t>
  </si>
  <si>
    <t>247800_at</t>
  </si>
  <si>
    <t>247768_at</t>
  </si>
  <si>
    <t>247723_at</t>
  </si>
  <si>
    <t>highly ABA-induced PP2C gene 1</t>
  </si>
  <si>
    <t>247717_at</t>
  </si>
  <si>
    <t>lipid transfer protein 3</t>
  </si>
  <si>
    <t>247713_at</t>
  </si>
  <si>
    <t>247655_at</t>
  </si>
  <si>
    <t>247604_at</t>
  </si>
  <si>
    <t>COBRA-like protein 5 precursor</t>
  </si>
  <si>
    <t>247533_at</t>
  </si>
  <si>
    <t>247467_at</t>
  </si>
  <si>
    <t>Per1-like family protein</t>
  </si>
  <si>
    <t>247327_at</t>
  </si>
  <si>
    <t>247255_at</t>
  </si>
  <si>
    <t>Uncharacterised conserved protein UCP009193</t>
  </si>
  <si>
    <t>247208_at</t>
  </si>
  <si>
    <t>244997_at</t>
  </si>
  <si>
    <t>244938_at</t>
  </si>
  <si>
    <t>chloroplast ribosomal protein S15</t>
  </si>
  <si>
    <t>257339_s_at</t>
  </si>
  <si>
    <t>[ATMG00040, ATP synthase subunit C family protein];[AT2G07671, ATP synthase subunit C family protein];[ATMG01080, mitochondrial F0-ATPase subunit 9]</t>
  </si>
  <si>
    <t>265230_s_at</t>
  </si>
  <si>
    <t>[ATMG00480, Plant mitochondrial ATPase, F0 complex, subunit 8 protein];[AT2G07707, Plant mitochondrial ATPase, F0 complex, subunit 8 protein]</t>
  </si>
  <si>
    <r>
      <rPr>
        <b/>
        <i/>
        <sz val="8"/>
        <rFont val="Calibri"/>
        <family val="2"/>
        <scheme val="minor"/>
      </rPr>
      <t>pho3</t>
    </r>
    <r>
      <rPr>
        <b/>
        <sz val="8"/>
        <rFont val="Calibri"/>
        <family val="2"/>
        <scheme val="minor"/>
      </rPr>
      <t xml:space="preserve">  vs wild type</t>
    </r>
  </si>
  <si>
    <t>wild type + vs - ABA 0.5 h</t>
  </si>
  <si>
    <t>wild type + vs - ABA 1 h</t>
  </si>
  <si>
    <t>wild type + vs - ABA3 h</t>
  </si>
  <si>
    <t>wild type + vs - zeatin 0.5 h</t>
  </si>
  <si>
    <t>wild type + vs - zeatin 1 h</t>
  </si>
  <si>
    <t>wild type + vs - zeatin 3 h</t>
  </si>
  <si>
    <t>wild type + vs - IAA 0.5 h</t>
  </si>
  <si>
    <t>wild type + vs - IAA 1 h</t>
  </si>
  <si>
    <t>wild type + vs - IAA 3 h</t>
  </si>
  <si>
    <t>wild type + vs - GA3 0.5 h</t>
  </si>
  <si>
    <t>wild type + vs - GA3 1 h</t>
  </si>
  <si>
    <t>wild type + vs - GA3 3 h</t>
  </si>
  <si>
    <t>wild type + vs - MJ 0.5 h</t>
  </si>
  <si>
    <t xml:space="preserve"> wild type + vs - MJ 1 h</t>
  </si>
  <si>
    <r>
      <rPr>
        <b/>
        <i/>
        <sz val="8"/>
        <rFont val="Calibri"/>
        <family val="2"/>
        <scheme val="minor"/>
      </rPr>
      <t>flu</t>
    </r>
    <r>
      <rPr>
        <b/>
        <sz val="8"/>
        <rFont val="Calibri"/>
        <family val="2"/>
        <scheme val="minor"/>
      </rPr>
      <t xml:space="preserve"> vs wild type 0.5 h light </t>
    </r>
  </si>
  <si>
    <r>
      <rPr>
        <b/>
        <i/>
        <sz val="8"/>
        <rFont val="Calibri"/>
        <family val="2"/>
        <scheme val="minor"/>
      </rPr>
      <t xml:space="preserve">flu </t>
    </r>
    <r>
      <rPr>
        <b/>
        <sz val="8"/>
        <rFont val="Calibri"/>
        <family val="2"/>
        <scheme val="minor"/>
      </rPr>
      <t xml:space="preserve">vs wild type 1 h light </t>
    </r>
  </si>
  <si>
    <r>
      <rPr>
        <b/>
        <i/>
        <sz val="8"/>
        <rFont val="Calibri"/>
        <family val="2"/>
        <scheme val="minor"/>
      </rPr>
      <t>flu</t>
    </r>
    <r>
      <rPr>
        <b/>
        <sz val="8"/>
        <rFont val="Calibri"/>
        <family val="2"/>
        <scheme val="minor"/>
      </rPr>
      <t xml:space="preserve"> vs wild type 2 h light </t>
    </r>
  </si>
  <si>
    <t>wild type + vs - ACC 0.5 h</t>
  </si>
  <si>
    <t>wild type + vs - ACC 1 h</t>
  </si>
  <si>
    <t xml:space="preserve"> wild type + vs - ACC 3 h</t>
  </si>
  <si>
    <t>Venn area</t>
  </si>
  <si>
    <t>At4g39210</t>
  </si>
  <si>
    <t>At2g29300</t>
  </si>
  <si>
    <t>At5g25460</t>
  </si>
  <si>
    <t>At3g13750</t>
  </si>
  <si>
    <t>At1g20190</t>
  </si>
  <si>
    <t>At3g24520</t>
  </si>
  <si>
    <t>At2g46270</t>
  </si>
  <si>
    <t>At2g24540</t>
  </si>
  <si>
    <t>At3g60520</t>
  </si>
  <si>
    <t>At2g42900</t>
  </si>
  <si>
    <t>At2g16990</t>
  </si>
  <si>
    <t>At1g05560</t>
  </si>
  <si>
    <t>At1g60140</t>
  </si>
  <si>
    <t>At1g67300</t>
  </si>
  <si>
    <t>At4g08290</t>
  </si>
  <si>
    <t>At2g22970</t>
  </si>
  <si>
    <t>At3g07010</t>
  </si>
  <si>
    <t>At1g16060</t>
  </si>
  <si>
    <t>At4g17880</t>
  </si>
  <si>
    <t>At4g14930</t>
  </si>
  <si>
    <t>At1g14890</t>
  </si>
  <si>
    <t>At1g66970</t>
  </si>
  <si>
    <t>At4g39950</t>
  </si>
  <si>
    <t>At4g01870</t>
  </si>
  <si>
    <t>At2g02020</t>
  </si>
  <si>
    <t>At4g14680</t>
  </si>
  <si>
    <t>At1g71880</t>
  </si>
  <si>
    <t>At3g55560</t>
  </si>
  <si>
    <t>At4g03400</t>
  </si>
  <si>
    <t>At4g27590</t>
  </si>
  <si>
    <t>At2g22330</t>
  </si>
  <si>
    <t>At1g71030</t>
  </si>
  <si>
    <t>At3g04130</t>
  </si>
  <si>
    <t>At5g52320</t>
  </si>
  <si>
    <t>AtMg01410</t>
  </si>
  <si>
    <t>At5g02940</t>
  </si>
  <si>
    <t>At3g17120</t>
  </si>
  <si>
    <t>At1g60270</t>
  </si>
  <si>
    <t>At1g24100</t>
  </si>
  <si>
    <t>At4g38470</t>
  </si>
  <si>
    <t>At2g04400</t>
  </si>
  <si>
    <t>At3g22060</t>
  </si>
  <si>
    <t>At1g64500</t>
  </si>
  <si>
    <t>At4g20830</t>
  </si>
  <si>
    <t>At4g37260</t>
  </si>
  <si>
    <t>At1g79410</t>
  </si>
  <si>
    <t>At3g10300</t>
  </si>
  <si>
    <t>AtCg00065</t>
  </si>
  <si>
    <t>At5g15740</t>
  </si>
  <si>
    <t>At1g11080</t>
  </si>
  <si>
    <t>At1g13790</t>
  </si>
  <si>
    <t>At1g17090</t>
  </si>
  <si>
    <t>At1g20300</t>
  </si>
  <si>
    <t>At1g21190</t>
  </si>
  <si>
    <t>At1g22900</t>
  </si>
  <si>
    <t>At1g69380</t>
  </si>
  <si>
    <t>At1g72800</t>
  </si>
  <si>
    <t>At1g78820;At1g78830</t>
  </si>
  <si>
    <t>At2g22910</t>
  </si>
  <si>
    <t>At2g29200;At2g29140</t>
  </si>
  <si>
    <t>At2g36580;At3g52990</t>
  </si>
  <si>
    <t>At2g43018;At2g43020</t>
  </si>
  <si>
    <t>At2g43060</t>
  </si>
  <si>
    <t>At3g01680</t>
  </si>
  <si>
    <t>At3g07590</t>
  </si>
  <si>
    <t>At3g49790</t>
  </si>
  <si>
    <t>At4g09460</t>
  </si>
  <si>
    <t>At4g10910</t>
  </si>
  <si>
    <t>At4g19420</t>
  </si>
  <si>
    <t>At4g22510</t>
  </si>
  <si>
    <t>At4g27470</t>
  </si>
  <si>
    <t>At4g29430</t>
  </si>
  <si>
    <t>At4g34131;At4g34135</t>
  </si>
  <si>
    <t>At4g35110</t>
  </si>
  <si>
    <t>At4g37800</t>
  </si>
  <si>
    <t>At5g02590</t>
  </si>
  <si>
    <t>At5g10380</t>
  </si>
  <si>
    <t>At5g20700</t>
  </si>
  <si>
    <t>At5g24580</t>
  </si>
  <si>
    <t>At5g37190;At4g00930</t>
  </si>
  <si>
    <t>At5g56680;At1g70980</t>
  </si>
  <si>
    <t>At5g62070</t>
  </si>
  <si>
    <t>AtCg00360</t>
  </si>
  <si>
    <t>AtCg00500</t>
  </si>
  <si>
    <t>At1g66390</t>
  </si>
  <si>
    <t>At4g22770</t>
  </si>
  <si>
    <t>At5g46230</t>
  </si>
  <si>
    <t>At3g51240</t>
  </si>
  <si>
    <t>At5g13170</t>
  </si>
  <si>
    <t>At2g23910</t>
  </si>
  <si>
    <t>At1g67360</t>
  </si>
  <si>
    <t>At1g65500</t>
  </si>
  <si>
    <t>At5g53880</t>
  </si>
  <si>
    <t>At5g37600</t>
  </si>
  <si>
    <t>At2g04790</t>
  </si>
  <si>
    <t>At2g27420</t>
  </si>
  <si>
    <t>At4g01390</t>
  </si>
  <si>
    <t>At5g39860</t>
  </si>
  <si>
    <t>At5g63130</t>
  </si>
  <si>
    <t>At5g67300</t>
  </si>
  <si>
    <t>At1g66400</t>
  </si>
  <si>
    <t>At4g14270</t>
  </si>
  <si>
    <t>At2g20880</t>
  </si>
  <si>
    <t>At2g04460</t>
  </si>
  <si>
    <t>At1g21830</t>
  </si>
  <si>
    <t>At4g33905</t>
  </si>
  <si>
    <t>At1g13600</t>
  </si>
  <si>
    <t>At5g18130</t>
  </si>
  <si>
    <t>At5g60590</t>
  </si>
  <si>
    <t>At5g37550</t>
  </si>
  <si>
    <t>At5g20830</t>
  </si>
  <si>
    <t>At3g15650</t>
  </si>
  <si>
    <t>At4g27520</t>
  </si>
  <si>
    <t>At3g17130</t>
  </si>
  <si>
    <t>At1g62030</t>
  </si>
  <si>
    <t>At4g19030</t>
  </si>
  <si>
    <t>At3g52190</t>
  </si>
  <si>
    <t>At3g05320</t>
  </si>
  <si>
    <t>At4g28250</t>
  </si>
  <si>
    <t>At5g06790</t>
  </si>
  <si>
    <t>At1g10370</t>
  </si>
  <si>
    <t>At1g51805</t>
  </si>
  <si>
    <t>At4g27300</t>
  </si>
  <si>
    <t>At5g45650</t>
  </si>
  <si>
    <t>At3g22210</t>
  </si>
  <si>
    <t>At4g34220</t>
  </si>
  <si>
    <t>At2g11810</t>
  </si>
  <si>
    <t>At3g05400</t>
  </si>
  <si>
    <t>At4g21650</t>
  </si>
  <si>
    <t>At5g25810</t>
  </si>
  <si>
    <t>At1g74660</t>
  </si>
  <si>
    <t>At1g59930</t>
  </si>
  <si>
    <t>At5g20790</t>
  </si>
  <si>
    <t>At1g23205</t>
  </si>
  <si>
    <t>At5g65280</t>
  </si>
  <si>
    <t>At3g28420</t>
  </si>
  <si>
    <t>At4g13180</t>
  </si>
  <si>
    <t>At4g30080</t>
  </si>
  <si>
    <t>At2g36590</t>
  </si>
  <si>
    <t>At1g73010</t>
  </si>
  <si>
    <t>At1g77080</t>
  </si>
  <si>
    <t>At5g15330</t>
  </si>
  <si>
    <t>At4g34560</t>
  </si>
  <si>
    <t>At4g13160</t>
  </si>
  <si>
    <t>At5g44050</t>
  </si>
  <si>
    <t>AtCg00700</t>
  </si>
  <si>
    <t>At5g51910</t>
  </si>
  <si>
    <t>At1g49320</t>
  </si>
  <si>
    <t>At2g46880</t>
  </si>
  <si>
    <t>At1g52410</t>
  </si>
  <si>
    <t>At3g19970</t>
  </si>
  <si>
    <t>At5g45110</t>
  </si>
  <si>
    <t>At1g25550</t>
  </si>
  <si>
    <t>At3g59350</t>
  </si>
  <si>
    <t>At3g05220</t>
  </si>
  <si>
    <t>At5g60490</t>
  </si>
  <si>
    <t>At1g45145</t>
  </si>
  <si>
    <t>At3g50760</t>
  </si>
  <si>
    <t>At5g56850</t>
  </si>
  <si>
    <t>At1g01170</t>
  </si>
  <si>
    <t>At1g05000</t>
  </si>
  <si>
    <t>At1g09415</t>
  </si>
  <si>
    <t>At1g11300</t>
  </si>
  <si>
    <t>At1g12320</t>
  </si>
  <si>
    <t>At1g19630</t>
  </si>
  <si>
    <t>At1g22630</t>
  </si>
  <si>
    <t>At1g23090</t>
  </si>
  <si>
    <t>At1g31170</t>
  </si>
  <si>
    <t>At1g49310</t>
  </si>
  <si>
    <t>At1g50480;At2g12280;At2g12200</t>
  </si>
  <si>
    <t>At1g52040;At1g52030</t>
  </si>
  <si>
    <t>At1g52770</t>
  </si>
  <si>
    <t>At1g53030</t>
  </si>
  <si>
    <t>At1g56340</t>
  </si>
  <si>
    <t>At1g61780</t>
  </si>
  <si>
    <t>At1g62040</t>
  </si>
  <si>
    <t>At1g69850</t>
  </si>
  <si>
    <t>At1g78510</t>
  </si>
  <si>
    <t>At1g78570</t>
  </si>
  <si>
    <t>At2g14900</t>
  </si>
  <si>
    <t>At2g15350;At2g15370</t>
  </si>
  <si>
    <t>At2g17280</t>
  </si>
  <si>
    <t>At2g18510</t>
  </si>
  <si>
    <t>At2g21200</t>
  </si>
  <si>
    <t>At2g33480</t>
  </si>
  <si>
    <t>At2g36290</t>
  </si>
  <si>
    <t>At2g46530</t>
  </si>
  <si>
    <t>At3g02040</t>
  </si>
  <si>
    <t>At3g15580</t>
  </si>
  <si>
    <t>At3g22121</t>
  </si>
  <si>
    <t>At3g23210</t>
  </si>
  <si>
    <t>At3g29170</t>
  </si>
  <si>
    <t>At3g50240</t>
  </si>
  <si>
    <t>At3g50550</t>
  </si>
  <si>
    <t>At3g51500</t>
  </si>
  <si>
    <t>At3g52390</t>
  </si>
  <si>
    <t>At3g54700;At2g38940</t>
  </si>
  <si>
    <t>At3g57420</t>
  </si>
  <si>
    <t>At3g60130</t>
  </si>
  <si>
    <t>At3g61630</t>
  </si>
  <si>
    <t>At4g01710</t>
  </si>
  <si>
    <t>At4g01897</t>
  </si>
  <si>
    <t>At4g02075</t>
  </si>
  <si>
    <t>At4g03960</t>
  </si>
  <si>
    <t>At4g05590</t>
  </si>
  <si>
    <t>At4g09890</t>
  </si>
  <si>
    <t>At4g20440</t>
  </si>
  <si>
    <t>At4g22730</t>
  </si>
  <si>
    <t>At4g23000</t>
  </si>
  <si>
    <t>At4g23730</t>
  </si>
  <si>
    <t>At4g25700</t>
  </si>
  <si>
    <t>At4g32605</t>
  </si>
  <si>
    <t>At5g02120</t>
  </si>
  <si>
    <t>At5g02260</t>
  </si>
  <si>
    <t>At5g02270</t>
  </si>
  <si>
    <t>At5g06440</t>
  </si>
  <si>
    <t>At5g08565</t>
  </si>
  <si>
    <t>At5g11930</t>
  </si>
  <si>
    <t>At5g17010</t>
  </si>
  <si>
    <t>At5g22280</t>
  </si>
  <si>
    <t>At5g22300</t>
  </si>
  <si>
    <t>At5g40920</t>
  </si>
  <si>
    <t>At5g44100;At1g03930</t>
  </si>
  <si>
    <t>At5g45940</t>
  </si>
  <si>
    <t>At5g53900</t>
  </si>
  <si>
    <t>At5g54980</t>
  </si>
  <si>
    <t>At5g58375</t>
  </si>
  <si>
    <t>At5g66520</t>
  </si>
  <si>
    <t>AtCg00430</t>
  </si>
  <si>
    <t>AtCg00640</t>
  </si>
  <si>
    <t>AtCg01050</t>
  </si>
  <si>
    <t>AtMg01180</t>
  </si>
  <si>
    <t>AtMg01220;At2g07798</t>
  </si>
  <si>
    <t>At5g16980</t>
  </si>
  <si>
    <t>At2g34810</t>
  </si>
  <si>
    <t>At5g24160</t>
  </si>
  <si>
    <t>At3g53800</t>
  </si>
  <si>
    <t>At5g61820</t>
  </si>
  <si>
    <t>At1g02370</t>
  </si>
  <si>
    <t>At4g23270</t>
  </si>
  <si>
    <t>At5g39050</t>
  </si>
  <si>
    <t>At5g02890</t>
  </si>
  <si>
    <t>At1g14120</t>
  </si>
  <si>
    <t>At2g03310</t>
  </si>
  <si>
    <t>At5g24660</t>
  </si>
  <si>
    <t>At4g20820</t>
  </si>
  <si>
    <t>At1g48330</t>
  </si>
  <si>
    <t>At2g21640</t>
  </si>
  <si>
    <t>At1g04800</t>
  </si>
  <si>
    <t>At1g61740</t>
  </si>
  <si>
    <t>At1g70090</t>
  </si>
  <si>
    <t>At1g70782;At1g70780</t>
  </si>
  <si>
    <t>At1g76090</t>
  </si>
  <si>
    <t>At1g76680;At1g76690</t>
  </si>
  <si>
    <t>At1g77330</t>
  </si>
  <si>
    <t>At2g07680</t>
  </si>
  <si>
    <t>At2g33170</t>
  </si>
  <si>
    <t>At2g44670</t>
  </si>
  <si>
    <t>At3g12520</t>
  </si>
  <si>
    <t>At3g14940</t>
  </si>
  <si>
    <t>At3g23000</t>
  </si>
  <si>
    <t>At3g47420</t>
  </si>
  <si>
    <t>At4g39090</t>
  </si>
  <si>
    <t>At5g27280</t>
  </si>
  <si>
    <t>At5g05760</t>
  </si>
  <si>
    <t>At3g12580</t>
  </si>
  <si>
    <t>At1g74710</t>
  </si>
  <si>
    <t>At2g41410</t>
  </si>
  <si>
    <t>At4g15690</t>
  </si>
  <si>
    <t>At1g05690</t>
  </si>
  <si>
    <t>At1g52880</t>
  </si>
  <si>
    <t>At3g54680</t>
  </si>
  <si>
    <t>At4g17550</t>
  </si>
  <si>
    <t>At1g77000</t>
  </si>
  <si>
    <t>At1g09900</t>
  </si>
  <si>
    <t>At5g02230</t>
  </si>
  <si>
    <t>At4g30470</t>
  </si>
  <si>
    <t>At1g28960</t>
  </si>
  <si>
    <t>At5g57610</t>
  </si>
  <si>
    <t>At5g63180</t>
  </si>
  <si>
    <t>At3g45640</t>
  </si>
  <si>
    <t>At2g38760</t>
  </si>
  <si>
    <t>At1g23040</t>
  </si>
  <si>
    <t>At2g46650</t>
  </si>
  <si>
    <t>At2g38740</t>
  </si>
  <si>
    <t>At2g37760</t>
  </si>
  <si>
    <t>At3g17970</t>
  </si>
  <si>
    <t>At4g16390</t>
  </si>
  <si>
    <t>At5g63140</t>
  </si>
  <si>
    <t>At4g35320</t>
  </si>
  <si>
    <t>At1g52290</t>
  </si>
  <si>
    <t>At4g15530</t>
  </si>
  <si>
    <t>At4g05020</t>
  </si>
  <si>
    <t>At2g18940</t>
  </si>
  <si>
    <t>At2g17230</t>
  </si>
  <si>
    <t>At4g30110</t>
  </si>
  <si>
    <t>At2g44790</t>
  </si>
  <si>
    <t>At3g20300</t>
  </si>
  <si>
    <t>At3g62930</t>
  </si>
  <si>
    <t>At4g37540</t>
  </si>
  <si>
    <t>At2g48030</t>
  </si>
  <si>
    <t>At2g30040</t>
  </si>
  <si>
    <t>At4g24570</t>
  </si>
  <si>
    <t>At5g61010</t>
  </si>
  <si>
    <t>At3g23450</t>
  </si>
  <si>
    <t>At4g21200</t>
  </si>
  <si>
    <t>At2g30540</t>
  </si>
  <si>
    <t>At5g36160</t>
  </si>
  <si>
    <t>At3g56200</t>
  </si>
  <si>
    <t>At3g51890</t>
  </si>
  <si>
    <t>At3g01470;At3g01472</t>
  </si>
  <si>
    <t>At1g11700</t>
  </si>
  <si>
    <t>At1g04770</t>
  </si>
  <si>
    <t>At2g41010</t>
  </si>
  <si>
    <t>At3g11820</t>
  </si>
  <si>
    <t>At1g54200</t>
  </si>
  <si>
    <t>At1g02305</t>
  </si>
  <si>
    <t>At1g04980</t>
  </si>
  <si>
    <t>At1g12110</t>
  </si>
  <si>
    <t>At1g14380</t>
  </si>
  <si>
    <t>At1g17870</t>
  </si>
  <si>
    <t>At1g28290</t>
  </si>
  <si>
    <t>At1g53540</t>
  </si>
  <si>
    <t>At1g59710</t>
  </si>
  <si>
    <t>At1g62180</t>
  </si>
  <si>
    <t>At1g63680</t>
  </si>
  <si>
    <t>At1g64980</t>
  </si>
  <si>
    <t>At1g67040</t>
  </si>
  <si>
    <t>At1g67800</t>
  </si>
  <si>
    <t>At1g72910;At1g72930</t>
  </si>
  <si>
    <t>At1g76130</t>
  </si>
  <si>
    <t>At1g76405</t>
  </si>
  <si>
    <t>At1g77630</t>
  </si>
  <si>
    <t>At2g01029;At2g10770;At3g30415;At2g06460;At2g10790;At2g06480</t>
  </si>
  <si>
    <t>At2g02930;At4g02520</t>
  </si>
  <si>
    <t>At2g05520</t>
  </si>
  <si>
    <t>At2g05890</t>
  </si>
  <si>
    <t>At2g14260</t>
  </si>
  <si>
    <t>At2g14660</t>
  </si>
  <si>
    <t>At2g19780</t>
  </si>
  <si>
    <t>At2g22650</t>
  </si>
  <si>
    <t>At2g26740;At2g26750</t>
  </si>
  <si>
    <t>At2g30600</t>
  </si>
  <si>
    <t>At2g32690</t>
  </si>
  <si>
    <t>At2g35820</t>
  </si>
  <si>
    <t>At2g37470</t>
  </si>
  <si>
    <t>At2g38810</t>
  </si>
  <si>
    <t>At2g40205;At3g11120;At3g56020;At3g08520</t>
  </si>
  <si>
    <t>At2g40600</t>
  </si>
  <si>
    <t>At2g41090</t>
  </si>
  <si>
    <t>At2g44300</t>
  </si>
  <si>
    <t>At3g05020</t>
  </si>
  <si>
    <t>At3g09320</t>
  </si>
  <si>
    <t>At3g10100</t>
  </si>
  <si>
    <t>At3g10610</t>
  </si>
  <si>
    <t>At3g12080</t>
  </si>
  <si>
    <t>At3g19710</t>
  </si>
  <si>
    <t>At3g23530;At3g23510</t>
  </si>
  <si>
    <t>At3g25740</t>
  </si>
  <si>
    <t>At3g27360</t>
  </si>
  <si>
    <t>At3g32900</t>
  </si>
  <si>
    <t>At3g43160</t>
  </si>
  <si>
    <t>At3g46230</t>
  </si>
  <si>
    <t>At3g46320;At3g45930</t>
  </si>
  <si>
    <t>At3g46740</t>
  </si>
  <si>
    <t>At3g47800</t>
  </si>
  <si>
    <t>At3g50700</t>
  </si>
  <si>
    <t>At3g50860</t>
  </si>
  <si>
    <t>At3g52120</t>
  </si>
  <si>
    <t>At3g53650</t>
  </si>
  <si>
    <t>At3g54560</t>
  </si>
  <si>
    <t>At3g59052;At3g59050</t>
  </si>
  <si>
    <t>At3g59670</t>
  </si>
  <si>
    <t>At3g59930;At5g33355</t>
  </si>
  <si>
    <t>At3g60260</t>
  </si>
  <si>
    <t>At4g01280</t>
  </si>
  <si>
    <t>At4g02630</t>
  </si>
  <si>
    <t>At4g02640</t>
  </si>
  <si>
    <t>At4g14690</t>
  </si>
  <si>
    <t>At4g17540</t>
  </si>
  <si>
    <t>At4g21130</t>
  </si>
  <si>
    <t>At4g23800</t>
  </si>
  <si>
    <t>At4g25340</t>
  </si>
  <si>
    <t>At4g33760</t>
  </si>
  <si>
    <t>At5g02440</t>
  </si>
  <si>
    <t>At5g03040</t>
  </si>
  <si>
    <t>At5g06480</t>
  </si>
  <si>
    <t>At5g11840</t>
  </si>
  <si>
    <t>At5g11890</t>
  </si>
  <si>
    <t>At5g12020</t>
  </si>
  <si>
    <t>At5g23010</t>
  </si>
  <si>
    <t>At5g26610</t>
  </si>
  <si>
    <t>At5g35660</t>
  </si>
  <si>
    <t>At5g46690</t>
  </si>
  <si>
    <t>At5g46730</t>
  </si>
  <si>
    <t>At5g53450</t>
  </si>
  <si>
    <t>At5g54280</t>
  </si>
  <si>
    <t>At5g59970;At5g59690</t>
  </si>
  <si>
    <t>At5g60030</t>
  </si>
  <si>
    <t>At5g62990</t>
  </si>
  <si>
    <t>At5g66750</t>
  </si>
  <si>
    <t>AtCg00050</t>
  </si>
  <si>
    <t>AtCg00650</t>
  </si>
  <si>
    <t>At4g26950</t>
  </si>
  <si>
    <t>At1g29660</t>
  </si>
  <si>
    <t>At1g24070</t>
  </si>
  <si>
    <t>At2g15890</t>
  </si>
  <si>
    <t>At1g33600</t>
  </si>
  <si>
    <t>At2g28190</t>
  </si>
  <si>
    <t>At1g77990</t>
  </si>
  <si>
    <t>At5g19120</t>
  </si>
  <si>
    <t>At4g25420</t>
  </si>
  <si>
    <t>At5g40540</t>
  </si>
  <si>
    <t>At5g64780</t>
  </si>
  <si>
    <t>At2g39400</t>
  </si>
  <si>
    <t>At1g75580</t>
  </si>
  <si>
    <t>At3g30450</t>
  </si>
  <si>
    <t>At5g34900</t>
  </si>
  <si>
    <t>At4g29690</t>
  </si>
  <si>
    <t>At4g13410</t>
  </si>
  <si>
    <t>At3g12710</t>
  </si>
  <si>
    <t>At4g28270</t>
  </si>
  <si>
    <t>At3g16250</t>
  </si>
  <si>
    <t>At3g22760</t>
  </si>
  <si>
    <t>At3g05800</t>
  </si>
  <si>
    <t>At1g06550</t>
  </si>
  <si>
    <t>At1g07610</t>
  </si>
  <si>
    <t>At1g14230;At1g14250</t>
  </si>
  <si>
    <t>At1g15170</t>
  </si>
  <si>
    <t>At1g27030</t>
  </si>
  <si>
    <t>At1g32830;At2g14140</t>
  </si>
  <si>
    <t>At1g32840</t>
  </si>
  <si>
    <t>At1g35720</t>
  </si>
  <si>
    <t>At1g36280;At4g18440</t>
  </si>
  <si>
    <t>At1g73040</t>
  </si>
  <si>
    <t>At1g73190</t>
  </si>
  <si>
    <t>At2g02210;At3g47260</t>
  </si>
  <si>
    <t>At2g04970;At1g32830;At3g47270;At2g14140</t>
  </si>
  <si>
    <t>At2g06430;At4g04010;At3g44500;At2g02210</t>
  </si>
  <si>
    <t>At2g35370</t>
  </si>
  <si>
    <t>At2g37390</t>
  </si>
  <si>
    <t>At2g43535</t>
  </si>
  <si>
    <t>At2g43590</t>
  </si>
  <si>
    <t>At3g01930</t>
  </si>
  <si>
    <t>At3g06035</t>
  </si>
  <si>
    <t>At3g12750</t>
  </si>
  <si>
    <t>At3g22750</t>
  </si>
  <si>
    <t>At3g22880</t>
  </si>
  <si>
    <t>At3g30440</t>
  </si>
  <si>
    <t>At3g44500;At3g47260;At3g30440</t>
  </si>
  <si>
    <t>At3g47260;At2g14130</t>
  </si>
  <si>
    <t>At3g51030</t>
  </si>
  <si>
    <t>At4g01900</t>
  </si>
  <si>
    <t>At4g04010;At3g44500;At3g30440</t>
  </si>
  <si>
    <t>At4g08890</t>
  </si>
  <si>
    <t>At4g16770</t>
  </si>
  <si>
    <t>At4g21760</t>
  </si>
  <si>
    <t>At4g24010</t>
  </si>
  <si>
    <t>At5g10170</t>
  </si>
  <si>
    <t>At5g39410</t>
  </si>
  <si>
    <t>At5g61290</t>
  </si>
  <si>
    <t>At1g61930</t>
  </si>
  <si>
    <t>At2g21590</t>
  </si>
  <si>
    <t>At3g61890</t>
  </si>
  <si>
    <t>At2g16890</t>
  </si>
  <si>
    <t>At3g05650</t>
  </si>
  <si>
    <t>At2g16660</t>
  </si>
  <si>
    <t>At2g29310</t>
  </si>
  <si>
    <t>At5g52900</t>
  </si>
  <si>
    <t>At1g76110</t>
  </si>
  <si>
    <t>At1g74670</t>
  </si>
  <si>
    <t>At4g32340</t>
  </si>
  <si>
    <t>At5g37260</t>
  </si>
  <si>
    <t>At5g03230</t>
  </si>
  <si>
    <t>At2g21560</t>
  </si>
  <si>
    <t>At5g57340</t>
  </si>
  <si>
    <t>At2g38820</t>
  </si>
  <si>
    <t>At4g09500</t>
  </si>
  <si>
    <t>At3g51895</t>
  </si>
  <si>
    <t>At5g05250</t>
  </si>
  <si>
    <t>At1g75190</t>
  </si>
  <si>
    <t>At5g24120</t>
  </si>
  <si>
    <t>At1g12845</t>
  </si>
  <si>
    <t>At4g15610</t>
  </si>
  <si>
    <t>At5g63190</t>
  </si>
  <si>
    <t>At1g08230</t>
  </si>
  <si>
    <t>At1g79270</t>
  </si>
  <si>
    <t>At1g21000</t>
  </si>
  <si>
    <t>At2g41310</t>
  </si>
  <si>
    <t>At5g47610</t>
  </si>
  <si>
    <t>At4g28290</t>
  </si>
  <si>
    <t>At2g16790</t>
  </si>
  <si>
    <t>At5g24420</t>
  </si>
  <si>
    <t>At5g65110</t>
  </si>
  <si>
    <t>At3g49160</t>
  </si>
  <si>
    <t>At1g73540</t>
  </si>
  <si>
    <t>At3g15760</t>
  </si>
  <si>
    <t>At1g60010</t>
  </si>
  <si>
    <t>At1g68440</t>
  </si>
  <si>
    <t>At5g41050</t>
  </si>
  <si>
    <t>At1g73830</t>
  </si>
  <si>
    <t>At3g26510</t>
  </si>
  <si>
    <t>At3g13110</t>
  </si>
  <si>
    <t>At3g57020</t>
  </si>
  <si>
    <t>At1g62510</t>
  </si>
  <si>
    <t>At1g64780</t>
  </si>
  <si>
    <t>At3g50270</t>
  </si>
  <si>
    <t>At2g20180</t>
  </si>
  <si>
    <t>At2g45660</t>
  </si>
  <si>
    <t>At2g42690</t>
  </si>
  <si>
    <t>At1g57590</t>
  </si>
  <si>
    <t>At5g59780</t>
  </si>
  <si>
    <t>At1g58160</t>
  </si>
  <si>
    <t>At2g26020</t>
  </si>
  <si>
    <t>At3g16120</t>
  </si>
  <si>
    <t>At1g17420</t>
  </si>
  <si>
    <t>At3g14395</t>
  </si>
  <si>
    <t>At1g52000</t>
  </si>
  <si>
    <t>At3g02570</t>
  </si>
  <si>
    <t>At5g58350</t>
  </si>
  <si>
    <t>At1g14700</t>
  </si>
  <si>
    <t>At2g24100</t>
  </si>
  <si>
    <t>At5g58120</t>
  </si>
  <si>
    <t>At4g19170</t>
  </si>
  <si>
    <t>At5g47390</t>
  </si>
  <si>
    <t>At2g04795</t>
  </si>
  <si>
    <t>At3g47640</t>
  </si>
  <si>
    <t>At3g19450</t>
  </si>
  <si>
    <t>At4g14540</t>
  </si>
  <si>
    <t>AtCg00020</t>
  </si>
  <si>
    <t>At1g03475</t>
  </si>
  <si>
    <t>At1g04400</t>
  </si>
  <si>
    <t>At1g07280</t>
  </si>
  <si>
    <t>At1g15740</t>
  </si>
  <si>
    <t>At1g19660;At1g75380</t>
  </si>
  <si>
    <t>At1g29270</t>
  </si>
  <si>
    <t>At1g45616</t>
  </si>
  <si>
    <t>At1g51400</t>
  </si>
  <si>
    <t>At1g52140</t>
  </si>
  <si>
    <t>At1g52870</t>
  </si>
  <si>
    <t>At1g61667</t>
  </si>
  <si>
    <t>At1g62500</t>
  </si>
  <si>
    <t>At1g64720</t>
  </si>
  <si>
    <t>At1g65295</t>
  </si>
  <si>
    <t>At1g65870</t>
  </si>
  <si>
    <t>At1g66140</t>
  </si>
  <si>
    <t>At1g66840</t>
  </si>
  <si>
    <t>At1g69970</t>
  </si>
  <si>
    <t>At1g75080;At1g19350</t>
  </si>
  <si>
    <t>At1g75410</t>
  </si>
  <si>
    <t>At1g77210</t>
  </si>
  <si>
    <t>At1g78050</t>
  </si>
  <si>
    <t>At2g06925</t>
  </si>
  <si>
    <t>At2g07783;AtMg00830</t>
  </si>
  <si>
    <t>At2g17710</t>
  </si>
  <si>
    <t>At2g25070</t>
  </si>
  <si>
    <t>At2g25270</t>
  </si>
  <si>
    <t>At2g27050</t>
  </si>
  <si>
    <t>At2g28200</t>
  </si>
  <si>
    <t>At2g28305</t>
  </si>
  <si>
    <t>At2g28840</t>
  </si>
  <si>
    <t>At2g29670</t>
  </si>
  <si>
    <t>At2g32540;At2g32530</t>
  </si>
  <si>
    <t>At2g33390</t>
  </si>
  <si>
    <t>At2g35800</t>
  </si>
  <si>
    <t>At2g36950</t>
  </si>
  <si>
    <t>At2g37590</t>
  </si>
  <si>
    <t>At2g38170</t>
  </si>
  <si>
    <t>At2g40890</t>
  </si>
  <si>
    <t>At2g44040;At3g59890</t>
  </si>
  <si>
    <t>At2g46790;At2g46670</t>
  </si>
  <si>
    <t>At3g03990</t>
  </si>
  <si>
    <t>At3g04670</t>
  </si>
  <si>
    <t>At3g05030</t>
  </si>
  <si>
    <t>At3g10912;At3g10910</t>
  </si>
  <si>
    <t>At3g11930</t>
  </si>
  <si>
    <t>At3g20440</t>
  </si>
  <si>
    <t>At3g21260</t>
  </si>
  <si>
    <t>At3g23480;At3g23470</t>
  </si>
  <si>
    <t>At3g23805</t>
  </si>
  <si>
    <t>At3g29240</t>
  </si>
  <si>
    <t>At3g47930</t>
  </si>
  <si>
    <t>At3g62610</t>
  </si>
  <si>
    <t>At4g04040</t>
  </si>
  <si>
    <t>At4g09020</t>
  </si>
  <si>
    <t>At4g13830</t>
  </si>
  <si>
    <t>At4g14020</t>
  </si>
  <si>
    <t>At4g16370</t>
  </si>
  <si>
    <t>At4g30660</t>
  </si>
  <si>
    <t>At4g36410</t>
  </si>
  <si>
    <t>At5g03530</t>
  </si>
  <si>
    <t>At5g03670</t>
  </si>
  <si>
    <t>At5g04080</t>
  </si>
  <si>
    <t>At5g08070</t>
  </si>
  <si>
    <t>At5g12950;At5g12960</t>
  </si>
  <si>
    <t>At5g13090</t>
  </si>
  <si>
    <t>At5g13690</t>
  </si>
  <si>
    <t>At5g13740</t>
  </si>
  <si>
    <t>At5g16650</t>
  </si>
  <si>
    <t>At5g19460;At5g19470</t>
  </si>
  <si>
    <t>At5g26860</t>
  </si>
  <si>
    <t>At5g60730</t>
  </si>
  <si>
    <t>At5g60820</t>
  </si>
  <si>
    <t>AtCg00270</t>
  </si>
  <si>
    <t>AtCg00630</t>
  </si>
  <si>
    <t>AtCg00680</t>
  </si>
  <si>
    <t>AtCg00730</t>
  </si>
  <si>
    <t>AtCg01120</t>
  </si>
  <si>
    <t>AtCg01250;AtCg00890</t>
  </si>
  <si>
    <t>AtMg00040;At2g07671;AtMg01080</t>
  </si>
  <si>
    <t>AtMg00480;At2g07707</t>
  </si>
  <si>
    <t>AtMg01370</t>
  </si>
  <si>
    <t>At1g57630</t>
  </si>
  <si>
    <t>At1g17020</t>
  </si>
  <si>
    <t>At2g29460</t>
  </si>
  <si>
    <t>At4g04490</t>
  </si>
  <si>
    <t>At5g18470</t>
  </si>
  <si>
    <t>At2g41380</t>
  </si>
  <si>
    <t>At3g11340</t>
  </si>
  <si>
    <t>At5g22570</t>
  </si>
  <si>
    <t>At3g26830</t>
  </si>
  <si>
    <t>At2g22470</t>
  </si>
  <si>
    <t>At5g13320</t>
  </si>
  <si>
    <t>At5g55450</t>
  </si>
  <si>
    <t>At3g51440</t>
  </si>
  <si>
    <t>At1g05340</t>
  </si>
  <si>
    <t>At3g26210</t>
  </si>
  <si>
    <t>At4g31800</t>
  </si>
  <si>
    <t>At2g24850</t>
  </si>
  <si>
    <t>At3g60420</t>
  </si>
  <si>
    <t>At3g48640</t>
  </si>
  <si>
    <t>At2g29350</t>
  </si>
  <si>
    <t>At1g13470</t>
  </si>
  <si>
    <t>At5g10695</t>
  </si>
  <si>
    <t>At5g02780</t>
  </si>
  <si>
    <t>At2g43570</t>
  </si>
  <si>
    <t>At4g02380</t>
  </si>
  <si>
    <t>At1g02450</t>
  </si>
  <si>
    <t>At5g39670</t>
  </si>
  <si>
    <t>At4g14365</t>
  </si>
  <si>
    <t>At1g74010</t>
  </si>
  <si>
    <t>At3g28210</t>
  </si>
  <si>
    <t>At2g47000</t>
  </si>
  <si>
    <t>At1g26420</t>
  </si>
  <si>
    <t>At4g39670</t>
  </si>
  <si>
    <t>At2g14610</t>
  </si>
  <si>
    <t>At2g45570</t>
  </si>
  <si>
    <t>At1g19020</t>
  </si>
  <si>
    <t>At3g01970</t>
  </si>
  <si>
    <t>At3g01830</t>
  </si>
  <si>
    <t>At3g54420</t>
  </si>
  <si>
    <t>At5g52750</t>
  </si>
  <si>
    <t>At5g60950</t>
  </si>
  <si>
    <t>At3g47480</t>
  </si>
  <si>
    <t>At5g20230</t>
  </si>
  <si>
    <t>At1g68620</t>
  </si>
  <si>
    <t>At1g19180</t>
  </si>
  <si>
    <t>At2g26560</t>
  </si>
  <si>
    <t>At1g43910</t>
  </si>
  <si>
    <t>At1g15790</t>
  </si>
  <si>
    <t>At2g02990</t>
  </si>
  <si>
    <t>At2g17040</t>
  </si>
  <si>
    <t>At3g50930</t>
  </si>
  <si>
    <t>At1g21250</t>
  </si>
  <si>
    <t>At1g76650</t>
  </si>
  <si>
    <t>At3g13950</t>
  </si>
  <si>
    <t>At5g02490</t>
  </si>
  <si>
    <t>At3g28540</t>
  </si>
  <si>
    <t>At5g10760</t>
  </si>
  <si>
    <t>At1g66880</t>
  </si>
  <si>
    <t>At1g35710</t>
  </si>
  <si>
    <t>At3g09490</t>
  </si>
  <si>
    <t>At3g22600</t>
  </si>
  <si>
    <t>At5g24530</t>
  </si>
  <si>
    <t>At3g15352</t>
  </si>
  <si>
    <t>At3g04010</t>
  </si>
  <si>
    <t>At4g02360</t>
  </si>
  <si>
    <t>At4g11890</t>
  </si>
  <si>
    <t>At1g24140</t>
  </si>
  <si>
    <t>At2g04450</t>
  </si>
  <si>
    <t>At2g46400</t>
  </si>
  <si>
    <t>At2g14560</t>
  </si>
  <si>
    <t>At5g24210</t>
  </si>
  <si>
    <t>At2g39850</t>
  </si>
  <si>
    <t>At2g43510</t>
  </si>
  <si>
    <t>At4g16660</t>
  </si>
  <si>
    <t>At3g16990</t>
  </si>
  <si>
    <t>At1g74360</t>
  </si>
  <si>
    <t>At5g13330</t>
  </si>
  <si>
    <t>At5g12030</t>
  </si>
  <si>
    <t>At4g37990</t>
  </si>
  <si>
    <t>At5g42050</t>
  </si>
  <si>
    <t>At1g62790</t>
  </si>
  <si>
    <t>At2g32190;At2g32210</t>
  </si>
  <si>
    <t>At1g52890</t>
  </si>
  <si>
    <t>At1g07000</t>
  </si>
  <si>
    <t>At2g18680;At2g18670</t>
  </si>
  <si>
    <t>At4g21380</t>
  </si>
  <si>
    <t>At3g48850</t>
  </si>
  <si>
    <t>At3g52430</t>
  </si>
  <si>
    <t>At1g26380</t>
  </si>
  <si>
    <t>At1g69840</t>
  </si>
  <si>
    <t>At1g76040</t>
  </si>
  <si>
    <t>At1g02205</t>
  </si>
  <si>
    <t>At1g05680</t>
  </si>
  <si>
    <t>At4g27410</t>
  </si>
  <si>
    <t>At2g33380</t>
  </si>
  <si>
    <t>At5g59220</t>
  </si>
  <si>
    <t>At5g63790</t>
  </si>
  <si>
    <t>At3g02480</t>
  </si>
  <si>
    <t>At2g28400</t>
  </si>
  <si>
    <t>At3g29575</t>
  </si>
  <si>
    <t>At5g15580</t>
  </si>
  <si>
    <t>At1g80840</t>
  </si>
  <si>
    <t>At3g50970</t>
  </si>
  <si>
    <t>At5g19875</t>
  </si>
  <si>
    <t>At3g06500</t>
  </si>
  <si>
    <t>At1g27730</t>
  </si>
  <si>
    <t>At2g22500</t>
  </si>
  <si>
    <t>At5g59820</t>
  </si>
  <si>
    <t>At3g22370</t>
  </si>
  <si>
    <t>At4g23050</t>
  </si>
  <si>
    <t>At3g53250</t>
  </si>
  <si>
    <t>At5g26340</t>
  </si>
  <si>
    <t>At1g43160</t>
  </si>
  <si>
    <t>At5g13200</t>
  </si>
  <si>
    <t>At1g55265</t>
  </si>
  <si>
    <t>At2g03760</t>
  </si>
  <si>
    <t>At5g55170</t>
  </si>
  <si>
    <t>At4g25200</t>
  </si>
  <si>
    <t>At1g10585</t>
  </si>
  <si>
    <t>At2g17840</t>
  </si>
  <si>
    <t>At3g03470</t>
  </si>
  <si>
    <t>At4g12400</t>
  </si>
  <si>
    <t>At1g13990</t>
  </si>
  <si>
    <t>At5g17760</t>
  </si>
  <si>
    <t>At5g17860</t>
  </si>
  <si>
    <t>At2g20560</t>
  </si>
  <si>
    <t>At3g29030</t>
  </si>
  <si>
    <t>At1g02470</t>
  </si>
  <si>
    <t>At1g23080</t>
  </si>
  <si>
    <t>At1g62540</t>
  </si>
  <si>
    <t>At3g04000</t>
  </si>
  <si>
    <t>At5g24150</t>
  </si>
  <si>
    <t>At5g64770</t>
  </si>
  <si>
    <t>At3g28860</t>
  </si>
  <si>
    <t>At2g30140</t>
  </si>
  <si>
    <t>At3g49670</t>
  </si>
  <si>
    <t>At1g03290</t>
  </si>
  <si>
    <t>At3g09270</t>
  </si>
  <si>
    <t>At1g76790</t>
  </si>
  <si>
    <t>At5g35735</t>
  </si>
  <si>
    <t>At1g80280</t>
  </si>
  <si>
    <t>At5g01600</t>
  </si>
  <si>
    <t>At5g51070</t>
  </si>
  <si>
    <t>At3g13690</t>
  </si>
  <si>
    <t>At5g47330</t>
  </si>
  <si>
    <t>At4g17070</t>
  </si>
  <si>
    <t>At3g49260</t>
  </si>
  <si>
    <t>At4g22530</t>
  </si>
  <si>
    <t>At2g37540</t>
  </si>
  <si>
    <t>At3g51660</t>
  </si>
  <si>
    <t>At4g16760</t>
  </si>
  <si>
    <t>At4g33540</t>
  </si>
  <si>
    <t>At5g54610</t>
  </si>
  <si>
    <t>At4g38540</t>
  </si>
  <si>
    <t>At1g55850</t>
  </si>
  <si>
    <t>At5g11670</t>
  </si>
  <si>
    <t>At1g33960</t>
  </si>
  <si>
    <t>At2g34500</t>
  </si>
  <si>
    <t>At1g74020</t>
  </si>
  <si>
    <t>At3g16530</t>
  </si>
  <si>
    <t>At4g21990</t>
  </si>
  <si>
    <t>At3g47780</t>
  </si>
  <si>
    <t>At1g11670</t>
  </si>
  <si>
    <t>At1g76990</t>
  </si>
  <si>
    <t>At4g13510</t>
  </si>
  <si>
    <t>At1g11350</t>
  </si>
  <si>
    <t>At5g59320</t>
  </si>
  <si>
    <t>At2g43820</t>
  </si>
  <si>
    <t>At3g15720</t>
  </si>
  <si>
    <t>At3g22910</t>
  </si>
  <si>
    <t>At1g70985</t>
  </si>
  <si>
    <t>At4g03320</t>
  </si>
  <si>
    <t>At5g07580</t>
  </si>
  <si>
    <t>At2g39030</t>
  </si>
  <si>
    <t>At5g03140</t>
  </si>
  <si>
    <t>At3g48650</t>
  </si>
  <si>
    <t>At4g30280</t>
  </si>
  <si>
    <t>At2g18690</t>
  </si>
  <si>
    <t>At5g51830</t>
  </si>
  <si>
    <t>At5g64120</t>
  </si>
  <si>
    <t>At1g17170</t>
  </si>
  <si>
    <t>At5g40780</t>
  </si>
  <si>
    <t>At1g79770</t>
  </si>
  <si>
    <t>At5g06860</t>
  </si>
  <si>
    <t>At2g29490</t>
  </si>
  <si>
    <t>At2g35980</t>
  </si>
  <si>
    <t>At5g38900</t>
  </si>
  <si>
    <t>At4g26270</t>
  </si>
  <si>
    <t>At5g51440</t>
  </si>
  <si>
    <t>At1g73805</t>
  </si>
  <si>
    <t>At5g05600</t>
  </si>
  <si>
    <t>At1g64200</t>
  </si>
  <si>
    <t>At4g39030</t>
  </si>
  <si>
    <t>At5g01850</t>
  </si>
  <si>
    <t>At2g38470</t>
  </si>
  <si>
    <t>At2g03980</t>
  </si>
  <si>
    <t>At3g14760</t>
  </si>
  <si>
    <t>At3g28930</t>
  </si>
  <si>
    <t>At4g25810</t>
  </si>
  <si>
    <t>At2g29120</t>
  </si>
  <si>
    <t>At4g02330</t>
  </si>
  <si>
    <t>At3g50950</t>
  </si>
  <si>
    <t>At2g33580</t>
  </si>
  <si>
    <t>At1g30570</t>
  </si>
  <si>
    <t>At5g50200</t>
  </si>
  <si>
    <t>At1g18980</t>
  </si>
  <si>
    <t>At3g04640</t>
  </si>
  <si>
    <t>At5g42380</t>
  </si>
  <si>
    <t>At4g23810</t>
  </si>
  <si>
    <t>At5g64870</t>
  </si>
  <si>
    <t>At5g47070</t>
  </si>
  <si>
    <t>At2g32140</t>
  </si>
  <si>
    <t>At1g01560</t>
  </si>
  <si>
    <t>At1g74440</t>
  </si>
  <si>
    <t>At2g35480</t>
  </si>
  <si>
    <t>At1g14370</t>
  </si>
  <si>
    <t>At1g66920;At1g66910</t>
  </si>
  <si>
    <t>At5g48380</t>
  </si>
  <si>
    <t>At2g30250</t>
  </si>
  <si>
    <t>At1g15010</t>
  </si>
  <si>
    <t>At2g17120</t>
  </si>
  <si>
    <t>At1g66090</t>
  </si>
  <si>
    <t>At3g18830</t>
  </si>
  <si>
    <t>At1g56060</t>
  </si>
  <si>
    <t>At1g03220;At1g03230</t>
  </si>
  <si>
    <t>At1g08050</t>
  </si>
  <si>
    <t>At2g29990</t>
  </si>
  <si>
    <t>At5g03630</t>
  </si>
  <si>
    <t>At3g05500</t>
  </si>
  <si>
    <t>At5g54860</t>
  </si>
  <si>
    <t>At5g56350</t>
  </si>
  <si>
    <t>At5g25450</t>
  </si>
  <si>
    <t>At1g13340</t>
  </si>
  <si>
    <t>At3g13910</t>
  </si>
  <si>
    <t>At4g37370</t>
  </si>
  <si>
    <t>At1g32940</t>
  </si>
  <si>
    <t>At1g02850</t>
  </si>
  <si>
    <t>At1g03420</t>
  </si>
  <si>
    <t>At1g03440</t>
  </si>
  <si>
    <t>At1g03660</t>
  </si>
  <si>
    <t>At1g07220</t>
  </si>
  <si>
    <t>At1g08450</t>
  </si>
  <si>
    <t>At1g09570</t>
  </si>
  <si>
    <t>At1g10850</t>
  </si>
  <si>
    <t>At1g13750</t>
  </si>
  <si>
    <t>At1g20640</t>
  </si>
  <si>
    <t>At1g21900</t>
  </si>
  <si>
    <t>At1g22510</t>
  </si>
  <si>
    <t>At1g23550</t>
  </si>
  <si>
    <t>At1g26440</t>
  </si>
  <si>
    <t>At1g26690</t>
  </si>
  <si>
    <t>At1g27330;At1g27350</t>
  </si>
  <si>
    <t>At1g27980</t>
  </si>
  <si>
    <t>At1g29720</t>
  </si>
  <si>
    <t>At1g30900</t>
  </si>
  <si>
    <t>At1g35230</t>
  </si>
  <si>
    <t>At1g43790</t>
  </si>
  <si>
    <t>At1g51760;At1g51780</t>
  </si>
  <si>
    <t>At1g55360</t>
  </si>
  <si>
    <t>At1g55910</t>
  </si>
  <si>
    <t>At1g56210</t>
  </si>
  <si>
    <t>At1g58070</t>
  </si>
  <si>
    <t>At1g59860;At1g07400</t>
  </si>
  <si>
    <t>At1g64370</t>
  </si>
  <si>
    <t>At1g65820</t>
  </si>
  <si>
    <t>At1g65970;At1g60740</t>
  </si>
  <si>
    <t>At1g69526</t>
  </si>
  <si>
    <t>At1g71140</t>
  </si>
  <si>
    <t>At1g77580</t>
  </si>
  <si>
    <t>At2g01540</t>
  </si>
  <si>
    <t>At2g02000;At2g02010</t>
  </si>
  <si>
    <t>At2g04040</t>
  </si>
  <si>
    <t>At2g12290;At4g19700</t>
  </si>
  <si>
    <t>At2g17720</t>
  </si>
  <si>
    <t>At2g21620</t>
  </si>
  <si>
    <t>At2g25000</t>
  </si>
  <si>
    <t>At2g30930</t>
  </si>
  <si>
    <t>At2g32860</t>
  </si>
  <si>
    <t>At2g34060</t>
  </si>
  <si>
    <t>At2g36800;At2g36790</t>
  </si>
  <si>
    <t>At2g37110</t>
  </si>
  <si>
    <t>At2g38180</t>
  </si>
  <si>
    <t>At2g41730</t>
  </si>
  <si>
    <t>At2g45010</t>
  </si>
  <si>
    <t>At2g46225</t>
  </si>
  <si>
    <t>At2g46440;At2g46430</t>
  </si>
  <si>
    <t>At2g47470</t>
  </si>
  <si>
    <t>At3g02110</t>
  </si>
  <si>
    <t>At3g03360</t>
  </si>
  <si>
    <t>At3g03560</t>
  </si>
  <si>
    <t>At3g04720</t>
  </si>
  <si>
    <t>At3g05730</t>
  </si>
  <si>
    <t>At3g08970</t>
  </si>
  <si>
    <t>At3g09010</t>
  </si>
  <si>
    <t>At3g11580</t>
  </si>
  <si>
    <t>At3g13270</t>
  </si>
  <si>
    <t>At3g13330</t>
  </si>
  <si>
    <t>At3g13940</t>
  </si>
  <si>
    <t>At3g14620</t>
  </si>
  <si>
    <t>At3g17100</t>
  </si>
  <si>
    <t>At3g20510</t>
  </si>
  <si>
    <t>At3g20570</t>
  </si>
  <si>
    <t>At3g20590;At3g20600</t>
  </si>
  <si>
    <t>At3g23120;At3g23110</t>
  </si>
  <si>
    <t>At3g24090</t>
  </si>
  <si>
    <t>At3g24460</t>
  </si>
  <si>
    <t>At3g26820;At3g26840</t>
  </si>
  <si>
    <t>At3g44860;At3g44870</t>
  </si>
  <si>
    <t>At3g45620</t>
  </si>
  <si>
    <t>At3g47760;At3g47750</t>
  </si>
  <si>
    <t>At3g48080</t>
  </si>
  <si>
    <t>At3g50480</t>
  </si>
  <si>
    <t>At3g50660</t>
  </si>
  <si>
    <t>At3g50920</t>
  </si>
  <si>
    <t>At3g53380</t>
  </si>
  <si>
    <t>At3g57630</t>
  </si>
  <si>
    <t>At3g60540</t>
  </si>
  <si>
    <t>At3g63080</t>
  </si>
  <si>
    <t>At4g00730</t>
  </si>
  <si>
    <t>At4g00820</t>
  </si>
  <si>
    <t>At4g01410</t>
  </si>
  <si>
    <t>At4g01610</t>
  </si>
  <si>
    <t>At4g01660</t>
  </si>
  <si>
    <t>At4g01700</t>
  </si>
  <si>
    <t>At4g02370</t>
  </si>
  <si>
    <t>At4g02930</t>
  </si>
  <si>
    <t>At4g08470</t>
  </si>
  <si>
    <t>At4g10960;At4g10955</t>
  </si>
  <si>
    <t>At4g12280;At4g12290</t>
  </si>
  <si>
    <t>At4g13030</t>
  </si>
  <si>
    <t>At4g13900;At4g13920</t>
  </si>
  <si>
    <t>At4g14430</t>
  </si>
  <si>
    <t>At4g19820</t>
  </si>
  <si>
    <t>At4g20110</t>
  </si>
  <si>
    <t>At4g20860</t>
  </si>
  <si>
    <t>At4g23010</t>
  </si>
  <si>
    <t>At4g23470</t>
  </si>
  <si>
    <t>At4g24920</t>
  </si>
  <si>
    <t>At4g25990</t>
  </si>
  <si>
    <t>At4g26910</t>
  </si>
  <si>
    <t>At4g28390</t>
  </si>
  <si>
    <t>At4g29810</t>
  </si>
  <si>
    <t>At4g34180</t>
  </si>
  <si>
    <t>At4g37180</t>
  </si>
  <si>
    <t>At5g03130</t>
  </si>
  <si>
    <t>At5g03290</t>
  </si>
  <si>
    <t>At5g03560</t>
  </si>
  <si>
    <t>At5g04781;At1g75170</t>
  </si>
  <si>
    <t>At5g10180</t>
  </si>
  <si>
    <t>At5g10600;At5g10610</t>
  </si>
  <si>
    <t>At5g10740</t>
  </si>
  <si>
    <t>At5g11520</t>
  </si>
  <si>
    <t>At5g14090</t>
  </si>
  <si>
    <t>At5g18310</t>
  </si>
  <si>
    <t>At5g20960</t>
  </si>
  <si>
    <t>At5g23570</t>
  </si>
  <si>
    <t>At5g25260;At5g25250</t>
  </si>
  <si>
    <t>At5g25475</t>
  </si>
  <si>
    <t>At5g27830</t>
  </si>
  <si>
    <t>At5g42150</t>
  </si>
  <si>
    <t>At5g43400;At5g43390</t>
  </si>
  <si>
    <t>At5g44820</t>
  </si>
  <si>
    <t>At5g45380</t>
  </si>
  <si>
    <t>At5g47120</t>
  </si>
  <si>
    <t>At5g47420</t>
  </si>
  <si>
    <t>At5g48900</t>
  </si>
  <si>
    <t>At5g54190</t>
  </si>
  <si>
    <t>At5g56090</t>
  </si>
  <si>
    <t>At5g58570</t>
  </si>
  <si>
    <t>At5g59330</t>
  </si>
  <si>
    <t>At5g14920</t>
  </si>
  <si>
    <t>At3g56080</t>
  </si>
  <si>
    <t>At2g42540</t>
  </si>
  <si>
    <t>At5g43150</t>
  </si>
  <si>
    <t>At5g53200</t>
  </si>
  <si>
    <t>At3g28220</t>
  </si>
  <si>
    <t>At5g53870</t>
  </si>
  <si>
    <t>At3g48350</t>
  </si>
  <si>
    <t>At5g45480</t>
  </si>
  <si>
    <t>At5g57785</t>
  </si>
  <si>
    <t>At4g30190</t>
  </si>
  <si>
    <t>At5g45510</t>
  </si>
  <si>
    <t>At4g30610</t>
  </si>
  <si>
    <t>At3g17170</t>
  </si>
  <si>
    <t>At1g54820</t>
  </si>
  <si>
    <t>AtCg00660</t>
  </si>
  <si>
    <t>At4g08950</t>
  </si>
  <si>
    <t>At5g50130</t>
  </si>
  <si>
    <t>At5g06870</t>
  </si>
  <si>
    <t>At5g01740</t>
  </si>
  <si>
    <t>At5g01220</t>
  </si>
  <si>
    <t>At1g36370</t>
  </si>
  <si>
    <t>At1g72140</t>
  </si>
  <si>
    <t>At1g44350</t>
  </si>
  <si>
    <t>At1g74450</t>
  </si>
  <si>
    <t>At5g07460</t>
  </si>
  <si>
    <t>At4g00400</t>
  </si>
  <si>
    <t>At1g56300</t>
  </si>
  <si>
    <t>At3g14990</t>
  </si>
  <si>
    <t>At5g45280</t>
  </si>
  <si>
    <t>At1g23020</t>
  </si>
  <si>
    <t>At2g33570</t>
  </si>
  <si>
    <t>At1g04040</t>
  </si>
  <si>
    <t>At1g15510</t>
  </si>
  <si>
    <t>At1g04680</t>
  </si>
  <si>
    <t>At1g06690</t>
  </si>
  <si>
    <t>At1g18880</t>
  </si>
  <si>
    <t>At1g19440</t>
  </si>
  <si>
    <t>At1g19540</t>
  </si>
  <si>
    <t>At1g21060</t>
  </si>
  <si>
    <t>At1g23100</t>
  </si>
  <si>
    <t>At1g24170</t>
  </si>
  <si>
    <t>At1g50010</t>
  </si>
  <si>
    <t>At1g55330</t>
  </si>
  <si>
    <t>At1g63260</t>
  </si>
  <si>
    <t>At1g64740</t>
  </si>
  <si>
    <t>At1g67330</t>
  </si>
  <si>
    <t>At1g69200</t>
  </si>
  <si>
    <t>At1g75500</t>
  </si>
  <si>
    <t>At1g76160</t>
  </si>
  <si>
    <t>At1g78370</t>
  </si>
  <si>
    <t>At1g79440</t>
  </si>
  <si>
    <t>At2g19310</t>
  </si>
  <si>
    <t>At2g19880</t>
  </si>
  <si>
    <t>At2g20570</t>
  </si>
  <si>
    <t>At2g23130</t>
  </si>
  <si>
    <t>At2g24120</t>
  </si>
  <si>
    <t>At2g26150</t>
  </si>
  <si>
    <t>At2g27190</t>
  </si>
  <si>
    <t>At2g34770</t>
  </si>
  <si>
    <t>At2g40270</t>
  </si>
  <si>
    <t>At2g41110</t>
  </si>
  <si>
    <t>At3g02640</t>
  </si>
  <si>
    <t>At3g08670</t>
  </si>
  <si>
    <t>At3g14130;At3g14150</t>
  </si>
  <si>
    <t>At3g16150</t>
  </si>
  <si>
    <t>At3g25585</t>
  </si>
  <si>
    <t>At3g28290;At3g28300</t>
  </si>
  <si>
    <t>At3g48500</t>
  </si>
  <si>
    <t>At4g00300</t>
  </si>
  <si>
    <t>At4g04570;At4g04540</t>
  </si>
  <si>
    <t>At4g14900</t>
  </si>
  <si>
    <t>At4g30160</t>
  </si>
  <si>
    <t>At4g33270;At4g33260</t>
  </si>
  <si>
    <t>At5g07860</t>
  </si>
  <si>
    <t>At5g10910</t>
  </si>
  <si>
    <t>At5g16140</t>
  </si>
  <si>
    <t>At5g16250</t>
  </si>
  <si>
    <t>At5g17780</t>
  </si>
  <si>
    <t>At5g38460</t>
  </si>
  <si>
    <t>At5g40730</t>
  </si>
  <si>
    <t>At5g52970</t>
  </si>
  <si>
    <t>At5g57655</t>
  </si>
  <si>
    <t>At5g58900</t>
  </si>
  <si>
    <t>At5g61570</t>
  </si>
  <si>
    <t>At5g62130</t>
  </si>
  <si>
    <t>At5g66200</t>
  </si>
  <si>
    <t>AtCg00170</t>
  </si>
  <si>
    <t>AtCg00180</t>
  </si>
  <si>
    <r>
      <t xml:space="preserve">Col-0 (4) </t>
    </r>
    <r>
      <rPr>
        <b/>
        <i/>
        <sz val="8"/>
        <color rgb="FFFF0000"/>
        <rFont val="Calibri"/>
        <family val="2"/>
        <scheme val="minor"/>
      </rPr>
      <t>vs</t>
    </r>
    <r>
      <rPr>
        <b/>
        <sz val="8"/>
        <color rgb="FFFF0000"/>
        <rFont val="Calibri"/>
        <family val="2"/>
        <scheme val="minor"/>
      </rPr>
      <t xml:space="preserve"> Col-0 (0)</t>
    </r>
  </si>
  <si>
    <t>Adj. P-value</t>
  </si>
  <si>
    <r>
      <t>adg1-1</t>
    </r>
    <r>
      <rPr>
        <b/>
        <sz val="8"/>
        <color rgb="FFFF0000"/>
        <rFont val="Calibri"/>
        <family val="2"/>
        <scheme val="minor"/>
      </rPr>
      <t xml:space="preserve"> (4)</t>
    </r>
    <r>
      <rPr>
        <b/>
        <i/>
        <sz val="8"/>
        <color rgb="FFFF0000"/>
        <rFont val="Calibri"/>
        <family val="2"/>
        <scheme val="minor"/>
      </rPr>
      <t xml:space="preserve"> vs adg1-1 </t>
    </r>
    <r>
      <rPr>
        <b/>
        <sz val="8"/>
        <color rgb="FFFF0000"/>
        <rFont val="Calibri"/>
        <family val="2"/>
        <scheme val="minor"/>
      </rPr>
      <t>(0)</t>
    </r>
  </si>
  <si>
    <r>
      <t xml:space="preserve">tpt-2 </t>
    </r>
    <r>
      <rPr>
        <b/>
        <sz val="8"/>
        <color rgb="FFFF0000"/>
        <rFont val="Calibri"/>
        <family val="2"/>
        <scheme val="minor"/>
      </rPr>
      <t>(4)</t>
    </r>
    <r>
      <rPr>
        <b/>
        <i/>
        <sz val="8"/>
        <color rgb="FFFF0000"/>
        <rFont val="Calibri"/>
        <family val="2"/>
        <scheme val="minor"/>
      </rPr>
      <t xml:space="preserve"> vs tpt-2 </t>
    </r>
    <r>
      <rPr>
        <b/>
        <sz val="8"/>
        <color rgb="FFFF0000"/>
        <rFont val="Calibri"/>
        <family val="2"/>
        <scheme val="minor"/>
      </rPr>
      <t>(0)</t>
    </r>
  </si>
  <si>
    <r>
      <rPr>
        <b/>
        <i/>
        <sz val="8"/>
        <color rgb="FFFF0000"/>
        <rFont val="Calibri"/>
        <family val="2"/>
        <scheme val="minor"/>
      </rPr>
      <t>adg1-1/tpt-2</t>
    </r>
    <r>
      <rPr>
        <b/>
        <sz val="8"/>
        <color rgb="FFFF0000"/>
        <rFont val="Calibri"/>
        <family val="2"/>
        <scheme val="minor"/>
      </rPr>
      <t xml:space="preserve"> (4) vs </t>
    </r>
    <r>
      <rPr>
        <b/>
        <i/>
        <sz val="8"/>
        <color rgb="FFFF0000"/>
        <rFont val="Calibri"/>
        <family val="2"/>
        <scheme val="minor"/>
      </rPr>
      <t xml:space="preserve">adg1-1/tpt-2 </t>
    </r>
    <r>
      <rPr>
        <b/>
        <sz val="8"/>
        <color rgb="FFFF0000"/>
        <rFont val="Calibri"/>
        <family val="2"/>
        <scheme val="minor"/>
      </rPr>
      <t>(0)</t>
    </r>
  </si>
  <si>
    <r>
      <t xml:space="preserve">Col-0 (48) </t>
    </r>
    <r>
      <rPr>
        <b/>
        <i/>
        <sz val="8"/>
        <color rgb="FFFF0000"/>
        <rFont val="Calibri"/>
        <family val="2"/>
        <scheme val="minor"/>
      </rPr>
      <t>vs</t>
    </r>
    <r>
      <rPr>
        <b/>
        <sz val="8"/>
        <color rgb="FFFF0000"/>
        <rFont val="Calibri"/>
        <family val="2"/>
        <scheme val="minor"/>
      </rPr>
      <t xml:space="preserve"> Col-0 (0)</t>
    </r>
  </si>
  <si>
    <r>
      <rPr>
        <b/>
        <i/>
        <sz val="8"/>
        <color rgb="FFFF0000"/>
        <rFont val="Calibri"/>
        <family val="2"/>
        <scheme val="minor"/>
      </rPr>
      <t>adg1-1</t>
    </r>
    <r>
      <rPr>
        <b/>
        <sz val="8"/>
        <color rgb="FFFF0000"/>
        <rFont val="Calibri"/>
        <family val="2"/>
        <scheme val="minor"/>
      </rPr>
      <t xml:space="preserve"> (48) </t>
    </r>
    <r>
      <rPr>
        <b/>
        <i/>
        <sz val="8"/>
        <color rgb="FFFF0000"/>
        <rFont val="Calibri"/>
        <family val="2"/>
        <scheme val="minor"/>
      </rPr>
      <t>vs</t>
    </r>
    <r>
      <rPr>
        <b/>
        <sz val="8"/>
        <color rgb="FFFF0000"/>
        <rFont val="Calibri"/>
        <family val="2"/>
        <scheme val="minor"/>
      </rPr>
      <t xml:space="preserve"> </t>
    </r>
    <r>
      <rPr>
        <b/>
        <i/>
        <sz val="8"/>
        <color rgb="FFFF0000"/>
        <rFont val="Calibri"/>
        <family val="2"/>
        <scheme val="minor"/>
      </rPr>
      <t>adg1-1</t>
    </r>
    <r>
      <rPr>
        <b/>
        <sz val="8"/>
        <color rgb="FFFF0000"/>
        <rFont val="Calibri"/>
        <family val="2"/>
        <scheme val="minor"/>
      </rPr>
      <t xml:space="preserve"> (0)</t>
    </r>
  </si>
  <si>
    <r>
      <rPr>
        <b/>
        <i/>
        <sz val="8"/>
        <color rgb="FFFF0000"/>
        <rFont val="Calibri"/>
        <family val="2"/>
        <scheme val="minor"/>
      </rPr>
      <t>adg1-1/tpt-2</t>
    </r>
    <r>
      <rPr>
        <b/>
        <sz val="8"/>
        <color rgb="FFFF0000"/>
        <rFont val="Calibri"/>
        <family val="2"/>
        <scheme val="minor"/>
      </rPr>
      <t xml:space="preserve"> (48) </t>
    </r>
    <r>
      <rPr>
        <b/>
        <i/>
        <sz val="8"/>
        <color rgb="FFFF0000"/>
        <rFont val="Calibri"/>
        <family val="2"/>
        <scheme val="minor"/>
      </rPr>
      <t>vs</t>
    </r>
    <r>
      <rPr>
        <b/>
        <sz val="8"/>
        <color rgb="FFFF0000"/>
        <rFont val="Calibri"/>
        <family val="2"/>
        <scheme val="minor"/>
      </rPr>
      <t xml:space="preserve"> </t>
    </r>
    <r>
      <rPr>
        <b/>
        <i/>
        <sz val="8"/>
        <color rgb="FFFF0000"/>
        <rFont val="Calibri"/>
        <family val="2"/>
        <scheme val="minor"/>
      </rPr>
      <t>adg1-1/tpt-2</t>
    </r>
    <r>
      <rPr>
        <b/>
        <sz val="8"/>
        <color rgb="FFFF0000"/>
        <rFont val="Calibri"/>
        <family val="2"/>
        <scheme val="minor"/>
      </rPr>
      <t xml:space="preserve"> (0)</t>
    </r>
  </si>
  <si>
    <r>
      <t xml:space="preserve">Col-0 (48) </t>
    </r>
    <r>
      <rPr>
        <b/>
        <i/>
        <sz val="8"/>
        <rFont val="Calibri"/>
        <family val="2"/>
        <scheme val="minor"/>
      </rPr>
      <t>vs</t>
    </r>
    <r>
      <rPr>
        <b/>
        <sz val="8"/>
        <rFont val="Calibri"/>
        <family val="2"/>
        <scheme val="minor"/>
      </rPr>
      <t xml:space="preserve"> Col-0 (0)</t>
    </r>
  </si>
  <si>
    <r>
      <rPr>
        <b/>
        <i/>
        <sz val="8"/>
        <rFont val="Calibri"/>
        <family val="2"/>
        <scheme val="minor"/>
      </rPr>
      <t>adg1-1</t>
    </r>
    <r>
      <rPr>
        <b/>
        <sz val="8"/>
        <rFont val="Calibri"/>
        <family val="2"/>
        <scheme val="minor"/>
      </rPr>
      <t xml:space="preserve"> (48) </t>
    </r>
    <r>
      <rPr>
        <b/>
        <i/>
        <sz val="8"/>
        <rFont val="Calibri"/>
        <family val="2"/>
        <scheme val="minor"/>
      </rPr>
      <t>vs</t>
    </r>
    <r>
      <rPr>
        <b/>
        <sz val="8"/>
        <rFont val="Calibri"/>
        <family val="2"/>
        <scheme val="minor"/>
      </rPr>
      <t xml:space="preserve"> </t>
    </r>
    <r>
      <rPr>
        <b/>
        <i/>
        <sz val="8"/>
        <rFont val="Calibri"/>
        <family val="2"/>
        <scheme val="minor"/>
      </rPr>
      <t>adg1-1</t>
    </r>
    <r>
      <rPr>
        <b/>
        <sz val="8"/>
        <rFont val="Calibri"/>
        <family val="2"/>
        <scheme val="minor"/>
      </rPr>
      <t xml:space="preserve"> (0)</t>
    </r>
  </si>
  <si>
    <r>
      <rPr>
        <b/>
        <i/>
        <sz val="8"/>
        <rFont val="Calibri"/>
        <family val="2"/>
        <scheme val="minor"/>
      </rPr>
      <t>tpt-2</t>
    </r>
    <r>
      <rPr>
        <b/>
        <sz val="8"/>
        <rFont val="Calibri"/>
        <family val="2"/>
        <scheme val="minor"/>
      </rPr>
      <t xml:space="preserve"> (48) </t>
    </r>
    <r>
      <rPr>
        <b/>
        <i/>
        <sz val="8"/>
        <rFont val="Calibri"/>
        <family val="2"/>
        <scheme val="minor"/>
      </rPr>
      <t>vs</t>
    </r>
    <r>
      <rPr>
        <b/>
        <sz val="8"/>
        <rFont val="Calibri"/>
        <family val="2"/>
        <scheme val="minor"/>
      </rPr>
      <t xml:space="preserve"> </t>
    </r>
    <r>
      <rPr>
        <b/>
        <i/>
        <sz val="8"/>
        <rFont val="Calibri"/>
        <family val="2"/>
        <scheme val="minor"/>
      </rPr>
      <t>tpt-2</t>
    </r>
    <r>
      <rPr>
        <b/>
        <sz val="8"/>
        <rFont val="Calibri"/>
        <family val="2"/>
        <scheme val="minor"/>
      </rPr>
      <t xml:space="preserve"> (0)</t>
    </r>
  </si>
  <si>
    <r>
      <rPr>
        <b/>
        <i/>
        <sz val="8"/>
        <rFont val="Calibri"/>
        <family val="2"/>
        <scheme val="minor"/>
      </rPr>
      <t>adg1-1/tpt-2</t>
    </r>
    <r>
      <rPr>
        <b/>
        <sz val="8"/>
        <rFont val="Calibri"/>
        <family val="2"/>
        <scheme val="minor"/>
      </rPr>
      <t xml:space="preserve"> (48) </t>
    </r>
    <r>
      <rPr>
        <b/>
        <i/>
        <sz val="8"/>
        <rFont val="Calibri"/>
        <family val="2"/>
        <scheme val="minor"/>
      </rPr>
      <t>vs</t>
    </r>
    <r>
      <rPr>
        <b/>
        <sz val="8"/>
        <rFont val="Calibri"/>
        <family val="2"/>
        <scheme val="minor"/>
      </rPr>
      <t xml:space="preserve"> </t>
    </r>
    <r>
      <rPr>
        <b/>
        <i/>
        <sz val="8"/>
        <rFont val="Calibri"/>
        <family val="2"/>
        <scheme val="minor"/>
      </rPr>
      <t>adg1-1/tpt-2</t>
    </r>
    <r>
      <rPr>
        <b/>
        <sz val="8"/>
        <rFont val="Calibri"/>
        <family val="2"/>
        <scheme val="minor"/>
      </rPr>
      <t xml:space="preserve"> (0)</t>
    </r>
  </si>
  <si>
    <r>
      <t xml:space="preserve">Col-0 (4) </t>
    </r>
    <r>
      <rPr>
        <b/>
        <i/>
        <sz val="8"/>
        <rFont val="Calibri"/>
        <family val="2"/>
        <scheme val="minor"/>
      </rPr>
      <t>vs</t>
    </r>
    <r>
      <rPr>
        <b/>
        <sz val="8"/>
        <rFont val="Calibri"/>
        <family val="2"/>
        <scheme val="minor"/>
      </rPr>
      <t xml:space="preserve"> Col-0 (0)</t>
    </r>
  </si>
  <si>
    <t>Localisation</t>
  </si>
  <si>
    <r>
      <t xml:space="preserve">Table S10. </t>
    </r>
    <r>
      <rPr>
        <sz val="11"/>
        <color theme="1"/>
        <rFont val="Arial"/>
        <family val="2"/>
      </rPr>
      <t xml:space="preserve">Comparison of in-house with published mircroarrays  (8 data sheets). The assessment is based on the dynamic approach, </t>
    </r>
    <r>
      <rPr>
        <i/>
        <sz val="11"/>
        <color theme="1"/>
        <rFont val="Arial"/>
        <family val="2"/>
      </rPr>
      <t>i.e</t>
    </r>
    <r>
      <rPr>
        <sz val="11"/>
        <color theme="1"/>
        <rFont val="Arial"/>
        <family val="2"/>
      </rPr>
      <t>. an evaluation of differentially expressed genes  at t</t>
    </r>
    <r>
      <rPr>
        <vertAlign val="subscript"/>
        <sz val="11"/>
        <color theme="1"/>
        <rFont val="Arial"/>
        <family val="2"/>
      </rPr>
      <t>4h</t>
    </r>
    <r>
      <rPr>
        <sz val="11"/>
        <color theme="1"/>
        <rFont val="Arial"/>
        <family val="2"/>
      </rPr>
      <t xml:space="preserve"> (A-D) and t</t>
    </r>
    <r>
      <rPr>
        <vertAlign val="subscript"/>
        <sz val="11"/>
        <color theme="1"/>
        <rFont val="Arial"/>
        <family val="2"/>
      </rPr>
      <t>48h</t>
    </r>
    <r>
      <rPr>
        <sz val="11"/>
        <color theme="1"/>
        <rFont val="Arial"/>
        <family val="2"/>
      </rPr>
      <t xml:space="preserve"> (E-H) after LL/HL-transfer (compare Venn-diagrams in Fig. 7) and is focused of specifically altered genes in the individual lines. DM stands for double mutant </t>
    </r>
    <r>
      <rPr>
        <i/>
        <sz val="11"/>
        <color theme="1"/>
        <rFont val="Arial"/>
        <family val="2"/>
      </rPr>
      <t>(i.e.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adg1-1/tpt-2)</t>
    </r>
    <r>
      <rPr>
        <sz val="11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"/>
  </numFmts>
  <fonts count="1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b/>
      <sz val="8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8"/>
      <name val="Calibri"/>
      <family val="2"/>
      <scheme val="minor"/>
    </font>
    <font>
      <b/>
      <sz val="8"/>
      <name val="Calibri"/>
      <family val="2"/>
      <scheme val="minor"/>
    </font>
    <font>
      <sz val="11"/>
      <color theme="8" tint="0.79998168889431442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i/>
      <sz val="8"/>
      <color rgb="FFFF0000"/>
      <name val="Calibri"/>
      <family val="2"/>
      <scheme val="minor"/>
    </font>
    <font>
      <i/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/>
    <xf numFmtId="0" fontId="5" fillId="0" borderId="0"/>
    <xf numFmtId="0" fontId="5" fillId="0" borderId="0"/>
    <xf numFmtId="0" fontId="5" fillId="0" borderId="0"/>
  </cellStyleXfs>
  <cellXfs count="54">
    <xf numFmtId="0" fontId="0" fillId="0" borderId="0" xfId="0"/>
    <xf numFmtId="0" fontId="1" fillId="2" borderId="0" xfId="0" applyFont="1" applyFill="1" applyAlignment="1">
      <alignment vertical="center"/>
    </xf>
    <xf numFmtId="0" fontId="6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2" fontId="0" fillId="3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10" fillId="5" borderId="0" xfId="0" applyFont="1" applyFill="1"/>
    <xf numFmtId="0" fontId="1" fillId="2" borderId="0" xfId="0" applyFont="1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3" borderId="0" xfId="0" applyFill="1" applyBorder="1"/>
    <xf numFmtId="165" fontId="2" fillId="3" borderId="0" xfId="1" applyNumberFormat="1" applyFont="1" applyFill="1" applyBorder="1" applyAlignment="1">
      <alignment horizontal="right"/>
    </xf>
    <xf numFmtId="0" fontId="3" fillId="3" borderId="0" xfId="1" applyFill="1" applyBorder="1" applyAlignment="1"/>
    <xf numFmtId="0" fontId="5" fillId="3" borderId="0" xfId="2" applyFill="1" applyBorder="1" applyAlignment="1"/>
    <xf numFmtId="0" fontId="5" fillId="3" borderId="0" xfId="3" applyFill="1" applyBorder="1" applyAlignment="1"/>
    <xf numFmtId="165" fontId="4" fillId="3" borderId="0" xfId="3" applyNumberFormat="1" applyFont="1" applyFill="1" applyBorder="1" applyAlignment="1">
      <alignment horizontal="right"/>
    </xf>
    <xf numFmtId="0" fontId="4" fillId="3" borderId="0" xfId="2" applyFont="1" applyFill="1" applyBorder="1" applyAlignment="1">
      <alignment horizontal="right"/>
    </xf>
    <xf numFmtId="2" fontId="4" fillId="3" borderId="0" xfId="2" applyNumberFormat="1" applyFont="1" applyFill="1" applyBorder="1" applyAlignment="1">
      <alignment horizontal="right"/>
    </xf>
    <xf numFmtId="165" fontId="4" fillId="3" borderId="0" xfId="2" applyNumberFormat="1" applyFont="1" applyFill="1" applyBorder="1" applyAlignment="1">
      <alignment horizontal="right"/>
    </xf>
    <xf numFmtId="164" fontId="2" fillId="3" borderId="0" xfId="1" applyNumberFormat="1" applyFont="1" applyFill="1" applyBorder="1" applyAlignment="1">
      <alignment horizontal="center"/>
    </xf>
    <xf numFmtId="0" fontId="3" fillId="3" borderId="0" xfId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2" fontId="0" fillId="3" borderId="0" xfId="0" applyNumberFormat="1" applyFill="1"/>
    <xf numFmtId="2" fontId="0" fillId="4" borderId="0" xfId="0" applyNumberFormat="1" applyFill="1"/>
    <xf numFmtId="2" fontId="0" fillId="5" borderId="0" xfId="0" applyNumberFormat="1" applyFill="1"/>
    <xf numFmtId="2" fontId="0" fillId="6" borderId="0" xfId="0" applyNumberFormat="1" applyFill="1"/>
    <xf numFmtId="2" fontId="0" fillId="2" borderId="0" xfId="0" applyNumberFormat="1" applyFont="1" applyFill="1" applyAlignment="1">
      <alignment horizontal="center"/>
    </xf>
    <xf numFmtId="2" fontId="0" fillId="3" borderId="0" xfId="0" applyNumberFormat="1" applyFont="1" applyFill="1" applyAlignment="1">
      <alignment horizontal="center"/>
    </xf>
    <xf numFmtId="2" fontId="11" fillId="4" borderId="0" xfId="0" applyNumberFormat="1" applyFont="1" applyFill="1"/>
    <xf numFmtId="2" fontId="1" fillId="3" borderId="0" xfId="0" applyNumberFormat="1" applyFont="1" applyFill="1" applyAlignment="1">
      <alignment horizontal="center"/>
    </xf>
    <xf numFmtId="2" fontId="0" fillId="7" borderId="0" xfId="0" applyNumberForma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10" fillId="5" borderId="0" xfId="0" applyNumberFormat="1" applyFont="1" applyFill="1"/>
    <xf numFmtId="2" fontId="0" fillId="3" borderId="0" xfId="0" applyNumberFormat="1" applyFill="1" applyBorder="1" applyAlignment="1">
      <alignment horizontal="center"/>
    </xf>
    <xf numFmtId="164" fontId="4" fillId="3" borderId="0" xfId="4" applyNumberFormat="1" applyFont="1" applyFill="1" applyBorder="1" applyAlignment="1">
      <alignment horizontal="center"/>
    </xf>
    <xf numFmtId="0" fontId="5" fillId="3" borderId="0" xfId="4" applyFill="1" applyBorder="1" applyAlignment="1">
      <alignment horizontal="center"/>
    </xf>
    <xf numFmtId="165" fontId="4" fillId="3" borderId="0" xfId="4" applyNumberFormat="1" applyFont="1" applyFill="1" applyBorder="1" applyAlignment="1">
      <alignment horizontal="center"/>
    </xf>
    <xf numFmtId="0" fontId="4" fillId="3" borderId="0" xfId="4" applyFont="1" applyFill="1" applyBorder="1" applyAlignment="1">
      <alignment horizontal="center"/>
    </xf>
    <xf numFmtId="2" fontId="4" fillId="3" borderId="0" xfId="4" applyNumberFormat="1" applyFont="1" applyFill="1" applyBorder="1" applyAlignment="1">
      <alignment horizontal="center"/>
    </xf>
    <xf numFmtId="0" fontId="5" fillId="3" borderId="0" xfId="2" applyFill="1" applyBorder="1" applyAlignment="1">
      <alignment horizontal="center"/>
    </xf>
    <xf numFmtId="0" fontId="5" fillId="3" borderId="0" xfId="3" applyFill="1" applyBorder="1" applyAlignment="1">
      <alignment horizontal="center"/>
    </xf>
    <xf numFmtId="165" fontId="2" fillId="3" borderId="0" xfId="1" applyNumberFormat="1" applyFont="1" applyFill="1" applyBorder="1" applyAlignment="1">
      <alignment horizontal="center"/>
    </xf>
    <xf numFmtId="165" fontId="4" fillId="3" borderId="0" xfId="2" applyNumberFormat="1" applyFont="1" applyFill="1" applyBorder="1" applyAlignment="1">
      <alignment horizontal="center"/>
    </xf>
    <xf numFmtId="0" fontId="4" fillId="3" borderId="0" xfId="2" applyFont="1" applyFill="1" applyBorder="1" applyAlignment="1">
      <alignment horizontal="center"/>
    </xf>
    <xf numFmtId="2" fontId="4" fillId="3" borderId="0" xfId="2" applyNumberFormat="1" applyFont="1" applyFill="1" applyBorder="1" applyAlignment="1">
      <alignment horizontal="center"/>
    </xf>
    <xf numFmtId="165" fontId="4" fillId="3" borderId="0" xfId="3" applyNumberFormat="1" applyFont="1" applyFill="1" applyBorder="1" applyAlignment="1">
      <alignment horizontal="center"/>
    </xf>
    <xf numFmtId="0" fontId="15" fillId="2" borderId="0" xfId="0" applyFont="1" applyFill="1" applyAlignment="1">
      <alignment horizontal="center" vertical="center"/>
    </xf>
    <xf numFmtId="0" fontId="12" fillId="8" borderId="0" xfId="0" applyFont="1" applyFill="1" applyAlignment="1">
      <alignment horizontal="justify" wrapText="1"/>
    </xf>
  </cellXfs>
  <cellStyles count="5">
    <cellStyle name="Normal" xfId="0" builtinId="0"/>
    <cellStyle name="Normal_Sheet1" xfId="1"/>
    <cellStyle name="Normal_Sheet1_1" xfId="2"/>
    <cellStyle name="Normal_Sheet5" xfId="4"/>
    <cellStyle name="Normal_t4h" xfId="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B2"/>
  <sheetViews>
    <sheetView workbookViewId="0">
      <selection activeCell="B14" sqref="B14"/>
    </sheetView>
  </sheetViews>
  <sheetFormatPr defaultRowHeight="15"/>
  <cols>
    <col min="1" max="1" width="9.140625" style="6"/>
    <col min="2" max="2" width="47.42578125" style="6" customWidth="1"/>
    <col min="3" max="16384" width="9.140625" style="6"/>
  </cols>
  <sheetData>
    <row r="1" spans="2:2" ht="19.5" customHeight="1"/>
    <row r="2" spans="2:2" ht="123" customHeight="1">
      <c r="B2" s="53" t="s">
        <v>321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R85"/>
  <sheetViews>
    <sheetView topLeftCell="E1" workbookViewId="0">
      <selection activeCell="H1" sqref="H1"/>
    </sheetView>
  </sheetViews>
  <sheetFormatPr defaultRowHeight="15"/>
  <cols>
    <col min="1" max="2" width="20.7109375" style="6" customWidth="1"/>
    <col min="3" max="3" width="45.7109375" style="6" customWidth="1"/>
    <col min="4" max="4" width="30.7109375" style="6" customWidth="1"/>
    <col min="5" max="5" width="60.7109375" style="6" customWidth="1"/>
    <col min="6" max="6" width="20.7109375" style="6" customWidth="1"/>
    <col min="7" max="7" width="12.7109375" style="6" customWidth="1"/>
    <col min="8" max="8" width="20.7109375" style="6" customWidth="1"/>
    <col min="9" max="9" width="12.7109375" style="6" customWidth="1"/>
    <col min="10" max="10" width="20.7109375" style="6" customWidth="1"/>
    <col min="11" max="11" width="12.7109375" style="6" customWidth="1"/>
    <col min="12" max="12" width="25.7109375" style="6" customWidth="1"/>
    <col min="13" max="13" width="12.7109375" style="6" customWidth="1"/>
    <col min="14" max="14" width="20.7109375" style="6" customWidth="1"/>
    <col min="15" max="15" width="12.7109375" style="6" customWidth="1"/>
    <col min="16" max="16" width="20.7109375" style="6" customWidth="1"/>
    <col min="17" max="17" width="12.7109375" style="6" customWidth="1"/>
    <col min="18" max="18" width="20.7109375" style="6" customWidth="1"/>
    <col min="19" max="19" width="12.7109375" style="6" customWidth="1"/>
    <col min="20" max="20" width="25.7109375" style="6" customWidth="1"/>
    <col min="21" max="21" width="12.7109375" style="6" customWidth="1"/>
    <col min="22" max="22" width="10.7109375" style="14" customWidth="1"/>
    <col min="23" max="23" width="25.7109375" style="26" customWidth="1"/>
    <col min="24" max="44" width="20.7109375" style="15" customWidth="1"/>
    <col min="45" max="16384" width="9.140625" style="15"/>
  </cols>
  <sheetData>
    <row r="1" spans="1:44">
      <c r="A1" s="1" t="s">
        <v>5</v>
      </c>
      <c r="B1" s="1" t="s">
        <v>6</v>
      </c>
      <c r="C1" s="1" t="s">
        <v>7</v>
      </c>
      <c r="D1" s="1" t="s">
        <v>3210</v>
      </c>
      <c r="E1" s="1" t="s">
        <v>8</v>
      </c>
      <c r="F1" s="2" t="s">
        <v>3197</v>
      </c>
      <c r="G1" s="5" t="s">
        <v>3198</v>
      </c>
      <c r="H1" s="3" t="s">
        <v>1280</v>
      </c>
      <c r="I1" s="5" t="s">
        <v>3198</v>
      </c>
      <c r="J1" s="3" t="s">
        <v>1281</v>
      </c>
      <c r="K1" s="5" t="s">
        <v>3198</v>
      </c>
      <c r="L1" s="4" t="s">
        <v>9</v>
      </c>
      <c r="M1" s="5" t="s">
        <v>3198</v>
      </c>
      <c r="N1" s="4" t="s">
        <v>3205</v>
      </c>
      <c r="O1" s="5" t="s">
        <v>3198</v>
      </c>
      <c r="P1" s="4" t="s">
        <v>3206</v>
      </c>
      <c r="Q1" s="5" t="s">
        <v>3198</v>
      </c>
      <c r="R1" s="4" t="s">
        <v>3207</v>
      </c>
      <c r="S1" s="5" t="s">
        <v>3198</v>
      </c>
      <c r="T1" s="4" t="s">
        <v>3208</v>
      </c>
      <c r="U1" s="5" t="s">
        <v>3198</v>
      </c>
      <c r="V1" s="5" t="s">
        <v>2125</v>
      </c>
      <c r="W1" s="4" t="s">
        <v>2104</v>
      </c>
      <c r="X1" s="4" t="s">
        <v>2105</v>
      </c>
      <c r="Y1" s="4" t="s">
        <v>2106</v>
      </c>
      <c r="Z1" s="4" t="s">
        <v>2107</v>
      </c>
      <c r="AA1" s="4" t="s">
        <v>2108</v>
      </c>
      <c r="AB1" s="4" t="s">
        <v>2109</v>
      </c>
      <c r="AC1" s="4" t="s">
        <v>2110</v>
      </c>
      <c r="AD1" s="4" t="s">
        <v>2111</v>
      </c>
      <c r="AE1" s="4" t="s">
        <v>2112</v>
      </c>
      <c r="AF1" s="4" t="s">
        <v>2113</v>
      </c>
      <c r="AG1" s="4" t="s">
        <v>2114</v>
      </c>
      <c r="AH1" s="4" t="s">
        <v>2115</v>
      </c>
      <c r="AI1" s="4" t="s">
        <v>2116</v>
      </c>
      <c r="AJ1" s="4" t="s">
        <v>2122</v>
      </c>
      <c r="AK1" s="4" t="s">
        <v>2123</v>
      </c>
      <c r="AL1" s="4" t="s">
        <v>2124</v>
      </c>
      <c r="AM1" s="4" t="s">
        <v>2117</v>
      </c>
      <c r="AN1" s="4" t="s">
        <v>2118</v>
      </c>
      <c r="AO1" s="4" t="s">
        <v>2117</v>
      </c>
      <c r="AP1" s="4" t="s">
        <v>2119</v>
      </c>
      <c r="AQ1" s="4" t="s">
        <v>2120</v>
      </c>
      <c r="AR1" s="4" t="s">
        <v>2121</v>
      </c>
    </row>
    <row r="2" spans="1:44">
      <c r="A2" s="6" t="s">
        <v>1033</v>
      </c>
      <c r="B2" s="6" t="s">
        <v>2126</v>
      </c>
      <c r="C2" s="7" t="s">
        <v>1034</v>
      </c>
      <c r="D2" s="8" t="s">
        <v>36</v>
      </c>
      <c r="E2" s="9" t="s">
        <v>317</v>
      </c>
      <c r="F2" s="10">
        <v>1.3652160065853201</v>
      </c>
      <c r="G2" s="10">
        <v>8.0635489278467806E-3</v>
      </c>
      <c r="H2" s="10">
        <v>1.2758062310362199</v>
      </c>
      <c r="I2" s="10">
        <v>1.1629549661833299E-2</v>
      </c>
      <c r="J2" s="10">
        <v>1.51958396330798E-2</v>
      </c>
      <c r="K2" s="10">
        <v>0.98692623556176495</v>
      </c>
      <c r="L2" s="10">
        <v>-0.43850658102140999</v>
      </c>
      <c r="M2" s="10">
        <v>0.38732918150427498</v>
      </c>
      <c r="N2" s="11">
        <v>2.7228498483197798</v>
      </c>
      <c r="O2" s="11">
        <v>4.6708191258470799E-5</v>
      </c>
      <c r="P2" s="11">
        <v>2.58568562293279</v>
      </c>
      <c r="Q2" s="11">
        <v>5.4312024580898302E-5</v>
      </c>
      <c r="R2" s="11">
        <v>2.2958056882378499</v>
      </c>
      <c r="S2" s="11">
        <v>1.65236997278672E-4</v>
      </c>
      <c r="T2" s="11">
        <v>1.0961363806055699</v>
      </c>
      <c r="U2" s="11">
        <v>3.9979744358326297E-2</v>
      </c>
      <c r="V2" s="14" t="s">
        <v>4</v>
      </c>
      <c r="W2" s="24">
        <v>1.2855361452328404</v>
      </c>
      <c r="X2" s="16">
        <v>-6.0241971407590501E-2</v>
      </c>
      <c r="Y2" s="16">
        <v>1.0756873126818292</v>
      </c>
      <c r="Z2" s="16">
        <v>2.8823771928236734</v>
      </c>
      <c r="AA2" s="17"/>
      <c r="AB2" s="17"/>
      <c r="AC2" s="17"/>
      <c r="AD2" s="17"/>
      <c r="AE2" s="17"/>
      <c r="AF2" s="17"/>
      <c r="AG2" s="18"/>
      <c r="AH2" s="18"/>
      <c r="AI2" s="18"/>
      <c r="AJ2" s="18"/>
      <c r="AK2" s="18"/>
      <c r="AL2" s="18"/>
      <c r="AM2" s="19"/>
      <c r="AN2" s="19"/>
      <c r="AO2" s="19"/>
      <c r="AP2" s="18"/>
      <c r="AQ2" s="18"/>
      <c r="AR2" s="18"/>
    </row>
    <row r="3" spans="1:44">
      <c r="A3" s="6" t="s">
        <v>598</v>
      </c>
      <c r="B3" s="6" t="s">
        <v>2127</v>
      </c>
      <c r="C3" s="7" t="s">
        <v>339</v>
      </c>
      <c r="D3" s="8" t="s">
        <v>20</v>
      </c>
      <c r="E3" s="9" t="s">
        <v>51</v>
      </c>
      <c r="F3" s="10">
        <v>-1.4065113932587101</v>
      </c>
      <c r="G3" s="10">
        <v>7.4039440854467304E-3</v>
      </c>
      <c r="H3" s="10">
        <v>-1.29859129139636</v>
      </c>
      <c r="I3" s="10">
        <v>1.16085720669313E-2</v>
      </c>
      <c r="J3" s="10">
        <v>-1.34354717087386</v>
      </c>
      <c r="K3" s="10">
        <v>1.31733172889356E-2</v>
      </c>
      <c r="L3" s="10">
        <v>-0.86046591761052904</v>
      </c>
      <c r="M3" s="10">
        <v>8.0234465586240297E-2</v>
      </c>
      <c r="N3" s="11">
        <v>-1.20252164031539</v>
      </c>
      <c r="O3" s="11">
        <v>2.7716147841018599E-2</v>
      </c>
      <c r="P3" s="11">
        <v>-1.5309871200582701</v>
      </c>
      <c r="Q3" s="11">
        <v>5.5593807101735702E-3</v>
      </c>
      <c r="R3" s="11">
        <v>-1.87284890543264</v>
      </c>
      <c r="S3" s="11">
        <v>1.10209713170099E-3</v>
      </c>
      <c r="T3" s="11">
        <v>-0.44143266946701198</v>
      </c>
      <c r="U3" s="11">
        <v>0.46519011748853301</v>
      </c>
      <c r="V3" s="14" t="s">
        <v>4</v>
      </c>
      <c r="W3" s="24">
        <v>-1.2422297906944977</v>
      </c>
      <c r="X3" s="16">
        <v>-3.9001555731797082E-2</v>
      </c>
      <c r="Y3" s="16">
        <v>0.37083102315937366</v>
      </c>
      <c r="Z3" s="16">
        <v>2.4443316917671916</v>
      </c>
      <c r="AA3" s="17"/>
      <c r="AB3" s="17"/>
      <c r="AC3" s="17"/>
      <c r="AD3" s="17"/>
      <c r="AE3" s="17"/>
      <c r="AF3" s="17"/>
      <c r="AG3" s="18"/>
      <c r="AH3" s="18"/>
      <c r="AI3" s="18"/>
      <c r="AJ3" s="18"/>
      <c r="AK3" s="18"/>
      <c r="AL3" s="18"/>
      <c r="AM3" s="19"/>
      <c r="AN3" s="19"/>
      <c r="AO3" s="19"/>
      <c r="AP3" s="18"/>
      <c r="AQ3" s="18"/>
      <c r="AR3" s="18"/>
    </row>
    <row r="4" spans="1:44">
      <c r="A4" s="6" t="s">
        <v>1117</v>
      </c>
      <c r="B4" s="6" t="s">
        <v>2128</v>
      </c>
      <c r="C4" s="7" t="s">
        <v>308</v>
      </c>
      <c r="D4" s="8" t="s">
        <v>43</v>
      </c>
      <c r="E4" s="9" t="s">
        <v>31</v>
      </c>
      <c r="F4" s="10">
        <v>-1.5804805899994601</v>
      </c>
      <c r="G4" s="10">
        <v>3.3170895690410101E-3</v>
      </c>
      <c r="H4" s="10">
        <v>-0.97535335517273403</v>
      </c>
      <c r="I4" s="10">
        <v>5.4344683351760098E-2</v>
      </c>
      <c r="J4" s="10">
        <v>-1.1530019930053099</v>
      </c>
      <c r="K4" s="10">
        <v>3.2289503110442597E-2</v>
      </c>
      <c r="L4" s="10">
        <v>-0.89729609767055996</v>
      </c>
      <c r="M4" s="10">
        <v>6.9899665878311701E-2</v>
      </c>
      <c r="N4" s="11">
        <v>-1.9313694098811101</v>
      </c>
      <c r="O4" s="11">
        <v>1.14274722276207E-3</v>
      </c>
      <c r="P4" s="11">
        <v>-0.62464749265262798</v>
      </c>
      <c r="Q4" s="11">
        <v>0.28301101843767701</v>
      </c>
      <c r="R4" s="11">
        <v>-1.6460935029986601</v>
      </c>
      <c r="S4" s="11">
        <v>3.1181492220060799E-3</v>
      </c>
      <c r="T4" s="11">
        <v>-0.65382703753577998</v>
      </c>
      <c r="U4" s="11">
        <v>0.248657725567305</v>
      </c>
      <c r="V4" s="14" t="s">
        <v>4</v>
      </c>
      <c r="W4" s="24">
        <v>-1.2556654190182495</v>
      </c>
      <c r="X4" s="16">
        <v>2.4741203350036808E-2</v>
      </c>
      <c r="Y4" s="16">
        <v>-0.27710790420366943</v>
      </c>
      <c r="Z4" s="16">
        <v>-1.5579830070466694</v>
      </c>
      <c r="AA4" s="17"/>
      <c r="AB4" s="17"/>
      <c r="AC4" s="17"/>
      <c r="AD4" s="17"/>
      <c r="AE4" s="17"/>
      <c r="AF4" s="17"/>
      <c r="AG4" s="18"/>
      <c r="AH4" s="18"/>
      <c r="AI4" s="18"/>
      <c r="AJ4" s="18"/>
      <c r="AK4" s="18"/>
      <c r="AL4" s="18"/>
      <c r="AM4" s="20">
        <v>-0.15084196164650746</v>
      </c>
      <c r="AN4" s="20">
        <v>-0.36012914292146558</v>
      </c>
      <c r="AO4" s="20">
        <v>-1.1299282728690052</v>
      </c>
      <c r="AP4" s="18"/>
      <c r="AQ4" s="18"/>
      <c r="AR4" s="18"/>
    </row>
    <row r="5" spans="1:44">
      <c r="A5" s="6" t="s">
        <v>735</v>
      </c>
      <c r="B5" s="6" t="s">
        <v>2129</v>
      </c>
      <c r="C5" s="7" t="s">
        <v>736</v>
      </c>
      <c r="D5" s="8" t="s">
        <v>43</v>
      </c>
      <c r="E5" s="9" t="s">
        <v>54</v>
      </c>
      <c r="F5" s="10">
        <v>-1.2644582272634599</v>
      </c>
      <c r="G5" s="10">
        <v>6.6086617513320403E-5</v>
      </c>
      <c r="H5" s="10">
        <v>0.26518071374400098</v>
      </c>
      <c r="I5" s="10">
        <v>0.33223378264153902</v>
      </c>
      <c r="J5" s="10">
        <v>-0.517629857942978</v>
      </c>
      <c r="K5" s="10">
        <v>6.1106530773234101E-2</v>
      </c>
      <c r="L5" s="10">
        <v>0.61767609042126004</v>
      </c>
      <c r="M5" s="10">
        <v>1.6845314318241499E-2</v>
      </c>
      <c r="N5" s="11">
        <v>-0.79802178278568203</v>
      </c>
      <c r="O5" s="11">
        <v>5.78787570598128E-3</v>
      </c>
      <c r="P5" s="11">
        <v>-0.106292043992361</v>
      </c>
      <c r="Q5" s="11">
        <v>0.78839887464637404</v>
      </c>
      <c r="R5" s="11">
        <v>-0.74060119414958303</v>
      </c>
      <c r="S5" s="11">
        <v>7.6269294536180201E-3</v>
      </c>
      <c r="T5" s="11">
        <v>0.12195283457475201</v>
      </c>
      <c r="U5" s="11">
        <v>0.72908239653527496</v>
      </c>
      <c r="V5" s="14" t="s">
        <v>4</v>
      </c>
      <c r="W5" s="24">
        <v>-1.5070938696708316</v>
      </c>
      <c r="X5" s="17"/>
      <c r="Y5" s="17"/>
      <c r="Z5" s="17"/>
      <c r="AA5" s="17"/>
      <c r="AB5" s="17"/>
      <c r="AC5" s="17"/>
      <c r="AD5" s="17"/>
      <c r="AE5" s="17"/>
      <c r="AF5" s="17"/>
      <c r="AG5" s="18"/>
      <c r="AH5" s="18"/>
      <c r="AI5" s="18"/>
      <c r="AJ5" s="18"/>
      <c r="AK5" s="18"/>
      <c r="AL5" s="18"/>
      <c r="AM5" s="19"/>
      <c r="AN5" s="19"/>
      <c r="AO5" s="19"/>
      <c r="AP5" s="18"/>
      <c r="AQ5" s="18"/>
      <c r="AR5" s="18"/>
    </row>
    <row r="6" spans="1:44">
      <c r="A6" s="6" t="s">
        <v>253</v>
      </c>
      <c r="B6" s="6" t="s">
        <v>2130</v>
      </c>
      <c r="C6" s="7" t="s">
        <v>254</v>
      </c>
      <c r="D6" s="8" t="s">
        <v>43</v>
      </c>
      <c r="E6" s="9" t="s">
        <v>206</v>
      </c>
      <c r="F6" s="10">
        <v>-1.68120732267944</v>
      </c>
      <c r="G6" s="10">
        <v>7.1923204182079595E-4</v>
      </c>
      <c r="H6" s="10">
        <v>-0.54948066581868205</v>
      </c>
      <c r="I6" s="10">
        <v>0.23299264968518499</v>
      </c>
      <c r="J6" s="10">
        <v>-0.63064238648528204</v>
      </c>
      <c r="K6" s="10">
        <v>0.20343014385467001</v>
      </c>
      <c r="L6" s="10">
        <v>-0.67874404373433594</v>
      </c>
      <c r="M6" s="10">
        <v>0.121698280954066</v>
      </c>
      <c r="N6" s="11">
        <v>-1.8384823764567699</v>
      </c>
      <c r="O6" s="11">
        <v>6.2145823729148797E-4</v>
      </c>
      <c r="P6" s="11">
        <v>-1.19104038459487</v>
      </c>
      <c r="Q6" s="11">
        <v>1.31910552957925E-2</v>
      </c>
      <c r="R6" s="11">
        <v>-1.7497200729260201</v>
      </c>
      <c r="S6" s="11">
        <v>7.17359321568563E-4</v>
      </c>
      <c r="T6" s="11">
        <v>-0.99242960560659998</v>
      </c>
      <c r="U6" s="11">
        <v>3.9393611550351502E-2</v>
      </c>
      <c r="V6" s="14" t="s">
        <v>4</v>
      </c>
      <c r="W6" s="24">
        <v>-2.0388850577645679</v>
      </c>
      <c r="X6" s="17"/>
      <c r="Y6" s="17"/>
      <c r="Z6" s="17"/>
      <c r="AA6" s="17"/>
      <c r="AB6" s="17"/>
      <c r="AC6" s="17"/>
      <c r="AD6" s="17"/>
      <c r="AE6" s="17"/>
      <c r="AF6" s="17"/>
      <c r="AG6" s="18"/>
      <c r="AH6" s="18"/>
      <c r="AI6" s="18"/>
      <c r="AJ6" s="18"/>
      <c r="AK6" s="18"/>
      <c r="AL6" s="18"/>
      <c r="AM6" s="20">
        <v>-0.48914601406108688</v>
      </c>
      <c r="AN6" s="20">
        <v>-0.98508584504229424</v>
      </c>
      <c r="AO6" s="20">
        <v>-3.2043671017236286</v>
      </c>
      <c r="AP6" s="18"/>
      <c r="AQ6" s="18"/>
      <c r="AR6" s="18"/>
    </row>
    <row r="7" spans="1:44">
      <c r="A7" s="6" t="s">
        <v>779</v>
      </c>
      <c r="B7" s="6" t="s">
        <v>2131</v>
      </c>
      <c r="C7" s="7" t="s">
        <v>780</v>
      </c>
      <c r="D7" s="8" t="s">
        <v>28</v>
      </c>
      <c r="E7" s="9" t="s">
        <v>417</v>
      </c>
      <c r="F7" s="10">
        <v>-1.37784683955017</v>
      </c>
      <c r="G7" s="10">
        <v>5.4795032877861301E-3</v>
      </c>
      <c r="H7" s="10">
        <v>-1.1361888574410499</v>
      </c>
      <c r="I7" s="10">
        <v>1.76395303980552E-2</v>
      </c>
      <c r="J7" s="10">
        <v>-1.21701758844339</v>
      </c>
      <c r="K7" s="10">
        <v>1.63118376119579E-2</v>
      </c>
      <c r="L7" s="10">
        <v>-1.0586972436826401</v>
      </c>
      <c r="M7" s="10">
        <v>2.35789215420119E-2</v>
      </c>
      <c r="N7" s="11">
        <v>-0.57681184721714895</v>
      </c>
      <c r="O7" s="11">
        <v>0.30476863516938502</v>
      </c>
      <c r="P7" s="11">
        <v>-1.23430221533038</v>
      </c>
      <c r="Q7" s="11">
        <v>1.49849647365186E-2</v>
      </c>
      <c r="R7" s="11">
        <v>-0.68570991733043096</v>
      </c>
      <c r="S7" s="11">
        <v>0.176018225697503</v>
      </c>
      <c r="T7" s="11">
        <v>-0.147370512614697</v>
      </c>
      <c r="U7" s="11">
        <v>0.830683317350974</v>
      </c>
      <c r="V7" s="14" t="s">
        <v>4</v>
      </c>
      <c r="W7" s="25"/>
      <c r="X7" s="16">
        <v>1.1262109680841441</v>
      </c>
      <c r="Y7" s="16">
        <v>1.6103459225288872</v>
      </c>
      <c r="Z7" s="16">
        <v>1.958482581414865</v>
      </c>
      <c r="AA7" s="17"/>
      <c r="AB7" s="17"/>
      <c r="AC7" s="17"/>
      <c r="AD7" s="17"/>
      <c r="AE7" s="17"/>
      <c r="AF7" s="17"/>
      <c r="AG7" s="18"/>
      <c r="AH7" s="18"/>
      <c r="AI7" s="18"/>
      <c r="AJ7" s="18"/>
      <c r="AK7" s="18"/>
      <c r="AL7" s="18"/>
      <c r="AM7" s="19"/>
      <c r="AN7" s="19"/>
      <c r="AO7" s="19"/>
      <c r="AP7" s="18"/>
      <c r="AQ7" s="18"/>
      <c r="AR7" s="18"/>
    </row>
    <row r="8" spans="1:44">
      <c r="A8" s="6" t="s">
        <v>680</v>
      </c>
      <c r="B8" s="6" t="s">
        <v>2132</v>
      </c>
      <c r="C8" s="7" t="s">
        <v>681</v>
      </c>
      <c r="D8" s="8" t="s">
        <v>28</v>
      </c>
      <c r="E8" s="9" t="s">
        <v>64</v>
      </c>
      <c r="F8" s="10">
        <v>-1.3938013636692801</v>
      </c>
      <c r="G8" s="10">
        <v>4.5629233031415397E-4</v>
      </c>
      <c r="H8" s="10">
        <v>-0.57334581417901398</v>
      </c>
      <c r="I8" s="10">
        <v>0.104617293517083</v>
      </c>
      <c r="J8" s="10">
        <v>-0.84213940072118898</v>
      </c>
      <c r="K8" s="10">
        <v>2.4810033725673399E-2</v>
      </c>
      <c r="L8" s="10">
        <v>-0.79431689157722696</v>
      </c>
      <c r="M8" s="10">
        <v>2.2587676476561101E-2</v>
      </c>
      <c r="N8" s="11">
        <v>-0.29174643801306899</v>
      </c>
      <c r="O8" s="11">
        <v>0.53203252676911195</v>
      </c>
      <c r="P8" s="11">
        <v>-0.48493202879835501</v>
      </c>
      <c r="Q8" s="11">
        <v>0.21861439091807799</v>
      </c>
      <c r="R8" s="11">
        <v>0.59662367457704102</v>
      </c>
      <c r="S8" s="11">
        <v>0.106803738881383</v>
      </c>
      <c r="T8" s="11">
        <v>-0.15080380588151099</v>
      </c>
      <c r="U8" s="11">
        <v>0.756182774224614</v>
      </c>
      <c r="V8" s="14" t="s">
        <v>4</v>
      </c>
      <c r="W8" s="25"/>
      <c r="X8" s="16">
        <v>0.95625471438281084</v>
      </c>
      <c r="Y8" s="16">
        <v>2.5809487178972463</v>
      </c>
      <c r="Z8" s="16">
        <v>3.2525160863759228</v>
      </c>
      <c r="AA8" s="17"/>
      <c r="AB8" s="17"/>
      <c r="AC8" s="17"/>
      <c r="AD8" s="17"/>
      <c r="AE8" s="17"/>
      <c r="AF8" s="17"/>
      <c r="AG8" s="18"/>
      <c r="AH8" s="18"/>
      <c r="AI8" s="18"/>
      <c r="AJ8" s="18"/>
      <c r="AK8" s="18"/>
      <c r="AL8" s="18"/>
      <c r="AM8" s="19"/>
      <c r="AN8" s="19"/>
      <c r="AO8" s="19"/>
      <c r="AP8" s="21">
        <v>0.64000000000000012</v>
      </c>
      <c r="AQ8" s="22">
        <v>0.50000000000000011</v>
      </c>
      <c r="AR8" s="22">
        <v>2.6</v>
      </c>
    </row>
    <row r="9" spans="1:44">
      <c r="A9" s="6" t="s">
        <v>584</v>
      </c>
      <c r="B9" s="6" t="s">
        <v>2133</v>
      </c>
      <c r="C9" s="7" t="s">
        <v>496</v>
      </c>
      <c r="D9" s="8" t="s">
        <v>28</v>
      </c>
      <c r="E9" s="9" t="s">
        <v>59</v>
      </c>
      <c r="F9" s="10">
        <v>-1.12638862962015</v>
      </c>
      <c r="G9" s="10">
        <v>1.0836774082143999E-3</v>
      </c>
      <c r="H9" s="10">
        <v>-0.14862422810232301</v>
      </c>
      <c r="I9" s="10">
        <v>0.694533644620696</v>
      </c>
      <c r="J9" s="10">
        <v>-0.52626787279448795</v>
      </c>
      <c r="K9" s="10">
        <v>0.121055922723339</v>
      </c>
      <c r="L9" s="10">
        <v>-0.39233734352285599</v>
      </c>
      <c r="M9" s="10">
        <v>0.20823627839707501</v>
      </c>
      <c r="N9" s="11">
        <v>-1.02831382975758</v>
      </c>
      <c r="O9" s="11">
        <v>3.6681186919256298E-3</v>
      </c>
      <c r="P9" s="11">
        <v>-1.05294129752567</v>
      </c>
      <c r="Q9" s="11">
        <v>2.6630529235605301E-3</v>
      </c>
      <c r="R9" s="11">
        <v>-0.85048029703434103</v>
      </c>
      <c r="S9" s="11">
        <v>1.07146318217831E-2</v>
      </c>
      <c r="T9" s="11">
        <v>-0.40346589266586402</v>
      </c>
      <c r="U9" s="11">
        <v>0.25109694250762499</v>
      </c>
      <c r="V9" s="14" t="s">
        <v>4</v>
      </c>
      <c r="W9" s="25"/>
      <c r="X9" s="16">
        <v>0.80679340917117526</v>
      </c>
      <c r="Y9" s="16">
        <v>1.2330019460185826</v>
      </c>
      <c r="Z9" s="16">
        <v>1.5348340067197264</v>
      </c>
      <c r="AA9" s="17"/>
      <c r="AB9" s="17"/>
      <c r="AC9" s="17"/>
      <c r="AD9" s="17"/>
      <c r="AE9" s="17"/>
      <c r="AF9" s="17"/>
      <c r="AG9" s="18"/>
      <c r="AH9" s="18"/>
      <c r="AI9" s="18"/>
      <c r="AJ9" s="18"/>
      <c r="AK9" s="18"/>
      <c r="AL9" s="18"/>
      <c r="AM9" s="19"/>
      <c r="AN9" s="19"/>
      <c r="AO9" s="19"/>
      <c r="AP9" s="18"/>
      <c r="AQ9" s="18"/>
      <c r="AR9" s="18"/>
    </row>
    <row r="10" spans="1:44">
      <c r="A10" s="6" t="s">
        <v>870</v>
      </c>
      <c r="B10" s="6" t="s">
        <v>2134</v>
      </c>
      <c r="C10" s="7" t="s">
        <v>871</v>
      </c>
      <c r="D10" s="8" t="s">
        <v>20</v>
      </c>
      <c r="E10" s="9" t="s">
        <v>31</v>
      </c>
      <c r="F10" s="10">
        <v>0.99532107166299</v>
      </c>
      <c r="G10" s="10">
        <v>7.6582642943067297E-3</v>
      </c>
      <c r="H10" s="10">
        <v>0.61819307176425797</v>
      </c>
      <c r="I10" s="10">
        <v>8.48230531788563E-2</v>
      </c>
      <c r="J10" s="10">
        <v>0.67386635277235196</v>
      </c>
      <c r="K10" s="10">
        <v>7.8211119817557198E-2</v>
      </c>
      <c r="L10" s="10">
        <v>0.42512395554099303</v>
      </c>
      <c r="M10" s="10">
        <v>0.233368572712808</v>
      </c>
      <c r="N10" s="11">
        <v>8.6431230525868805E-2</v>
      </c>
      <c r="O10" s="11">
        <v>0.894751934735733</v>
      </c>
      <c r="P10" s="11">
        <v>0.16031626255050099</v>
      </c>
      <c r="Q10" s="11">
        <v>0.76648900839482803</v>
      </c>
      <c r="R10" s="11">
        <v>-0.42612224507033902</v>
      </c>
      <c r="S10" s="11">
        <v>0.285066456010793</v>
      </c>
      <c r="T10" s="11">
        <v>0.32965869756702199</v>
      </c>
      <c r="U10" s="11">
        <v>0.43913484670656</v>
      </c>
      <c r="V10" s="14" t="s">
        <v>4</v>
      </c>
      <c r="W10" s="25"/>
      <c r="X10" s="16">
        <v>0.79536917890161496</v>
      </c>
      <c r="Y10" s="16">
        <v>1.1336704091216996</v>
      </c>
      <c r="Z10" s="16">
        <v>2.2168895656640021E-2</v>
      </c>
      <c r="AA10" s="16">
        <v>-1.316372108455431</v>
      </c>
      <c r="AB10" s="16">
        <v>0.33885313551566792</v>
      </c>
      <c r="AC10" s="16">
        <v>-0.60713945518761114</v>
      </c>
      <c r="AD10" s="17"/>
      <c r="AE10" s="17"/>
      <c r="AF10" s="17"/>
      <c r="AG10" s="18"/>
      <c r="AH10" s="18"/>
      <c r="AI10" s="18"/>
      <c r="AJ10" s="23">
        <v>0.5483487487280102</v>
      </c>
      <c r="AK10" s="23">
        <v>1.0014245004029534</v>
      </c>
      <c r="AL10" s="23">
        <v>0.67154526328819586</v>
      </c>
      <c r="AM10" s="19"/>
      <c r="AN10" s="19"/>
      <c r="AO10" s="19"/>
      <c r="AP10" s="18"/>
      <c r="AQ10" s="18"/>
      <c r="AR10" s="18"/>
    </row>
    <row r="11" spans="1:44">
      <c r="A11" s="6" t="s">
        <v>663</v>
      </c>
      <c r="B11" s="6" t="s">
        <v>2135</v>
      </c>
      <c r="C11" s="7" t="s">
        <v>664</v>
      </c>
      <c r="D11" s="8" t="s">
        <v>20</v>
      </c>
      <c r="E11" s="9" t="s">
        <v>31</v>
      </c>
      <c r="F11" s="10">
        <v>-1.3343115251492299</v>
      </c>
      <c r="G11" s="10">
        <v>3.8048498353290602E-3</v>
      </c>
      <c r="H11" s="10">
        <v>-1.0071754209550601</v>
      </c>
      <c r="I11" s="10">
        <v>2.18396713918333E-2</v>
      </c>
      <c r="J11" s="10">
        <v>-2.6428497188084599E-2</v>
      </c>
      <c r="K11" s="10">
        <v>0.97361238752263302</v>
      </c>
      <c r="L11" s="10">
        <v>-0.45853827417144999</v>
      </c>
      <c r="M11" s="10">
        <v>0.29608000757883801</v>
      </c>
      <c r="N11" s="11">
        <v>-1.0035258451092099</v>
      </c>
      <c r="O11" s="11">
        <v>3.3392028893157698E-2</v>
      </c>
      <c r="P11" s="11">
        <v>-1.36716541464143</v>
      </c>
      <c r="Q11" s="11">
        <v>4.4064068729062697E-3</v>
      </c>
      <c r="R11" s="11">
        <v>-1.3839342346902499</v>
      </c>
      <c r="S11" s="11">
        <v>3.6313249548046199E-3</v>
      </c>
      <c r="T11" s="11">
        <v>7.5948608950081806E-2</v>
      </c>
      <c r="U11" s="11">
        <v>0.90855230832725298</v>
      </c>
      <c r="V11" s="14" t="s">
        <v>4</v>
      </c>
      <c r="W11" s="25"/>
      <c r="X11" s="16">
        <v>0.60468073533566147</v>
      </c>
      <c r="Y11" s="16">
        <v>-0.1371975190737767</v>
      </c>
      <c r="Z11" s="16">
        <v>-1.2119004428865283</v>
      </c>
      <c r="AA11" s="17"/>
      <c r="AB11" s="17"/>
      <c r="AC11" s="17"/>
      <c r="AD11" s="17"/>
      <c r="AE11" s="17"/>
      <c r="AF11" s="17"/>
      <c r="AG11" s="18"/>
      <c r="AH11" s="18"/>
      <c r="AI11" s="18"/>
      <c r="AJ11" s="18"/>
      <c r="AK11" s="18"/>
      <c r="AL11" s="18"/>
      <c r="AM11" s="19"/>
      <c r="AN11" s="19"/>
      <c r="AO11" s="19"/>
      <c r="AP11" s="18"/>
      <c r="AQ11" s="18"/>
      <c r="AR11" s="18"/>
    </row>
    <row r="12" spans="1:44">
      <c r="A12" s="6" t="s">
        <v>543</v>
      </c>
      <c r="B12" s="6" t="s">
        <v>2136</v>
      </c>
      <c r="C12" s="7" t="s">
        <v>71</v>
      </c>
      <c r="D12" s="8" t="s">
        <v>20</v>
      </c>
      <c r="E12" s="9" t="s">
        <v>31</v>
      </c>
      <c r="F12" s="10">
        <v>1.1327382822673699</v>
      </c>
      <c r="G12" s="10">
        <v>7.7028508882711298E-4</v>
      </c>
      <c r="H12" s="10">
        <v>0.71059764075184595</v>
      </c>
      <c r="I12" s="10">
        <v>2.0530893122345999E-2</v>
      </c>
      <c r="J12" s="10">
        <v>0.68800147184209304</v>
      </c>
      <c r="K12" s="10">
        <v>3.2985488660146098E-2</v>
      </c>
      <c r="L12" s="10">
        <v>0.21276235930138901</v>
      </c>
      <c r="M12" s="10">
        <v>0.50709811274762595</v>
      </c>
      <c r="N12" s="11">
        <v>2.42741369237045E-2</v>
      </c>
      <c r="O12" s="11">
        <v>0.96611188149907801</v>
      </c>
      <c r="P12" s="11">
        <v>-0.54304869381702903</v>
      </c>
      <c r="Q12" s="11">
        <v>9.5137690486771703E-2</v>
      </c>
      <c r="R12" s="11">
        <v>-0.56828286358383995</v>
      </c>
      <c r="S12" s="11">
        <v>7.3267395131696902E-2</v>
      </c>
      <c r="T12" s="11">
        <v>-0.61855015876251396</v>
      </c>
      <c r="U12" s="11">
        <v>5.8765671835022897E-2</v>
      </c>
      <c r="V12" s="14" t="s">
        <v>4</v>
      </c>
      <c r="W12" s="25"/>
      <c r="X12" s="16">
        <v>0.51630106649135965</v>
      </c>
      <c r="Y12" s="16">
        <v>-5.0057219992398497E-2</v>
      </c>
      <c r="Z12" s="16">
        <v>1.6210862028544117</v>
      </c>
      <c r="AA12" s="17"/>
      <c r="AB12" s="17"/>
      <c r="AC12" s="17"/>
      <c r="AD12" s="17"/>
      <c r="AE12" s="17"/>
      <c r="AF12" s="17"/>
      <c r="AG12" s="18"/>
      <c r="AH12" s="18"/>
      <c r="AI12" s="18"/>
      <c r="AJ12" s="18"/>
      <c r="AK12" s="18"/>
      <c r="AL12" s="18"/>
      <c r="AM12" s="19"/>
      <c r="AN12" s="19"/>
      <c r="AO12" s="19"/>
      <c r="AP12" s="18"/>
      <c r="AQ12" s="18"/>
      <c r="AR12" s="18"/>
    </row>
    <row r="13" spans="1:44">
      <c r="A13" s="6" t="s">
        <v>164</v>
      </c>
      <c r="B13" s="6" t="s">
        <v>2137</v>
      </c>
      <c r="C13" s="7" t="s">
        <v>165</v>
      </c>
      <c r="D13" s="8" t="s">
        <v>36</v>
      </c>
      <c r="E13" s="9" t="s">
        <v>37</v>
      </c>
      <c r="F13" s="10">
        <v>1.4865990755335099</v>
      </c>
      <c r="G13" s="10">
        <v>2.2542008387036001E-3</v>
      </c>
      <c r="H13" s="10">
        <v>0.50324571449683697</v>
      </c>
      <c r="I13" s="10">
        <v>0.28726287514217702</v>
      </c>
      <c r="J13" s="10">
        <v>1.1700289429325199</v>
      </c>
      <c r="K13" s="10">
        <v>1.61109196423267E-2</v>
      </c>
      <c r="L13" s="10">
        <v>0.73514050923402197</v>
      </c>
      <c r="M13" s="10">
        <v>9.7272826415541899E-2</v>
      </c>
      <c r="N13" s="11">
        <v>1.0619613823749601</v>
      </c>
      <c r="O13" s="11">
        <v>3.0718818350574599E-2</v>
      </c>
      <c r="P13" s="11">
        <v>0.20949419592322699</v>
      </c>
      <c r="Q13" s="11">
        <v>0.75691945026066698</v>
      </c>
      <c r="R13" s="11">
        <v>1.45025327967147</v>
      </c>
      <c r="S13" s="11">
        <v>3.4723743407389898E-3</v>
      </c>
      <c r="T13" s="11">
        <v>1.04459743256753</v>
      </c>
      <c r="U13" s="11">
        <v>3.2790968547913399E-2</v>
      </c>
      <c r="V13" s="14" t="s">
        <v>4</v>
      </c>
      <c r="W13" s="25"/>
      <c r="X13" s="16">
        <v>0.46906695925598757</v>
      </c>
      <c r="Y13" s="16">
        <v>0.26283100881655441</v>
      </c>
      <c r="Z13" s="16">
        <v>1.5200480463828399</v>
      </c>
      <c r="AA13" s="16">
        <v>-1.0871691628695006</v>
      </c>
      <c r="AB13" s="16">
        <v>0.51463418634358127</v>
      </c>
      <c r="AC13" s="16">
        <v>-0.21173223083068077</v>
      </c>
      <c r="AD13" s="17"/>
      <c r="AE13" s="17"/>
      <c r="AF13" s="17"/>
      <c r="AG13" s="18"/>
      <c r="AH13" s="18"/>
      <c r="AI13" s="18"/>
      <c r="AJ13" s="18"/>
      <c r="AK13" s="18"/>
      <c r="AL13" s="18"/>
      <c r="AM13" s="20">
        <v>0.33547873117342103</v>
      </c>
      <c r="AN13" s="20">
        <v>0.58486080579700372</v>
      </c>
      <c r="AO13" s="20">
        <v>1.5226901729074849</v>
      </c>
      <c r="AP13" s="21">
        <v>0.33999999999999997</v>
      </c>
      <c r="AQ13" s="22">
        <v>1.4</v>
      </c>
      <c r="AR13" s="22">
        <v>3.3</v>
      </c>
    </row>
    <row r="14" spans="1:44">
      <c r="A14" s="6" t="s">
        <v>368</v>
      </c>
      <c r="B14" s="6" t="s">
        <v>2138</v>
      </c>
      <c r="C14" s="7" t="s">
        <v>369</v>
      </c>
      <c r="D14" s="8" t="s">
        <v>28</v>
      </c>
      <c r="E14" s="9" t="s">
        <v>284</v>
      </c>
      <c r="F14" s="10">
        <v>-1.23096796624238</v>
      </c>
      <c r="G14" s="10">
        <v>9.0140656998415796E-4</v>
      </c>
      <c r="H14" s="10">
        <v>-0.71291160823886002</v>
      </c>
      <c r="I14" s="10">
        <v>3.4266052666592897E-2</v>
      </c>
      <c r="J14" s="10">
        <v>-0.67259782904167098</v>
      </c>
      <c r="K14" s="10">
        <v>6.0193639716588997E-2</v>
      </c>
      <c r="L14" s="10">
        <v>-0.73056037252544903</v>
      </c>
      <c r="M14" s="10">
        <v>2.76097665847592E-2</v>
      </c>
      <c r="N14" s="11">
        <v>-0.387279952276818</v>
      </c>
      <c r="O14" s="11">
        <v>0.33955418736691001</v>
      </c>
      <c r="P14" s="11">
        <v>-0.60027671215871503</v>
      </c>
      <c r="Q14" s="11">
        <v>9.5455710809670899E-2</v>
      </c>
      <c r="R14" s="11">
        <v>-0.28954703159573703</v>
      </c>
      <c r="S14" s="11">
        <v>0.475309841743499</v>
      </c>
      <c r="T14" s="11">
        <v>-0.24513940000759299</v>
      </c>
      <c r="U14" s="11">
        <v>0.55820523532899502</v>
      </c>
      <c r="V14" s="14" t="s">
        <v>4</v>
      </c>
      <c r="W14" s="25"/>
      <c r="X14" s="16">
        <v>0.34342076736199995</v>
      </c>
      <c r="Y14" s="16">
        <v>0.58229843097269507</v>
      </c>
      <c r="Z14" s="16">
        <v>1.4444299514791903</v>
      </c>
      <c r="AA14" s="17"/>
      <c r="AB14" s="17"/>
      <c r="AC14" s="17"/>
      <c r="AD14" s="17"/>
      <c r="AE14" s="17"/>
      <c r="AF14" s="17"/>
      <c r="AG14" s="18"/>
      <c r="AH14" s="18"/>
      <c r="AI14" s="18"/>
      <c r="AJ14" s="18"/>
      <c r="AK14" s="18"/>
      <c r="AL14" s="18"/>
      <c r="AM14" s="19"/>
      <c r="AN14" s="19"/>
      <c r="AO14" s="19"/>
      <c r="AP14" s="18"/>
      <c r="AQ14" s="18"/>
      <c r="AR14" s="18"/>
    </row>
    <row r="15" spans="1:44">
      <c r="A15" s="6" t="s">
        <v>411</v>
      </c>
      <c r="B15" s="6" t="s">
        <v>2139</v>
      </c>
      <c r="C15" s="7" t="s">
        <v>71</v>
      </c>
      <c r="D15" s="8" t="s">
        <v>20</v>
      </c>
      <c r="E15" s="9" t="s">
        <v>203</v>
      </c>
      <c r="F15" s="10">
        <v>1.1233821608380901</v>
      </c>
      <c r="G15" s="10">
        <v>1.82447583962783E-3</v>
      </c>
      <c r="H15" s="10">
        <v>0.24925547160091799</v>
      </c>
      <c r="I15" s="10">
        <v>0.50130135940565701</v>
      </c>
      <c r="J15" s="10">
        <v>0.30828292046287897</v>
      </c>
      <c r="K15" s="10">
        <v>0.45256547183942297</v>
      </c>
      <c r="L15" s="10">
        <v>-5.5001382990405502E-2</v>
      </c>
      <c r="M15" s="10">
        <v>0.89527172988929704</v>
      </c>
      <c r="N15" s="11">
        <v>1.23389533273409</v>
      </c>
      <c r="O15" s="11">
        <v>1.47073035981928E-3</v>
      </c>
      <c r="P15" s="11">
        <v>0.46328450502505603</v>
      </c>
      <c r="Q15" s="11">
        <v>0.21450256379039301</v>
      </c>
      <c r="R15" s="11">
        <v>0.678696106584187</v>
      </c>
      <c r="S15" s="11">
        <v>5.1228432409034498E-2</v>
      </c>
      <c r="T15" s="11">
        <v>0.15323497740535599</v>
      </c>
      <c r="U15" s="11">
        <v>0.73548078280604201</v>
      </c>
      <c r="V15" s="14" t="s">
        <v>4</v>
      </c>
      <c r="W15" s="25"/>
      <c r="X15" s="16">
        <v>0.21214027490316342</v>
      </c>
      <c r="Y15" s="16">
        <v>0.30266557916628661</v>
      </c>
      <c r="Z15" s="16">
        <v>1.6325592754967506</v>
      </c>
      <c r="AA15" s="17"/>
      <c r="AB15" s="17"/>
      <c r="AC15" s="17"/>
      <c r="AD15" s="17"/>
      <c r="AE15" s="17"/>
      <c r="AF15" s="17"/>
      <c r="AG15" s="18"/>
      <c r="AH15" s="18"/>
      <c r="AI15" s="18"/>
      <c r="AJ15" s="18"/>
      <c r="AK15" s="18"/>
      <c r="AL15" s="18"/>
      <c r="AM15" s="20">
        <v>0.58826399713349498</v>
      </c>
      <c r="AN15" s="20">
        <v>0.54197639019091703</v>
      </c>
      <c r="AO15" s="20">
        <v>1.30103874951522</v>
      </c>
      <c r="AP15" s="18"/>
      <c r="AQ15" s="18"/>
      <c r="AR15" s="18"/>
    </row>
    <row r="16" spans="1:44">
      <c r="A16" s="6" t="s">
        <v>910</v>
      </c>
      <c r="B16" s="6" t="s">
        <v>2140</v>
      </c>
      <c r="C16" s="7" t="s">
        <v>911</v>
      </c>
      <c r="D16" s="8" t="s">
        <v>20</v>
      </c>
      <c r="E16" s="9" t="s">
        <v>72</v>
      </c>
      <c r="F16" s="10">
        <v>-1.11222754685979</v>
      </c>
      <c r="G16" s="10">
        <v>8.4532800210002697E-3</v>
      </c>
      <c r="H16" s="10">
        <v>-6.3171814360067899E-2</v>
      </c>
      <c r="I16" s="10">
        <v>0.90607623854252295</v>
      </c>
      <c r="J16" s="10">
        <v>-1.0736845535048201</v>
      </c>
      <c r="K16" s="10">
        <v>1.39401111302079E-2</v>
      </c>
      <c r="L16" s="10">
        <v>-0.31703843734963699</v>
      </c>
      <c r="M16" s="10">
        <v>0.45454228713457501</v>
      </c>
      <c r="N16" s="11">
        <v>0.366953712572128</v>
      </c>
      <c r="O16" s="11">
        <v>0.48571663030038098</v>
      </c>
      <c r="P16" s="11">
        <v>0.56376973286600796</v>
      </c>
      <c r="Q16" s="11">
        <v>0.214893684035046</v>
      </c>
      <c r="R16" s="11">
        <v>0.52659553343461296</v>
      </c>
      <c r="S16" s="11">
        <v>0.23559035237093601</v>
      </c>
      <c r="T16" s="11">
        <v>1.39215963427589</v>
      </c>
      <c r="U16" s="11">
        <v>2.7250277173588898E-3</v>
      </c>
      <c r="V16" s="14" t="s">
        <v>4</v>
      </c>
      <c r="W16" s="25"/>
      <c r="X16" s="16">
        <v>0.15154276095467001</v>
      </c>
      <c r="Y16" s="16">
        <v>-2.4683020820025107E-2</v>
      </c>
      <c r="Z16" s="16">
        <v>1.2765136078417849</v>
      </c>
      <c r="AA16" s="17"/>
      <c r="AB16" s="17"/>
      <c r="AC16" s="17"/>
      <c r="AD16" s="17"/>
      <c r="AE16" s="17"/>
      <c r="AF16" s="17"/>
      <c r="AG16" s="18"/>
      <c r="AH16" s="18"/>
      <c r="AI16" s="18"/>
      <c r="AJ16" s="18"/>
      <c r="AK16" s="18"/>
      <c r="AL16" s="18"/>
      <c r="AM16" s="19"/>
      <c r="AN16" s="19"/>
      <c r="AO16" s="19"/>
      <c r="AP16" s="18"/>
      <c r="AQ16" s="18"/>
      <c r="AR16" s="18"/>
    </row>
    <row r="17" spans="1:44">
      <c r="A17" s="6" t="s">
        <v>575</v>
      </c>
      <c r="B17" s="6" t="s">
        <v>2141</v>
      </c>
      <c r="C17" s="7" t="s">
        <v>576</v>
      </c>
      <c r="D17" s="8" t="s">
        <v>43</v>
      </c>
      <c r="E17" s="9" t="s">
        <v>202</v>
      </c>
      <c r="F17" s="10">
        <v>-1.2607357930190799</v>
      </c>
      <c r="G17" s="10">
        <v>1.3292016224244201E-3</v>
      </c>
      <c r="H17" s="10">
        <v>-0.40034468873948997</v>
      </c>
      <c r="I17" s="10">
        <v>0.28703032116272198</v>
      </c>
      <c r="J17" s="10">
        <v>-0.60124540721965303</v>
      </c>
      <c r="K17" s="10">
        <v>0.12305270258501801</v>
      </c>
      <c r="L17" s="10">
        <v>-0.20015417909284799</v>
      </c>
      <c r="M17" s="10">
        <v>0.60970580770328797</v>
      </c>
      <c r="N17" s="11">
        <v>-1.1049030210825299</v>
      </c>
      <c r="O17" s="11">
        <v>5.9022489272565204E-3</v>
      </c>
      <c r="P17" s="11">
        <v>-1.7405081999721701</v>
      </c>
      <c r="Q17" s="11">
        <v>1.14651391175898E-4</v>
      </c>
      <c r="R17" s="11">
        <v>-0.77151149948919395</v>
      </c>
      <c r="S17" s="11">
        <v>4.0335513042304198E-2</v>
      </c>
      <c r="T17" s="11">
        <v>-1.1488373879027001</v>
      </c>
      <c r="U17" s="11">
        <v>4.6221382254505502E-3</v>
      </c>
      <c r="V17" s="14" t="s">
        <v>4</v>
      </c>
      <c r="W17" s="25"/>
      <c r="X17" s="16">
        <v>0.13712467659963859</v>
      </c>
      <c r="Y17" s="16">
        <v>0.1592521579390109</v>
      </c>
      <c r="Z17" s="16">
        <v>1.3153363859711271</v>
      </c>
      <c r="AA17" s="17"/>
      <c r="AB17" s="17"/>
      <c r="AC17" s="17"/>
      <c r="AD17" s="17"/>
      <c r="AE17" s="17"/>
      <c r="AF17" s="17"/>
      <c r="AG17" s="18"/>
      <c r="AH17" s="18"/>
      <c r="AI17" s="18"/>
      <c r="AJ17" s="18"/>
      <c r="AK17" s="18"/>
      <c r="AL17" s="18"/>
      <c r="AM17" s="19"/>
      <c r="AN17" s="19"/>
      <c r="AO17" s="19"/>
      <c r="AP17" s="18"/>
      <c r="AQ17" s="18"/>
      <c r="AR17" s="18"/>
    </row>
    <row r="18" spans="1:44">
      <c r="A18" s="6" t="s">
        <v>718</v>
      </c>
      <c r="B18" s="6" t="s">
        <v>2142</v>
      </c>
      <c r="C18" s="7" t="s">
        <v>143</v>
      </c>
      <c r="D18" s="8" t="s">
        <v>43</v>
      </c>
      <c r="E18" s="9" t="s">
        <v>144</v>
      </c>
      <c r="F18" s="10">
        <v>-1.98862421657402</v>
      </c>
      <c r="G18" s="10">
        <v>6.9942557468470898E-3</v>
      </c>
      <c r="H18" s="10">
        <v>-1.79441151167651</v>
      </c>
      <c r="I18" s="10">
        <v>1.26693518355738E-2</v>
      </c>
      <c r="J18" s="10">
        <v>-1.3430915158525401</v>
      </c>
      <c r="K18" s="10">
        <v>7.4851265499481207E-2</v>
      </c>
      <c r="L18" s="10">
        <v>-1.3729979414547</v>
      </c>
      <c r="M18" s="10">
        <v>4.7370431774737702E-2</v>
      </c>
      <c r="N18" s="11">
        <v>-2.0211987792119901</v>
      </c>
      <c r="O18" s="11">
        <v>9.3630041349946295E-3</v>
      </c>
      <c r="P18" s="11">
        <v>-1.8734985187532101</v>
      </c>
      <c r="Q18" s="11">
        <v>1.3596325855240799E-2</v>
      </c>
      <c r="R18" s="11">
        <v>-2.1779523498014499</v>
      </c>
      <c r="S18" s="11">
        <v>4.4901413615573097E-3</v>
      </c>
      <c r="T18" s="11">
        <v>-1.43789050055169</v>
      </c>
      <c r="U18" s="11">
        <v>5.8912623452313601E-2</v>
      </c>
      <c r="V18" s="14" t="s">
        <v>4</v>
      </c>
      <c r="W18" s="25"/>
      <c r="X18" s="16">
        <v>0.10042907054761784</v>
      </c>
      <c r="Y18" s="16">
        <v>-7.36272161794711E-2</v>
      </c>
      <c r="Z18" s="16">
        <v>-1.0022092537848923</v>
      </c>
      <c r="AA18" s="17"/>
      <c r="AB18" s="17"/>
      <c r="AC18" s="17"/>
      <c r="AD18" s="17"/>
      <c r="AE18" s="17"/>
      <c r="AF18" s="17"/>
      <c r="AG18" s="18"/>
      <c r="AH18" s="18"/>
      <c r="AI18" s="18"/>
      <c r="AJ18" s="18"/>
      <c r="AK18" s="18"/>
      <c r="AL18" s="18"/>
      <c r="AM18" s="19"/>
      <c r="AN18" s="19"/>
      <c r="AO18" s="19"/>
      <c r="AP18" s="18"/>
      <c r="AQ18" s="18"/>
      <c r="AR18" s="18"/>
    </row>
    <row r="19" spans="1:44">
      <c r="A19" s="6" t="s">
        <v>235</v>
      </c>
      <c r="B19" s="6" t="s">
        <v>2143</v>
      </c>
      <c r="C19" s="7" t="s">
        <v>236</v>
      </c>
      <c r="D19" s="8" t="s">
        <v>28</v>
      </c>
      <c r="E19" s="9" t="s">
        <v>105</v>
      </c>
      <c r="F19" s="10">
        <v>1.00061194692429</v>
      </c>
      <c r="G19" s="10">
        <v>3.90596747166456E-3</v>
      </c>
      <c r="H19" s="10">
        <v>0.64772647851894105</v>
      </c>
      <c r="I19" s="10">
        <v>4.8319635709670503E-2</v>
      </c>
      <c r="J19" s="10">
        <v>0.79168672374797799</v>
      </c>
      <c r="K19" s="10">
        <v>2.3583381907293099E-2</v>
      </c>
      <c r="L19" s="10">
        <v>0.31541028158925299</v>
      </c>
      <c r="M19" s="10">
        <v>0.34388138580622002</v>
      </c>
      <c r="N19" s="11">
        <v>1.17328001294366</v>
      </c>
      <c r="O19" s="11">
        <v>1.8900476491534801E-3</v>
      </c>
      <c r="P19" s="11">
        <v>0.87087076174671396</v>
      </c>
      <c r="Q19" s="11">
        <v>1.34496643368668E-2</v>
      </c>
      <c r="R19" s="11">
        <v>1.04851957393888</v>
      </c>
      <c r="S19" s="11">
        <v>3.4723743407389898E-3</v>
      </c>
      <c r="T19" s="11">
        <v>0.86830585274870198</v>
      </c>
      <c r="U19" s="11">
        <v>1.52528382117683E-2</v>
      </c>
      <c r="V19" s="14" t="s">
        <v>4</v>
      </c>
      <c r="W19" s="25"/>
      <c r="X19" s="16">
        <v>-4.0842631513677521E-2</v>
      </c>
      <c r="Y19" s="16">
        <v>-7.8074970014879813E-2</v>
      </c>
      <c r="Z19" s="16">
        <v>1.3216619177181077</v>
      </c>
      <c r="AA19" s="17"/>
      <c r="AB19" s="17"/>
      <c r="AC19" s="17"/>
      <c r="AD19" s="17"/>
      <c r="AE19" s="17"/>
      <c r="AF19" s="17"/>
      <c r="AG19" s="18"/>
      <c r="AH19" s="18"/>
      <c r="AI19" s="18"/>
      <c r="AJ19" s="18"/>
      <c r="AK19" s="18"/>
      <c r="AL19" s="18"/>
      <c r="AM19" s="19"/>
      <c r="AN19" s="19"/>
      <c r="AO19" s="19"/>
      <c r="AP19" s="18"/>
      <c r="AQ19" s="18"/>
      <c r="AR19" s="18"/>
    </row>
    <row r="20" spans="1:44">
      <c r="A20" s="6" t="s">
        <v>129</v>
      </c>
      <c r="B20" s="6" t="s">
        <v>2144</v>
      </c>
      <c r="C20" s="7" t="s">
        <v>130</v>
      </c>
      <c r="D20" s="8" t="s">
        <v>28</v>
      </c>
      <c r="E20" s="9" t="s">
        <v>90</v>
      </c>
      <c r="F20" s="10">
        <v>1.30286753186788</v>
      </c>
      <c r="G20" s="10">
        <v>3.7128824644368699E-3</v>
      </c>
      <c r="H20" s="10">
        <v>0.32219896674812398</v>
      </c>
      <c r="I20" s="10">
        <v>0.49275773979708098</v>
      </c>
      <c r="J20" s="10">
        <v>0.33201448355803498</v>
      </c>
      <c r="K20" s="10">
        <v>0.54442540554156604</v>
      </c>
      <c r="L20" s="10">
        <v>-0.187032053243121</v>
      </c>
      <c r="M20" s="10">
        <v>0.69270879065948898</v>
      </c>
      <c r="N20" s="11">
        <v>0.37807118085992503</v>
      </c>
      <c r="O20" s="11">
        <v>0.49262955783281798</v>
      </c>
      <c r="P20" s="11">
        <v>-0.32675889041712403</v>
      </c>
      <c r="Q20" s="11">
        <v>0.55115093746325705</v>
      </c>
      <c r="R20" s="11">
        <v>-0.437533657203936</v>
      </c>
      <c r="S20" s="11">
        <v>0.37071909555886901</v>
      </c>
      <c r="T20" s="11">
        <v>-0.15693835497938699</v>
      </c>
      <c r="U20" s="11">
        <v>0.794918232741332</v>
      </c>
      <c r="V20" s="14" t="s">
        <v>4</v>
      </c>
      <c r="W20" s="25"/>
      <c r="X20" s="16">
        <v>-5.7163428571490996E-2</v>
      </c>
      <c r="Y20" s="16">
        <v>-0.50227521841888978</v>
      </c>
      <c r="Z20" s="16">
        <v>-1.5334420243243749</v>
      </c>
      <c r="AA20" s="17"/>
      <c r="AB20" s="17"/>
      <c r="AC20" s="17"/>
      <c r="AD20" s="17"/>
      <c r="AE20" s="17"/>
      <c r="AF20" s="17"/>
      <c r="AG20" s="18"/>
      <c r="AH20" s="18"/>
      <c r="AI20" s="18"/>
      <c r="AJ20" s="18"/>
      <c r="AK20" s="18"/>
      <c r="AL20" s="18"/>
      <c r="AM20" s="19"/>
      <c r="AN20" s="19"/>
      <c r="AO20" s="19"/>
      <c r="AP20" s="18"/>
      <c r="AQ20" s="18"/>
      <c r="AR20" s="18"/>
    </row>
    <row r="21" spans="1:44">
      <c r="A21" s="6" t="s">
        <v>940</v>
      </c>
      <c r="B21" s="6" t="s">
        <v>2145</v>
      </c>
      <c r="C21" s="7" t="s">
        <v>941</v>
      </c>
      <c r="D21" s="8" t="s">
        <v>12</v>
      </c>
      <c r="E21" s="9" t="s">
        <v>229</v>
      </c>
      <c r="F21" s="10">
        <v>-1.3857844801233901</v>
      </c>
      <c r="G21" s="10">
        <v>6.4935475508694201E-3</v>
      </c>
      <c r="H21" s="10">
        <v>-0.75802396353528101</v>
      </c>
      <c r="I21" s="10">
        <v>0.122247812910907</v>
      </c>
      <c r="J21" s="10">
        <v>-0.56110684474143102</v>
      </c>
      <c r="K21" s="10">
        <v>0.32147879834771098</v>
      </c>
      <c r="L21" s="10">
        <v>-0.756642655588323</v>
      </c>
      <c r="M21" s="10">
        <v>0.11291834126594701</v>
      </c>
      <c r="N21" s="11">
        <v>-8.6657511028787895E-2</v>
      </c>
      <c r="O21" s="11">
        <v>0.92366794813687703</v>
      </c>
      <c r="P21" s="11">
        <v>-0.13384673480693801</v>
      </c>
      <c r="Q21" s="11">
        <v>0.86891477007471096</v>
      </c>
      <c r="R21" s="11">
        <v>0.249660090702887</v>
      </c>
      <c r="S21" s="11">
        <v>0.70551648947584</v>
      </c>
      <c r="T21" s="11">
        <v>0.53794194682090402</v>
      </c>
      <c r="U21" s="11">
        <v>0.33496715191832899</v>
      </c>
      <c r="V21" s="14" t="s">
        <v>4</v>
      </c>
      <c r="W21" s="25"/>
      <c r="X21" s="16">
        <v>-0.11319978160287211</v>
      </c>
      <c r="Y21" s="16">
        <v>0.16121598335882323</v>
      </c>
      <c r="Z21" s="16">
        <v>1.1583961650212098</v>
      </c>
      <c r="AA21" s="17"/>
      <c r="AB21" s="17"/>
      <c r="AC21" s="17"/>
      <c r="AD21" s="17"/>
      <c r="AE21" s="17"/>
      <c r="AF21" s="17"/>
      <c r="AG21" s="18"/>
      <c r="AH21" s="18"/>
      <c r="AI21" s="18"/>
      <c r="AJ21" s="18"/>
      <c r="AK21" s="18"/>
      <c r="AL21" s="18"/>
      <c r="AM21" s="19"/>
      <c r="AN21" s="19"/>
      <c r="AO21" s="19"/>
      <c r="AP21" s="18"/>
      <c r="AQ21" s="18"/>
      <c r="AR21" s="18"/>
    </row>
    <row r="22" spans="1:44">
      <c r="A22" s="6" t="s">
        <v>230</v>
      </c>
      <c r="B22" s="6" t="s">
        <v>2146</v>
      </c>
      <c r="C22" s="7" t="s">
        <v>231</v>
      </c>
      <c r="D22" s="8" t="s">
        <v>33</v>
      </c>
      <c r="E22" s="9" t="s">
        <v>232</v>
      </c>
      <c r="F22" s="10">
        <v>-1.4878356373586099</v>
      </c>
      <c r="G22" s="10">
        <v>8.0676038731163097E-3</v>
      </c>
      <c r="H22" s="10">
        <v>-1.41938529768071</v>
      </c>
      <c r="I22" s="10">
        <v>1.0238070592113201E-2</v>
      </c>
      <c r="J22" s="10">
        <v>-0.59084211449980595</v>
      </c>
      <c r="K22" s="10">
        <v>0.35202071883876301</v>
      </c>
      <c r="L22" s="10">
        <v>-1.0818944795303</v>
      </c>
      <c r="M22" s="10">
        <v>4.1110167396480997E-2</v>
      </c>
      <c r="N22" s="11">
        <v>-0.44805625309429797</v>
      </c>
      <c r="O22" s="11">
        <v>0.531503150456893</v>
      </c>
      <c r="P22" s="11">
        <v>-0.90643986779656405</v>
      </c>
      <c r="Q22" s="11">
        <v>0.11983974282229801</v>
      </c>
      <c r="R22" s="11">
        <v>-0.30309559941144498</v>
      </c>
      <c r="S22" s="11">
        <v>0.67358113817374898</v>
      </c>
      <c r="T22" s="11">
        <v>0.215593995374189</v>
      </c>
      <c r="U22" s="11">
        <v>0.77660308979779402</v>
      </c>
      <c r="V22" s="14" t="s">
        <v>4</v>
      </c>
      <c r="W22" s="25"/>
      <c r="X22" s="16">
        <v>-0.12641160842175977</v>
      </c>
      <c r="Y22" s="16">
        <v>-0.14898901876158405</v>
      </c>
      <c r="Z22" s="16">
        <v>-1.0726552581717526</v>
      </c>
      <c r="AA22" s="17"/>
      <c r="AB22" s="17"/>
      <c r="AC22" s="17"/>
      <c r="AD22" s="17"/>
      <c r="AE22" s="17"/>
      <c r="AF22" s="17"/>
      <c r="AG22" s="18"/>
      <c r="AH22" s="18"/>
      <c r="AI22" s="18"/>
      <c r="AJ22" s="23">
        <v>0.24079659940579651</v>
      </c>
      <c r="AK22" s="23">
        <v>0.23185117900397109</v>
      </c>
      <c r="AL22" s="23">
        <v>1.0386784880570989</v>
      </c>
      <c r="AM22" s="19"/>
      <c r="AN22" s="19"/>
      <c r="AO22" s="19"/>
      <c r="AP22" s="18"/>
      <c r="AQ22" s="18"/>
      <c r="AR22" s="18"/>
    </row>
    <row r="23" spans="1:44">
      <c r="A23" s="6" t="s">
        <v>22</v>
      </c>
      <c r="B23" s="6" t="s">
        <v>2147</v>
      </c>
      <c r="C23" s="7" t="s">
        <v>23</v>
      </c>
      <c r="D23" s="8" t="s">
        <v>24</v>
      </c>
      <c r="E23" s="9" t="s">
        <v>25</v>
      </c>
      <c r="F23" s="10">
        <v>-1.1211104967188801</v>
      </c>
      <c r="G23" s="10">
        <v>1.63431154452371E-3</v>
      </c>
      <c r="H23" s="10">
        <v>-0.76896392667392299</v>
      </c>
      <c r="I23" s="10">
        <v>2.0466742092348101E-2</v>
      </c>
      <c r="J23" s="10">
        <v>-0.62503321471432605</v>
      </c>
      <c r="K23" s="10">
        <v>7.4609158840933595E-2</v>
      </c>
      <c r="L23" s="10">
        <v>-0.42976644508926898</v>
      </c>
      <c r="M23" s="10">
        <v>0.185798793227333</v>
      </c>
      <c r="N23" s="11">
        <v>-3.3732868284438701E-2</v>
      </c>
      <c r="O23" s="11">
        <v>0.95567867559947495</v>
      </c>
      <c r="P23" s="11">
        <v>0.21054905140584701</v>
      </c>
      <c r="Q23" s="11">
        <v>0.63964390118599501</v>
      </c>
      <c r="R23" s="11">
        <v>0.349209746303909</v>
      </c>
      <c r="S23" s="11">
        <v>0.35356628689965103</v>
      </c>
      <c r="T23" s="11">
        <v>-8.3760585194452702E-2</v>
      </c>
      <c r="U23" s="11">
        <v>0.86467957560737096</v>
      </c>
      <c r="V23" s="14" t="s">
        <v>4</v>
      </c>
      <c r="W23" s="25"/>
      <c r="X23" s="16">
        <v>-0.14304617909558759</v>
      </c>
      <c r="Y23" s="16">
        <v>-0.21387571199164468</v>
      </c>
      <c r="Z23" s="16">
        <v>-1.2264377635001129</v>
      </c>
      <c r="AA23" s="17"/>
      <c r="AB23" s="17"/>
      <c r="AC23" s="17"/>
      <c r="AD23" s="17"/>
      <c r="AE23" s="17"/>
      <c r="AF23" s="17"/>
      <c r="AG23" s="18"/>
      <c r="AH23" s="18"/>
      <c r="AI23" s="18"/>
      <c r="AJ23" s="18"/>
      <c r="AK23" s="18"/>
      <c r="AL23" s="18"/>
      <c r="AM23" s="20">
        <v>-0.29798421582528578</v>
      </c>
      <c r="AN23" s="20">
        <v>-0.43291726976899608</v>
      </c>
      <c r="AO23" s="20">
        <v>-1.2560629326093911</v>
      </c>
      <c r="AP23" s="18"/>
      <c r="AQ23" s="18"/>
      <c r="AR23" s="18"/>
    </row>
    <row r="24" spans="1:44">
      <c r="A24" s="6" t="s">
        <v>1035</v>
      </c>
      <c r="B24" s="6" t="s">
        <v>2148</v>
      </c>
      <c r="C24" s="7" t="s">
        <v>1036</v>
      </c>
      <c r="D24" s="8" t="s">
        <v>36</v>
      </c>
      <c r="E24" s="9" t="s">
        <v>215</v>
      </c>
      <c r="F24" s="10">
        <v>1.7008208487234999</v>
      </c>
      <c r="G24" s="10">
        <v>1.1761281980490299E-3</v>
      </c>
      <c r="H24" s="10">
        <v>-0.216170097472521</v>
      </c>
      <c r="I24" s="10">
        <v>0.70869818731582002</v>
      </c>
      <c r="J24" s="10">
        <v>0.51635153564731295</v>
      </c>
      <c r="K24" s="10">
        <v>0.36223660242917599</v>
      </c>
      <c r="L24" s="10">
        <v>1.5133334331713899E-2</v>
      </c>
      <c r="M24" s="10">
        <v>0.97999837694536396</v>
      </c>
      <c r="N24" s="11">
        <v>1.35555041458992</v>
      </c>
      <c r="O24" s="11">
        <v>1.0055113870191699E-2</v>
      </c>
      <c r="P24" s="11">
        <v>0.60110576200238197</v>
      </c>
      <c r="Q24" s="11">
        <v>0.27289502301249002</v>
      </c>
      <c r="R24" s="11">
        <v>0.94359526422630102</v>
      </c>
      <c r="S24" s="11">
        <v>5.9316216497105501E-2</v>
      </c>
      <c r="T24" s="11">
        <v>0.40963258273516301</v>
      </c>
      <c r="U24" s="11">
        <v>0.47922508222597898</v>
      </c>
      <c r="V24" s="14" t="s">
        <v>4</v>
      </c>
      <c r="W24" s="25"/>
      <c r="X24" s="16">
        <v>-0.20392485035146724</v>
      </c>
      <c r="Y24" s="16">
        <v>-0.8135508850832478</v>
      </c>
      <c r="Z24" s="16">
        <v>-1.1243110502356821</v>
      </c>
      <c r="AA24" s="16">
        <v>1.7563821368441987</v>
      </c>
      <c r="AB24" s="16">
        <v>-0.45520824826616268</v>
      </c>
      <c r="AC24" s="16">
        <v>4.57321830935115E-2</v>
      </c>
      <c r="AD24" s="17"/>
      <c r="AE24" s="17"/>
      <c r="AF24" s="17"/>
      <c r="AG24" s="18"/>
      <c r="AH24" s="18"/>
      <c r="AI24" s="18"/>
      <c r="AJ24" s="18"/>
      <c r="AK24" s="18"/>
      <c r="AL24" s="18"/>
      <c r="AM24" s="20">
        <v>0.53979970084402362</v>
      </c>
      <c r="AN24" s="20">
        <v>1.4278603717820229</v>
      </c>
      <c r="AO24" s="20">
        <v>2.2069313093677558</v>
      </c>
      <c r="AP24" s="21">
        <v>-3.999999999999998E-2</v>
      </c>
      <c r="AQ24" s="22">
        <v>2.2999999999999998</v>
      </c>
      <c r="AR24" s="22">
        <v>3</v>
      </c>
    </row>
    <row r="25" spans="1:44">
      <c r="A25" s="6" t="s">
        <v>887</v>
      </c>
      <c r="B25" s="6" t="s">
        <v>2149</v>
      </c>
      <c r="C25" s="7" t="s">
        <v>888</v>
      </c>
      <c r="D25" s="8" t="s">
        <v>28</v>
      </c>
      <c r="E25" s="9" t="s">
        <v>65</v>
      </c>
      <c r="F25" s="10">
        <v>1.6184450463020601</v>
      </c>
      <c r="G25" s="10">
        <v>5.0065165866801202E-3</v>
      </c>
      <c r="H25" s="10">
        <v>0.204708187224695</v>
      </c>
      <c r="I25" s="10">
        <v>0.76238506777522497</v>
      </c>
      <c r="J25" s="10">
        <v>1.03301781184547</v>
      </c>
      <c r="K25" s="10">
        <v>7.7866074725526493E-2</v>
      </c>
      <c r="L25" s="10">
        <v>0.12205818557826099</v>
      </c>
      <c r="M25" s="10">
        <v>0.85631388494285998</v>
      </c>
      <c r="N25" s="11">
        <v>0.34596771105440799</v>
      </c>
      <c r="O25" s="11">
        <v>0.66258979598546097</v>
      </c>
      <c r="P25" s="11">
        <v>0.18109885091272501</v>
      </c>
      <c r="Q25" s="11">
        <v>0.83576320678026195</v>
      </c>
      <c r="R25" s="11">
        <v>2.8340855210417102</v>
      </c>
      <c r="S25" s="11">
        <v>6.2312178289681598E-5</v>
      </c>
      <c r="T25" s="11">
        <v>-0.205174487644815</v>
      </c>
      <c r="U25" s="11">
        <v>0.79277677954036696</v>
      </c>
      <c r="V25" s="14" t="s">
        <v>4</v>
      </c>
      <c r="W25" s="25"/>
      <c r="X25" s="16">
        <v>-0.299799254523263</v>
      </c>
      <c r="Y25" s="16">
        <v>0.64973364705133707</v>
      </c>
      <c r="Z25" s="16">
        <v>1.5361262470482731</v>
      </c>
      <c r="AA25" s="16">
        <v>-2.2004907033184828</v>
      </c>
      <c r="AB25" s="16">
        <v>0.34097924002588453</v>
      </c>
      <c r="AC25" s="16">
        <v>0.57295685177483902</v>
      </c>
      <c r="AD25" s="17"/>
      <c r="AE25" s="17"/>
      <c r="AF25" s="17"/>
      <c r="AG25" s="18"/>
      <c r="AH25" s="18"/>
      <c r="AI25" s="18"/>
      <c r="AJ25" s="23">
        <v>-0.35656002754872013</v>
      </c>
      <c r="AK25" s="23">
        <v>0.77751625440076555</v>
      </c>
      <c r="AL25" s="23">
        <v>1.1399419722295385</v>
      </c>
      <c r="AM25" s="19"/>
      <c r="AN25" s="19"/>
      <c r="AO25" s="19"/>
      <c r="AP25" s="21">
        <v>1.22</v>
      </c>
      <c r="AQ25" s="22">
        <v>2.2999999999999998</v>
      </c>
      <c r="AR25" s="22">
        <v>4.0999999999999996</v>
      </c>
    </row>
    <row r="26" spans="1:44">
      <c r="A26" s="6" t="s">
        <v>503</v>
      </c>
      <c r="B26" s="6" t="s">
        <v>2150</v>
      </c>
      <c r="C26" s="7" t="s">
        <v>71</v>
      </c>
      <c r="D26" s="8" t="s">
        <v>20</v>
      </c>
      <c r="E26" s="9" t="s">
        <v>264</v>
      </c>
      <c r="F26" s="10">
        <v>1.05496386787939</v>
      </c>
      <c r="G26" s="10">
        <v>8.0849371759961902E-3</v>
      </c>
      <c r="H26" s="10">
        <v>0.564870088800422</v>
      </c>
      <c r="I26" s="10">
        <v>0.14389303478291399</v>
      </c>
      <c r="J26" s="10">
        <v>0.381596252240401</v>
      </c>
      <c r="K26" s="10">
        <v>0.408595559218211</v>
      </c>
      <c r="L26" s="10">
        <v>0.31960786116470402</v>
      </c>
      <c r="M26" s="10">
        <v>0.41840895938804201</v>
      </c>
      <c r="N26" s="11">
        <v>0.65544023549128405</v>
      </c>
      <c r="O26" s="11">
        <v>0.122525495872731</v>
      </c>
      <c r="P26" s="11">
        <v>0.26666970154624198</v>
      </c>
      <c r="Q26" s="11">
        <v>0.60051929263926696</v>
      </c>
      <c r="R26" s="11">
        <v>-9.8870397918129294E-2</v>
      </c>
      <c r="S26" s="11">
        <v>0.86192391256505696</v>
      </c>
      <c r="T26" s="11">
        <v>-0.24914785455350699</v>
      </c>
      <c r="U26" s="11">
        <v>0.60848697387302297</v>
      </c>
      <c r="V26" s="14" t="s">
        <v>4</v>
      </c>
      <c r="W26" s="25"/>
      <c r="X26" s="16">
        <v>-0.35948409951096566</v>
      </c>
      <c r="Y26" s="16">
        <v>-1.2494829799456271</v>
      </c>
      <c r="Z26" s="16">
        <v>-1.6443445027736574</v>
      </c>
      <c r="AA26" s="17"/>
      <c r="AB26" s="17"/>
      <c r="AC26" s="17"/>
      <c r="AD26" s="17"/>
      <c r="AE26" s="17"/>
      <c r="AF26" s="17"/>
      <c r="AG26" s="18"/>
      <c r="AH26" s="18"/>
      <c r="AI26" s="18"/>
      <c r="AJ26" s="18"/>
      <c r="AK26" s="18"/>
      <c r="AL26" s="18"/>
      <c r="AM26" s="19"/>
      <c r="AN26" s="19"/>
      <c r="AO26" s="19"/>
      <c r="AP26" s="18"/>
      <c r="AQ26" s="18"/>
      <c r="AR26" s="18"/>
    </row>
    <row r="27" spans="1:44">
      <c r="A27" s="6" t="s">
        <v>937</v>
      </c>
      <c r="B27" s="6" t="s">
        <v>2151</v>
      </c>
      <c r="C27" s="7" t="s">
        <v>938</v>
      </c>
      <c r="D27" s="8" t="s">
        <v>36</v>
      </c>
      <c r="E27" s="9" t="s">
        <v>380</v>
      </c>
      <c r="F27" s="10">
        <v>1.16786641940486</v>
      </c>
      <c r="G27" s="10">
        <v>5.3916372920489498E-4</v>
      </c>
      <c r="H27" s="10">
        <v>0.42215317258477603</v>
      </c>
      <c r="I27" s="10">
        <v>0.16616444182109599</v>
      </c>
      <c r="J27" s="10">
        <v>0.68567752993407605</v>
      </c>
      <c r="K27" s="10">
        <v>3.1835404132330998E-2</v>
      </c>
      <c r="L27" s="10">
        <v>7.9782832977937108E-3</v>
      </c>
      <c r="M27" s="10">
        <v>0.98316877408138104</v>
      </c>
      <c r="N27" s="11">
        <v>1.24227707355858</v>
      </c>
      <c r="O27" s="11">
        <v>5.9185424138926399E-4</v>
      </c>
      <c r="P27" s="11">
        <v>0.80122743182270595</v>
      </c>
      <c r="Q27" s="11">
        <v>1.3125873789632401E-2</v>
      </c>
      <c r="R27" s="11">
        <v>0.98143754001459704</v>
      </c>
      <c r="S27" s="11">
        <v>2.9926977663778101E-3</v>
      </c>
      <c r="T27" s="11">
        <v>0.229074396354356</v>
      </c>
      <c r="U27" s="11">
        <v>0.53796315878474099</v>
      </c>
      <c r="V27" s="14" t="s">
        <v>4</v>
      </c>
      <c r="W27" s="25"/>
      <c r="X27" s="16">
        <v>-0.36230966373415041</v>
      </c>
      <c r="Y27" s="16">
        <v>-0.55483573734744618</v>
      </c>
      <c r="Z27" s="16">
        <v>-1.1241386058725806</v>
      </c>
      <c r="AA27" s="17"/>
      <c r="AB27" s="17"/>
      <c r="AC27" s="17"/>
      <c r="AD27" s="17"/>
      <c r="AE27" s="17"/>
      <c r="AF27" s="17"/>
      <c r="AG27" s="18"/>
      <c r="AH27" s="18"/>
      <c r="AI27" s="18"/>
      <c r="AJ27" s="18"/>
      <c r="AK27" s="18"/>
      <c r="AL27" s="18"/>
      <c r="AM27" s="20">
        <v>1.4162702284683788</v>
      </c>
      <c r="AN27" s="20">
        <v>2.2611420897622367</v>
      </c>
      <c r="AO27" s="20">
        <v>2.0473520171643038</v>
      </c>
      <c r="AP27" s="18"/>
      <c r="AQ27" s="18"/>
      <c r="AR27" s="18"/>
    </row>
    <row r="28" spans="1:44">
      <c r="A28" s="6" t="s">
        <v>435</v>
      </c>
      <c r="B28" s="6" t="s">
        <v>2152</v>
      </c>
      <c r="C28" s="7" t="s">
        <v>436</v>
      </c>
      <c r="D28" s="8" t="s">
        <v>24</v>
      </c>
      <c r="E28" s="9" t="s">
        <v>203</v>
      </c>
      <c r="F28" s="10">
        <v>1.06883481733909</v>
      </c>
      <c r="G28" s="10">
        <v>4.2235488336275001E-3</v>
      </c>
      <c r="H28" s="10">
        <v>1.9724162772197601E-2</v>
      </c>
      <c r="I28" s="10">
        <v>0.96653735756076298</v>
      </c>
      <c r="J28" s="10">
        <v>0.57292903950703</v>
      </c>
      <c r="K28" s="10">
        <v>0.13562275049075201</v>
      </c>
      <c r="L28" s="10">
        <v>0.86693266220388698</v>
      </c>
      <c r="M28" s="10">
        <v>1.4164262886912299E-2</v>
      </c>
      <c r="N28" s="11">
        <v>1.1871517015458899</v>
      </c>
      <c r="O28" s="11">
        <v>3.07438074930443E-3</v>
      </c>
      <c r="P28" s="11">
        <v>0.99780052429440103</v>
      </c>
      <c r="Q28" s="11">
        <v>9.1548384325180598E-3</v>
      </c>
      <c r="R28" s="11">
        <v>1.4783962698667299</v>
      </c>
      <c r="S28" s="11">
        <v>4.1681237742681497E-4</v>
      </c>
      <c r="T28" s="11">
        <v>0.45716134756098797</v>
      </c>
      <c r="U28" s="11">
        <v>0.24790947349835901</v>
      </c>
      <c r="V28" s="14" t="s">
        <v>4</v>
      </c>
      <c r="W28" s="25"/>
      <c r="X28" s="16">
        <v>-0.37934957971442296</v>
      </c>
      <c r="Y28" s="16">
        <v>-0.4066688599051172</v>
      </c>
      <c r="Z28" s="16">
        <v>-2.4010987604431708</v>
      </c>
      <c r="AA28" s="17"/>
      <c r="AB28" s="17"/>
      <c r="AC28" s="17"/>
      <c r="AD28" s="17"/>
      <c r="AE28" s="17"/>
      <c r="AF28" s="17"/>
      <c r="AG28" s="18"/>
      <c r="AH28" s="18"/>
      <c r="AI28" s="18"/>
      <c r="AJ28" s="18"/>
      <c r="AK28" s="18"/>
      <c r="AL28" s="18"/>
      <c r="AM28" s="19"/>
      <c r="AN28" s="19"/>
      <c r="AO28" s="19"/>
      <c r="AP28" s="18"/>
      <c r="AQ28" s="18"/>
      <c r="AR28" s="18"/>
    </row>
    <row r="29" spans="1:44">
      <c r="A29" s="6" t="s">
        <v>853</v>
      </c>
      <c r="B29" s="6" t="s">
        <v>2153</v>
      </c>
      <c r="C29" s="7" t="s">
        <v>854</v>
      </c>
      <c r="D29" s="8" t="s">
        <v>28</v>
      </c>
      <c r="E29" s="9" t="s">
        <v>268</v>
      </c>
      <c r="F29" s="10">
        <v>-1.2645062874909001</v>
      </c>
      <c r="G29" s="10">
        <v>1.11998284220901E-3</v>
      </c>
      <c r="H29" s="10">
        <v>-0.81792585484669</v>
      </c>
      <c r="I29" s="10">
        <v>2.1979524403176499E-2</v>
      </c>
      <c r="J29" s="10">
        <v>-0.85770056770583603</v>
      </c>
      <c r="K29" s="10">
        <v>2.3242275866570801E-2</v>
      </c>
      <c r="L29" s="10">
        <v>-0.75634398976647399</v>
      </c>
      <c r="M29" s="10">
        <v>3.0260455848242999E-2</v>
      </c>
      <c r="N29" s="11">
        <v>-1.21221002704143</v>
      </c>
      <c r="O29" s="11">
        <v>2.6513017558550699E-3</v>
      </c>
      <c r="P29" s="11">
        <v>-1.0120348911653601</v>
      </c>
      <c r="Q29" s="11">
        <v>8.3947918221056895E-3</v>
      </c>
      <c r="R29" s="11">
        <v>-0.54549065659428098</v>
      </c>
      <c r="S29" s="11">
        <v>0.14722493209278401</v>
      </c>
      <c r="T29" s="11">
        <v>-1.01318180481568</v>
      </c>
      <c r="U29" s="11">
        <v>9.4182332283724007E-3</v>
      </c>
      <c r="V29" s="14" t="s">
        <v>4</v>
      </c>
      <c r="W29" s="25"/>
      <c r="X29" s="16">
        <v>-0.6610420279949446</v>
      </c>
      <c r="Y29" s="16">
        <v>-0.9840758588612506</v>
      </c>
      <c r="Z29" s="16">
        <v>-1.0472220099226055</v>
      </c>
      <c r="AA29" s="17"/>
      <c r="AB29" s="17"/>
      <c r="AC29" s="17"/>
      <c r="AD29" s="17"/>
      <c r="AE29" s="17"/>
      <c r="AF29" s="17"/>
      <c r="AG29" s="18"/>
      <c r="AH29" s="18"/>
      <c r="AI29" s="18"/>
      <c r="AJ29" s="18"/>
      <c r="AK29" s="18"/>
      <c r="AL29" s="18"/>
      <c r="AM29" s="19"/>
      <c r="AN29" s="19"/>
      <c r="AO29" s="19"/>
      <c r="AP29" s="18"/>
      <c r="AQ29" s="18"/>
      <c r="AR29" s="18"/>
    </row>
    <row r="30" spans="1:44">
      <c r="A30" s="6" t="s">
        <v>898</v>
      </c>
      <c r="B30" s="6" t="s">
        <v>2154</v>
      </c>
      <c r="C30" s="7" t="s">
        <v>298</v>
      </c>
      <c r="D30" s="8" t="s">
        <v>28</v>
      </c>
      <c r="E30" s="9" t="s">
        <v>37</v>
      </c>
      <c r="F30" s="10">
        <v>1.0360233964619601</v>
      </c>
      <c r="G30" s="10">
        <v>8.9996087640538593E-3</v>
      </c>
      <c r="H30" s="10">
        <v>0.69887159502644802</v>
      </c>
      <c r="I30" s="10">
        <v>6.7617447260410204E-2</v>
      </c>
      <c r="J30" s="10">
        <v>1.0039447544776801</v>
      </c>
      <c r="K30" s="10">
        <v>1.4409323819535601E-2</v>
      </c>
      <c r="L30" s="10">
        <v>8.9328778692959104E-2</v>
      </c>
      <c r="M30" s="10">
        <v>0.84861101664607996</v>
      </c>
      <c r="N30" s="11">
        <v>-0.56495926506432204</v>
      </c>
      <c r="O30" s="11">
        <v>0.193979784096036</v>
      </c>
      <c r="P30" s="11">
        <v>3.5471566051869602E-2</v>
      </c>
      <c r="Q30" s="11">
        <v>0.96103754369896199</v>
      </c>
      <c r="R30" s="11">
        <v>-0.36354350275328701</v>
      </c>
      <c r="S30" s="11">
        <v>0.41783021545919902</v>
      </c>
      <c r="T30" s="11">
        <v>-0.71462763071671798</v>
      </c>
      <c r="U30" s="11">
        <v>8.2897136524715906E-2</v>
      </c>
      <c r="V30" s="14" t="s">
        <v>4</v>
      </c>
      <c r="W30" s="25"/>
      <c r="X30" s="16">
        <v>-0.76785419226593532</v>
      </c>
      <c r="Y30" s="16">
        <v>-0.63145395083282096</v>
      </c>
      <c r="Z30" s="16">
        <v>-1.4263142287499817</v>
      </c>
      <c r="AA30" s="17"/>
      <c r="AB30" s="17"/>
      <c r="AC30" s="17"/>
      <c r="AD30" s="17"/>
      <c r="AE30" s="17"/>
      <c r="AF30" s="17"/>
      <c r="AG30" s="18"/>
      <c r="AH30" s="18"/>
      <c r="AI30" s="18"/>
      <c r="AJ30" s="18"/>
      <c r="AK30" s="18"/>
      <c r="AL30" s="18"/>
      <c r="AM30" s="19"/>
      <c r="AN30" s="19"/>
      <c r="AO30" s="19"/>
      <c r="AP30" s="18"/>
      <c r="AQ30" s="18"/>
      <c r="AR30" s="18"/>
    </row>
    <row r="31" spans="1:44">
      <c r="A31" s="6" t="s">
        <v>993</v>
      </c>
      <c r="B31" s="6" t="s">
        <v>2155</v>
      </c>
      <c r="C31" s="7" t="s">
        <v>68</v>
      </c>
      <c r="D31" s="8" t="s">
        <v>28</v>
      </c>
      <c r="E31" s="9" t="s">
        <v>69</v>
      </c>
      <c r="F31" s="10">
        <v>-1.11950097436462</v>
      </c>
      <c r="G31" s="10">
        <v>1.57216457716907E-4</v>
      </c>
      <c r="H31" s="10">
        <v>-0.28710930763008902</v>
      </c>
      <c r="I31" s="10">
        <v>0.27334785102157999</v>
      </c>
      <c r="J31" s="10">
        <v>-0.23070348714278299</v>
      </c>
      <c r="K31" s="10">
        <v>0.45647339170198797</v>
      </c>
      <c r="L31" s="10">
        <v>-0.42170623437565702</v>
      </c>
      <c r="M31" s="10">
        <v>8.6330272798652699E-2</v>
      </c>
      <c r="N31" s="11">
        <v>-1.11629129727175</v>
      </c>
      <c r="O31" s="11">
        <v>3.2711427406071801E-4</v>
      </c>
      <c r="P31" s="11">
        <v>-0.27567415917668697</v>
      </c>
      <c r="Q31" s="11">
        <v>0.35487313045523899</v>
      </c>
      <c r="R31" s="11">
        <v>-0.50198966550749702</v>
      </c>
      <c r="S31" s="11">
        <v>5.60800384796067E-2</v>
      </c>
      <c r="T31" s="11">
        <v>-0.52148538272321099</v>
      </c>
      <c r="U31" s="11">
        <v>5.46701696256367E-2</v>
      </c>
      <c r="V31" s="14" t="s">
        <v>4</v>
      </c>
      <c r="W31" s="25"/>
      <c r="X31" s="16">
        <v>-1.7308245904967006</v>
      </c>
      <c r="Y31" s="16">
        <v>-0.832758866031304</v>
      </c>
      <c r="Z31" s="16">
        <v>-0.17129566463398938</v>
      </c>
      <c r="AA31" s="17"/>
      <c r="AB31" s="17"/>
      <c r="AC31" s="17"/>
      <c r="AD31" s="16">
        <v>1.7362360391363032</v>
      </c>
      <c r="AE31" s="16">
        <v>-0.16723884473540621</v>
      </c>
      <c r="AF31" s="16">
        <v>0.12903577549894862</v>
      </c>
      <c r="AG31" s="18"/>
      <c r="AH31" s="18"/>
      <c r="AI31" s="18"/>
      <c r="AJ31" s="18"/>
      <c r="AK31" s="18"/>
      <c r="AL31" s="18"/>
      <c r="AM31" s="19"/>
      <c r="AN31" s="19"/>
      <c r="AO31" s="19"/>
      <c r="AP31" s="18"/>
      <c r="AQ31" s="18"/>
      <c r="AR31" s="18"/>
    </row>
    <row r="32" spans="1:44">
      <c r="A32" s="6" t="s">
        <v>565</v>
      </c>
      <c r="B32" s="6" t="s">
        <v>2156</v>
      </c>
      <c r="C32" s="7" t="s">
        <v>566</v>
      </c>
      <c r="D32" s="8" t="s">
        <v>36</v>
      </c>
      <c r="E32" s="9" t="s">
        <v>215</v>
      </c>
      <c r="F32" s="10">
        <v>1.1816557834336801</v>
      </c>
      <c r="G32" s="10">
        <v>8.3685676843318294E-3</v>
      </c>
      <c r="H32" s="10">
        <v>-0.48880847453862802</v>
      </c>
      <c r="I32" s="10">
        <v>0.27637912311568003</v>
      </c>
      <c r="J32" s="10">
        <v>6.14079316041529E-2</v>
      </c>
      <c r="K32" s="10">
        <v>0.93488062467658495</v>
      </c>
      <c r="L32" s="10">
        <v>-0.28218511841892002</v>
      </c>
      <c r="M32" s="10">
        <v>0.53862346586834697</v>
      </c>
      <c r="N32" s="11">
        <v>0.180993226218746</v>
      </c>
      <c r="O32" s="11">
        <v>0.793483025123361</v>
      </c>
      <c r="P32" s="11">
        <v>-7.2612463997531407E-2</v>
      </c>
      <c r="Q32" s="11">
        <v>0.926493906911938</v>
      </c>
      <c r="R32" s="11">
        <v>-8.9983491719966197E-2</v>
      </c>
      <c r="S32" s="11">
        <v>0.89213265338105596</v>
      </c>
      <c r="T32" s="11">
        <v>-0.34387358469437102</v>
      </c>
      <c r="U32" s="11">
        <v>0.51405567799780205</v>
      </c>
      <c r="V32" s="14" t="s">
        <v>4</v>
      </c>
      <c r="W32" s="25"/>
      <c r="X32" s="17"/>
      <c r="Y32" s="17"/>
      <c r="Z32" s="17"/>
      <c r="AA32" s="16">
        <v>1.6606721605458177</v>
      </c>
      <c r="AB32" s="16">
        <v>0.21964794418505534</v>
      </c>
      <c r="AC32" s="16">
        <v>7.9393217713631087E-2</v>
      </c>
      <c r="AD32" s="17"/>
      <c r="AE32" s="17"/>
      <c r="AF32" s="17"/>
      <c r="AG32" s="18"/>
      <c r="AH32" s="18"/>
      <c r="AI32" s="18"/>
      <c r="AJ32" s="18"/>
      <c r="AK32" s="18"/>
      <c r="AL32" s="18"/>
      <c r="AM32" s="20">
        <v>0.90404293741192043</v>
      </c>
      <c r="AN32" s="20">
        <v>2.0635732433007123</v>
      </c>
      <c r="AO32" s="20">
        <v>2.6812606076801013</v>
      </c>
      <c r="AP32" s="21">
        <v>0.20000000000000012</v>
      </c>
      <c r="AQ32" s="22">
        <v>1.9</v>
      </c>
      <c r="AR32" s="22">
        <v>2.6</v>
      </c>
    </row>
    <row r="33" spans="1:44">
      <c r="A33" s="6" t="s">
        <v>433</v>
      </c>
      <c r="B33" s="6" t="s">
        <v>2157</v>
      </c>
      <c r="C33" s="7" t="s">
        <v>434</v>
      </c>
      <c r="D33" s="8" t="s">
        <v>28</v>
      </c>
      <c r="E33" s="9" t="s">
        <v>38</v>
      </c>
      <c r="F33" s="10">
        <v>-2.1343596338688098</v>
      </c>
      <c r="G33" s="10">
        <v>1.5495309942354301E-4</v>
      </c>
      <c r="H33" s="10">
        <v>-0.51339193114897996</v>
      </c>
      <c r="I33" s="10">
        <v>0.30632170342121201</v>
      </c>
      <c r="J33" s="10">
        <v>-0.93161291886828002</v>
      </c>
      <c r="K33" s="10">
        <v>6.8051861542374997E-2</v>
      </c>
      <c r="L33" s="10">
        <v>-0.82971497742047096</v>
      </c>
      <c r="M33" s="10">
        <v>7.6148574877727707E-2</v>
      </c>
      <c r="N33" s="11">
        <v>-1.2424865611487601</v>
      </c>
      <c r="O33" s="11">
        <v>1.74408639626536E-2</v>
      </c>
      <c r="P33" s="11">
        <v>-0.80690738357698599</v>
      </c>
      <c r="Q33" s="11">
        <v>0.11867398518047401</v>
      </c>
      <c r="R33" s="11">
        <v>-1.68700307591062</v>
      </c>
      <c r="S33" s="11">
        <v>1.69435607122277E-3</v>
      </c>
      <c r="T33" s="11">
        <v>-0.20083072948511699</v>
      </c>
      <c r="U33" s="11">
        <v>0.76311746076296105</v>
      </c>
      <c r="V33" s="14" t="s">
        <v>4</v>
      </c>
      <c r="W33" s="25"/>
      <c r="X33" s="17"/>
      <c r="Y33" s="17"/>
      <c r="Z33" s="17"/>
      <c r="AA33" s="16">
        <v>-1.390508775553444</v>
      </c>
      <c r="AB33" s="16">
        <v>-0.35965819729855869</v>
      </c>
      <c r="AC33" s="16">
        <v>0.50218982755150443</v>
      </c>
      <c r="AD33" s="16">
        <v>0.33503398612066154</v>
      </c>
      <c r="AE33" s="16">
        <v>-1.1302890406944543</v>
      </c>
      <c r="AF33" s="16">
        <v>0.50218982755150443</v>
      </c>
      <c r="AG33" s="18"/>
      <c r="AH33" s="18"/>
      <c r="AI33" s="18"/>
      <c r="AJ33" s="23">
        <v>-0.48978104086042434</v>
      </c>
      <c r="AK33" s="23">
        <v>5.3089351636701879E-2</v>
      </c>
      <c r="AL33" s="23">
        <v>1.0292445745996661</v>
      </c>
      <c r="AM33" s="20">
        <v>-1.0968615392525893</v>
      </c>
      <c r="AN33" s="20">
        <v>-1.5046307602044093</v>
      </c>
      <c r="AO33" s="20">
        <v>-0.7204441500920612</v>
      </c>
      <c r="AP33" s="21">
        <v>-0.90000000000000013</v>
      </c>
      <c r="AQ33" s="22">
        <v>-0.3000000000000001</v>
      </c>
      <c r="AR33" s="22">
        <v>-1.1000000000000001</v>
      </c>
    </row>
    <row r="34" spans="1:44">
      <c r="A34" s="6" t="s">
        <v>704</v>
      </c>
      <c r="B34" s="6" t="s">
        <v>2158</v>
      </c>
      <c r="C34" s="7" t="s">
        <v>83</v>
      </c>
      <c r="D34" s="8" t="s">
        <v>33</v>
      </c>
      <c r="E34" s="9" t="s">
        <v>84</v>
      </c>
      <c r="F34" s="10">
        <v>1.0058941261093099</v>
      </c>
      <c r="G34" s="10">
        <v>4.1779893424560999E-3</v>
      </c>
      <c r="H34" s="10">
        <v>0.56680641462859005</v>
      </c>
      <c r="I34" s="10">
        <v>8.8712542940653394E-2</v>
      </c>
      <c r="J34" s="10">
        <v>0.42372370460123099</v>
      </c>
      <c r="K34" s="10">
        <v>0.26162813845421201</v>
      </c>
      <c r="L34" s="10">
        <v>0.45761264473046898</v>
      </c>
      <c r="M34" s="10">
        <v>0.162460033289196</v>
      </c>
      <c r="N34" s="11">
        <v>0.41836391889507601</v>
      </c>
      <c r="O34" s="11">
        <v>0.28623307893730898</v>
      </c>
      <c r="P34" s="11">
        <v>0.17663850612790899</v>
      </c>
      <c r="Q34" s="11">
        <v>0.71052454445229896</v>
      </c>
      <c r="R34" s="11">
        <v>0.192726962843073</v>
      </c>
      <c r="S34" s="11">
        <v>0.66152538116274195</v>
      </c>
      <c r="T34" s="11">
        <v>-5.8701471175439203E-2</v>
      </c>
      <c r="U34" s="11">
        <v>0.90756947603666105</v>
      </c>
      <c r="V34" s="14" t="s">
        <v>4</v>
      </c>
      <c r="W34" s="25"/>
      <c r="X34" s="17"/>
      <c r="Y34" s="17"/>
      <c r="Z34" s="17"/>
      <c r="AA34" s="17"/>
      <c r="AB34" s="17"/>
      <c r="AC34" s="17"/>
      <c r="AD34" s="16">
        <v>-1.0588936890535685</v>
      </c>
      <c r="AE34" s="16">
        <v>0.24965928710544108</v>
      </c>
      <c r="AF34" s="16">
        <v>0.87070081215377892</v>
      </c>
      <c r="AG34" s="23">
        <v>-0.38497832045931529</v>
      </c>
      <c r="AH34" s="23">
        <v>0.25509658640915372</v>
      </c>
      <c r="AI34" s="23">
        <v>1.3530518744946398</v>
      </c>
      <c r="AJ34" s="18"/>
      <c r="AK34" s="18"/>
      <c r="AL34" s="18"/>
      <c r="AM34" s="19"/>
      <c r="AN34" s="19"/>
      <c r="AO34" s="19"/>
      <c r="AP34" s="18"/>
      <c r="AQ34" s="18"/>
      <c r="AR34" s="18"/>
    </row>
    <row r="35" spans="1:44">
      <c r="A35" s="6" t="s">
        <v>1169</v>
      </c>
      <c r="B35" s="6" t="s">
        <v>2159</v>
      </c>
      <c r="C35" s="7" t="s">
        <v>1170</v>
      </c>
      <c r="D35" s="8" t="s">
        <v>43</v>
      </c>
      <c r="E35" s="9" t="s">
        <v>215</v>
      </c>
      <c r="F35" s="10">
        <v>2.5166382303942698</v>
      </c>
      <c r="G35" s="10">
        <v>2.8304270317821198E-3</v>
      </c>
      <c r="H35" s="10">
        <v>1.15843355189138</v>
      </c>
      <c r="I35" s="10">
        <v>0.14666504734237101</v>
      </c>
      <c r="J35" s="10">
        <v>1.77208303900612</v>
      </c>
      <c r="K35" s="10">
        <v>3.4689736069211899E-2</v>
      </c>
      <c r="L35" s="10">
        <v>-6.8265194697945102E-3</v>
      </c>
      <c r="M35" s="10">
        <v>0.994242345866299</v>
      </c>
      <c r="N35" s="11">
        <v>1.3300333670842199</v>
      </c>
      <c r="O35" s="11">
        <v>0.129408594022377</v>
      </c>
      <c r="P35" s="11">
        <v>1.2548015845013301</v>
      </c>
      <c r="Q35" s="11">
        <v>0.14501822769714201</v>
      </c>
      <c r="R35" s="11">
        <v>0.66860708739543495</v>
      </c>
      <c r="S35" s="11">
        <v>0.484799541741669</v>
      </c>
      <c r="T35" s="11">
        <v>4.2112378806213401E-2</v>
      </c>
      <c r="U35" s="11">
        <v>0.97352078031584</v>
      </c>
      <c r="V35" s="14" t="s">
        <v>4</v>
      </c>
      <c r="W35" s="25"/>
      <c r="X35" s="17"/>
      <c r="Y35" s="17"/>
      <c r="Z35" s="17"/>
      <c r="AA35" s="17"/>
      <c r="AB35" s="17"/>
      <c r="AC35" s="17"/>
      <c r="AD35" s="16">
        <v>-1.1081165124686818</v>
      </c>
      <c r="AE35" s="16">
        <v>7.3907188011739955E-2</v>
      </c>
      <c r="AF35" s="16">
        <v>0.15971592519618666</v>
      </c>
      <c r="AG35" s="18"/>
      <c r="AH35" s="18"/>
      <c r="AI35" s="18"/>
      <c r="AJ35" s="18"/>
      <c r="AK35" s="18"/>
      <c r="AL35" s="18"/>
      <c r="AM35" s="20">
        <v>2.5179809237937132</v>
      </c>
      <c r="AN35" s="20">
        <v>3.3334252161118774</v>
      </c>
      <c r="AO35" s="20">
        <v>3.1589199554982637</v>
      </c>
      <c r="AP35" s="21">
        <v>-0.67</v>
      </c>
      <c r="AQ35" s="22">
        <v>0.7</v>
      </c>
      <c r="AR35" s="22">
        <v>2.5</v>
      </c>
    </row>
    <row r="36" spans="1:44">
      <c r="A36" s="6" t="s">
        <v>1278</v>
      </c>
      <c r="B36" s="6" t="s">
        <v>2160</v>
      </c>
      <c r="C36" s="7" t="s">
        <v>1279</v>
      </c>
      <c r="D36" s="8" t="s">
        <v>33</v>
      </c>
      <c r="E36" s="9" t="s">
        <v>31</v>
      </c>
      <c r="F36" s="10">
        <v>-1.0081860525505699</v>
      </c>
      <c r="G36" s="10">
        <v>2.05575438083916E-3</v>
      </c>
      <c r="H36" s="10">
        <v>0.28293281727713199</v>
      </c>
      <c r="I36" s="10">
        <v>0.38302423084993997</v>
      </c>
      <c r="J36" s="10">
        <v>0.126481287001698</v>
      </c>
      <c r="K36" s="10">
        <v>0.78259336493913001</v>
      </c>
      <c r="L36" s="10">
        <v>-0.64023062946187204</v>
      </c>
      <c r="M36" s="10">
        <v>3.2388326852468903E-2</v>
      </c>
      <c r="N36" s="11">
        <v>-0.86160471557354701</v>
      </c>
      <c r="O36" s="11">
        <v>9.91407634676463E-3</v>
      </c>
      <c r="P36" s="11">
        <v>2.4941002972114198E-2</v>
      </c>
      <c r="Q36" s="11">
        <v>0.96513548783181002</v>
      </c>
      <c r="R36" s="11">
        <v>-1.8108206749047898E-2</v>
      </c>
      <c r="S36" s="11">
        <v>0.97060145906343098</v>
      </c>
      <c r="T36" s="11">
        <v>-0.41917658813582598</v>
      </c>
      <c r="U36" s="11">
        <v>0.21247682825023001</v>
      </c>
      <c r="V36" s="14" t="s">
        <v>4</v>
      </c>
      <c r="W36" s="25"/>
      <c r="X36" s="17"/>
      <c r="Y36" s="17"/>
      <c r="Z36" s="17"/>
      <c r="AA36" s="17"/>
      <c r="AB36" s="17"/>
      <c r="AC36" s="17"/>
      <c r="AD36" s="17"/>
      <c r="AE36" s="17"/>
      <c r="AF36" s="17"/>
      <c r="AG36" s="18"/>
      <c r="AH36" s="18"/>
      <c r="AI36" s="18"/>
      <c r="AJ36" s="23">
        <v>1.093797548950624</v>
      </c>
      <c r="AK36" s="23">
        <v>0.57565270152104575</v>
      </c>
      <c r="AL36" s="23">
        <v>-0.11184822875928549</v>
      </c>
      <c r="AM36" s="19"/>
      <c r="AN36" s="19"/>
      <c r="AO36" s="19"/>
      <c r="AP36" s="18"/>
      <c r="AQ36" s="18"/>
      <c r="AR36" s="18"/>
    </row>
    <row r="37" spans="1:44">
      <c r="A37" s="6" t="s">
        <v>1054</v>
      </c>
      <c r="B37" s="6" t="s">
        <v>2161</v>
      </c>
      <c r="C37" s="7" t="s">
        <v>1055</v>
      </c>
      <c r="D37" s="8" t="s">
        <v>33</v>
      </c>
      <c r="E37" s="9" t="s">
        <v>31</v>
      </c>
      <c r="F37" s="10">
        <v>1.08975835562041</v>
      </c>
      <c r="G37" s="10">
        <v>1.3143109056355201E-3</v>
      </c>
      <c r="H37" s="10">
        <v>0.36106499584083201</v>
      </c>
      <c r="I37" s="10">
        <v>0.264272895976018</v>
      </c>
      <c r="J37" s="10">
        <v>0.81621775073671698</v>
      </c>
      <c r="K37" s="10">
        <v>1.46009307946022E-2</v>
      </c>
      <c r="L37" s="10">
        <v>0.55494475239445695</v>
      </c>
      <c r="M37" s="10">
        <v>6.80207981421279E-2</v>
      </c>
      <c r="N37" s="11">
        <v>0.94290960593076301</v>
      </c>
      <c r="O37" s="11">
        <v>6.3842416415572003E-3</v>
      </c>
      <c r="P37" s="11">
        <v>0.71323446052802897</v>
      </c>
      <c r="Q37" s="11">
        <v>3.1238107392812998E-2</v>
      </c>
      <c r="R37" s="11">
        <v>0.21407804891461699</v>
      </c>
      <c r="S37" s="11">
        <v>0.589047265132985</v>
      </c>
      <c r="T37" s="11">
        <v>0.34580449870809798</v>
      </c>
      <c r="U37" s="11">
        <v>0.33164440740540502</v>
      </c>
      <c r="V37" s="14" t="s">
        <v>4</v>
      </c>
      <c r="W37" s="25"/>
      <c r="X37" s="17"/>
      <c r="Y37" s="17"/>
      <c r="Z37" s="17"/>
      <c r="AA37" s="17"/>
      <c r="AB37" s="17"/>
      <c r="AC37" s="17"/>
      <c r="AD37" s="17"/>
      <c r="AE37" s="17"/>
      <c r="AF37" s="17"/>
      <c r="AG37" s="18"/>
      <c r="AH37" s="18"/>
      <c r="AI37" s="18"/>
      <c r="AJ37" s="18"/>
      <c r="AK37" s="18"/>
      <c r="AL37" s="18"/>
      <c r="AM37" s="20">
        <v>2.0003852249755387</v>
      </c>
      <c r="AN37" s="20">
        <v>2.3220553326396494</v>
      </c>
      <c r="AO37" s="20">
        <v>2.7801977838924929</v>
      </c>
      <c r="AP37" s="18"/>
      <c r="AQ37" s="18"/>
      <c r="AR37" s="18"/>
    </row>
    <row r="38" spans="1:44">
      <c r="A38" s="6" t="s">
        <v>749</v>
      </c>
      <c r="B38" s="6" t="s">
        <v>2162</v>
      </c>
      <c r="C38" s="7" t="s">
        <v>750</v>
      </c>
      <c r="D38" s="8" t="s">
        <v>28</v>
      </c>
      <c r="E38" s="9" t="s">
        <v>31</v>
      </c>
      <c r="F38" s="10">
        <v>1.1581058425293</v>
      </c>
      <c r="G38" s="10">
        <v>7.8278145366165205E-4</v>
      </c>
      <c r="H38" s="10">
        <v>0.64096399799060999</v>
      </c>
      <c r="I38" s="10">
        <v>3.9669080369755201E-2</v>
      </c>
      <c r="J38" s="10">
        <v>0.65537970391820699</v>
      </c>
      <c r="K38" s="10">
        <v>4.7384196468899097E-2</v>
      </c>
      <c r="L38" s="10">
        <v>0.25547550389397999</v>
      </c>
      <c r="M38" s="10">
        <v>0.42724730071887501</v>
      </c>
      <c r="N38" s="11">
        <v>0.340660300744837</v>
      </c>
      <c r="O38" s="11">
        <v>0.36946280746993299</v>
      </c>
      <c r="P38" s="11">
        <v>0.191236705379426</v>
      </c>
      <c r="Q38" s="11">
        <v>0.65830619048458605</v>
      </c>
      <c r="R38" s="11">
        <v>-2.4247483080142001E-3</v>
      </c>
      <c r="S38" s="11">
        <v>0.99622935219447095</v>
      </c>
      <c r="T38" s="11">
        <v>7.8426235043671993E-2</v>
      </c>
      <c r="U38" s="11">
        <v>0.86665312898225899</v>
      </c>
      <c r="V38" s="14" t="s">
        <v>4</v>
      </c>
      <c r="W38" s="25"/>
      <c r="X38" s="17"/>
      <c r="Y38" s="17"/>
      <c r="Z38" s="17"/>
      <c r="AA38" s="17"/>
      <c r="AB38" s="17"/>
      <c r="AC38" s="17"/>
      <c r="AD38" s="17"/>
      <c r="AE38" s="17"/>
      <c r="AF38" s="17"/>
      <c r="AG38" s="18"/>
      <c r="AH38" s="18"/>
      <c r="AI38" s="18"/>
      <c r="AJ38" s="18"/>
      <c r="AK38" s="18"/>
      <c r="AL38" s="18"/>
      <c r="AM38" s="20">
        <v>1.5467601981073649</v>
      </c>
      <c r="AN38" s="20">
        <v>1.7857095528311346</v>
      </c>
      <c r="AO38" s="20">
        <v>1.0959856437582525</v>
      </c>
      <c r="AP38" s="18"/>
      <c r="AQ38" s="18"/>
      <c r="AR38" s="18"/>
    </row>
    <row r="39" spans="1:44">
      <c r="A39" s="6" t="s">
        <v>370</v>
      </c>
      <c r="B39" s="6" t="s">
        <v>2163</v>
      </c>
      <c r="C39" s="7" t="s">
        <v>371</v>
      </c>
      <c r="D39" s="8"/>
      <c r="E39" s="9" t="s">
        <v>54</v>
      </c>
      <c r="F39" s="10">
        <v>1.1422308738321301</v>
      </c>
      <c r="G39" s="10">
        <v>9.8906506702964407E-3</v>
      </c>
      <c r="H39" s="10">
        <v>0.60405781168467698</v>
      </c>
      <c r="I39" s="10">
        <v>0.16328326960270501</v>
      </c>
      <c r="J39" s="10">
        <v>0.85119975577839102</v>
      </c>
      <c r="K39" s="10">
        <v>6.1339785722528101E-2</v>
      </c>
      <c r="L39" s="10">
        <v>0.30370078948358797</v>
      </c>
      <c r="M39" s="10">
        <v>0.50025694920503605</v>
      </c>
      <c r="N39" s="11">
        <v>0.42120021144535502</v>
      </c>
      <c r="O39" s="11">
        <v>0.433389499513539</v>
      </c>
      <c r="P39" s="11">
        <v>-0.25007283355045601</v>
      </c>
      <c r="Q39" s="11">
        <v>0.67767764233603101</v>
      </c>
      <c r="R39" s="11">
        <v>-6.5906512746405398E-3</v>
      </c>
      <c r="S39" s="11">
        <v>0.99237238993993904</v>
      </c>
      <c r="T39" s="11">
        <v>-0.78784838219985898</v>
      </c>
      <c r="U39" s="11">
        <v>8.7644880103687803E-2</v>
      </c>
      <c r="V39" s="14" t="s">
        <v>4</v>
      </c>
      <c r="W39" s="25"/>
      <c r="X39" s="17"/>
      <c r="Y39" s="17"/>
      <c r="Z39" s="17"/>
      <c r="AA39" s="17"/>
      <c r="AB39" s="17"/>
      <c r="AC39" s="17"/>
      <c r="AD39" s="17"/>
      <c r="AE39" s="17"/>
      <c r="AF39" s="17"/>
      <c r="AG39" s="18"/>
      <c r="AH39" s="18"/>
      <c r="AI39" s="18"/>
      <c r="AJ39" s="18"/>
      <c r="AK39" s="18"/>
      <c r="AL39" s="18"/>
      <c r="AM39" s="20">
        <v>1.3395508750798355</v>
      </c>
      <c r="AN39" s="20">
        <v>1.6053069999819933</v>
      </c>
      <c r="AO39" s="20">
        <v>0.81216308098555035</v>
      </c>
      <c r="AP39" s="18"/>
      <c r="AQ39" s="18"/>
      <c r="AR39" s="18"/>
    </row>
    <row r="40" spans="1:44">
      <c r="A40" s="6" t="s">
        <v>285</v>
      </c>
      <c r="B40" s="6" t="s">
        <v>2164</v>
      </c>
      <c r="C40" s="7" t="s">
        <v>286</v>
      </c>
      <c r="D40" s="8" t="s">
        <v>28</v>
      </c>
      <c r="E40" s="9" t="s">
        <v>37</v>
      </c>
      <c r="F40" s="10">
        <v>1.04194179456311</v>
      </c>
      <c r="G40" s="10">
        <v>3.2884609018607801E-3</v>
      </c>
      <c r="H40" s="10">
        <v>0.191855331364092</v>
      </c>
      <c r="I40" s="10">
        <v>0.62178351638682905</v>
      </c>
      <c r="J40" s="10">
        <v>0.476099165139999</v>
      </c>
      <c r="K40" s="10">
        <v>0.19749088323236999</v>
      </c>
      <c r="L40" s="10">
        <v>0.278709769181056</v>
      </c>
      <c r="M40" s="10">
        <v>0.41814519632457797</v>
      </c>
      <c r="N40" s="11">
        <v>0.83193434631718999</v>
      </c>
      <c r="O40" s="11">
        <v>2.1799938335275101E-2</v>
      </c>
      <c r="P40" s="11">
        <v>0.26966133292499</v>
      </c>
      <c r="Q40" s="11">
        <v>0.52743082272967401</v>
      </c>
      <c r="R40" s="11">
        <v>0.54734024502923395</v>
      </c>
      <c r="S40" s="11">
        <v>0.119844373734902</v>
      </c>
      <c r="T40" s="11">
        <v>0.50139988469678398</v>
      </c>
      <c r="U40" s="11">
        <v>0.17015710293674599</v>
      </c>
      <c r="V40" s="14" t="s">
        <v>4</v>
      </c>
      <c r="W40" s="25"/>
      <c r="X40" s="17"/>
      <c r="Y40" s="17"/>
      <c r="Z40" s="17"/>
      <c r="AA40" s="17"/>
      <c r="AB40" s="17"/>
      <c r="AC40" s="17"/>
      <c r="AD40" s="17"/>
      <c r="AE40" s="17"/>
      <c r="AF40" s="17"/>
      <c r="AG40" s="18"/>
      <c r="AH40" s="18"/>
      <c r="AI40" s="18"/>
      <c r="AJ40" s="18"/>
      <c r="AK40" s="18"/>
      <c r="AL40" s="18"/>
      <c r="AM40" s="20">
        <v>1.0709177627104729</v>
      </c>
      <c r="AN40" s="20">
        <v>1.4401292303274955</v>
      </c>
      <c r="AO40" s="20">
        <v>1.206990705979881</v>
      </c>
      <c r="AP40" s="18"/>
      <c r="AQ40" s="18"/>
      <c r="AR40" s="18"/>
    </row>
    <row r="41" spans="1:44">
      <c r="A41" s="6" t="s">
        <v>1030</v>
      </c>
      <c r="B41" s="6" t="s">
        <v>2165</v>
      </c>
      <c r="C41" s="7" t="s">
        <v>1021</v>
      </c>
      <c r="D41" s="8" t="s">
        <v>20</v>
      </c>
      <c r="E41" s="9" t="s">
        <v>66</v>
      </c>
      <c r="F41" s="10">
        <v>-1.73870538643301</v>
      </c>
      <c r="G41" s="10">
        <v>6.2120012228421002E-4</v>
      </c>
      <c r="H41" s="10">
        <v>-0.92355764630133796</v>
      </c>
      <c r="I41" s="10">
        <v>4.23006157996062E-2</v>
      </c>
      <c r="J41" s="10">
        <v>-1.2324981707270699</v>
      </c>
      <c r="K41" s="10">
        <v>1.1845462802343699E-2</v>
      </c>
      <c r="L41" s="10">
        <v>-0.48389913443656601</v>
      </c>
      <c r="M41" s="10">
        <v>0.29020099682272499</v>
      </c>
      <c r="N41" s="11">
        <v>-0.751311297997176</v>
      </c>
      <c r="O41" s="11">
        <v>0.13751166822074001</v>
      </c>
      <c r="P41" s="11">
        <v>-3.9086075496117097E-2</v>
      </c>
      <c r="Q41" s="11">
        <v>0.96352353104578303</v>
      </c>
      <c r="R41" s="11">
        <v>-0.94205465497741803</v>
      </c>
      <c r="S41" s="11">
        <v>4.6925703622200901E-2</v>
      </c>
      <c r="T41" s="11">
        <v>0.48980114919623802</v>
      </c>
      <c r="U41" s="11">
        <v>0.34928679784582101</v>
      </c>
      <c r="V41" s="14" t="s">
        <v>4</v>
      </c>
      <c r="W41" s="25"/>
      <c r="X41" s="17"/>
      <c r="Y41" s="17"/>
      <c r="Z41" s="17"/>
      <c r="AA41" s="17"/>
      <c r="AB41" s="17"/>
      <c r="AC41" s="17"/>
      <c r="AD41" s="17"/>
      <c r="AE41" s="17"/>
      <c r="AF41" s="17"/>
      <c r="AG41" s="18"/>
      <c r="AH41" s="18"/>
      <c r="AI41" s="18"/>
      <c r="AJ41" s="18"/>
      <c r="AK41" s="18"/>
      <c r="AL41" s="18"/>
      <c r="AM41" s="20">
        <v>0.43150032790354836</v>
      </c>
      <c r="AN41" s="20">
        <v>1.0386337074254204</v>
      </c>
      <c r="AO41" s="20">
        <v>1.1675672670332993</v>
      </c>
      <c r="AP41" s="18"/>
      <c r="AQ41" s="18"/>
      <c r="AR41" s="18"/>
    </row>
    <row r="42" spans="1:44">
      <c r="A42" s="6" t="s">
        <v>511</v>
      </c>
      <c r="B42" s="6" t="s">
        <v>2166</v>
      </c>
      <c r="C42" s="7" t="s">
        <v>106</v>
      </c>
      <c r="D42" s="8" t="s">
        <v>20</v>
      </c>
      <c r="E42" s="9" t="s">
        <v>88</v>
      </c>
      <c r="F42" s="10">
        <v>1.03038181908983</v>
      </c>
      <c r="G42" s="10">
        <v>6.04411684185739E-5</v>
      </c>
      <c r="H42" s="10">
        <v>0.18343181046211901</v>
      </c>
      <c r="I42" s="10">
        <v>0.41803736754474402</v>
      </c>
      <c r="J42" s="10">
        <v>0.45224066094451698</v>
      </c>
      <c r="K42" s="10">
        <v>4.2166464084337101E-2</v>
      </c>
      <c r="L42" s="10">
        <v>9.1619300370750195E-2</v>
      </c>
      <c r="M42" s="10">
        <v>0.69580152579310905</v>
      </c>
      <c r="N42" s="11">
        <v>0.79816360378444395</v>
      </c>
      <c r="O42" s="11">
        <v>1.1497092356089801E-3</v>
      </c>
      <c r="P42" s="11">
        <v>0.67033573649328204</v>
      </c>
      <c r="Q42" s="11">
        <v>3.8137789552934202E-3</v>
      </c>
      <c r="R42" s="11">
        <v>0.94500476784957899</v>
      </c>
      <c r="S42" s="11">
        <v>2.1533321754081E-4</v>
      </c>
      <c r="T42" s="11">
        <v>0.41644315350392203</v>
      </c>
      <c r="U42" s="11">
        <v>6.5018638618151603E-2</v>
      </c>
      <c r="V42" s="14" t="s">
        <v>4</v>
      </c>
      <c r="W42" s="25"/>
      <c r="X42" s="17"/>
      <c r="Y42" s="17"/>
      <c r="Z42" s="17"/>
      <c r="AA42" s="17"/>
      <c r="AB42" s="17"/>
      <c r="AC42" s="17"/>
      <c r="AD42" s="17"/>
      <c r="AE42" s="17"/>
      <c r="AF42" s="17"/>
      <c r="AG42" s="18"/>
      <c r="AH42" s="18"/>
      <c r="AI42" s="18"/>
      <c r="AJ42" s="18"/>
      <c r="AK42" s="18"/>
      <c r="AL42" s="18"/>
      <c r="AM42" s="20">
        <v>0.38698535779616383</v>
      </c>
      <c r="AN42" s="20">
        <v>1.2576279959445147</v>
      </c>
      <c r="AO42" s="20">
        <v>1.8034080235323586</v>
      </c>
      <c r="AP42" s="21">
        <v>-0.35</v>
      </c>
      <c r="AQ42" s="22">
        <v>0.6</v>
      </c>
      <c r="AR42" s="22">
        <v>2.4</v>
      </c>
    </row>
    <row r="43" spans="1:44">
      <c r="A43" s="6" t="s">
        <v>761</v>
      </c>
      <c r="B43" s="6" t="s">
        <v>2167</v>
      </c>
      <c r="C43" s="7" t="s">
        <v>762</v>
      </c>
      <c r="D43" s="8" t="s">
        <v>43</v>
      </c>
      <c r="E43" s="9" t="s">
        <v>42</v>
      </c>
      <c r="F43" s="10">
        <v>-2.4588812048128199</v>
      </c>
      <c r="G43" s="10">
        <v>7.9059315829381601E-4</v>
      </c>
      <c r="H43" s="10">
        <v>-1.4837043808230901</v>
      </c>
      <c r="I43" s="10">
        <v>2.5674401818013101E-2</v>
      </c>
      <c r="J43" s="10">
        <v>-1.46793308656886</v>
      </c>
      <c r="K43" s="10">
        <v>3.6625836323212202E-2</v>
      </c>
      <c r="L43" s="10">
        <v>-1.1898431349763099</v>
      </c>
      <c r="M43" s="10">
        <v>6.5492562853310093E-2</v>
      </c>
      <c r="N43" s="11">
        <v>-1.16156933254145</v>
      </c>
      <c r="O43" s="11">
        <v>0.11264434338222</v>
      </c>
      <c r="P43" s="11">
        <v>-3.3474562472779502E-2</v>
      </c>
      <c r="Q43" s="11">
        <v>0.97825142113544405</v>
      </c>
      <c r="R43" s="11">
        <v>-0.26980149241438101</v>
      </c>
      <c r="S43" s="11">
        <v>0.77126876591554006</v>
      </c>
      <c r="T43" s="11">
        <v>-0.39671314468718</v>
      </c>
      <c r="U43" s="11">
        <v>0.64324307010715298</v>
      </c>
      <c r="V43" s="14" t="s">
        <v>4</v>
      </c>
      <c r="W43" s="25"/>
      <c r="X43" s="17"/>
      <c r="Y43" s="17"/>
      <c r="Z43" s="17"/>
      <c r="AA43" s="17"/>
      <c r="AB43" s="17"/>
      <c r="AC43" s="17"/>
      <c r="AD43" s="17"/>
      <c r="AE43" s="17"/>
      <c r="AF43" s="17"/>
      <c r="AG43" s="18"/>
      <c r="AH43" s="18"/>
      <c r="AI43" s="18"/>
      <c r="AJ43" s="18"/>
      <c r="AK43" s="18"/>
      <c r="AL43" s="18"/>
      <c r="AM43" s="20">
        <v>-0.42147104648797734</v>
      </c>
      <c r="AN43" s="20">
        <v>0.53734726233859109</v>
      </c>
      <c r="AO43" s="20">
        <v>-1.4873535035261538</v>
      </c>
      <c r="AP43" s="21">
        <v>1.1000000000000001</v>
      </c>
      <c r="AQ43" s="22">
        <v>2.2999999999999998</v>
      </c>
      <c r="AR43" s="22">
        <v>3.0999999999999996</v>
      </c>
    </row>
    <row r="44" spans="1:44">
      <c r="A44" s="6" t="s">
        <v>390</v>
      </c>
      <c r="B44" s="6" t="s">
        <v>2168</v>
      </c>
      <c r="C44" s="7" t="s">
        <v>391</v>
      </c>
      <c r="D44" s="8" t="s">
        <v>28</v>
      </c>
      <c r="E44" s="9" t="s">
        <v>392</v>
      </c>
      <c r="F44" s="10">
        <v>-1.7327649851792399</v>
      </c>
      <c r="G44" s="10">
        <v>8.9950966575004501E-5</v>
      </c>
      <c r="H44" s="10">
        <v>-0.71366914816778504</v>
      </c>
      <c r="I44" s="10">
        <v>5.2342557808622098E-2</v>
      </c>
      <c r="J44" s="10">
        <v>-0.88232981797726096</v>
      </c>
      <c r="K44" s="10">
        <v>2.44499678171726E-2</v>
      </c>
      <c r="L44" s="10">
        <v>-0.92604195569964498</v>
      </c>
      <c r="M44" s="10">
        <v>1.1936497745457599E-2</v>
      </c>
      <c r="N44" s="11">
        <v>-0.99467925336602503</v>
      </c>
      <c r="O44" s="11">
        <v>1.3502394903076901E-2</v>
      </c>
      <c r="P44" s="11">
        <v>-1.3528960197372999</v>
      </c>
      <c r="Q44" s="11">
        <v>1.2857841878631501E-3</v>
      </c>
      <c r="R44" s="11">
        <v>-0.78479319151256499</v>
      </c>
      <c r="S44" s="11">
        <v>4.0850182785799598E-2</v>
      </c>
      <c r="T44" s="11">
        <v>-0.54320385697120899</v>
      </c>
      <c r="U44" s="11">
        <v>0.178302842019712</v>
      </c>
      <c r="V44" s="14" t="s">
        <v>4</v>
      </c>
      <c r="W44" s="25"/>
      <c r="X44" s="17"/>
      <c r="Y44" s="17"/>
      <c r="Z44" s="17"/>
      <c r="AA44" s="17"/>
      <c r="AB44" s="17"/>
      <c r="AC44" s="17"/>
      <c r="AD44" s="17"/>
      <c r="AE44" s="17"/>
      <c r="AF44" s="17"/>
      <c r="AG44" s="18"/>
      <c r="AH44" s="18"/>
      <c r="AI44" s="18"/>
      <c r="AJ44" s="18"/>
      <c r="AK44" s="18"/>
      <c r="AL44" s="18"/>
      <c r="AM44" s="20">
        <v>-0.55440144244121292</v>
      </c>
      <c r="AN44" s="20">
        <v>-1.5035004163544001</v>
      </c>
      <c r="AO44" s="20">
        <v>-0.693548264158384</v>
      </c>
      <c r="AP44" s="18"/>
      <c r="AQ44" s="18"/>
      <c r="AR44" s="18"/>
    </row>
    <row r="45" spans="1:44">
      <c r="A45" s="6" t="s">
        <v>958</v>
      </c>
      <c r="B45" s="6" t="s">
        <v>2169</v>
      </c>
      <c r="C45" s="7" t="s">
        <v>50</v>
      </c>
      <c r="D45" s="8" t="s">
        <v>36</v>
      </c>
      <c r="E45" s="9" t="s">
        <v>51</v>
      </c>
      <c r="F45" s="10">
        <v>1.31350740414544</v>
      </c>
      <c r="G45" s="10">
        <v>9.2767810280695306E-3</v>
      </c>
      <c r="H45" s="10">
        <v>0.68395484902108405</v>
      </c>
      <c r="I45" s="10">
        <v>0.16599269216849699</v>
      </c>
      <c r="J45" s="10">
        <v>0.95786297238847296</v>
      </c>
      <c r="K45" s="10">
        <v>6.4455002856138505E-2</v>
      </c>
      <c r="L45" s="10">
        <v>0.62703200978779905</v>
      </c>
      <c r="M45" s="10">
        <v>0.192969208551413</v>
      </c>
      <c r="N45" s="11">
        <v>0.99438365580653298</v>
      </c>
      <c r="O45" s="11">
        <v>6.0765336411016099E-2</v>
      </c>
      <c r="P45" s="11">
        <v>0.57162965568016999</v>
      </c>
      <c r="Q45" s="11">
        <v>0.31221773394367103</v>
      </c>
      <c r="R45" s="11">
        <v>3.1859809380385702</v>
      </c>
      <c r="S45" s="11">
        <v>6.6068443148741698E-6</v>
      </c>
      <c r="T45" s="11">
        <v>-0.177926678933709</v>
      </c>
      <c r="U45" s="11">
        <v>0.79801906497161701</v>
      </c>
      <c r="V45" s="14" t="s">
        <v>4</v>
      </c>
      <c r="W45" s="25"/>
      <c r="X45" s="17"/>
      <c r="Y45" s="17"/>
      <c r="Z45" s="17"/>
      <c r="AA45" s="17"/>
      <c r="AB45" s="17"/>
      <c r="AC45" s="17"/>
      <c r="AD45" s="17"/>
      <c r="AE45" s="17"/>
      <c r="AF45" s="17"/>
      <c r="AG45" s="18"/>
      <c r="AH45" s="18"/>
      <c r="AI45" s="18"/>
      <c r="AJ45" s="18"/>
      <c r="AK45" s="18"/>
      <c r="AL45" s="18"/>
      <c r="AM45" s="19"/>
      <c r="AN45" s="19"/>
      <c r="AO45" s="19"/>
      <c r="AP45" s="21">
        <v>1.1200000000000001</v>
      </c>
      <c r="AQ45" s="22">
        <v>1.8</v>
      </c>
      <c r="AR45" s="22">
        <v>2.9</v>
      </c>
    </row>
    <row r="46" spans="1:44">
      <c r="A46" s="6" t="s">
        <v>1024</v>
      </c>
      <c r="B46" s="6" t="s">
        <v>2170</v>
      </c>
      <c r="C46" s="7" t="s">
        <v>1025</v>
      </c>
      <c r="D46" s="8" t="s">
        <v>28</v>
      </c>
      <c r="E46" s="9" t="s">
        <v>38</v>
      </c>
      <c r="F46" s="10">
        <v>-1.0004098545989699</v>
      </c>
      <c r="G46" s="10">
        <v>6.2691997804178098E-3</v>
      </c>
      <c r="H46" s="10">
        <v>-0.493218074292193</v>
      </c>
      <c r="I46" s="10">
        <v>0.16478266052842999</v>
      </c>
      <c r="J46" s="10">
        <v>-0.89247897658799202</v>
      </c>
      <c r="K46" s="10">
        <v>1.7221251133200301E-2</v>
      </c>
      <c r="L46" s="10">
        <v>-0.65446519326306196</v>
      </c>
      <c r="M46" s="10">
        <v>5.5871204318546003E-2</v>
      </c>
      <c r="N46" s="11">
        <v>-0.136287426753543</v>
      </c>
      <c r="O46" s="11">
        <v>0.81019318084082903</v>
      </c>
      <c r="P46" s="11">
        <v>1.4286731823585099E-3</v>
      </c>
      <c r="Q46" s="11">
        <v>0.99856846331716498</v>
      </c>
      <c r="R46" s="11">
        <v>-0.181680060305768</v>
      </c>
      <c r="S46" s="11">
        <v>0.70186002549281901</v>
      </c>
      <c r="T46" s="11">
        <v>-0.54494853284550704</v>
      </c>
      <c r="U46" s="11">
        <v>0.15415930920545201</v>
      </c>
      <c r="V46" s="14" t="s">
        <v>4</v>
      </c>
      <c r="W46" s="25"/>
      <c r="X46" s="17"/>
      <c r="Y46" s="17"/>
      <c r="Z46" s="17"/>
      <c r="AA46" s="17"/>
      <c r="AB46" s="17"/>
      <c r="AC46" s="17"/>
      <c r="AD46" s="17"/>
      <c r="AE46" s="17"/>
      <c r="AF46" s="17"/>
      <c r="AG46" s="18"/>
      <c r="AH46" s="18"/>
      <c r="AI46" s="18"/>
      <c r="AJ46" s="18"/>
      <c r="AK46" s="18"/>
      <c r="AL46" s="18"/>
      <c r="AM46" s="19"/>
      <c r="AN46" s="19"/>
      <c r="AO46" s="19"/>
      <c r="AP46" s="21">
        <v>1.0900000000000003</v>
      </c>
      <c r="AQ46" s="22">
        <v>2</v>
      </c>
      <c r="AR46" s="22">
        <v>1.7</v>
      </c>
    </row>
    <row r="47" spans="1:44">
      <c r="A47" s="6" t="s">
        <v>492</v>
      </c>
      <c r="B47" s="6" t="s">
        <v>2171</v>
      </c>
      <c r="C47" s="7" t="s">
        <v>493</v>
      </c>
      <c r="D47" s="8" t="s">
        <v>24</v>
      </c>
      <c r="E47" s="9" t="s">
        <v>203</v>
      </c>
      <c r="F47" s="10">
        <v>1.68448554135463</v>
      </c>
      <c r="G47" s="10">
        <v>4.9166741163350599E-3</v>
      </c>
      <c r="H47" s="10">
        <v>0.572429634964157</v>
      </c>
      <c r="I47" s="10">
        <v>0.340830084452108</v>
      </c>
      <c r="J47" s="10">
        <v>0.70254929747424599</v>
      </c>
      <c r="K47" s="10">
        <v>0.280600060825898</v>
      </c>
      <c r="L47" s="10">
        <v>0.16084008481336101</v>
      </c>
      <c r="M47" s="10">
        <v>0.81396714790466396</v>
      </c>
      <c r="N47" s="11">
        <v>0.69464842377056901</v>
      </c>
      <c r="O47" s="11">
        <v>0.30464169010095299</v>
      </c>
      <c r="P47" s="11">
        <v>0.260075720158987</v>
      </c>
      <c r="Q47" s="11">
        <v>0.76014982071761805</v>
      </c>
      <c r="R47" s="11">
        <v>0.677315534500184</v>
      </c>
      <c r="S47" s="11">
        <v>0.28488893794515502</v>
      </c>
      <c r="T47" s="11">
        <v>-0.36675322583064501</v>
      </c>
      <c r="U47" s="11">
        <v>0.61282766834434099</v>
      </c>
      <c r="V47" s="14" t="s">
        <v>4</v>
      </c>
      <c r="W47" s="25"/>
      <c r="X47" s="17"/>
      <c r="Y47" s="17"/>
      <c r="Z47" s="17"/>
      <c r="AA47" s="17"/>
      <c r="AB47" s="17"/>
      <c r="AC47" s="17"/>
      <c r="AD47" s="17"/>
      <c r="AE47" s="17"/>
      <c r="AF47" s="17"/>
      <c r="AG47" s="18"/>
      <c r="AH47" s="18"/>
      <c r="AI47" s="18"/>
      <c r="AJ47" s="18"/>
      <c r="AK47" s="18"/>
      <c r="AL47" s="18"/>
      <c r="AM47" s="19"/>
      <c r="AN47" s="19"/>
      <c r="AO47" s="19"/>
      <c r="AP47" s="21">
        <v>0.72</v>
      </c>
      <c r="AQ47" s="22">
        <v>1.7</v>
      </c>
      <c r="AR47" s="22">
        <v>2.5</v>
      </c>
    </row>
    <row r="48" spans="1:44">
      <c r="A48" s="6" t="s">
        <v>722</v>
      </c>
      <c r="B48" s="6" t="s">
        <v>2172</v>
      </c>
      <c r="C48" s="7" t="s">
        <v>19</v>
      </c>
      <c r="D48" s="8" t="s">
        <v>20</v>
      </c>
      <c r="E48" s="9" t="s">
        <v>21</v>
      </c>
      <c r="F48" s="10">
        <v>1.0469384801494499</v>
      </c>
      <c r="G48" s="10">
        <v>3.50086921588831E-3</v>
      </c>
      <c r="H48" s="10">
        <v>0.630752362404842</v>
      </c>
      <c r="I48" s="10">
        <v>6.2281812306851501E-2</v>
      </c>
      <c r="J48" s="10">
        <v>0.86854411430173595</v>
      </c>
      <c r="K48" s="10">
        <v>1.6491474598163101E-2</v>
      </c>
      <c r="L48" s="10">
        <v>0.459094456569132</v>
      </c>
      <c r="M48" s="10">
        <v>0.168672447995554</v>
      </c>
      <c r="N48" s="11">
        <v>-0.39427772291047603</v>
      </c>
      <c r="O48" s="11">
        <v>0.33159517703515101</v>
      </c>
      <c r="P48" s="11">
        <v>-0.45666371346143098</v>
      </c>
      <c r="Q48" s="11">
        <v>0.22942945310951199</v>
      </c>
      <c r="R48" s="11">
        <v>1.29335383097628</v>
      </c>
      <c r="S48" s="11">
        <v>8.7141663535074301E-4</v>
      </c>
      <c r="T48" s="11">
        <v>-0.59362429040812903</v>
      </c>
      <c r="U48" s="11">
        <v>0.104845523046975</v>
      </c>
      <c r="V48" s="14" t="s">
        <v>4</v>
      </c>
      <c r="W48" s="25"/>
      <c r="X48" s="17"/>
      <c r="Y48" s="17"/>
      <c r="Z48" s="17"/>
      <c r="AA48" s="17"/>
      <c r="AB48" s="17"/>
      <c r="AC48" s="17"/>
      <c r="AD48" s="17"/>
      <c r="AE48" s="17"/>
      <c r="AF48" s="17"/>
      <c r="AG48" s="18"/>
      <c r="AH48" s="18"/>
      <c r="AI48" s="18"/>
      <c r="AJ48" s="18"/>
      <c r="AK48" s="18"/>
      <c r="AL48" s="18"/>
      <c r="AM48" s="19"/>
      <c r="AN48" s="19"/>
      <c r="AO48" s="19"/>
      <c r="AP48" s="21">
        <v>0.64000000000000012</v>
      </c>
      <c r="AQ48" s="22">
        <v>1.5999999999999999</v>
      </c>
      <c r="AR48" s="22">
        <v>2.4</v>
      </c>
    </row>
    <row r="49" spans="1:44">
      <c r="A49" s="6" t="s">
        <v>1244</v>
      </c>
      <c r="B49" s="6" t="s">
        <v>2173</v>
      </c>
      <c r="C49" s="7" t="s">
        <v>1245</v>
      </c>
      <c r="D49" s="8" t="s">
        <v>36</v>
      </c>
      <c r="E49" s="9" t="s">
        <v>74</v>
      </c>
      <c r="F49" s="10">
        <v>-1.90091684424635</v>
      </c>
      <c r="G49" s="10">
        <v>1.15120252035681E-3</v>
      </c>
      <c r="H49" s="10">
        <v>0.84095741541267999</v>
      </c>
      <c r="I49" s="10">
        <v>0.117438439361624</v>
      </c>
      <c r="J49" s="10">
        <v>0.64755861661715997</v>
      </c>
      <c r="K49" s="10">
        <v>0.29078704806016997</v>
      </c>
      <c r="L49" s="10">
        <v>-9.1251737461067101E-2</v>
      </c>
      <c r="M49" s="10">
        <v>0.89083702464348502</v>
      </c>
      <c r="N49" s="11">
        <v>-1.3256912927384401</v>
      </c>
      <c r="O49" s="11">
        <v>2.24067892102729E-2</v>
      </c>
      <c r="P49" s="11">
        <v>0.67728248780746902</v>
      </c>
      <c r="Q49" s="11">
        <v>0.266419565002535</v>
      </c>
      <c r="R49" s="11">
        <v>-0.58804943915158603</v>
      </c>
      <c r="S49" s="11">
        <v>0.332237681030285</v>
      </c>
      <c r="T49" s="11">
        <v>1.6268217628702899</v>
      </c>
      <c r="U49" s="11">
        <v>6.25921882758453E-3</v>
      </c>
      <c r="V49" s="14" t="s">
        <v>4</v>
      </c>
      <c r="W49" s="25"/>
      <c r="X49" s="17"/>
      <c r="Y49" s="17"/>
      <c r="Z49" s="17"/>
      <c r="AA49" s="17"/>
      <c r="AB49" s="17"/>
      <c r="AC49" s="17"/>
      <c r="AD49" s="17"/>
      <c r="AE49" s="17"/>
      <c r="AF49" s="17"/>
      <c r="AG49" s="18"/>
      <c r="AH49" s="18"/>
      <c r="AI49" s="18"/>
      <c r="AJ49" s="18"/>
      <c r="AK49" s="18"/>
      <c r="AL49" s="18"/>
      <c r="AM49" s="19"/>
      <c r="AN49" s="19"/>
      <c r="AO49" s="19"/>
      <c r="AP49" s="21">
        <v>-0.31999999999999995</v>
      </c>
      <c r="AQ49" s="22">
        <v>0</v>
      </c>
      <c r="AR49" s="22">
        <v>9.999999999999995E-2</v>
      </c>
    </row>
    <row r="50" spans="1:44">
      <c r="A50" s="6" t="s">
        <v>1092</v>
      </c>
      <c r="B50" s="6" t="s">
        <v>2174</v>
      </c>
      <c r="C50" s="7" t="s">
        <v>675</v>
      </c>
      <c r="D50" s="8" t="s">
        <v>39</v>
      </c>
      <c r="E50" s="9" t="s">
        <v>65</v>
      </c>
      <c r="F50" s="10">
        <v>1.0722972161981901</v>
      </c>
      <c r="G50" s="10">
        <v>5.5530138821026603E-4</v>
      </c>
      <c r="H50" s="10">
        <v>0.42740163169935402</v>
      </c>
      <c r="I50" s="10">
        <v>0.125478825168723</v>
      </c>
      <c r="J50" s="10">
        <v>-6.9022815017861602E-2</v>
      </c>
      <c r="K50" s="10">
        <v>0.88029710989740095</v>
      </c>
      <c r="L50" s="10">
        <v>-0.22219102843108601</v>
      </c>
      <c r="M50" s="10">
        <v>0.43977059505400501</v>
      </c>
      <c r="N50" s="11">
        <v>0.41824774369950601</v>
      </c>
      <c r="O50" s="11">
        <v>0.18208450749920199</v>
      </c>
      <c r="P50" s="11">
        <v>0.21935712675343999</v>
      </c>
      <c r="Q50" s="11">
        <v>0.53707507250253494</v>
      </c>
      <c r="R50" s="11">
        <v>-0.24457185898973899</v>
      </c>
      <c r="S50" s="11">
        <v>0.46122671284851902</v>
      </c>
      <c r="T50" s="11">
        <v>-0.55816170905595897</v>
      </c>
      <c r="U50" s="11">
        <v>6.1192217352125003E-2</v>
      </c>
      <c r="V50" s="14" t="s">
        <v>4</v>
      </c>
      <c r="W50" s="25"/>
      <c r="X50" s="17"/>
      <c r="Y50" s="17"/>
      <c r="Z50" s="17"/>
      <c r="AA50" s="17"/>
      <c r="AB50" s="17"/>
      <c r="AC50" s="17"/>
      <c r="AD50" s="17"/>
      <c r="AE50" s="17"/>
      <c r="AF50" s="17"/>
      <c r="AG50" s="18"/>
      <c r="AH50" s="18"/>
      <c r="AI50" s="18"/>
      <c r="AJ50" s="18"/>
      <c r="AK50" s="18"/>
      <c r="AL50" s="18"/>
      <c r="AM50" s="19"/>
      <c r="AN50" s="19"/>
      <c r="AO50" s="19"/>
      <c r="AP50" s="21">
        <v>-0.37000000000000005</v>
      </c>
      <c r="AQ50" s="22">
        <v>-1.1000000000000001</v>
      </c>
      <c r="AR50" s="22">
        <v>-1.4</v>
      </c>
    </row>
    <row r="51" spans="1:44">
      <c r="A51" s="6" t="s">
        <v>200</v>
      </c>
      <c r="B51" s="6" t="s">
        <v>2175</v>
      </c>
      <c r="C51" s="7" t="s">
        <v>201</v>
      </c>
      <c r="D51" s="8" t="s">
        <v>43</v>
      </c>
      <c r="E51" s="9" t="s">
        <v>202</v>
      </c>
      <c r="F51" s="10">
        <v>-1.1143287944933999</v>
      </c>
      <c r="G51" s="10">
        <v>8.3883928217995396E-4</v>
      </c>
      <c r="H51" s="10">
        <v>-0.72703431497919102</v>
      </c>
      <c r="I51" s="10">
        <v>1.7332257434215698E-2</v>
      </c>
      <c r="J51" s="10">
        <v>-0.77021063656791899</v>
      </c>
      <c r="K51" s="10">
        <v>1.7143580197874601E-2</v>
      </c>
      <c r="L51" s="10">
        <v>4.2909009361862697E-2</v>
      </c>
      <c r="M51" s="10">
        <v>0.90972155381739395</v>
      </c>
      <c r="N51" s="11">
        <v>-0.829345786001078</v>
      </c>
      <c r="O51" s="11">
        <v>1.21560404904957E-2</v>
      </c>
      <c r="P51" s="11">
        <v>-0.422489486384099</v>
      </c>
      <c r="Q51" s="11">
        <v>0.21028761517874101</v>
      </c>
      <c r="R51" s="11">
        <v>-0.478865858101654</v>
      </c>
      <c r="S51" s="11">
        <v>0.13392614328990601</v>
      </c>
      <c r="T51" s="11">
        <v>1.9099757271847199E-2</v>
      </c>
      <c r="U51" s="11">
        <v>0.96791624330922899</v>
      </c>
      <c r="V51" s="14" t="s">
        <v>4</v>
      </c>
      <c r="W51" s="25"/>
      <c r="X51" s="17"/>
      <c r="Y51" s="17"/>
      <c r="Z51" s="17"/>
      <c r="AA51" s="17"/>
      <c r="AB51" s="17"/>
      <c r="AC51" s="17"/>
      <c r="AD51" s="17"/>
      <c r="AE51" s="17"/>
      <c r="AF51" s="17"/>
      <c r="AG51" s="18"/>
      <c r="AH51" s="18"/>
      <c r="AI51" s="18"/>
      <c r="AJ51" s="18"/>
      <c r="AK51" s="18"/>
      <c r="AL51" s="18"/>
      <c r="AM51" s="19"/>
      <c r="AN51" s="19"/>
      <c r="AO51" s="19"/>
      <c r="AP51" s="18"/>
      <c r="AQ51" s="18"/>
      <c r="AR51" s="18"/>
    </row>
    <row r="52" spans="1:44">
      <c r="A52" s="6" t="s">
        <v>219</v>
      </c>
      <c r="B52" s="6" t="s">
        <v>2176</v>
      </c>
      <c r="C52" s="7" t="s">
        <v>220</v>
      </c>
      <c r="D52" s="8" t="s">
        <v>20</v>
      </c>
      <c r="E52" s="9" t="s">
        <v>46</v>
      </c>
      <c r="F52" s="10">
        <v>1.0015704604828299</v>
      </c>
      <c r="G52" s="10">
        <v>1.68817657515209E-3</v>
      </c>
      <c r="H52" s="10">
        <v>0.614925384371376</v>
      </c>
      <c r="I52" s="10">
        <v>3.7192501471900299E-2</v>
      </c>
      <c r="J52" s="10">
        <v>0.674307422687768</v>
      </c>
      <c r="K52" s="10">
        <v>3.1389203272879099E-2</v>
      </c>
      <c r="L52" s="10">
        <v>0.50141367096386402</v>
      </c>
      <c r="M52" s="10">
        <v>8.1524870787822001E-2</v>
      </c>
      <c r="N52" s="11">
        <v>0.43603102018588202</v>
      </c>
      <c r="O52" s="11">
        <v>0.19372994332021001</v>
      </c>
      <c r="P52" s="11">
        <v>0.42706919904119101</v>
      </c>
      <c r="Q52" s="11">
        <v>0.19055214238708301</v>
      </c>
      <c r="R52" s="11">
        <v>0.18628875809451501</v>
      </c>
      <c r="S52" s="11">
        <v>0.62704182051269697</v>
      </c>
      <c r="T52" s="11">
        <v>0.58879638576931903</v>
      </c>
      <c r="U52" s="11">
        <v>6.3431347614434794E-2</v>
      </c>
      <c r="V52" s="14" t="s">
        <v>4</v>
      </c>
      <c r="W52" s="25"/>
      <c r="X52" s="17"/>
      <c r="Y52" s="17"/>
      <c r="Z52" s="17"/>
      <c r="AA52" s="17"/>
      <c r="AB52" s="17"/>
      <c r="AC52" s="17"/>
      <c r="AD52" s="17"/>
      <c r="AE52" s="17"/>
      <c r="AF52" s="17"/>
      <c r="AG52" s="18"/>
      <c r="AH52" s="18"/>
      <c r="AI52" s="18"/>
      <c r="AJ52" s="18"/>
      <c r="AK52" s="18"/>
      <c r="AL52" s="18"/>
      <c r="AM52" s="19"/>
      <c r="AN52" s="19"/>
      <c r="AO52" s="19"/>
      <c r="AP52" s="18"/>
      <c r="AQ52" s="18"/>
      <c r="AR52" s="18"/>
    </row>
    <row r="53" spans="1:44">
      <c r="A53" s="6" t="s">
        <v>237</v>
      </c>
      <c r="B53" s="6" t="s">
        <v>2177</v>
      </c>
      <c r="C53" s="7" t="s">
        <v>238</v>
      </c>
      <c r="D53" s="8" t="s">
        <v>43</v>
      </c>
      <c r="E53" s="9" t="s">
        <v>31</v>
      </c>
      <c r="F53" s="10">
        <v>1.0268545398054301</v>
      </c>
      <c r="G53" s="10">
        <v>3.3173956490997998E-3</v>
      </c>
      <c r="H53" s="10">
        <v>0.74589209278276003</v>
      </c>
      <c r="I53" s="10">
        <v>2.4437527143159998E-2</v>
      </c>
      <c r="J53" s="10">
        <v>0.78695557454225495</v>
      </c>
      <c r="K53" s="10">
        <v>2.49698365190274E-2</v>
      </c>
      <c r="L53" s="10">
        <v>0.41098130175793202</v>
      </c>
      <c r="M53" s="10">
        <v>0.20833538643551799</v>
      </c>
      <c r="N53" s="11">
        <v>1.4429728802200099</v>
      </c>
      <c r="O53" s="11">
        <v>3.6167423925742299E-4</v>
      </c>
      <c r="P53" s="11">
        <v>0.58256947984973495</v>
      </c>
      <c r="Q53" s="11">
        <v>9.9020387767676396E-2</v>
      </c>
      <c r="R53" s="11">
        <v>1.63535100077755</v>
      </c>
      <c r="S53" s="11">
        <v>8.7085365658022603E-5</v>
      </c>
      <c r="T53" s="11">
        <v>0.38997860524078698</v>
      </c>
      <c r="U53" s="11">
        <v>0.29760896235003498</v>
      </c>
      <c r="V53" s="14" t="s">
        <v>4</v>
      </c>
      <c r="W53" s="25"/>
      <c r="X53" s="17"/>
      <c r="Y53" s="17"/>
      <c r="Z53" s="17"/>
      <c r="AA53" s="17"/>
      <c r="AB53" s="17"/>
      <c r="AC53" s="17"/>
      <c r="AD53" s="17"/>
      <c r="AE53" s="17"/>
      <c r="AF53" s="17"/>
      <c r="AG53" s="18"/>
      <c r="AH53" s="18"/>
      <c r="AI53" s="18"/>
      <c r="AJ53" s="18"/>
      <c r="AK53" s="18"/>
      <c r="AL53" s="18"/>
      <c r="AM53" s="19"/>
      <c r="AN53" s="19"/>
      <c r="AO53" s="19"/>
      <c r="AP53" s="18"/>
      <c r="AQ53" s="18"/>
      <c r="AR53" s="18"/>
    </row>
    <row r="54" spans="1:44">
      <c r="A54" s="6" t="s">
        <v>117</v>
      </c>
      <c r="B54" s="6" t="s">
        <v>2178</v>
      </c>
      <c r="C54" s="7" t="s">
        <v>87</v>
      </c>
      <c r="D54" s="8" t="s">
        <v>33</v>
      </c>
      <c r="E54" s="9" t="s">
        <v>84</v>
      </c>
      <c r="F54" s="10">
        <v>1.21335781466105</v>
      </c>
      <c r="G54" s="10">
        <v>3.3044468008302398E-5</v>
      </c>
      <c r="H54" s="10">
        <v>0.36922140127541597</v>
      </c>
      <c r="I54" s="10">
        <v>0.11341564010263</v>
      </c>
      <c r="J54" s="10">
        <v>0.41567623965608602</v>
      </c>
      <c r="K54" s="10">
        <v>9.4933095731085299E-2</v>
      </c>
      <c r="L54" s="10">
        <v>0.48939830780251897</v>
      </c>
      <c r="M54" s="10">
        <v>3.2213246103157303E-2</v>
      </c>
      <c r="N54" s="11">
        <v>5.04662307446333E-2</v>
      </c>
      <c r="O54" s="11">
        <v>0.906891209242915</v>
      </c>
      <c r="P54" s="11">
        <v>-0.122712017917009</v>
      </c>
      <c r="Q54" s="11">
        <v>0.712256060744069</v>
      </c>
      <c r="R54" s="11">
        <v>0.100664671361922</v>
      </c>
      <c r="S54" s="11">
        <v>0.75442395016244401</v>
      </c>
      <c r="T54" s="11">
        <v>-0.59797362112293895</v>
      </c>
      <c r="U54" s="11">
        <v>1.7877690769162301E-2</v>
      </c>
      <c r="V54" s="14" t="s">
        <v>4</v>
      </c>
      <c r="W54" s="25"/>
      <c r="X54" s="17"/>
      <c r="Y54" s="17"/>
      <c r="Z54" s="17"/>
      <c r="AA54" s="17"/>
      <c r="AB54" s="17"/>
      <c r="AC54" s="17"/>
      <c r="AD54" s="17"/>
      <c r="AE54" s="17"/>
      <c r="AF54" s="17"/>
      <c r="AG54" s="18"/>
      <c r="AH54" s="18"/>
      <c r="AI54" s="18"/>
      <c r="AJ54" s="18"/>
      <c r="AK54" s="18"/>
      <c r="AL54" s="18"/>
      <c r="AM54" s="19"/>
      <c r="AN54" s="19"/>
      <c r="AO54" s="19"/>
      <c r="AP54" s="18"/>
      <c r="AQ54" s="18"/>
      <c r="AR54" s="18"/>
    </row>
    <row r="55" spans="1:44">
      <c r="A55" s="6" t="s">
        <v>260</v>
      </c>
      <c r="B55" s="6" t="s">
        <v>2179</v>
      </c>
      <c r="C55" s="7" t="s">
        <v>100</v>
      </c>
      <c r="D55" s="8" t="s">
        <v>28</v>
      </c>
      <c r="E55" s="9" t="s">
        <v>78</v>
      </c>
      <c r="F55" s="10">
        <v>1.1313836643948101</v>
      </c>
      <c r="G55" s="10">
        <v>8.2484514521802396E-4</v>
      </c>
      <c r="H55" s="10">
        <v>-2.95113125011435E-2</v>
      </c>
      <c r="I55" s="10">
        <v>0.94350369728700401</v>
      </c>
      <c r="J55" s="10">
        <v>0.40672580128928798</v>
      </c>
      <c r="K55" s="10">
        <v>0.23695334138070201</v>
      </c>
      <c r="L55" s="10">
        <v>0.69601453184606799</v>
      </c>
      <c r="M55" s="10">
        <v>2.1555861618285301E-2</v>
      </c>
      <c r="N55" s="11">
        <v>0.42869407609060201</v>
      </c>
      <c r="O55" s="11">
        <v>0.22295274689665601</v>
      </c>
      <c r="P55" s="11">
        <v>1.57054762113846E-2</v>
      </c>
      <c r="Q55" s="11">
        <v>0.97795374837398796</v>
      </c>
      <c r="R55" s="11">
        <v>0.17042727829266399</v>
      </c>
      <c r="S55" s="11">
        <v>0.67663366177817996</v>
      </c>
      <c r="T55" s="11">
        <v>0.53610720894609998</v>
      </c>
      <c r="U55" s="11">
        <v>0.10537680779566599</v>
      </c>
      <c r="V55" s="14" t="s">
        <v>4</v>
      </c>
      <c r="W55" s="25"/>
      <c r="X55" s="17"/>
      <c r="Y55" s="17"/>
      <c r="Z55" s="17"/>
      <c r="AA55" s="17"/>
      <c r="AB55" s="17"/>
      <c r="AC55" s="17"/>
      <c r="AD55" s="17"/>
      <c r="AE55" s="17"/>
      <c r="AF55" s="17"/>
      <c r="AG55" s="18"/>
      <c r="AH55" s="18"/>
      <c r="AI55" s="18"/>
      <c r="AJ55" s="18"/>
      <c r="AK55" s="18"/>
      <c r="AL55" s="18"/>
      <c r="AM55" s="19"/>
      <c r="AN55" s="19"/>
      <c r="AO55" s="19"/>
      <c r="AP55" s="18"/>
      <c r="AQ55" s="18"/>
      <c r="AR55" s="18"/>
    </row>
    <row r="56" spans="1:44">
      <c r="A56" s="6" t="s">
        <v>269</v>
      </c>
      <c r="B56" s="6" t="s">
        <v>2180</v>
      </c>
      <c r="C56" s="7" t="s">
        <v>270</v>
      </c>
      <c r="D56" s="8" t="s">
        <v>43</v>
      </c>
      <c r="E56" s="9" t="s">
        <v>44</v>
      </c>
      <c r="F56" s="10">
        <v>-1.2741811560707601</v>
      </c>
      <c r="G56" s="10">
        <v>3.0456701945851001E-3</v>
      </c>
      <c r="H56" s="10">
        <v>-0.81611554006220699</v>
      </c>
      <c r="I56" s="10">
        <v>4.3460261372869999E-2</v>
      </c>
      <c r="J56" s="10">
        <v>-0.73320795322398102</v>
      </c>
      <c r="K56" s="10">
        <v>9.0359060893728804E-2</v>
      </c>
      <c r="L56" s="10">
        <v>-1.00795159153457</v>
      </c>
      <c r="M56" s="10">
        <v>1.26187861749494E-2</v>
      </c>
      <c r="N56" s="11">
        <v>-1.0047445421783301</v>
      </c>
      <c r="O56" s="11">
        <v>2.20865449483016E-2</v>
      </c>
      <c r="P56" s="11">
        <v>-0.71217703015256695</v>
      </c>
      <c r="Q56" s="11">
        <v>0.10040791432552</v>
      </c>
      <c r="R56" s="11">
        <v>-1.0189723888689901</v>
      </c>
      <c r="S56" s="11">
        <v>1.6604379100123301E-2</v>
      </c>
      <c r="T56" s="11">
        <v>-0.50929596758942097</v>
      </c>
      <c r="U56" s="11">
        <v>0.26130423616453802</v>
      </c>
      <c r="V56" s="14" t="s">
        <v>4</v>
      </c>
      <c r="W56" s="25"/>
      <c r="X56" s="17"/>
      <c r="Y56" s="17"/>
      <c r="Z56" s="17"/>
      <c r="AA56" s="17"/>
      <c r="AB56" s="17"/>
      <c r="AC56" s="17"/>
      <c r="AD56" s="17"/>
      <c r="AE56" s="17"/>
      <c r="AF56" s="17"/>
      <c r="AG56" s="18"/>
      <c r="AH56" s="18"/>
      <c r="AI56" s="18"/>
      <c r="AJ56" s="18"/>
      <c r="AK56" s="18"/>
      <c r="AL56" s="18"/>
      <c r="AM56" s="19"/>
      <c r="AN56" s="19"/>
      <c r="AO56" s="19"/>
      <c r="AP56" s="18"/>
      <c r="AQ56" s="18"/>
      <c r="AR56" s="18"/>
    </row>
    <row r="57" spans="1:44">
      <c r="A57" s="6" t="s">
        <v>422</v>
      </c>
      <c r="B57" s="6" t="s">
        <v>2181</v>
      </c>
      <c r="C57" s="7" t="s">
        <v>423</v>
      </c>
      <c r="D57" s="8" t="s">
        <v>36</v>
      </c>
      <c r="E57" s="9" t="s">
        <v>31</v>
      </c>
      <c r="F57" s="10">
        <v>1.17944394654492</v>
      </c>
      <c r="G57" s="10">
        <v>9.5679404170806405E-4</v>
      </c>
      <c r="H57" s="10">
        <v>0.59494683612565802</v>
      </c>
      <c r="I57" s="10">
        <v>6.6763233651084705E-2</v>
      </c>
      <c r="J57" s="10">
        <v>0.56199745482267005</v>
      </c>
      <c r="K57" s="10">
        <v>0.107355552632331</v>
      </c>
      <c r="L57" s="10">
        <v>0.72796563483339205</v>
      </c>
      <c r="M57" s="10">
        <v>2.3243840638954801E-2</v>
      </c>
      <c r="N57" s="11">
        <v>0.65869652960896996</v>
      </c>
      <c r="O57" s="11">
        <v>6.2398631490234301E-2</v>
      </c>
      <c r="P57" s="11">
        <v>0.63216900233037798</v>
      </c>
      <c r="Q57" s="11">
        <v>6.7030620155537998E-2</v>
      </c>
      <c r="R57" s="11">
        <v>0.34917083660798698</v>
      </c>
      <c r="S57" s="11">
        <v>0.34570768996445</v>
      </c>
      <c r="T57" s="11">
        <v>0.94105150903410195</v>
      </c>
      <c r="U57" s="11">
        <v>8.6201225274935792E-3</v>
      </c>
      <c r="V57" s="14" t="s">
        <v>4</v>
      </c>
      <c r="W57" s="25"/>
      <c r="X57" s="17"/>
      <c r="Y57" s="17"/>
      <c r="Z57" s="17"/>
      <c r="AA57" s="17"/>
      <c r="AB57" s="17"/>
      <c r="AC57" s="17"/>
      <c r="AD57" s="17"/>
      <c r="AE57" s="17"/>
      <c r="AF57" s="17"/>
      <c r="AG57" s="18"/>
      <c r="AH57" s="18"/>
      <c r="AI57" s="18"/>
      <c r="AJ57" s="18"/>
      <c r="AK57" s="18"/>
      <c r="AL57" s="18"/>
      <c r="AM57" s="19"/>
      <c r="AN57" s="19"/>
      <c r="AO57" s="19"/>
      <c r="AP57" s="18"/>
      <c r="AQ57" s="18"/>
      <c r="AR57" s="18"/>
    </row>
    <row r="58" spans="1:44">
      <c r="A58" s="6" t="s">
        <v>438</v>
      </c>
      <c r="B58" s="6" t="s">
        <v>2182</v>
      </c>
      <c r="C58" s="7" t="s">
        <v>151</v>
      </c>
      <c r="D58" s="8" t="s">
        <v>20</v>
      </c>
      <c r="E58" s="9" t="s">
        <v>65</v>
      </c>
      <c r="F58" s="10">
        <v>1.0721771688571899</v>
      </c>
      <c r="G58" s="10">
        <v>4.8820582819921498E-5</v>
      </c>
      <c r="H58" s="10">
        <v>-6.40579901771616E-2</v>
      </c>
      <c r="I58" s="10">
        <v>0.81221053975647495</v>
      </c>
      <c r="J58" s="10">
        <v>0.52007084716646601</v>
      </c>
      <c r="K58" s="10">
        <v>2.2390295349615501E-2</v>
      </c>
      <c r="L58" s="10">
        <v>-0.84979973422362898</v>
      </c>
      <c r="M58" s="10">
        <v>3.83130728184329E-4</v>
      </c>
      <c r="N58" s="11">
        <v>1.2468340469834001</v>
      </c>
      <c r="O58" s="11">
        <v>2.53786143708996E-5</v>
      </c>
      <c r="P58" s="11">
        <v>-0.300332290970244</v>
      </c>
      <c r="Q58" s="11">
        <v>0.20720888260142201</v>
      </c>
      <c r="R58" s="11">
        <v>0.66936654786552996</v>
      </c>
      <c r="S58" s="11">
        <v>3.9631492002018204E-3</v>
      </c>
      <c r="T58" s="11">
        <v>0.107431075784545</v>
      </c>
      <c r="U58" s="11">
        <v>0.70611663154614202</v>
      </c>
      <c r="V58" s="14" t="s">
        <v>4</v>
      </c>
      <c r="W58" s="25"/>
      <c r="X58" s="17"/>
      <c r="Y58" s="17"/>
      <c r="Z58" s="17"/>
      <c r="AA58" s="17"/>
      <c r="AB58" s="17"/>
      <c r="AC58" s="17"/>
      <c r="AD58" s="17"/>
      <c r="AE58" s="17"/>
      <c r="AF58" s="17"/>
      <c r="AG58" s="18"/>
      <c r="AH58" s="18"/>
      <c r="AI58" s="18"/>
      <c r="AJ58" s="18"/>
      <c r="AK58" s="18"/>
      <c r="AL58" s="18"/>
      <c r="AM58" s="19"/>
      <c r="AN58" s="19"/>
      <c r="AO58" s="19"/>
      <c r="AP58" s="18"/>
      <c r="AQ58" s="18"/>
      <c r="AR58" s="18"/>
    </row>
    <row r="59" spans="1:44">
      <c r="A59" s="6" t="s">
        <v>490</v>
      </c>
      <c r="B59" s="6" t="s">
        <v>2183</v>
      </c>
      <c r="C59" s="7" t="s">
        <v>491</v>
      </c>
      <c r="D59" s="12" t="s">
        <v>118</v>
      </c>
      <c r="E59" s="9" t="s">
        <v>57</v>
      </c>
      <c r="F59" s="10">
        <v>-1.5726862152257499</v>
      </c>
      <c r="G59" s="10">
        <v>2.20709790484431E-3</v>
      </c>
      <c r="H59" s="10">
        <v>-1.16732520188299</v>
      </c>
      <c r="I59" s="10">
        <v>1.6056233963364499E-2</v>
      </c>
      <c r="J59" s="10">
        <v>-1.0470614226453401</v>
      </c>
      <c r="K59" s="10">
        <v>3.93005309741183E-2</v>
      </c>
      <c r="L59" s="10">
        <v>-0.53619885633240605</v>
      </c>
      <c r="M59" s="10">
        <v>0.26281335081163898</v>
      </c>
      <c r="N59" s="11">
        <v>-0.84429585319660905</v>
      </c>
      <c r="O59" s="11">
        <v>0.11063776552490601</v>
      </c>
      <c r="P59" s="11">
        <v>0.17844162688252799</v>
      </c>
      <c r="Q59" s="11">
        <v>0.81055043876620803</v>
      </c>
      <c r="R59" s="11">
        <v>-0.89257119608069702</v>
      </c>
      <c r="S59" s="11">
        <v>7.3967916890725502E-2</v>
      </c>
      <c r="T59" s="11">
        <v>-1.23172582776644</v>
      </c>
      <c r="U59" s="11">
        <v>1.79454352917622E-2</v>
      </c>
      <c r="V59" s="14" t="s">
        <v>4</v>
      </c>
      <c r="W59" s="25"/>
      <c r="X59" s="17"/>
      <c r="Y59" s="17"/>
      <c r="Z59" s="17"/>
      <c r="AA59" s="17"/>
      <c r="AB59" s="17"/>
      <c r="AC59" s="17"/>
      <c r="AD59" s="17"/>
      <c r="AE59" s="17"/>
      <c r="AF59" s="17"/>
      <c r="AG59" s="18"/>
      <c r="AH59" s="18"/>
      <c r="AI59" s="18"/>
      <c r="AJ59" s="18"/>
      <c r="AK59" s="18"/>
      <c r="AL59" s="18"/>
      <c r="AM59" s="19"/>
      <c r="AN59" s="19"/>
      <c r="AO59" s="19"/>
      <c r="AP59" s="18"/>
      <c r="AQ59" s="18"/>
      <c r="AR59" s="18"/>
    </row>
    <row r="60" spans="1:44">
      <c r="A60" s="6" t="s">
        <v>573</v>
      </c>
      <c r="B60" s="6" t="s">
        <v>2184</v>
      </c>
      <c r="C60" s="7" t="s">
        <v>574</v>
      </c>
      <c r="D60" s="8" t="s">
        <v>12</v>
      </c>
      <c r="E60" s="9" t="s">
        <v>292</v>
      </c>
      <c r="F60" s="10">
        <v>1.0998439300601399</v>
      </c>
      <c r="G60" s="10">
        <v>7.2727672109818302E-4</v>
      </c>
      <c r="H60" s="10">
        <v>0.62356383084507405</v>
      </c>
      <c r="I60" s="10">
        <v>3.3652648159335698E-2</v>
      </c>
      <c r="J60" s="10">
        <v>0.48304459788462301</v>
      </c>
      <c r="K60" s="10">
        <v>0.12788007241763999</v>
      </c>
      <c r="L60" s="10">
        <v>0.56773924902834705</v>
      </c>
      <c r="M60" s="10">
        <v>4.7945731224683999E-2</v>
      </c>
      <c r="N60" s="11">
        <v>0.90345729776018802</v>
      </c>
      <c r="O60" s="11">
        <v>5.6789257568017797E-3</v>
      </c>
      <c r="P60" s="11">
        <v>0.58281320329450403</v>
      </c>
      <c r="Q60" s="11">
        <v>6.15726175343888E-2</v>
      </c>
      <c r="R60" s="11">
        <v>0.90208412152585504</v>
      </c>
      <c r="S60" s="11">
        <v>4.51925609200674E-3</v>
      </c>
      <c r="T60" s="11">
        <v>0.50258123851106595</v>
      </c>
      <c r="U60" s="11">
        <v>0.113924039508739</v>
      </c>
      <c r="V60" s="14" t="s">
        <v>4</v>
      </c>
      <c r="W60" s="25"/>
      <c r="X60" s="17"/>
      <c r="Y60" s="17"/>
      <c r="Z60" s="17"/>
      <c r="AA60" s="17"/>
      <c r="AB60" s="17"/>
      <c r="AC60" s="17"/>
      <c r="AD60" s="17"/>
      <c r="AE60" s="17"/>
      <c r="AF60" s="17"/>
      <c r="AG60" s="18"/>
      <c r="AH60" s="18"/>
      <c r="AI60" s="18"/>
      <c r="AJ60" s="18"/>
      <c r="AK60" s="18"/>
      <c r="AL60" s="18"/>
      <c r="AM60" s="19"/>
      <c r="AN60" s="19"/>
      <c r="AO60" s="19"/>
      <c r="AP60" s="18"/>
      <c r="AQ60" s="18"/>
      <c r="AR60" s="18"/>
    </row>
    <row r="61" spans="1:44">
      <c r="A61" s="6" t="s">
        <v>596</v>
      </c>
      <c r="B61" s="6" t="s">
        <v>2185</v>
      </c>
      <c r="C61" s="7" t="s">
        <v>597</v>
      </c>
      <c r="D61" s="8"/>
      <c r="E61" s="9" t="s">
        <v>97</v>
      </c>
      <c r="F61" s="10">
        <v>1.1330183366184901</v>
      </c>
      <c r="G61" s="10">
        <v>7.5581666441165197E-4</v>
      </c>
      <c r="H61" s="10">
        <v>0.73744925367119496</v>
      </c>
      <c r="I61" s="10">
        <v>1.6400243237204199E-2</v>
      </c>
      <c r="J61" s="10">
        <v>0.69152215709218001</v>
      </c>
      <c r="K61" s="10">
        <v>3.1895758057353202E-2</v>
      </c>
      <c r="L61" s="10">
        <v>0.65318118238382905</v>
      </c>
      <c r="M61" s="10">
        <v>2.8920093876985398E-2</v>
      </c>
      <c r="N61" s="11">
        <v>0.40094221011919001</v>
      </c>
      <c r="O61" s="11">
        <v>0.256998660662281</v>
      </c>
      <c r="P61" s="11">
        <v>0.176675535353604</v>
      </c>
      <c r="Q61" s="11">
        <v>0.67949728145045696</v>
      </c>
      <c r="R61" s="11">
        <v>0.156519453979654</v>
      </c>
      <c r="S61" s="11">
        <v>0.70351719803462398</v>
      </c>
      <c r="T61" s="11">
        <v>-0.10844725829749199</v>
      </c>
      <c r="U61" s="11">
        <v>0.80268180348816398</v>
      </c>
      <c r="V61" s="14" t="s">
        <v>4</v>
      </c>
      <c r="W61" s="25"/>
      <c r="X61" s="17"/>
      <c r="Y61" s="17"/>
      <c r="Z61" s="17"/>
      <c r="AA61" s="17"/>
      <c r="AB61" s="17"/>
      <c r="AC61" s="17"/>
      <c r="AD61" s="17"/>
      <c r="AE61" s="17"/>
      <c r="AF61" s="17"/>
      <c r="AG61" s="18"/>
      <c r="AH61" s="18"/>
      <c r="AI61" s="18"/>
      <c r="AJ61" s="18"/>
      <c r="AK61" s="18"/>
      <c r="AL61" s="18"/>
      <c r="AM61" s="19"/>
      <c r="AN61" s="19"/>
      <c r="AO61" s="19"/>
      <c r="AP61" s="18"/>
      <c r="AQ61" s="18"/>
      <c r="AR61" s="18"/>
    </row>
    <row r="62" spans="1:44">
      <c r="A62" s="6" t="s">
        <v>621</v>
      </c>
      <c r="B62" s="6" t="s">
        <v>2186</v>
      </c>
      <c r="C62" s="7" t="s">
        <v>622</v>
      </c>
      <c r="D62" s="12" t="s">
        <v>118</v>
      </c>
      <c r="E62" s="9" t="s">
        <v>432</v>
      </c>
      <c r="F62" s="10">
        <v>1.14479120091505</v>
      </c>
      <c r="G62" s="10">
        <v>4.5322906240322498E-4</v>
      </c>
      <c r="H62" s="10">
        <v>0.65079356334452998</v>
      </c>
      <c r="I62" s="10">
        <v>2.50964815124015E-2</v>
      </c>
      <c r="J62" s="10">
        <v>0.35485669982030799</v>
      </c>
      <c r="K62" s="10">
        <v>0.28292760961770003</v>
      </c>
      <c r="L62" s="10">
        <v>0.67850699269120895</v>
      </c>
      <c r="M62" s="10">
        <v>1.81120147831914E-2</v>
      </c>
      <c r="N62" s="11">
        <v>0.64287124864916501</v>
      </c>
      <c r="O62" s="11">
        <v>3.9891639876493197E-2</v>
      </c>
      <c r="P62" s="11">
        <v>0.62556468748743699</v>
      </c>
      <c r="Q62" s="11">
        <v>4.12839751507246E-2</v>
      </c>
      <c r="R62" s="11">
        <v>0.80469038477452104</v>
      </c>
      <c r="S62" s="11">
        <v>8.9552471779772592E-3</v>
      </c>
      <c r="T62" s="11">
        <v>-0.220925929738752</v>
      </c>
      <c r="U62" s="11">
        <v>0.53638212902253202</v>
      </c>
      <c r="V62" s="14" t="s">
        <v>4</v>
      </c>
      <c r="W62" s="25"/>
      <c r="X62" s="17"/>
      <c r="Y62" s="17"/>
      <c r="Z62" s="17"/>
      <c r="AA62" s="17"/>
      <c r="AB62" s="17"/>
      <c r="AC62" s="17"/>
      <c r="AD62" s="17"/>
      <c r="AE62" s="17"/>
      <c r="AF62" s="17"/>
      <c r="AG62" s="18"/>
      <c r="AH62" s="18"/>
      <c r="AI62" s="18"/>
      <c r="AJ62" s="18"/>
      <c r="AK62" s="18"/>
      <c r="AL62" s="18"/>
      <c r="AM62" s="19"/>
      <c r="AN62" s="19"/>
      <c r="AO62" s="19"/>
      <c r="AP62" s="18"/>
      <c r="AQ62" s="18"/>
      <c r="AR62" s="18"/>
    </row>
    <row r="63" spans="1:44">
      <c r="A63" s="6" t="s">
        <v>665</v>
      </c>
      <c r="B63" s="6" t="s">
        <v>2187</v>
      </c>
      <c r="C63" s="7" t="s">
        <v>666</v>
      </c>
      <c r="D63" s="12" t="s">
        <v>118</v>
      </c>
      <c r="E63" s="9" t="s">
        <v>224</v>
      </c>
      <c r="F63" s="10">
        <v>1.19544054295882</v>
      </c>
      <c r="G63" s="10">
        <v>2.7177667204356597E-4</v>
      </c>
      <c r="H63" s="10">
        <v>0.57729812232914901</v>
      </c>
      <c r="I63" s="10">
        <v>4.2941183249666802E-2</v>
      </c>
      <c r="J63" s="10">
        <v>0.68942387042254305</v>
      </c>
      <c r="K63" s="10">
        <v>2.3360353122841002E-2</v>
      </c>
      <c r="L63" s="10">
        <v>1.42048282122484E-2</v>
      </c>
      <c r="M63" s="10">
        <v>0.96898264266047596</v>
      </c>
      <c r="N63" s="11">
        <v>1.17902642408239</v>
      </c>
      <c r="O63" s="11">
        <v>5.88181002706109E-4</v>
      </c>
      <c r="P63" s="11">
        <v>0.88487781894709405</v>
      </c>
      <c r="Q63" s="11">
        <v>4.7384574839904499E-3</v>
      </c>
      <c r="R63" s="11">
        <v>1.0750797866405799</v>
      </c>
      <c r="S63" s="11">
        <v>9.7986960502844203E-4</v>
      </c>
      <c r="T63" s="11">
        <v>9.4630552459780595E-2</v>
      </c>
      <c r="U63" s="11">
        <v>0.81844543182909102</v>
      </c>
      <c r="V63" s="14" t="s">
        <v>4</v>
      </c>
      <c r="W63" s="25"/>
      <c r="X63" s="17"/>
      <c r="Y63" s="17"/>
      <c r="Z63" s="17"/>
      <c r="AA63" s="17"/>
      <c r="AB63" s="17"/>
      <c r="AC63" s="17"/>
      <c r="AD63" s="17"/>
      <c r="AE63" s="17"/>
      <c r="AF63" s="17"/>
      <c r="AG63" s="18"/>
      <c r="AH63" s="18"/>
      <c r="AI63" s="18"/>
      <c r="AJ63" s="18"/>
      <c r="AK63" s="18"/>
      <c r="AL63" s="18"/>
      <c r="AM63" s="19"/>
      <c r="AN63" s="19"/>
      <c r="AO63" s="19"/>
      <c r="AP63" s="18"/>
      <c r="AQ63" s="18"/>
      <c r="AR63" s="18"/>
    </row>
    <row r="64" spans="1:44">
      <c r="A64" s="6" t="s">
        <v>667</v>
      </c>
      <c r="B64" s="6" t="s">
        <v>2188</v>
      </c>
      <c r="C64" s="7" t="s">
        <v>668</v>
      </c>
      <c r="D64" s="8" t="s">
        <v>28</v>
      </c>
      <c r="E64" s="9" t="s">
        <v>29</v>
      </c>
      <c r="F64" s="10">
        <v>-1.1410097182938701</v>
      </c>
      <c r="G64" s="10">
        <v>5.2384711482617898E-3</v>
      </c>
      <c r="H64" s="10">
        <v>-0.69842881105726196</v>
      </c>
      <c r="I64" s="10">
        <v>7.3161787663043501E-2</v>
      </c>
      <c r="J64" s="10">
        <v>-0.66615916967189104</v>
      </c>
      <c r="K64" s="10">
        <v>0.112539189843693</v>
      </c>
      <c r="L64" s="10">
        <v>-1.00141174666682</v>
      </c>
      <c r="M64" s="10">
        <v>1.0510812255373E-2</v>
      </c>
      <c r="N64" s="11">
        <v>-0.89798535437508697</v>
      </c>
      <c r="O64" s="11">
        <v>3.3274472955698402E-2</v>
      </c>
      <c r="P64" s="11">
        <v>-0.42270030954871501</v>
      </c>
      <c r="Q64" s="11">
        <v>0.35993171474656199</v>
      </c>
      <c r="R64" s="11">
        <v>-0.516462756118098</v>
      </c>
      <c r="S64" s="11">
        <v>0.22263185244790201</v>
      </c>
      <c r="T64" s="11">
        <v>-0.34911526443799701</v>
      </c>
      <c r="U64" s="11">
        <v>0.45258023034277201</v>
      </c>
      <c r="V64" s="14" t="s">
        <v>4</v>
      </c>
      <c r="W64" s="25"/>
      <c r="X64" s="17"/>
      <c r="Y64" s="17"/>
      <c r="Z64" s="17"/>
      <c r="AA64" s="17"/>
      <c r="AB64" s="17"/>
      <c r="AC64" s="17"/>
      <c r="AD64" s="17"/>
      <c r="AE64" s="17"/>
      <c r="AF64" s="17"/>
      <c r="AG64" s="18"/>
      <c r="AH64" s="18"/>
      <c r="AI64" s="18"/>
      <c r="AJ64" s="18"/>
      <c r="AK64" s="18"/>
      <c r="AL64" s="18"/>
      <c r="AM64" s="19"/>
      <c r="AN64" s="19"/>
      <c r="AO64" s="19"/>
      <c r="AP64" s="18"/>
      <c r="AQ64" s="18"/>
      <c r="AR64" s="18"/>
    </row>
    <row r="65" spans="1:44">
      <c r="A65" s="6" t="s">
        <v>696</v>
      </c>
      <c r="B65" s="6" t="s">
        <v>2189</v>
      </c>
      <c r="C65" s="7" t="s">
        <v>697</v>
      </c>
      <c r="D65" s="8" t="s">
        <v>28</v>
      </c>
      <c r="E65" s="9" t="s">
        <v>31</v>
      </c>
      <c r="F65" s="10">
        <v>-0.99946313472276105</v>
      </c>
      <c r="G65" s="10">
        <v>5.3705687991033302E-4</v>
      </c>
      <c r="H65" s="10">
        <v>-0.29366393717023398</v>
      </c>
      <c r="I65" s="10">
        <v>0.27233763499387198</v>
      </c>
      <c r="J65" s="10">
        <v>-0.47033410285527699</v>
      </c>
      <c r="K65" s="10">
        <v>8.7540313290704594E-2</v>
      </c>
      <c r="L65" s="10">
        <v>-0.60768037163852795</v>
      </c>
      <c r="M65" s="10">
        <v>1.7474263078792799E-2</v>
      </c>
      <c r="N65" s="11">
        <v>-0.98276447523702304</v>
      </c>
      <c r="O65" s="11">
        <v>1.11376153979667E-3</v>
      </c>
      <c r="P65" s="11">
        <v>-0.49322885117619603</v>
      </c>
      <c r="Q65" s="11">
        <v>7.1830245630718395E-2</v>
      </c>
      <c r="R65" s="11">
        <v>-1.29118208717911</v>
      </c>
      <c r="S65" s="11">
        <v>7.9425705460367605E-5</v>
      </c>
      <c r="T65" s="11">
        <v>-1.16369061347008</v>
      </c>
      <c r="U65" s="11">
        <v>2.8437268107323998E-4</v>
      </c>
      <c r="V65" s="14" t="s">
        <v>4</v>
      </c>
      <c r="W65" s="25"/>
      <c r="X65" s="17"/>
      <c r="Y65" s="17"/>
      <c r="Z65" s="17"/>
      <c r="AA65" s="17"/>
      <c r="AB65" s="17"/>
      <c r="AC65" s="17"/>
      <c r="AD65" s="17"/>
      <c r="AE65" s="17"/>
      <c r="AF65" s="17"/>
      <c r="AG65" s="18"/>
      <c r="AH65" s="18"/>
      <c r="AI65" s="18"/>
      <c r="AJ65" s="18"/>
      <c r="AK65" s="18"/>
      <c r="AL65" s="18"/>
      <c r="AM65" s="19"/>
      <c r="AN65" s="19"/>
      <c r="AO65" s="19"/>
      <c r="AP65" s="18"/>
      <c r="AQ65" s="18"/>
      <c r="AR65" s="18"/>
    </row>
    <row r="66" spans="1:44">
      <c r="A66" s="6" t="s">
        <v>99</v>
      </c>
      <c r="B66" s="6" t="s">
        <v>2190</v>
      </c>
      <c r="C66" s="7" t="s">
        <v>100</v>
      </c>
      <c r="D66" s="8" t="s">
        <v>28</v>
      </c>
      <c r="E66" s="9" t="s">
        <v>78</v>
      </c>
      <c r="F66" s="10">
        <v>1.17059448488398</v>
      </c>
      <c r="G66" s="10">
        <v>2.0134529744264901E-4</v>
      </c>
      <c r="H66" s="10">
        <v>-0.19065976989014799</v>
      </c>
      <c r="I66" s="10">
        <v>0.52889535593617898</v>
      </c>
      <c r="J66" s="10">
        <v>0.51834309446176396</v>
      </c>
      <c r="K66" s="10">
        <v>7.2113472001632095E-2</v>
      </c>
      <c r="L66" s="10">
        <v>0.69148099488824799</v>
      </c>
      <c r="M66" s="10">
        <v>1.0822539681263401E-2</v>
      </c>
      <c r="N66" s="11">
        <v>-6.1487244873732499E-2</v>
      </c>
      <c r="O66" s="11">
        <v>0.90235701802948598</v>
      </c>
      <c r="P66" s="11">
        <v>-0.20190870359364299</v>
      </c>
      <c r="Q66" s="11">
        <v>0.56672267446616398</v>
      </c>
      <c r="R66" s="11">
        <v>0.277597112122492</v>
      </c>
      <c r="S66" s="11">
        <v>0.37361384571346701</v>
      </c>
      <c r="T66" s="11">
        <v>-0.12373537269379099</v>
      </c>
      <c r="U66" s="11">
        <v>0.73639693867730704</v>
      </c>
      <c r="V66" s="14" t="s">
        <v>4</v>
      </c>
      <c r="W66" s="25"/>
      <c r="X66" s="17"/>
      <c r="Y66" s="17"/>
      <c r="Z66" s="17"/>
      <c r="AA66" s="17"/>
      <c r="AB66" s="17"/>
      <c r="AC66" s="17"/>
      <c r="AD66" s="17"/>
      <c r="AE66" s="17"/>
      <c r="AF66" s="17"/>
      <c r="AG66" s="18"/>
      <c r="AH66" s="18"/>
      <c r="AI66" s="18"/>
      <c r="AJ66" s="18"/>
      <c r="AK66" s="18"/>
      <c r="AL66" s="18"/>
      <c r="AM66" s="19"/>
      <c r="AN66" s="19"/>
      <c r="AO66" s="19"/>
      <c r="AP66" s="18"/>
      <c r="AQ66" s="18"/>
      <c r="AR66" s="18"/>
    </row>
    <row r="67" spans="1:44">
      <c r="A67" s="6" t="s">
        <v>815</v>
      </c>
      <c r="B67" s="6" t="s">
        <v>2191</v>
      </c>
      <c r="C67" s="7" t="s">
        <v>194</v>
      </c>
      <c r="D67" s="8" t="s">
        <v>20</v>
      </c>
      <c r="E67" s="9" t="s">
        <v>31</v>
      </c>
      <c r="F67" s="10">
        <v>-1.43799680698808</v>
      </c>
      <c r="G67" s="10">
        <v>8.7376428127720001E-5</v>
      </c>
      <c r="H67" s="10">
        <v>-0.61106229365882503</v>
      </c>
      <c r="I67" s="10">
        <v>4.4530376006623698E-2</v>
      </c>
      <c r="J67" s="10">
        <v>-0.72782681887079503</v>
      </c>
      <c r="K67" s="10">
        <v>2.47663486394324E-2</v>
      </c>
      <c r="L67" s="10">
        <v>-0.35497781494863401</v>
      </c>
      <c r="M67" s="10">
        <v>0.24145818538665101</v>
      </c>
      <c r="N67" s="11">
        <v>-1.4245611824833899</v>
      </c>
      <c r="O67" s="11">
        <v>1.9601603618178999E-4</v>
      </c>
      <c r="P67" s="11">
        <v>-0.62097647384513699</v>
      </c>
      <c r="Q67" s="11">
        <v>5.4597754438134499E-2</v>
      </c>
      <c r="R67" s="11">
        <v>-1.0264860358414301</v>
      </c>
      <c r="S67" s="11">
        <v>2.3505087208673101E-3</v>
      </c>
      <c r="T67" s="11">
        <v>-0.43909407686493102</v>
      </c>
      <c r="U67" s="11">
        <v>0.18913070315053901</v>
      </c>
      <c r="V67" s="14" t="s">
        <v>4</v>
      </c>
      <c r="W67" s="25"/>
      <c r="X67" s="17"/>
      <c r="Y67" s="17"/>
      <c r="Z67" s="17"/>
      <c r="AA67" s="17"/>
      <c r="AB67" s="17"/>
      <c r="AC67" s="17"/>
      <c r="AD67" s="17"/>
      <c r="AE67" s="17"/>
      <c r="AF67" s="17"/>
      <c r="AG67" s="18"/>
      <c r="AH67" s="18"/>
      <c r="AI67" s="18"/>
      <c r="AJ67" s="18"/>
      <c r="AK67" s="18"/>
      <c r="AL67" s="18"/>
      <c r="AM67" s="19"/>
      <c r="AN67" s="19"/>
      <c r="AO67" s="19"/>
      <c r="AP67" s="18"/>
      <c r="AQ67" s="18"/>
      <c r="AR67" s="18"/>
    </row>
    <row r="68" spans="1:44">
      <c r="A68" s="6" t="s">
        <v>918</v>
      </c>
      <c r="B68" s="6" t="s">
        <v>2192</v>
      </c>
      <c r="C68" s="7" t="s">
        <v>919</v>
      </c>
      <c r="D68" s="8" t="s">
        <v>28</v>
      </c>
      <c r="E68" s="9" t="s">
        <v>38</v>
      </c>
      <c r="F68" s="10">
        <v>-1.0919740945662499</v>
      </c>
      <c r="G68" s="10">
        <v>3.7128824644368699E-3</v>
      </c>
      <c r="H68" s="10">
        <v>-0.64345476008263902</v>
      </c>
      <c r="I68" s="10">
        <v>7.0339527147859293E-2</v>
      </c>
      <c r="J68" s="10">
        <v>-0.688407312142163</v>
      </c>
      <c r="K68" s="10">
        <v>6.8878513774803696E-2</v>
      </c>
      <c r="L68" s="10">
        <v>-0.70050786556697298</v>
      </c>
      <c r="M68" s="10">
        <v>4.4345101249136001E-2</v>
      </c>
      <c r="N68" s="11">
        <v>-1.0495375429076299</v>
      </c>
      <c r="O68" s="11">
        <v>7.5780243250883504E-3</v>
      </c>
      <c r="P68" s="11">
        <v>-1.34985846448806</v>
      </c>
      <c r="Q68" s="11">
        <v>9.9058703428552995E-4</v>
      </c>
      <c r="R68" s="11">
        <v>-0.54275446948107198</v>
      </c>
      <c r="S68" s="11">
        <v>0.15095420750825</v>
      </c>
      <c r="T68" s="11">
        <v>-1.0305022776961299</v>
      </c>
      <c r="U68" s="11">
        <v>8.6484761497261104E-3</v>
      </c>
      <c r="V68" s="14" t="s">
        <v>4</v>
      </c>
      <c r="W68" s="25"/>
      <c r="X68" s="17"/>
      <c r="Y68" s="17"/>
      <c r="Z68" s="17"/>
      <c r="AA68" s="17"/>
      <c r="AB68" s="17"/>
      <c r="AC68" s="17"/>
      <c r="AD68" s="17"/>
      <c r="AE68" s="17"/>
      <c r="AF68" s="17"/>
      <c r="AG68" s="18"/>
      <c r="AH68" s="18"/>
      <c r="AI68" s="18"/>
      <c r="AJ68" s="18"/>
      <c r="AK68" s="18"/>
      <c r="AL68" s="18"/>
      <c r="AM68" s="19"/>
      <c r="AN68" s="19"/>
      <c r="AO68" s="19"/>
      <c r="AP68" s="18"/>
      <c r="AQ68" s="18"/>
      <c r="AR68" s="18"/>
    </row>
    <row r="69" spans="1:44">
      <c r="A69" s="6" t="s">
        <v>923</v>
      </c>
      <c r="B69" s="6" t="s">
        <v>2193</v>
      </c>
      <c r="C69" s="7" t="s">
        <v>924</v>
      </c>
      <c r="D69" s="8" t="s">
        <v>28</v>
      </c>
      <c r="E69" s="9" t="s">
        <v>31</v>
      </c>
      <c r="F69" s="10">
        <v>-1.2382075242991399</v>
      </c>
      <c r="G69" s="10">
        <v>3.4998547405104799E-5</v>
      </c>
      <c r="H69" s="10">
        <v>-0.27766030325405899</v>
      </c>
      <c r="I69" s="10">
        <v>0.26200298910553399</v>
      </c>
      <c r="J69" s="10">
        <v>-0.56098771279108495</v>
      </c>
      <c r="K69" s="10">
        <v>2.7036185288361499E-2</v>
      </c>
      <c r="L69" s="10">
        <v>-0.14724350139439599</v>
      </c>
      <c r="M69" s="10">
        <v>0.56464346046340397</v>
      </c>
      <c r="N69" s="11">
        <v>-1.32387876326861</v>
      </c>
      <c r="O69" s="11">
        <v>4.1482000665501502E-5</v>
      </c>
      <c r="P69" s="11">
        <v>-0.49638434182735902</v>
      </c>
      <c r="Q69" s="11">
        <v>4.9754198542158699E-2</v>
      </c>
      <c r="R69" s="11">
        <v>-0.76887156542834401</v>
      </c>
      <c r="S69" s="11">
        <v>3.2592726052367098E-3</v>
      </c>
      <c r="T69" s="11">
        <v>-0.19892000697279599</v>
      </c>
      <c r="U69" s="11">
        <v>0.49206841888823399</v>
      </c>
      <c r="V69" s="14" t="s">
        <v>4</v>
      </c>
      <c r="W69" s="25"/>
      <c r="X69" s="17"/>
      <c r="Y69" s="17"/>
      <c r="Z69" s="17"/>
      <c r="AA69" s="17"/>
      <c r="AB69" s="17"/>
      <c r="AC69" s="17"/>
      <c r="AD69" s="17"/>
      <c r="AE69" s="17"/>
      <c r="AF69" s="17"/>
      <c r="AG69" s="18"/>
      <c r="AH69" s="18"/>
      <c r="AI69" s="18"/>
      <c r="AJ69" s="18"/>
      <c r="AK69" s="18"/>
      <c r="AL69" s="18"/>
      <c r="AM69" s="19"/>
      <c r="AN69" s="19"/>
      <c r="AO69" s="19"/>
      <c r="AP69" s="18"/>
      <c r="AQ69" s="18"/>
      <c r="AR69" s="18"/>
    </row>
    <row r="70" spans="1:44">
      <c r="A70" s="6" t="s">
        <v>954</v>
      </c>
      <c r="B70" s="6" t="s">
        <v>2194</v>
      </c>
      <c r="C70" s="7" t="s">
        <v>358</v>
      </c>
      <c r="D70" s="8" t="s">
        <v>43</v>
      </c>
      <c r="E70" s="9" t="s">
        <v>128</v>
      </c>
      <c r="F70" s="10">
        <v>-1.3285714326150699</v>
      </c>
      <c r="G70" s="10">
        <v>1.66192732630956E-3</v>
      </c>
      <c r="H70" s="10">
        <v>-0.88967054235149101</v>
      </c>
      <c r="I70" s="10">
        <v>2.3563652951058799E-2</v>
      </c>
      <c r="J70" s="10">
        <v>-0.85991724743600295</v>
      </c>
      <c r="K70" s="10">
        <v>3.79851890678852E-2</v>
      </c>
      <c r="L70" s="10">
        <v>-1.00484603935225</v>
      </c>
      <c r="M70" s="10">
        <v>1.04250860905964E-2</v>
      </c>
      <c r="N70" s="11">
        <v>-0.48788089868293499</v>
      </c>
      <c r="O70" s="11">
        <v>0.29005858291639203</v>
      </c>
      <c r="P70" s="11">
        <v>-0.60546594860296299</v>
      </c>
      <c r="Q70" s="11">
        <v>0.15605179799114299</v>
      </c>
      <c r="R70" s="11">
        <v>-0.25329929492529801</v>
      </c>
      <c r="S70" s="11">
        <v>0.61459696657184004</v>
      </c>
      <c r="T70" s="11">
        <v>-1.0231690518811001</v>
      </c>
      <c r="U70" s="11">
        <v>1.6137445347947799E-2</v>
      </c>
      <c r="V70" s="14" t="s">
        <v>4</v>
      </c>
      <c r="W70" s="25"/>
      <c r="X70" s="17"/>
      <c r="Y70" s="17"/>
      <c r="Z70" s="17"/>
      <c r="AA70" s="17"/>
      <c r="AB70" s="17"/>
      <c r="AC70" s="17"/>
      <c r="AD70" s="17"/>
      <c r="AE70" s="17"/>
      <c r="AF70" s="17"/>
      <c r="AG70" s="18"/>
      <c r="AH70" s="18"/>
      <c r="AI70" s="18"/>
      <c r="AJ70" s="18"/>
      <c r="AK70" s="18"/>
      <c r="AL70" s="18"/>
      <c r="AM70" s="19"/>
      <c r="AN70" s="19"/>
      <c r="AO70" s="19"/>
      <c r="AP70" s="18"/>
      <c r="AQ70" s="18"/>
      <c r="AR70" s="18"/>
    </row>
    <row r="71" spans="1:44">
      <c r="A71" s="6" t="s">
        <v>967</v>
      </c>
      <c r="B71" s="6" t="s">
        <v>2195</v>
      </c>
      <c r="C71" s="7" t="s">
        <v>968</v>
      </c>
      <c r="D71" s="8" t="s">
        <v>33</v>
      </c>
      <c r="E71" s="9" t="s">
        <v>31</v>
      </c>
      <c r="F71" s="10">
        <v>-0.99569137919572803</v>
      </c>
      <c r="G71" s="10">
        <v>4.41601701688564E-3</v>
      </c>
      <c r="H71" s="10">
        <v>-0.37710175499640403</v>
      </c>
      <c r="I71" s="10">
        <v>0.27480612451173703</v>
      </c>
      <c r="J71" s="10">
        <v>-0.409582001426125</v>
      </c>
      <c r="K71" s="10">
        <v>0.28008599969111098</v>
      </c>
      <c r="L71" s="10">
        <v>5.2175156861295098E-2</v>
      </c>
      <c r="M71" s="10">
        <v>0.90058670052850498</v>
      </c>
      <c r="N71" s="11">
        <v>-0.45747836401415798</v>
      </c>
      <c r="O71" s="11">
        <v>0.23233175711957799</v>
      </c>
      <c r="P71" s="11">
        <v>-0.66716918988065199</v>
      </c>
      <c r="Q71" s="11">
        <v>5.8461300577253301E-2</v>
      </c>
      <c r="R71" s="11">
        <v>-0.54779068101566597</v>
      </c>
      <c r="S71" s="11">
        <v>0.11690634436697001</v>
      </c>
      <c r="T71" s="11">
        <v>0.14390952297985701</v>
      </c>
      <c r="U71" s="11">
        <v>0.75234886516954402</v>
      </c>
      <c r="V71" s="14" t="s">
        <v>4</v>
      </c>
      <c r="W71" s="25"/>
      <c r="X71" s="17"/>
      <c r="Y71" s="17"/>
      <c r="Z71" s="17"/>
      <c r="AA71" s="17"/>
      <c r="AB71" s="17"/>
      <c r="AC71" s="17"/>
      <c r="AD71" s="17"/>
      <c r="AE71" s="17"/>
      <c r="AF71" s="17"/>
      <c r="AG71" s="18"/>
      <c r="AH71" s="18"/>
      <c r="AI71" s="18"/>
      <c r="AJ71" s="18"/>
      <c r="AK71" s="18"/>
      <c r="AL71" s="18"/>
      <c r="AM71" s="19"/>
      <c r="AN71" s="19"/>
      <c r="AO71" s="19"/>
      <c r="AP71" s="18"/>
      <c r="AQ71" s="18"/>
      <c r="AR71" s="18"/>
    </row>
    <row r="72" spans="1:44">
      <c r="A72" s="6" t="s">
        <v>989</v>
      </c>
      <c r="B72" s="6" t="s">
        <v>2196</v>
      </c>
      <c r="C72" s="7" t="s">
        <v>990</v>
      </c>
      <c r="D72" s="8" t="s">
        <v>28</v>
      </c>
      <c r="E72" s="9" t="s">
        <v>59</v>
      </c>
      <c r="F72" s="10">
        <v>-1.02811610921136</v>
      </c>
      <c r="G72" s="10">
        <v>2.1752563985872999E-3</v>
      </c>
      <c r="H72" s="10">
        <v>-0.245218699851637</v>
      </c>
      <c r="I72" s="10">
        <v>0.47541016757090598</v>
      </c>
      <c r="J72" s="10">
        <v>-0.23184026300661101</v>
      </c>
      <c r="K72" s="10">
        <v>0.56956829762383798</v>
      </c>
      <c r="L72" s="10">
        <v>-0.65024279547333397</v>
      </c>
      <c r="M72" s="10">
        <v>3.4287372384289701E-2</v>
      </c>
      <c r="N72" s="11">
        <v>-0.31237898197483599</v>
      </c>
      <c r="O72" s="11">
        <v>0.424747824585476</v>
      </c>
      <c r="P72" s="11">
        <v>-0.16318076088795999</v>
      </c>
      <c r="Q72" s="11">
        <v>0.71640103117203802</v>
      </c>
      <c r="R72" s="11">
        <v>4.5292844789805102E-2</v>
      </c>
      <c r="S72" s="11">
        <v>0.92538311369831605</v>
      </c>
      <c r="T72" s="11">
        <v>3.5613465742407899E-3</v>
      </c>
      <c r="U72" s="11">
        <v>0.99488805580997997</v>
      </c>
      <c r="V72" s="14" t="s">
        <v>4</v>
      </c>
      <c r="W72" s="25"/>
      <c r="X72" s="17"/>
      <c r="Y72" s="17"/>
      <c r="Z72" s="17"/>
      <c r="AA72" s="17"/>
      <c r="AB72" s="17"/>
      <c r="AC72" s="17"/>
      <c r="AD72" s="17"/>
      <c r="AE72" s="17"/>
      <c r="AF72" s="17"/>
      <c r="AG72" s="18"/>
      <c r="AH72" s="18"/>
      <c r="AI72" s="18"/>
      <c r="AJ72" s="18"/>
      <c r="AK72" s="18"/>
      <c r="AL72" s="18"/>
      <c r="AM72" s="19"/>
      <c r="AN72" s="19"/>
      <c r="AO72" s="19"/>
      <c r="AP72" s="18"/>
      <c r="AQ72" s="18"/>
      <c r="AR72" s="18"/>
    </row>
    <row r="73" spans="1:44">
      <c r="A73" s="6" t="s">
        <v>1000</v>
      </c>
      <c r="B73" s="6" t="s">
        <v>2197</v>
      </c>
      <c r="C73" s="7" t="s">
        <v>1001</v>
      </c>
      <c r="D73" s="8" t="s">
        <v>36</v>
      </c>
      <c r="E73" s="9" t="s">
        <v>74</v>
      </c>
      <c r="F73" s="10">
        <v>1.0829770221421999</v>
      </c>
      <c r="G73" s="10">
        <v>5.4468428678322699E-3</v>
      </c>
      <c r="H73" s="10">
        <v>0.26101018098478801</v>
      </c>
      <c r="I73" s="10">
        <v>0.53062882535322897</v>
      </c>
      <c r="J73" s="10">
        <v>0.54650642146727602</v>
      </c>
      <c r="K73" s="10">
        <v>0.18125843967827099</v>
      </c>
      <c r="L73" s="10">
        <v>0.84400020359183703</v>
      </c>
      <c r="M73" s="10">
        <v>2.1737364054536499E-2</v>
      </c>
      <c r="N73" s="11">
        <v>0.50677272134682905</v>
      </c>
      <c r="O73" s="11">
        <v>0.23895411879192499</v>
      </c>
      <c r="P73" s="11">
        <v>-8.2358481719882803E-2</v>
      </c>
      <c r="Q73" s="11">
        <v>0.89784742039900001</v>
      </c>
      <c r="R73" s="11">
        <v>0.56671907671444699</v>
      </c>
      <c r="S73" s="11">
        <v>0.151422392066451</v>
      </c>
      <c r="T73" s="11">
        <v>0.19421674336465999</v>
      </c>
      <c r="U73" s="11">
        <v>0.69254404049726304</v>
      </c>
      <c r="V73" s="14" t="s">
        <v>4</v>
      </c>
      <c r="W73" s="25"/>
      <c r="X73" s="17"/>
      <c r="Y73" s="17"/>
      <c r="Z73" s="17"/>
      <c r="AA73" s="17"/>
      <c r="AB73" s="17"/>
      <c r="AC73" s="17"/>
      <c r="AD73" s="17"/>
      <c r="AE73" s="17"/>
      <c r="AF73" s="17"/>
      <c r="AG73" s="18"/>
      <c r="AH73" s="18"/>
      <c r="AI73" s="18"/>
      <c r="AJ73" s="18"/>
      <c r="AK73" s="18"/>
      <c r="AL73" s="18"/>
      <c r="AM73" s="19"/>
      <c r="AN73" s="19"/>
      <c r="AO73" s="19"/>
      <c r="AP73" s="18"/>
      <c r="AQ73" s="18"/>
      <c r="AR73" s="18"/>
    </row>
    <row r="74" spans="1:44">
      <c r="A74" s="6" t="s">
        <v>1012</v>
      </c>
      <c r="B74" s="6" t="s">
        <v>2198</v>
      </c>
      <c r="C74" s="7" t="s">
        <v>1013</v>
      </c>
      <c r="D74" s="12" t="s">
        <v>118</v>
      </c>
      <c r="E74" s="9" t="s">
        <v>152</v>
      </c>
      <c r="F74" s="10">
        <v>1.87209773063108</v>
      </c>
      <c r="G74" s="10">
        <v>8.8092530607851507E-3</v>
      </c>
      <c r="H74" s="10">
        <v>1.2258353529517501</v>
      </c>
      <c r="I74" s="10">
        <v>7.5243912162074697E-2</v>
      </c>
      <c r="J74" s="10">
        <v>0.87540556050880103</v>
      </c>
      <c r="K74" s="10">
        <v>0.26268846343596403</v>
      </c>
      <c r="L74" s="10">
        <v>8.9037269611930397E-2</v>
      </c>
      <c r="M74" s="10">
        <v>0.91825588370746603</v>
      </c>
      <c r="N74" s="11">
        <v>0.82179973618419</v>
      </c>
      <c r="O74" s="11">
        <v>0.317197518204343</v>
      </c>
      <c r="P74" s="11">
        <v>0.32783492350460203</v>
      </c>
      <c r="Q74" s="11">
        <v>0.74722726951852003</v>
      </c>
      <c r="R74" s="11">
        <v>1.80998148120539</v>
      </c>
      <c r="S74" s="11">
        <v>1.2897995774263701E-2</v>
      </c>
      <c r="T74" s="11">
        <v>0.12227171653008399</v>
      </c>
      <c r="U74" s="11">
        <v>0.90713946082403496</v>
      </c>
      <c r="V74" s="14" t="s">
        <v>4</v>
      </c>
      <c r="W74" s="25"/>
      <c r="X74" s="17"/>
      <c r="Y74" s="17"/>
      <c r="Z74" s="17"/>
      <c r="AA74" s="17"/>
      <c r="AB74" s="17"/>
      <c r="AC74" s="17"/>
      <c r="AD74" s="17"/>
      <c r="AE74" s="17"/>
      <c r="AF74" s="17"/>
      <c r="AG74" s="18"/>
      <c r="AH74" s="18"/>
      <c r="AI74" s="18"/>
      <c r="AJ74" s="18"/>
      <c r="AK74" s="18"/>
      <c r="AL74" s="18"/>
      <c r="AM74" s="19"/>
      <c r="AN74" s="19"/>
      <c r="AO74" s="19"/>
      <c r="AP74" s="18"/>
      <c r="AQ74" s="18"/>
      <c r="AR74" s="18"/>
    </row>
    <row r="75" spans="1:44">
      <c r="A75" s="6" t="s">
        <v>1017</v>
      </c>
      <c r="B75" s="6" t="s">
        <v>2199</v>
      </c>
      <c r="C75" s="7" t="s">
        <v>1018</v>
      </c>
      <c r="D75" s="8" t="s">
        <v>28</v>
      </c>
      <c r="E75" s="9" t="s">
        <v>31</v>
      </c>
      <c r="F75" s="10">
        <v>-1.26188236746578</v>
      </c>
      <c r="G75" s="10">
        <v>1.9752048986335499E-5</v>
      </c>
      <c r="H75" s="10">
        <v>-0.36421228262904398</v>
      </c>
      <c r="I75" s="10">
        <v>0.11459584458498399</v>
      </c>
      <c r="J75" s="10">
        <v>-0.38372218199862401</v>
      </c>
      <c r="K75" s="10">
        <v>0.122085365037939</v>
      </c>
      <c r="L75" s="10">
        <v>-0.30038872192282601</v>
      </c>
      <c r="M75" s="10">
        <v>0.18581127437858799</v>
      </c>
      <c r="N75" s="11">
        <v>-1.24139072897431</v>
      </c>
      <c r="O75" s="11">
        <v>5.4401710261943399E-5</v>
      </c>
      <c r="P75" s="11">
        <v>-0.65863980493625096</v>
      </c>
      <c r="Q75" s="11">
        <v>8.2021319114799294E-3</v>
      </c>
      <c r="R75" s="11">
        <v>-0.63133581622916501</v>
      </c>
      <c r="S75" s="11">
        <v>9.7705547651561701E-3</v>
      </c>
      <c r="T75" s="11">
        <v>-0.82072352876191401</v>
      </c>
      <c r="U75" s="11">
        <v>1.96334316327075E-3</v>
      </c>
      <c r="V75" s="14" t="s">
        <v>4</v>
      </c>
      <c r="W75" s="25"/>
      <c r="X75" s="17"/>
      <c r="Y75" s="17"/>
      <c r="Z75" s="17"/>
      <c r="AA75" s="17"/>
      <c r="AB75" s="17"/>
      <c r="AC75" s="17"/>
      <c r="AD75" s="17"/>
      <c r="AE75" s="17"/>
      <c r="AF75" s="17"/>
      <c r="AG75" s="18"/>
      <c r="AH75" s="18"/>
      <c r="AI75" s="18"/>
      <c r="AJ75" s="18"/>
      <c r="AK75" s="18"/>
      <c r="AL75" s="18"/>
      <c r="AM75" s="19"/>
      <c r="AN75" s="19"/>
      <c r="AO75" s="19"/>
      <c r="AP75" s="18"/>
      <c r="AQ75" s="18"/>
      <c r="AR75" s="18"/>
    </row>
    <row r="76" spans="1:44">
      <c r="A76" s="6" t="s">
        <v>1028</v>
      </c>
      <c r="B76" s="6" t="s">
        <v>2200</v>
      </c>
      <c r="C76" s="7" t="s">
        <v>1029</v>
      </c>
      <c r="D76" s="8" t="s">
        <v>43</v>
      </c>
      <c r="E76" s="9" t="s">
        <v>206</v>
      </c>
      <c r="F76" s="10">
        <v>-1.0781907305824501</v>
      </c>
      <c r="G76" s="10">
        <v>1.5837833240759001E-3</v>
      </c>
      <c r="H76" s="10">
        <v>-0.80299995324810203</v>
      </c>
      <c r="I76" s="10">
        <v>1.23574952033919E-2</v>
      </c>
      <c r="J76" s="10">
        <v>-0.68573767797577601</v>
      </c>
      <c r="K76" s="10">
        <v>4.0239495565124198E-2</v>
      </c>
      <c r="L76" s="10">
        <v>-0.53165784871747601</v>
      </c>
      <c r="M76" s="10">
        <v>8.3812534904983998E-2</v>
      </c>
      <c r="N76" s="11">
        <v>-0.28775127582403598</v>
      </c>
      <c r="O76" s="11">
        <v>0.47841546707646199</v>
      </c>
      <c r="P76" s="11">
        <v>-0.63685843762354599</v>
      </c>
      <c r="Q76" s="11">
        <v>5.7031568802503603E-2</v>
      </c>
      <c r="R76" s="11">
        <v>-0.19813484386545199</v>
      </c>
      <c r="S76" s="11">
        <v>0.62841802792747803</v>
      </c>
      <c r="T76" s="11">
        <v>-0.100171537574809</v>
      </c>
      <c r="U76" s="11">
        <v>0.82727028013647497</v>
      </c>
      <c r="V76" s="14" t="s">
        <v>4</v>
      </c>
      <c r="W76" s="25"/>
      <c r="X76" s="17"/>
      <c r="Y76" s="17"/>
      <c r="Z76" s="17"/>
      <c r="AA76" s="17"/>
      <c r="AB76" s="17"/>
      <c r="AC76" s="17"/>
      <c r="AD76" s="17"/>
      <c r="AE76" s="17"/>
      <c r="AF76" s="17"/>
      <c r="AG76" s="18"/>
      <c r="AH76" s="18"/>
      <c r="AI76" s="18"/>
      <c r="AJ76" s="18"/>
      <c r="AK76" s="18"/>
      <c r="AL76" s="18"/>
      <c r="AM76" s="19"/>
      <c r="AN76" s="19"/>
      <c r="AO76" s="19"/>
      <c r="AP76" s="18"/>
      <c r="AQ76" s="18"/>
      <c r="AR76" s="18"/>
    </row>
    <row r="77" spans="1:44">
      <c r="A77" s="6" t="s">
        <v>1052</v>
      </c>
      <c r="B77" s="6" t="s">
        <v>2201</v>
      </c>
      <c r="C77" s="7" t="s">
        <v>83</v>
      </c>
      <c r="D77" s="8" t="s">
        <v>20</v>
      </c>
      <c r="E77" s="9" t="s">
        <v>65</v>
      </c>
      <c r="F77" s="10">
        <v>1.15474058575915</v>
      </c>
      <c r="G77" s="10">
        <v>6.8181831081144998E-4</v>
      </c>
      <c r="H77" s="10">
        <v>0.58232632232172898</v>
      </c>
      <c r="I77" s="10">
        <v>5.6422991117176101E-2</v>
      </c>
      <c r="J77" s="10">
        <v>0.52814575771264205</v>
      </c>
      <c r="K77" s="10">
        <v>0.1077257896894</v>
      </c>
      <c r="L77" s="10">
        <v>0.72358853619938501</v>
      </c>
      <c r="M77" s="10">
        <v>1.7155995511870099E-2</v>
      </c>
      <c r="N77" s="11">
        <v>1.2224553777871701</v>
      </c>
      <c r="O77" s="11">
        <v>7.6640290317176395E-4</v>
      </c>
      <c r="P77" s="11">
        <v>1.300404694642</v>
      </c>
      <c r="Q77" s="11">
        <v>3.7425882124960498E-4</v>
      </c>
      <c r="R77" s="11">
        <v>1.5061939465404901</v>
      </c>
      <c r="S77" s="11">
        <v>9.2285123610003501E-5</v>
      </c>
      <c r="T77" s="11">
        <v>0.84377196607562899</v>
      </c>
      <c r="U77" s="11">
        <v>1.16429349384411E-2</v>
      </c>
      <c r="V77" s="14" t="s">
        <v>4</v>
      </c>
      <c r="W77" s="25"/>
      <c r="X77" s="17"/>
      <c r="Y77" s="17"/>
      <c r="Z77" s="17"/>
      <c r="AA77" s="17"/>
      <c r="AB77" s="17"/>
      <c r="AC77" s="17"/>
      <c r="AD77" s="17"/>
      <c r="AE77" s="17"/>
      <c r="AF77" s="17"/>
      <c r="AG77" s="18"/>
      <c r="AH77" s="18"/>
      <c r="AI77" s="18"/>
      <c r="AJ77" s="18"/>
      <c r="AK77" s="18"/>
      <c r="AL77" s="18"/>
      <c r="AM77" s="19"/>
      <c r="AN77" s="19"/>
      <c r="AO77" s="19"/>
      <c r="AP77" s="18"/>
      <c r="AQ77" s="18"/>
      <c r="AR77" s="18"/>
    </row>
    <row r="78" spans="1:44">
      <c r="A78" s="6" t="s">
        <v>1077</v>
      </c>
      <c r="B78" s="6" t="s">
        <v>2202</v>
      </c>
      <c r="C78" s="7" t="s">
        <v>58</v>
      </c>
      <c r="D78" s="8" t="s">
        <v>43</v>
      </c>
      <c r="E78" s="9" t="s">
        <v>59</v>
      </c>
      <c r="F78" s="10">
        <v>1.7536879284537901</v>
      </c>
      <c r="G78" s="10">
        <v>4.0513975278203803E-3</v>
      </c>
      <c r="H78" s="10">
        <v>1.2222199331430199</v>
      </c>
      <c r="I78" s="10">
        <v>3.4617022207098801E-2</v>
      </c>
      <c r="J78" s="10">
        <v>0.49794697516089798</v>
      </c>
      <c r="K78" s="10">
        <v>0.49254085221341698</v>
      </c>
      <c r="L78" s="10">
        <v>0.151303975878505</v>
      </c>
      <c r="M78" s="10">
        <v>0.83043936059347601</v>
      </c>
      <c r="N78" s="11">
        <v>1.7285825074930199</v>
      </c>
      <c r="O78" s="11">
        <v>6.9013021108785804E-3</v>
      </c>
      <c r="P78" s="11">
        <v>1.7320875346945199</v>
      </c>
      <c r="Q78" s="11">
        <v>6.0712252289233598E-3</v>
      </c>
      <c r="R78" s="11">
        <v>2.3418234913134799</v>
      </c>
      <c r="S78" s="11">
        <v>5.35322914021641E-4</v>
      </c>
      <c r="T78" s="11">
        <v>1.14346038463308</v>
      </c>
      <c r="U78" s="11">
        <v>6.5722223528831794E-2</v>
      </c>
      <c r="V78" s="14" t="s">
        <v>4</v>
      </c>
      <c r="W78" s="25"/>
      <c r="X78" s="17"/>
      <c r="Y78" s="17"/>
      <c r="Z78" s="17"/>
      <c r="AA78" s="17"/>
      <c r="AB78" s="17"/>
      <c r="AC78" s="17"/>
      <c r="AD78" s="17"/>
      <c r="AE78" s="17"/>
      <c r="AF78" s="17"/>
      <c r="AG78" s="18"/>
      <c r="AH78" s="18"/>
      <c r="AI78" s="18"/>
      <c r="AJ78" s="18"/>
      <c r="AK78" s="18"/>
      <c r="AL78" s="18"/>
      <c r="AM78" s="19"/>
      <c r="AN78" s="19"/>
      <c r="AO78" s="19"/>
      <c r="AP78" s="18"/>
      <c r="AQ78" s="18"/>
      <c r="AR78" s="18"/>
    </row>
    <row r="79" spans="1:44">
      <c r="A79" s="6" t="s">
        <v>1100</v>
      </c>
      <c r="B79" s="6" t="s">
        <v>2203</v>
      </c>
      <c r="C79" s="7" t="s">
        <v>263</v>
      </c>
      <c r="D79" s="8" t="s">
        <v>33</v>
      </c>
      <c r="E79" s="9" t="s">
        <v>72</v>
      </c>
      <c r="F79" s="10">
        <v>1.05393217031995</v>
      </c>
      <c r="G79" s="10">
        <v>2.70994909326347E-3</v>
      </c>
      <c r="H79" s="10">
        <v>0.84576989484967402</v>
      </c>
      <c r="I79" s="10">
        <v>1.18070633551194E-2</v>
      </c>
      <c r="J79" s="10">
        <v>0.31420651463335902</v>
      </c>
      <c r="K79" s="10">
        <v>0.43437790985504099</v>
      </c>
      <c r="L79" s="10">
        <v>0.37726796568125898</v>
      </c>
      <c r="M79" s="10">
        <v>0.25064945896271601</v>
      </c>
      <c r="N79" s="11">
        <v>1.1044987384691101</v>
      </c>
      <c r="O79" s="11">
        <v>3.0663206200822199E-3</v>
      </c>
      <c r="P79" s="11">
        <v>0.56614869556963199</v>
      </c>
      <c r="Q79" s="11">
        <v>0.10998585193528999</v>
      </c>
      <c r="R79" s="11">
        <v>0.76641713944478196</v>
      </c>
      <c r="S79" s="11">
        <v>2.5863688079444301E-2</v>
      </c>
      <c r="T79" s="11">
        <v>0.64592540023148404</v>
      </c>
      <c r="U79" s="11">
        <v>6.8271101733056005E-2</v>
      </c>
      <c r="V79" s="14" t="s">
        <v>4</v>
      </c>
      <c r="W79" s="25"/>
      <c r="X79" s="17"/>
      <c r="Y79" s="17"/>
      <c r="Z79" s="17"/>
      <c r="AA79" s="17"/>
      <c r="AB79" s="17"/>
      <c r="AC79" s="17"/>
      <c r="AD79" s="17"/>
      <c r="AE79" s="17"/>
      <c r="AF79" s="17"/>
      <c r="AG79" s="18"/>
      <c r="AH79" s="18"/>
      <c r="AI79" s="18"/>
      <c r="AJ79" s="18"/>
      <c r="AK79" s="18"/>
      <c r="AL79" s="18"/>
      <c r="AM79" s="19"/>
      <c r="AN79" s="19"/>
      <c r="AO79" s="19"/>
      <c r="AP79" s="18"/>
      <c r="AQ79" s="18"/>
      <c r="AR79" s="18"/>
    </row>
    <row r="80" spans="1:44">
      <c r="A80" s="6" t="s">
        <v>1114</v>
      </c>
      <c r="B80" s="6" t="s">
        <v>2204</v>
      </c>
      <c r="C80" s="7" t="s">
        <v>68</v>
      </c>
      <c r="D80" s="8" t="s">
        <v>28</v>
      </c>
      <c r="E80" s="9" t="s">
        <v>69</v>
      </c>
      <c r="F80" s="10">
        <v>-1.1207627815794501</v>
      </c>
      <c r="G80" s="10">
        <v>2.58110333577304E-3</v>
      </c>
      <c r="H80" s="10">
        <v>-0.39485127308541101</v>
      </c>
      <c r="I80" s="10">
        <v>0.27596433188771202</v>
      </c>
      <c r="J80" s="10">
        <v>-0.91683136800327403</v>
      </c>
      <c r="K80" s="10">
        <v>1.41429881611692E-2</v>
      </c>
      <c r="L80" s="10">
        <v>-0.41554459682464601</v>
      </c>
      <c r="M80" s="10">
        <v>0.229813493641116</v>
      </c>
      <c r="N80" s="11">
        <v>-1.2341221273949701</v>
      </c>
      <c r="O80" s="11">
        <v>2.0266967048715502E-3</v>
      </c>
      <c r="P80" s="11">
        <v>-0.54766017578679804</v>
      </c>
      <c r="Q80" s="11">
        <v>0.14915244150318099</v>
      </c>
      <c r="R80" s="11">
        <v>-1.24110915203829</v>
      </c>
      <c r="S80" s="11">
        <v>1.5219975489042701E-3</v>
      </c>
      <c r="T80" s="11">
        <v>-0.48192592935675999</v>
      </c>
      <c r="U80" s="11">
        <v>0.21027374539483701</v>
      </c>
      <c r="V80" s="14" t="s">
        <v>4</v>
      </c>
      <c r="W80" s="25"/>
      <c r="X80" s="17"/>
      <c r="Y80" s="17"/>
      <c r="Z80" s="17"/>
      <c r="AA80" s="17"/>
      <c r="AB80" s="17"/>
      <c r="AC80" s="17"/>
      <c r="AD80" s="17"/>
      <c r="AE80" s="17"/>
      <c r="AF80" s="17"/>
      <c r="AG80" s="18"/>
      <c r="AH80" s="18"/>
      <c r="AI80" s="18"/>
      <c r="AJ80" s="18"/>
      <c r="AK80" s="18"/>
      <c r="AL80" s="18"/>
      <c r="AM80" s="19"/>
      <c r="AN80" s="19"/>
      <c r="AO80" s="19"/>
      <c r="AP80" s="18"/>
      <c r="AQ80" s="18"/>
      <c r="AR80" s="18"/>
    </row>
    <row r="81" spans="1:44">
      <c r="A81" s="6" t="s">
        <v>1131</v>
      </c>
      <c r="B81" s="6" t="s">
        <v>2205</v>
      </c>
      <c r="C81" s="7" t="s">
        <v>1132</v>
      </c>
      <c r="D81" s="12" t="s">
        <v>118</v>
      </c>
      <c r="E81" s="9" t="s">
        <v>72</v>
      </c>
      <c r="F81" s="10">
        <v>0.99674748258277601</v>
      </c>
      <c r="G81" s="10">
        <v>1.2224225605880199E-3</v>
      </c>
      <c r="H81" s="10">
        <v>0.26354537237909997</v>
      </c>
      <c r="I81" s="10">
        <v>0.380967099053655</v>
      </c>
      <c r="J81" s="10">
        <v>0.54221857499263304</v>
      </c>
      <c r="K81" s="10">
        <v>7.1650693777642105E-2</v>
      </c>
      <c r="L81" s="10">
        <v>0.53127910709148296</v>
      </c>
      <c r="M81" s="10">
        <v>5.43089439340513E-2</v>
      </c>
      <c r="N81" s="11">
        <v>0.40104263562508402</v>
      </c>
      <c r="O81" s="11">
        <v>0.21559858338563501</v>
      </c>
      <c r="P81" s="11">
        <v>0.14929125865567899</v>
      </c>
      <c r="Q81" s="11">
        <v>0.71212183729190703</v>
      </c>
      <c r="R81" s="11">
        <v>2.9531724689828599E-2</v>
      </c>
      <c r="S81" s="11">
        <v>0.94958456853767703</v>
      </c>
      <c r="T81" s="11">
        <v>-0.113196172618981</v>
      </c>
      <c r="U81" s="11">
        <v>0.77550664755170196</v>
      </c>
      <c r="V81" s="14" t="s">
        <v>4</v>
      </c>
      <c r="W81" s="25"/>
      <c r="X81" s="17"/>
      <c r="Y81" s="17"/>
      <c r="Z81" s="17"/>
      <c r="AA81" s="17"/>
      <c r="AB81" s="17"/>
      <c r="AC81" s="17"/>
      <c r="AD81" s="17"/>
      <c r="AE81" s="17"/>
      <c r="AF81" s="17"/>
      <c r="AG81" s="18"/>
      <c r="AH81" s="18"/>
      <c r="AI81" s="18"/>
      <c r="AJ81" s="18"/>
      <c r="AK81" s="18"/>
      <c r="AL81" s="18"/>
      <c r="AM81" s="19"/>
      <c r="AN81" s="19"/>
      <c r="AO81" s="19"/>
      <c r="AP81" s="18"/>
      <c r="AQ81" s="18"/>
      <c r="AR81" s="18"/>
    </row>
    <row r="82" spans="1:44">
      <c r="A82" s="6" t="s">
        <v>1185</v>
      </c>
      <c r="B82" s="6" t="s">
        <v>2206</v>
      </c>
      <c r="C82" s="7" t="s">
        <v>1186</v>
      </c>
      <c r="D82" s="12" t="s">
        <v>118</v>
      </c>
      <c r="E82" s="9" t="s">
        <v>91</v>
      </c>
      <c r="F82" s="10">
        <v>1.0007993339430601</v>
      </c>
      <c r="G82" s="10">
        <v>3.6677600817725298E-5</v>
      </c>
      <c r="H82" s="10">
        <v>6.5035282110265796E-2</v>
      </c>
      <c r="I82" s="10">
        <v>0.78803098538430305</v>
      </c>
      <c r="J82" s="10">
        <v>0.34168067105691502</v>
      </c>
      <c r="K82" s="10">
        <v>0.100293508779513</v>
      </c>
      <c r="L82" s="10">
        <v>0.39512707479585002</v>
      </c>
      <c r="M82" s="10">
        <v>3.7739208576748E-2</v>
      </c>
      <c r="N82" s="11">
        <v>0.22337264939688201</v>
      </c>
      <c r="O82" s="11">
        <v>0.33863342545031799</v>
      </c>
      <c r="P82" s="11">
        <v>5.6356335237826002E-2</v>
      </c>
      <c r="Q82" s="11">
        <v>0.85921688081372205</v>
      </c>
      <c r="R82" s="11">
        <v>0.162930334070431</v>
      </c>
      <c r="S82" s="11">
        <v>0.48740842816205998</v>
      </c>
      <c r="T82" s="11">
        <v>-0.460448328940332</v>
      </c>
      <c r="U82" s="11">
        <v>2.7691981348389801E-2</v>
      </c>
      <c r="V82" s="14" t="s">
        <v>4</v>
      </c>
      <c r="W82" s="25"/>
      <c r="X82" s="17"/>
      <c r="Y82" s="17"/>
      <c r="Z82" s="17"/>
      <c r="AA82" s="17"/>
      <c r="AB82" s="17"/>
      <c r="AC82" s="17"/>
      <c r="AD82" s="17"/>
      <c r="AE82" s="17"/>
      <c r="AF82" s="17"/>
      <c r="AG82" s="18"/>
      <c r="AH82" s="18"/>
      <c r="AI82" s="18"/>
      <c r="AJ82" s="18"/>
      <c r="AK82" s="18"/>
      <c r="AL82" s="18"/>
      <c r="AM82" s="19"/>
      <c r="AN82" s="19"/>
      <c r="AO82" s="19"/>
      <c r="AP82" s="18"/>
      <c r="AQ82" s="18"/>
      <c r="AR82" s="18"/>
    </row>
    <row r="83" spans="1:44">
      <c r="A83" s="6" t="s">
        <v>1216</v>
      </c>
      <c r="B83" s="6" t="s">
        <v>2207</v>
      </c>
      <c r="C83" s="7" t="s">
        <v>1217</v>
      </c>
      <c r="D83" s="8" t="s">
        <v>28</v>
      </c>
      <c r="E83" s="9" t="s">
        <v>21</v>
      </c>
      <c r="F83" s="10">
        <v>1.11352266196836</v>
      </c>
      <c r="G83" s="10">
        <v>2.6075564455866902E-4</v>
      </c>
      <c r="H83" s="10">
        <v>0.65393642032654897</v>
      </c>
      <c r="I83" s="10">
        <v>1.4773847174937E-2</v>
      </c>
      <c r="J83" s="10">
        <v>0.43815231639896302</v>
      </c>
      <c r="K83" s="10">
        <v>0.12537047279240701</v>
      </c>
      <c r="L83" s="10">
        <v>0.16906787081710101</v>
      </c>
      <c r="M83" s="10">
        <v>0.54981011993839901</v>
      </c>
      <c r="N83" s="11">
        <v>0.49384395798585001</v>
      </c>
      <c r="O83" s="11">
        <v>8.9279989547038696E-2</v>
      </c>
      <c r="P83" s="11">
        <v>0.168271370534534</v>
      </c>
      <c r="Q83" s="11">
        <v>0.64294497825403696</v>
      </c>
      <c r="R83" s="11">
        <v>0.35777025284540198</v>
      </c>
      <c r="S83" s="11">
        <v>0.211136947763744</v>
      </c>
      <c r="T83" s="11">
        <v>-7.3006716003956001E-2</v>
      </c>
      <c r="U83" s="11">
        <v>0.85215349460997003</v>
      </c>
      <c r="V83" s="14" t="s">
        <v>4</v>
      </c>
      <c r="W83" s="25"/>
      <c r="X83" s="17"/>
      <c r="Y83" s="17"/>
      <c r="Z83" s="17"/>
      <c r="AA83" s="17"/>
      <c r="AB83" s="17"/>
      <c r="AC83" s="17"/>
      <c r="AD83" s="17"/>
      <c r="AE83" s="17"/>
      <c r="AF83" s="17"/>
      <c r="AG83" s="18"/>
      <c r="AH83" s="18"/>
      <c r="AI83" s="18"/>
      <c r="AJ83" s="18"/>
      <c r="AK83" s="18"/>
      <c r="AL83" s="18"/>
      <c r="AM83" s="19"/>
      <c r="AN83" s="19"/>
      <c r="AO83" s="19"/>
      <c r="AP83" s="18"/>
      <c r="AQ83" s="18"/>
      <c r="AR83" s="18"/>
    </row>
    <row r="84" spans="1:44">
      <c r="A84" s="6" t="s">
        <v>1249</v>
      </c>
      <c r="B84" s="6" t="s">
        <v>2208</v>
      </c>
      <c r="C84" s="7" t="s">
        <v>83</v>
      </c>
      <c r="D84" s="8" t="s">
        <v>36</v>
      </c>
      <c r="E84" s="9" t="s">
        <v>1250</v>
      </c>
      <c r="F84" s="10">
        <v>-1.30757506354203</v>
      </c>
      <c r="G84" s="10">
        <v>6.2014703839075097E-3</v>
      </c>
      <c r="H84" s="10">
        <v>0.76041950928117397</v>
      </c>
      <c r="I84" s="10">
        <v>9.6948312731701597E-2</v>
      </c>
      <c r="J84" s="10">
        <v>1.1441949602085899</v>
      </c>
      <c r="K84" s="10">
        <v>1.9121268751515399E-2</v>
      </c>
      <c r="L84" s="10">
        <v>-1.30846149557637E-2</v>
      </c>
      <c r="M84" s="10">
        <v>0.98196509299939605</v>
      </c>
      <c r="N84" s="11">
        <v>-0.119593536090584</v>
      </c>
      <c r="O84" s="11">
        <v>0.88297960704163503</v>
      </c>
      <c r="P84" s="11">
        <v>1.0554295709624</v>
      </c>
      <c r="Q84" s="11">
        <v>2.98775716984808E-2</v>
      </c>
      <c r="R84" s="11">
        <v>0.20749436673138699</v>
      </c>
      <c r="S84" s="11">
        <v>0.74225768449606</v>
      </c>
      <c r="T84" s="11">
        <v>1.16732340768313</v>
      </c>
      <c r="U84" s="11">
        <v>1.8736991711881701E-2</v>
      </c>
      <c r="V84" s="14" t="s">
        <v>4</v>
      </c>
      <c r="W84" s="25"/>
      <c r="X84" s="17"/>
      <c r="Y84" s="17"/>
      <c r="Z84" s="17"/>
      <c r="AA84" s="17"/>
      <c r="AB84" s="17"/>
      <c r="AC84" s="17"/>
      <c r="AD84" s="17"/>
      <c r="AE84" s="17"/>
      <c r="AF84" s="17"/>
      <c r="AG84" s="18"/>
      <c r="AH84" s="18"/>
      <c r="AI84" s="18"/>
      <c r="AJ84" s="18"/>
      <c r="AK84" s="18"/>
      <c r="AL84" s="18"/>
      <c r="AM84" s="19"/>
      <c r="AN84" s="19"/>
      <c r="AO84" s="19"/>
      <c r="AP84" s="18"/>
      <c r="AQ84" s="18"/>
      <c r="AR84" s="18"/>
    </row>
    <row r="85" spans="1:44">
      <c r="A85" s="6" t="s">
        <v>1253</v>
      </c>
      <c r="B85" s="6" t="s">
        <v>2209</v>
      </c>
      <c r="C85" s="7" t="s">
        <v>1254</v>
      </c>
      <c r="D85" s="8" t="s">
        <v>36</v>
      </c>
      <c r="E85" s="9" t="s">
        <v>132</v>
      </c>
      <c r="F85" s="10">
        <v>-1.7920486107365901</v>
      </c>
      <c r="G85" s="10">
        <v>3.8819138765607102E-3</v>
      </c>
      <c r="H85" s="10">
        <v>1.2135099266128999</v>
      </c>
      <c r="I85" s="10">
        <v>3.8897805926212399E-2</v>
      </c>
      <c r="J85" s="10">
        <v>0.88901037990472098</v>
      </c>
      <c r="K85" s="10">
        <v>0.16632569226642399</v>
      </c>
      <c r="L85" s="10">
        <v>-0.96452020319805798</v>
      </c>
      <c r="M85" s="10">
        <v>9.2600356529030994E-2</v>
      </c>
      <c r="N85" s="11">
        <v>-0.89218584261877198</v>
      </c>
      <c r="O85" s="11">
        <v>0.178576921515298</v>
      </c>
      <c r="P85" s="11">
        <v>1.3932806971710501</v>
      </c>
      <c r="Q85" s="11">
        <v>2.5799453520646401E-2</v>
      </c>
      <c r="R85" s="11">
        <v>1.3330809861424001E-2</v>
      </c>
      <c r="S85" s="11">
        <v>0.98892600816262899</v>
      </c>
      <c r="T85" s="11">
        <v>0.81884965779964602</v>
      </c>
      <c r="U85" s="11">
        <v>0.206601045272197</v>
      </c>
      <c r="V85" s="14" t="s">
        <v>4</v>
      </c>
      <c r="W85" s="25"/>
      <c r="X85" s="17"/>
      <c r="Y85" s="17"/>
      <c r="Z85" s="17"/>
      <c r="AA85" s="17"/>
      <c r="AB85" s="17"/>
      <c r="AC85" s="17"/>
      <c r="AD85" s="17"/>
      <c r="AE85" s="17"/>
      <c r="AF85" s="17"/>
      <c r="AG85" s="18"/>
      <c r="AH85" s="18"/>
      <c r="AI85" s="18"/>
      <c r="AJ85" s="18"/>
      <c r="AK85" s="18"/>
      <c r="AL85" s="18"/>
      <c r="AM85" s="19"/>
      <c r="AN85" s="19"/>
      <c r="AO85" s="19"/>
      <c r="AP85" s="18"/>
      <c r="AQ85" s="18"/>
      <c r="AR85" s="18"/>
    </row>
  </sheetData>
  <sortState ref="A45:AT85">
    <sortCondition descending="1" ref="AP45:AP85"/>
  </sortState>
  <conditionalFormatting sqref="H1:H85 J1:J85 P1:P85 T1:T85 R1:R85 L1:L85 F1:F85 N1:N85">
    <cfRule type="colorScale" priority="3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W1">
    <cfRule type="colorScale" priority="1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W2:AS81">
    <cfRule type="colorScale" priority="1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X1:Z1">
    <cfRule type="colorScale" priority="1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A1:AC1">
    <cfRule type="colorScale" priority="1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D1:AF1">
    <cfRule type="colorScale" priority="1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G1:AI1">
    <cfRule type="colorScale" priority="1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J1:AL1">
    <cfRule type="colorScale" priority="10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M1:AO1">
    <cfRule type="colorScale" priority="9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P1:AR1">
    <cfRule type="colorScale" priority="8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L1 F1">
    <cfRule type="colorScale" priority="7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L1 F1">
    <cfRule type="colorScale" priority="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T1 P1 R1 N1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P1 T1 R1 N1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N1 P1 R1 T1">
    <cfRule type="colorScale" priority="3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P1 T1 R1 N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P1 N1 R1 T1">
    <cfRule type="colorScale" priority="1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R150"/>
  <sheetViews>
    <sheetView topLeftCell="N1" workbookViewId="0">
      <selection activeCell="F9" sqref="F9"/>
    </sheetView>
  </sheetViews>
  <sheetFormatPr defaultRowHeight="15"/>
  <cols>
    <col min="1" max="2" width="20.7109375" style="6" customWidth="1"/>
    <col min="3" max="3" width="45.7109375" style="6" customWidth="1"/>
    <col min="4" max="4" width="30.7109375" style="6" customWidth="1"/>
    <col min="5" max="5" width="60.7109375" style="6" customWidth="1"/>
    <col min="6" max="6" width="20.7109375" style="6" customWidth="1"/>
    <col min="7" max="7" width="12.7109375" style="6" customWidth="1"/>
    <col min="8" max="8" width="20.7109375" style="6" customWidth="1"/>
    <col min="9" max="9" width="12.7109375" style="6" customWidth="1"/>
    <col min="10" max="10" width="20.7109375" style="6" customWidth="1"/>
    <col min="11" max="11" width="12.7109375" style="6" customWidth="1"/>
    <col min="12" max="12" width="25.7109375" style="6" customWidth="1"/>
    <col min="13" max="13" width="12.7109375" style="6" customWidth="1"/>
    <col min="14" max="14" width="20.7109375" style="6" customWidth="1"/>
    <col min="15" max="15" width="12.7109375" style="6" customWidth="1"/>
    <col min="16" max="16" width="20.7109375" style="6" customWidth="1"/>
    <col min="17" max="17" width="12.7109375" style="6" customWidth="1"/>
    <col min="18" max="18" width="20.7109375" style="6" customWidth="1"/>
    <col min="19" max="19" width="12.7109375" style="6" customWidth="1"/>
    <col min="20" max="20" width="25.7109375" style="6" customWidth="1"/>
    <col min="21" max="21" width="12.7109375" style="6" customWidth="1"/>
    <col min="22" max="22" width="10.7109375" style="14" customWidth="1"/>
    <col min="23" max="44" width="20.7109375" style="26" customWidth="1"/>
    <col min="45" max="16384" width="9.140625" style="15"/>
  </cols>
  <sheetData>
    <row r="1" spans="1:44">
      <c r="A1" s="1" t="s">
        <v>5</v>
      </c>
      <c r="B1" s="1" t="s">
        <v>6</v>
      </c>
      <c r="C1" s="1" t="s">
        <v>7</v>
      </c>
      <c r="D1" s="1" t="s">
        <v>3210</v>
      </c>
      <c r="E1" s="1" t="s">
        <v>8</v>
      </c>
      <c r="F1" s="4" t="s">
        <v>3209</v>
      </c>
      <c r="G1" s="5" t="s">
        <v>3198</v>
      </c>
      <c r="H1" s="52" t="s">
        <v>3199</v>
      </c>
      <c r="I1" s="5" t="s">
        <v>3198</v>
      </c>
      <c r="J1" s="3" t="s">
        <v>1281</v>
      </c>
      <c r="K1" s="5" t="s">
        <v>3198</v>
      </c>
      <c r="L1" s="4" t="s">
        <v>9</v>
      </c>
      <c r="M1" s="5" t="s">
        <v>3198</v>
      </c>
      <c r="N1" s="4" t="s">
        <v>3205</v>
      </c>
      <c r="O1" s="5" t="s">
        <v>3198</v>
      </c>
      <c r="P1" s="4" t="s">
        <v>3206</v>
      </c>
      <c r="Q1" s="5" t="s">
        <v>3198</v>
      </c>
      <c r="R1" s="4" t="s">
        <v>3207</v>
      </c>
      <c r="S1" s="5" t="s">
        <v>3198</v>
      </c>
      <c r="T1" s="4" t="s">
        <v>3208</v>
      </c>
      <c r="U1" s="5" t="s">
        <v>3198</v>
      </c>
      <c r="V1" s="13" t="s">
        <v>2125</v>
      </c>
      <c r="W1" s="4" t="s">
        <v>2104</v>
      </c>
      <c r="X1" s="4" t="s">
        <v>2105</v>
      </c>
      <c r="Y1" s="4" t="s">
        <v>2106</v>
      </c>
      <c r="Z1" s="4" t="s">
        <v>2107</v>
      </c>
      <c r="AA1" s="4" t="s">
        <v>2108</v>
      </c>
      <c r="AB1" s="4" t="s">
        <v>2109</v>
      </c>
      <c r="AC1" s="4" t="s">
        <v>2110</v>
      </c>
      <c r="AD1" s="4" t="s">
        <v>2111</v>
      </c>
      <c r="AE1" s="4" t="s">
        <v>2112</v>
      </c>
      <c r="AF1" s="4" t="s">
        <v>2113</v>
      </c>
      <c r="AG1" s="4" t="s">
        <v>2114</v>
      </c>
      <c r="AH1" s="4" t="s">
        <v>2115</v>
      </c>
      <c r="AI1" s="4" t="s">
        <v>2116</v>
      </c>
      <c r="AJ1" s="4" t="s">
        <v>2122</v>
      </c>
      <c r="AK1" s="4" t="s">
        <v>2123</v>
      </c>
      <c r="AL1" s="4" t="s">
        <v>2124</v>
      </c>
      <c r="AM1" s="4" t="s">
        <v>2117</v>
      </c>
      <c r="AN1" s="4" t="s">
        <v>2118</v>
      </c>
      <c r="AO1" s="4" t="s">
        <v>2117</v>
      </c>
      <c r="AP1" s="4" t="s">
        <v>2119</v>
      </c>
      <c r="AQ1" s="4" t="s">
        <v>2120</v>
      </c>
      <c r="AR1" s="4" t="s">
        <v>2121</v>
      </c>
    </row>
    <row r="2" spans="1:44">
      <c r="A2" s="6" t="s">
        <v>403</v>
      </c>
      <c r="B2" s="6" t="s">
        <v>2210</v>
      </c>
      <c r="C2" s="7" t="s">
        <v>404</v>
      </c>
      <c r="D2" s="8" t="s">
        <v>28</v>
      </c>
      <c r="E2" s="9" t="s">
        <v>38</v>
      </c>
      <c r="F2" s="10">
        <v>0.53047707076137296</v>
      </c>
      <c r="G2" s="10">
        <v>0.59684848401255397</v>
      </c>
      <c r="H2" s="10">
        <v>2.5476907384266299</v>
      </c>
      <c r="I2" s="10">
        <v>3.26888018189859E-3</v>
      </c>
      <c r="J2" s="10">
        <v>0.34899840796029502</v>
      </c>
      <c r="K2" s="10">
        <v>0.77709071366494298</v>
      </c>
      <c r="L2" s="10">
        <v>0.26063931639691001</v>
      </c>
      <c r="M2" s="10">
        <v>0.78739439869962402</v>
      </c>
      <c r="N2" s="11">
        <v>1.3701437012139199</v>
      </c>
      <c r="O2" s="11">
        <v>0.13341863041171101</v>
      </c>
      <c r="P2" s="11">
        <v>1.0565692505679001</v>
      </c>
      <c r="Q2" s="11">
        <v>0.25833599274825098</v>
      </c>
      <c r="R2" s="11">
        <v>0.95700089682786504</v>
      </c>
      <c r="S2" s="11">
        <v>0.29736029637982703</v>
      </c>
      <c r="T2" s="11">
        <v>1.35562121069338</v>
      </c>
      <c r="U2" s="11">
        <v>0.129212165523796</v>
      </c>
      <c r="V2" s="14" t="s">
        <v>1</v>
      </c>
      <c r="W2" s="24">
        <v>2.0939298938994964</v>
      </c>
      <c r="X2" s="25"/>
      <c r="Y2" s="25"/>
      <c r="Z2" s="25"/>
      <c r="AA2" s="25"/>
      <c r="AB2" s="25"/>
      <c r="AC2" s="25"/>
      <c r="AD2" s="25"/>
      <c r="AE2" s="25"/>
      <c r="AF2" s="25"/>
      <c r="AG2" s="45"/>
      <c r="AH2" s="45"/>
      <c r="AI2" s="45"/>
      <c r="AJ2" s="45"/>
      <c r="AK2" s="45"/>
      <c r="AL2" s="45"/>
      <c r="AM2" s="46"/>
      <c r="AN2" s="46"/>
      <c r="AO2" s="46"/>
      <c r="AP2" s="45"/>
      <c r="AQ2" s="45"/>
      <c r="AR2" s="45"/>
    </row>
    <row r="3" spans="1:44">
      <c r="A3" s="6" t="s">
        <v>970</v>
      </c>
      <c r="B3" s="6" t="s">
        <v>2211</v>
      </c>
      <c r="C3" s="7" t="s">
        <v>872</v>
      </c>
      <c r="D3" s="8" t="s">
        <v>28</v>
      </c>
      <c r="E3" s="9" t="s">
        <v>46</v>
      </c>
      <c r="F3" s="10">
        <v>0.67242239718431196</v>
      </c>
      <c r="G3" s="10">
        <v>2.02056762311748E-2</v>
      </c>
      <c r="H3" s="10">
        <v>1.0255836147255999</v>
      </c>
      <c r="I3" s="10">
        <v>9.5129032416193301E-4</v>
      </c>
      <c r="J3" s="10">
        <v>0.358850113625031</v>
      </c>
      <c r="K3" s="10">
        <v>0.26374453564619499</v>
      </c>
      <c r="L3" s="10">
        <v>-6.9773039025906605E-2</v>
      </c>
      <c r="M3" s="10">
        <v>0.84032415586652298</v>
      </c>
      <c r="N3" s="11">
        <v>0.27348072538449197</v>
      </c>
      <c r="O3" s="11">
        <v>0.44453545144166401</v>
      </c>
      <c r="P3" s="11">
        <v>0.35105247483225399</v>
      </c>
      <c r="Q3" s="11">
        <v>0.27820755774710998</v>
      </c>
      <c r="R3" s="11">
        <v>0.27812033465388503</v>
      </c>
      <c r="S3" s="11">
        <v>0.39973953596561701</v>
      </c>
      <c r="T3" s="11">
        <v>0.187820165754359</v>
      </c>
      <c r="U3" s="11">
        <v>0.59965855962510795</v>
      </c>
      <c r="V3" s="14" t="s">
        <v>1</v>
      </c>
      <c r="W3" s="24">
        <v>1.5690561098117952</v>
      </c>
      <c r="X3" s="25"/>
      <c r="Y3" s="25"/>
      <c r="Z3" s="25"/>
      <c r="AA3" s="25"/>
      <c r="AB3" s="25"/>
      <c r="AC3" s="25"/>
      <c r="AD3" s="25"/>
      <c r="AE3" s="25"/>
      <c r="AF3" s="25"/>
      <c r="AG3" s="45"/>
      <c r="AH3" s="45"/>
      <c r="AI3" s="45"/>
      <c r="AJ3" s="45"/>
      <c r="AK3" s="45"/>
      <c r="AL3" s="45"/>
      <c r="AM3" s="46"/>
      <c r="AN3" s="46"/>
      <c r="AO3" s="46"/>
      <c r="AP3" s="45"/>
      <c r="AQ3" s="45"/>
      <c r="AR3" s="45"/>
    </row>
    <row r="4" spans="1:44">
      <c r="A4" s="6" t="s">
        <v>1158</v>
      </c>
      <c r="B4" s="6" t="s">
        <v>2212</v>
      </c>
      <c r="C4" s="7" t="s">
        <v>48</v>
      </c>
      <c r="D4" s="8" t="s">
        <v>28</v>
      </c>
      <c r="E4" s="9" t="s">
        <v>31</v>
      </c>
      <c r="F4" s="10">
        <v>-0.40221533267749598</v>
      </c>
      <c r="G4" s="10">
        <v>0.37066252657856402</v>
      </c>
      <c r="H4" s="10">
        <v>-1.24958611370354</v>
      </c>
      <c r="I4" s="10">
        <v>3.35391957990714E-3</v>
      </c>
      <c r="J4" s="10">
        <v>-1.0991792528489399</v>
      </c>
      <c r="K4" s="10">
        <v>1.16809902967033E-2</v>
      </c>
      <c r="L4" s="10">
        <v>-0.99395318419536105</v>
      </c>
      <c r="M4" s="10">
        <v>1.38998328442394E-2</v>
      </c>
      <c r="N4" s="11">
        <v>0.64389024004899598</v>
      </c>
      <c r="O4" s="11">
        <v>0.15591688860662101</v>
      </c>
      <c r="P4" s="11">
        <v>0.20856885037092401</v>
      </c>
      <c r="Q4" s="11">
        <v>0.72108878365411899</v>
      </c>
      <c r="R4" s="11">
        <v>2.1109712224719801</v>
      </c>
      <c r="S4" s="11">
        <v>5.7197312337909498E-5</v>
      </c>
      <c r="T4" s="11">
        <v>-0.60416871111829396</v>
      </c>
      <c r="U4" s="11">
        <v>0.173011217723953</v>
      </c>
      <c r="V4" s="14" t="s">
        <v>1</v>
      </c>
      <c r="W4" s="24">
        <v>1.4354087545041774</v>
      </c>
      <c r="X4" s="25"/>
      <c r="Y4" s="25"/>
      <c r="Z4" s="25"/>
      <c r="AA4" s="25"/>
      <c r="AB4" s="25"/>
      <c r="AC4" s="25"/>
      <c r="AD4" s="25"/>
      <c r="AE4" s="25"/>
      <c r="AF4" s="25"/>
      <c r="AG4" s="45"/>
      <c r="AH4" s="45"/>
      <c r="AI4" s="45"/>
      <c r="AJ4" s="45"/>
      <c r="AK4" s="45"/>
      <c r="AL4" s="45"/>
      <c r="AM4" s="46"/>
      <c r="AN4" s="46"/>
      <c r="AO4" s="46"/>
      <c r="AP4" s="45"/>
      <c r="AQ4" s="45"/>
      <c r="AR4" s="45"/>
    </row>
    <row r="5" spans="1:44">
      <c r="A5" s="6" t="s">
        <v>827</v>
      </c>
      <c r="B5" s="6" t="s">
        <v>2213</v>
      </c>
      <c r="C5" s="7" t="s">
        <v>828</v>
      </c>
      <c r="D5" s="8" t="s">
        <v>12</v>
      </c>
      <c r="E5" s="9" t="s">
        <v>155</v>
      </c>
      <c r="F5" s="10">
        <v>1.3176057096609901</v>
      </c>
      <c r="G5" s="10">
        <v>2.8481797012587101E-2</v>
      </c>
      <c r="H5" s="10">
        <v>2.33092160943779</v>
      </c>
      <c r="I5" s="10">
        <v>4.4243969967435999E-4</v>
      </c>
      <c r="J5" s="10">
        <v>1.4682731304227501</v>
      </c>
      <c r="K5" s="10">
        <v>1.9526006093177901E-2</v>
      </c>
      <c r="L5" s="10">
        <v>1.5067911949919199</v>
      </c>
      <c r="M5" s="10">
        <v>1.07786108191053E-2</v>
      </c>
      <c r="N5" s="11">
        <v>2.4004861552733301</v>
      </c>
      <c r="O5" s="11">
        <v>6.6172192987417103E-4</v>
      </c>
      <c r="P5" s="11">
        <v>1.7123287191308001</v>
      </c>
      <c r="Q5" s="11">
        <v>7.4580651100500297E-3</v>
      </c>
      <c r="R5" s="11">
        <v>1.7966208901560801</v>
      </c>
      <c r="S5" s="11">
        <v>4.7898253566375998E-3</v>
      </c>
      <c r="T5" s="11">
        <v>1.61337338402575</v>
      </c>
      <c r="U5" s="11">
        <v>1.2296266048116801E-2</v>
      </c>
      <c r="V5" s="14" t="s">
        <v>1</v>
      </c>
      <c r="W5" s="24">
        <v>1.3906461566732855</v>
      </c>
      <c r="X5" s="25"/>
      <c r="Y5" s="25"/>
      <c r="Z5" s="25"/>
      <c r="AA5" s="25"/>
      <c r="AB5" s="25"/>
      <c r="AC5" s="25"/>
      <c r="AD5" s="25"/>
      <c r="AE5" s="25"/>
      <c r="AF5" s="25"/>
      <c r="AG5" s="45"/>
      <c r="AH5" s="45"/>
      <c r="AI5" s="45"/>
      <c r="AJ5" s="45"/>
      <c r="AK5" s="45"/>
      <c r="AL5" s="45"/>
      <c r="AM5" s="46"/>
      <c r="AN5" s="46"/>
      <c r="AO5" s="46"/>
      <c r="AP5" s="45"/>
      <c r="AQ5" s="45"/>
      <c r="AR5" s="45"/>
    </row>
    <row r="6" spans="1:44">
      <c r="A6" s="6" t="s">
        <v>1087</v>
      </c>
      <c r="B6" s="6" t="s">
        <v>2214</v>
      </c>
      <c r="C6" s="7" t="s">
        <v>1088</v>
      </c>
      <c r="D6" s="8" t="s">
        <v>20</v>
      </c>
      <c r="E6" s="9" t="s">
        <v>72</v>
      </c>
      <c r="F6" s="10">
        <v>1.0604264286588401</v>
      </c>
      <c r="G6" s="10">
        <v>2.15252149147146E-2</v>
      </c>
      <c r="H6" s="10">
        <v>1.6476784864912</v>
      </c>
      <c r="I6" s="10">
        <v>8.91980900027183E-4</v>
      </c>
      <c r="J6" s="10">
        <v>0.22050202463140101</v>
      </c>
      <c r="K6" s="10">
        <v>0.73854976188871202</v>
      </c>
      <c r="L6" s="10">
        <v>0.58041653611781496</v>
      </c>
      <c r="M6" s="10">
        <v>0.192927158731443</v>
      </c>
      <c r="N6" s="11">
        <v>3.1803224639516099</v>
      </c>
      <c r="O6" s="11">
        <v>4.5699335451162596E-6</v>
      </c>
      <c r="P6" s="11">
        <v>3.2546184897139301</v>
      </c>
      <c r="Q6" s="11">
        <v>2.2298486116831199E-6</v>
      </c>
      <c r="R6" s="11">
        <v>3.4109710077183202</v>
      </c>
      <c r="S6" s="11">
        <v>1.7109826498779E-6</v>
      </c>
      <c r="T6" s="11">
        <v>2.1943719257509402</v>
      </c>
      <c r="U6" s="11">
        <v>1.5083686855876501E-4</v>
      </c>
      <c r="V6" s="14" t="s">
        <v>1</v>
      </c>
      <c r="W6" s="24">
        <v>1.3057378656207386</v>
      </c>
      <c r="X6" s="47">
        <v>-2.0824621601919731</v>
      </c>
      <c r="Y6" s="47">
        <v>0.50527542824766858</v>
      </c>
      <c r="Z6" s="47">
        <v>7.3180424452297803</v>
      </c>
      <c r="AA6" s="25"/>
      <c r="AB6" s="25"/>
      <c r="AC6" s="25"/>
      <c r="AD6" s="25"/>
      <c r="AE6" s="25"/>
      <c r="AF6" s="25"/>
      <c r="AG6" s="45"/>
      <c r="AH6" s="45"/>
      <c r="AI6" s="45"/>
      <c r="AJ6" s="45"/>
      <c r="AK6" s="45"/>
      <c r="AL6" s="45"/>
      <c r="AM6" s="46"/>
      <c r="AN6" s="46"/>
      <c r="AO6" s="46"/>
      <c r="AP6" s="45"/>
      <c r="AQ6" s="45"/>
      <c r="AR6" s="45"/>
    </row>
    <row r="7" spans="1:44">
      <c r="A7" s="6" t="s">
        <v>579</v>
      </c>
      <c r="B7" s="6" t="s">
        <v>2215</v>
      </c>
      <c r="C7" s="7" t="s">
        <v>339</v>
      </c>
      <c r="D7" s="8" t="s">
        <v>20</v>
      </c>
      <c r="E7" s="9" t="s">
        <v>256</v>
      </c>
      <c r="F7" s="10">
        <v>0.38475201865752401</v>
      </c>
      <c r="G7" s="10">
        <v>0.72916553734729495</v>
      </c>
      <c r="H7" s="10">
        <v>3.8297629401327802</v>
      </c>
      <c r="I7" s="10">
        <v>1.4489617721507401E-4</v>
      </c>
      <c r="J7" s="10">
        <v>0.428329771175398</v>
      </c>
      <c r="K7" s="10">
        <v>0.73054574377555204</v>
      </c>
      <c r="L7" s="10">
        <v>0.23605205963682299</v>
      </c>
      <c r="M7" s="10">
        <v>0.81818347083257903</v>
      </c>
      <c r="N7" s="11">
        <v>0.75198117014442301</v>
      </c>
      <c r="O7" s="11">
        <v>0.49926533853369098</v>
      </c>
      <c r="P7" s="11">
        <v>0.48226035141277501</v>
      </c>
      <c r="Q7" s="11">
        <v>0.689331189286295</v>
      </c>
      <c r="R7" s="11">
        <v>0.54727594569131799</v>
      </c>
      <c r="S7" s="11">
        <v>0.61926483361207496</v>
      </c>
      <c r="T7" s="11">
        <v>8.1546397911371707E-2</v>
      </c>
      <c r="U7" s="11">
        <v>0.95193806612365495</v>
      </c>
      <c r="V7" s="14" t="s">
        <v>1</v>
      </c>
      <c r="W7" s="24">
        <v>1.2854022188622478</v>
      </c>
      <c r="X7" s="47">
        <v>2.9915391782070265E-3</v>
      </c>
      <c r="Y7" s="47">
        <v>0.91943732329729344</v>
      </c>
      <c r="Z7" s="47">
        <v>1.6915958918151557</v>
      </c>
      <c r="AA7" s="25"/>
      <c r="AB7" s="25"/>
      <c r="AC7" s="25"/>
      <c r="AD7" s="25"/>
      <c r="AE7" s="25"/>
      <c r="AF7" s="25"/>
      <c r="AG7" s="45"/>
      <c r="AH7" s="45"/>
      <c r="AI7" s="45"/>
      <c r="AJ7" s="45"/>
      <c r="AK7" s="45"/>
      <c r="AL7" s="45"/>
      <c r="AM7" s="46"/>
      <c r="AN7" s="46"/>
      <c r="AO7" s="46"/>
      <c r="AP7" s="45"/>
      <c r="AQ7" s="45"/>
      <c r="AR7" s="45"/>
    </row>
    <row r="8" spans="1:44">
      <c r="A8" s="6" t="s">
        <v>413</v>
      </c>
      <c r="B8" s="6" t="s">
        <v>2216</v>
      </c>
      <c r="C8" s="7" t="s">
        <v>414</v>
      </c>
      <c r="D8" s="8" t="s">
        <v>12</v>
      </c>
      <c r="E8" s="9" t="s">
        <v>65</v>
      </c>
      <c r="F8" s="10">
        <v>0.69635687512494804</v>
      </c>
      <c r="G8" s="10">
        <v>3.2089445797058802E-2</v>
      </c>
      <c r="H8" s="10">
        <v>1.6094042272594999</v>
      </c>
      <c r="I8" s="10">
        <v>4.5088670214278003E-5</v>
      </c>
      <c r="J8" s="10">
        <v>0.32814727563255103</v>
      </c>
      <c r="K8" s="10">
        <v>0.38727047586760399</v>
      </c>
      <c r="L8" s="10">
        <v>0.212341349166671</v>
      </c>
      <c r="M8" s="10">
        <v>0.53004073812005403</v>
      </c>
      <c r="N8" s="11">
        <v>0.95638119188112503</v>
      </c>
      <c r="O8" s="11">
        <v>6.6967091107329397E-3</v>
      </c>
      <c r="P8" s="11">
        <v>1.21835863921181</v>
      </c>
      <c r="Q8" s="11">
        <v>9.2863048779391502E-4</v>
      </c>
      <c r="R8" s="11">
        <v>1.0650554894273001</v>
      </c>
      <c r="S8" s="11">
        <v>2.5015545509377299E-3</v>
      </c>
      <c r="T8" s="11">
        <v>0.63552413541808805</v>
      </c>
      <c r="U8" s="11">
        <v>6.3406408357199601E-2</v>
      </c>
      <c r="V8" s="14" t="s">
        <v>1</v>
      </c>
      <c r="W8" s="24">
        <v>1.2785482362364011</v>
      </c>
      <c r="X8" s="47">
        <v>0.56707811774600003</v>
      </c>
      <c r="Y8" s="47">
        <v>1.6739892334020081</v>
      </c>
      <c r="Z8" s="47">
        <v>2.4070384858012361</v>
      </c>
      <c r="AA8" s="25"/>
      <c r="AB8" s="25"/>
      <c r="AC8" s="25"/>
      <c r="AD8" s="25"/>
      <c r="AE8" s="25"/>
      <c r="AF8" s="25"/>
      <c r="AG8" s="45"/>
      <c r="AH8" s="45"/>
      <c r="AI8" s="45"/>
      <c r="AJ8" s="45"/>
      <c r="AK8" s="45"/>
      <c r="AL8" s="45"/>
      <c r="AM8" s="46"/>
      <c r="AN8" s="46"/>
      <c r="AO8" s="46"/>
      <c r="AP8" s="49">
        <v>-0.15000000000000008</v>
      </c>
      <c r="AQ8" s="50">
        <v>0.6</v>
      </c>
      <c r="AR8" s="50">
        <v>1.5</v>
      </c>
    </row>
    <row r="9" spans="1:44">
      <c r="A9" s="6" t="s">
        <v>399</v>
      </c>
      <c r="B9" s="6" t="s">
        <v>2217</v>
      </c>
      <c r="C9" s="7" t="s">
        <v>400</v>
      </c>
      <c r="D9" s="8" t="s">
        <v>33</v>
      </c>
      <c r="E9" s="9" t="s">
        <v>31</v>
      </c>
      <c r="F9" s="10">
        <v>-0.76753370542301802</v>
      </c>
      <c r="G9" s="10">
        <v>0.24583766996797199</v>
      </c>
      <c r="H9" s="10">
        <v>-1.65987941447049</v>
      </c>
      <c r="I9" s="10">
        <v>9.0448481485600092E-3</v>
      </c>
      <c r="J9" s="10">
        <v>-0.125377059812919</v>
      </c>
      <c r="K9" s="10">
        <v>0.90468496944929699</v>
      </c>
      <c r="L9" s="10">
        <v>-1.24173566268198</v>
      </c>
      <c r="M9" s="10">
        <v>4.09232782557193E-2</v>
      </c>
      <c r="N9" s="11">
        <v>1.0385686602850801</v>
      </c>
      <c r="O9" s="11">
        <v>0.130693021914534</v>
      </c>
      <c r="P9" s="11">
        <v>-0.54814033462460499</v>
      </c>
      <c r="Q9" s="11">
        <v>0.477746598108099</v>
      </c>
      <c r="R9" s="11">
        <v>2.4773119476304899</v>
      </c>
      <c r="S9" s="11">
        <v>5.9739595562099403E-4</v>
      </c>
      <c r="T9" s="11">
        <v>-0.27502522258464202</v>
      </c>
      <c r="U9" s="11">
        <v>0.74520942621712405</v>
      </c>
      <c r="V9" s="14" t="s">
        <v>1</v>
      </c>
      <c r="W9" s="24">
        <v>1.2331031905692247</v>
      </c>
      <c r="X9" s="25"/>
      <c r="Y9" s="25"/>
      <c r="Z9" s="25"/>
      <c r="AA9" s="25"/>
      <c r="AB9" s="25"/>
      <c r="AC9" s="25"/>
      <c r="AD9" s="25"/>
      <c r="AE9" s="25"/>
      <c r="AF9" s="25"/>
      <c r="AG9" s="45"/>
      <c r="AH9" s="45"/>
      <c r="AI9" s="45"/>
      <c r="AJ9" s="45"/>
      <c r="AK9" s="45"/>
      <c r="AL9" s="45"/>
      <c r="AM9" s="46"/>
      <c r="AN9" s="46"/>
      <c r="AO9" s="46"/>
      <c r="AP9" s="49">
        <v>8.9999999999999872E-2</v>
      </c>
      <c r="AQ9" s="50">
        <v>0.7</v>
      </c>
      <c r="AR9" s="50">
        <v>1.5999999999999999</v>
      </c>
    </row>
    <row r="10" spans="1:44">
      <c r="A10" s="6" t="s">
        <v>1176</v>
      </c>
      <c r="B10" s="6" t="s">
        <v>2218</v>
      </c>
      <c r="C10" s="7" t="s">
        <v>1177</v>
      </c>
      <c r="D10" s="8" t="s">
        <v>20</v>
      </c>
      <c r="E10" s="9" t="s">
        <v>31</v>
      </c>
      <c r="F10" s="10">
        <v>-0.47564346839502197</v>
      </c>
      <c r="G10" s="10">
        <v>0.18489344996319901</v>
      </c>
      <c r="H10" s="10">
        <v>-1.13423105054722</v>
      </c>
      <c r="I10" s="10">
        <v>1.92526766677075E-3</v>
      </c>
      <c r="J10" s="10">
        <v>-0.59400304440185503</v>
      </c>
      <c r="K10" s="10">
        <v>0.105225271367737</v>
      </c>
      <c r="L10" s="10">
        <v>-0.13938155063838001</v>
      </c>
      <c r="M10" s="10">
        <v>0.71764981723701504</v>
      </c>
      <c r="N10" s="11">
        <v>-0.14935303701247399</v>
      </c>
      <c r="O10" s="11">
        <v>0.78303782378803</v>
      </c>
      <c r="P10" s="11">
        <v>-0.57655213205638101</v>
      </c>
      <c r="Q10" s="11">
        <v>0.116973568864757</v>
      </c>
      <c r="R10" s="11">
        <v>-0.70604680409643095</v>
      </c>
      <c r="S10" s="11">
        <v>4.7085750406240301E-2</v>
      </c>
      <c r="T10" s="11">
        <v>-0.150362191566868</v>
      </c>
      <c r="U10" s="11">
        <v>0.74723148824747598</v>
      </c>
      <c r="V10" s="14" t="s">
        <v>1</v>
      </c>
      <c r="W10" s="24">
        <v>1.1728924931451794</v>
      </c>
      <c r="X10" s="25"/>
      <c r="Y10" s="25"/>
      <c r="Z10" s="25"/>
      <c r="AA10" s="25"/>
      <c r="AB10" s="25"/>
      <c r="AC10" s="25"/>
      <c r="AD10" s="25"/>
      <c r="AE10" s="25"/>
      <c r="AF10" s="25"/>
      <c r="AG10" s="45"/>
      <c r="AH10" s="45"/>
      <c r="AI10" s="45"/>
      <c r="AJ10" s="45"/>
      <c r="AK10" s="45"/>
      <c r="AL10" s="45"/>
      <c r="AM10" s="46"/>
      <c r="AN10" s="46"/>
      <c r="AO10" s="46"/>
      <c r="AP10" s="45"/>
      <c r="AQ10" s="45"/>
      <c r="AR10" s="45"/>
    </row>
    <row r="11" spans="1:44">
      <c r="A11" s="6" t="s">
        <v>1135</v>
      </c>
      <c r="B11" s="6" t="s">
        <v>2219</v>
      </c>
      <c r="C11" s="7" t="s">
        <v>1136</v>
      </c>
      <c r="D11" s="8" t="s">
        <v>12</v>
      </c>
      <c r="E11" s="9" t="s">
        <v>402</v>
      </c>
      <c r="F11" s="10">
        <v>0.80070805349243002</v>
      </c>
      <c r="G11" s="10">
        <v>9.6365685586911401E-2</v>
      </c>
      <c r="H11" s="10">
        <v>1.3855026077441099</v>
      </c>
      <c r="I11" s="10">
        <v>4.6721929240414999E-3</v>
      </c>
      <c r="J11" s="10">
        <v>0.51756501142497502</v>
      </c>
      <c r="K11" s="10">
        <v>0.34787247939098498</v>
      </c>
      <c r="L11" s="10">
        <v>0.98100859013168495</v>
      </c>
      <c r="M11" s="10">
        <v>3.3681639078743997E-2</v>
      </c>
      <c r="N11" s="11">
        <v>0.59198649086597099</v>
      </c>
      <c r="O11" s="11">
        <v>0.28470098521642601</v>
      </c>
      <c r="P11" s="11">
        <v>0.67436158319361394</v>
      </c>
      <c r="Q11" s="11">
        <v>0.19502236426368399</v>
      </c>
      <c r="R11" s="11">
        <v>1.2170443074548301</v>
      </c>
      <c r="S11" s="11">
        <v>1.40171651051484E-2</v>
      </c>
      <c r="T11" s="11">
        <v>1.1628188681115701</v>
      </c>
      <c r="U11" s="11">
        <v>2.2182530027570799E-2</v>
      </c>
      <c r="V11" s="14" t="s">
        <v>1</v>
      </c>
      <c r="W11" s="24">
        <v>1.1500934205611781</v>
      </c>
      <c r="X11" s="25"/>
      <c r="Y11" s="25"/>
      <c r="Z11" s="25"/>
      <c r="AA11" s="25"/>
      <c r="AB11" s="25"/>
      <c r="AC11" s="25"/>
      <c r="AD11" s="25"/>
      <c r="AE11" s="25"/>
      <c r="AF11" s="25"/>
      <c r="AG11" s="45"/>
      <c r="AH11" s="45"/>
      <c r="AI11" s="45"/>
      <c r="AJ11" s="45"/>
      <c r="AK11" s="45"/>
      <c r="AL11" s="45"/>
      <c r="AM11" s="46"/>
      <c r="AN11" s="46"/>
      <c r="AO11" s="46"/>
      <c r="AP11" s="45"/>
      <c r="AQ11" s="45"/>
      <c r="AR11" s="45"/>
    </row>
    <row r="12" spans="1:44">
      <c r="A12" s="6" t="s">
        <v>513</v>
      </c>
      <c r="B12" s="6" t="s">
        <v>2220</v>
      </c>
      <c r="C12" s="7" t="s">
        <v>514</v>
      </c>
      <c r="D12" s="8" t="s">
        <v>28</v>
      </c>
      <c r="E12" s="9" t="s">
        <v>31</v>
      </c>
      <c r="F12" s="10">
        <v>-0.44905398422995602</v>
      </c>
      <c r="G12" s="10">
        <v>0.133021358452734</v>
      </c>
      <c r="H12" s="10">
        <v>-1.3653927702944499</v>
      </c>
      <c r="I12" s="10">
        <v>8.8000928195913804E-5</v>
      </c>
      <c r="J12" s="10">
        <v>-2.8671815699168799E-2</v>
      </c>
      <c r="K12" s="10">
        <v>0.95552371674362402</v>
      </c>
      <c r="L12" s="10">
        <v>-0.72071838342037098</v>
      </c>
      <c r="M12" s="10">
        <v>1.25795140430569E-2</v>
      </c>
      <c r="N12" s="11">
        <v>0.38029901964677298</v>
      </c>
      <c r="O12" s="11">
        <v>0.25937368853914</v>
      </c>
      <c r="P12" s="11">
        <v>-0.66834042232734703</v>
      </c>
      <c r="Q12" s="11">
        <v>2.9547403260392398E-2</v>
      </c>
      <c r="R12" s="11">
        <v>1.87127997547876E-3</v>
      </c>
      <c r="S12" s="11">
        <v>0.99695270415284698</v>
      </c>
      <c r="T12" s="11">
        <v>0.36690845579459302</v>
      </c>
      <c r="U12" s="11">
        <v>0.25645075695751501</v>
      </c>
      <c r="V12" s="14" t="s">
        <v>1</v>
      </c>
      <c r="W12" s="24">
        <v>-1.0261954576887782</v>
      </c>
      <c r="X12" s="47">
        <v>0.39238431486366332</v>
      </c>
      <c r="Y12" s="47">
        <v>-7.900485819348213E-2</v>
      </c>
      <c r="Z12" s="47">
        <v>-1.1945464171155622</v>
      </c>
      <c r="AA12" s="25"/>
      <c r="AB12" s="25"/>
      <c r="AC12" s="25"/>
      <c r="AD12" s="25"/>
      <c r="AE12" s="25"/>
      <c r="AF12" s="25"/>
      <c r="AG12" s="45"/>
      <c r="AH12" s="45"/>
      <c r="AI12" s="45"/>
      <c r="AJ12" s="45"/>
      <c r="AK12" s="45"/>
      <c r="AL12" s="45"/>
      <c r="AM12" s="51">
        <v>-1.2901089548970545E-2</v>
      </c>
      <c r="AN12" s="51">
        <v>0.1085799022462966</v>
      </c>
      <c r="AO12" s="51">
        <v>-1.4640690223116652</v>
      </c>
      <c r="AP12" s="45"/>
      <c r="AQ12" s="45"/>
      <c r="AR12" s="45"/>
    </row>
    <row r="13" spans="1:44">
      <c r="A13" s="6" t="s">
        <v>590</v>
      </c>
      <c r="B13" s="6" t="s">
        <v>2221</v>
      </c>
      <c r="C13" s="7" t="s">
        <v>140</v>
      </c>
      <c r="D13" s="8" t="s">
        <v>36</v>
      </c>
      <c r="E13" s="9" t="s">
        <v>141</v>
      </c>
      <c r="F13" s="10">
        <v>0.45468273555016803</v>
      </c>
      <c r="G13" s="10">
        <v>0.29130327483979501</v>
      </c>
      <c r="H13" s="10">
        <v>1.38443837029177</v>
      </c>
      <c r="I13" s="10">
        <v>1.3421146791005401E-3</v>
      </c>
      <c r="J13" s="10">
        <v>0.94372888921725695</v>
      </c>
      <c r="K13" s="10">
        <v>2.58456564062579E-2</v>
      </c>
      <c r="L13" s="10">
        <v>0.86626472063702198</v>
      </c>
      <c r="M13" s="10">
        <v>2.7248238704422799E-2</v>
      </c>
      <c r="N13" s="11">
        <v>0.95851279773909503</v>
      </c>
      <c r="O13" s="11">
        <v>2.6395294502677399E-2</v>
      </c>
      <c r="P13" s="11">
        <v>0.62428236359327605</v>
      </c>
      <c r="Q13" s="11">
        <v>0.15049047034813401</v>
      </c>
      <c r="R13" s="11">
        <v>0.55417570723431497</v>
      </c>
      <c r="S13" s="11">
        <v>0.19585132505132299</v>
      </c>
      <c r="T13" s="11">
        <v>1.3079900206758499</v>
      </c>
      <c r="U13" s="11">
        <v>3.66247649735657E-3</v>
      </c>
      <c r="V13" s="14" t="s">
        <v>1</v>
      </c>
      <c r="W13" s="24">
        <v>-1.0443507906289773</v>
      </c>
      <c r="X13" s="25"/>
      <c r="Y13" s="25"/>
      <c r="Z13" s="25"/>
      <c r="AA13" s="47">
        <v>1.4365423390930749</v>
      </c>
      <c r="AB13" s="47">
        <v>-3.8762866574488561E-2</v>
      </c>
      <c r="AC13" s="47">
        <v>-0.22207821137312603</v>
      </c>
      <c r="AD13" s="25"/>
      <c r="AE13" s="25"/>
      <c r="AF13" s="25"/>
      <c r="AG13" s="45"/>
      <c r="AH13" s="45"/>
      <c r="AI13" s="45"/>
      <c r="AJ13" s="45"/>
      <c r="AK13" s="45"/>
      <c r="AL13" s="45"/>
      <c r="AM13" s="46"/>
      <c r="AN13" s="46"/>
      <c r="AO13" s="46"/>
      <c r="AP13" s="49">
        <v>-1.64</v>
      </c>
      <c r="AQ13" s="50">
        <v>-1.4</v>
      </c>
      <c r="AR13" s="50">
        <v>-2.1</v>
      </c>
    </row>
    <row r="14" spans="1:44">
      <c r="A14" s="6" t="s">
        <v>882</v>
      </c>
      <c r="B14" s="6" t="s">
        <v>2222</v>
      </c>
      <c r="C14" s="7" t="s">
        <v>362</v>
      </c>
      <c r="D14" s="8" t="s">
        <v>43</v>
      </c>
      <c r="E14" s="9" t="s">
        <v>65</v>
      </c>
      <c r="F14" s="10">
        <v>0.44278848590290298</v>
      </c>
      <c r="G14" s="10">
        <v>0.28318255749677101</v>
      </c>
      <c r="H14" s="10">
        <v>1.1142718023524401</v>
      </c>
      <c r="I14" s="10">
        <v>5.0790977972741099E-3</v>
      </c>
      <c r="J14" s="10">
        <v>0.24566107680636301</v>
      </c>
      <c r="K14" s="10">
        <v>0.63667858378824205</v>
      </c>
      <c r="L14" s="10">
        <v>0.194262759812172</v>
      </c>
      <c r="M14" s="10">
        <v>0.642574645081602</v>
      </c>
      <c r="N14" s="11">
        <v>0.15174778254934801</v>
      </c>
      <c r="O14" s="11">
        <v>0.80572429371174603</v>
      </c>
      <c r="P14" s="11">
        <v>-4.9865808467230502E-2</v>
      </c>
      <c r="Q14" s="11">
        <v>0.94318867481884405</v>
      </c>
      <c r="R14" s="11">
        <v>-5.9885478050496497E-3</v>
      </c>
      <c r="S14" s="11">
        <v>0.99237238993993904</v>
      </c>
      <c r="T14" s="11">
        <v>-4.94848808489987E-2</v>
      </c>
      <c r="U14" s="11">
        <v>0.93406564906681999</v>
      </c>
      <c r="V14" s="14" t="s">
        <v>1</v>
      </c>
      <c r="W14" s="24">
        <v>-1.5849625007211556</v>
      </c>
      <c r="X14" s="25"/>
      <c r="Y14" s="25"/>
      <c r="Z14" s="25"/>
      <c r="AA14" s="25"/>
      <c r="AB14" s="25"/>
      <c r="AC14" s="25"/>
      <c r="AD14" s="25"/>
      <c r="AE14" s="25"/>
      <c r="AF14" s="25"/>
      <c r="AG14" s="45"/>
      <c r="AH14" s="45"/>
      <c r="AI14" s="45"/>
      <c r="AJ14" s="45"/>
      <c r="AK14" s="45"/>
      <c r="AL14" s="45"/>
      <c r="AM14" s="46"/>
      <c r="AN14" s="46"/>
      <c r="AO14" s="46"/>
      <c r="AP14" s="45"/>
      <c r="AQ14" s="45"/>
      <c r="AR14" s="45"/>
    </row>
    <row r="15" spans="1:44">
      <c r="A15" s="6" t="s">
        <v>1140</v>
      </c>
      <c r="B15" s="6" t="s">
        <v>2223</v>
      </c>
      <c r="C15" s="7" t="s">
        <v>1141</v>
      </c>
      <c r="D15" s="8" t="s">
        <v>28</v>
      </c>
      <c r="E15" s="9" t="s">
        <v>90</v>
      </c>
      <c r="F15" s="10">
        <v>-0.90386240569118703</v>
      </c>
      <c r="G15" s="10">
        <v>9.1219653157774097E-2</v>
      </c>
      <c r="H15" s="10">
        <v>-1.6541023774406101</v>
      </c>
      <c r="I15" s="10">
        <v>2.7747777458084801E-3</v>
      </c>
      <c r="J15" s="10">
        <v>-0.90657880159174198</v>
      </c>
      <c r="K15" s="10">
        <v>0.106450222439544</v>
      </c>
      <c r="L15" s="10">
        <v>-0.68167956011846198</v>
      </c>
      <c r="M15" s="10">
        <v>0.18645987790216201</v>
      </c>
      <c r="N15" s="11">
        <v>-2.0822872948638702</v>
      </c>
      <c r="O15" s="11">
        <v>7.9058669856139896E-4</v>
      </c>
      <c r="P15" s="11">
        <v>-2.2940969864207701</v>
      </c>
      <c r="Q15" s="11">
        <v>2.8285845584996702E-4</v>
      </c>
      <c r="R15" s="11">
        <v>-2.65281768116161</v>
      </c>
      <c r="S15" s="11">
        <v>7.2038432648921806E-5</v>
      </c>
      <c r="T15" s="11">
        <v>-0.63962020694952004</v>
      </c>
      <c r="U15" s="11">
        <v>0.27780659534463098</v>
      </c>
      <c r="V15" s="14" t="s">
        <v>1</v>
      </c>
      <c r="W15" s="24">
        <v>-1.8059007388472059</v>
      </c>
      <c r="X15" s="47">
        <v>0.83811769438351336</v>
      </c>
      <c r="Y15" s="47">
        <v>-1.7389439215806153</v>
      </c>
      <c r="Z15" s="47">
        <v>-1.8511243628867529</v>
      </c>
      <c r="AA15" s="47">
        <v>-0.28117523275780609</v>
      </c>
      <c r="AB15" s="47">
        <v>1.0754640335461045</v>
      </c>
      <c r="AC15" s="47">
        <v>-0.46138548420976888</v>
      </c>
      <c r="AD15" s="25"/>
      <c r="AE15" s="25"/>
      <c r="AF15" s="25"/>
      <c r="AG15" s="45"/>
      <c r="AH15" s="45"/>
      <c r="AI15" s="45"/>
      <c r="AJ15" s="45"/>
      <c r="AK15" s="45"/>
      <c r="AL15" s="45"/>
      <c r="AM15" s="46"/>
      <c r="AN15" s="46"/>
      <c r="AO15" s="46"/>
      <c r="AP15" s="49">
        <v>-0.28000000000000003</v>
      </c>
      <c r="AQ15" s="50">
        <v>-0.90000000000000013</v>
      </c>
      <c r="AR15" s="50">
        <v>-2</v>
      </c>
    </row>
    <row r="16" spans="1:44">
      <c r="A16" s="6" t="s">
        <v>1220</v>
      </c>
      <c r="B16" s="6" t="s">
        <v>2224</v>
      </c>
      <c r="C16" s="7" t="s">
        <v>784</v>
      </c>
      <c r="D16" s="8" t="s">
        <v>28</v>
      </c>
      <c r="E16" s="9" t="s">
        <v>65</v>
      </c>
      <c r="F16" s="10">
        <v>0.14820186793169501</v>
      </c>
      <c r="G16" s="10">
        <v>0.49929905143036402</v>
      </c>
      <c r="H16" s="10">
        <v>1.3063576372984</v>
      </c>
      <c r="I16" s="10">
        <v>1.65337007403375E-6</v>
      </c>
      <c r="J16" s="10">
        <v>4.67280836027575E-2</v>
      </c>
      <c r="K16" s="10">
        <v>0.88107150269614698</v>
      </c>
      <c r="L16" s="10">
        <v>-0.148323824337147</v>
      </c>
      <c r="M16" s="10">
        <v>0.45072875021338299</v>
      </c>
      <c r="N16" s="11">
        <v>-5.7788359375137197E-2</v>
      </c>
      <c r="O16" s="11">
        <v>0.86009629464883597</v>
      </c>
      <c r="P16" s="11">
        <v>0.56023049894556598</v>
      </c>
      <c r="Q16" s="11">
        <v>6.5245237750437097E-3</v>
      </c>
      <c r="R16" s="11">
        <v>0.48055131287910202</v>
      </c>
      <c r="S16" s="11">
        <v>1.57090430692528E-2</v>
      </c>
      <c r="T16" s="11">
        <v>-6.5717816311524402E-2</v>
      </c>
      <c r="U16" s="11">
        <v>0.80873587500616995</v>
      </c>
      <c r="V16" s="14" t="s">
        <v>1</v>
      </c>
      <c r="W16" s="25"/>
      <c r="X16" s="47">
        <v>1.1847525994669426</v>
      </c>
      <c r="Y16" s="47">
        <v>0.92652195835373574</v>
      </c>
      <c r="Z16" s="47">
        <v>1.8906025992954658</v>
      </c>
      <c r="AA16" s="25"/>
      <c r="AB16" s="25"/>
      <c r="AC16" s="25"/>
      <c r="AD16" s="25"/>
      <c r="AE16" s="25"/>
      <c r="AF16" s="25"/>
      <c r="AG16" s="45"/>
      <c r="AH16" s="45"/>
      <c r="AI16" s="45"/>
      <c r="AJ16" s="45"/>
      <c r="AK16" s="45"/>
      <c r="AL16" s="45"/>
      <c r="AM16" s="46"/>
      <c r="AN16" s="46"/>
      <c r="AO16" s="46"/>
      <c r="AP16" s="49">
        <v>0.6</v>
      </c>
      <c r="AQ16" s="50">
        <v>1.9</v>
      </c>
      <c r="AR16" s="50">
        <v>1.7</v>
      </c>
    </row>
    <row r="17" spans="1:44">
      <c r="A17" s="6" t="s">
        <v>1238</v>
      </c>
      <c r="B17" s="6" t="s">
        <v>2225</v>
      </c>
      <c r="C17" s="7" t="s">
        <v>1239</v>
      </c>
      <c r="D17" s="8" t="s">
        <v>28</v>
      </c>
      <c r="E17" s="9" t="s">
        <v>38</v>
      </c>
      <c r="F17" s="10">
        <v>0.45430898387092</v>
      </c>
      <c r="G17" s="10">
        <v>0.36539749492937201</v>
      </c>
      <c r="H17" s="10">
        <v>1.2922685847053399</v>
      </c>
      <c r="I17" s="10">
        <v>5.9398281825858504E-3</v>
      </c>
      <c r="J17" s="10">
        <v>0.54261234121831303</v>
      </c>
      <c r="K17" s="10">
        <v>0.29705165278913398</v>
      </c>
      <c r="L17" s="10">
        <v>0.267895831919014</v>
      </c>
      <c r="M17" s="10">
        <v>0.58306324377857399</v>
      </c>
      <c r="N17" s="11">
        <v>0.89832984018539397</v>
      </c>
      <c r="O17" s="11">
        <v>6.9166336029830897E-2</v>
      </c>
      <c r="P17" s="11">
        <v>1.2479559863031899</v>
      </c>
      <c r="Q17" s="11">
        <v>1.0580857801524001E-2</v>
      </c>
      <c r="R17" s="11">
        <v>1.48890540646006</v>
      </c>
      <c r="S17" s="11">
        <v>2.8373676267563698E-3</v>
      </c>
      <c r="T17" s="11">
        <v>-0.37672821336108298</v>
      </c>
      <c r="U17" s="11">
        <v>0.49334742977533402</v>
      </c>
      <c r="V17" s="14" t="s">
        <v>1</v>
      </c>
      <c r="W17" s="25"/>
      <c r="X17" s="47">
        <v>1.1502908581018179</v>
      </c>
      <c r="Y17" s="47">
        <v>1.7768867188284687</v>
      </c>
      <c r="Z17" s="47">
        <v>1.4765157365862724</v>
      </c>
      <c r="AA17" s="25"/>
      <c r="AB17" s="25"/>
      <c r="AC17" s="25"/>
      <c r="AD17" s="25"/>
      <c r="AE17" s="25"/>
      <c r="AF17" s="25"/>
      <c r="AG17" s="45"/>
      <c r="AH17" s="45"/>
      <c r="AI17" s="45"/>
      <c r="AJ17" s="45"/>
      <c r="AK17" s="45"/>
      <c r="AL17" s="45"/>
      <c r="AM17" s="51">
        <v>1.3815933794903816</v>
      </c>
      <c r="AN17" s="51">
        <v>1.5931152686999952</v>
      </c>
      <c r="AO17" s="51">
        <v>1.2352272007493743</v>
      </c>
      <c r="AP17" s="49">
        <v>0.6</v>
      </c>
      <c r="AQ17" s="50">
        <v>0.79999999999999993</v>
      </c>
      <c r="AR17" s="50">
        <v>1.9</v>
      </c>
    </row>
    <row r="18" spans="1:44">
      <c r="A18" s="6" t="s">
        <v>405</v>
      </c>
      <c r="B18" s="6" t="s">
        <v>2226</v>
      </c>
      <c r="C18" s="7" t="s">
        <v>406</v>
      </c>
      <c r="D18" s="8" t="s">
        <v>28</v>
      </c>
      <c r="E18" s="9" t="s">
        <v>21</v>
      </c>
      <c r="F18" s="10">
        <v>-0.14009632209336301</v>
      </c>
      <c r="G18" s="10">
        <v>0.80057340148414702</v>
      </c>
      <c r="H18" s="10">
        <v>-1.3506587844929001</v>
      </c>
      <c r="I18" s="10">
        <v>1.9206800235161399E-3</v>
      </c>
      <c r="J18" s="10">
        <v>-0.60886403884550599</v>
      </c>
      <c r="K18" s="10">
        <v>0.171254974604342</v>
      </c>
      <c r="L18" s="10">
        <v>-0.87356153096811895</v>
      </c>
      <c r="M18" s="10">
        <v>2.9038322613318301E-2</v>
      </c>
      <c r="N18" s="11">
        <v>-0.54690865137436395</v>
      </c>
      <c r="O18" s="11">
        <v>0.24593369609780999</v>
      </c>
      <c r="P18" s="11">
        <v>-1.35662195965166</v>
      </c>
      <c r="Q18" s="11">
        <v>2.7178504529466901E-3</v>
      </c>
      <c r="R18" s="11">
        <v>-0.179217581010578</v>
      </c>
      <c r="S18" s="11">
        <v>0.74983286617796396</v>
      </c>
      <c r="T18" s="11">
        <v>-0.90125640338878599</v>
      </c>
      <c r="U18" s="11">
        <v>3.9294026384792999E-2</v>
      </c>
      <c r="V18" s="14" t="s">
        <v>1</v>
      </c>
      <c r="W18" s="25"/>
      <c r="X18" s="47">
        <v>0.99561490531427799</v>
      </c>
      <c r="Y18" s="47">
        <v>1.489750591767897</v>
      </c>
      <c r="Z18" s="47">
        <v>3.1964305002607536</v>
      </c>
      <c r="AA18" s="47">
        <v>1.1453271451664961</v>
      </c>
      <c r="AB18" s="47">
        <v>0.72362466647790857</v>
      </c>
      <c r="AC18" s="47">
        <v>1.0640109304390379</v>
      </c>
      <c r="AD18" s="47">
        <v>5.9846195394497669E-2</v>
      </c>
      <c r="AE18" s="47">
        <v>1.2510767996805068</v>
      </c>
      <c r="AF18" s="47">
        <v>1.0640109304390379</v>
      </c>
      <c r="AG18" s="48">
        <v>-1.3195473461621119E-2</v>
      </c>
      <c r="AH18" s="48">
        <v>0.9126048173232536</v>
      </c>
      <c r="AI18" s="48">
        <v>1.2636445538830188</v>
      </c>
      <c r="AJ18" s="45"/>
      <c r="AK18" s="45"/>
      <c r="AL18" s="45"/>
      <c r="AM18" s="51">
        <v>-5.3067552752456511E-2</v>
      </c>
      <c r="AN18" s="51">
        <v>0.50203327716111945</v>
      </c>
      <c r="AO18" s="51">
        <v>1.1523234533456865</v>
      </c>
      <c r="AP18" s="49">
        <v>2.5</v>
      </c>
      <c r="AQ18" s="50">
        <v>2.5</v>
      </c>
      <c r="AR18" s="50">
        <v>3.3</v>
      </c>
    </row>
    <row r="19" spans="1:44">
      <c r="A19" s="6" t="s">
        <v>933</v>
      </c>
      <c r="B19" s="6" t="s">
        <v>2227</v>
      </c>
      <c r="C19" s="7" t="s">
        <v>934</v>
      </c>
      <c r="D19" s="8" t="s">
        <v>28</v>
      </c>
      <c r="E19" s="9" t="s">
        <v>31</v>
      </c>
      <c r="F19" s="10">
        <v>-6.3059505487332898E-2</v>
      </c>
      <c r="G19" s="10">
        <v>0.92137536216455895</v>
      </c>
      <c r="H19" s="10">
        <v>-1.6671221189971099</v>
      </c>
      <c r="I19" s="10">
        <v>4.2049792159471101E-4</v>
      </c>
      <c r="J19" s="10">
        <v>0.85356959389652698</v>
      </c>
      <c r="K19" s="10">
        <v>5.51357789954297E-2</v>
      </c>
      <c r="L19" s="10">
        <v>0.25974006553663498</v>
      </c>
      <c r="M19" s="10">
        <v>0.56283894285634095</v>
      </c>
      <c r="N19" s="11">
        <v>-1.00834491354355</v>
      </c>
      <c r="O19" s="11">
        <v>2.6430051282301699E-2</v>
      </c>
      <c r="P19" s="11">
        <v>-2.8421843978896999</v>
      </c>
      <c r="Q19" s="11">
        <v>4.2369203605103401E-6</v>
      </c>
      <c r="R19" s="11">
        <v>-0.81222285363734503</v>
      </c>
      <c r="S19" s="11">
        <v>6.2744431580897403E-2</v>
      </c>
      <c r="T19" s="11">
        <v>-0.84766493269024701</v>
      </c>
      <c r="U19" s="11">
        <v>6.0011715701007599E-2</v>
      </c>
      <c r="V19" s="14" t="s">
        <v>1</v>
      </c>
      <c r="W19" s="25"/>
      <c r="X19" s="47">
        <v>0.77093768679769736</v>
      </c>
      <c r="Y19" s="47">
        <v>1.2137033254534433</v>
      </c>
      <c r="Z19" s="47">
        <v>1.4105557721283548</v>
      </c>
      <c r="AA19" s="25"/>
      <c r="AB19" s="25"/>
      <c r="AC19" s="25"/>
      <c r="AD19" s="25"/>
      <c r="AE19" s="25"/>
      <c r="AF19" s="25"/>
      <c r="AG19" s="45"/>
      <c r="AH19" s="45"/>
      <c r="AI19" s="45"/>
      <c r="AJ19" s="45"/>
      <c r="AK19" s="45"/>
      <c r="AL19" s="45"/>
      <c r="AM19" s="46"/>
      <c r="AN19" s="46"/>
      <c r="AO19" s="46"/>
      <c r="AP19" s="45"/>
      <c r="AQ19" s="45"/>
      <c r="AR19" s="45"/>
    </row>
    <row r="20" spans="1:44">
      <c r="A20" s="6" t="s">
        <v>559</v>
      </c>
      <c r="B20" s="6" t="s">
        <v>2228</v>
      </c>
      <c r="C20" s="7" t="s">
        <v>104</v>
      </c>
      <c r="D20" s="8" t="s">
        <v>28</v>
      </c>
      <c r="E20" s="9" t="s">
        <v>105</v>
      </c>
      <c r="F20" s="10">
        <v>0.76031547991658099</v>
      </c>
      <c r="G20" s="10">
        <v>5.3967725356324499E-2</v>
      </c>
      <c r="H20" s="10">
        <v>1.1129233055011201</v>
      </c>
      <c r="I20" s="10">
        <v>5.54547263029015E-3</v>
      </c>
      <c r="J20" s="10">
        <v>0.73074195846983203</v>
      </c>
      <c r="K20" s="10">
        <v>7.6289132282783306E-2</v>
      </c>
      <c r="L20" s="10">
        <v>0.82052129322124601</v>
      </c>
      <c r="M20" s="10">
        <v>3.10387848188797E-2</v>
      </c>
      <c r="N20" s="11">
        <v>0.20039743029486001</v>
      </c>
      <c r="O20" s="11">
        <v>0.73303901970030905</v>
      </c>
      <c r="P20" s="11">
        <v>0.312288862014651</v>
      </c>
      <c r="Q20" s="11">
        <v>0.52713759055930598</v>
      </c>
      <c r="R20" s="11">
        <v>0.26101549895561899</v>
      </c>
      <c r="S20" s="11">
        <v>0.59709449909414603</v>
      </c>
      <c r="T20" s="11">
        <v>0.45899461335994801</v>
      </c>
      <c r="U20" s="11">
        <v>0.29605347167137402</v>
      </c>
      <c r="V20" s="14" t="s">
        <v>1</v>
      </c>
      <c r="W20" s="25"/>
      <c r="X20" s="47">
        <v>0.54186277279995654</v>
      </c>
      <c r="Y20" s="47">
        <v>1.8421501101395781</v>
      </c>
      <c r="Z20" s="47">
        <v>-0.13691185691173766</v>
      </c>
      <c r="AA20" s="25"/>
      <c r="AB20" s="25"/>
      <c r="AC20" s="25"/>
      <c r="AD20" s="25"/>
      <c r="AE20" s="25"/>
      <c r="AF20" s="25"/>
      <c r="AG20" s="45"/>
      <c r="AH20" s="45"/>
      <c r="AI20" s="45"/>
      <c r="AJ20" s="45"/>
      <c r="AK20" s="45"/>
      <c r="AL20" s="45"/>
      <c r="AM20" s="46"/>
      <c r="AN20" s="46"/>
      <c r="AO20" s="46"/>
      <c r="AP20" s="45"/>
      <c r="AQ20" s="45"/>
      <c r="AR20" s="45"/>
    </row>
    <row r="21" spans="1:44">
      <c r="A21" s="6" t="s">
        <v>512</v>
      </c>
      <c r="B21" s="6" t="s">
        <v>2229</v>
      </c>
      <c r="C21" s="7" t="s">
        <v>315</v>
      </c>
      <c r="D21" s="8"/>
      <c r="E21" s="9" t="s">
        <v>31</v>
      </c>
      <c r="F21" s="10">
        <v>0.57870747785718102</v>
      </c>
      <c r="G21" s="10">
        <v>0.22161616903041201</v>
      </c>
      <c r="H21" s="10">
        <v>1.6267365110043901</v>
      </c>
      <c r="I21" s="10">
        <v>9.0593876017829305E-4</v>
      </c>
      <c r="J21" s="10">
        <v>0.273499253951967</v>
      </c>
      <c r="K21" s="10">
        <v>0.65632703952985205</v>
      </c>
      <c r="L21" s="10">
        <v>1.6501167858062001E-2</v>
      </c>
      <c r="M21" s="10">
        <v>0.97737745013580102</v>
      </c>
      <c r="N21" s="11">
        <v>0.57622543206176002</v>
      </c>
      <c r="O21" s="11">
        <v>0.26978358817855802</v>
      </c>
      <c r="P21" s="11">
        <v>0.65350665386376205</v>
      </c>
      <c r="Q21" s="11">
        <v>0.18386764645609599</v>
      </c>
      <c r="R21" s="11">
        <v>6.1399825657623398E-2</v>
      </c>
      <c r="S21" s="11">
        <v>0.92937493547330996</v>
      </c>
      <c r="T21" s="11">
        <v>0.14685727033900001</v>
      </c>
      <c r="U21" s="11">
        <v>0.82008113861232201</v>
      </c>
      <c r="V21" s="14" t="s">
        <v>1</v>
      </c>
      <c r="W21" s="25"/>
      <c r="X21" s="47">
        <v>0.31296711903054053</v>
      </c>
      <c r="Y21" s="47">
        <v>-0.14592432396474067</v>
      </c>
      <c r="Z21" s="47">
        <v>-1.1637769084129415</v>
      </c>
      <c r="AA21" s="25"/>
      <c r="AB21" s="25"/>
      <c r="AC21" s="25"/>
      <c r="AD21" s="25"/>
      <c r="AE21" s="25"/>
      <c r="AF21" s="25"/>
      <c r="AG21" s="45"/>
      <c r="AH21" s="45"/>
      <c r="AI21" s="45"/>
      <c r="AJ21" s="45"/>
      <c r="AK21" s="45"/>
      <c r="AL21" s="45"/>
      <c r="AM21" s="51">
        <v>0.13511577993418655</v>
      </c>
      <c r="AN21" s="51">
        <v>0.55740386155715693</v>
      </c>
      <c r="AO21" s="51">
        <v>-1.4738971018094538</v>
      </c>
      <c r="AP21" s="45"/>
      <c r="AQ21" s="45"/>
      <c r="AR21" s="45"/>
    </row>
    <row r="22" spans="1:44">
      <c r="A22" s="6" t="s">
        <v>261</v>
      </c>
      <c r="B22" s="6" t="s">
        <v>2230</v>
      </c>
      <c r="C22" s="7" t="s">
        <v>262</v>
      </c>
      <c r="D22" s="8" t="s">
        <v>28</v>
      </c>
      <c r="E22" s="9" t="s">
        <v>31</v>
      </c>
      <c r="F22" s="10">
        <v>-0.96650490224386798</v>
      </c>
      <c r="G22" s="10">
        <v>1.32610894109986E-2</v>
      </c>
      <c r="H22" s="10">
        <v>-1.61512911943207</v>
      </c>
      <c r="I22" s="10">
        <v>2.2697572777433101E-4</v>
      </c>
      <c r="J22" s="10">
        <v>-0.51989050932498704</v>
      </c>
      <c r="K22" s="10">
        <v>0.21821238290605099</v>
      </c>
      <c r="L22" s="10">
        <v>-0.65975394077852001</v>
      </c>
      <c r="M22" s="10">
        <v>7.4235201723564306E-2</v>
      </c>
      <c r="N22" s="11">
        <v>-1.33234382874172</v>
      </c>
      <c r="O22" s="11">
        <v>2.1373483406999E-3</v>
      </c>
      <c r="P22" s="11">
        <v>-1.5292666139381701</v>
      </c>
      <c r="Q22" s="11">
        <v>5.9974619664915395E-4</v>
      </c>
      <c r="R22" s="11">
        <v>-1.23214513177118</v>
      </c>
      <c r="S22" s="11">
        <v>3.0647350963147199E-3</v>
      </c>
      <c r="T22" s="11">
        <v>-0.48518443838952902</v>
      </c>
      <c r="U22" s="11">
        <v>0.25186553042704601</v>
      </c>
      <c r="V22" s="14" t="s">
        <v>1</v>
      </c>
      <c r="W22" s="25"/>
      <c r="X22" s="47">
        <v>0.26202348714848278</v>
      </c>
      <c r="Y22" s="47">
        <v>4.3593517660911185E-2</v>
      </c>
      <c r="Z22" s="47">
        <v>-1.078867566766144</v>
      </c>
      <c r="AA22" s="25"/>
      <c r="AB22" s="25"/>
      <c r="AC22" s="25"/>
      <c r="AD22" s="25"/>
      <c r="AE22" s="25"/>
      <c r="AF22" s="25"/>
      <c r="AG22" s="45"/>
      <c r="AH22" s="45"/>
      <c r="AI22" s="45"/>
      <c r="AJ22" s="45"/>
      <c r="AK22" s="45"/>
      <c r="AL22" s="45"/>
      <c r="AM22" s="46"/>
      <c r="AN22" s="46"/>
      <c r="AO22" s="46"/>
      <c r="AP22" s="45"/>
      <c r="AQ22" s="45"/>
      <c r="AR22" s="45"/>
    </row>
    <row r="23" spans="1:44">
      <c r="A23" s="6" t="s">
        <v>1011</v>
      </c>
      <c r="B23" s="6" t="s">
        <v>2231</v>
      </c>
      <c r="C23" s="7" t="s">
        <v>343</v>
      </c>
      <c r="D23" s="8" t="s">
        <v>33</v>
      </c>
      <c r="E23" s="9" t="s">
        <v>65</v>
      </c>
      <c r="F23" s="10">
        <v>0.34377915280004401</v>
      </c>
      <c r="G23" s="10">
        <v>0.219081066220113</v>
      </c>
      <c r="H23" s="10">
        <v>1.16775588347102</v>
      </c>
      <c r="I23" s="10">
        <v>1.6248977839962599E-4</v>
      </c>
      <c r="J23" s="10">
        <v>0.16482937308592999</v>
      </c>
      <c r="K23" s="10">
        <v>0.648742752719349</v>
      </c>
      <c r="L23" s="10">
        <v>0.28517731451742201</v>
      </c>
      <c r="M23" s="10">
        <v>0.28144557364918199</v>
      </c>
      <c r="N23" s="11">
        <v>-0.32461239231359101</v>
      </c>
      <c r="O23" s="11">
        <v>0.298950212182439</v>
      </c>
      <c r="P23" s="11">
        <v>0.70460480690134997</v>
      </c>
      <c r="Q23" s="11">
        <v>1.28741099011262E-2</v>
      </c>
      <c r="R23" s="11">
        <v>0.34540764948948099</v>
      </c>
      <c r="S23" s="11">
        <v>0.22880288378562999</v>
      </c>
      <c r="T23" s="11">
        <v>5.24116534943007E-2</v>
      </c>
      <c r="U23" s="11">
        <v>0.895899124438156</v>
      </c>
      <c r="V23" s="14" t="s">
        <v>1</v>
      </c>
      <c r="W23" s="25"/>
      <c r="X23" s="47">
        <v>0.25929200414797693</v>
      </c>
      <c r="Y23" s="47">
        <v>3.1427161870389217</v>
      </c>
      <c r="Z23" s="47">
        <v>5.0453162937160014</v>
      </c>
      <c r="AA23" s="47">
        <v>-0.35068886154949791</v>
      </c>
      <c r="AB23" s="47">
        <v>1.0207768637177888</v>
      </c>
      <c r="AC23" s="47">
        <v>-0.19044484106498452</v>
      </c>
      <c r="AD23" s="47">
        <v>1.106836777396915</v>
      </c>
      <c r="AE23" s="47">
        <v>0.6311932126966967</v>
      </c>
      <c r="AF23" s="47">
        <v>-0.19044484106498452</v>
      </c>
      <c r="AG23" s="45"/>
      <c r="AH23" s="45"/>
      <c r="AI23" s="45"/>
      <c r="AJ23" s="48">
        <v>0.30021969912073715</v>
      </c>
      <c r="AK23" s="48">
        <v>1.3145634576851319</v>
      </c>
      <c r="AL23" s="48">
        <v>0.34547159037905001</v>
      </c>
      <c r="AM23" s="46"/>
      <c r="AN23" s="46"/>
      <c r="AO23" s="46"/>
      <c r="AP23" s="49">
        <v>-0.17999999999999983</v>
      </c>
      <c r="AQ23" s="50">
        <v>0.30000000000000004</v>
      </c>
      <c r="AR23" s="50">
        <v>1.5</v>
      </c>
    </row>
    <row r="24" spans="1:44">
      <c r="A24" s="6" t="s">
        <v>216</v>
      </c>
      <c r="B24" s="6" t="s">
        <v>2232</v>
      </c>
      <c r="C24" s="7" t="s">
        <v>217</v>
      </c>
      <c r="D24" s="8" t="s">
        <v>28</v>
      </c>
      <c r="E24" s="9" t="s">
        <v>64</v>
      </c>
      <c r="F24" s="10">
        <v>-0.19041098593667499</v>
      </c>
      <c r="G24" s="10">
        <v>0.52919056299638201</v>
      </c>
      <c r="H24" s="10">
        <v>-1.28759118095782</v>
      </c>
      <c r="I24" s="10">
        <v>4.94435137229201E-5</v>
      </c>
      <c r="J24" s="10">
        <v>-0.43446405177627401</v>
      </c>
      <c r="K24" s="10">
        <v>0.11674495782164</v>
      </c>
      <c r="L24" s="10">
        <v>-4.5211520687005201E-2</v>
      </c>
      <c r="M24" s="10">
        <v>0.88701936316458996</v>
      </c>
      <c r="N24" s="11">
        <v>1.41866389433245E-2</v>
      </c>
      <c r="O24" s="11">
        <v>0.97632517582893596</v>
      </c>
      <c r="P24" s="11">
        <v>-1.1894331480040099</v>
      </c>
      <c r="Q24" s="11">
        <v>1.71381908285031E-4</v>
      </c>
      <c r="R24" s="11">
        <v>-0.360302676057279</v>
      </c>
      <c r="S24" s="11">
        <v>0.19238456846723601</v>
      </c>
      <c r="T24" s="11">
        <v>-0.16873994352647301</v>
      </c>
      <c r="U24" s="11">
        <v>0.604168506407746</v>
      </c>
      <c r="V24" s="14" t="s">
        <v>1</v>
      </c>
      <c r="W24" s="25"/>
      <c r="X24" s="47">
        <v>0.25907984431216907</v>
      </c>
      <c r="Y24" s="47">
        <v>1.0229821702497168</v>
      </c>
      <c r="Z24" s="47">
        <v>1.4711081891845661</v>
      </c>
      <c r="AA24" s="25"/>
      <c r="AB24" s="25"/>
      <c r="AC24" s="25"/>
      <c r="AD24" s="25"/>
      <c r="AE24" s="25"/>
      <c r="AF24" s="25"/>
      <c r="AG24" s="45"/>
      <c r="AH24" s="45"/>
      <c r="AI24" s="45"/>
      <c r="AJ24" s="45"/>
      <c r="AK24" s="45"/>
      <c r="AL24" s="45"/>
      <c r="AM24" s="46"/>
      <c r="AN24" s="46"/>
      <c r="AO24" s="46"/>
      <c r="AP24" s="45"/>
      <c r="AQ24" s="45"/>
      <c r="AR24" s="45"/>
    </row>
    <row r="25" spans="1:44">
      <c r="A25" s="6" t="s">
        <v>1097</v>
      </c>
      <c r="B25" s="6" t="s">
        <v>2233</v>
      </c>
      <c r="C25" s="7" t="s">
        <v>1098</v>
      </c>
      <c r="D25" s="8" t="s">
        <v>28</v>
      </c>
      <c r="E25" s="9" t="s">
        <v>31</v>
      </c>
      <c r="F25" s="10">
        <v>0.116088794645369</v>
      </c>
      <c r="G25" s="10">
        <v>0.81657383535728101</v>
      </c>
      <c r="H25" s="10">
        <v>1.15043968182229</v>
      </c>
      <c r="I25" s="10">
        <v>2.79093752095532E-3</v>
      </c>
      <c r="J25" s="10">
        <v>0.86185995353455502</v>
      </c>
      <c r="K25" s="10">
        <v>2.59176452970451E-2</v>
      </c>
      <c r="L25" s="10">
        <v>6.4798909006286806E-2</v>
      </c>
      <c r="M25" s="10">
        <v>0.88566238098608296</v>
      </c>
      <c r="N25" s="11">
        <v>-0.43661111386689899</v>
      </c>
      <c r="O25" s="11">
        <v>0.31348868542101699</v>
      </c>
      <c r="P25" s="11">
        <v>-0.60021634497423204</v>
      </c>
      <c r="Q25" s="11">
        <v>0.12723019968348001</v>
      </c>
      <c r="R25" s="11">
        <v>0.50632552954277099</v>
      </c>
      <c r="S25" s="11">
        <v>0.19589197363664601</v>
      </c>
      <c r="T25" s="11">
        <v>-0.46485837185928403</v>
      </c>
      <c r="U25" s="11">
        <v>0.25285486439673399</v>
      </c>
      <c r="V25" s="14" t="s">
        <v>1</v>
      </c>
      <c r="W25" s="25"/>
      <c r="X25" s="47">
        <v>0.20680750848258714</v>
      </c>
      <c r="Y25" s="47">
        <v>0.83636121133017938</v>
      </c>
      <c r="Z25" s="47">
        <v>2.4683998156095894</v>
      </c>
      <c r="AA25" s="25"/>
      <c r="AB25" s="25"/>
      <c r="AC25" s="25"/>
      <c r="AD25" s="25"/>
      <c r="AE25" s="25"/>
      <c r="AF25" s="25"/>
      <c r="AG25" s="45"/>
      <c r="AH25" s="45"/>
      <c r="AI25" s="45"/>
      <c r="AJ25" s="45"/>
      <c r="AK25" s="45"/>
      <c r="AL25" s="45"/>
      <c r="AM25" s="46"/>
      <c r="AN25" s="46"/>
      <c r="AO25" s="46"/>
      <c r="AP25" s="45"/>
      <c r="AQ25" s="45"/>
      <c r="AR25" s="45"/>
    </row>
    <row r="26" spans="1:44">
      <c r="A26" s="6" t="s">
        <v>1207</v>
      </c>
      <c r="B26" s="6" t="s">
        <v>2234</v>
      </c>
      <c r="C26" s="7" t="s">
        <v>1208</v>
      </c>
      <c r="D26" s="8" t="s">
        <v>20</v>
      </c>
      <c r="E26" s="9" t="s">
        <v>65</v>
      </c>
      <c r="F26" s="10">
        <v>0.46677041793127699</v>
      </c>
      <c r="G26" s="10">
        <v>8.3426271690854398E-2</v>
      </c>
      <c r="H26" s="10">
        <v>1.00279106943028</v>
      </c>
      <c r="I26" s="10">
        <v>6.2652832403537004E-4</v>
      </c>
      <c r="J26" s="10">
        <v>7.8293337988913705E-2</v>
      </c>
      <c r="K26" s="10">
        <v>0.85277183785618904</v>
      </c>
      <c r="L26" s="10">
        <v>-5.8253266350079401E-2</v>
      </c>
      <c r="M26" s="10">
        <v>0.85678171157488803</v>
      </c>
      <c r="N26" s="11">
        <v>0.52850478791784605</v>
      </c>
      <c r="O26" s="11">
        <v>6.5607445866068495E-2</v>
      </c>
      <c r="P26" s="11">
        <v>0.89928574190690602</v>
      </c>
      <c r="Q26" s="11">
        <v>2.3069515244423101E-3</v>
      </c>
      <c r="R26" s="11">
        <v>0.923733217392116</v>
      </c>
      <c r="S26" s="11">
        <v>1.7406922486022599E-3</v>
      </c>
      <c r="T26" s="11">
        <v>0.142452215495839</v>
      </c>
      <c r="U26" s="11">
        <v>0.67997508696994302</v>
      </c>
      <c r="V26" s="14" t="s">
        <v>1</v>
      </c>
      <c r="W26" s="25"/>
      <c r="X26" s="47">
        <v>0.15305289886949844</v>
      </c>
      <c r="Y26" s="47">
        <v>-0.33782421170406707</v>
      </c>
      <c r="Z26" s="47">
        <v>-1.0815601174293772</v>
      </c>
      <c r="AA26" s="25"/>
      <c r="AB26" s="25"/>
      <c r="AC26" s="25"/>
      <c r="AD26" s="25"/>
      <c r="AE26" s="25"/>
      <c r="AF26" s="25"/>
      <c r="AG26" s="45"/>
      <c r="AH26" s="45"/>
      <c r="AI26" s="45"/>
      <c r="AJ26" s="45"/>
      <c r="AK26" s="45"/>
      <c r="AL26" s="45"/>
      <c r="AM26" s="46"/>
      <c r="AN26" s="46"/>
      <c r="AO26" s="46"/>
      <c r="AP26" s="45"/>
      <c r="AQ26" s="45"/>
      <c r="AR26" s="45"/>
    </row>
    <row r="27" spans="1:44">
      <c r="A27" s="6" t="s">
        <v>1133</v>
      </c>
      <c r="B27" s="6" t="s">
        <v>2235</v>
      </c>
      <c r="C27" s="7" t="s">
        <v>1134</v>
      </c>
      <c r="D27" s="8" t="s">
        <v>33</v>
      </c>
      <c r="E27" s="9" t="s">
        <v>31</v>
      </c>
      <c r="F27" s="10">
        <v>0.33038463953149699</v>
      </c>
      <c r="G27" s="10">
        <v>0.33815144568198502</v>
      </c>
      <c r="H27" s="10">
        <v>1.0524374679284201</v>
      </c>
      <c r="I27" s="10">
        <v>1.8004725190765699E-3</v>
      </c>
      <c r="J27" s="10">
        <v>0.38165352852261097</v>
      </c>
      <c r="K27" s="10">
        <v>0.28880430957750802</v>
      </c>
      <c r="L27" s="10">
        <v>0.70763560366676703</v>
      </c>
      <c r="M27" s="10">
        <v>2.2598034470710598E-2</v>
      </c>
      <c r="N27" s="11">
        <v>0.51367062442268296</v>
      </c>
      <c r="O27" s="11">
        <v>0.14183529547511001</v>
      </c>
      <c r="P27" s="11">
        <v>0.36672755856517802</v>
      </c>
      <c r="Q27" s="11">
        <v>0.314635536817786</v>
      </c>
      <c r="R27" s="11">
        <v>0.42674655736991601</v>
      </c>
      <c r="S27" s="11">
        <v>0.208474262540431</v>
      </c>
      <c r="T27" s="11">
        <v>0.52633577502743201</v>
      </c>
      <c r="U27" s="11">
        <v>0.122286503046402</v>
      </c>
      <c r="V27" s="14" t="s">
        <v>1</v>
      </c>
      <c r="W27" s="25"/>
      <c r="X27" s="47">
        <v>8.9760185084183902E-2</v>
      </c>
      <c r="Y27" s="47">
        <v>0.88286555204614237</v>
      </c>
      <c r="Z27" s="47">
        <v>1.5189778072746105</v>
      </c>
      <c r="AA27" s="25"/>
      <c r="AB27" s="25"/>
      <c r="AC27" s="25"/>
      <c r="AD27" s="25"/>
      <c r="AE27" s="25"/>
      <c r="AF27" s="25"/>
      <c r="AG27" s="45"/>
      <c r="AH27" s="45"/>
      <c r="AI27" s="45"/>
      <c r="AJ27" s="45"/>
      <c r="AK27" s="45"/>
      <c r="AL27" s="45"/>
      <c r="AM27" s="46"/>
      <c r="AN27" s="46"/>
      <c r="AO27" s="46"/>
      <c r="AP27" s="45"/>
      <c r="AQ27" s="45"/>
      <c r="AR27" s="45"/>
    </row>
    <row r="28" spans="1:44">
      <c r="A28" s="6" t="s">
        <v>1103</v>
      </c>
      <c r="B28" s="6" t="s">
        <v>2236</v>
      </c>
      <c r="C28" s="7" t="s">
        <v>1104</v>
      </c>
      <c r="D28" s="8" t="s">
        <v>20</v>
      </c>
      <c r="E28" s="9" t="s">
        <v>211</v>
      </c>
      <c r="F28" s="10">
        <v>0.99735930346116897</v>
      </c>
      <c r="G28" s="10">
        <v>2.3164857791946599E-2</v>
      </c>
      <c r="H28" s="10">
        <v>1.3642025512134599</v>
      </c>
      <c r="I28" s="10">
        <v>2.7146914990157402E-3</v>
      </c>
      <c r="J28" s="10">
        <v>0.43937277801921099</v>
      </c>
      <c r="K28" s="10">
        <v>0.39211211802140999</v>
      </c>
      <c r="L28" s="10">
        <v>1.10315065393527</v>
      </c>
      <c r="M28" s="10">
        <v>1.0537176809462E-2</v>
      </c>
      <c r="N28" s="11">
        <v>1.3395062933861499</v>
      </c>
      <c r="O28" s="11">
        <v>5.1834201959307397E-3</v>
      </c>
      <c r="P28" s="11">
        <v>1.0383089899892199</v>
      </c>
      <c r="Q28" s="11">
        <v>2.31991389769159E-2</v>
      </c>
      <c r="R28" s="11">
        <v>1.5929321785600099</v>
      </c>
      <c r="S28" s="11">
        <v>1.11473912406321E-3</v>
      </c>
      <c r="T28" s="11">
        <v>0.60090878596895902</v>
      </c>
      <c r="U28" s="11">
        <v>0.20495871085352699</v>
      </c>
      <c r="V28" s="14" t="s">
        <v>1</v>
      </c>
      <c r="W28" s="25"/>
      <c r="X28" s="47">
        <v>8.3282360740373831E-2</v>
      </c>
      <c r="Y28" s="47">
        <v>0.4105629836408638</v>
      </c>
      <c r="Z28" s="47">
        <v>3.422065472408939</v>
      </c>
      <c r="AA28" s="25"/>
      <c r="AB28" s="25"/>
      <c r="AC28" s="25"/>
      <c r="AD28" s="25"/>
      <c r="AE28" s="25"/>
      <c r="AF28" s="25"/>
      <c r="AG28" s="45"/>
      <c r="AH28" s="45"/>
      <c r="AI28" s="45"/>
      <c r="AJ28" s="45"/>
      <c r="AK28" s="45"/>
      <c r="AL28" s="45"/>
      <c r="AM28" s="46"/>
      <c r="AN28" s="46"/>
      <c r="AO28" s="46"/>
      <c r="AP28" s="45"/>
      <c r="AQ28" s="45"/>
      <c r="AR28" s="45"/>
    </row>
    <row r="29" spans="1:44">
      <c r="A29" s="6" t="s">
        <v>746</v>
      </c>
      <c r="B29" s="6" t="s">
        <v>2237</v>
      </c>
      <c r="C29" s="7" t="s">
        <v>67</v>
      </c>
      <c r="D29" s="8" t="s">
        <v>20</v>
      </c>
      <c r="E29" s="9" t="s">
        <v>25</v>
      </c>
      <c r="F29" s="10">
        <v>0.52857739121230096</v>
      </c>
      <c r="G29" s="10">
        <v>0.18651234658038099</v>
      </c>
      <c r="H29" s="10">
        <v>1.0396082874179</v>
      </c>
      <c r="I29" s="10">
        <v>7.9474467275010806E-3</v>
      </c>
      <c r="J29" s="10">
        <v>0.135828446283799</v>
      </c>
      <c r="K29" s="10">
        <v>0.81768809533422404</v>
      </c>
      <c r="L29" s="10">
        <v>0.189343385182319</v>
      </c>
      <c r="M29" s="10">
        <v>0.65075548464186095</v>
      </c>
      <c r="N29" s="11">
        <v>0.97059063011247404</v>
      </c>
      <c r="O29" s="11">
        <v>1.9078794382211699E-2</v>
      </c>
      <c r="P29" s="11">
        <v>0.95256313370645196</v>
      </c>
      <c r="Q29" s="11">
        <v>1.9036699799976999E-2</v>
      </c>
      <c r="R29" s="11">
        <v>0.32086592099552502</v>
      </c>
      <c r="S29" s="11">
        <v>0.48579548413003398</v>
      </c>
      <c r="T29" s="11">
        <v>-0.46546140639526201</v>
      </c>
      <c r="U29" s="11">
        <v>0.278076375016924</v>
      </c>
      <c r="V29" s="14" t="s">
        <v>1</v>
      </c>
      <c r="W29" s="25"/>
      <c r="X29" s="47">
        <v>7.8873429774358461E-2</v>
      </c>
      <c r="Y29" s="47">
        <v>-0.4258201950830795</v>
      </c>
      <c r="Z29" s="47">
        <v>-1.0026687574216919</v>
      </c>
      <c r="AA29" s="47">
        <v>1.1180291397142406</v>
      </c>
      <c r="AB29" s="47">
        <v>5.2681682594972017E-2</v>
      </c>
      <c r="AC29" s="47">
        <v>-0.69826774747810227</v>
      </c>
      <c r="AD29" s="25"/>
      <c r="AE29" s="25"/>
      <c r="AF29" s="25"/>
      <c r="AG29" s="45"/>
      <c r="AH29" s="45"/>
      <c r="AI29" s="45"/>
      <c r="AJ29" s="45"/>
      <c r="AK29" s="45"/>
      <c r="AL29" s="45"/>
      <c r="AM29" s="46"/>
      <c r="AN29" s="46"/>
      <c r="AO29" s="46"/>
      <c r="AP29" s="45"/>
      <c r="AQ29" s="45"/>
      <c r="AR29" s="45"/>
    </row>
    <row r="30" spans="1:44">
      <c r="A30" s="6" t="s">
        <v>991</v>
      </c>
      <c r="B30" s="6" t="s">
        <v>2238</v>
      </c>
      <c r="C30" s="7" t="s">
        <v>992</v>
      </c>
      <c r="D30" s="8" t="s">
        <v>24</v>
      </c>
      <c r="E30" s="9" t="s">
        <v>679</v>
      </c>
      <c r="F30" s="10">
        <v>0.34393785238598801</v>
      </c>
      <c r="G30" s="10">
        <v>0.23398750163759799</v>
      </c>
      <c r="H30" s="10">
        <v>1.09744051926958</v>
      </c>
      <c r="I30" s="10">
        <v>3.6560610937522398E-4</v>
      </c>
      <c r="J30" s="10">
        <v>0.55996229563371902</v>
      </c>
      <c r="K30" s="10">
        <v>5.1759802421613203E-2</v>
      </c>
      <c r="L30" s="10">
        <v>0.52048873931318296</v>
      </c>
      <c r="M30" s="10">
        <v>4.9804487663730898E-2</v>
      </c>
      <c r="N30" s="11">
        <v>-0.20970250471663501</v>
      </c>
      <c r="O30" s="11">
        <v>0.56698128084159005</v>
      </c>
      <c r="P30" s="11">
        <v>0.385190588061946</v>
      </c>
      <c r="Q30" s="11">
        <v>0.20108315421540801</v>
      </c>
      <c r="R30" s="11">
        <v>0.232988182315848</v>
      </c>
      <c r="S30" s="11">
        <v>0.47606277049613799</v>
      </c>
      <c r="T30" s="11">
        <v>4.5029009333742202E-2</v>
      </c>
      <c r="U30" s="11">
        <v>0.913196556930987</v>
      </c>
      <c r="V30" s="14" t="s">
        <v>1</v>
      </c>
      <c r="W30" s="25"/>
      <c r="X30" s="47">
        <v>5.325654177696125E-2</v>
      </c>
      <c r="Y30" s="47">
        <v>0.42545165349055741</v>
      </c>
      <c r="Z30" s="47">
        <v>1.1825077630231324</v>
      </c>
      <c r="AA30" s="25"/>
      <c r="AB30" s="25"/>
      <c r="AC30" s="25"/>
      <c r="AD30" s="25"/>
      <c r="AE30" s="25"/>
      <c r="AF30" s="25"/>
      <c r="AG30" s="45"/>
      <c r="AH30" s="45"/>
      <c r="AI30" s="45"/>
      <c r="AJ30" s="45"/>
      <c r="AK30" s="45"/>
      <c r="AL30" s="45"/>
      <c r="AM30" s="46"/>
      <c r="AN30" s="46"/>
      <c r="AO30" s="46"/>
      <c r="AP30" s="45"/>
      <c r="AQ30" s="45"/>
      <c r="AR30" s="45"/>
    </row>
    <row r="31" spans="1:44">
      <c r="A31" s="6" t="s">
        <v>751</v>
      </c>
      <c r="B31" s="6" t="s">
        <v>2239</v>
      </c>
      <c r="C31" s="7" t="s">
        <v>231</v>
      </c>
      <c r="D31" s="8" t="s">
        <v>43</v>
      </c>
      <c r="E31" s="9" t="s">
        <v>232</v>
      </c>
      <c r="F31" s="10">
        <v>-7.2937260004742696E-2</v>
      </c>
      <c r="G31" s="10">
        <v>0.84889993127476604</v>
      </c>
      <c r="H31" s="10">
        <v>1.0080894321688301</v>
      </c>
      <c r="I31" s="10">
        <v>8.1979577894370197E-4</v>
      </c>
      <c r="J31" s="10">
        <v>0.423192939095061</v>
      </c>
      <c r="K31" s="10">
        <v>0.15526119673125199</v>
      </c>
      <c r="L31" s="10">
        <v>6.5315130055378007E-2</v>
      </c>
      <c r="M31" s="10">
        <v>0.84550126708925399</v>
      </c>
      <c r="N31" s="11">
        <v>0.69340249519914099</v>
      </c>
      <c r="O31" s="11">
        <v>1.9611074356408201E-2</v>
      </c>
      <c r="P31" s="11">
        <v>1.0525433947913101</v>
      </c>
      <c r="Q31" s="11">
        <v>8.7690554155971502E-4</v>
      </c>
      <c r="R31" s="11">
        <v>0.29389696860194497</v>
      </c>
      <c r="S31" s="11">
        <v>0.345683183444007</v>
      </c>
      <c r="T31" s="11">
        <v>1.0791999137142101</v>
      </c>
      <c r="U31" s="11">
        <v>8.8707509410589005E-4</v>
      </c>
      <c r="V31" s="14" t="s">
        <v>1</v>
      </c>
      <c r="W31" s="25"/>
      <c r="X31" s="47">
        <v>1.7025887388976469E-2</v>
      </c>
      <c r="Y31" s="47">
        <v>0.69884091440462204</v>
      </c>
      <c r="Z31" s="47">
        <v>2.284694024327429</v>
      </c>
      <c r="AA31" s="25"/>
      <c r="AB31" s="25"/>
      <c r="AC31" s="25"/>
      <c r="AD31" s="25"/>
      <c r="AE31" s="25"/>
      <c r="AF31" s="25"/>
      <c r="AG31" s="45"/>
      <c r="AH31" s="45"/>
      <c r="AI31" s="45"/>
      <c r="AJ31" s="45"/>
      <c r="AK31" s="45"/>
      <c r="AL31" s="45"/>
      <c r="AM31" s="46"/>
      <c r="AN31" s="46"/>
      <c r="AO31" s="46"/>
      <c r="AP31" s="45"/>
      <c r="AQ31" s="45"/>
      <c r="AR31" s="45"/>
    </row>
    <row r="32" spans="1:44">
      <c r="A32" s="6" t="s">
        <v>374</v>
      </c>
      <c r="B32" s="6" t="s">
        <v>2240</v>
      </c>
      <c r="C32" s="7" t="s">
        <v>375</v>
      </c>
      <c r="D32" s="8" t="s">
        <v>28</v>
      </c>
      <c r="E32" s="9" t="s">
        <v>65</v>
      </c>
      <c r="F32" s="10">
        <v>-0.35610191973211502</v>
      </c>
      <c r="G32" s="10">
        <v>0.23494629864762001</v>
      </c>
      <c r="H32" s="10">
        <v>-1.3504083281549499</v>
      </c>
      <c r="I32" s="10">
        <v>7.4943848298464897E-5</v>
      </c>
      <c r="J32" s="10">
        <v>-0.585235132379754</v>
      </c>
      <c r="K32" s="10">
        <v>5.0074557965823698E-2</v>
      </c>
      <c r="L32" s="10">
        <v>-0.30029922341608301</v>
      </c>
      <c r="M32" s="10">
        <v>0.288094549272298</v>
      </c>
      <c r="N32" s="11">
        <v>-0.66610507011377695</v>
      </c>
      <c r="O32" s="11">
        <v>2.8798988551296499E-2</v>
      </c>
      <c r="P32" s="11">
        <v>-1.45143112594458</v>
      </c>
      <c r="Q32" s="11">
        <v>6.1012598399896703E-5</v>
      </c>
      <c r="R32" s="11">
        <v>-1.3415696133780299</v>
      </c>
      <c r="S32" s="11">
        <v>1.27817569931599E-4</v>
      </c>
      <c r="T32" s="11">
        <v>-0.57520167209861495</v>
      </c>
      <c r="U32" s="11">
        <v>5.7527884295789401E-2</v>
      </c>
      <c r="V32" s="14" t="s">
        <v>1</v>
      </c>
      <c r="W32" s="25"/>
      <c r="X32" s="47">
        <v>1.6231569641869781E-2</v>
      </c>
      <c r="Y32" s="47">
        <v>0.79656416028800514</v>
      </c>
      <c r="Z32" s="47">
        <v>1.460968797296025</v>
      </c>
      <c r="AA32" s="25"/>
      <c r="AB32" s="25"/>
      <c r="AC32" s="25"/>
      <c r="AD32" s="25"/>
      <c r="AE32" s="25"/>
      <c r="AF32" s="25"/>
      <c r="AG32" s="45"/>
      <c r="AH32" s="45"/>
      <c r="AI32" s="45"/>
      <c r="AJ32" s="45"/>
      <c r="AK32" s="45"/>
      <c r="AL32" s="45"/>
      <c r="AM32" s="51">
        <v>-1.3945766577801826</v>
      </c>
      <c r="AN32" s="51">
        <v>-0.61793284470925003</v>
      </c>
      <c r="AO32" s="51">
        <v>0.13522123985479417</v>
      </c>
      <c r="AP32" s="45"/>
      <c r="AQ32" s="45"/>
      <c r="AR32" s="45"/>
    </row>
    <row r="33" spans="1:44">
      <c r="A33" s="6" t="s">
        <v>950</v>
      </c>
      <c r="B33" s="6" t="s">
        <v>2241</v>
      </c>
      <c r="C33" s="7" t="s">
        <v>951</v>
      </c>
      <c r="D33" s="8" t="s">
        <v>20</v>
      </c>
      <c r="E33" s="9" t="s">
        <v>138</v>
      </c>
      <c r="F33" s="10">
        <v>0.47378776370108799</v>
      </c>
      <c r="G33" s="10">
        <v>0.262053445464627</v>
      </c>
      <c r="H33" s="10">
        <v>1.4971222760417799</v>
      </c>
      <c r="I33" s="10">
        <v>6.3068475555943095E-4</v>
      </c>
      <c r="J33" s="10">
        <v>0.57652237605134504</v>
      </c>
      <c r="K33" s="10">
        <v>0.18328860314515599</v>
      </c>
      <c r="L33" s="10">
        <v>1.01813795742836</v>
      </c>
      <c r="M33" s="10">
        <v>1.00919522182578E-2</v>
      </c>
      <c r="N33" s="11">
        <v>0.40147619181007199</v>
      </c>
      <c r="O33" s="11">
        <v>0.41244836102913102</v>
      </c>
      <c r="P33" s="11">
        <v>0.34250959021175098</v>
      </c>
      <c r="Q33" s="11">
        <v>0.48769811556086001</v>
      </c>
      <c r="R33" s="11">
        <v>0.176891756394875</v>
      </c>
      <c r="S33" s="11">
        <v>0.74528277257878595</v>
      </c>
      <c r="T33" s="11">
        <v>0.57506605852324999</v>
      </c>
      <c r="U33" s="11">
        <v>0.18318405187735501</v>
      </c>
      <c r="V33" s="14" t="s">
        <v>1</v>
      </c>
      <c r="W33" s="25"/>
      <c r="X33" s="47">
        <v>-1.662091244769444E-3</v>
      </c>
      <c r="Y33" s="47">
        <v>-0.30386156398289227</v>
      </c>
      <c r="Z33" s="47">
        <v>-1.7169928398578695</v>
      </c>
      <c r="AA33" s="47">
        <v>2.7253946371496029</v>
      </c>
      <c r="AB33" s="47">
        <v>-0.37982704936020417</v>
      </c>
      <c r="AC33" s="47">
        <v>-0.30044248960550834</v>
      </c>
      <c r="AD33" s="25"/>
      <c r="AE33" s="25"/>
      <c r="AF33" s="25"/>
      <c r="AG33" s="45"/>
      <c r="AH33" s="45"/>
      <c r="AI33" s="45"/>
      <c r="AJ33" s="48">
        <v>0.40199310793247406</v>
      </c>
      <c r="AK33" s="48">
        <v>0.30391956775103041</v>
      </c>
      <c r="AL33" s="48">
        <v>-1.1172681440547256</v>
      </c>
      <c r="AM33" s="46"/>
      <c r="AN33" s="46"/>
      <c r="AO33" s="46"/>
      <c r="AP33" s="45"/>
      <c r="AQ33" s="45"/>
      <c r="AR33" s="45"/>
    </row>
    <row r="34" spans="1:44">
      <c r="A34" s="6" t="s">
        <v>838</v>
      </c>
      <c r="B34" s="6" t="s">
        <v>2242</v>
      </c>
      <c r="C34" s="7" t="s">
        <v>839</v>
      </c>
      <c r="D34" s="8" t="s">
        <v>12</v>
      </c>
      <c r="E34" s="9" t="s">
        <v>72</v>
      </c>
      <c r="F34" s="10">
        <v>0.205069731640286</v>
      </c>
      <c r="G34" s="10">
        <v>0.42444080401573597</v>
      </c>
      <c r="H34" s="10">
        <v>1.36583457506704</v>
      </c>
      <c r="I34" s="10">
        <v>7.5992580735119104E-6</v>
      </c>
      <c r="J34" s="10">
        <v>-0.31852525284858801</v>
      </c>
      <c r="K34" s="10">
        <v>0.20591004769857099</v>
      </c>
      <c r="L34" s="10">
        <v>-0.17341258100554</v>
      </c>
      <c r="M34" s="10">
        <v>0.46438503396062297</v>
      </c>
      <c r="N34" s="11">
        <v>0.365358372909874</v>
      </c>
      <c r="O34" s="11">
        <v>0.149964738489854</v>
      </c>
      <c r="P34" s="11">
        <v>0.40698990008479702</v>
      </c>
      <c r="Q34" s="11">
        <v>9.3846549314344704E-2</v>
      </c>
      <c r="R34" s="11">
        <v>0.111208182942756</v>
      </c>
      <c r="S34" s="11">
        <v>0.72013753512980405</v>
      </c>
      <c r="T34" s="11">
        <v>-0.31836944955671198</v>
      </c>
      <c r="U34" s="11">
        <v>0.20393093311282701</v>
      </c>
      <c r="V34" s="14" t="s">
        <v>1</v>
      </c>
      <c r="W34" s="25"/>
      <c r="X34" s="47">
        <v>-1.1127055252913768E-2</v>
      </c>
      <c r="Y34" s="47">
        <v>-0.19244895152327915</v>
      </c>
      <c r="Z34" s="47">
        <v>-1.1329667855624843</v>
      </c>
      <c r="AA34" s="25"/>
      <c r="AB34" s="25"/>
      <c r="AC34" s="25"/>
      <c r="AD34" s="25"/>
      <c r="AE34" s="25"/>
      <c r="AF34" s="25"/>
      <c r="AG34" s="45"/>
      <c r="AH34" s="45"/>
      <c r="AI34" s="45"/>
      <c r="AJ34" s="45"/>
      <c r="AK34" s="45"/>
      <c r="AL34" s="45"/>
      <c r="AM34" s="46"/>
      <c r="AN34" s="46"/>
      <c r="AO34" s="46"/>
      <c r="AP34" s="45"/>
      <c r="AQ34" s="45"/>
      <c r="AR34" s="45"/>
    </row>
    <row r="35" spans="1:44">
      <c r="A35" s="6" t="s">
        <v>710</v>
      </c>
      <c r="B35" s="6" t="s">
        <v>2243</v>
      </c>
      <c r="C35" s="7" t="s">
        <v>675</v>
      </c>
      <c r="D35" s="8" t="s">
        <v>28</v>
      </c>
      <c r="E35" s="9" t="s">
        <v>31</v>
      </c>
      <c r="F35" s="10">
        <v>-1.0594143064641099</v>
      </c>
      <c r="G35" s="10">
        <v>1.3300136467944101E-2</v>
      </c>
      <c r="H35" s="10">
        <v>-1.2078776447725901</v>
      </c>
      <c r="I35" s="10">
        <v>5.1757822530827304E-3</v>
      </c>
      <c r="J35" s="10">
        <v>-0.94402396429829505</v>
      </c>
      <c r="K35" s="10">
        <v>3.2308788965761399E-2</v>
      </c>
      <c r="L35" s="10">
        <v>-0.90119767940128903</v>
      </c>
      <c r="M35" s="10">
        <v>2.7744500869607901E-2</v>
      </c>
      <c r="N35" s="11">
        <v>-0.92864393896596198</v>
      </c>
      <c r="O35" s="11">
        <v>3.8910047065152699E-2</v>
      </c>
      <c r="P35" s="11">
        <v>-1.17717659898035</v>
      </c>
      <c r="Q35" s="11">
        <v>8.8132660244047093E-3</v>
      </c>
      <c r="R35" s="11">
        <v>-0.660258289899049</v>
      </c>
      <c r="S35" s="11">
        <v>0.132765912487632</v>
      </c>
      <c r="T35" s="11">
        <v>-1.0616263231454599</v>
      </c>
      <c r="U35" s="11">
        <v>1.86170681221976E-2</v>
      </c>
      <c r="V35" s="14" t="s">
        <v>1</v>
      </c>
      <c r="W35" s="25"/>
      <c r="X35" s="47">
        <v>-3.4837005755730899E-2</v>
      </c>
      <c r="Y35" s="47">
        <v>-1.4365252752196447</v>
      </c>
      <c r="Z35" s="47">
        <v>-1.0950723633219328E-2</v>
      </c>
      <c r="AA35" s="25"/>
      <c r="AB35" s="25"/>
      <c r="AC35" s="25"/>
      <c r="AD35" s="25"/>
      <c r="AE35" s="25"/>
      <c r="AF35" s="25"/>
      <c r="AG35" s="45"/>
      <c r="AH35" s="45"/>
      <c r="AI35" s="45"/>
      <c r="AJ35" s="45"/>
      <c r="AK35" s="45"/>
      <c r="AL35" s="45"/>
      <c r="AM35" s="46"/>
      <c r="AN35" s="46"/>
      <c r="AO35" s="46"/>
      <c r="AP35" s="45"/>
      <c r="AQ35" s="45"/>
      <c r="AR35" s="45"/>
    </row>
    <row r="36" spans="1:44">
      <c r="A36" s="6" t="s">
        <v>994</v>
      </c>
      <c r="B36" s="6" t="s">
        <v>2244</v>
      </c>
      <c r="C36" s="7" t="s">
        <v>995</v>
      </c>
      <c r="D36" s="8" t="s">
        <v>43</v>
      </c>
      <c r="E36" s="9" t="s">
        <v>206</v>
      </c>
      <c r="F36" s="10">
        <v>0.51035681176269998</v>
      </c>
      <c r="G36" s="10">
        <v>0.385766951251513</v>
      </c>
      <c r="H36" s="10">
        <v>1.6418724086077101</v>
      </c>
      <c r="I36" s="10">
        <v>3.1694619410386799E-3</v>
      </c>
      <c r="J36" s="10">
        <v>0.13744634231001601</v>
      </c>
      <c r="K36" s="10">
        <v>0.87352121798758398</v>
      </c>
      <c r="L36" s="10">
        <v>0.82465896314834797</v>
      </c>
      <c r="M36" s="10">
        <v>0.11052112349335901</v>
      </c>
      <c r="N36" s="11">
        <v>-0.34095982809063202</v>
      </c>
      <c r="O36" s="11">
        <v>0.65234220217063399</v>
      </c>
      <c r="P36" s="11">
        <v>-8.6085861585274898E-2</v>
      </c>
      <c r="Q36" s="11">
        <v>0.92877747539659705</v>
      </c>
      <c r="R36" s="11">
        <v>-0.869841036019393</v>
      </c>
      <c r="S36" s="11">
        <v>0.117602855539404</v>
      </c>
      <c r="T36" s="11">
        <v>0.63755755655791202</v>
      </c>
      <c r="U36" s="11">
        <v>0.285850905421977</v>
      </c>
      <c r="V36" s="14" t="s">
        <v>1</v>
      </c>
      <c r="W36" s="25"/>
      <c r="X36" s="47">
        <v>-3.7982367958011978E-2</v>
      </c>
      <c r="Y36" s="47">
        <v>-0.1442062084320313</v>
      </c>
      <c r="Z36" s="47">
        <v>-1.1726984936657392</v>
      </c>
      <c r="AA36" s="25"/>
      <c r="AB36" s="25"/>
      <c r="AC36" s="25"/>
      <c r="AD36" s="25"/>
      <c r="AE36" s="25"/>
      <c r="AF36" s="25"/>
      <c r="AG36" s="45"/>
      <c r="AH36" s="45"/>
      <c r="AI36" s="45"/>
      <c r="AJ36" s="45"/>
      <c r="AK36" s="45"/>
      <c r="AL36" s="45"/>
      <c r="AM36" s="46"/>
      <c r="AN36" s="46"/>
      <c r="AO36" s="46"/>
      <c r="AP36" s="45"/>
      <c r="AQ36" s="45"/>
      <c r="AR36" s="45"/>
    </row>
    <row r="37" spans="1:44">
      <c r="A37" s="6" t="s">
        <v>1070</v>
      </c>
      <c r="B37" s="6" t="s">
        <v>2245</v>
      </c>
      <c r="C37" s="7" t="s">
        <v>1071</v>
      </c>
      <c r="D37" s="8" t="s">
        <v>20</v>
      </c>
      <c r="E37" s="9" t="s">
        <v>31</v>
      </c>
      <c r="F37" s="10">
        <v>-0.81291798837939</v>
      </c>
      <c r="G37" s="10">
        <v>1.0286874005732201E-2</v>
      </c>
      <c r="H37" s="10">
        <v>-0.99757810829619697</v>
      </c>
      <c r="I37" s="10">
        <v>2.2392347302760099E-3</v>
      </c>
      <c r="J37" s="10">
        <v>-0.32219887227270599</v>
      </c>
      <c r="K37" s="10">
        <v>0.37557635095352998</v>
      </c>
      <c r="L37" s="10">
        <v>-0.722378683535991</v>
      </c>
      <c r="M37" s="10">
        <v>1.75965097670172E-2</v>
      </c>
      <c r="N37" s="11">
        <v>-0.11240341472008999</v>
      </c>
      <c r="O37" s="11">
        <v>0.82289708174563303</v>
      </c>
      <c r="P37" s="11">
        <v>-0.99180709409313095</v>
      </c>
      <c r="Q37" s="11">
        <v>3.45121183666565E-3</v>
      </c>
      <c r="R37" s="11">
        <v>0.14345265144025601</v>
      </c>
      <c r="S37" s="11">
        <v>0.73334325458466798</v>
      </c>
      <c r="T37" s="11">
        <v>0.12593491767012499</v>
      </c>
      <c r="U37" s="11">
        <v>0.768091921271288</v>
      </c>
      <c r="V37" s="14" t="s">
        <v>1</v>
      </c>
      <c r="W37" s="25"/>
      <c r="X37" s="47">
        <v>-6.5674276115710445E-2</v>
      </c>
      <c r="Y37" s="47">
        <v>6.4466891896433551E-2</v>
      </c>
      <c r="Z37" s="47">
        <v>-1.4253477680565381</v>
      </c>
      <c r="AA37" s="25"/>
      <c r="AB37" s="25"/>
      <c r="AC37" s="25"/>
      <c r="AD37" s="25"/>
      <c r="AE37" s="25"/>
      <c r="AF37" s="25"/>
      <c r="AG37" s="45"/>
      <c r="AH37" s="45"/>
      <c r="AI37" s="45"/>
      <c r="AJ37" s="45"/>
      <c r="AK37" s="45"/>
      <c r="AL37" s="45"/>
      <c r="AM37" s="46"/>
      <c r="AN37" s="46"/>
      <c r="AO37" s="46"/>
      <c r="AP37" s="45"/>
      <c r="AQ37" s="45"/>
      <c r="AR37" s="45"/>
    </row>
    <row r="38" spans="1:44">
      <c r="A38" s="6" t="s">
        <v>196</v>
      </c>
      <c r="B38" s="6" t="s">
        <v>2246</v>
      </c>
      <c r="C38" s="7" t="s">
        <v>197</v>
      </c>
      <c r="D38" s="8" t="s">
        <v>12</v>
      </c>
      <c r="E38" s="9" t="s">
        <v>195</v>
      </c>
      <c r="F38" s="10">
        <v>0.41992683068210601</v>
      </c>
      <c r="G38" s="10">
        <v>0.272993860683375</v>
      </c>
      <c r="H38" s="10">
        <v>1.19095956260693</v>
      </c>
      <c r="I38" s="10">
        <v>1.82035725958605E-3</v>
      </c>
      <c r="J38" s="10">
        <v>0.56315773971149197</v>
      </c>
      <c r="K38" s="10">
        <v>0.14526036899823</v>
      </c>
      <c r="L38" s="10">
        <v>0.63468813703469396</v>
      </c>
      <c r="M38" s="10">
        <v>6.7584557593817901E-2</v>
      </c>
      <c r="N38" s="11">
        <v>4.130036857687E-2</v>
      </c>
      <c r="O38" s="11">
        <v>0.95141097139411301</v>
      </c>
      <c r="P38" s="11">
        <v>0.38997293643836201</v>
      </c>
      <c r="Q38" s="11">
        <v>0.35401260230144099</v>
      </c>
      <c r="R38" s="11">
        <v>0.25894742751827399</v>
      </c>
      <c r="S38" s="11">
        <v>0.562773726150817</v>
      </c>
      <c r="T38" s="11">
        <v>0.24005206504064</v>
      </c>
      <c r="U38" s="11">
        <v>0.59245518956758603</v>
      </c>
      <c r="V38" s="14" t="s">
        <v>1</v>
      </c>
      <c r="W38" s="25"/>
      <c r="X38" s="47">
        <v>-0.10087335782058214</v>
      </c>
      <c r="Y38" s="47">
        <v>1.1914310947687732</v>
      </c>
      <c r="Z38" s="47">
        <v>2.6368822797447886</v>
      </c>
      <c r="AA38" s="25"/>
      <c r="AB38" s="25"/>
      <c r="AC38" s="25"/>
      <c r="AD38" s="25"/>
      <c r="AE38" s="25"/>
      <c r="AF38" s="25"/>
      <c r="AG38" s="45"/>
      <c r="AH38" s="45"/>
      <c r="AI38" s="45"/>
      <c r="AJ38" s="45"/>
      <c r="AK38" s="45"/>
      <c r="AL38" s="45"/>
      <c r="AM38" s="46"/>
      <c r="AN38" s="46"/>
      <c r="AO38" s="46"/>
      <c r="AP38" s="45"/>
      <c r="AQ38" s="45"/>
      <c r="AR38" s="45"/>
    </row>
    <row r="39" spans="1:44">
      <c r="A39" s="6" t="s">
        <v>335</v>
      </c>
      <c r="B39" s="6" t="s">
        <v>2247</v>
      </c>
      <c r="C39" s="7" t="s">
        <v>296</v>
      </c>
      <c r="D39" s="8" t="s">
        <v>20</v>
      </c>
      <c r="E39" s="9" t="s">
        <v>42</v>
      </c>
      <c r="F39" s="10">
        <v>-0.305982234003155</v>
      </c>
      <c r="G39" s="10">
        <v>0.35580109178415298</v>
      </c>
      <c r="H39" s="10">
        <v>-1.16289929101754</v>
      </c>
      <c r="I39" s="10">
        <v>5.3067871830854397E-4</v>
      </c>
      <c r="J39" s="10">
        <v>-0.39577072478090403</v>
      </c>
      <c r="K39" s="10">
        <v>0.24100787777567501</v>
      </c>
      <c r="L39" s="10">
        <v>-0.54934269201201702</v>
      </c>
      <c r="M39" s="10">
        <v>6.0594396440025601E-2</v>
      </c>
      <c r="N39" s="11">
        <v>-1.12817603096161</v>
      </c>
      <c r="O39" s="11">
        <v>1.2662749318970901E-3</v>
      </c>
      <c r="P39" s="11">
        <v>-1.2498924378594201</v>
      </c>
      <c r="Q39" s="11">
        <v>4.4997944621097798E-4</v>
      </c>
      <c r="R39" s="11">
        <v>-1.4826695371949501</v>
      </c>
      <c r="S39" s="11">
        <v>9.0247400685672499E-5</v>
      </c>
      <c r="T39" s="11">
        <v>-0.87084356309980604</v>
      </c>
      <c r="U39" s="11">
        <v>8.5273866188463297E-3</v>
      </c>
      <c r="V39" s="14" t="s">
        <v>1</v>
      </c>
      <c r="W39" s="25"/>
      <c r="X39" s="47">
        <v>-0.14864346865146405</v>
      </c>
      <c r="Y39" s="47">
        <v>-0.41343961662516054</v>
      </c>
      <c r="Z39" s="47">
        <v>-1.0491888378127048</v>
      </c>
      <c r="AA39" s="25"/>
      <c r="AB39" s="25"/>
      <c r="AC39" s="25"/>
      <c r="AD39" s="25"/>
      <c r="AE39" s="25"/>
      <c r="AF39" s="25"/>
      <c r="AG39" s="45"/>
      <c r="AH39" s="45"/>
      <c r="AI39" s="45"/>
      <c r="AJ39" s="45"/>
      <c r="AK39" s="45"/>
      <c r="AL39" s="45"/>
      <c r="AM39" s="46"/>
      <c r="AN39" s="46"/>
      <c r="AO39" s="46"/>
      <c r="AP39" s="45"/>
      <c r="AQ39" s="45"/>
      <c r="AR39" s="45"/>
    </row>
    <row r="40" spans="1:44">
      <c r="A40" s="6" t="s">
        <v>987</v>
      </c>
      <c r="B40" s="6" t="s">
        <v>2248</v>
      </c>
      <c r="C40" s="7" t="s">
        <v>988</v>
      </c>
      <c r="D40" s="8" t="s">
        <v>43</v>
      </c>
      <c r="E40" s="9" t="s">
        <v>42</v>
      </c>
      <c r="F40" s="10">
        <v>0.14801024465668</v>
      </c>
      <c r="G40" s="10">
        <v>0.87304999105498604</v>
      </c>
      <c r="H40" s="10">
        <v>-2.03270857410245</v>
      </c>
      <c r="I40" s="10">
        <v>2.9558553704448799E-3</v>
      </c>
      <c r="J40" s="10">
        <v>-0.55652036656172299</v>
      </c>
      <c r="K40" s="10">
        <v>0.49381178493886801</v>
      </c>
      <c r="L40" s="10">
        <v>-0.807153232148622</v>
      </c>
      <c r="M40" s="10">
        <v>0.208408110105712</v>
      </c>
      <c r="N40" s="11">
        <v>0.44149342634278099</v>
      </c>
      <c r="O40" s="11">
        <v>0.62893408508577497</v>
      </c>
      <c r="P40" s="11">
        <v>-0.78382774660503696</v>
      </c>
      <c r="Q40" s="11">
        <v>0.29316884642493302</v>
      </c>
      <c r="R40" s="11">
        <v>8.2986859647752098E-2</v>
      </c>
      <c r="S40" s="11">
        <v>0.93635713284507505</v>
      </c>
      <c r="T40" s="11">
        <v>0.45630398214534601</v>
      </c>
      <c r="U40" s="11">
        <v>0.57375915504883701</v>
      </c>
      <c r="V40" s="14" t="s">
        <v>1</v>
      </c>
      <c r="W40" s="25"/>
      <c r="X40" s="47">
        <v>-0.18463115787980594</v>
      </c>
      <c r="Y40" s="47">
        <v>-0.56480709866810541</v>
      </c>
      <c r="Z40" s="47">
        <v>-2.1057384858815125</v>
      </c>
      <c r="AA40" s="25"/>
      <c r="AB40" s="25"/>
      <c r="AC40" s="25"/>
      <c r="AD40" s="25"/>
      <c r="AE40" s="25"/>
      <c r="AF40" s="25"/>
      <c r="AG40" s="45"/>
      <c r="AH40" s="45"/>
      <c r="AI40" s="45"/>
      <c r="AJ40" s="45"/>
      <c r="AK40" s="45"/>
      <c r="AL40" s="45"/>
      <c r="AM40" s="46"/>
      <c r="AN40" s="46"/>
      <c r="AO40" s="46"/>
      <c r="AP40" s="45"/>
      <c r="AQ40" s="45"/>
      <c r="AR40" s="45"/>
    </row>
    <row r="41" spans="1:44">
      <c r="A41" s="6" t="s">
        <v>1154</v>
      </c>
      <c r="B41" s="6" t="s">
        <v>2249</v>
      </c>
      <c r="C41" s="7" t="s">
        <v>1155</v>
      </c>
      <c r="D41" s="8" t="s">
        <v>43</v>
      </c>
      <c r="E41" s="9" t="s">
        <v>964</v>
      </c>
      <c r="F41" s="10">
        <v>-0.67395580434456204</v>
      </c>
      <c r="G41" s="10">
        <v>2.7240113467938101E-2</v>
      </c>
      <c r="H41" s="10">
        <v>-1.12031562057006</v>
      </c>
      <c r="I41" s="10">
        <v>7.1940079392007901E-4</v>
      </c>
      <c r="J41" s="10">
        <v>-2.04703218344164E-2</v>
      </c>
      <c r="K41" s="10">
        <v>0.97074228618515301</v>
      </c>
      <c r="L41" s="10">
        <v>-0.22842523765605499</v>
      </c>
      <c r="M41" s="10">
        <v>0.46387281608955</v>
      </c>
      <c r="N41" s="11">
        <v>0.47068602325249898</v>
      </c>
      <c r="O41" s="11">
        <v>0.160484583996198</v>
      </c>
      <c r="P41" s="11">
        <v>-0.44436426089701098</v>
      </c>
      <c r="Q41" s="11">
        <v>0.176166296877171</v>
      </c>
      <c r="R41" s="11">
        <v>0.31603739602518899</v>
      </c>
      <c r="S41" s="11">
        <v>0.35624511183763702</v>
      </c>
      <c r="T41" s="11">
        <v>0.29154789275495302</v>
      </c>
      <c r="U41" s="11">
        <v>0.40535421502726399</v>
      </c>
      <c r="V41" s="14" t="s">
        <v>1</v>
      </c>
      <c r="W41" s="25"/>
      <c r="X41" s="47">
        <v>-0.1986820608702925</v>
      </c>
      <c r="Y41" s="47">
        <v>-0.59305335258655878</v>
      </c>
      <c r="Z41" s="47">
        <v>-1.7390779260262836</v>
      </c>
      <c r="AA41" s="47">
        <v>1.4348932075446892</v>
      </c>
      <c r="AB41" s="47">
        <v>-3.9634836931199575E-2</v>
      </c>
      <c r="AC41" s="47">
        <v>-0.13435390901505792</v>
      </c>
      <c r="AD41" s="25"/>
      <c r="AE41" s="25"/>
      <c r="AF41" s="25"/>
      <c r="AG41" s="45"/>
      <c r="AH41" s="45"/>
      <c r="AI41" s="45"/>
      <c r="AJ41" s="48">
        <v>-0.15015963364663507</v>
      </c>
      <c r="AK41" s="48">
        <v>-9.4438747472498544E-2</v>
      </c>
      <c r="AL41" s="48">
        <v>-1.0606090386766343</v>
      </c>
      <c r="AM41" s="46"/>
      <c r="AN41" s="46"/>
      <c r="AO41" s="46"/>
      <c r="AP41" s="49">
        <v>-0.19</v>
      </c>
      <c r="AQ41" s="50">
        <v>-0.59999999999999987</v>
      </c>
      <c r="AR41" s="50">
        <v>-1.5</v>
      </c>
    </row>
    <row r="42" spans="1:44">
      <c r="A42" s="6" t="s">
        <v>766</v>
      </c>
      <c r="B42" s="6" t="s">
        <v>2250</v>
      </c>
      <c r="C42" s="7" t="s">
        <v>767</v>
      </c>
      <c r="D42" s="8" t="s">
        <v>20</v>
      </c>
      <c r="E42" s="9" t="s">
        <v>31</v>
      </c>
      <c r="F42" s="10">
        <v>-0.100148794769451</v>
      </c>
      <c r="G42" s="10">
        <v>0.76492221844465103</v>
      </c>
      <c r="H42" s="10">
        <v>-1.0816768457047099</v>
      </c>
      <c r="I42" s="10">
        <v>2.07643200919272E-4</v>
      </c>
      <c r="J42" s="10">
        <v>0.31502772551007902</v>
      </c>
      <c r="K42" s="10">
        <v>0.27037075773020403</v>
      </c>
      <c r="L42" s="10">
        <v>0.16135743645461401</v>
      </c>
      <c r="M42" s="10">
        <v>0.54703950849893501</v>
      </c>
      <c r="N42" s="11">
        <v>0.23400476883507401</v>
      </c>
      <c r="O42" s="11">
        <v>0.46655966496338902</v>
      </c>
      <c r="P42" s="11">
        <v>-0.70637914282765002</v>
      </c>
      <c r="Q42" s="11">
        <v>9.2441515283860007E-3</v>
      </c>
      <c r="R42" s="11">
        <v>-5.7496137015862203E-2</v>
      </c>
      <c r="S42" s="11">
        <v>0.87977193562608802</v>
      </c>
      <c r="T42" s="11">
        <v>0.30537152069859802</v>
      </c>
      <c r="U42" s="11">
        <v>0.28164176492690002</v>
      </c>
      <c r="V42" s="14" t="s">
        <v>1</v>
      </c>
      <c r="W42" s="25"/>
      <c r="X42" s="47">
        <v>-0.20114381590257385</v>
      </c>
      <c r="Y42" s="47">
        <v>-0.38570426278546244</v>
      </c>
      <c r="Z42" s="47">
        <v>-1.5473134971276781</v>
      </c>
      <c r="AA42" s="25"/>
      <c r="AB42" s="25"/>
      <c r="AC42" s="25"/>
      <c r="AD42" s="25"/>
      <c r="AE42" s="25"/>
      <c r="AF42" s="25"/>
      <c r="AG42" s="45"/>
      <c r="AH42" s="45"/>
      <c r="AI42" s="45"/>
      <c r="AJ42" s="45"/>
      <c r="AK42" s="45"/>
      <c r="AL42" s="45"/>
      <c r="AM42" s="46"/>
      <c r="AN42" s="46"/>
      <c r="AO42" s="46"/>
      <c r="AP42" s="45"/>
      <c r="AQ42" s="45"/>
      <c r="AR42" s="45"/>
    </row>
    <row r="43" spans="1:44">
      <c r="A43" s="6" t="s">
        <v>1014</v>
      </c>
      <c r="B43" s="6" t="s">
        <v>2251</v>
      </c>
      <c r="C43" s="7" t="s">
        <v>296</v>
      </c>
      <c r="D43" s="8" t="s">
        <v>20</v>
      </c>
      <c r="E43" s="9" t="s">
        <v>42</v>
      </c>
      <c r="F43" s="10">
        <v>-0.80049579964953599</v>
      </c>
      <c r="G43" s="10">
        <v>1.45951859060572E-2</v>
      </c>
      <c r="H43" s="10">
        <v>-1.18507170060919</v>
      </c>
      <c r="I43" s="10">
        <v>7.6949630252238295E-4</v>
      </c>
      <c r="J43" s="10">
        <v>-0.62679227664785697</v>
      </c>
      <c r="K43" s="10">
        <v>6.44158433008198E-2</v>
      </c>
      <c r="L43" s="10">
        <v>-0.74964301144688705</v>
      </c>
      <c r="M43" s="10">
        <v>1.7893795055908501E-2</v>
      </c>
      <c r="N43" s="11">
        <v>-1.2015306055511801</v>
      </c>
      <c r="O43" s="11">
        <v>1.2422231405033099E-3</v>
      </c>
      <c r="P43" s="11">
        <v>-1.43177484533899</v>
      </c>
      <c r="Q43" s="11">
        <v>2.2879204492498901E-4</v>
      </c>
      <c r="R43" s="11">
        <v>-1.4667287188417699</v>
      </c>
      <c r="S43" s="11">
        <v>1.7523512717577399E-4</v>
      </c>
      <c r="T43" s="11">
        <v>-1.1406111966089301</v>
      </c>
      <c r="U43" s="11">
        <v>1.9283241475215099E-3</v>
      </c>
      <c r="V43" s="14" t="s">
        <v>1</v>
      </c>
      <c r="W43" s="25"/>
      <c r="X43" s="47">
        <v>-0.21448635682873782</v>
      </c>
      <c r="Y43" s="47">
        <v>-0.37577342876107683</v>
      </c>
      <c r="Z43" s="47">
        <v>-1.0315002532266178</v>
      </c>
      <c r="AA43" s="25"/>
      <c r="AB43" s="25"/>
      <c r="AC43" s="25"/>
      <c r="AD43" s="25"/>
      <c r="AE43" s="25"/>
      <c r="AF43" s="25"/>
      <c r="AG43" s="45"/>
      <c r="AH43" s="45"/>
      <c r="AI43" s="45"/>
      <c r="AJ43" s="45"/>
      <c r="AK43" s="45"/>
      <c r="AL43" s="45"/>
      <c r="AM43" s="46"/>
      <c r="AN43" s="46"/>
      <c r="AO43" s="46"/>
      <c r="AP43" s="49">
        <v>-3.0000000000000217E-2</v>
      </c>
      <c r="AQ43" s="50">
        <v>-0.50000000000000011</v>
      </c>
      <c r="AR43" s="50">
        <v>-1.5999999999999999</v>
      </c>
    </row>
    <row r="44" spans="1:44">
      <c r="A44" s="6" t="s">
        <v>529</v>
      </c>
      <c r="B44" s="6" t="s">
        <v>2252</v>
      </c>
      <c r="C44" s="7" t="s">
        <v>530</v>
      </c>
      <c r="D44" s="8" t="s">
        <v>36</v>
      </c>
      <c r="E44" s="9" t="s">
        <v>497</v>
      </c>
      <c r="F44" s="10">
        <v>0.220220662452802</v>
      </c>
      <c r="G44" s="10">
        <v>0.77923580141961502</v>
      </c>
      <c r="H44" s="10">
        <v>3.5862780520488098</v>
      </c>
      <c r="I44" s="10">
        <v>6.15067440571214E-6</v>
      </c>
      <c r="J44" s="10">
        <v>0.174869993436371</v>
      </c>
      <c r="K44" s="10">
        <v>0.85166947246659697</v>
      </c>
      <c r="L44" s="10">
        <v>-0.24445188586806499</v>
      </c>
      <c r="M44" s="10">
        <v>0.71057642109364105</v>
      </c>
      <c r="N44" s="11">
        <v>0.63576061968097297</v>
      </c>
      <c r="O44" s="11">
        <v>0.37318893243705098</v>
      </c>
      <c r="P44" s="11">
        <v>0.49351668967975099</v>
      </c>
      <c r="Q44" s="11">
        <v>0.50361234820939305</v>
      </c>
      <c r="R44" s="11">
        <v>-4.1806979417088101E-2</v>
      </c>
      <c r="S44" s="11">
        <v>0.96538508948440604</v>
      </c>
      <c r="T44" s="11">
        <v>-0.61352715220695198</v>
      </c>
      <c r="U44" s="11">
        <v>0.36445294734344702</v>
      </c>
      <c r="V44" s="14" t="s">
        <v>1</v>
      </c>
      <c r="W44" s="25"/>
      <c r="X44" s="47">
        <v>-0.29005169156585819</v>
      </c>
      <c r="Y44" s="47">
        <v>-1.0626439972428194</v>
      </c>
      <c r="Z44" s="47">
        <v>-0.76483110188365622</v>
      </c>
      <c r="AA44" s="25"/>
      <c r="AB44" s="25"/>
      <c r="AC44" s="25"/>
      <c r="AD44" s="47">
        <v>-1.7896469583432542</v>
      </c>
      <c r="AE44" s="47">
        <v>9.8222187321841223E-2</v>
      </c>
      <c r="AF44" s="47">
        <v>-0.4529837375089576</v>
      </c>
      <c r="AG44" s="45"/>
      <c r="AH44" s="45"/>
      <c r="AI44" s="45"/>
      <c r="AJ44" s="45"/>
      <c r="AK44" s="45"/>
      <c r="AL44" s="45"/>
      <c r="AM44" s="51">
        <v>-0.23582603393453788</v>
      </c>
      <c r="AN44" s="51">
        <v>1.1700661653407507</v>
      </c>
      <c r="AO44" s="51">
        <v>-1.154080490428711</v>
      </c>
      <c r="AP44" s="45"/>
      <c r="AQ44" s="45"/>
      <c r="AR44" s="45"/>
    </row>
    <row r="45" spans="1:44">
      <c r="A45" s="6" t="s">
        <v>711</v>
      </c>
      <c r="B45" s="6" t="s">
        <v>2253</v>
      </c>
      <c r="C45" s="7" t="s">
        <v>71</v>
      </c>
      <c r="D45" s="8" t="s">
        <v>20</v>
      </c>
      <c r="E45" s="9" t="s">
        <v>203</v>
      </c>
      <c r="F45" s="10">
        <v>0.625994184520696</v>
      </c>
      <c r="G45" s="10">
        <v>7.9015335484919499E-2</v>
      </c>
      <c r="H45" s="10">
        <v>1.56016298559458</v>
      </c>
      <c r="I45" s="10">
        <v>1.48512981028997E-4</v>
      </c>
      <c r="J45" s="10">
        <v>0.59630428332069396</v>
      </c>
      <c r="K45" s="10">
        <v>0.112270612035346</v>
      </c>
      <c r="L45" s="10">
        <v>0.70061936918052803</v>
      </c>
      <c r="M45" s="10">
        <v>4.0485915843523297E-2</v>
      </c>
      <c r="N45" s="11">
        <v>0.75419175699421803</v>
      </c>
      <c r="O45" s="11">
        <v>4.60308218833652E-2</v>
      </c>
      <c r="P45" s="11">
        <v>1.0935878330236899</v>
      </c>
      <c r="Q45" s="11">
        <v>4.4013807369061098E-3</v>
      </c>
      <c r="R45" s="11">
        <v>0.29422686327222303</v>
      </c>
      <c r="S45" s="11">
        <v>0.485544408955697</v>
      </c>
      <c r="T45" s="11">
        <v>0.241139013570285</v>
      </c>
      <c r="U45" s="11">
        <v>0.58175901181380296</v>
      </c>
      <c r="V45" s="14" t="s">
        <v>1</v>
      </c>
      <c r="W45" s="25"/>
      <c r="X45" s="47">
        <v>-0.48508277768814639</v>
      </c>
      <c r="Y45" s="47">
        <v>0.29787755589157705</v>
      </c>
      <c r="Z45" s="47">
        <v>1.1338940123881933</v>
      </c>
      <c r="AA45" s="25"/>
      <c r="AB45" s="25"/>
      <c r="AC45" s="25"/>
      <c r="AD45" s="47">
        <v>-1.4816445669907721</v>
      </c>
      <c r="AE45" s="47">
        <v>2.3063111694962338E-2</v>
      </c>
      <c r="AF45" s="47">
        <v>-0.10433221419407086</v>
      </c>
      <c r="AG45" s="45"/>
      <c r="AH45" s="45"/>
      <c r="AI45" s="45"/>
      <c r="AJ45" s="45"/>
      <c r="AK45" s="45"/>
      <c r="AL45" s="45"/>
      <c r="AM45" s="46"/>
      <c r="AN45" s="46"/>
      <c r="AO45" s="46"/>
      <c r="AP45" s="45"/>
      <c r="AQ45" s="45"/>
      <c r="AR45" s="45"/>
    </row>
    <row r="46" spans="1:44">
      <c r="A46" s="6" t="s">
        <v>962</v>
      </c>
      <c r="B46" s="6" t="s">
        <v>2254</v>
      </c>
      <c r="C46" s="7" t="s">
        <v>963</v>
      </c>
      <c r="D46" s="8" t="s">
        <v>43</v>
      </c>
      <c r="E46" s="9" t="s">
        <v>964</v>
      </c>
      <c r="F46" s="10">
        <v>-0.20644779627166401</v>
      </c>
      <c r="G46" s="10">
        <v>0.59337563808132598</v>
      </c>
      <c r="H46" s="10">
        <v>-1.2691873039614101</v>
      </c>
      <c r="I46" s="10">
        <v>4.0523526371324698E-4</v>
      </c>
      <c r="J46" s="10">
        <v>-0.25346038361765399</v>
      </c>
      <c r="K46" s="10">
        <v>0.53340856776394296</v>
      </c>
      <c r="L46" s="10">
        <v>-3.6574062676464798E-2</v>
      </c>
      <c r="M46" s="10">
        <v>0.92720284084326399</v>
      </c>
      <c r="N46" s="11">
        <v>-0.10705988906995099</v>
      </c>
      <c r="O46" s="11">
        <v>0.84274197715035704</v>
      </c>
      <c r="P46" s="11">
        <v>-0.88715569115144899</v>
      </c>
      <c r="Q46" s="11">
        <v>9.6289688115403903E-3</v>
      </c>
      <c r="R46" s="11">
        <v>-0.163278723336965</v>
      </c>
      <c r="S46" s="11">
        <v>0.70381985053009899</v>
      </c>
      <c r="T46" s="11">
        <v>-0.45014221504331597</v>
      </c>
      <c r="U46" s="11">
        <v>0.19769231316612701</v>
      </c>
      <c r="V46" s="14" t="s">
        <v>1</v>
      </c>
      <c r="W46" s="25"/>
      <c r="X46" s="47">
        <v>-0.55991367978523987</v>
      </c>
      <c r="Y46" s="47">
        <v>0.64533511870063809</v>
      </c>
      <c r="Z46" s="47">
        <v>1.9285617309895318</v>
      </c>
      <c r="AA46" s="25"/>
      <c r="AB46" s="25"/>
      <c r="AC46" s="25"/>
      <c r="AD46" s="25"/>
      <c r="AE46" s="25"/>
      <c r="AF46" s="25"/>
      <c r="AG46" s="45"/>
      <c r="AH46" s="45"/>
      <c r="AI46" s="45"/>
      <c r="AJ46" s="45"/>
      <c r="AK46" s="45"/>
      <c r="AL46" s="45"/>
      <c r="AM46" s="46"/>
      <c r="AN46" s="46"/>
      <c r="AO46" s="46"/>
      <c r="AP46" s="45"/>
      <c r="AQ46" s="45"/>
      <c r="AR46" s="45"/>
    </row>
    <row r="47" spans="1:44">
      <c r="A47" s="6" t="s">
        <v>1118</v>
      </c>
      <c r="B47" s="6" t="s">
        <v>2255</v>
      </c>
      <c r="C47" s="7" t="s">
        <v>104</v>
      </c>
      <c r="D47" s="8" t="s">
        <v>28</v>
      </c>
      <c r="E47" s="9" t="s">
        <v>105</v>
      </c>
      <c r="F47" s="10">
        <v>-0.89614437022330895</v>
      </c>
      <c r="G47" s="10">
        <v>3.0702680780679299E-2</v>
      </c>
      <c r="H47" s="10">
        <v>-1.15606605705784</v>
      </c>
      <c r="I47" s="10">
        <v>6.0598752513920696E-3</v>
      </c>
      <c r="J47" s="10">
        <v>-0.40559803248252702</v>
      </c>
      <c r="K47" s="10">
        <v>0.40743698688990598</v>
      </c>
      <c r="L47" s="10">
        <v>-0.64571946246993495</v>
      </c>
      <c r="M47" s="10">
        <v>0.104286018402616</v>
      </c>
      <c r="N47" s="11">
        <v>-0.85007588905637299</v>
      </c>
      <c r="O47" s="11">
        <v>5.4350761625052701E-2</v>
      </c>
      <c r="P47" s="11">
        <v>-1.16261214963913</v>
      </c>
      <c r="Q47" s="11">
        <v>8.2842324189331407E-3</v>
      </c>
      <c r="R47" s="11">
        <v>-0.57238372059447196</v>
      </c>
      <c r="S47" s="11">
        <v>0.19022425503584101</v>
      </c>
      <c r="T47" s="11">
        <v>-0.58138826758723205</v>
      </c>
      <c r="U47" s="11">
        <v>0.193554516372518</v>
      </c>
      <c r="V47" s="14" t="s">
        <v>1</v>
      </c>
      <c r="W47" s="25"/>
      <c r="X47" s="47">
        <v>-0.58164364505374666</v>
      </c>
      <c r="Y47" s="47">
        <v>-1.1643943480960974</v>
      </c>
      <c r="Z47" s="47">
        <v>-1.2637414360076551</v>
      </c>
      <c r="AA47" s="25"/>
      <c r="AB47" s="25"/>
      <c r="AC47" s="25"/>
      <c r="AD47" s="25"/>
      <c r="AE47" s="25"/>
      <c r="AF47" s="25"/>
      <c r="AG47" s="45"/>
      <c r="AH47" s="45"/>
      <c r="AI47" s="45"/>
      <c r="AJ47" s="45"/>
      <c r="AK47" s="45"/>
      <c r="AL47" s="45"/>
      <c r="AM47" s="46"/>
      <c r="AN47" s="46"/>
      <c r="AO47" s="46"/>
      <c r="AP47" s="45"/>
      <c r="AQ47" s="45"/>
      <c r="AR47" s="45"/>
    </row>
    <row r="48" spans="1:44">
      <c r="A48" s="6" t="s">
        <v>447</v>
      </c>
      <c r="B48" s="6" t="s">
        <v>2256</v>
      </c>
      <c r="C48" s="7" t="s">
        <v>448</v>
      </c>
      <c r="D48" s="8" t="s">
        <v>28</v>
      </c>
      <c r="E48" s="9" t="s">
        <v>449</v>
      </c>
      <c r="F48" s="10">
        <v>-0.48132652242151902</v>
      </c>
      <c r="G48" s="10">
        <v>0.11112090585401101</v>
      </c>
      <c r="H48" s="10">
        <v>-1.3167434907953699</v>
      </c>
      <c r="I48" s="10">
        <v>1.4574556346006801E-4</v>
      </c>
      <c r="J48" s="10">
        <v>-0.33445800290970801</v>
      </c>
      <c r="K48" s="10">
        <v>0.32721477721889403</v>
      </c>
      <c r="L48" s="10">
        <v>-0.70792697052137399</v>
      </c>
      <c r="M48" s="10">
        <v>1.5464955965518499E-2</v>
      </c>
      <c r="N48" s="11">
        <v>-0.89934700952260305</v>
      </c>
      <c r="O48" s="11">
        <v>5.8634386878092803E-3</v>
      </c>
      <c r="P48" s="11">
        <v>-1.3953159362841401</v>
      </c>
      <c r="Q48" s="11">
        <v>1.3194820357111001E-4</v>
      </c>
      <c r="R48" s="11">
        <v>-0.66143882360223505</v>
      </c>
      <c r="S48" s="11">
        <v>3.0535336081579E-2</v>
      </c>
      <c r="T48" s="11">
        <v>-0.75433046166059203</v>
      </c>
      <c r="U48" s="11">
        <v>1.8039301897101599E-2</v>
      </c>
      <c r="V48" s="14" t="s">
        <v>1</v>
      </c>
      <c r="W48" s="25"/>
      <c r="X48" s="47">
        <v>-0.6040599549584077</v>
      </c>
      <c r="Y48" s="47">
        <v>-0.29916616651368383</v>
      </c>
      <c r="Z48" s="47">
        <v>-2.7242341473639446</v>
      </c>
      <c r="AA48" s="25"/>
      <c r="AB48" s="25"/>
      <c r="AC48" s="25"/>
      <c r="AD48" s="25"/>
      <c r="AE48" s="25"/>
      <c r="AF48" s="25"/>
      <c r="AG48" s="45"/>
      <c r="AH48" s="45"/>
      <c r="AI48" s="45"/>
      <c r="AJ48" s="45"/>
      <c r="AK48" s="45"/>
      <c r="AL48" s="45"/>
      <c r="AM48" s="51">
        <v>-1.4997082251306926</v>
      </c>
      <c r="AN48" s="51">
        <v>-0.70385990195193104</v>
      </c>
      <c r="AO48" s="51">
        <v>-1.5713094984478349</v>
      </c>
      <c r="AP48" s="45"/>
      <c r="AQ48" s="45"/>
      <c r="AR48" s="45"/>
    </row>
    <row r="49" spans="1:44">
      <c r="A49" s="6" t="s">
        <v>365</v>
      </c>
      <c r="B49" s="6" t="s">
        <v>2257</v>
      </c>
      <c r="C49" s="7" t="s">
        <v>366</v>
      </c>
      <c r="D49" s="8" t="s">
        <v>28</v>
      </c>
      <c r="E49" s="9" t="s">
        <v>367</v>
      </c>
      <c r="F49" s="10">
        <v>-1.15942610940863</v>
      </c>
      <c r="G49" s="10">
        <v>5.4109684955261299E-2</v>
      </c>
      <c r="H49" s="10">
        <v>-1.6532981733243399</v>
      </c>
      <c r="I49" s="10">
        <v>6.6888402001363898E-3</v>
      </c>
      <c r="J49" s="10">
        <v>-1.1388341262096799</v>
      </c>
      <c r="K49" s="10">
        <v>6.9672631715783501E-2</v>
      </c>
      <c r="L49" s="10">
        <v>-1.20331306295413</v>
      </c>
      <c r="M49" s="10">
        <v>3.7683083185331402E-2</v>
      </c>
      <c r="N49" s="11">
        <v>-0.71635276843648998</v>
      </c>
      <c r="O49" s="11">
        <v>0.306509210347784</v>
      </c>
      <c r="P49" s="11">
        <v>-0.93431206569185399</v>
      </c>
      <c r="Q49" s="11">
        <v>0.14569297865792299</v>
      </c>
      <c r="R49" s="11">
        <v>-0.83262742751955499</v>
      </c>
      <c r="S49" s="11">
        <v>0.189023087080021</v>
      </c>
      <c r="T49" s="11">
        <v>-1.1859580364425599</v>
      </c>
      <c r="U49" s="11">
        <v>6.15613805055494E-2</v>
      </c>
      <c r="V49" s="14" t="s">
        <v>1</v>
      </c>
      <c r="W49" s="25"/>
      <c r="X49" s="47">
        <v>-0.64790733927710342</v>
      </c>
      <c r="Y49" s="47">
        <v>0.85834366707262211</v>
      </c>
      <c r="Z49" s="47">
        <v>-2.6936748388537901</v>
      </c>
      <c r="AA49" s="47">
        <v>1.0557202824871352</v>
      </c>
      <c r="AB49" s="47">
        <v>0.10379085811118552</v>
      </c>
      <c r="AC49" s="47">
        <v>0.15645613950165704</v>
      </c>
      <c r="AD49" s="25"/>
      <c r="AE49" s="25"/>
      <c r="AF49" s="25"/>
      <c r="AG49" s="45"/>
      <c r="AH49" s="45"/>
      <c r="AI49" s="45"/>
      <c r="AJ49" s="48">
        <v>-0.74526853587484976</v>
      </c>
      <c r="AK49" s="48">
        <v>-1.2716368768602055</v>
      </c>
      <c r="AL49" s="48">
        <v>-3.0376623718469258E-2</v>
      </c>
      <c r="AM49" s="46"/>
      <c r="AN49" s="46"/>
      <c r="AO49" s="46"/>
      <c r="AP49" s="45"/>
      <c r="AQ49" s="45"/>
      <c r="AR49" s="45"/>
    </row>
    <row r="50" spans="1:44">
      <c r="A50" s="6" t="s">
        <v>1101</v>
      </c>
      <c r="B50" s="6" t="s">
        <v>2258</v>
      </c>
      <c r="C50" s="7" t="s">
        <v>1102</v>
      </c>
      <c r="D50" s="8" t="s">
        <v>43</v>
      </c>
      <c r="E50" s="9" t="s">
        <v>31</v>
      </c>
      <c r="F50" s="10">
        <v>0.57531972319575098</v>
      </c>
      <c r="G50" s="10">
        <v>0.700323355523914</v>
      </c>
      <c r="H50" s="10">
        <v>4.2261290119753099</v>
      </c>
      <c r="I50" s="10">
        <v>9.4275020507050898E-4</v>
      </c>
      <c r="J50" s="10">
        <v>-0.56574711990653404</v>
      </c>
      <c r="K50" s="10">
        <v>0.74031476642346605</v>
      </c>
      <c r="L50" s="10">
        <v>-0.71660884110348799</v>
      </c>
      <c r="M50" s="10">
        <v>0.56582665425807499</v>
      </c>
      <c r="N50" s="11">
        <v>0.67629784664493897</v>
      </c>
      <c r="O50" s="11">
        <v>0.69419742668242401</v>
      </c>
      <c r="P50" s="11">
        <v>0.74584354043599999</v>
      </c>
      <c r="Q50" s="11">
        <v>0.63919416083865599</v>
      </c>
      <c r="R50" s="11">
        <v>-2.0999475329836899</v>
      </c>
      <c r="S50" s="11">
        <v>8.4551604348696602E-2</v>
      </c>
      <c r="T50" s="11">
        <v>-1.12360414975532</v>
      </c>
      <c r="U50" s="11">
        <v>0.41143294508926798</v>
      </c>
      <c r="V50" s="14" t="s">
        <v>1</v>
      </c>
      <c r="W50" s="25"/>
      <c r="X50" s="47">
        <v>-0.91136806611503818</v>
      </c>
      <c r="Y50" s="47">
        <v>-1.4655920551807624</v>
      </c>
      <c r="Z50" s="47">
        <v>-0.74879658231441848</v>
      </c>
      <c r="AA50" s="25"/>
      <c r="AB50" s="25"/>
      <c r="AC50" s="25"/>
      <c r="AD50" s="47">
        <v>-1.1862690483192002</v>
      </c>
      <c r="AE50" s="47">
        <v>-0.29922984846166378</v>
      </c>
      <c r="AF50" s="47">
        <v>-0.35715264376923883</v>
      </c>
      <c r="AG50" s="45"/>
      <c r="AH50" s="45"/>
      <c r="AI50" s="45"/>
      <c r="AJ50" s="45"/>
      <c r="AK50" s="45"/>
      <c r="AL50" s="45"/>
      <c r="AM50" s="51">
        <v>-0.75829801255663976</v>
      </c>
      <c r="AN50" s="51">
        <v>-8.3878460566493784E-2</v>
      </c>
      <c r="AO50" s="51">
        <v>-1.9984390380590671</v>
      </c>
      <c r="AP50" s="45"/>
      <c r="AQ50" s="45"/>
      <c r="AR50" s="45"/>
    </row>
    <row r="51" spans="1:44">
      <c r="A51" s="6" t="s">
        <v>282</v>
      </c>
      <c r="B51" s="6" t="s">
        <v>2259</v>
      </c>
      <c r="C51" s="7" t="s">
        <v>231</v>
      </c>
      <c r="D51" s="8" t="s">
        <v>43</v>
      </c>
      <c r="E51" s="9" t="s">
        <v>232</v>
      </c>
      <c r="F51" s="10">
        <v>0.52200769200549701</v>
      </c>
      <c r="G51" s="10">
        <v>0.1584660743786</v>
      </c>
      <c r="H51" s="10">
        <v>1.1460975679029599</v>
      </c>
      <c r="I51" s="10">
        <v>2.40885201448686E-3</v>
      </c>
      <c r="J51" s="10">
        <v>0.84750233365177496</v>
      </c>
      <c r="K51" s="10">
        <v>2.5009502872739502E-2</v>
      </c>
      <c r="L51" s="10">
        <v>0.52601671163750696</v>
      </c>
      <c r="M51" s="10">
        <v>0.13100478301436899</v>
      </c>
      <c r="N51" s="11">
        <v>1.40669994335444</v>
      </c>
      <c r="O51" s="11">
        <v>8.3343431902391403E-4</v>
      </c>
      <c r="P51" s="11">
        <v>1.6593392758700101</v>
      </c>
      <c r="Q51" s="11">
        <v>1.56667099590142E-4</v>
      </c>
      <c r="R51" s="11">
        <v>1.27678718369585</v>
      </c>
      <c r="S51" s="11">
        <v>1.4147743521471701E-3</v>
      </c>
      <c r="T51" s="11">
        <v>1.1701621247057299</v>
      </c>
      <c r="U51" s="11">
        <v>3.5897031927171002E-3</v>
      </c>
      <c r="V51" s="14" t="s">
        <v>1</v>
      </c>
      <c r="W51" s="25"/>
      <c r="X51" s="25"/>
      <c r="Y51" s="25"/>
      <c r="Z51" s="25"/>
      <c r="AA51" s="47">
        <v>1.1455440151989214</v>
      </c>
      <c r="AB51" s="47">
        <v>-0.31743900896869481</v>
      </c>
      <c r="AC51" s="47">
        <v>-0.20532432820958074</v>
      </c>
      <c r="AD51" s="25"/>
      <c r="AE51" s="25"/>
      <c r="AF51" s="25"/>
      <c r="AG51" s="45"/>
      <c r="AH51" s="45"/>
      <c r="AI51" s="45"/>
      <c r="AJ51" s="45"/>
      <c r="AK51" s="45"/>
      <c r="AL51" s="45"/>
      <c r="AM51" s="46"/>
      <c r="AN51" s="46"/>
      <c r="AO51" s="46"/>
      <c r="AP51" s="49">
        <v>-0.87999999999999989</v>
      </c>
      <c r="AQ51" s="50">
        <v>-2.4</v>
      </c>
      <c r="AR51" s="50">
        <v>-3.4</v>
      </c>
    </row>
    <row r="52" spans="1:44">
      <c r="A52" s="6" t="s">
        <v>1230</v>
      </c>
      <c r="B52" s="6" t="s">
        <v>2260</v>
      </c>
      <c r="C52" s="7" t="s">
        <v>1231</v>
      </c>
      <c r="D52" s="8" t="s">
        <v>12</v>
      </c>
      <c r="E52" s="9" t="s">
        <v>65</v>
      </c>
      <c r="F52" s="10">
        <v>0.354806739302439</v>
      </c>
      <c r="G52" s="10">
        <v>0.29715985668427403</v>
      </c>
      <c r="H52" s="10">
        <v>1.2542918063610999</v>
      </c>
      <c r="I52" s="10">
        <v>4.0482330657400599E-4</v>
      </c>
      <c r="J52" s="10">
        <v>0.79712341499870798</v>
      </c>
      <c r="K52" s="10">
        <v>1.74150776228458E-2</v>
      </c>
      <c r="L52" s="10">
        <v>0.20912089164133399</v>
      </c>
      <c r="M52" s="10">
        <v>0.53004073812005403</v>
      </c>
      <c r="N52" s="11">
        <v>0.65068944355380698</v>
      </c>
      <c r="O52" s="11">
        <v>5.63468329052614E-2</v>
      </c>
      <c r="P52" s="11">
        <v>0.52094496443277005</v>
      </c>
      <c r="Q52" s="11">
        <v>0.12418609050375699</v>
      </c>
      <c r="R52" s="11">
        <v>1.00845216066287</v>
      </c>
      <c r="S52" s="11">
        <v>3.3114448784288398E-3</v>
      </c>
      <c r="T52" s="11">
        <v>0.35887468841199199</v>
      </c>
      <c r="U52" s="11">
        <v>0.31510456961085598</v>
      </c>
      <c r="V52" s="14" t="s">
        <v>1</v>
      </c>
      <c r="W52" s="25"/>
      <c r="X52" s="25"/>
      <c r="Y52" s="25"/>
      <c r="Z52" s="25"/>
      <c r="AA52" s="47">
        <v>0.26541312861652472</v>
      </c>
      <c r="AB52" s="47">
        <v>-7.7938487546966154E-2</v>
      </c>
      <c r="AC52" s="47">
        <v>-1.3757718561295282</v>
      </c>
      <c r="AD52" s="47">
        <v>-0.51273088546296575</v>
      </c>
      <c r="AE52" s="47">
        <v>-0.13290101007887462</v>
      </c>
      <c r="AF52" s="47">
        <v>-1.3757718561295282</v>
      </c>
      <c r="AG52" s="48">
        <v>1.1161353733259658</v>
      </c>
      <c r="AH52" s="48">
        <v>-0.25847018583726095</v>
      </c>
      <c r="AI52" s="48">
        <v>-0.22473749070104795</v>
      </c>
      <c r="AJ52" s="45"/>
      <c r="AK52" s="45"/>
      <c r="AL52" s="45"/>
      <c r="AM52" s="51">
        <v>2.7944929631972717</v>
      </c>
      <c r="AN52" s="51">
        <v>2.1872990284901523</v>
      </c>
      <c r="AO52" s="51">
        <v>2.4522818752748048</v>
      </c>
      <c r="AP52" s="49">
        <v>-0.43999999999999984</v>
      </c>
      <c r="AQ52" s="50">
        <v>1</v>
      </c>
      <c r="AR52" s="50">
        <v>1.8</v>
      </c>
    </row>
    <row r="53" spans="1:44">
      <c r="A53" s="6" t="s">
        <v>787</v>
      </c>
      <c r="B53" s="6" t="s">
        <v>2261</v>
      </c>
      <c r="C53" s="7" t="s">
        <v>198</v>
      </c>
      <c r="D53" s="8" t="s">
        <v>33</v>
      </c>
      <c r="E53" s="9" t="s">
        <v>31</v>
      </c>
      <c r="F53" s="10">
        <v>0.23367525471756101</v>
      </c>
      <c r="G53" s="10">
        <v>0.56568743206427796</v>
      </c>
      <c r="H53" s="10">
        <v>-1.12602638874767</v>
      </c>
      <c r="I53" s="10">
        <v>1.92926185410889E-3</v>
      </c>
      <c r="J53" s="10">
        <v>5.8934625404853903E-3</v>
      </c>
      <c r="K53" s="10">
        <v>0.99328038702101795</v>
      </c>
      <c r="L53" s="10">
        <v>-0.658476276284089</v>
      </c>
      <c r="M53" s="10">
        <v>4.7227970099447902E-2</v>
      </c>
      <c r="N53" s="11">
        <v>-3.1703101109785701E-3</v>
      </c>
      <c r="O53" s="11">
        <v>0.99632423093718903</v>
      </c>
      <c r="P53" s="11">
        <v>-1.04569051410489</v>
      </c>
      <c r="Q53" s="11">
        <v>4.9397480295966696E-3</v>
      </c>
      <c r="R53" s="11">
        <v>8.7523447199103502E-2</v>
      </c>
      <c r="S53" s="11">
        <v>0.86177287040290196</v>
      </c>
      <c r="T53" s="11">
        <v>-0.50069428643129399</v>
      </c>
      <c r="U53" s="11">
        <v>0.177865698201676</v>
      </c>
      <c r="V53" s="14" t="s">
        <v>1</v>
      </c>
      <c r="W53" s="25"/>
      <c r="X53" s="25"/>
      <c r="Y53" s="25"/>
      <c r="Z53" s="25"/>
      <c r="AA53" s="47">
        <v>1.0775432483469101E-2</v>
      </c>
      <c r="AB53" s="47">
        <v>2.3745087517063936</v>
      </c>
      <c r="AC53" s="47">
        <v>-0.69270362092242965</v>
      </c>
      <c r="AD53" s="25"/>
      <c r="AE53" s="25"/>
      <c r="AF53" s="25"/>
      <c r="AG53" s="45"/>
      <c r="AH53" s="45"/>
      <c r="AI53" s="45"/>
      <c r="AJ53" s="45"/>
      <c r="AK53" s="45"/>
      <c r="AL53" s="45"/>
      <c r="AM53" s="46"/>
      <c r="AN53" s="46"/>
      <c r="AO53" s="46"/>
      <c r="AP53" s="45"/>
      <c r="AQ53" s="45"/>
      <c r="AR53" s="45"/>
    </row>
    <row r="54" spans="1:44">
      <c r="A54" s="6" t="s">
        <v>930</v>
      </c>
      <c r="B54" s="6" t="s">
        <v>2262</v>
      </c>
      <c r="C54" s="7" t="s">
        <v>339</v>
      </c>
      <c r="D54" s="8" t="s">
        <v>20</v>
      </c>
      <c r="E54" s="9" t="s">
        <v>629</v>
      </c>
      <c r="F54" s="10">
        <v>1.0252740855592</v>
      </c>
      <c r="G54" s="10">
        <v>2.85012158372995E-2</v>
      </c>
      <c r="H54" s="10">
        <v>1.25764360217662</v>
      </c>
      <c r="I54" s="10">
        <v>7.74513079962351E-3</v>
      </c>
      <c r="J54" s="10">
        <v>0.62341747891616395</v>
      </c>
      <c r="K54" s="10">
        <v>0.223577677304821</v>
      </c>
      <c r="L54" s="10">
        <v>0.26040079035958402</v>
      </c>
      <c r="M54" s="10">
        <v>0.60010211861728802</v>
      </c>
      <c r="N54" s="11">
        <v>0.85819235820242601</v>
      </c>
      <c r="O54" s="11">
        <v>8.8256987297066797E-2</v>
      </c>
      <c r="P54" s="11">
        <v>0.61219671024811095</v>
      </c>
      <c r="Q54" s="11">
        <v>0.23533397685134</v>
      </c>
      <c r="R54" s="11">
        <v>1.5526238736929501</v>
      </c>
      <c r="S54" s="11">
        <v>2.2709962641613698E-3</v>
      </c>
      <c r="T54" s="11">
        <v>6.6254954377099801E-2</v>
      </c>
      <c r="U54" s="11">
        <v>0.92511819624121405</v>
      </c>
      <c r="V54" s="14" t="s">
        <v>1</v>
      </c>
      <c r="W54" s="25"/>
      <c r="X54" s="25"/>
      <c r="Y54" s="25"/>
      <c r="Z54" s="25"/>
      <c r="AA54" s="47">
        <v>-0.84608911550429966</v>
      </c>
      <c r="AB54" s="47">
        <v>1.0447161083467813</v>
      </c>
      <c r="AC54" s="47">
        <v>5.7031479348185067E-2</v>
      </c>
      <c r="AD54" s="25"/>
      <c r="AE54" s="25"/>
      <c r="AF54" s="25"/>
      <c r="AG54" s="45"/>
      <c r="AH54" s="45"/>
      <c r="AI54" s="45"/>
      <c r="AJ54" s="45"/>
      <c r="AK54" s="45"/>
      <c r="AL54" s="45"/>
      <c r="AM54" s="51">
        <v>-0.12462167296958544</v>
      </c>
      <c r="AN54" s="51">
        <v>9.8050716505131114E-2</v>
      </c>
      <c r="AO54" s="51">
        <v>1.208769529841883</v>
      </c>
      <c r="AP54" s="49">
        <v>1.8400000000000003</v>
      </c>
      <c r="AQ54" s="50">
        <v>3.1999999999999997</v>
      </c>
      <c r="AR54" s="50">
        <v>3.4</v>
      </c>
    </row>
    <row r="55" spans="1:44">
      <c r="A55" s="6" t="s">
        <v>1002</v>
      </c>
      <c r="B55" s="6" t="s">
        <v>2263</v>
      </c>
      <c r="C55" s="7" t="s">
        <v>1003</v>
      </c>
      <c r="D55" s="8" t="s">
        <v>28</v>
      </c>
      <c r="E55" s="9" t="s">
        <v>684</v>
      </c>
      <c r="F55" s="10">
        <v>-0.84164845288929202</v>
      </c>
      <c r="G55" s="10">
        <v>1.0995304041631E-2</v>
      </c>
      <c r="H55" s="10">
        <v>-1.51013342458922</v>
      </c>
      <c r="I55" s="10">
        <v>9.0122491696678696E-5</v>
      </c>
      <c r="J55" s="10">
        <v>-0.49184877792867898</v>
      </c>
      <c r="K55" s="10">
        <v>0.15933831364398901</v>
      </c>
      <c r="L55" s="10">
        <v>-0.81817080266116304</v>
      </c>
      <c r="M55" s="10">
        <v>1.08810446107709E-2</v>
      </c>
      <c r="N55" s="11">
        <v>-0.15820798546901599</v>
      </c>
      <c r="O55" s="11">
        <v>0.74962524776192296</v>
      </c>
      <c r="P55" s="11">
        <v>-0.95533277336908096</v>
      </c>
      <c r="Q55" s="11">
        <v>6.2763553038530703E-3</v>
      </c>
      <c r="R55" s="11">
        <v>-5.7891488290794199E-2</v>
      </c>
      <c r="S55" s="11">
        <v>0.90661338033998795</v>
      </c>
      <c r="T55" s="11">
        <v>-0.342649068569996</v>
      </c>
      <c r="U55" s="11">
        <v>0.35302445708204999</v>
      </c>
      <c r="V55" s="14" t="s">
        <v>1</v>
      </c>
      <c r="W55" s="25"/>
      <c r="X55" s="25"/>
      <c r="Y55" s="25"/>
      <c r="Z55" s="25"/>
      <c r="AA55" s="47">
        <v>-1.0193444123031017</v>
      </c>
      <c r="AB55" s="47">
        <v>0.32134592552750163</v>
      </c>
      <c r="AC55" s="47">
        <v>-0.17806175479795877</v>
      </c>
      <c r="AD55" s="25"/>
      <c r="AE55" s="25"/>
      <c r="AF55" s="25"/>
      <c r="AG55" s="45"/>
      <c r="AH55" s="45"/>
      <c r="AI55" s="45"/>
      <c r="AJ55" s="45"/>
      <c r="AK55" s="45"/>
      <c r="AL55" s="45"/>
      <c r="AM55" s="46"/>
      <c r="AN55" s="46"/>
      <c r="AO55" s="46"/>
      <c r="AP55" s="45"/>
      <c r="AQ55" s="45"/>
      <c r="AR55" s="45"/>
    </row>
    <row r="56" spans="1:44">
      <c r="A56" s="6" t="s">
        <v>623</v>
      </c>
      <c r="B56" s="6" t="s">
        <v>2264</v>
      </c>
      <c r="C56" s="7" t="s">
        <v>624</v>
      </c>
      <c r="D56" s="8" t="s">
        <v>24</v>
      </c>
      <c r="E56" s="9" t="s">
        <v>500</v>
      </c>
      <c r="F56" s="10">
        <v>0.59925463943485002</v>
      </c>
      <c r="G56" s="10">
        <v>8.0459699031798795E-2</v>
      </c>
      <c r="H56" s="10">
        <v>1.14495435903686</v>
      </c>
      <c r="I56" s="10">
        <v>1.5479441962440799E-3</v>
      </c>
      <c r="J56" s="10">
        <v>0.36619445517279903</v>
      </c>
      <c r="K56" s="10">
        <v>0.35246331307036799</v>
      </c>
      <c r="L56" s="10">
        <v>0.66962290589378204</v>
      </c>
      <c r="M56" s="10">
        <v>4.14706344141424E-2</v>
      </c>
      <c r="N56" s="11">
        <v>-0.65236737233945297</v>
      </c>
      <c r="O56" s="11">
        <v>7.47444051687568E-2</v>
      </c>
      <c r="P56" s="11">
        <v>0.38000657041680502</v>
      </c>
      <c r="Q56" s="11">
        <v>0.333043669100824</v>
      </c>
      <c r="R56" s="11">
        <v>-0.94005002273868199</v>
      </c>
      <c r="S56" s="11">
        <v>8.4911744657278701E-3</v>
      </c>
      <c r="T56" s="11">
        <v>0.14213639086615801</v>
      </c>
      <c r="U56" s="11">
        <v>0.75886784104966798</v>
      </c>
      <c r="V56" s="14" t="s">
        <v>1</v>
      </c>
      <c r="W56" s="25"/>
      <c r="X56" s="25"/>
      <c r="Y56" s="25"/>
      <c r="Z56" s="25"/>
      <c r="AA56" s="25"/>
      <c r="AB56" s="25"/>
      <c r="AC56" s="25"/>
      <c r="AD56" s="47">
        <v>-8.0487459365749969E-2</v>
      </c>
      <c r="AE56" s="47">
        <v>1.1834221729963419</v>
      </c>
      <c r="AF56" s="47">
        <v>-0.66912080462630352</v>
      </c>
      <c r="AG56" s="45"/>
      <c r="AH56" s="45"/>
      <c r="AI56" s="45"/>
      <c r="AJ56" s="48">
        <v>0.96187779102099613</v>
      </c>
      <c r="AK56" s="48">
        <v>1.1563003632877309</v>
      </c>
      <c r="AL56" s="48">
        <v>-0.41949339091588583</v>
      </c>
      <c r="AM56" s="51">
        <v>0.93437800597646414</v>
      </c>
      <c r="AN56" s="51">
        <v>1.6286167664681537</v>
      </c>
      <c r="AO56" s="51">
        <v>0.23129184103465186</v>
      </c>
      <c r="AP56" s="45"/>
      <c r="AQ56" s="45"/>
      <c r="AR56" s="45"/>
    </row>
    <row r="57" spans="1:44">
      <c r="A57" s="6" t="s">
        <v>441</v>
      </c>
      <c r="B57" s="6" t="s">
        <v>2265</v>
      </c>
      <c r="C57" s="7" t="s">
        <v>442</v>
      </c>
      <c r="D57" s="8" t="s">
        <v>28</v>
      </c>
      <c r="E57" s="9" t="s">
        <v>229</v>
      </c>
      <c r="F57" s="10">
        <v>0.115003244620214</v>
      </c>
      <c r="G57" s="10">
        <v>0.82311090151333799</v>
      </c>
      <c r="H57" s="10">
        <v>3.66625028495872</v>
      </c>
      <c r="I57" s="10">
        <v>3.53698521400097E-8</v>
      </c>
      <c r="J57" s="10">
        <v>0.23751219222478201</v>
      </c>
      <c r="K57" s="10">
        <v>0.64071090682454701</v>
      </c>
      <c r="L57" s="10">
        <v>-3.8428999797114602E-2</v>
      </c>
      <c r="M57" s="10">
        <v>0.93447977836868601</v>
      </c>
      <c r="N57" s="11">
        <v>1.123989383451</v>
      </c>
      <c r="O57" s="11">
        <v>6.5342662487499203E-3</v>
      </c>
      <c r="P57" s="11">
        <v>1.93624626064351</v>
      </c>
      <c r="Q57" s="11">
        <v>5.7171610793150899E-5</v>
      </c>
      <c r="R57" s="11">
        <v>0.70540656585592298</v>
      </c>
      <c r="S57" s="11">
        <v>6.9797897123525895E-2</v>
      </c>
      <c r="T57" s="11">
        <v>0.58390541156700804</v>
      </c>
      <c r="U57" s="11">
        <v>0.15112980977785601</v>
      </c>
      <c r="V57" s="14" t="s">
        <v>1</v>
      </c>
      <c r="W57" s="25"/>
      <c r="X57" s="25"/>
      <c r="Y57" s="25"/>
      <c r="Z57" s="25"/>
      <c r="AA57" s="25"/>
      <c r="AB57" s="25"/>
      <c r="AC57" s="25"/>
      <c r="AD57" s="47">
        <v>-1.5275172308124285</v>
      </c>
      <c r="AE57" s="47">
        <v>6.4213535289685222E-2</v>
      </c>
      <c r="AF57" s="47">
        <v>-0.31030268139150674</v>
      </c>
      <c r="AG57" s="45"/>
      <c r="AH57" s="45"/>
      <c r="AI57" s="45"/>
      <c r="AJ57" s="45"/>
      <c r="AK57" s="45"/>
      <c r="AL57" s="45"/>
      <c r="AM57" s="51">
        <v>-4.9923843037675561E-3</v>
      </c>
      <c r="AN57" s="51">
        <v>1.5952772376321323</v>
      </c>
      <c r="AO57" s="51">
        <v>-0.46016821263658858</v>
      </c>
      <c r="AP57" s="45"/>
      <c r="AQ57" s="45"/>
      <c r="AR57" s="45"/>
    </row>
    <row r="58" spans="1:44">
      <c r="A58" s="6" t="s">
        <v>478</v>
      </c>
      <c r="B58" s="6" t="s">
        <v>2266</v>
      </c>
      <c r="C58" s="7" t="s">
        <v>479</v>
      </c>
      <c r="D58" s="8" t="s">
        <v>28</v>
      </c>
      <c r="E58" s="9" t="s">
        <v>367</v>
      </c>
      <c r="F58" s="10">
        <v>-0.155131097907895</v>
      </c>
      <c r="G58" s="10">
        <v>0.74689584192615199</v>
      </c>
      <c r="H58" s="10">
        <v>-1.0488736963107601</v>
      </c>
      <c r="I58" s="10">
        <v>5.6181539176567603E-3</v>
      </c>
      <c r="J58" s="10">
        <v>-0.14971007214073401</v>
      </c>
      <c r="K58" s="10">
        <v>0.78558740007605599</v>
      </c>
      <c r="L58" s="10">
        <v>-0.19306047277066599</v>
      </c>
      <c r="M58" s="10">
        <v>0.62772296133522199</v>
      </c>
      <c r="N58" s="11">
        <v>-0.227382846514458</v>
      </c>
      <c r="O58" s="11">
        <v>0.66641755599320796</v>
      </c>
      <c r="P58" s="11">
        <v>-0.31535737603950098</v>
      </c>
      <c r="Q58" s="11">
        <v>0.49055212285830702</v>
      </c>
      <c r="R58" s="11">
        <v>-0.16416993003723099</v>
      </c>
      <c r="S58" s="11">
        <v>0.74485732953288397</v>
      </c>
      <c r="T58" s="11">
        <v>-0.42049254536024</v>
      </c>
      <c r="U58" s="11">
        <v>0.31159909895302701</v>
      </c>
      <c r="V58" s="14" t="s">
        <v>1</v>
      </c>
      <c r="W58" s="25"/>
      <c r="X58" s="25"/>
      <c r="Y58" s="25"/>
      <c r="Z58" s="25"/>
      <c r="AA58" s="25"/>
      <c r="AB58" s="25"/>
      <c r="AC58" s="25"/>
      <c r="AD58" s="25"/>
      <c r="AE58" s="25"/>
      <c r="AF58" s="25"/>
      <c r="AG58" s="48">
        <v>0.34400133843056296</v>
      </c>
      <c r="AH58" s="48">
        <v>-0.25198639189589062</v>
      </c>
      <c r="AI58" s="48">
        <v>1.0694566562988288</v>
      </c>
      <c r="AJ58" s="45"/>
      <c r="AK58" s="45"/>
      <c r="AL58" s="45"/>
      <c r="AM58" s="46"/>
      <c r="AN58" s="46"/>
      <c r="AO58" s="46"/>
      <c r="AP58" s="45"/>
      <c r="AQ58" s="45"/>
      <c r="AR58" s="45"/>
    </row>
    <row r="59" spans="1:44">
      <c r="A59" s="6" t="s">
        <v>1089</v>
      </c>
      <c r="B59" s="6" t="s">
        <v>2267</v>
      </c>
      <c r="C59" s="7" t="s">
        <v>1090</v>
      </c>
      <c r="D59" s="8" t="s">
        <v>28</v>
      </c>
      <c r="E59" s="9" t="s">
        <v>585</v>
      </c>
      <c r="F59" s="10">
        <v>-0.93137292206186795</v>
      </c>
      <c r="G59" s="10">
        <v>2.0931067591933101E-2</v>
      </c>
      <c r="H59" s="10">
        <v>-1.04344333339083</v>
      </c>
      <c r="I59" s="10">
        <v>9.7489547256647702E-3</v>
      </c>
      <c r="J59" s="10">
        <v>-0.55843511149223002</v>
      </c>
      <c r="K59" s="10">
        <v>0.20075102698337999</v>
      </c>
      <c r="L59" s="10">
        <v>-0.55792546088812101</v>
      </c>
      <c r="M59" s="10">
        <v>0.14955630132369799</v>
      </c>
      <c r="N59" s="11">
        <v>-0.56117114016541803</v>
      </c>
      <c r="O59" s="11">
        <v>0.214030162193491</v>
      </c>
      <c r="P59" s="11">
        <v>-0.53808011593023397</v>
      </c>
      <c r="Q59" s="11">
        <v>0.22290178739668301</v>
      </c>
      <c r="R59" s="11">
        <v>-0.97558293822280395</v>
      </c>
      <c r="S59" s="11">
        <v>1.8355102588679999E-2</v>
      </c>
      <c r="T59" s="11">
        <v>-0.101358921844967</v>
      </c>
      <c r="U59" s="11">
        <v>0.86355180956539801</v>
      </c>
      <c r="V59" s="14" t="s">
        <v>1</v>
      </c>
      <c r="W59" s="25"/>
      <c r="X59" s="25"/>
      <c r="Y59" s="25"/>
      <c r="Z59" s="25"/>
      <c r="AA59" s="25"/>
      <c r="AB59" s="25"/>
      <c r="AC59" s="25"/>
      <c r="AD59" s="25"/>
      <c r="AE59" s="25"/>
      <c r="AF59" s="25"/>
      <c r="AG59" s="48">
        <v>0.14284011066935043</v>
      </c>
      <c r="AH59" s="48">
        <v>1.1219905243786104</v>
      </c>
      <c r="AI59" s="48">
        <v>-0.12009904192889781</v>
      </c>
      <c r="AJ59" s="45"/>
      <c r="AK59" s="45"/>
      <c r="AL59" s="45"/>
      <c r="AM59" s="46"/>
      <c r="AN59" s="46"/>
      <c r="AO59" s="46"/>
      <c r="AP59" s="45"/>
      <c r="AQ59" s="45"/>
      <c r="AR59" s="45"/>
    </row>
    <row r="60" spans="1:44">
      <c r="A60" s="6" t="s">
        <v>1015</v>
      </c>
      <c r="B60" s="6" t="s">
        <v>2268</v>
      </c>
      <c r="C60" s="7" t="s">
        <v>1016</v>
      </c>
      <c r="D60" s="8" t="s">
        <v>36</v>
      </c>
      <c r="E60" s="9" t="s">
        <v>31</v>
      </c>
      <c r="F60" s="10">
        <v>-0.25918255867825502</v>
      </c>
      <c r="G60" s="10">
        <v>0.460386712194084</v>
      </c>
      <c r="H60" s="10">
        <v>-1.57645090302916</v>
      </c>
      <c r="I60" s="10">
        <v>3.82888518901237E-5</v>
      </c>
      <c r="J60" s="10">
        <v>0.305890428891049</v>
      </c>
      <c r="K60" s="10">
        <v>0.408585984290249</v>
      </c>
      <c r="L60" s="10">
        <v>-2.6481721115204401E-2</v>
      </c>
      <c r="M60" s="10">
        <v>0.94498500577799605</v>
      </c>
      <c r="N60" s="11">
        <v>-0.20880628956901601</v>
      </c>
      <c r="O60" s="11">
        <v>0.62985207674462995</v>
      </c>
      <c r="P60" s="11">
        <v>-1.6774131004366499</v>
      </c>
      <c r="Q60" s="11">
        <v>3.4818778502429098E-5</v>
      </c>
      <c r="R60" s="11">
        <v>-0.28560129601073903</v>
      </c>
      <c r="S60" s="11">
        <v>0.43025734984684799</v>
      </c>
      <c r="T60" s="11">
        <v>-0.425642541000055</v>
      </c>
      <c r="U60" s="11">
        <v>0.209749380835037</v>
      </c>
      <c r="V60" s="14" t="s">
        <v>1</v>
      </c>
      <c r="W60" s="25"/>
      <c r="X60" s="25"/>
      <c r="Y60" s="25"/>
      <c r="Z60" s="25"/>
      <c r="AA60" s="25"/>
      <c r="AB60" s="25"/>
      <c r="AC60" s="25"/>
      <c r="AD60" s="25"/>
      <c r="AE60" s="25"/>
      <c r="AF60" s="25"/>
      <c r="AG60" s="48">
        <v>-0.64457097658810236</v>
      </c>
      <c r="AH60" s="48">
        <v>1.4512560619044885</v>
      </c>
      <c r="AI60" s="48">
        <v>0.49658564098381336</v>
      </c>
      <c r="AJ60" s="45"/>
      <c r="AK60" s="45"/>
      <c r="AL60" s="45"/>
      <c r="AM60" s="51">
        <v>-0.57053847746551789</v>
      </c>
      <c r="AN60" s="51">
        <v>-1.2652386767605242</v>
      </c>
      <c r="AO60" s="51">
        <v>-1.0302181290840398</v>
      </c>
      <c r="AP60" s="45"/>
      <c r="AQ60" s="45"/>
      <c r="AR60" s="45"/>
    </row>
    <row r="61" spans="1:44">
      <c r="A61" s="6" t="s">
        <v>928</v>
      </c>
      <c r="B61" s="6" t="s">
        <v>2269</v>
      </c>
      <c r="C61" s="7" t="s">
        <v>929</v>
      </c>
      <c r="D61" s="8" t="s">
        <v>20</v>
      </c>
      <c r="E61" s="9" t="s">
        <v>31</v>
      </c>
      <c r="F61" s="10">
        <v>-0.19429861236242801</v>
      </c>
      <c r="G61" s="10">
        <v>0.56968199943565401</v>
      </c>
      <c r="H61" s="10">
        <v>-1.1824476381728399</v>
      </c>
      <c r="I61" s="10">
        <v>2.8159828709101999E-4</v>
      </c>
      <c r="J61" s="10">
        <v>-0.46659988554271198</v>
      </c>
      <c r="K61" s="10">
        <v>0.12900771609244799</v>
      </c>
      <c r="L61" s="10">
        <v>-0.68861457914117297</v>
      </c>
      <c r="M61" s="10">
        <v>1.50029897128436E-2</v>
      </c>
      <c r="N61" s="11">
        <v>-0.30299194522307998</v>
      </c>
      <c r="O61" s="11">
        <v>0.38481391910976098</v>
      </c>
      <c r="P61" s="11">
        <v>-0.85355457561188797</v>
      </c>
      <c r="Q61" s="11">
        <v>5.9581095346667697E-3</v>
      </c>
      <c r="R61" s="11">
        <v>-0.54525124943746295</v>
      </c>
      <c r="S61" s="11">
        <v>6.5580087580582397E-2</v>
      </c>
      <c r="T61" s="11">
        <v>-0.26650159482331198</v>
      </c>
      <c r="U61" s="11">
        <v>0.42772774187639201</v>
      </c>
      <c r="V61" s="14" t="s">
        <v>1</v>
      </c>
      <c r="W61" s="25"/>
      <c r="X61" s="25"/>
      <c r="Y61" s="25"/>
      <c r="Z61" s="25"/>
      <c r="AA61" s="25"/>
      <c r="AB61" s="25"/>
      <c r="AC61" s="25"/>
      <c r="AD61" s="25"/>
      <c r="AE61" s="25"/>
      <c r="AF61" s="25"/>
      <c r="AG61" s="48">
        <v>-0.65924864908145242</v>
      </c>
      <c r="AH61" s="48">
        <v>-1.0770012725005327</v>
      </c>
      <c r="AI61" s="48">
        <v>0.27848987752902093</v>
      </c>
      <c r="AJ61" s="45"/>
      <c r="AK61" s="45"/>
      <c r="AL61" s="45"/>
      <c r="AM61" s="46"/>
      <c r="AN61" s="46"/>
      <c r="AO61" s="46"/>
      <c r="AP61" s="45"/>
      <c r="AQ61" s="45"/>
      <c r="AR61" s="45"/>
    </row>
    <row r="62" spans="1:44">
      <c r="A62" s="6" t="s">
        <v>1148</v>
      </c>
      <c r="B62" s="6" t="s">
        <v>2270</v>
      </c>
      <c r="C62" s="7" t="s">
        <v>408</v>
      </c>
      <c r="D62" s="8" t="s">
        <v>24</v>
      </c>
      <c r="E62" s="9" t="s">
        <v>395</v>
      </c>
      <c r="F62" s="10">
        <v>0.72587132192630299</v>
      </c>
      <c r="G62" s="10">
        <v>9.6689990517121197E-2</v>
      </c>
      <c r="H62" s="10">
        <v>1.46842858817649</v>
      </c>
      <c r="I62" s="10">
        <v>1.44295302543872E-3</v>
      </c>
      <c r="J62" s="10">
        <v>0.80472437157004295</v>
      </c>
      <c r="K62" s="10">
        <v>7.6682563047614893E-2</v>
      </c>
      <c r="L62" s="10">
        <v>1.0138125666869</v>
      </c>
      <c r="M62" s="10">
        <v>1.6764261163440999E-2</v>
      </c>
      <c r="N62" s="11">
        <v>1.32152045663787</v>
      </c>
      <c r="O62" s="11">
        <v>5.3921631981259498E-3</v>
      </c>
      <c r="P62" s="11">
        <v>1.1755698598961399</v>
      </c>
      <c r="Q62" s="11">
        <v>1.0458159026699399E-2</v>
      </c>
      <c r="R62" s="11">
        <v>0.72182556002817899</v>
      </c>
      <c r="S62" s="11">
        <v>0.106716339169512</v>
      </c>
      <c r="T62" s="11">
        <v>0.55146650892351201</v>
      </c>
      <c r="U62" s="11">
        <v>0.246613417101327</v>
      </c>
      <c r="V62" s="14" t="s">
        <v>1</v>
      </c>
      <c r="W62" s="25"/>
      <c r="X62" s="25"/>
      <c r="Y62" s="25"/>
      <c r="Z62" s="25"/>
      <c r="AA62" s="25"/>
      <c r="AB62" s="25"/>
      <c r="AC62" s="25"/>
      <c r="AD62" s="25"/>
      <c r="AE62" s="25"/>
      <c r="AF62" s="25"/>
      <c r="AG62" s="45"/>
      <c r="AH62" s="45"/>
      <c r="AI62" s="45"/>
      <c r="AJ62" s="45"/>
      <c r="AK62" s="45"/>
      <c r="AL62" s="45"/>
      <c r="AM62" s="51">
        <v>1.7458959994125973</v>
      </c>
      <c r="AN62" s="51">
        <v>2.7850198297564521</v>
      </c>
      <c r="AO62" s="51">
        <v>3.7107684406384065</v>
      </c>
      <c r="AP62" s="45"/>
      <c r="AQ62" s="45"/>
      <c r="AR62" s="45"/>
    </row>
    <row r="63" spans="1:44">
      <c r="A63" s="6" t="s">
        <v>1265</v>
      </c>
      <c r="B63" s="6" t="s">
        <v>2271</v>
      </c>
      <c r="C63" s="7" t="s">
        <v>1266</v>
      </c>
      <c r="D63" s="8" t="s">
        <v>20</v>
      </c>
      <c r="E63" s="9" t="s">
        <v>146</v>
      </c>
      <c r="F63" s="10">
        <v>-1.7962550484408</v>
      </c>
      <c r="G63" s="10">
        <v>3.8841135533177903E-2</v>
      </c>
      <c r="H63" s="10">
        <v>3.08914947806527</v>
      </c>
      <c r="I63" s="10">
        <v>9.56427529102237E-4</v>
      </c>
      <c r="J63" s="10">
        <v>2.11990752559888</v>
      </c>
      <c r="K63" s="10">
        <v>1.9856691090572601E-2</v>
      </c>
      <c r="L63" s="10">
        <v>3.5900047336259199E-3</v>
      </c>
      <c r="M63" s="10">
        <v>0.99732510985234502</v>
      </c>
      <c r="N63" s="11">
        <v>-0.51131764885268405</v>
      </c>
      <c r="O63" s="11">
        <v>0.68217757458116701</v>
      </c>
      <c r="P63" s="11">
        <v>2.06463106086027</v>
      </c>
      <c r="Q63" s="11">
        <v>2.30656604775979E-2</v>
      </c>
      <c r="R63" s="11">
        <v>0.121737553830102</v>
      </c>
      <c r="S63" s="11">
        <v>0.92658963407474904</v>
      </c>
      <c r="T63" s="11">
        <v>1.6723582396813199</v>
      </c>
      <c r="U63" s="11">
        <v>6.8250436306262693E-2</v>
      </c>
      <c r="V63" s="14" t="s">
        <v>1</v>
      </c>
      <c r="W63" s="25"/>
      <c r="X63" s="25"/>
      <c r="Y63" s="25"/>
      <c r="Z63" s="25"/>
      <c r="AA63" s="25"/>
      <c r="AB63" s="25"/>
      <c r="AC63" s="25"/>
      <c r="AD63" s="25"/>
      <c r="AE63" s="25"/>
      <c r="AF63" s="25"/>
      <c r="AG63" s="45"/>
      <c r="AH63" s="45"/>
      <c r="AI63" s="45"/>
      <c r="AJ63" s="45"/>
      <c r="AK63" s="45"/>
      <c r="AL63" s="45"/>
      <c r="AM63" s="51">
        <v>1.1389413899122434</v>
      </c>
      <c r="AN63" s="51">
        <v>0.26296094271105364</v>
      </c>
      <c r="AO63" s="51">
        <v>-0.2991612253118891</v>
      </c>
      <c r="AP63" s="45"/>
      <c r="AQ63" s="45"/>
      <c r="AR63" s="45"/>
    </row>
    <row r="64" spans="1:44">
      <c r="A64" s="6" t="s">
        <v>1166</v>
      </c>
      <c r="B64" s="6" t="s">
        <v>2272</v>
      </c>
      <c r="C64" s="7" t="s">
        <v>1167</v>
      </c>
      <c r="D64" s="8" t="s">
        <v>28</v>
      </c>
      <c r="E64" s="9" t="s">
        <v>700</v>
      </c>
      <c r="F64" s="10">
        <v>-0.86847637804475297</v>
      </c>
      <c r="G64" s="10">
        <v>1.0914184703792301E-2</v>
      </c>
      <c r="H64" s="10">
        <v>-1.4911621105672901</v>
      </c>
      <c r="I64" s="10">
        <v>1.36886636944883E-4</v>
      </c>
      <c r="J64" s="10">
        <v>-0.663770212686566</v>
      </c>
      <c r="K64" s="10">
        <v>5.8628224600843201E-2</v>
      </c>
      <c r="L64" s="10">
        <v>-0.278607336817009</v>
      </c>
      <c r="M64" s="10">
        <v>0.41208287709587099</v>
      </c>
      <c r="N64" s="11">
        <v>-0.43292589034476098</v>
      </c>
      <c r="O64" s="11">
        <v>0.26167321156882301</v>
      </c>
      <c r="P64" s="11">
        <v>-1.41456986972218</v>
      </c>
      <c r="Q64" s="11">
        <v>3.5445724412307302E-4</v>
      </c>
      <c r="R64" s="11">
        <v>-0.62733698547917305</v>
      </c>
      <c r="S64" s="11">
        <v>6.8491310767372901E-2</v>
      </c>
      <c r="T64" s="11">
        <v>-0.17020111033740701</v>
      </c>
      <c r="U64" s="11">
        <v>0.69665113056039396</v>
      </c>
      <c r="V64" s="14" t="s">
        <v>1</v>
      </c>
      <c r="W64" s="25"/>
      <c r="X64" s="25"/>
      <c r="Y64" s="25"/>
      <c r="Z64" s="25"/>
      <c r="AA64" s="25"/>
      <c r="AB64" s="25"/>
      <c r="AC64" s="25"/>
      <c r="AD64" s="25"/>
      <c r="AE64" s="25"/>
      <c r="AF64" s="25"/>
      <c r="AG64" s="45"/>
      <c r="AH64" s="45"/>
      <c r="AI64" s="45"/>
      <c r="AJ64" s="45"/>
      <c r="AK64" s="45"/>
      <c r="AL64" s="45"/>
      <c r="AM64" s="51">
        <v>0.30312128307021918</v>
      </c>
      <c r="AN64" s="51">
        <v>-0.12627667851131619</v>
      </c>
      <c r="AO64" s="51">
        <v>-1.0934914234698128</v>
      </c>
      <c r="AP64" s="45"/>
      <c r="AQ64" s="45"/>
      <c r="AR64" s="45"/>
    </row>
    <row r="65" spans="1:44">
      <c r="A65" s="6" t="s">
        <v>326</v>
      </c>
      <c r="B65" s="6" t="s">
        <v>2273</v>
      </c>
      <c r="C65" s="7" t="s">
        <v>327</v>
      </c>
      <c r="D65" s="8" t="s">
        <v>43</v>
      </c>
      <c r="E65" s="9" t="s">
        <v>65</v>
      </c>
      <c r="F65" s="10">
        <v>-1.05698133092314</v>
      </c>
      <c r="G65" s="10">
        <v>3.72690387520569E-2</v>
      </c>
      <c r="H65" s="10">
        <v>-1.6846715724413399</v>
      </c>
      <c r="I65" s="10">
        <v>1.6656948132437201E-3</v>
      </c>
      <c r="J65" s="10">
        <v>-0.92228793258561703</v>
      </c>
      <c r="K65" s="10">
        <v>8.2620735530479703E-2</v>
      </c>
      <c r="L65" s="10">
        <v>-0.58456583337688595</v>
      </c>
      <c r="M65" s="10">
        <v>0.23794079872556001</v>
      </c>
      <c r="N65" s="11">
        <v>-0.56843075885842897</v>
      </c>
      <c r="O65" s="11">
        <v>0.34390153908334797</v>
      </c>
      <c r="P65" s="11">
        <v>-1.7059495992536899</v>
      </c>
      <c r="Q65" s="11">
        <v>2.21966275960305E-3</v>
      </c>
      <c r="R65" s="11">
        <v>-1.08209830636115</v>
      </c>
      <c r="S65" s="11">
        <v>3.6931317431095102E-2</v>
      </c>
      <c r="T65" s="11">
        <v>-0.69287444476860105</v>
      </c>
      <c r="U65" s="11">
        <v>0.207177673477562</v>
      </c>
      <c r="V65" s="14" t="s">
        <v>1</v>
      </c>
      <c r="W65" s="25"/>
      <c r="X65" s="25"/>
      <c r="Y65" s="25"/>
      <c r="Z65" s="25"/>
      <c r="AA65" s="25"/>
      <c r="AB65" s="25"/>
      <c r="AC65" s="25"/>
      <c r="AD65" s="25"/>
      <c r="AE65" s="25"/>
      <c r="AF65" s="25"/>
      <c r="AG65" s="45"/>
      <c r="AH65" s="45"/>
      <c r="AI65" s="45"/>
      <c r="AJ65" s="45"/>
      <c r="AK65" s="45"/>
      <c r="AL65" s="45"/>
      <c r="AM65" s="51">
        <v>0.24222327745904565</v>
      </c>
      <c r="AN65" s="51">
        <v>-0.2351213061593681</v>
      </c>
      <c r="AO65" s="51">
        <v>-1.1930206265594627</v>
      </c>
      <c r="AP65" s="45"/>
      <c r="AQ65" s="45"/>
      <c r="AR65" s="45"/>
    </row>
    <row r="66" spans="1:44">
      <c r="A66" s="6" t="s">
        <v>690</v>
      </c>
      <c r="B66" s="6" t="s">
        <v>2274</v>
      </c>
      <c r="C66" s="7" t="s">
        <v>691</v>
      </c>
      <c r="D66" s="8" t="s">
        <v>43</v>
      </c>
      <c r="E66" s="9" t="s">
        <v>175</v>
      </c>
      <c r="F66" s="10">
        <v>0.212352733222641</v>
      </c>
      <c r="G66" s="10">
        <v>0.53386833057446903</v>
      </c>
      <c r="H66" s="10">
        <v>1.2500607485294399</v>
      </c>
      <c r="I66" s="10">
        <v>2.00509592954712E-4</v>
      </c>
      <c r="J66" s="10">
        <v>0.13266041577497401</v>
      </c>
      <c r="K66" s="10">
        <v>0.75583500142840099</v>
      </c>
      <c r="L66" s="10">
        <v>0.35786367657510898</v>
      </c>
      <c r="M66" s="10">
        <v>0.21173130955868699</v>
      </c>
      <c r="N66" s="11">
        <v>-8.5558834516226104E-2</v>
      </c>
      <c r="O66" s="11">
        <v>0.86639289548543696</v>
      </c>
      <c r="P66" s="11">
        <v>8.7664194902643502E-2</v>
      </c>
      <c r="Q66" s="11">
        <v>0.85143313467202797</v>
      </c>
      <c r="R66" s="11">
        <v>-0.13526760309486</v>
      </c>
      <c r="S66" s="11">
        <v>0.73375353015739098</v>
      </c>
      <c r="T66" s="11">
        <v>0.154387308793972</v>
      </c>
      <c r="U66" s="11">
        <v>0.68459492902832797</v>
      </c>
      <c r="V66" s="14" t="s">
        <v>1</v>
      </c>
      <c r="W66" s="25"/>
      <c r="X66" s="25"/>
      <c r="Y66" s="25"/>
      <c r="Z66" s="25"/>
      <c r="AA66" s="25"/>
      <c r="AB66" s="25"/>
      <c r="AC66" s="25"/>
      <c r="AD66" s="25"/>
      <c r="AE66" s="25"/>
      <c r="AF66" s="25"/>
      <c r="AG66" s="45"/>
      <c r="AH66" s="45"/>
      <c r="AI66" s="45"/>
      <c r="AJ66" s="45"/>
      <c r="AK66" s="45"/>
      <c r="AL66" s="45"/>
      <c r="AM66" s="51">
        <v>9.685439070407649E-2</v>
      </c>
      <c r="AN66" s="51">
        <v>1.217491935431849</v>
      </c>
      <c r="AO66" s="51">
        <v>-0.90091096397933967</v>
      </c>
      <c r="AP66" s="45"/>
      <c r="AQ66" s="45"/>
      <c r="AR66" s="45"/>
    </row>
    <row r="67" spans="1:44">
      <c r="A67" s="6" t="s">
        <v>52</v>
      </c>
      <c r="B67" s="6" t="s">
        <v>2275</v>
      </c>
      <c r="C67" s="7" t="s">
        <v>53</v>
      </c>
      <c r="D67" s="8" t="s">
        <v>20</v>
      </c>
      <c r="E67" s="9" t="s">
        <v>21</v>
      </c>
      <c r="F67" s="10">
        <v>0.214420347262545</v>
      </c>
      <c r="G67" s="10">
        <v>0.64930685863002102</v>
      </c>
      <c r="H67" s="10">
        <v>-1.1321346021979499</v>
      </c>
      <c r="I67" s="10">
        <v>4.18279138635279E-3</v>
      </c>
      <c r="J67" s="10">
        <v>0.25252843248628598</v>
      </c>
      <c r="K67" s="10">
        <v>0.61957161893222601</v>
      </c>
      <c r="L67" s="10">
        <v>-0.504043991095112</v>
      </c>
      <c r="M67" s="10">
        <v>0.17639779746713599</v>
      </c>
      <c r="N67" s="11">
        <v>-0.123836817281973</v>
      </c>
      <c r="O67" s="11">
        <v>0.84777389818753002</v>
      </c>
      <c r="P67" s="11">
        <v>-0.99791941363001202</v>
      </c>
      <c r="Q67" s="11">
        <v>1.38458537928951E-2</v>
      </c>
      <c r="R67" s="11">
        <v>-0.14328636075003501</v>
      </c>
      <c r="S67" s="11">
        <v>0.78877112577255604</v>
      </c>
      <c r="T67" s="11">
        <v>-1.65236839582879</v>
      </c>
      <c r="U67" s="11">
        <v>3.8309868126567903E-4</v>
      </c>
      <c r="V67" s="14" t="s">
        <v>1</v>
      </c>
      <c r="W67" s="25"/>
      <c r="X67" s="25"/>
      <c r="Y67" s="25"/>
      <c r="Z67" s="25"/>
      <c r="AA67" s="25"/>
      <c r="AB67" s="25"/>
      <c r="AC67" s="25"/>
      <c r="AD67" s="25"/>
      <c r="AE67" s="25"/>
      <c r="AF67" s="25"/>
      <c r="AG67" s="45"/>
      <c r="AH67" s="45"/>
      <c r="AI67" s="45"/>
      <c r="AJ67" s="45"/>
      <c r="AK67" s="45"/>
      <c r="AL67" s="45"/>
      <c r="AM67" s="51">
        <v>7.6961981814883826E-2</v>
      </c>
      <c r="AN67" s="51">
        <v>1.7678199925116234</v>
      </c>
      <c r="AO67" s="51">
        <v>5.1106529169841961</v>
      </c>
      <c r="AP67" s="45"/>
      <c r="AQ67" s="45"/>
      <c r="AR67" s="45"/>
    </row>
    <row r="68" spans="1:44">
      <c r="A68" s="6" t="s">
        <v>756</v>
      </c>
      <c r="B68" s="6" t="s">
        <v>2276</v>
      </c>
      <c r="C68" s="7" t="s">
        <v>67</v>
      </c>
      <c r="D68" s="8" t="s">
        <v>20</v>
      </c>
      <c r="E68" s="9" t="s">
        <v>31</v>
      </c>
      <c r="F68" s="10">
        <v>-0.15383084573182501</v>
      </c>
      <c r="G68" s="10">
        <v>0.62801852470771502</v>
      </c>
      <c r="H68" s="10">
        <v>1.0693221083669999</v>
      </c>
      <c r="I68" s="10">
        <v>2.7887753490518999E-4</v>
      </c>
      <c r="J68" s="10">
        <v>-0.36898875680040299</v>
      </c>
      <c r="K68" s="10">
        <v>0.19293493458893901</v>
      </c>
      <c r="L68" s="10">
        <v>-0.50846528729831497</v>
      </c>
      <c r="M68" s="10">
        <v>4.3154767876427497E-2</v>
      </c>
      <c r="N68" s="11">
        <v>1.0814172752835001</v>
      </c>
      <c r="O68" s="11">
        <v>4.9542978407611895E-4</v>
      </c>
      <c r="P68" s="11">
        <v>0.77822811293166405</v>
      </c>
      <c r="Q68" s="11">
        <v>5.5899513656142404E-3</v>
      </c>
      <c r="R68" s="11">
        <v>0.76882804953637196</v>
      </c>
      <c r="S68" s="11">
        <v>5.4185134784004597E-3</v>
      </c>
      <c r="T68" s="11">
        <v>-8.28093171858688E-2</v>
      </c>
      <c r="U68" s="11">
        <v>0.82403692002867801</v>
      </c>
      <c r="V68" s="14" t="s">
        <v>1</v>
      </c>
      <c r="W68" s="25"/>
      <c r="X68" s="25"/>
      <c r="Y68" s="25"/>
      <c r="Z68" s="25"/>
      <c r="AA68" s="25"/>
      <c r="AB68" s="25"/>
      <c r="AC68" s="25"/>
      <c r="AD68" s="25"/>
      <c r="AE68" s="25"/>
      <c r="AF68" s="25"/>
      <c r="AG68" s="45"/>
      <c r="AH68" s="45"/>
      <c r="AI68" s="45"/>
      <c r="AJ68" s="45"/>
      <c r="AK68" s="45"/>
      <c r="AL68" s="45"/>
      <c r="AM68" s="51">
        <v>-0.26745940836481485</v>
      </c>
      <c r="AN68" s="51">
        <v>1.3585889851880781</v>
      </c>
      <c r="AO68" s="51">
        <v>9.8742928688662288E-2</v>
      </c>
      <c r="AP68" s="49">
        <v>0.65000000000000013</v>
      </c>
      <c r="AQ68" s="50">
        <v>1.5999999999999999</v>
      </c>
      <c r="AR68" s="50">
        <v>2.5</v>
      </c>
    </row>
    <row r="69" spans="1:44">
      <c r="A69" s="6" t="s">
        <v>1152</v>
      </c>
      <c r="B69" s="6" t="s">
        <v>2277</v>
      </c>
      <c r="C69" s="7" t="s">
        <v>1153</v>
      </c>
      <c r="D69" s="8" t="s">
        <v>36</v>
      </c>
      <c r="E69" s="9" t="s">
        <v>60</v>
      </c>
      <c r="F69" s="10">
        <v>-0.77277492765599098</v>
      </c>
      <c r="G69" s="10">
        <v>2.10573930765868E-2</v>
      </c>
      <c r="H69" s="10">
        <v>-1.26903700584256</v>
      </c>
      <c r="I69" s="10">
        <v>5.3136171201460802E-4</v>
      </c>
      <c r="J69" s="10">
        <v>-0.86440436570694901</v>
      </c>
      <c r="K69" s="10">
        <v>1.3926985234699501E-2</v>
      </c>
      <c r="L69" s="10">
        <v>-0.396967821782028</v>
      </c>
      <c r="M69" s="10">
        <v>0.22146579868004901</v>
      </c>
      <c r="N69" s="11">
        <v>-0.27165388564336601</v>
      </c>
      <c r="O69" s="11">
        <v>0.53123492156379304</v>
      </c>
      <c r="P69" s="11">
        <v>-0.49880176568392798</v>
      </c>
      <c r="Q69" s="11">
        <v>0.16456416610364399</v>
      </c>
      <c r="R69" s="11">
        <v>-6.7163762324603304E-2</v>
      </c>
      <c r="S69" s="11">
        <v>0.89372104552018405</v>
      </c>
      <c r="T69" s="11">
        <v>-0.608047599575537</v>
      </c>
      <c r="U69" s="11">
        <v>8.4915835293378206E-2</v>
      </c>
      <c r="V69" s="14" t="s">
        <v>1</v>
      </c>
      <c r="W69" s="25"/>
      <c r="X69" s="25"/>
      <c r="Y69" s="25"/>
      <c r="Z69" s="25"/>
      <c r="AA69" s="25"/>
      <c r="AB69" s="25"/>
      <c r="AC69" s="25"/>
      <c r="AD69" s="25"/>
      <c r="AE69" s="25"/>
      <c r="AF69" s="25"/>
      <c r="AG69" s="45"/>
      <c r="AH69" s="45"/>
      <c r="AI69" s="45"/>
      <c r="AJ69" s="45"/>
      <c r="AK69" s="45"/>
      <c r="AL69" s="45"/>
      <c r="AM69" s="46"/>
      <c r="AN69" s="46"/>
      <c r="AO69" s="46"/>
      <c r="AP69" s="49">
        <v>1.1299999999999999</v>
      </c>
      <c r="AQ69" s="50">
        <v>2</v>
      </c>
      <c r="AR69" s="50">
        <v>1.3</v>
      </c>
    </row>
    <row r="70" spans="1:44">
      <c r="A70" s="6" t="s">
        <v>288</v>
      </c>
      <c r="B70" s="6" t="s">
        <v>2278</v>
      </c>
      <c r="C70" s="7" t="s">
        <v>289</v>
      </c>
      <c r="D70" s="8" t="s">
        <v>28</v>
      </c>
      <c r="E70" s="9" t="s">
        <v>290</v>
      </c>
      <c r="F70" s="10">
        <v>-0.28376396919489499</v>
      </c>
      <c r="G70" s="10">
        <v>0.32420218904485998</v>
      </c>
      <c r="H70" s="10">
        <v>1.1783953446694699</v>
      </c>
      <c r="I70" s="10">
        <v>1.4690669606963401E-4</v>
      </c>
      <c r="J70" s="10">
        <v>-0.352445414394714</v>
      </c>
      <c r="K70" s="10">
        <v>0.232007871912324</v>
      </c>
      <c r="L70" s="10">
        <v>0.57935994693678705</v>
      </c>
      <c r="M70" s="10">
        <v>2.5589332190843601E-2</v>
      </c>
      <c r="N70" s="11">
        <v>-0.58187168587002103</v>
      </c>
      <c r="O70" s="11">
        <v>4.0867713570493798E-2</v>
      </c>
      <c r="P70" s="11">
        <v>-4.2472177823209598E-2</v>
      </c>
      <c r="Q70" s="11">
        <v>0.92974841013035803</v>
      </c>
      <c r="R70" s="11">
        <v>-2.04675366770211E-2</v>
      </c>
      <c r="S70" s="11">
        <v>0.96190243344807602</v>
      </c>
      <c r="T70" s="11">
        <v>-0.39491447372735</v>
      </c>
      <c r="U70" s="11">
        <v>0.17005183854856901</v>
      </c>
      <c r="V70" s="14" t="s">
        <v>1</v>
      </c>
      <c r="W70" s="25"/>
      <c r="X70" s="25"/>
      <c r="Y70" s="25"/>
      <c r="Z70" s="25"/>
      <c r="AA70" s="25"/>
      <c r="AB70" s="25"/>
      <c r="AC70" s="25"/>
      <c r="AD70" s="25"/>
      <c r="AE70" s="25"/>
      <c r="AF70" s="25"/>
      <c r="AG70" s="45"/>
      <c r="AH70" s="45"/>
      <c r="AI70" s="45"/>
      <c r="AJ70" s="45"/>
      <c r="AK70" s="45"/>
      <c r="AL70" s="45"/>
      <c r="AM70" s="46"/>
      <c r="AN70" s="46"/>
      <c r="AO70" s="46"/>
      <c r="AP70" s="49">
        <v>0.98999999999999988</v>
      </c>
      <c r="AQ70" s="50">
        <v>1.8</v>
      </c>
      <c r="AR70" s="50">
        <v>1.7</v>
      </c>
    </row>
    <row r="71" spans="1:44">
      <c r="A71" s="6" t="s">
        <v>861</v>
      </c>
      <c r="B71" s="6" t="s">
        <v>2279</v>
      </c>
      <c r="C71" s="7" t="s">
        <v>179</v>
      </c>
      <c r="D71" s="8" t="s">
        <v>28</v>
      </c>
      <c r="E71" s="9" t="s">
        <v>66</v>
      </c>
      <c r="F71" s="10">
        <v>-0.51995385432094599</v>
      </c>
      <c r="G71" s="10">
        <v>0.11109594840278</v>
      </c>
      <c r="H71" s="10">
        <v>-1.05952497106458</v>
      </c>
      <c r="I71" s="10">
        <v>1.8413142888891801E-3</v>
      </c>
      <c r="J71" s="10">
        <v>-0.56805030466651896</v>
      </c>
      <c r="K71" s="10">
        <v>9.4525306019310695E-2</v>
      </c>
      <c r="L71" s="10">
        <v>-0.68677795626392601</v>
      </c>
      <c r="M71" s="10">
        <v>2.7957789428550199E-2</v>
      </c>
      <c r="N71" s="11">
        <v>-1.3110777057815901</v>
      </c>
      <c r="O71" s="11">
        <v>5.8660958686061098E-4</v>
      </c>
      <c r="P71" s="11">
        <v>-2.01706042136095</v>
      </c>
      <c r="Q71" s="11">
        <v>7.9416912389053608E-6</v>
      </c>
      <c r="R71" s="11">
        <v>-0.38934693202801302</v>
      </c>
      <c r="S71" s="11">
        <v>0.26562192557608399</v>
      </c>
      <c r="T71" s="11">
        <v>-1.3843255993935299</v>
      </c>
      <c r="U71" s="11">
        <v>3.88541843928039E-4</v>
      </c>
      <c r="V71" s="14" t="s">
        <v>1</v>
      </c>
      <c r="W71" s="25"/>
      <c r="X71" s="25"/>
      <c r="Y71" s="25"/>
      <c r="Z71" s="25"/>
      <c r="AA71" s="25"/>
      <c r="AB71" s="25"/>
      <c r="AC71" s="25"/>
      <c r="AD71" s="25"/>
      <c r="AE71" s="25"/>
      <c r="AF71" s="25"/>
      <c r="AG71" s="45"/>
      <c r="AH71" s="45"/>
      <c r="AI71" s="45"/>
      <c r="AJ71" s="45"/>
      <c r="AK71" s="45"/>
      <c r="AL71" s="45"/>
      <c r="AM71" s="46"/>
      <c r="AN71" s="46"/>
      <c r="AO71" s="46"/>
      <c r="AP71" s="49">
        <v>0.75</v>
      </c>
      <c r="AQ71" s="50">
        <v>1.5999999999999999</v>
      </c>
      <c r="AR71" s="50">
        <v>2.6</v>
      </c>
    </row>
    <row r="72" spans="1:44">
      <c r="A72" s="6" t="s">
        <v>709</v>
      </c>
      <c r="B72" s="6" t="s">
        <v>2280</v>
      </c>
      <c r="C72" s="7" t="s">
        <v>68</v>
      </c>
      <c r="D72" s="8" t="s">
        <v>43</v>
      </c>
      <c r="E72" s="9" t="s">
        <v>95</v>
      </c>
      <c r="F72" s="10">
        <v>0.46293254200981299</v>
      </c>
      <c r="G72" s="10">
        <v>6.07204132105338E-2</v>
      </c>
      <c r="H72" s="10">
        <v>1.05475536772687</v>
      </c>
      <c r="I72" s="10">
        <v>1.8407157755927E-4</v>
      </c>
      <c r="J72" s="10">
        <v>0.506528186079507</v>
      </c>
      <c r="K72" s="10">
        <v>4.82451104911054E-2</v>
      </c>
      <c r="L72" s="10">
        <v>0.49562825183931603</v>
      </c>
      <c r="M72" s="10">
        <v>3.6697256077515297E-2</v>
      </c>
      <c r="N72" s="11">
        <v>-0.79496825363267798</v>
      </c>
      <c r="O72" s="11">
        <v>3.4934767994235301E-3</v>
      </c>
      <c r="P72" s="11">
        <v>-0.44657900763509101</v>
      </c>
      <c r="Q72" s="11">
        <v>8.3260738786986296E-2</v>
      </c>
      <c r="R72" s="11">
        <v>-0.710321220175123</v>
      </c>
      <c r="S72" s="11">
        <v>6.1445586772779304E-3</v>
      </c>
      <c r="T72" s="11">
        <v>-0.62511311306898198</v>
      </c>
      <c r="U72" s="11">
        <v>1.7323786083843402E-2</v>
      </c>
      <c r="V72" s="14" t="s">
        <v>1</v>
      </c>
      <c r="W72" s="25"/>
      <c r="X72" s="25"/>
      <c r="Y72" s="25"/>
      <c r="Z72" s="25"/>
      <c r="AA72" s="25"/>
      <c r="AB72" s="25"/>
      <c r="AC72" s="25"/>
      <c r="AD72" s="25"/>
      <c r="AE72" s="25"/>
      <c r="AF72" s="25"/>
      <c r="AG72" s="45"/>
      <c r="AH72" s="45"/>
      <c r="AI72" s="45"/>
      <c r="AJ72" s="45"/>
      <c r="AK72" s="45"/>
      <c r="AL72" s="45"/>
      <c r="AM72" s="46"/>
      <c r="AN72" s="46"/>
      <c r="AO72" s="46"/>
      <c r="AP72" s="49">
        <v>7.9999999999999849E-2</v>
      </c>
      <c r="AQ72" s="50">
        <v>0.6</v>
      </c>
      <c r="AR72" s="50">
        <v>2</v>
      </c>
    </row>
    <row r="73" spans="1:44">
      <c r="A73" s="6" t="s">
        <v>1205</v>
      </c>
      <c r="B73" s="6" t="s">
        <v>2281</v>
      </c>
      <c r="C73" s="7" t="s">
        <v>1206</v>
      </c>
      <c r="D73" s="8" t="s">
        <v>24</v>
      </c>
      <c r="E73" s="9" t="s">
        <v>154</v>
      </c>
      <c r="F73" s="10">
        <v>0.21464497302705199</v>
      </c>
      <c r="G73" s="10">
        <v>0.54211610869284199</v>
      </c>
      <c r="H73" s="10">
        <v>1.0117227400461</v>
      </c>
      <c r="I73" s="10">
        <v>1.5868729986100001E-3</v>
      </c>
      <c r="J73" s="10">
        <v>0.20281332003823899</v>
      </c>
      <c r="K73" s="10">
        <v>0.60954921993021904</v>
      </c>
      <c r="L73" s="10">
        <v>0.17724507334324499</v>
      </c>
      <c r="M73" s="10">
        <v>0.57941124725041204</v>
      </c>
      <c r="N73" s="11">
        <v>-0.36779510653124597</v>
      </c>
      <c r="O73" s="11">
        <v>0.29511518934594599</v>
      </c>
      <c r="P73" s="11">
        <v>-8.9420124810068599E-2</v>
      </c>
      <c r="Q73" s="11">
        <v>0.85267924661709105</v>
      </c>
      <c r="R73" s="11">
        <v>-0.51455469323236003</v>
      </c>
      <c r="S73" s="11">
        <v>9.8454633937497593E-2</v>
      </c>
      <c r="T73" s="11">
        <v>-0.394059957439025</v>
      </c>
      <c r="U73" s="11">
        <v>0.232631026630049</v>
      </c>
      <c r="V73" s="14" t="s">
        <v>1</v>
      </c>
      <c r="W73" s="25"/>
      <c r="X73" s="25"/>
      <c r="Y73" s="25"/>
      <c r="Z73" s="25"/>
      <c r="AA73" s="25"/>
      <c r="AB73" s="25"/>
      <c r="AC73" s="25"/>
      <c r="AD73" s="25"/>
      <c r="AE73" s="25"/>
      <c r="AF73" s="25"/>
      <c r="AG73" s="45"/>
      <c r="AH73" s="45"/>
      <c r="AI73" s="45"/>
      <c r="AJ73" s="45"/>
      <c r="AK73" s="45"/>
      <c r="AL73" s="45"/>
      <c r="AM73" s="46"/>
      <c r="AN73" s="46"/>
      <c r="AO73" s="46"/>
      <c r="AP73" s="49">
        <v>-1.9999999999999959E-2</v>
      </c>
      <c r="AQ73" s="50">
        <v>-0.10000000000000002</v>
      </c>
      <c r="AR73" s="50">
        <v>-1.5</v>
      </c>
    </row>
    <row r="74" spans="1:44">
      <c r="A74" s="6" t="s">
        <v>318</v>
      </c>
      <c r="B74" s="6" t="s">
        <v>2282</v>
      </c>
      <c r="C74" s="7" t="s">
        <v>319</v>
      </c>
      <c r="D74" s="8" t="s">
        <v>12</v>
      </c>
      <c r="E74" s="9" t="s">
        <v>161</v>
      </c>
      <c r="F74" s="10">
        <v>-0.33440165866812199</v>
      </c>
      <c r="G74" s="10">
        <v>0.62300861693097498</v>
      </c>
      <c r="H74" s="10">
        <v>-1.9041357284819</v>
      </c>
      <c r="I74" s="10">
        <v>1.4223090537974E-3</v>
      </c>
      <c r="J74" s="10">
        <v>-1.51920389142601E-2</v>
      </c>
      <c r="K74" s="10">
        <v>0.98825818970486301</v>
      </c>
      <c r="L74" s="10">
        <v>-1.1874948711614</v>
      </c>
      <c r="M74" s="10">
        <v>2.88368144451745E-2</v>
      </c>
      <c r="N74" s="11">
        <v>0.83164082226150804</v>
      </c>
      <c r="O74" s="11">
        <v>0.182498942211337</v>
      </c>
      <c r="P74" s="11">
        <v>-1.07304513147781E-2</v>
      </c>
      <c r="Q74" s="11">
        <v>0.99145391519876802</v>
      </c>
      <c r="R74" s="11">
        <v>2.08690219863918</v>
      </c>
      <c r="S74" s="11">
        <v>9.4754817371265297E-4</v>
      </c>
      <c r="T74" s="11">
        <v>8.9998413336506794E-2</v>
      </c>
      <c r="U74" s="11">
        <v>0.91484409521848298</v>
      </c>
      <c r="V74" s="14" t="s">
        <v>1</v>
      </c>
      <c r="W74" s="25"/>
      <c r="X74" s="25"/>
      <c r="Y74" s="25"/>
      <c r="Z74" s="25"/>
      <c r="AA74" s="25"/>
      <c r="AB74" s="25"/>
      <c r="AC74" s="25"/>
      <c r="AD74" s="25"/>
      <c r="AE74" s="25"/>
      <c r="AF74" s="25"/>
      <c r="AG74" s="45"/>
      <c r="AH74" s="45"/>
      <c r="AI74" s="45"/>
      <c r="AJ74" s="45"/>
      <c r="AK74" s="45"/>
      <c r="AL74" s="45"/>
      <c r="AM74" s="46"/>
      <c r="AN74" s="46"/>
      <c r="AO74" s="46"/>
      <c r="AP74" s="49">
        <v>-3.999999999999998E-2</v>
      </c>
      <c r="AQ74" s="50">
        <v>0.79999999999999993</v>
      </c>
      <c r="AR74" s="50">
        <v>1.7</v>
      </c>
    </row>
    <row r="75" spans="1:44">
      <c r="A75" s="6" t="s">
        <v>823</v>
      </c>
      <c r="B75" s="6" t="s">
        <v>2283</v>
      </c>
      <c r="C75" s="7" t="s">
        <v>824</v>
      </c>
      <c r="D75" s="8" t="s">
        <v>20</v>
      </c>
      <c r="E75" s="9" t="s">
        <v>152</v>
      </c>
      <c r="F75" s="10">
        <v>0.178067326861681</v>
      </c>
      <c r="G75" s="10">
        <v>0.372239995846257</v>
      </c>
      <c r="H75" s="10">
        <v>1.0137175350408101</v>
      </c>
      <c r="I75" s="10">
        <v>1.4786250451607401E-5</v>
      </c>
      <c r="J75" s="10">
        <v>9.1557944028281199E-2</v>
      </c>
      <c r="K75" s="10">
        <v>0.72590456506376799</v>
      </c>
      <c r="L75" s="10">
        <v>8.1145143276865297E-2</v>
      </c>
      <c r="M75" s="10">
        <v>0.68427382252730196</v>
      </c>
      <c r="N75" s="11">
        <v>0.120471015062302</v>
      </c>
      <c r="O75" s="11">
        <v>0.63609070508168397</v>
      </c>
      <c r="P75" s="11">
        <v>0.74696489867529403</v>
      </c>
      <c r="Q75" s="11">
        <v>4.6353416084579901E-4</v>
      </c>
      <c r="R75" s="11">
        <v>0.283773454961185</v>
      </c>
      <c r="S75" s="11">
        <v>0.136035174499785</v>
      </c>
      <c r="T75" s="11">
        <v>0.64338095140341101</v>
      </c>
      <c r="U75" s="11">
        <v>1.9309930370591099E-3</v>
      </c>
      <c r="V75" s="14" t="s">
        <v>1</v>
      </c>
      <c r="W75" s="25"/>
      <c r="X75" s="25"/>
      <c r="Y75" s="25"/>
      <c r="Z75" s="25"/>
      <c r="AA75" s="25"/>
      <c r="AB75" s="25"/>
      <c r="AC75" s="25"/>
      <c r="AD75" s="25"/>
      <c r="AE75" s="25"/>
      <c r="AF75" s="25"/>
      <c r="AG75" s="45"/>
      <c r="AH75" s="45"/>
      <c r="AI75" s="45"/>
      <c r="AJ75" s="45"/>
      <c r="AK75" s="45"/>
      <c r="AL75" s="45"/>
      <c r="AM75" s="46"/>
      <c r="AN75" s="46"/>
      <c r="AO75" s="46"/>
      <c r="AP75" s="49">
        <v>-0.20000000000000004</v>
      </c>
      <c r="AQ75" s="50">
        <v>1.8</v>
      </c>
      <c r="AR75" s="50">
        <v>2.8</v>
      </c>
    </row>
    <row r="76" spans="1:44">
      <c r="A76" s="6" t="s">
        <v>1187</v>
      </c>
      <c r="B76" s="6" t="s">
        <v>2284</v>
      </c>
      <c r="C76" s="7" t="s">
        <v>1188</v>
      </c>
      <c r="D76" s="8" t="s">
        <v>33</v>
      </c>
      <c r="E76" s="9" t="s">
        <v>31</v>
      </c>
      <c r="F76" s="10">
        <v>-0.32865088198211001</v>
      </c>
      <c r="G76" s="10">
        <v>0.33053061772537701</v>
      </c>
      <c r="H76" s="10">
        <v>-1.1986128046794999</v>
      </c>
      <c r="I76" s="10">
        <v>5.1284463811315404E-4</v>
      </c>
      <c r="J76" s="10">
        <v>-0.311352424299363</v>
      </c>
      <c r="K76" s="10">
        <v>0.39921834740690998</v>
      </c>
      <c r="L76" s="10">
        <v>-0.34773834936374298</v>
      </c>
      <c r="M76" s="10">
        <v>0.25846529191789902</v>
      </c>
      <c r="N76" s="11">
        <v>4.5963872116150401E-3</v>
      </c>
      <c r="O76" s="11">
        <v>0.99338454313715097</v>
      </c>
      <c r="P76" s="11">
        <v>-1.1951341796119901</v>
      </c>
      <c r="Q76" s="11">
        <v>8.3213781746861997E-4</v>
      </c>
      <c r="R76" s="11">
        <v>-0.61862711442899598</v>
      </c>
      <c r="S76" s="11">
        <v>5.3970267152009498E-2</v>
      </c>
      <c r="T76" s="11">
        <v>-2.4886582318178099E-2</v>
      </c>
      <c r="U76" s="11">
        <v>0.95867260513285601</v>
      </c>
      <c r="V76" s="14" t="s">
        <v>1</v>
      </c>
      <c r="W76" s="25"/>
      <c r="X76" s="25"/>
      <c r="Y76" s="25"/>
      <c r="Z76" s="25"/>
      <c r="AA76" s="25"/>
      <c r="AB76" s="25"/>
      <c r="AC76" s="25"/>
      <c r="AD76" s="25"/>
      <c r="AE76" s="25"/>
      <c r="AF76" s="25"/>
      <c r="AG76" s="45"/>
      <c r="AH76" s="45"/>
      <c r="AI76" s="45"/>
      <c r="AJ76" s="45"/>
      <c r="AK76" s="45"/>
      <c r="AL76" s="45"/>
      <c r="AM76" s="46"/>
      <c r="AN76" s="46"/>
      <c r="AO76" s="46"/>
      <c r="AP76" s="49">
        <v>-0.62</v>
      </c>
      <c r="AQ76" s="50">
        <v>-0.90000000000000013</v>
      </c>
      <c r="AR76" s="50">
        <v>-1.5</v>
      </c>
    </row>
    <row r="77" spans="1:44">
      <c r="A77" s="6" t="s">
        <v>133</v>
      </c>
      <c r="B77" s="6" t="s">
        <v>2285</v>
      </c>
      <c r="C77" s="7" t="s">
        <v>134</v>
      </c>
      <c r="D77" s="8" t="s">
        <v>20</v>
      </c>
      <c r="E77" s="9" t="s">
        <v>135</v>
      </c>
      <c r="F77" s="10">
        <v>-0.189337982416417</v>
      </c>
      <c r="G77" s="10">
        <v>0.51076312973942295</v>
      </c>
      <c r="H77" s="10">
        <v>-1.2949313644423299</v>
      </c>
      <c r="I77" s="10">
        <v>3.0426160422043999E-5</v>
      </c>
      <c r="J77" s="10">
        <v>0.26712488353542901</v>
      </c>
      <c r="K77" s="10">
        <v>0.357893039168453</v>
      </c>
      <c r="L77" s="10">
        <v>-4.6060339828578399E-2</v>
      </c>
      <c r="M77" s="10">
        <v>0.87978435961484702</v>
      </c>
      <c r="N77" s="11">
        <v>0.44594562965250101</v>
      </c>
      <c r="O77" s="11">
        <v>0.101236076656746</v>
      </c>
      <c r="P77" s="11">
        <v>3.2546926747208701E-2</v>
      </c>
      <c r="Q77" s="11">
        <v>0.94269625282043501</v>
      </c>
      <c r="R77" s="11">
        <v>9.0074601602340806E-2</v>
      </c>
      <c r="S77" s="11">
        <v>0.79685875824633101</v>
      </c>
      <c r="T77" s="11">
        <v>0.50649698716245894</v>
      </c>
      <c r="U77" s="11">
        <v>5.6483905230996299E-2</v>
      </c>
      <c r="V77" s="14" t="s">
        <v>1</v>
      </c>
      <c r="W77" s="25"/>
      <c r="X77" s="25"/>
      <c r="Y77" s="25"/>
      <c r="Z77" s="25"/>
      <c r="AA77" s="25"/>
      <c r="AB77" s="25"/>
      <c r="AC77" s="25"/>
      <c r="AD77" s="25"/>
      <c r="AE77" s="25"/>
      <c r="AF77" s="25"/>
      <c r="AG77" s="45"/>
      <c r="AH77" s="45"/>
      <c r="AI77" s="45"/>
      <c r="AJ77" s="45"/>
      <c r="AK77" s="45"/>
      <c r="AL77" s="45"/>
      <c r="AM77" s="46"/>
      <c r="AN77" s="46"/>
      <c r="AO77" s="46"/>
      <c r="AP77" s="45"/>
      <c r="AQ77" s="45"/>
      <c r="AR77" s="45"/>
    </row>
    <row r="78" spans="1:44">
      <c r="A78" s="6" t="s">
        <v>162</v>
      </c>
      <c r="B78" s="6" t="s">
        <v>2286</v>
      </c>
      <c r="C78" s="7" t="s">
        <v>163</v>
      </c>
      <c r="D78" s="8" t="s">
        <v>12</v>
      </c>
      <c r="E78" s="9" t="s">
        <v>66</v>
      </c>
      <c r="F78" s="10">
        <v>0.17194501795349701</v>
      </c>
      <c r="G78" s="10">
        <v>0.69467304877605196</v>
      </c>
      <c r="H78" s="10">
        <v>1.6441462885643601</v>
      </c>
      <c r="I78" s="10">
        <v>7.4657154374036395E-5</v>
      </c>
      <c r="J78" s="10">
        <v>8.2805548484358796E-2</v>
      </c>
      <c r="K78" s="10">
        <v>0.88317414211215906</v>
      </c>
      <c r="L78" s="10">
        <v>6.0982482568568301E-2</v>
      </c>
      <c r="M78" s="10">
        <v>0.88570908048821595</v>
      </c>
      <c r="N78" s="11">
        <v>0.24851647953693901</v>
      </c>
      <c r="O78" s="11">
        <v>0.59880733338731196</v>
      </c>
      <c r="P78" s="11">
        <v>0.64955300296152196</v>
      </c>
      <c r="Q78" s="11">
        <v>7.49520718437936E-2</v>
      </c>
      <c r="R78" s="11">
        <v>0.37248999008940398</v>
      </c>
      <c r="S78" s="11">
        <v>0.338754441399578</v>
      </c>
      <c r="T78" s="11">
        <v>-0.233699861415163</v>
      </c>
      <c r="U78" s="11">
        <v>0.58724405791002598</v>
      </c>
      <c r="V78" s="14" t="s">
        <v>1</v>
      </c>
      <c r="W78" s="25"/>
      <c r="X78" s="25"/>
      <c r="Y78" s="25"/>
      <c r="Z78" s="25"/>
      <c r="AA78" s="25"/>
      <c r="AB78" s="25"/>
      <c r="AC78" s="25"/>
      <c r="AD78" s="25"/>
      <c r="AE78" s="25"/>
      <c r="AF78" s="25"/>
      <c r="AG78" s="45"/>
      <c r="AH78" s="45"/>
      <c r="AI78" s="45"/>
      <c r="AJ78" s="45"/>
      <c r="AK78" s="45"/>
      <c r="AL78" s="45"/>
      <c r="AM78" s="46"/>
      <c r="AN78" s="46"/>
      <c r="AO78" s="46"/>
      <c r="AP78" s="45"/>
      <c r="AQ78" s="45"/>
      <c r="AR78" s="45"/>
    </row>
    <row r="79" spans="1:44">
      <c r="A79" s="6" t="s">
        <v>186</v>
      </c>
      <c r="B79" s="6" t="s">
        <v>2287</v>
      </c>
      <c r="C79" s="7" t="s">
        <v>187</v>
      </c>
      <c r="D79" s="8" t="s">
        <v>28</v>
      </c>
      <c r="E79" s="9" t="s">
        <v>29</v>
      </c>
      <c r="F79" s="10">
        <v>-0.61161698212159399</v>
      </c>
      <c r="G79" s="10">
        <v>6.6171187271775497E-2</v>
      </c>
      <c r="H79" s="10">
        <v>-1.5683186100792701</v>
      </c>
      <c r="I79" s="10">
        <v>7.2821582096472301E-5</v>
      </c>
      <c r="J79" s="10">
        <v>2.0187924681397199E-2</v>
      </c>
      <c r="K79" s="10">
        <v>0.97302613144305306</v>
      </c>
      <c r="L79" s="10">
        <v>-5.6184697764952503E-2</v>
      </c>
      <c r="M79" s="10">
        <v>0.88966941777085196</v>
      </c>
      <c r="N79" s="11">
        <v>0.37046456968028901</v>
      </c>
      <c r="O79" s="11">
        <v>0.34649696841261302</v>
      </c>
      <c r="P79" s="11">
        <v>-0.26826021984628201</v>
      </c>
      <c r="Q79" s="11">
        <v>0.51741720143342196</v>
      </c>
      <c r="R79" s="11">
        <v>-4.3139579754462302E-2</v>
      </c>
      <c r="S79" s="11">
        <v>0.93333284235059</v>
      </c>
      <c r="T79" s="11">
        <v>0.72384167545748701</v>
      </c>
      <c r="U79" s="11">
        <v>3.9051049533715902E-2</v>
      </c>
      <c r="V79" s="14" t="s">
        <v>1</v>
      </c>
      <c r="W79" s="25"/>
      <c r="X79" s="25"/>
      <c r="Y79" s="25"/>
      <c r="Z79" s="25"/>
      <c r="AA79" s="25"/>
      <c r="AB79" s="25"/>
      <c r="AC79" s="25"/>
      <c r="AD79" s="25"/>
      <c r="AE79" s="25"/>
      <c r="AF79" s="25"/>
      <c r="AG79" s="45"/>
      <c r="AH79" s="45"/>
      <c r="AI79" s="45"/>
      <c r="AJ79" s="45"/>
      <c r="AK79" s="45"/>
      <c r="AL79" s="45"/>
      <c r="AM79" s="46"/>
      <c r="AN79" s="46"/>
      <c r="AO79" s="46"/>
      <c r="AP79" s="45"/>
      <c r="AQ79" s="45"/>
      <c r="AR79" s="45"/>
    </row>
    <row r="80" spans="1:44">
      <c r="A80" s="6" t="s">
        <v>204</v>
      </c>
      <c r="B80" s="6" t="s">
        <v>2288</v>
      </c>
      <c r="C80" s="7" t="s">
        <v>205</v>
      </c>
      <c r="D80" s="8" t="s">
        <v>43</v>
      </c>
      <c r="E80" s="9" t="s">
        <v>42</v>
      </c>
      <c r="F80" s="10">
        <v>-0.41957022431716001</v>
      </c>
      <c r="G80" s="10">
        <v>0.190854515397157</v>
      </c>
      <c r="H80" s="10">
        <v>-1.2477391494485099</v>
      </c>
      <c r="I80" s="10">
        <v>3.26722125010314E-4</v>
      </c>
      <c r="J80" s="10">
        <v>-0.34630813003271999</v>
      </c>
      <c r="K80" s="10">
        <v>0.32847421276667599</v>
      </c>
      <c r="L80" s="10">
        <v>-0.39888129343170298</v>
      </c>
      <c r="M80" s="10">
        <v>0.18490249518308299</v>
      </c>
      <c r="N80" s="11">
        <v>-9.7637185234401805E-2</v>
      </c>
      <c r="O80" s="11">
        <v>0.85208270735930802</v>
      </c>
      <c r="P80" s="11">
        <v>-0.512173289467444</v>
      </c>
      <c r="Q80" s="11">
        <v>0.118880656849148</v>
      </c>
      <c r="R80" s="11">
        <v>-0.51779266484972797</v>
      </c>
      <c r="S80" s="11">
        <v>0.105359355328094</v>
      </c>
      <c r="T80" s="11">
        <v>-0.458096710462295</v>
      </c>
      <c r="U80" s="11">
        <v>0.16941115505047399</v>
      </c>
      <c r="V80" s="14" t="s">
        <v>1</v>
      </c>
      <c r="W80" s="25"/>
      <c r="X80" s="25"/>
      <c r="Y80" s="25"/>
      <c r="Z80" s="25"/>
      <c r="AA80" s="25"/>
      <c r="AB80" s="25"/>
      <c r="AC80" s="25"/>
      <c r="AD80" s="25"/>
      <c r="AE80" s="25"/>
      <c r="AF80" s="25"/>
      <c r="AG80" s="45"/>
      <c r="AH80" s="45"/>
      <c r="AI80" s="45"/>
      <c r="AJ80" s="45"/>
      <c r="AK80" s="45"/>
      <c r="AL80" s="45"/>
      <c r="AM80" s="46"/>
      <c r="AN80" s="46"/>
      <c r="AO80" s="46"/>
      <c r="AP80" s="45"/>
      <c r="AQ80" s="45"/>
      <c r="AR80" s="45"/>
    </row>
    <row r="81" spans="1:44">
      <c r="A81" s="6" t="s">
        <v>212</v>
      </c>
      <c r="B81" s="6" t="s">
        <v>2289</v>
      </c>
      <c r="C81" s="7" t="s">
        <v>61</v>
      </c>
      <c r="D81" s="8" t="s">
        <v>20</v>
      </c>
      <c r="E81" s="9" t="s">
        <v>31</v>
      </c>
      <c r="F81" s="10">
        <v>-0.59002977559271597</v>
      </c>
      <c r="G81" s="10">
        <v>2.39298083022427E-2</v>
      </c>
      <c r="H81" s="10">
        <v>-1.1694685381373799</v>
      </c>
      <c r="I81" s="10">
        <v>1.2086722665507099E-4</v>
      </c>
      <c r="J81" s="10">
        <v>-0.55534909263676702</v>
      </c>
      <c r="K81" s="10">
        <v>4.05763860479798E-2</v>
      </c>
      <c r="L81" s="10">
        <v>-0.29258098796322202</v>
      </c>
      <c r="M81" s="10">
        <v>0.250920700412954</v>
      </c>
      <c r="N81" s="11">
        <v>-0.81817305273785901</v>
      </c>
      <c r="O81" s="11">
        <v>4.2949671824970498E-3</v>
      </c>
      <c r="P81" s="11">
        <v>-1.25655635403415</v>
      </c>
      <c r="Q81" s="11">
        <v>9.5051719335464995E-5</v>
      </c>
      <c r="R81" s="11">
        <v>-0.71153677073696697</v>
      </c>
      <c r="S81" s="11">
        <v>8.9552471779772592E-3</v>
      </c>
      <c r="T81" s="11">
        <v>-0.75442748018065098</v>
      </c>
      <c r="U81" s="11">
        <v>7.6829365406362099E-3</v>
      </c>
      <c r="V81" s="14" t="s">
        <v>1</v>
      </c>
      <c r="W81" s="25"/>
      <c r="X81" s="25"/>
      <c r="Y81" s="25"/>
      <c r="Z81" s="25"/>
      <c r="AA81" s="25"/>
      <c r="AB81" s="25"/>
      <c r="AC81" s="25"/>
      <c r="AD81" s="25"/>
      <c r="AE81" s="25"/>
      <c r="AF81" s="25"/>
      <c r="AG81" s="45"/>
      <c r="AH81" s="45"/>
      <c r="AI81" s="45"/>
      <c r="AJ81" s="45"/>
      <c r="AK81" s="45"/>
      <c r="AL81" s="45"/>
      <c r="AM81" s="46"/>
      <c r="AN81" s="46"/>
      <c r="AO81" s="46"/>
      <c r="AP81" s="45"/>
      <c r="AQ81" s="45"/>
      <c r="AR81" s="45"/>
    </row>
    <row r="82" spans="1:44">
      <c r="A82" s="6" t="s">
        <v>249</v>
      </c>
      <c r="B82" s="6" t="s">
        <v>2290</v>
      </c>
      <c r="C82" s="7" t="s">
        <v>250</v>
      </c>
      <c r="D82" s="8" t="s">
        <v>43</v>
      </c>
      <c r="E82" s="9" t="s">
        <v>215</v>
      </c>
      <c r="F82" s="10">
        <v>0.363964622749954</v>
      </c>
      <c r="G82" s="10">
        <v>0.31765423907671603</v>
      </c>
      <c r="H82" s="10">
        <v>1.2071109046044699</v>
      </c>
      <c r="I82" s="10">
        <v>9.6336877476666004E-4</v>
      </c>
      <c r="J82" s="10">
        <v>0.53951584329481805</v>
      </c>
      <c r="K82" s="10">
        <v>0.13562275049075201</v>
      </c>
      <c r="L82" s="10">
        <v>0.166239040476866</v>
      </c>
      <c r="M82" s="10">
        <v>0.65013775461478496</v>
      </c>
      <c r="N82" s="11">
        <v>0.32770304580506698</v>
      </c>
      <c r="O82" s="11">
        <v>0.434810507920672</v>
      </c>
      <c r="P82" s="11">
        <v>0.84793841055555097</v>
      </c>
      <c r="Q82" s="11">
        <v>1.7474022523352801E-2</v>
      </c>
      <c r="R82" s="11">
        <v>0.130971168534636</v>
      </c>
      <c r="S82" s="11">
        <v>0.78081483431121601</v>
      </c>
      <c r="T82" s="11">
        <v>0.44319851909234698</v>
      </c>
      <c r="U82" s="11">
        <v>0.23191508582521</v>
      </c>
      <c r="V82" s="14" t="s">
        <v>1</v>
      </c>
      <c r="W82" s="25"/>
      <c r="X82" s="25"/>
      <c r="Y82" s="25"/>
      <c r="Z82" s="25"/>
      <c r="AA82" s="25"/>
      <c r="AB82" s="25"/>
      <c r="AC82" s="25"/>
      <c r="AD82" s="25"/>
      <c r="AE82" s="25"/>
      <c r="AF82" s="25"/>
      <c r="AG82" s="45"/>
      <c r="AH82" s="45"/>
      <c r="AI82" s="45"/>
      <c r="AJ82" s="45"/>
      <c r="AK82" s="45"/>
      <c r="AL82" s="45"/>
      <c r="AM82" s="46"/>
      <c r="AN82" s="46"/>
      <c r="AO82" s="46"/>
      <c r="AP82" s="45"/>
      <c r="AQ82" s="45"/>
      <c r="AR82" s="45"/>
    </row>
    <row r="83" spans="1:44">
      <c r="A83" s="6" t="s">
        <v>265</v>
      </c>
      <c r="B83" s="6" t="s">
        <v>2291</v>
      </c>
      <c r="C83" s="7" t="s">
        <v>266</v>
      </c>
      <c r="D83" s="8" t="s">
        <v>20</v>
      </c>
      <c r="E83" s="9" t="s">
        <v>31</v>
      </c>
      <c r="F83" s="10">
        <v>-0.25544852121931799</v>
      </c>
      <c r="G83" s="10">
        <v>0.54335416901572997</v>
      </c>
      <c r="H83" s="10">
        <v>-1.53324088415954</v>
      </c>
      <c r="I83" s="10">
        <v>2.0010265358499999E-4</v>
      </c>
      <c r="J83" s="10">
        <v>-0.114989749205741</v>
      </c>
      <c r="K83" s="10">
        <v>0.83839725897528095</v>
      </c>
      <c r="L83" s="10">
        <v>-0.121680101979858</v>
      </c>
      <c r="M83" s="10">
        <v>0.76654269650079698</v>
      </c>
      <c r="N83" s="11">
        <v>-5.9823200965455597E-2</v>
      </c>
      <c r="O83" s="11">
        <v>0.92739913072048297</v>
      </c>
      <c r="P83" s="11">
        <v>-1.4161370014608099</v>
      </c>
      <c r="Q83" s="11">
        <v>6.5455933956218802E-4</v>
      </c>
      <c r="R83" s="11">
        <v>-0.33878727928487101</v>
      </c>
      <c r="S83" s="11">
        <v>0.415317865754118</v>
      </c>
      <c r="T83" s="11">
        <v>-0.117037870280519</v>
      </c>
      <c r="U83" s="11">
        <v>0.81941436034524195</v>
      </c>
      <c r="V83" s="14" t="s">
        <v>1</v>
      </c>
      <c r="W83" s="25"/>
      <c r="X83" s="25"/>
      <c r="Y83" s="25"/>
      <c r="Z83" s="25"/>
      <c r="AA83" s="25"/>
      <c r="AB83" s="25"/>
      <c r="AC83" s="25"/>
      <c r="AD83" s="25"/>
      <c r="AE83" s="25"/>
      <c r="AF83" s="25"/>
      <c r="AG83" s="45"/>
      <c r="AH83" s="45"/>
      <c r="AI83" s="45"/>
      <c r="AJ83" s="45"/>
      <c r="AK83" s="45"/>
      <c r="AL83" s="45"/>
      <c r="AM83" s="46"/>
      <c r="AN83" s="46"/>
      <c r="AO83" s="46"/>
      <c r="AP83" s="45"/>
      <c r="AQ83" s="45"/>
      <c r="AR83" s="45"/>
    </row>
    <row r="84" spans="1:44">
      <c r="A84" s="6" t="s">
        <v>277</v>
      </c>
      <c r="B84" s="6" t="s">
        <v>2292</v>
      </c>
      <c r="C84" s="7" t="s">
        <v>278</v>
      </c>
      <c r="D84" s="8" t="s">
        <v>20</v>
      </c>
      <c r="E84" s="9" t="s">
        <v>279</v>
      </c>
      <c r="F84" s="10">
        <v>-0.679824873449136</v>
      </c>
      <c r="G84" s="10">
        <v>0.101099231218678</v>
      </c>
      <c r="H84" s="10">
        <v>-1.12828052608491</v>
      </c>
      <c r="I84" s="10">
        <v>6.8524737475725902E-3</v>
      </c>
      <c r="J84" s="10">
        <v>-0.73928335927167799</v>
      </c>
      <c r="K84" s="10">
        <v>8.7117185878986994E-2</v>
      </c>
      <c r="L84" s="10">
        <v>-0.78941497832540297</v>
      </c>
      <c r="M84" s="10">
        <v>4.59920046753962E-2</v>
      </c>
      <c r="N84" s="11">
        <v>0.74642404786073602</v>
      </c>
      <c r="O84" s="11">
        <v>9.2906950474501399E-2</v>
      </c>
      <c r="P84" s="11">
        <v>1.69730091415436E-2</v>
      </c>
      <c r="Q84" s="11">
        <v>0.98157020770832104</v>
      </c>
      <c r="R84" s="11">
        <v>0.96954363441906199</v>
      </c>
      <c r="S84" s="11">
        <v>2.18164170994706E-2</v>
      </c>
      <c r="T84" s="11">
        <v>-7.91757118179994E-2</v>
      </c>
      <c r="U84" s="11">
        <v>0.89746120973587296</v>
      </c>
      <c r="V84" s="14" t="s">
        <v>1</v>
      </c>
      <c r="W84" s="25"/>
      <c r="X84" s="25"/>
      <c r="Y84" s="25"/>
      <c r="Z84" s="25"/>
      <c r="AA84" s="25"/>
      <c r="AB84" s="25"/>
      <c r="AC84" s="25"/>
      <c r="AD84" s="25"/>
      <c r="AE84" s="25"/>
      <c r="AF84" s="25"/>
      <c r="AG84" s="45"/>
      <c r="AH84" s="45"/>
      <c r="AI84" s="45"/>
      <c r="AJ84" s="45"/>
      <c r="AK84" s="45"/>
      <c r="AL84" s="45"/>
      <c r="AM84" s="46"/>
      <c r="AN84" s="46"/>
      <c r="AO84" s="46"/>
      <c r="AP84" s="45"/>
      <c r="AQ84" s="45"/>
      <c r="AR84" s="45"/>
    </row>
    <row r="85" spans="1:44">
      <c r="A85" s="6" t="s">
        <v>309</v>
      </c>
      <c r="B85" s="6" t="s">
        <v>2293</v>
      </c>
      <c r="C85" s="7" t="s">
        <v>310</v>
      </c>
      <c r="D85" s="8" t="s">
        <v>36</v>
      </c>
      <c r="E85" s="9" t="s">
        <v>311</v>
      </c>
      <c r="F85" s="10">
        <v>-4.1853248109422501E-2</v>
      </c>
      <c r="G85" s="10">
        <v>0.93210309389929002</v>
      </c>
      <c r="H85" s="10">
        <v>-1.08609029590345</v>
      </c>
      <c r="I85" s="10">
        <v>1.3610065033477399E-3</v>
      </c>
      <c r="J85" s="10">
        <v>-0.24386185485613299</v>
      </c>
      <c r="K85" s="10">
        <v>0.54604331353101998</v>
      </c>
      <c r="L85" s="10">
        <v>-0.73908548248267003</v>
      </c>
      <c r="M85" s="10">
        <v>1.7446351608682999E-2</v>
      </c>
      <c r="N85" s="11">
        <v>0.456292984001752</v>
      </c>
      <c r="O85" s="11">
        <v>0.200499547479082</v>
      </c>
      <c r="P85" s="11">
        <v>-0.35100229326821403</v>
      </c>
      <c r="Q85" s="11">
        <v>0.33949499870508598</v>
      </c>
      <c r="R85" s="11">
        <v>0.26849370062905797</v>
      </c>
      <c r="S85" s="11">
        <v>0.47661160185127099</v>
      </c>
      <c r="T85" s="11">
        <v>0.23274517043937101</v>
      </c>
      <c r="U85" s="11">
        <v>0.54927019054683401</v>
      </c>
      <c r="V85" s="14" t="s">
        <v>1</v>
      </c>
      <c r="W85" s="25"/>
      <c r="X85" s="25"/>
      <c r="Y85" s="25"/>
      <c r="Z85" s="25"/>
      <c r="AA85" s="25"/>
      <c r="AB85" s="25"/>
      <c r="AC85" s="25"/>
      <c r="AD85" s="25"/>
      <c r="AE85" s="25"/>
      <c r="AF85" s="25"/>
      <c r="AG85" s="45"/>
      <c r="AH85" s="45"/>
      <c r="AI85" s="45"/>
      <c r="AJ85" s="45"/>
      <c r="AK85" s="45"/>
      <c r="AL85" s="45"/>
      <c r="AM85" s="46"/>
      <c r="AN85" s="46"/>
      <c r="AO85" s="46"/>
      <c r="AP85" s="45"/>
      <c r="AQ85" s="45"/>
      <c r="AR85" s="45"/>
    </row>
    <row r="86" spans="1:44">
      <c r="A86" s="6" t="s">
        <v>324</v>
      </c>
      <c r="B86" s="6" t="s">
        <v>2294</v>
      </c>
      <c r="C86" s="7" t="s">
        <v>325</v>
      </c>
      <c r="D86" s="8" t="s">
        <v>20</v>
      </c>
      <c r="E86" s="9" t="s">
        <v>31</v>
      </c>
      <c r="F86" s="10">
        <v>-0.32993411295814201</v>
      </c>
      <c r="G86" s="10">
        <v>0.218294732521433</v>
      </c>
      <c r="H86" s="10">
        <v>-1.8166587804366101</v>
      </c>
      <c r="I86" s="10">
        <v>1.0944202450231301E-6</v>
      </c>
      <c r="J86" s="10">
        <v>-0.58293433032869801</v>
      </c>
      <c r="K86" s="10">
        <v>2.9887074405945999E-2</v>
      </c>
      <c r="L86" s="10">
        <v>-0.61471977900976005</v>
      </c>
      <c r="M86" s="10">
        <v>1.47248083277071E-2</v>
      </c>
      <c r="N86" s="11">
        <v>-0.161122623078885</v>
      </c>
      <c r="O86" s="11">
        <v>0.65764405602893505</v>
      </c>
      <c r="P86" s="11">
        <v>-1.4533520616907001</v>
      </c>
      <c r="Q86" s="11">
        <v>2.1747792387621599E-5</v>
      </c>
      <c r="R86" s="11">
        <v>-0.51766045065946598</v>
      </c>
      <c r="S86" s="11">
        <v>4.9275050709754298E-2</v>
      </c>
      <c r="T86" s="11">
        <v>-0.50079150615325196</v>
      </c>
      <c r="U86" s="11">
        <v>6.54246773494878E-2</v>
      </c>
      <c r="V86" s="14" t="s">
        <v>1</v>
      </c>
      <c r="W86" s="25"/>
      <c r="X86" s="25"/>
      <c r="Y86" s="25"/>
      <c r="Z86" s="25"/>
      <c r="AA86" s="25"/>
      <c r="AB86" s="25"/>
      <c r="AC86" s="25"/>
      <c r="AD86" s="25"/>
      <c r="AE86" s="25"/>
      <c r="AF86" s="25"/>
      <c r="AG86" s="45"/>
      <c r="AH86" s="45"/>
      <c r="AI86" s="45"/>
      <c r="AJ86" s="45"/>
      <c r="AK86" s="45"/>
      <c r="AL86" s="45"/>
      <c r="AM86" s="46"/>
      <c r="AN86" s="46"/>
      <c r="AO86" s="46"/>
      <c r="AP86" s="45"/>
      <c r="AQ86" s="45"/>
      <c r="AR86" s="45"/>
    </row>
    <row r="87" spans="1:44">
      <c r="A87" s="6" t="s">
        <v>329</v>
      </c>
      <c r="B87" s="6" t="s">
        <v>2295</v>
      </c>
      <c r="C87" s="7" t="s">
        <v>330</v>
      </c>
      <c r="D87" s="12" t="s">
        <v>118</v>
      </c>
      <c r="E87" s="9" t="s">
        <v>331</v>
      </c>
      <c r="F87" s="10">
        <v>-0.30274386574774298</v>
      </c>
      <c r="G87" s="10">
        <v>0.16974812824461399</v>
      </c>
      <c r="H87" s="10">
        <v>-1.04126876680979</v>
      </c>
      <c r="I87" s="10">
        <v>5.7452567281948397E-5</v>
      </c>
      <c r="J87" s="10">
        <v>-0.19714451576894901</v>
      </c>
      <c r="K87" s="10">
        <v>0.44584906281905101</v>
      </c>
      <c r="L87" s="10">
        <v>-0.38674044707766703</v>
      </c>
      <c r="M87" s="10">
        <v>6.0325438760473499E-2</v>
      </c>
      <c r="N87" s="11">
        <v>0.37177785530171398</v>
      </c>
      <c r="O87" s="11">
        <v>0.11069236285838099</v>
      </c>
      <c r="P87" s="11">
        <v>0.43629323698495298</v>
      </c>
      <c r="Q87" s="11">
        <v>5.11255189055096E-2</v>
      </c>
      <c r="R87" s="11">
        <v>0.284986757761995</v>
      </c>
      <c r="S87" s="11">
        <v>0.211682298660925</v>
      </c>
      <c r="T87" s="11">
        <v>0.23655390290044001</v>
      </c>
      <c r="U87" s="11">
        <v>0.32603821073632899</v>
      </c>
      <c r="V87" s="14" t="s">
        <v>1</v>
      </c>
      <c r="W87" s="25"/>
      <c r="X87" s="25"/>
      <c r="Y87" s="25"/>
      <c r="Z87" s="25"/>
      <c r="AA87" s="25"/>
      <c r="AB87" s="25"/>
      <c r="AC87" s="25"/>
      <c r="AD87" s="25"/>
      <c r="AE87" s="25"/>
      <c r="AF87" s="25"/>
      <c r="AG87" s="45"/>
      <c r="AH87" s="45"/>
      <c r="AI87" s="45"/>
      <c r="AJ87" s="45"/>
      <c r="AK87" s="45"/>
      <c r="AL87" s="45"/>
      <c r="AM87" s="46"/>
      <c r="AN87" s="46"/>
      <c r="AO87" s="46"/>
      <c r="AP87" s="45"/>
      <c r="AQ87" s="45"/>
      <c r="AR87" s="45"/>
    </row>
    <row r="88" spans="1:44">
      <c r="A88" s="6" t="s">
        <v>336</v>
      </c>
      <c r="B88" s="6" t="s">
        <v>2296</v>
      </c>
      <c r="C88" s="7" t="s">
        <v>337</v>
      </c>
      <c r="D88" s="12" t="s">
        <v>118</v>
      </c>
      <c r="E88" s="9" t="s">
        <v>57</v>
      </c>
      <c r="F88" s="10">
        <v>2.9205534592998499E-2</v>
      </c>
      <c r="G88" s="10">
        <v>0.97851795375150896</v>
      </c>
      <c r="H88" s="10">
        <v>-1.86367413597631</v>
      </c>
      <c r="I88" s="10">
        <v>4.0193006840316004E-3</v>
      </c>
      <c r="J88" s="10">
        <v>8.0789067710096401E-3</v>
      </c>
      <c r="K88" s="10">
        <v>0.995158147236063</v>
      </c>
      <c r="L88" s="10">
        <v>-0.97987931983978205</v>
      </c>
      <c r="M88" s="10">
        <v>0.105487250732407</v>
      </c>
      <c r="N88" s="11">
        <v>-0.48487532717411103</v>
      </c>
      <c r="O88" s="11">
        <v>0.560214726155708</v>
      </c>
      <c r="P88" s="11">
        <v>-1.1867238613095501</v>
      </c>
      <c r="Q88" s="11">
        <v>7.1747580121553994E-2</v>
      </c>
      <c r="R88" s="11">
        <v>-0.266936927443576</v>
      </c>
      <c r="S88" s="11">
        <v>0.75613273242258705</v>
      </c>
      <c r="T88" s="11">
        <v>-2.6783907780896001</v>
      </c>
      <c r="U88" s="11">
        <v>4.16020992435937E-4</v>
      </c>
      <c r="V88" s="14" t="s">
        <v>1</v>
      </c>
      <c r="W88" s="25"/>
      <c r="X88" s="25"/>
      <c r="Y88" s="25"/>
      <c r="Z88" s="25"/>
      <c r="AA88" s="25"/>
      <c r="AB88" s="25"/>
      <c r="AC88" s="25"/>
      <c r="AD88" s="25"/>
      <c r="AE88" s="25"/>
      <c r="AF88" s="25"/>
      <c r="AG88" s="45"/>
      <c r="AH88" s="45"/>
      <c r="AI88" s="45"/>
      <c r="AJ88" s="45"/>
      <c r="AK88" s="45"/>
      <c r="AL88" s="45"/>
      <c r="AM88" s="46"/>
      <c r="AN88" s="46"/>
      <c r="AO88" s="46"/>
      <c r="AP88" s="45"/>
      <c r="AQ88" s="45"/>
      <c r="AR88" s="45"/>
    </row>
    <row r="89" spans="1:44">
      <c r="A89" s="6" t="s">
        <v>340</v>
      </c>
      <c r="B89" s="6" t="s">
        <v>2297</v>
      </c>
      <c r="C89" s="7" t="s">
        <v>341</v>
      </c>
      <c r="D89" s="8" t="s">
        <v>24</v>
      </c>
      <c r="E89" s="9" t="s">
        <v>81</v>
      </c>
      <c r="F89" s="10">
        <v>0.41406292540006001</v>
      </c>
      <c r="G89" s="10">
        <v>0.16598843000806601</v>
      </c>
      <c r="H89" s="10">
        <v>1.1687766691649999</v>
      </c>
      <c r="I89" s="10">
        <v>3.3446125847278097E-4</v>
      </c>
      <c r="J89" s="10">
        <v>0.47902670767661998</v>
      </c>
      <c r="K89" s="10">
        <v>0.12088449834383801</v>
      </c>
      <c r="L89" s="10">
        <v>0.44084464432366599</v>
      </c>
      <c r="M89" s="10">
        <v>0.115594821007099</v>
      </c>
      <c r="N89" s="11">
        <v>1.4270017945472699</v>
      </c>
      <c r="O89" s="11">
        <v>1.08989106753138E-4</v>
      </c>
      <c r="P89" s="11">
        <v>1.40618279229067</v>
      </c>
      <c r="Q89" s="11">
        <v>9.5051719335464995E-5</v>
      </c>
      <c r="R89" s="11">
        <v>1.83847693641281</v>
      </c>
      <c r="S89" s="11">
        <v>7.9938447569612796E-6</v>
      </c>
      <c r="T89" s="11">
        <v>0.30963654811400398</v>
      </c>
      <c r="U89" s="11">
        <v>0.34608695123637501</v>
      </c>
      <c r="V89" s="14" t="s">
        <v>1</v>
      </c>
      <c r="W89" s="25"/>
      <c r="X89" s="25"/>
      <c r="Y89" s="25"/>
      <c r="Z89" s="25"/>
      <c r="AA89" s="25"/>
      <c r="AB89" s="25"/>
      <c r="AC89" s="25"/>
      <c r="AD89" s="25"/>
      <c r="AE89" s="25"/>
      <c r="AF89" s="25"/>
      <c r="AG89" s="45"/>
      <c r="AH89" s="45"/>
      <c r="AI89" s="45"/>
      <c r="AJ89" s="45"/>
      <c r="AK89" s="45"/>
      <c r="AL89" s="45"/>
      <c r="AM89" s="46"/>
      <c r="AN89" s="46"/>
      <c r="AO89" s="46"/>
      <c r="AP89" s="45"/>
      <c r="AQ89" s="45"/>
      <c r="AR89" s="45"/>
    </row>
    <row r="90" spans="1:44">
      <c r="A90" s="6" t="s">
        <v>346</v>
      </c>
      <c r="B90" s="6" t="s">
        <v>2298</v>
      </c>
      <c r="C90" s="7" t="s">
        <v>347</v>
      </c>
      <c r="D90" s="8" t="s">
        <v>20</v>
      </c>
      <c r="E90" s="9" t="s">
        <v>348</v>
      </c>
      <c r="F90" s="10">
        <v>-0.111188879277327</v>
      </c>
      <c r="G90" s="10">
        <v>0.85046212260033405</v>
      </c>
      <c r="H90" s="10">
        <v>-1.48759514935712</v>
      </c>
      <c r="I90" s="10">
        <v>1.18856306553248E-3</v>
      </c>
      <c r="J90" s="10">
        <v>-0.528688926852936</v>
      </c>
      <c r="K90" s="10">
        <v>0.27032660521707202</v>
      </c>
      <c r="L90" s="10">
        <v>-0.99211249039833804</v>
      </c>
      <c r="M90" s="10">
        <v>1.7824300050077999E-2</v>
      </c>
      <c r="N90" s="11">
        <v>0.53244642767057904</v>
      </c>
      <c r="O90" s="11">
        <v>0.283294858038522</v>
      </c>
      <c r="P90" s="11">
        <v>0.21562039048728601</v>
      </c>
      <c r="Q90" s="11">
        <v>0.72314351632314</v>
      </c>
      <c r="R90" s="11">
        <v>0.61745407381817996</v>
      </c>
      <c r="S90" s="11">
        <v>0.17087306454770901</v>
      </c>
      <c r="T90" s="11">
        <v>9.2999860724933808E-3</v>
      </c>
      <c r="U90" s="11">
        <v>0.98976863067884102</v>
      </c>
      <c r="V90" s="14" t="s">
        <v>1</v>
      </c>
      <c r="W90" s="25"/>
      <c r="X90" s="25"/>
      <c r="Y90" s="25"/>
      <c r="Z90" s="25"/>
      <c r="AA90" s="25"/>
      <c r="AB90" s="25"/>
      <c r="AC90" s="25"/>
      <c r="AD90" s="25"/>
      <c r="AE90" s="25"/>
      <c r="AF90" s="25"/>
      <c r="AG90" s="45"/>
      <c r="AH90" s="45"/>
      <c r="AI90" s="45"/>
      <c r="AJ90" s="45"/>
      <c r="AK90" s="45"/>
      <c r="AL90" s="45"/>
      <c r="AM90" s="46"/>
      <c r="AN90" s="46"/>
      <c r="AO90" s="46"/>
      <c r="AP90" s="45"/>
      <c r="AQ90" s="45"/>
      <c r="AR90" s="45"/>
    </row>
    <row r="91" spans="1:44">
      <c r="A91" s="6" t="s">
        <v>355</v>
      </c>
      <c r="B91" s="6" t="s">
        <v>2299</v>
      </c>
      <c r="C91" s="7" t="s">
        <v>356</v>
      </c>
      <c r="D91" s="8" t="s">
        <v>36</v>
      </c>
      <c r="E91" s="9" t="s">
        <v>21</v>
      </c>
      <c r="F91" s="10">
        <v>0.49664790271373399</v>
      </c>
      <c r="G91" s="10">
        <v>0.19429387861348099</v>
      </c>
      <c r="H91" s="10">
        <v>1.0675414842270401</v>
      </c>
      <c r="I91" s="10">
        <v>4.7720093722239598E-3</v>
      </c>
      <c r="J91" s="10">
        <v>0.35347677552236301</v>
      </c>
      <c r="K91" s="10">
        <v>0.42137815741053603</v>
      </c>
      <c r="L91" s="10">
        <v>0.84464681736102198</v>
      </c>
      <c r="M91" s="10">
        <v>1.9016402439198402E-2</v>
      </c>
      <c r="N91" s="11">
        <v>0.63950877393133598</v>
      </c>
      <c r="O91" s="11">
        <v>0.11097340791947</v>
      </c>
      <c r="P91" s="11">
        <v>1.1287304220375101</v>
      </c>
      <c r="Q91" s="11">
        <v>4.6624592447764299E-3</v>
      </c>
      <c r="R91" s="11">
        <v>0.94848798937791801</v>
      </c>
      <c r="S91" s="11">
        <v>1.33612452793418E-2</v>
      </c>
      <c r="T91" s="11">
        <v>1.1946309505919199</v>
      </c>
      <c r="U91" s="11">
        <v>3.6263966504454198E-3</v>
      </c>
      <c r="V91" s="14" t="s">
        <v>1</v>
      </c>
      <c r="W91" s="25"/>
      <c r="X91" s="25"/>
      <c r="Y91" s="25"/>
      <c r="Z91" s="25"/>
      <c r="AA91" s="25"/>
      <c r="AB91" s="25"/>
      <c r="AC91" s="25"/>
      <c r="AD91" s="25"/>
      <c r="AE91" s="25"/>
      <c r="AF91" s="25"/>
      <c r="AG91" s="45"/>
      <c r="AH91" s="45"/>
      <c r="AI91" s="45"/>
      <c r="AJ91" s="45"/>
      <c r="AK91" s="45"/>
      <c r="AL91" s="45"/>
      <c r="AM91" s="46"/>
      <c r="AN91" s="46"/>
      <c r="AO91" s="46"/>
      <c r="AP91" s="45"/>
      <c r="AQ91" s="45"/>
      <c r="AR91" s="45"/>
    </row>
    <row r="92" spans="1:44">
      <c r="A92" s="6" t="s">
        <v>372</v>
      </c>
      <c r="B92" s="6" t="s">
        <v>2300</v>
      </c>
      <c r="C92" s="7" t="s">
        <v>373</v>
      </c>
      <c r="D92" s="8" t="s">
        <v>12</v>
      </c>
      <c r="E92" s="9" t="s">
        <v>65</v>
      </c>
      <c r="F92" s="10">
        <v>-0.47413294245305698</v>
      </c>
      <c r="G92" s="10">
        <v>0.14629283513626701</v>
      </c>
      <c r="H92" s="10">
        <v>-1.2185581436733599</v>
      </c>
      <c r="I92" s="10">
        <v>5.3136171201460802E-4</v>
      </c>
      <c r="J92" s="10">
        <v>-0.373926692053971</v>
      </c>
      <c r="K92" s="10">
        <v>0.30095396560256799</v>
      </c>
      <c r="L92" s="10">
        <v>-0.63256139948854795</v>
      </c>
      <c r="M92" s="10">
        <v>4.02346091878788E-2</v>
      </c>
      <c r="N92" s="11">
        <v>-7.1513979872802794E-2</v>
      </c>
      <c r="O92" s="11">
        <v>0.90235701802948598</v>
      </c>
      <c r="P92" s="11">
        <v>-0.55036129928912403</v>
      </c>
      <c r="Q92" s="11">
        <v>0.10274021332741</v>
      </c>
      <c r="R92" s="11">
        <v>6.2044998938340298E-2</v>
      </c>
      <c r="S92" s="11">
        <v>0.89769492170243503</v>
      </c>
      <c r="T92" s="11">
        <v>-0.28445419300803299</v>
      </c>
      <c r="U92" s="11">
        <v>0.44755313298280403</v>
      </c>
      <c r="V92" s="14" t="s">
        <v>1</v>
      </c>
      <c r="W92" s="25"/>
      <c r="X92" s="25"/>
      <c r="Y92" s="25"/>
      <c r="Z92" s="25"/>
      <c r="AA92" s="25"/>
      <c r="AB92" s="25"/>
      <c r="AC92" s="25"/>
      <c r="AD92" s="25"/>
      <c r="AE92" s="25"/>
      <c r="AF92" s="25"/>
      <c r="AG92" s="45"/>
      <c r="AH92" s="45"/>
      <c r="AI92" s="45"/>
      <c r="AJ92" s="45"/>
      <c r="AK92" s="45"/>
      <c r="AL92" s="45"/>
      <c r="AM92" s="46"/>
      <c r="AN92" s="46"/>
      <c r="AO92" s="46"/>
      <c r="AP92" s="45"/>
      <c r="AQ92" s="45"/>
      <c r="AR92" s="45"/>
    </row>
    <row r="93" spans="1:44">
      <c r="A93" s="6" t="s">
        <v>376</v>
      </c>
      <c r="B93" s="6" t="s">
        <v>2301</v>
      </c>
      <c r="C93" s="7" t="s">
        <v>377</v>
      </c>
      <c r="D93" s="8" t="s">
        <v>20</v>
      </c>
      <c r="E93" s="9" t="s">
        <v>137</v>
      </c>
      <c r="F93" s="10">
        <v>-0.51591318356917804</v>
      </c>
      <c r="G93" s="10">
        <v>8.8641379350218694E-2</v>
      </c>
      <c r="H93" s="10">
        <v>-1.3252198842196601</v>
      </c>
      <c r="I93" s="10">
        <v>1.47269071868771E-4</v>
      </c>
      <c r="J93" s="10">
        <v>-0.56697088927949402</v>
      </c>
      <c r="K93" s="10">
        <v>7.2113472001632095E-2</v>
      </c>
      <c r="L93" s="10">
        <v>-0.66829316955581997</v>
      </c>
      <c r="M93" s="10">
        <v>2.2355380682322599E-2</v>
      </c>
      <c r="N93" s="11">
        <v>-0.179880086055551</v>
      </c>
      <c r="O93" s="11">
        <v>0.67653728537622204</v>
      </c>
      <c r="P93" s="11">
        <v>-0.66948979599332104</v>
      </c>
      <c r="Q93" s="11">
        <v>3.3154652466337399E-2</v>
      </c>
      <c r="R93" s="11">
        <v>-0.36531375413015599</v>
      </c>
      <c r="S93" s="11">
        <v>0.26268459188723697</v>
      </c>
      <c r="T93" s="11">
        <v>-1.51123353405787E-2</v>
      </c>
      <c r="U93" s="11">
        <v>0.97434306511192004</v>
      </c>
      <c r="V93" s="14" t="s">
        <v>1</v>
      </c>
      <c r="W93" s="25"/>
      <c r="X93" s="25"/>
      <c r="Y93" s="25"/>
      <c r="Z93" s="25"/>
      <c r="AA93" s="25"/>
      <c r="AB93" s="25"/>
      <c r="AC93" s="25"/>
      <c r="AD93" s="25"/>
      <c r="AE93" s="25"/>
      <c r="AF93" s="25"/>
      <c r="AG93" s="45"/>
      <c r="AH93" s="45"/>
      <c r="AI93" s="45"/>
      <c r="AJ93" s="45"/>
      <c r="AK93" s="45"/>
      <c r="AL93" s="45"/>
      <c r="AM93" s="46"/>
      <c r="AN93" s="46"/>
      <c r="AO93" s="46"/>
      <c r="AP93" s="45"/>
      <c r="AQ93" s="45"/>
      <c r="AR93" s="45"/>
    </row>
    <row r="94" spans="1:44">
      <c r="A94" s="6" t="s">
        <v>425</v>
      </c>
      <c r="B94" s="6" t="s">
        <v>2302</v>
      </c>
      <c r="C94" s="7" t="s">
        <v>426</v>
      </c>
      <c r="D94" s="8" t="s">
        <v>24</v>
      </c>
      <c r="E94" s="9" t="s">
        <v>210</v>
      </c>
      <c r="F94" s="10">
        <v>-0.44939749129302903</v>
      </c>
      <c r="G94" s="10">
        <v>9.38628546400056E-2</v>
      </c>
      <c r="H94" s="10">
        <v>-1.08140321700625</v>
      </c>
      <c r="I94" s="10">
        <v>3.0198597288498899E-4</v>
      </c>
      <c r="J94" s="10">
        <v>-0.37464792543215403</v>
      </c>
      <c r="K94" s="10">
        <v>0.19525211076826701</v>
      </c>
      <c r="L94" s="10">
        <v>-0.543603275762782</v>
      </c>
      <c r="M94" s="10">
        <v>3.45945503916682E-2</v>
      </c>
      <c r="N94" s="11">
        <v>9.3631256437407606E-2</v>
      </c>
      <c r="O94" s="11">
        <v>0.82906167544581499</v>
      </c>
      <c r="P94" s="11">
        <v>-0.80756577986307798</v>
      </c>
      <c r="Q94" s="11">
        <v>4.9337303531844503E-3</v>
      </c>
      <c r="R94" s="11">
        <v>-7.8688009696158204E-2</v>
      </c>
      <c r="S94" s="11">
        <v>0.836844116238039</v>
      </c>
      <c r="T94" s="11">
        <v>1.2052843259899E-2</v>
      </c>
      <c r="U94" s="11">
        <v>0.97725866153667496</v>
      </c>
      <c r="V94" s="14" t="s">
        <v>1</v>
      </c>
      <c r="W94" s="25"/>
      <c r="X94" s="25"/>
      <c r="Y94" s="25"/>
      <c r="Z94" s="25"/>
      <c r="AA94" s="25"/>
      <c r="AB94" s="25"/>
      <c r="AC94" s="25"/>
      <c r="AD94" s="25"/>
      <c r="AE94" s="25"/>
      <c r="AF94" s="25"/>
      <c r="AG94" s="45"/>
      <c r="AH94" s="45"/>
      <c r="AI94" s="45"/>
      <c r="AJ94" s="45"/>
      <c r="AK94" s="45"/>
      <c r="AL94" s="45"/>
      <c r="AM94" s="46"/>
      <c r="AN94" s="46"/>
      <c r="AO94" s="46"/>
      <c r="AP94" s="45"/>
      <c r="AQ94" s="45"/>
      <c r="AR94" s="45"/>
    </row>
    <row r="95" spans="1:44">
      <c r="A95" s="6" t="s">
        <v>486</v>
      </c>
      <c r="B95" s="6" t="s">
        <v>2303</v>
      </c>
      <c r="C95" s="7" t="s">
        <v>487</v>
      </c>
      <c r="D95" s="8" t="s">
        <v>20</v>
      </c>
      <c r="E95" s="9" t="s">
        <v>360</v>
      </c>
      <c r="F95" s="10">
        <v>0.80257347295928805</v>
      </c>
      <c r="G95" s="10">
        <v>6.10389384606706E-2</v>
      </c>
      <c r="H95" s="10">
        <v>1.1588809892854099</v>
      </c>
      <c r="I95" s="10">
        <v>7.3578812490956097E-3</v>
      </c>
      <c r="J95" s="10">
        <v>1.0407357469282501</v>
      </c>
      <c r="K95" s="10">
        <v>2.0057078889044001E-2</v>
      </c>
      <c r="L95" s="10">
        <v>0.87216411605157296</v>
      </c>
      <c r="M95" s="10">
        <v>3.4387641894739002E-2</v>
      </c>
      <c r="N95" s="11">
        <v>0.64534842455748997</v>
      </c>
      <c r="O95" s="11">
        <v>0.17201551076034999</v>
      </c>
      <c r="P95" s="11">
        <v>0.27605743826791401</v>
      </c>
      <c r="Q95" s="11">
        <v>0.62727112759873604</v>
      </c>
      <c r="R95" s="11">
        <v>0.82046226049094895</v>
      </c>
      <c r="S95" s="11">
        <v>6.0566396727659698E-2</v>
      </c>
      <c r="T95" s="11">
        <v>0.28535557468827699</v>
      </c>
      <c r="U95" s="11">
        <v>0.58850479601599104</v>
      </c>
      <c r="V95" s="14" t="s">
        <v>1</v>
      </c>
      <c r="W95" s="25"/>
      <c r="X95" s="25"/>
      <c r="Y95" s="25"/>
      <c r="Z95" s="25"/>
      <c r="AA95" s="25"/>
      <c r="AB95" s="25"/>
      <c r="AC95" s="25"/>
      <c r="AD95" s="25"/>
      <c r="AE95" s="25"/>
      <c r="AF95" s="25"/>
      <c r="AG95" s="45"/>
      <c r="AH95" s="45"/>
      <c r="AI95" s="45"/>
      <c r="AJ95" s="45"/>
      <c r="AK95" s="45"/>
      <c r="AL95" s="45"/>
      <c r="AM95" s="46"/>
      <c r="AN95" s="46"/>
      <c r="AO95" s="46"/>
      <c r="AP95" s="45"/>
      <c r="AQ95" s="45"/>
      <c r="AR95" s="45"/>
    </row>
    <row r="96" spans="1:44">
      <c r="A96" s="6" t="s">
        <v>488</v>
      </c>
      <c r="B96" s="6" t="s">
        <v>2304</v>
      </c>
      <c r="C96" s="7" t="s">
        <v>489</v>
      </c>
      <c r="D96" s="8" t="s">
        <v>36</v>
      </c>
      <c r="E96" s="9" t="s">
        <v>128</v>
      </c>
      <c r="F96" s="10">
        <v>1.0193767004717</v>
      </c>
      <c r="G96" s="10">
        <v>1.4190184291309201E-2</v>
      </c>
      <c r="H96" s="10">
        <v>1.5725578574911601</v>
      </c>
      <c r="I96" s="10">
        <v>5.1284463811315404E-4</v>
      </c>
      <c r="J96" s="10">
        <v>0.59988845739988295</v>
      </c>
      <c r="K96" s="10">
        <v>0.17602629720279001</v>
      </c>
      <c r="L96" s="10">
        <v>0.55890856758333596</v>
      </c>
      <c r="M96" s="10">
        <v>0.15968992802838</v>
      </c>
      <c r="N96" s="11">
        <v>0.80253316225650195</v>
      </c>
      <c r="O96" s="11">
        <v>6.8725883470120902E-2</v>
      </c>
      <c r="P96" s="11">
        <v>0.94266011326977905</v>
      </c>
      <c r="Q96" s="11">
        <v>2.8256446690948199E-2</v>
      </c>
      <c r="R96" s="11">
        <v>0.94689127156408204</v>
      </c>
      <c r="S96" s="11">
        <v>2.4847833684184101E-2</v>
      </c>
      <c r="T96" s="11">
        <v>0.58492356133779899</v>
      </c>
      <c r="U96" s="11">
        <v>0.18732260871112499</v>
      </c>
      <c r="V96" s="14" t="s">
        <v>1</v>
      </c>
      <c r="W96" s="25"/>
      <c r="X96" s="25"/>
      <c r="Y96" s="25"/>
      <c r="Z96" s="25"/>
      <c r="AA96" s="25"/>
      <c r="AB96" s="25"/>
      <c r="AC96" s="25"/>
      <c r="AD96" s="25"/>
      <c r="AE96" s="25"/>
      <c r="AF96" s="25"/>
      <c r="AG96" s="45"/>
      <c r="AH96" s="45"/>
      <c r="AI96" s="45"/>
      <c r="AJ96" s="45"/>
      <c r="AK96" s="45"/>
      <c r="AL96" s="45"/>
      <c r="AM96" s="46"/>
      <c r="AN96" s="46"/>
      <c r="AO96" s="46"/>
      <c r="AP96" s="45"/>
      <c r="AQ96" s="45"/>
      <c r="AR96" s="45"/>
    </row>
    <row r="97" spans="1:44">
      <c r="A97" s="6" t="s">
        <v>535</v>
      </c>
      <c r="B97" s="6" t="s">
        <v>2305</v>
      </c>
      <c r="C97" s="7" t="s">
        <v>267</v>
      </c>
      <c r="D97" s="8" t="s">
        <v>43</v>
      </c>
      <c r="E97" s="9" t="s">
        <v>268</v>
      </c>
      <c r="F97" s="10">
        <v>-0.35710989751088401</v>
      </c>
      <c r="G97" s="10">
        <v>0.47108095518689402</v>
      </c>
      <c r="H97" s="10">
        <v>-1.21964848019568</v>
      </c>
      <c r="I97" s="10">
        <v>6.3527484757734702E-3</v>
      </c>
      <c r="J97" s="10">
        <v>-0.77635995808859404</v>
      </c>
      <c r="K97" s="10">
        <v>9.3393352511293506E-2</v>
      </c>
      <c r="L97" s="10">
        <v>-0.94236618357581503</v>
      </c>
      <c r="M97" s="10">
        <v>2.6899811458934799E-2</v>
      </c>
      <c r="N97" s="11">
        <v>-0.44689557029613203</v>
      </c>
      <c r="O97" s="11">
        <v>0.40335834624287398</v>
      </c>
      <c r="P97" s="11">
        <v>-1.83023985717919</v>
      </c>
      <c r="Q97" s="11">
        <v>3.8746608669957899E-4</v>
      </c>
      <c r="R97" s="11">
        <v>-0.59448753979000202</v>
      </c>
      <c r="S97" s="11">
        <v>0.20192491616468899</v>
      </c>
      <c r="T97" s="11">
        <v>-1.6645457974222799</v>
      </c>
      <c r="U97" s="11">
        <v>1.0869138925045101E-3</v>
      </c>
      <c r="V97" s="14" t="s">
        <v>1</v>
      </c>
      <c r="W97" s="25"/>
      <c r="X97" s="25"/>
      <c r="Y97" s="25"/>
      <c r="Z97" s="25"/>
      <c r="AA97" s="25"/>
      <c r="AB97" s="25"/>
      <c r="AC97" s="25"/>
      <c r="AD97" s="25"/>
      <c r="AE97" s="25"/>
      <c r="AF97" s="25"/>
      <c r="AG97" s="45"/>
      <c r="AH97" s="45"/>
      <c r="AI97" s="45"/>
      <c r="AJ97" s="45"/>
      <c r="AK97" s="45"/>
      <c r="AL97" s="45"/>
      <c r="AM97" s="46"/>
      <c r="AN97" s="46"/>
      <c r="AO97" s="46"/>
      <c r="AP97" s="45"/>
      <c r="AQ97" s="45"/>
      <c r="AR97" s="45"/>
    </row>
    <row r="98" spans="1:44">
      <c r="A98" s="6" t="s">
        <v>536</v>
      </c>
      <c r="B98" s="6" t="s">
        <v>2306</v>
      </c>
      <c r="C98" s="7" t="s">
        <v>537</v>
      </c>
      <c r="D98" s="12" t="s">
        <v>118</v>
      </c>
      <c r="E98" s="9" t="s">
        <v>40</v>
      </c>
      <c r="F98" s="10">
        <v>-0.512191334498871</v>
      </c>
      <c r="G98" s="10">
        <v>0.22028717345832299</v>
      </c>
      <c r="H98" s="10">
        <v>1.1155252671101199</v>
      </c>
      <c r="I98" s="10">
        <v>6.2149757640101999E-3</v>
      </c>
      <c r="J98" s="10">
        <v>3.8436116421044303E-2</v>
      </c>
      <c r="K98" s="10">
        <v>0.95662297973547405</v>
      </c>
      <c r="L98" s="10">
        <v>0.82742595705813005</v>
      </c>
      <c r="M98" s="10">
        <v>3.2618441715624502E-2</v>
      </c>
      <c r="N98" s="11">
        <v>0.22122258023400901</v>
      </c>
      <c r="O98" s="11">
        <v>0.70674845060316804</v>
      </c>
      <c r="P98" s="11">
        <v>0.90581698324195403</v>
      </c>
      <c r="Q98" s="11">
        <v>3.0472325656617401E-2</v>
      </c>
      <c r="R98" s="11">
        <v>0.145859879698929</v>
      </c>
      <c r="S98" s="11">
        <v>0.79315423522862005</v>
      </c>
      <c r="T98" s="11">
        <v>0.57613811627924305</v>
      </c>
      <c r="U98" s="11">
        <v>0.18226559046164001</v>
      </c>
      <c r="V98" s="14" t="s">
        <v>1</v>
      </c>
      <c r="W98" s="25"/>
      <c r="X98" s="25"/>
      <c r="Y98" s="25"/>
      <c r="Z98" s="25"/>
      <c r="AA98" s="25"/>
      <c r="AB98" s="25"/>
      <c r="AC98" s="25"/>
      <c r="AD98" s="25"/>
      <c r="AE98" s="25"/>
      <c r="AF98" s="25"/>
      <c r="AG98" s="45"/>
      <c r="AH98" s="45"/>
      <c r="AI98" s="45"/>
      <c r="AJ98" s="45"/>
      <c r="AK98" s="45"/>
      <c r="AL98" s="45"/>
      <c r="AM98" s="46"/>
      <c r="AN98" s="46"/>
      <c r="AO98" s="46"/>
      <c r="AP98" s="45"/>
      <c r="AQ98" s="45"/>
      <c r="AR98" s="45"/>
    </row>
    <row r="99" spans="1:44">
      <c r="A99" s="6" t="s">
        <v>546</v>
      </c>
      <c r="B99" s="6" t="s">
        <v>2307</v>
      </c>
      <c r="C99" s="7" t="s">
        <v>547</v>
      </c>
      <c r="D99" s="8" t="s">
        <v>12</v>
      </c>
      <c r="E99" s="9" t="s">
        <v>432</v>
      </c>
      <c r="F99" s="10">
        <v>0.80949287375623802</v>
      </c>
      <c r="G99" s="10">
        <v>2.32593663801192E-2</v>
      </c>
      <c r="H99" s="10">
        <v>1.4948906965616</v>
      </c>
      <c r="I99" s="10">
        <v>2.1736286320230499E-4</v>
      </c>
      <c r="J99" s="10">
        <v>0.66557201119729004</v>
      </c>
      <c r="K99" s="10">
        <v>7.3405178925318199E-2</v>
      </c>
      <c r="L99" s="10">
        <v>0.42117751025759698</v>
      </c>
      <c r="M99" s="10">
        <v>0.22366199057897601</v>
      </c>
      <c r="N99" s="11">
        <v>0.54200292197161404</v>
      </c>
      <c r="O99" s="11">
        <v>0.16742934378375601</v>
      </c>
      <c r="P99" s="11">
        <v>1.27686732368928</v>
      </c>
      <c r="Q99" s="11">
        <v>1.31995379458311E-3</v>
      </c>
      <c r="R99" s="11">
        <v>0.51516475288008801</v>
      </c>
      <c r="S99" s="11">
        <v>0.16686917125585299</v>
      </c>
      <c r="T99" s="11">
        <v>-8.7793708719202002E-2</v>
      </c>
      <c r="U99" s="11">
        <v>0.866669772398317</v>
      </c>
      <c r="V99" s="14" t="s">
        <v>1</v>
      </c>
      <c r="W99" s="25"/>
      <c r="X99" s="25"/>
      <c r="Y99" s="25"/>
      <c r="Z99" s="25"/>
      <c r="AA99" s="25"/>
      <c r="AB99" s="25"/>
      <c r="AC99" s="25"/>
      <c r="AD99" s="25"/>
      <c r="AE99" s="25"/>
      <c r="AF99" s="25"/>
      <c r="AG99" s="45"/>
      <c r="AH99" s="45"/>
      <c r="AI99" s="45"/>
      <c r="AJ99" s="45"/>
      <c r="AK99" s="45"/>
      <c r="AL99" s="45"/>
      <c r="AM99" s="46"/>
      <c r="AN99" s="46"/>
      <c r="AO99" s="46"/>
      <c r="AP99" s="45"/>
      <c r="AQ99" s="45"/>
      <c r="AR99" s="45"/>
    </row>
    <row r="100" spans="1:44">
      <c r="A100" s="6" t="s">
        <v>550</v>
      </c>
      <c r="B100" s="6" t="s">
        <v>2308</v>
      </c>
      <c r="C100" s="7" t="s">
        <v>151</v>
      </c>
      <c r="D100" s="8" t="s">
        <v>28</v>
      </c>
      <c r="E100" s="9" t="s">
        <v>78</v>
      </c>
      <c r="F100" s="10">
        <v>0.23774779024711401</v>
      </c>
      <c r="G100" s="10">
        <v>0.54441950374894099</v>
      </c>
      <c r="H100" s="10">
        <v>1.1082487607304601</v>
      </c>
      <c r="I100" s="10">
        <v>1.8004725190765699E-3</v>
      </c>
      <c r="J100" s="10">
        <v>0.29388580188458202</v>
      </c>
      <c r="K100" s="10">
        <v>0.47383490464377098</v>
      </c>
      <c r="L100" s="10">
        <v>0.37161785356977201</v>
      </c>
      <c r="M100" s="10">
        <v>0.26071226574724798</v>
      </c>
      <c r="N100" s="11">
        <v>8.3759839759811605E-2</v>
      </c>
      <c r="O100" s="11">
        <v>0.88701644997711004</v>
      </c>
      <c r="P100" s="11">
        <v>0.66295662900563501</v>
      </c>
      <c r="Q100" s="11">
        <v>5.9125169910253898E-2</v>
      </c>
      <c r="R100" s="11">
        <v>0.26051839090239198</v>
      </c>
      <c r="S100" s="11">
        <v>0.52184237856386895</v>
      </c>
      <c r="T100" s="11">
        <v>0.52653329279808603</v>
      </c>
      <c r="U100" s="11">
        <v>0.14367722848720599</v>
      </c>
      <c r="V100" s="14" t="s">
        <v>1</v>
      </c>
      <c r="W100" s="25"/>
      <c r="X100" s="25"/>
      <c r="Y100" s="25"/>
      <c r="Z100" s="25"/>
      <c r="AA100" s="25"/>
      <c r="AB100" s="25"/>
      <c r="AC100" s="25"/>
      <c r="AD100" s="25"/>
      <c r="AE100" s="25"/>
      <c r="AF100" s="25"/>
      <c r="AG100" s="45"/>
      <c r="AH100" s="45"/>
      <c r="AI100" s="45"/>
      <c r="AJ100" s="45"/>
      <c r="AK100" s="45"/>
      <c r="AL100" s="45"/>
      <c r="AM100" s="46"/>
      <c r="AN100" s="46"/>
      <c r="AO100" s="46"/>
      <c r="AP100" s="45"/>
      <c r="AQ100" s="45"/>
      <c r="AR100" s="45"/>
    </row>
    <row r="101" spans="1:44">
      <c r="A101" s="6" t="s">
        <v>560</v>
      </c>
      <c r="B101" s="6" t="s">
        <v>2309</v>
      </c>
      <c r="C101" s="7" t="s">
        <v>305</v>
      </c>
      <c r="D101" s="8" t="s">
        <v>33</v>
      </c>
      <c r="E101" s="9" t="s">
        <v>37</v>
      </c>
      <c r="F101" s="10">
        <v>-0.49990162577095798</v>
      </c>
      <c r="G101" s="10">
        <v>0.226466312531657</v>
      </c>
      <c r="H101" s="10">
        <v>-1.1717498146977099</v>
      </c>
      <c r="I101" s="10">
        <v>3.9989666067743604E-3</v>
      </c>
      <c r="J101" s="10">
        <v>-0.92068873837595999</v>
      </c>
      <c r="K101" s="10">
        <v>2.60193970599427E-2</v>
      </c>
      <c r="L101" s="10">
        <v>-0.64364590954037704</v>
      </c>
      <c r="M101" s="10">
        <v>8.9838711875677102E-2</v>
      </c>
      <c r="N101" s="11">
        <v>-1.61394530508314</v>
      </c>
      <c r="O101" s="11">
        <v>5.6856659850878101E-4</v>
      </c>
      <c r="P101" s="11">
        <v>-1.6496757811381799</v>
      </c>
      <c r="Q101" s="11">
        <v>3.8348371072356399E-4</v>
      </c>
      <c r="R101" s="11">
        <v>-1.68184121246938</v>
      </c>
      <c r="S101" s="11">
        <v>3.1014853732485898E-4</v>
      </c>
      <c r="T101" s="11">
        <v>-1.07099944637898</v>
      </c>
      <c r="U101" s="11">
        <v>1.18422657542075E-2</v>
      </c>
      <c r="V101" s="14" t="s">
        <v>1</v>
      </c>
      <c r="W101" s="25"/>
      <c r="X101" s="25"/>
      <c r="Y101" s="25"/>
      <c r="Z101" s="25"/>
      <c r="AA101" s="25"/>
      <c r="AB101" s="25"/>
      <c r="AC101" s="25"/>
      <c r="AD101" s="25"/>
      <c r="AE101" s="25"/>
      <c r="AF101" s="25"/>
      <c r="AG101" s="45"/>
      <c r="AH101" s="45"/>
      <c r="AI101" s="45"/>
      <c r="AJ101" s="45"/>
      <c r="AK101" s="45"/>
      <c r="AL101" s="45"/>
      <c r="AM101" s="46"/>
      <c r="AN101" s="46"/>
      <c r="AO101" s="46"/>
      <c r="AP101" s="45"/>
      <c r="AQ101" s="45"/>
      <c r="AR101" s="45"/>
    </row>
    <row r="102" spans="1:44">
      <c r="A102" s="6" t="s">
        <v>616</v>
      </c>
      <c r="B102" s="6" t="s">
        <v>2310</v>
      </c>
      <c r="C102" s="7" t="s">
        <v>617</v>
      </c>
      <c r="D102" s="8" t="s">
        <v>28</v>
      </c>
      <c r="E102" s="9" t="s">
        <v>72</v>
      </c>
      <c r="F102" s="10">
        <v>-0.54929774908609497</v>
      </c>
      <c r="G102" s="10">
        <v>0.106374812112262</v>
      </c>
      <c r="H102" s="10">
        <v>-1.46560199912948</v>
      </c>
      <c r="I102" s="10">
        <v>1.62055876274148E-4</v>
      </c>
      <c r="J102" s="10">
        <v>-0.74329730092103596</v>
      </c>
      <c r="K102" s="10">
        <v>3.43079944020361E-2</v>
      </c>
      <c r="L102" s="10">
        <v>-0.49187022651284801</v>
      </c>
      <c r="M102" s="10">
        <v>0.129720223654748</v>
      </c>
      <c r="N102" s="11">
        <v>0.68168514352875398</v>
      </c>
      <c r="O102" s="11">
        <v>5.8214265105128497E-2</v>
      </c>
      <c r="P102" s="11">
        <v>-0.30863964578582498</v>
      </c>
      <c r="Q102" s="11">
        <v>0.44644336376566002</v>
      </c>
      <c r="R102" s="11">
        <v>0.287931700839757</v>
      </c>
      <c r="S102" s="11">
        <v>0.46921845781835297</v>
      </c>
      <c r="T102" s="11">
        <v>0.31849271212977398</v>
      </c>
      <c r="U102" s="11">
        <v>0.41292964988506198</v>
      </c>
      <c r="V102" s="14" t="s">
        <v>1</v>
      </c>
      <c r="W102" s="25"/>
      <c r="X102" s="25"/>
      <c r="Y102" s="25"/>
      <c r="Z102" s="25"/>
      <c r="AA102" s="25"/>
      <c r="AB102" s="25"/>
      <c r="AC102" s="25"/>
      <c r="AD102" s="25"/>
      <c r="AE102" s="25"/>
      <c r="AF102" s="25"/>
      <c r="AG102" s="45"/>
      <c r="AH102" s="45"/>
      <c r="AI102" s="45"/>
      <c r="AJ102" s="45"/>
      <c r="AK102" s="45"/>
      <c r="AL102" s="45"/>
      <c r="AM102" s="46"/>
      <c r="AN102" s="46"/>
      <c r="AO102" s="46"/>
      <c r="AP102" s="45"/>
      <c r="AQ102" s="45"/>
      <c r="AR102" s="45"/>
    </row>
    <row r="103" spans="1:44">
      <c r="A103" s="6" t="s">
        <v>620</v>
      </c>
      <c r="B103" s="6" t="s">
        <v>2311</v>
      </c>
      <c r="C103" s="7" t="s">
        <v>67</v>
      </c>
      <c r="D103" s="8" t="s">
        <v>20</v>
      </c>
      <c r="E103" s="9" t="s">
        <v>65</v>
      </c>
      <c r="F103" s="10">
        <v>0.46346626303930699</v>
      </c>
      <c r="G103" s="10">
        <v>0.118435210144748</v>
      </c>
      <c r="H103" s="10">
        <v>1.04296104398481</v>
      </c>
      <c r="I103" s="10">
        <v>9.5242214378122203E-4</v>
      </c>
      <c r="J103" s="10">
        <v>0.35210701592398003</v>
      </c>
      <c r="K103" s="10">
        <v>0.28485041755786999</v>
      </c>
      <c r="L103" s="10">
        <v>0.43630593567956399</v>
      </c>
      <c r="M103" s="10">
        <v>0.12179594493720799</v>
      </c>
      <c r="N103" s="11">
        <v>0.55592435861943201</v>
      </c>
      <c r="O103" s="11">
        <v>7.7248844393449395E-2</v>
      </c>
      <c r="P103" s="11">
        <v>0.49292208969823798</v>
      </c>
      <c r="Q103" s="11">
        <v>0.11126894629725401</v>
      </c>
      <c r="R103" s="11">
        <v>0.36593529321635099</v>
      </c>
      <c r="S103" s="11">
        <v>0.24607356562954799</v>
      </c>
      <c r="T103" s="11">
        <v>0.41374593729735598</v>
      </c>
      <c r="U103" s="11">
        <v>0.19093217801699799</v>
      </c>
      <c r="V103" s="14" t="s">
        <v>1</v>
      </c>
      <c r="W103" s="25"/>
      <c r="X103" s="25"/>
      <c r="Y103" s="25"/>
      <c r="Z103" s="25"/>
      <c r="AA103" s="25"/>
      <c r="AB103" s="25"/>
      <c r="AC103" s="25"/>
      <c r="AD103" s="25"/>
      <c r="AE103" s="25"/>
      <c r="AF103" s="25"/>
      <c r="AG103" s="45"/>
      <c r="AH103" s="45"/>
      <c r="AI103" s="45"/>
      <c r="AJ103" s="45"/>
      <c r="AK103" s="45"/>
      <c r="AL103" s="45"/>
      <c r="AM103" s="46"/>
      <c r="AN103" s="46"/>
      <c r="AO103" s="46"/>
      <c r="AP103" s="45"/>
      <c r="AQ103" s="45"/>
      <c r="AR103" s="45"/>
    </row>
    <row r="104" spans="1:44">
      <c r="A104" s="6" t="s">
        <v>682</v>
      </c>
      <c r="B104" s="6" t="s">
        <v>2312</v>
      </c>
      <c r="C104" s="7" t="s">
        <v>683</v>
      </c>
      <c r="D104" s="8" t="s">
        <v>28</v>
      </c>
      <c r="E104" s="9" t="s">
        <v>684</v>
      </c>
      <c r="F104" s="10">
        <v>-0.47574368235869302</v>
      </c>
      <c r="G104" s="10">
        <v>0.30811179577055298</v>
      </c>
      <c r="H104" s="10">
        <v>-1.4376643307474499</v>
      </c>
      <c r="I104" s="10">
        <v>1.79187530286273E-3</v>
      </c>
      <c r="J104" s="10">
        <v>-0.14903612189270801</v>
      </c>
      <c r="K104" s="10">
        <v>0.823889835342001</v>
      </c>
      <c r="L104" s="10">
        <v>-0.86969240770427603</v>
      </c>
      <c r="M104" s="10">
        <v>3.8629398009526202E-2</v>
      </c>
      <c r="N104" s="11">
        <v>-1.4869891233047701</v>
      </c>
      <c r="O104" s="11">
        <v>2.35442963333954E-3</v>
      </c>
      <c r="P104" s="11">
        <v>-2.1996107641823399</v>
      </c>
      <c r="Q104" s="11">
        <v>6.4049300487258905E-5</v>
      </c>
      <c r="R104" s="11">
        <v>-1.7468240944242901</v>
      </c>
      <c r="S104" s="11">
        <v>5.1098257307890702E-4</v>
      </c>
      <c r="T104" s="11">
        <v>-1.3053280533178899</v>
      </c>
      <c r="U104" s="11">
        <v>6.2127653718528899E-3</v>
      </c>
      <c r="V104" s="14" t="s">
        <v>1</v>
      </c>
      <c r="W104" s="25"/>
      <c r="X104" s="25"/>
      <c r="Y104" s="25"/>
      <c r="Z104" s="25"/>
      <c r="AA104" s="25"/>
      <c r="AB104" s="25"/>
      <c r="AC104" s="25"/>
      <c r="AD104" s="25"/>
      <c r="AE104" s="25"/>
      <c r="AF104" s="25"/>
      <c r="AG104" s="45"/>
      <c r="AH104" s="45"/>
      <c r="AI104" s="45"/>
      <c r="AJ104" s="45"/>
      <c r="AK104" s="45"/>
      <c r="AL104" s="45"/>
      <c r="AM104" s="46"/>
      <c r="AN104" s="46"/>
      <c r="AO104" s="46"/>
      <c r="AP104" s="45"/>
      <c r="AQ104" s="45"/>
      <c r="AR104" s="45"/>
    </row>
    <row r="105" spans="1:44">
      <c r="A105" s="6" t="s">
        <v>698</v>
      </c>
      <c r="B105" s="6" t="s">
        <v>2313</v>
      </c>
      <c r="C105" s="7" t="s">
        <v>699</v>
      </c>
      <c r="D105" s="8" t="s">
        <v>12</v>
      </c>
      <c r="E105" s="9" t="s">
        <v>25</v>
      </c>
      <c r="F105" s="10">
        <v>0.449299722932123</v>
      </c>
      <c r="G105" s="10">
        <v>0.67956418382459705</v>
      </c>
      <c r="H105" s="10">
        <v>3.9564564623196801</v>
      </c>
      <c r="I105" s="10">
        <v>1.11178592889464E-4</v>
      </c>
      <c r="J105" s="10">
        <v>-0.51384597899871098</v>
      </c>
      <c r="K105" s="10">
        <v>0.66573828504284505</v>
      </c>
      <c r="L105" s="10">
        <v>0.31871963857014701</v>
      </c>
      <c r="M105" s="10">
        <v>0.74475511745137601</v>
      </c>
      <c r="N105" s="11">
        <v>1.30537204941431</v>
      </c>
      <c r="O105" s="11">
        <v>0.17754858595089501</v>
      </c>
      <c r="P105" s="11">
        <v>0.64215085165170005</v>
      </c>
      <c r="Q105" s="11">
        <v>0.56495811266511398</v>
      </c>
      <c r="R105" s="11">
        <v>-0.506365120287396</v>
      </c>
      <c r="S105" s="11">
        <v>0.65441861245372102</v>
      </c>
      <c r="T105" s="11">
        <v>6.2836651110371698E-3</v>
      </c>
      <c r="U105" s="11">
        <v>0.99694240232932196</v>
      </c>
      <c r="V105" s="14" t="s">
        <v>1</v>
      </c>
      <c r="W105" s="25"/>
      <c r="X105" s="25"/>
      <c r="Y105" s="25"/>
      <c r="Z105" s="25"/>
      <c r="AA105" s="25"/>
      <c r="AB105" s="25"/>
      <c r="AC105" s="25"/>
      <c r="AD105" s="25"/>
      <c r="AE105" s="25"/>
      <c r="AF105" s="25"/>
      <c r="AG105" s="45"/>
      <c r="AH105" s="45"/>
      <c r="AI105" s="45"/>
      <c r="AJ105" s="45"/>
      <c r="AK105" s="45"/>
      <c r="AL105" s="45"/>
      <c r="AM105" s="46"/>
      <c r="AN105" s="46"/>
      <c r="AO105" s="46"/>
      <c r="AP105" s="45"/>
      <c r="AQ105" s="45"/>
      <c r="AR105" s="45"/>
    </row>
    <row r="106" spans="1:44">
      <c r="A106" s="6" t="s">
        <v>745</v>
      </c>
      <c r="B106" s="6" t="s">
        <v>2314</v>
      </c>
      <c r="C106" s="7" t="s">
        <v>377</v>
      </c>
      <c r="D106" s="8" t="s">
        <v>20</v>
      </c>
      <c r="E106" s="9" t="s">
        <v>137</v>
      </c>
      <c r="F106" s="10">
        <v>-0.34320020461362999</v>
      </c>
      <c r="G106" s="10">
        <v>0.33688444566538001</v>
      </c>
      <c r="H106" s="10">
        <v>-1.01579626449613</v>
      </c>
      <c r="I106" s="10">
        <v>3.0691273915569501E-3</v>
      </c>
      <c r="J106" s="10">
        <v>-2.9179322747724602E-2</v>
      </c>
      <c r="K106" s="10">
        <v>0.960385778790253</v>
      </c>
      <c r="L106" s="10">
        <v>-0.733643939830117</v>
      </c>
      <c r="M106" s="10">
        <v>2.2544238553058999E-2</v>
      </c>
      <c r="N106" s="11">
        <v>0.29605438116449401</v>
      </c>
      <c r="O106" s="11">
        <v>0.480376149831094</v>
      </c>
      <c r="P106" s="11">
        <v>-0.18473700616722899</v>
      </c>
      <c r="Q106" s="11">
        <v>0.68771471584125698</v>
      </c>
      <c r="R106" s="11">
        <v>0.21945886454348301</v>
      </c>
      <c r="S106" s="11">
        <v>0.59756620614552003</v>
      </c>
      <c r="T106" s="11">
        <v>0.22309819997792801</v>
      </c>
      <c r="U106" s="11">
        <v>0.58536635476931298</v>
      </c>
      <c r="V106" s="14" t="s">
        <v>1</v>
      </c>
      <c r="W106" s="25"/>
      <c r="X106" s="25"/>
      <c r="Y106" s="25"/>
      <c r="Z106" s="25"/>
      <c r="AA106" s="25"/>
      <c r="AB106" s="25"/>
      <c r="AC106" s="25"/>
      <c r="AD106" s="25"/>
      <c r="AE106" s="25"/>
      <c r="AF106" s="25"/>
      <c r="AG106" s="45"/>
      <c r="AH106" s="45"/>
      <c r="AI106" s="45"/>
      <c r="AJ106" s="45"/>
      <c r="AK106" s="45"/>
      <c r="AL106" s="45"/>
      <c r="AM106" s="46"/>
      <c r="AN106" s="46"/>
      <c r="AO106" s="46"/>
      <c r="AP106" s="45"/>
      <c r="AQ106" s="45"/>
      <c r="AR106" s="45"/>
    </row>
    <row r="107" spans="1:44">
      <c r="A107" s="6" t="s">
        <v>763</v>
      </c>
      <c r="B107" s="6" t="s">
        <v>2315</v>
      </c>
      <c r="C107" s="7" t="s">
        <v>764</v>
      </c>
      <c r="D107" s="8"/>
      <c r="E107" s="9" t="s">
        <v>765</v>
      </c>
      <c r="F107" s="10">
        <v>-4.0357423090724397E-2</v>
      </c>
      <c r="G107" s="10">
        <v>0.94840781832674004</v>
      </c>
      <c r="H107" s="10">
        <v>1.06056466760671</v>
      </c>
      <c r="I107" s="10">
        <v>8.0046380923306203E-3</v>
      </c>
      <c r="J107" s="10">
        <v>0.40509639838540201</v>
      </c>
      <c r="K107" s="10">
        <v>0.38056442053163198</v>
      </c>
      <c r="L107" s="10">
        <v>0.92249283080945199</v>
      </c>
      <c r="M107" s="10">
        <v>1.6952568445045401E-2</v>
      </c>
      <c r="N107" s="11">
        <v>-0.103658185691386</v>
      </c>
      <c r="O107" s="11">
        <v>0.88027711105807105</v>
      </c>
      <c r="P107" s="11">
        <v>0.41252296562174301</v>
      </c>
      <c r="Q107" s="11">
        <v>0.37140667740668598</v>
      </c>
      <c r="R107" s="11">
        <v>-2.3476404697802E-2</v>
      </c>
      <c r="S107" s="11">
        <v>0.97033447004802897</v>
      </c>
      <c r="T107" s="11">
        <v>0.81562687630358999</v>
      </c>
      <c r="U107" s="11">
        <v>5.1171298504971499E-2</v>
      </c>
      <c r="V107" s="14" t="s">
        <v>1</v>
      </c>
      <c r="W107" s="25"/>
      <c r="X107" s="25"/>
      <c r="Y107" s="25"/>
      <c r="Z107" s="25"/>
      <c r="AA107" s="25"/>
      <c r="AB107" s="25"/>
      <c r="AC107" s="25"/>
      <c r="AD107" s="25"/>
      <c r="AE107" s="25"/>
      <c r="AF107" s="25"/>
      <c r="AG107" s="45"/>
      <c r="AH107" s="45"/>
      <c r="AI107" s="45"/>
      <c r="AJ107" s="45"/>
      <c r="AK107" s="45"/>
      <c r="AL107" s="45"/>
      <c r="AM107" s="46"/>
      <c r="AN107" s="46"/>
      <c r="AO107" s="46"/>
      <c r="AP107" s="45"/>
      <c r="AQ107" s="45"/>
      <c r="AR107" s="45"/>
    </row>
    <row r="108" spans="1:44">
      <c r="A108" s="6" t="s">
        <v>774</v>
      </c>
      <c r="B108" s="6" t="s">
        <v>2316</v>
      </c>
      <c r="C108" s="7" t="s">
        <v>89</v>
      </c>
      <c r="D108" s="8" t="s">
        <v>28</v>
      </c>
      <c r="E108" s="9" t="s">
        <v>90</v>
      </c>
      <c r="F108" s="10">
        <v>0.53392269427324501</v>
      </c>
      <c r="G108" s="10">
        <v>1.43665550645771E-2</v>
      </c>
      <c r="H108" s="10">
        <v>1.2390188861175599</v>
      </c>
      <c r="I108" s="10">
        <v>1.0243093453673301E-5</v>
      </c>
      <c r="J108" s="10">
        <v>0.34152205475409803</v>
      </c>
      <c r="K108" s="10">
        <v>0.137367107162193</v>
      </c>
      <c r="L108" s="10">
        <v>0.24946952317660501</v>
      </c>
      <c r="M108" s="10">
        <v>0.23713098450414899</v>
      </c>
      <c r="N108" s="11">
        <v>0.45778038539308202</v>
      </c>
      <c r="O108" s="11">
        <v>4.6496342917681101E-2</v>
      </c>
      <c r="P108" s="11">
        <v>0.84464906969583897</v>
      </c>
      <c r="Q108" s="11">
        <v>6.7261970917092896E-4</v>
      </c>
      <c r="R108" s="11">
        <v>5.4067327879049998E-2</v>
      </c>
      <c r="S108" s="11">
        <v>0.86402989419626697</v>
      </c>
      <c r="T108" s="11">
        <v>0.147059917246188</v>
      </c>
      <c r="U108" s="11">
        <v>0.58054742901985001</v>
      </c>
      <c r="V108" s="14" t="s">
        <v>1</v>
      </c>
      <c r="W108" s="25"/>
      <c r="X108" s="25"/>
      <c r="Y108" s="25"/>
      <c r="Z108" s="25"/>
      <c r="AA108" s="25"/>
      <c r="AB108" s="25"/>
      <c r="AC108" s="25"/>
      <c r="AD108" s="25"/>
      <c r="AE108" s="25"/>
      <c r="AF108" s="25"/>
      <c r="AG108" s="45"/>
      <c r="AH108" s="45"/>
      <c r="AI108" s="45"/>
      <c r="AJ108" s="45"/>
      <c r="AK108" s="45"/>
      <c r="AL108" s="45"/>
      <c r="AM108" s="46"/>
      <c r="AN108" s="46"/>
      <c r="AO108" s="46"/>
      <c r="AP108" s="45"/>
      <c r="AQ108" s="45"/>
      <c r="AR108" s="45"/>
    </row>
    <row r="109" spans="1:44">
      <c r="A109" s="6" t="s">
        <v>788</v>
      </c>
      <c r="B109" s="6" t="s">
        <v>2317</v>
      </c>
      <c r="C109" s="7" t="s">
        <v>789</v>
      </c>
      <c r="D109" s="8" t="s">
        <v>33</v>
      </c>
      <c r="E109" s="9" t="s">
        <v>31</v>
      </c>
      <c r="F109" s="10">
        <v>-9.1083653720269303E-2</v>
      </c>
      <c r="G109" s="10">
        <v>0.83387063479110102</v>
      </c>
      <c r="H109" s="10">
        <v>-1.00327528997273</v>
      </c>
      <c r="I109" s="10">
        <v>2.4728933042050998E-3</v>
      </c>
      <c r="J109" s="10">
        <v>-0.75316172858540198</v>
      </c>
      <c r="K109" s="10">
        <v>2.3460752522424199E-2</v>
      </c>
      <c r="L109" s="10">
        <v>-0.58319015008334096</v>
      </c>
      <c r="M109" s="10">
        <v>5.5698583737051902E-2</v>
      </c>
      <c r="N109" s="11">
        <v>-0.346421097570771</v>
      </c>
      <c r="O109" s="11">
        <v>0.36094285933608899</v>
      </c>
      <c r="P109" s="11">
        <v>-0.58815580810849599</v>
      </c>
      <c r="Q109" s="11">
        <v>7.6829042826864105E-2</v>
      </c>
      <c r="R109" s="11">
        <v>0.15586357787885199</v>
      </c>
      <c r="S109" s="11">
        <v>0.71394752613406098</v>
      </c>
      <c r="T109" s="11">
        <v>-0.50264233856011797</v>
      </c>
      <c r="U109" s="11">
        <v>0.13883136705815199</v>
      </c>
      <c r="V109" s="14" t="s">
        <v>1</v>
      </c>
      <c r="W109" s="25"/>
      <c r="X109" s="25"/>
      <c r="Y109" s="25"/>
      <c r="Z109" s="25"/>
      <c r="AA109" s="25"/>
      <c r="AB109" s="25"/>
      <c r="AC109" s="25"/>
      <c r="AD109" s="25"/>
      <c r="AE109" s="25"/>
      <c r="AF109" s="25"/>
      <c r="AG109" s="45"/>
      <c r="AH109" s="45"/>
      <c r="AI109" s="45"/>
      <c r="AJ109" s="45"/>
      <c r="AK109" s="45"/>
      <c r="AL109" s="45"/>
      <c r="AM109" s="46"/>
      <c r="AN109" s="46"/>
      <c r="AO109" s="46"/>
      <c r="AP109" s="45"/>
      <c r="AQ109" s="45"/>
      <c r="AR109" s="45"/>
    </row>
    <row r="110" spans="1:44">
      <c r="A110" s="6" t="s">
        <v>816</v>
      </c>
      <c r="B110" s="6" t="s">
        <v>2318</v>
      </c>
      <c r="C110" s="7" t="s">
        <v>817</v>
      </c>
      <c r="D110" s="8" t="s">
        <v>28</v>
      </c>
      <c r="E110" s="9" t="s">
        <v>60</v>
      </c>
      <c r="F110" s="10">
        <v>-0.78203918479523105</v>
      </c>
      <c r="G110" s="10">
        <v>1.15939883576908E-2</v>
      </c>
      <c r="H110" s="10">
        <v>-1.0939545108669599</v>
      </c>
      <c r="I110" s="10">
        <v>9.1088115677067098E-4</v>
      </c>
      <c r="J110" s="10">
        <v>-0.47786150878502698</v>
      </c>
      <c r="K110" s="10">
        <v>0.14232579114534899</v>
      </c>
      <c r="L110" s="10">
        <v>-0.68738587313986399</v>
      </c>
      <c r="M110" s="10">
        <v>2.0737132421678899E-2</v>
      </c>
      <c r="N110" s="11">
        <v>-0.41023870991635297</v>
      </c>
      <c r="O110" s="11">
        <v>0.23731235054216601</v>
      </c>
      <c r="P110" s="11">
        <v>-0.94641561237303895</v>
      </c>
      <c r="Q110" s="11">
        <v>4.2214365112100303E-3</v>
      </c>
      <c r="R110" s="11">
        <v>-0.96107113863993598</v>
      </c>
      <c r="S110" s="11">
        <v>3.4155548746890199E-3</v>
      </c>
      <c r="T110" s="11">
        <v>-0.44624748716699503</v>
      </c>
      <c r="U110" s="11">
        <v>0.174593875484164</v>
      </c>
      <c r="V110" s="14" t="s">
        <v>1</v>
      </c>
      <c r="W110" s="25"/>
      <c r="X110" s="25"/>
      <c r="Y110" s="25"/>
      <c r="Z110" s="25"/>
      <c r="AA110" s="25"/>
      <c r="AB110" s="25"/>
      <c r="AC110" s="25"/>
      <c r="AD110" s="25"/>
      <c r="AE110" s="25"/>
      <c r="AF110" s="25"/>
      <c r="AG110" s="45"/>
      <c r="AH110" s="45"/>
      <c r="AI110" s="45"/>
      <c r="AJ110" s="45"/>
      <c r="AK110" s="45"/>
      <c r="AL110" s="45"/>
      <c r="AM110" s="46"/>
      <c r="AN110" s="46"/>
      <c r="AO110" s="46"/>
      <c r="AP110" s="45"/>
      <c r="AQ110" s="45"/>
      <c r="AR110" s="45"/>
    </row>
    <row r="111" spans="1:44">
      <c r="A111" s="6" t="s">
        <v>819</v>
      </c>
      <c r="B111" s="6" t="s">
        <v>2319</v>
      </c>
      <c r="C111" s="7" t="s">
        <v>820</v>
      </c>
      <c r="D111" s="8" t="s">
        <v>20</v>
      </c>
      <c r="E111" s="9" t="s">
        <v>31</v>
      </c>
      <c r="F111" s="10">
        <v>-7.5637413251734606E-2</v>
      </c>
      <c r="G111" s="10">
        <v>0.88065347282106698</v>
      </c>
      <c r="H111" s="10">
        <v>-1.3431935746052399</v>
      </c>
      <c r="I111" s="10">
        <v>5.5580749523144403E-4</v>
      </c>
      <c r="J111" s="10">
        <v>-0.46273054499438998</v>
      </c>
      <c r="K111" s="10">
        <v>0.23713126566787099</v>
      </c>
      <c r="L111" s="10">
        <v>-0.47205597491486001</v>
      </c>
      <c r="M111" s="10">
        <v>0.16911529481812901</v>
      </c>
      <c r="N111" s="11">
        <v>0.138562946100517</v>
      </c>
      <c r="O111" s="11">
        <v>0.80542608380441205</v>
      </c>
      <c r="P111" s="11">
        <v>-0.81924964421494895</v>
      </c>
      <c r="Q111" s="11">
        <v>2.7040486555955898E-2</v>
      </c>
      <c r="R111" s="11">
        <v>0.14677893068985601</v>
      </c>
      <c r="S111" s="11">
        <v>0.76291664049892205</v>
      </c>
      <c r="T111" s="11">
        <v>-4.7475956118922198E-2</v>
      </c>
      <c r="U111" s="11">
        <v>0.93022844591438203</v>
      </c>
      <c r="V111" s="14" t="s">
        <v>1</v>
      </c>
      <c r="W111" s="25"/>
      <c r="X111" s="25"/>
      <c r="Y111" s="25"/>
      <c r="Z111" s="25"/>
      <c r="AA111" s="25"/>
      <c r="AB111" s="25"/>
      <c r="AC111" s="25"/>
      <c r="AD111" s="25"/>
      <c r="AE111" s="25"/>
      <c r="AF111" s="25"/>
      <c r="AG111" s="45"/>
      <c r="AH111" s="45"/>
      <c r="AI111" s="45"/>
      <c r="AJ111" s="45"/>
      <c r="AK111" s="45"/>
      <c r="AL111" s="45"/>
      <c r="AM111" s="46"/>
      <c r="AN111" s="46"/>
      <c r="AO111" s="46"/>
      <c r="AP111" s="45"/>
      <c r="AQ111" s="45"/>
      <c r="AR111" s="45"/>
    </row>
    <row r="112" spans="1:44">
      <c r="A112" s="6" t="s">
        <v>830</v>
      </c>
      <c r="B112" s="6" t="s">
        <v>2320</v>
      </c>
      <c r="C112" s="7" t="s">
        <v>831</v>
      </c>
      <c r="D112" s="8" t="s">
        <v>28</v>
      </c>
      <c r="E112" s="9" t="s">
        <v>31</v>
      </c>
      <c r="F112" s="10">
        <v>0.32112767973462297</v>
      </c>
      <c r="G112" s="10">
        <v>0.33128482875850301</v>
      </c>
      <c r="H112" s="10">
        <v>-1.0495501251642001</v>
      </c>
      <c r="I112" s="10">
        <v>1.33364816873034E-3</v>
      </c>
      <c r="J112" s="10">
        <v>0.185826139797234</v>
      </c>
      <c r="K112" s="10">
        <v>0.65419109849445001</v>
      </c>
      <c r="L112" s="10">
        <v>-8.6764998693600298E-2</v>
      </c>
      <c r="M112" s="10">
        <v>0.80920276517371803</v>
      </c>
      <c r="N112" s="11">
        <v>1.9147339064664599E-3</v>
      </c>
      <c r="O112" s="11">
        <v>0.99751586564236705</v>
      </c>
      <c r="P112" s="11">
        <v>-0.89825705940903</v>
      </c>
      <c r="Q112" s="11">
        <v>6.3015269047831599E-3</v>
      </c>
      <c r="R112" s="11">
        <v>-0.45164965056372203</v>
      </c>
      <c r="S112" s="11">
        <v>0.15950585022015401</v>
      </c>
      <c r="T112" s="11">
        <v>0.21806137785016499</v>
      </c>
      <c r="U112" s="11">
        <v>0.56205038295816501</v>
      </c>
      <c r="V112" s="14" t="s">
        <v>1</v>
      </c>
      <c r="W112" s="25"/>
      <c r="X112" s="25"/>
      <c r="Y112" s="25"/>
      <c r="Z112" s="25"/>
      <c r="AA112" s="25"/>
      <c r="AB112" s="25"/>
      <c r="AC112" s="25"/>
      <c r="AD112" s="25"/>
      <c r="AE112" s="25"/>
      <c r="AF112" s="25"/>
      <c r="AG112" s="45"/>
      <c r="AH112" s="45"/>
      <c r="AI112" s="45"/>
      <c r="AJ112" s="45"/>
      <c r="AK112" s="45"/>
      <c r="AL112" s="45"/>
      <c r="AM112" s="46"/>
      <c r="AN112" s="46"/>
      <c r="AO112" s="46"/>
      <c r="AP112" s="45"/>
      <c r="AQ112" s="45"/>
      <c r="AR112" s="45"/>
    </row>
    <row r="113" spans="1:44">
      <c r="A113" s="6" t="s">
        <v>840</v>
      </c>
      <c r="B113" s="6" t="s">
        <v>2321</v>
      </c>
      <c r="C113" s="7" t="s">
        <v>841</v>
      </c>
      <c r="D113" s="8" t="s">
        <v>28</v>
      </c>
      <c r="E113" s="9" t="s">
        <v>126</v>
      </c>
      <c r="F113" s="10">
        <v>0.33526172736467202</v>
      </c>
      <c r="G113" s="10">
        <v>0.31212677968650798</v>
      </c>
      <c r="H113" s="10">
        <v>1.2089333743452799</v>
      </c>
      <c r="I113" s="10">
        <v>4.2647496341875898E-4</v>
      </c>
      <c r="J113" s="10">
        <v>0.25071564393535201</v>
      </c>
      <c r="K113" s="10">
        <v>0.51597761509670104</v>
      </c>
      <c r="L113" s="10">
        <v>0.569815868939892</v>
      </c>
      <c r="M113" s="10">
        <v>5.5240874640930401E-2</v>
      </c>
      <c r="N113" s="11">
        <v>0.56355093679513601</v>
      </c>
      <c r="O113" s="11">
        <v>9.2044352886473293E-2</v>
      </c>
      <c r="P113" s="11">
        <v>1.04615773581896</v>
      </c>
      <c r="Q113" s="11">
        <v>2.1655269962878899E-3</v>
      </c>
      <c r="R113" s="11">
        <v>0.59898988235074901</v>
      </c>
      <c r="S113" s="11">
        <v>5.9073762585710898E-2</v>
      </c>
      <c r="T113" s="11">
        <v>0.54474631615273095</v>
      </c>
      <c r="U113" s="11">
        <v>9.7429830065748901E-2</v>
      </c>
      <c r="V113" s="14" t="s">
        <v>1</v>
      </c>
      <c r="W113" s="25"/>
      <c r="X113" s="25"/>
      <c r="Y113" s="25"/>
      <c r="Z113" s="25"/>
      <c r="AA113" s="25"/>
      <c r="AB113" s="25"/>
      <c r="AC113" s="25"/>
      <c r="AD113" s="25"/>
      <c r="AE113" s="25"/>
      <c r="AF113" s="25"/>
      <c r="AG113" s="45"/>
      <c r="AH113" s="45"/>
      <c r="AI113" s="45"/>
      <c r="AJ113" s="45"/>
      <c r="AK113" s="45"/>
      <c r="AL113" s="45"/>
      <c r="AM113" s="46"/>
      <c r="AN113" s="46"/>
      <c r="AO113" s="46"/>
      <c r="AP113" s="45"/>
      <c r="AQ113" s="45"/>
      <c r="AR113" s="45"/>
    </row>
    <row r="114" spans="1:44">
      <c r="A114" s="6" t="s">
        <v>849</v>
      </c>
      <c r="B114" s="6" t="s">
        <v>2322</v>
      </c>
      <c r="C114" s="7" t="s">
        <v>850</v>
      </c>
      <c r="D114" s="12" t="s">
        <v>118</v>
      </c>
      <c r="E114" s="9" t="s">
        <v>222</v>
      </c>
      <c r="F114" s="10">
        <v>0.51691266486645004</v>
      </c>
      <c r="G114" s="10">
        <v>0.24198970751032201</v>
      </c>
      <c r="H114" s="10">
        <v>1.751721580973</v>
      </c>
      <c r="I114" s="10">
        <v>2.4417460681863901E-4</v>
      </c>
      <c r="J114" s="10">
        <v>0.33070038161096299</v>
      </c>
      <c r="K114" s="10">
        <v>0.53355026760765401</v>
      </c>
      <c r="L114" s="10">
        <v>0.54036936469218499</v>
      </c>
      <c r="M114" s="10">
        <v>0.18654103791311899</v>
      </c>
      <c r="N114" s="11">
        <v>0.63521347177079601</v>
      </c>
      <c r="O114" s="11">
        <v>0.17389998956146299</v>
      </c>
      <c r="P114" s="11">
        <v>1.31033874810107</v>
      </c>
      <c r="Q114" s="11">
        <v>4.12284617195657E-3</v>
      </c>
      <c r="R114" s="11">
        <v>0.19517229321285401</v>
      </c>
      <c r="S114" s="11">
        <v>0.73183801081158895</v>
      </c>
      <c r="T114" s="11">
        <v>0.104159148277003</v>
      </c>
      <c r="U114" s="11">
        <v>0.86673963293024803</v>
      </c>
      <c r="V114" s="14" t="s">
        <v>1</v>
      </c>
      <c r="W114" s="25"/>
      <c r="X114" s="25"/>
      <c r="Y114" s="25"/>
      <c r="Z114" s="25"/>
      <c r="AA114" s="25"/>
      <c r="AB114" s="25"/>
      <c r="AC114" s="25"/>
      <c r="AD114" s="25"/>
      <c r="AE114" s="25"/>
      <c r="AF114" s="25"/>
      <c r="AG114" s="45"/>
      <c r="AH114" s="45"/>
      <c r="AI114" s="45"/>
      <c r="AJ114" s="45"/>
      <c r="AK114" s="45"/>
      <c r="AL114" s="45"/>
      <c r="AM114" s="46"/>
      <c r="AN114" s="46"/>
      <c r="AO114" s="46"/>
      <c r="AP114" s="45"/>
      <c r="AQ114" s="45"/>
      <c r="AR114" s="45"/>
    </row>
    <row r="115" spans="1:44">
      <c r="A115" s="6" t="s">
        <v>857</v>
      </c>
      <c r="B115" s="6" t="s">
        <v>2323</v>
      </c>
      <c r="C115" s="7" t="s">
        <v>858</v>
      </c>
      <c r="D115" s="8" t="s">
        <v>28</v>
      </c>
      <c r="E115" s="9" t="s">
        <v>31</v>
      </c>
      <c r="F115" s="10">
        <v>-0.526129848849751</v>
      </c>
      <c r="G115" s="10">
        <v>8.2378303370867004E-2</v>
      </c>
      <c r="H115" s="10">
        <v>-1.0092461735504701</v>
      </c>
      <c r="I115" s="10">
        <v>1.5734646517634699E-3</v>
      </c>
      <c r="J115" s="10">
        <v>-0.55112760404669103</v>
      </c>
      <c r="K115" s="10">
        <v>8.1061158877765105E-2</v>
      </c>
      <c r="L115" s="10">
        <v>-0.66446962209882698</v>
      </c>
      <c r="M115" s="10">
        <v>2.3134560549239399E-2</v>
      </c>
      <c r="N115" s="11">
        <v>-0.25032126443677</v>
      </c>
      <c r="O115" s="11">
        <v>0.52096487357823396</v>
      </c>
      <c r="P115" s="11">
        <v>-0.42599135600840499</v>
      </c>
      <c r="Q115" s="11">
        <v>0.19364178169145799</v>
      </c>
      <c r="R115" s="11">
        <v>-0.32848054139183902</v>
      </c>
      <c r="S115" s="11">
        <v>0.326270800256795</v>
      </c>
      <c r="T115" s="11">
        <v>-0.53210660427810696</v>
      </c>
      <c r="U115" s="11">
        <v>9.5965181827639606E-2</v>
      </c>
      <c r="V115" s="14" t="s">
        <v>1</v>
      </c>
      <c r="W115" s="25"/>
      <c r="X115" s="25"/>
      <c r="Y115" s="25"/>
      <c r="Z115" s="25"/>
      <c r="AA115" s="25"/>
      <c r="AB115" s="25"/>
      <c r="AC115" s="25"/>
      <c r="AD115" s="25"/>
      <c r="AE115" s="25"/>
      <c r="AF115" s="25"/>
      <c r="AG115" s="45"/>
      <c r="AH115" s="45"/>
      <c r="AI115" s="45"/>
      <c r="AJ115" s="45"/>
      <c r="AK115" s="45"/>
      <c r="AL115" s="45"/>
      <c r="AM115" s="46"/>
      <c r="AN115" s="46"/>
      <c r="AO115" s="46"/>
      <c r="AP115" s="45"/>
      <c r="AQ115" s="45"/>
      <c r="AR115" s="45"/>
    </row>
    <row r="116" spans="1:44">
      <c r="A116" s="6" t="s">
        <v>866</v>
      </c>
      <c r="B116" s="6" t="s">
        <v>2324</v>
      </c>
      <c r="C116" s="7" t="s">
        <v>867</v>
      </c>
      <c r="D116" s="8" t="s">
        <v>43</v>
      </c>
      <c r="E116" s="9" t="s">
        <v>54</v>
      </c>
      <c r="F116" s="10">
        <v>-0.65583737719046298</v>
      </c>
      <c r="G116" s="10">
        <v>1.18964712699697E-2</v>
      </c>
      <c r="H116" s="10">
        <v>-0.99801042574513898</v>
      </c>
      <c r="I116" s="10">
        <v>4.5126254297595198E-4</v>
      </c>
      <c r="J116" s="10">
        <v>-0.23736659942046801</v>
      </c>
      <c r="K116" s="10">
        <v>0.44308165926251603</v>
      </c>
      <c r="L116" s="10">
        <v>-0.45621628435265599</v>
      </c>
      <c r="M116" s="10">
        <v>6.4442964605925898E-2</v>
      </c>
      <c r="N116" s="11">
        <v>-0.34053011816727102</v>
      </c>
      <c r="O116" s="11">
        <v>0.245443608467206</v>
      </c>
      <c r="P116" s="11">
        <v>-0.54895729697641105</v>
      </c>
      <c r="Q116" s="11">
        <v>4.0561608907726698E-2</v>
      </c>
      <c r="R116" s="11">
        <v>-0.66148762499777602</v>
      </c>
      <c r="S116" s="11">
        <v>1.3209312311849001E-2</v>
      </c>
      <c r="T116" s="11">
        <v>-0.98631149820965602</v>
      </c>
      <c r="U116" s="11">
        <v>9.7588678349304001E-4</v>
      </c>
      <c r="V116" s="14" t="s">
        <v>1</v>
      </c>
      <c r="W116" s="25"/>
      <c r="X116" s="25"/>
      <c r="Y116" s="25"/>
      <c r="Z116" s="25"/>
      <c r="AA116" s="25"/>
      <c r="AB116" s="25"/>
      <c r="AC116" s="25"/>
      <c r="AD116" s="25"/>
      <c r="AE116" s="25"/>
      <c r="AF116" s="25"/>
      <c r="AG116" s="45"/>
      <c r="AH116" s="45"/>
      <c r="AI116" s="45"/>
      <c r="AJ116" s="45"/>
      <c r="AK116" s="45"/>
      <c r="AL116" s="45"/>
      <c r="AM116" s="46"/>
      <c r="AN116" s="46"/>
      <c r="AO116" s="46"/>
      <c r="AP116" s="45"/>
      <c r="AQ116" s="45"/>
      <c r="AR116" s="45"/>
    </row>
    <row r="117" spans="1:44">
      <c r="A117" s="6" t="s">
        <v>873</v>
      </c>
      <c r="B117" s="6" t="s">
        <v>2325</v>
      </c>
      <c r="C117" s="7" t="s">
        <v>874</v>
      </c>
      <c r="D117" s="8" t="s">
        <v>28</v>
      </c>
      <c r="E117" s="9" t="s">
        <v>105</v>
      </c>
      <c r="F117" s="10">
        <v>0.63368563310037895</v>
      </c>
      <c r="G117" s="10">
        <v>7.4777086456598696E-2</v>
      </c>
      <c r="H117" s="10">
        <v>1.4301260772770601</v>
      </c>
      <c r="I117" s="10">
        <v>3.1818368869501799E-4</v>
      </c>
      <c r="J117" s="10">
        <v>-0.1301698622736</v>
      </c>
      <c r="K117" s="10">
        <v>0.80745628976307604</v>
      </c>
      <c r="L117" s="10">
        <v>0.56345075691221203</v>
      </c>
      <c r="M117" s="10">
        <v>9.7499962861188796E-2</v>
      </c>
      <c r="N117" s="11">
        <v>-0.36151648114823798</v>
      </c>
      <c r="O117" s="11">
        <v>0.40134933392982203</v>
      </c>
      <c r="P117" s="11">
        <v>6.7601470010813194E-2</v>
      </c>
      <c r="Q117" s="11">
        <v>0.91331906986387301</v>
      </c>
      <c r="R117" s="11">
        <v>-0.28615011361771397</v>
      </c>
      <c r="S117" s="11">
        <v>0.49949492614623903</v>
      </c>
      <c r="T117" s="11">
        <v>-0.41793622045163897</v>
      </c>
      <c r="U117" s="11">
        <v>0.28934468313938999</v>
      </c>
      <c r="V117" s="14" t="s">
        <v>1</v>
      </c>
      <c r="W117" s="25"/>
      <c r="X117" s="25"/>
      <c r="Y117" s="25"/>
      <c r="Z117" s="25"/>
      <c r="AA117" s="25"/>
      <c r="AB117" s="25"/>
      <c r="AC117" s="25"/>
      <c r="AD117" s="25"/>
      <c r="AE117" s="25"/>
      <c r="AF117" s="25"/>
      <c r="AG117" s="45"/>
      <c r="AH117" s="45"/>
      <c r="AI117" s="45"/>
      <c r="AJ117" s="45"/>
      <c r="AK117" s="45"/>
      <c r="AL117" s="45"/>
      <c r="AM117" s="46"/>
      <c r="AN117" s="46"/>
      <c r="AO117" s="46"/>
      <c r="AP117" s="45"/>
      <c r="AQ117" s="45"/>
      <c r="AR117" s="45"/>
    </row>
    <row r="118" spans="1:44">
      <c r="A118" s="6" t="s">
        <v>885</v>
      </c>
      <c r="B118" s="6" t="s">
        <v>2326</v>
      </c>
      <c r="C118" s="7" t="s">
        <v>886</v>
      </c>
      <c r="D118" s="8" t="s">
        <v>12</v>
      </c>
      <c r="E118" s="9" t="s">
        <v>60</v>
      </c>
      <c r="F118" s="10">
        <v>-0.38699285550859902</v>
      </c>
      <c r="G118" s="10">
        <v>0.118577472987051</v>
      </c>
      <c r="H118" s="10">
        <v>-1.0699539669809801</v>
      </c>
      <c r="I118" s="10">
        <v>1.5525066226191301E-4</v>
      </c>
      <c r="J118" s="10">
        <v>-0.33139802741858299</v>
      </c>
      <c r="K118" s="10">
        <v>0.215712723329095</v>
      </c>
      <c r="L118" s="10">
        <v>-0.56752791541888203</v>
      </c>
      <c r="M118" s="10">
        <v>1.7518437180484001E-2</v>
      </c>
      <c r="N118" s="11">
        <v>2.6062925294509001E-2</v>
      </c>
      <c r="O118" s="11">
        <v>0.95313296796509095</v>
      </c>
      <c r="P118" s="11">
        <v>-0.26017437822740702</v>
      </c>
      <c r="Q118" s="11">
        <v>0.36083044762639899</v>
      </c>
      <c r="R118" s="11">
        <v>-4.7462382858419097E-2</v>
      </c>
      <c r="S118" s="11">
        <v>0.89762224314995398</v>
      </c>
      <c r="T118" s="11">
        <v>8.2013438500759997E-2</v>
      </c>
      <c r="U118" s="11">
        <v>0.81199394288309901</v>
      </c>
      <c r="V118" s="14" t="s">
        <v>1</v>
      </c>
      <c r="W118" s="25"/>
      <c r="X118" s="25"/>
      <c r="Y118" s="25"/>
      <c r="Z118" s="25"/>
      <c r="AA118" s="25"/>
      <c r="AB118" s="25"/>
      <c r="AC118" s="25"/>
      <c r="AD118" s="25"/>
      <c r="AE118" s="25"/>
      <c r="AF118" s="25"/>
      <c r="AG118" s="45"/>
      <c r="AH118" s="45"/>
      <c r="AI118" s="45"/>
      <c r="AJ118" s="45"/>
      <c r="AK118" s="45"/>
      <c r="AL118" s="45"/>
      <c r="AM118" s="46"/>
      <c r="AN118" s="46"/>
      <c r="AO118" s="46"/>
      <c r="AP118" s="45"/>
      <c r="AQ118" s="45"/>
      <c r="AR118" s="45"/>
    </row>
    <row r="119" spans="1:44">
      <c r="A119" s="6" t="s">
        <v>889</v>
      </c>
      <c r="B119" s="6" t="s">
        <v>2327</v>
      </c>
      <c r="C119" s="7" t="s">
        <v>890</v>
      </c>
      <c r="D119" s="8" t="s">
        <v>12</v>
      </c>
      <c r="E119" s="9" t="s">
        <v>31</v>
      </c>
      <c r="F119" s="10">
        <v>6.6632759674026196E-2</v>
      </c>
      <c r="G119" s="10">
        <v>0.89894734454497105</v>
      </c>
      <c r="H119" s="10">
        <v>-1.4095991681728901</v>
      </c>
      <c r="I119" s="10">
        <v>4.3596285515972702E-4</v>
      </c>
      <c r="J119" s="10">
        <v>-0.23535690670189799</v>
      </c>
      <c r="K119" s="10">
        <v>0.62356782713861303</v>
      </c>
      <c r="L119" s="10">
        <v>-0.73119419253446305</v>
      </c>
      <c r="M119" s="10">
        <v>3.62855435989132E-2</v>
      </c>
      <c r="N119" s="11">
        <v>0.33076043066419902</v>
      </c>
      <c r="O119" s="11">
        <v>0.46756264531125602</v>
      </c>
      <c r="P119" s="11">
        <v>4.9332015063015398E-2</v>
      </c>
      <c r="Q119" s="11">
        <v>0.93944263979842602</v>
      </c>
      <c r="R119" s="11">
        <v>0.10737739385020501</v>
      </c>
      <c r="S119" s="11">
        <v>0.83625259362433202</v>
      </c>
      <c r="T119" s="11">
        <v>-5.41992014481796E-2</v>
      </c>
      <c r="U119" s="11">
        <v>0.92061633744530702</v>
      </c>
      <c r="V119" s="14" t="s">
        <v>1</v>
      </c>
      <c r="W119" s="25"/>
      <c r="X119" s="25"/>
      <c r="Y119" s="25"/>
      <c r="Z119" s="25"/>
      <c r="AA119" s="25"/>
      <c r="AB119" s="25"/>
      <c r="AC119" s="25"/>
      <c r="AD119" s="25"/>
      <c r="AE119" s="25"/>
      <c r="AF119" s="25"/>
      <c r="AG119" s="45"/>
      <c r="AH119" s="45"/>
      <c r="AI119" s="45"/>
      <c r="AJ119" s="45"/>
      <c r="AK119" s="45"/>
      <c r="AL119" s="45"/>
      <c r="AM119" s="46"/>
      <c r="AN119" s="46"/>
      <c r="AO119" s="46"/>
      <c r="AP119" s="45"/>
      <c r="AQ119" s="45"/>
      <c r="AR119" s="45"/>
    </row>
    <row r="120" spans="1:44">
      <c r="A120" s="6" t="s">
        <v>891</v>
      </c>
      <c r="B120" s="6" t="s">
        <v>2328</v>
      </c>
      <c r="C120" s="7" t="s">
        <v>892</v>
      </c>
      <c r="D120" s="8" t="s">
        <v>12</v>
      </c>
      <c r="E120" s="9" t="s">
        <v>59</v>
      </c>
      <c r="F120" s="10">
        <v>-0.33134343145110001</v>
      </c>
      <c r="G120" s="10">
        <v>0.244686345388298</v>
      </c>
      <c r="H120" s="10">
        <v>-1.06508499671891</v>
      </c>
      <c r="I120" s="10">
        <v>4.1148869374487101E-4</v>
      </c>
      <c r="J120" s="10">
        <v>-0.58839269471320599</v>
      </c>
      <c r="K120" s="10">
        <v>3.7668853207168701E-2</v>
      </c>
      <c r="L120" s="10">
        <v>-0.11360172781160301</v>
      </c>
      <c r="M120" s="10">
        <v>0.70464545582596205</v>
      </c>
      <c r="N120" s="11">
        <v>-5.1878325570555699E-3</v>
      </c>
      <c r="O120" s="11">
        <v>0.99159858540179602</v>
      </c>
      <c r="P120" s="11">
        <v>-0.71370426590956404</v>
      </c>
      <c r="Q120" s="11">
        <v>1.27762741932362E-2</v>
      </c>
      <c r="R120" s="11">
        <v>-0.202555285222281</v>
      </c>
      <c r="S120" s="11">
        <v>0.54178712122543904</v>
      </c>
      <c r="T120" s="11">
        <v>0.207346917388124</v>
      </c>
      <c r="U120" s="11">
        <v>0.52681521449239199</v>
      </c>
      <c r="V120" s="14" t="s">
        <v>1</v>
      </c>
      <c r="W120" s="25"/>
      <c r="X120" s="25"/>
      <c r="Y120" s="25"/>
      <c r="Z120" s="25"/>
      <c r="AA120" s="25"/>
      <c r="AB120" s="25"/>
      <c r="AC120" s="25"/>
      <c r="AD120" s="25"/>
      <c r="AE120" s="25"/>
      <c r="AF120" s="25"/>
      <c r="AG120" s="45"/>
      <c r="AH120" s="45"/>
      <c r="AI120" s="45"/>
      <c r="AJ120" s="45"/>
      <c r="AK120" s="45"/>
      <c r="AL120" s="45"/>
      <c r="AM120" s="46"/>
      <c r="AN120" s="46"/>
      <c r="AO120" s="46"/>
      <c r="AP120" s="45"/>
      <c r="AQ120" s="45"/>
      <c r="AR120" s="45"/>
    </row>
    <row r="121" spans="1:44">
      <c r="A121" s="6" t="s">
        <v>899</v>
      </c>
      <c r="B121" s="6" t="s">
        <v>2329</v>
      </c>
      <c r="C121" s="7" t="s">
        <v>163</v>
      </c>
      <c r="D121" s="8" t="s">
        <v>12</v>
      </c>
      <c r="E121" s="9" t="s">
        <v>66</v>
      </c>
      <c r="F121" s="10">
        <v>0.81584209568043198</v>
      </c>
      <c r="G121" s="10">
        <v>1.6967862058415498E-2</v>
      </c>
      <c r="H121" s="10">
        <v>1.1274316373915401</v>
      </c>
      <c r="I121" s="10">
        <v>1.6698413837061101E-3</v>
      </c>
      <c r="J121" s="10">
        <v>0.21253922209877099</v>
      </c>
      <c r="K121" s="10">
        <v>0.64014902943868901</v>
      </c>
      <c r="L121" s="10">
        <v>0.161256250679991</v>
      </c>
      <c r="M121" s="10">
        <v>0.66019081129850898</v>
      </c>
      <c r="N121" s="11">
        <v>1.40079075254094</v>
      </c>
      <c r="O121" s="11">
        <v>5.0476733388978305E-4</v>
      </c>
      <c r="P121" s="11">
        <v>0.221495376103299</v>
      </c>
      <c r="Q121" s="11">
        <v>0.62265960089924799</v>
      </c>
      <c r="R121" s="11">
        <v>0.92453974374536496</v>
      </c>
      <c r="S121" s="11">
        <v>9.1411670685653292E-3</v>
      </c>
      <c r="T121" s="11">
        <v>0.41863816012911298</v>
      </c>
      <c r="U121" s="11">
        <v>0.26269737314629699</v>
      </c>
      <c r="V121" s="14" t="s">
        <v>1</v>
      </c>
      <c r="W121" s="25"/>
      <c r="X121" s="25"/>
      <c r="Y121" s="25"/>
      <c r="Z121" s="25"/>
      <c r="AA121" s="25"/>
      <c r="AB121" s="25"/>
      <c r="AC121" s="25"/>
      <c r="AD121" s="25"/>
      <c r="AE121" s="25"/>
      <c r="AF121" s="25"/>
      <c r="AG121" s="45"/>
      <c r="AH121" s="45"/>
      <c r="AI121" s="45"/>
      <c r="AJ121" s="45"/>
      <c r="AK121" s="45"/>
      <c r="AL121" s="45"/>
      <c r="AM121" s="46"/>
      <c r="AN121" s="46"/>
      <c r="AO121" s="46"/>
      <c r="AP121" s="45"/>
      <c r="AQ121" s="45"/>
      <c r="AR121" s="45"/>
    </row>
    <row r="122" spans="1:44">
      <c r="A122" s="6" t="s">
        <v>908</v>
      </c>
      <c r="B122" s="6" t="s">
        <v>2330</v>
      </c>
      <c r="C122" s="7" t="s">
        <v>909</v>
      </c>
      <c r="D122" s="8" t="s">
        <v>36</v>
      </c>
      <c r="E122" s="9" t="s">
        <v>31</v>
      </c>
      <c r="F122" s="10">
        <v>-0.27395694046442498</v>
      </c>
      <c r="G122" s="10">
        <v>0.61437144709782698</v>
      </c>
      <c r="H122" s="10">
        <v>-1.2022761517540701</v>
      </c>
      <c r="I122" s="10">
        <v>8.2766458067557603E-3</v>
      </c>
      <c r="J122" s="10">
        <v>-0.39312348893955801</v>
      </c>
      <c r="K122" s="10">
        <v>0.47430917776596598</v>
      </c>
      <c r="L122" s="10">
        <v>-1.0722909498066799</v>
      </c>
      <c r="M122" s="10">
        <v>1.50807976644712E-2</v>
      </c>
      <c r="N122" s="11">
        <v>0.14545947072291801</v>
      </c>
      <c r="O122" s="11">
        <v>0.84747909515107001</v>
      </c>
      <c r="P122" s="11">
        <v>-0.60437947719660101</v>
      </c>
      <c r="Q122" s="11">
        <v>0.222791320305566</v>
      </c>
      <c r="R122" s="11">
        <v>0.23307155584615899</v>
      </c>
      <c r="S122" s="11">
        <v>0.69613215681066098</v>
      </c>
      <c r="T122" s="11">
        <v>0.10118988709212801</v>
      </c>
      <c r="U122" s="11">
        <v>0.88040020642699202</v>
      </c>
      <c r="V122" s="14" t="s">
        <v>1</v>
      </c>
      <c r="W122" s="25"/>
      <c r="X122" s="25"/>
      <c r="Y122" s="25"/>
      <c r="Z122" s="25"/>
      <c r="AA122" s="25"/>
      <c r="AB122" s="25"/>
      <c r="AC122" s="25"/>
      <c r="AD122" s="25"/>
      <c r="AE122" s="25"/>
      <c r="AF122" s="25"/>
      <c r="AG122" s="45"/>
      <c r="AH122" s="45"/>
      <c r="AI122" s="45"/>
      <c r="AJ122" s="45"/>
      <c r="AK122" s="45"/>
      <c r="AL122" s="45"/>
      <c r="AM122" s="46"/>
      <c r="AN122" s="46"/>
      <c r="AO122" s="46"/>
      <c r="AP122" s="45"/>
      <c r="AQ122" s="45"/>
      <c r="AR122" s="45"/>
    </row>
    <row r="123" spans="1:44">
      <c r="A123" s="6" t="s">
        <v>921</v>
      </c>
      <c r="B123" s="6" t="s">
        <v>2331</v>
      </c>
      <c r="C123" s="7" t="s">
        <v>922</v>
      </c>
      <c r="D123" s="8" t="s">
        <v>28</v>
      </c>
      <c r="E123" s="9" t="s">
        <v>31</v>
      </c>
      <c r="F123" s="10">
        <v>6.9421032575220004E-2</v>
      </c>
      <c r="G123" s="10">
        <v>0.91273438833621801</v>
      </c>
      <c r="H123" s="10">
        <v>-1.29837890835882</v>
      </c>
      <c r="I123" s="10">
        <v>3.4469586327193699E-3</v>
      </c>
      <c r="J123" s="10">
        <v>-0.30174023553260998</v>
      </c>
      <c r="K123" s="10">
        <v>0.58873017077088996</v>
      </c>
      <c r="L123" s="10">
        <v>-0.227927398780991</v>
      </c>
      <c r="M123" s="10">
        <v>0.62023343396111497</v>
      </c>
      <c r="N123" s="11">
        <v>0.103242740822747</v>
      </c>
      <c r="O123" s="11">
        <v>0.89223251435434703</v>
      </c>
      <c r="P123" s="11">
        <v>-0.87505905783800597</v>
      </c>
      <c r="Q123" s="11">
        <v>5.0741513562731502E-2</v>
      </c>
      <c r="R123" s="11">
        <v>-0.40135631684363099</v>
      </c>
      <c r="S123" s="11">
        <v>0.417903586612971</v>
      </c>
      <c r="T123" s="11">
        <v>0.28519590767771702</v>
      </c>
      <c r="U123" s="11">
        <v>0.59202840558388103</v>
      </c>
      <c r="V123" s="14" t="s">
        <v>1</v>
      </c>
      <c r="W123" s="25"/>
      <c r="X123" s="25"/>
      <c r="Y123" s="25"/>
      <c r="Z123" s="25"/>
      <c r="AA123" s="25"/>
      <c r="AB123" s="25"/>
      <c r="AC123" s="25"/>
      <c r="AD123" s="25"/>
      <c r="AE123" s="25"/>
      <c r="AF123" s="25"/>
      <c r="AG123" s="45"/>
      <c r="AH123" s="45"/>
      <c r="AI123" s="45"/>
      <c r="AJ123" s="45"/>
      <c r="AK123" s="45"/>
      <c r="AL123" s="45"/>
      <c r="AM123" s="46"/>
      <c r="AN123" s="46"/>
      <c r="AO123" s="46"/>
      <c r="AP123" s="45"/>
      <c r="AQ123" s="45"/>
      <c r="AR123" s="45"/>
    </row>
    <row r="124" spans="1:44">
      <c r="A124" s="6" t="s">
        <v>955</v>
      </c>
      <c r="B124" s="6" t="s">
        <v>2332</v>
      </c>
      <c r="C124" s="7" t="s">
        <v>956</v>
      </c>
      <c r="D124" s="8" t="s">
        <v>20</v>
      </c>
      <c r="E124" s="9" t="s">
        <v>78</v>
      </c>
      <c r="F124" s="10">
        <v>0.17581455628213799</v>
      </c>
      <c r="G124" s="10">
        <v>0.53942738738546903</v>
      </c>
      <c r="H124" s="10">
        <v>1.10044673225914</v>
      </c>
      <c r="I124" s="10">
        <v>1.2821227377467399E-4</v>
      </c>
      <c r="J124" s="10">
        <v>0.34005851566449302</v>
      </c>
      <c r="K124" s="10">
        <v>0.20508118070843201</v>
      </c>
      <c r="L124" s="10">
        <v>0.53614240483109299</v>
      </c>
      <c r="M124" s="10">
        <v>2.48529984424272E-2</v>
      </c>
      <c r="N124" s="11">
        <v>-0.296447650385813</v>
      </c>
      <c r="O124" s="11">
        <v>0.30232866878881698</v>
      </c>
      <c r="P124" s="11">
        <v>0.49702249956684202</v>
      </c>
      <c r="Q124" s="11">
        <v>5.3097139940098098E-2</v>
      </c>
      <c r="R124" s="11">
        <v>6.7206582806496898E-2</v>
      </c>
      <c r="S124" s="11">
        <v>0.84952634184889797</v>
      </c>
      <c r="T124" s="11">
        <v>-5.6286249045598397E-2</v>
      </c>
      <c r="U124" s="11">
        <v>0.87843211507004404</v>
      </c>
      <c r="V124" s="14" t="s">
        <v>1</v>
      </c>
      <c r="W124" s="25"/>
      <c r="X124" s="25"/>
      <c r="Y124" s="25"/>
      <c r="Z124" s="25"/>
      <c r="AA124" s="25"/>
      <c r="AB124" s="25"/>
      <c r="AC124" s="25"/>
      <c r="AD124" s="25"/>
      <c r="AE124" s="25"/>
      <c r="AF124" s="25"/>
      <c r="AG124" s="45"/>
      <c r="AH124" s="45"/>
      <c r="AI124" s="45"/>
      <c r="AJ124" s="45"/>
      <c r="AK124" s="45"/>
      <c r="AL124" s="45"/>
      <c r="AM124" s="46"/>
      <c r="AN124" s="46"/>
      <c r="AO124" s="46"/>
      <c r="AP124" s="45"/>
      <c r="AQ124" s="45"/>
      <c r="AR124" s="45"/>
    </row>
    <row r="125" spans="1:44">
      <c r="A125" s="6" t="s">
        <v>969</v>
      </c>
      <c r="B125" s="6" t="s">
        <v>2333</v>
      </c>
      <c r="C125" s="7" t="s">
        <v>296</v>
      </c>
      <c r="D125" s="8" t="s">
        <v>20</v>
      </c>
      <c r="E125" s="9" t="s">
        <v>42</v>
      </c>
      <c r="F125" s="10">
        <v>-0.35176627307056602</v>
      </c>
      <c r="G125" s="10">
        <v>0.38370921723713902</v>
      </c>
      <c r="H125" s="10">
        <v>-1.0689861774209899</v>
      </c>
      <c r="I125" s="10">
        <v>4.70855606361125E-3</v>
      </c>
      <c r="J125" s="10">
        <v>-0.57916106506737697</v>
      </c>
      <c r="K125" s="10">
        <v>0.14113441967169499</v>
      </c>
      <c r="L125" s="10">
        <v>-0.89433078700074997</v>
      </c>
      <c r="M125" s="10">
        <v>1.3546035791564499E-2</v>
      </c>
      <c r="N125" s="11">
        <v>-0.86602465677038298</v>
      </c>
      <c r="O125" s="11">
        <v>2.75739996231853E-2</v>
      </c>
      <c r="P125" s="11">
        <v>-0.985943609354761</v>
      </c>
      <c r="Q125" s="11">
        <v>1.15423866013362E-2</v>
      </c>
      <c r="R125" s="11">
        <v>-0.95875183874654502</v>
      </c>
      <c r="S125" s="11">
        <v>1.23965137402918E-2</v>
      </c>
      <c r="T125" s="11">
        <v>-1.12391152557345</v>
      </c>
      <c r="U125" s="11">
        <v>5.5517983205316604E-3</v>
      </c>
      <c r="V125" s="14" t="s">
        <v>1</v>
      </c>
      <c r="W125" s="25"/>
      <c r="X125" s="25"/>
      <c r="Y125" s="25"/>
      <c r="Z125" s="25"/>
      <c r="AA125" s="25"/>
      <c r="AB125" s="25"/>
      <c r="AC125" s="25"/>
      <c r="AD125" s="25"/>
      <c r="AE125" s="25"/>
      <c r="AF125" s="25"/>
      <c r="AG125" s="45"/>
      <c r="AH125" s="45"/>
      <c r="AI125" s="45"/>
      <c r="AJ125" s="45"/>
      <c r="AK125" s="45"/>
      <c r="AL125" s="45"/>
      <c r="AM125" s="46"/>
      <c r="AN125" s="46"/>
      <c r="AO125" s="46"/>
      <c r="AP125" s="45"/>
      <c r="AQ125" s="45"/>
      <c r="AR125" s="45"/>
    </row>
    <row r="126" spans="1:44">
      <c r="A126" s="6" t="s">
        <v>971</v>
      </c>
      <c r="B126" s="6" t="s">
        <v>2334</v>
      </c>
      <c r="C126" s="7" t="s">
        <v>174</v>
      </c>
      <c r="D126" s="8" t="s">
        <v>33</v>
      </c>
      <c r="E126" s="9" t="s">
        <v>175</v>
      </c>
      <c r="F126" s="10">
        <v>0.31216933245537898</v>
      </c>
      <c r="G126" s="10">
        <v>0.16357456369349599</v>
      </c>
      <c r="H126" s="10">
        <v>1.27351272865598</v>
      </c>
      <c r="I126" s="10">
        <v>8.7416951774807897E-6</v>
      </c>
      <c r="J126" s="10">
        <v>0.45801129683436098</v>
      </c>
      <c r="K126" s="10">
        <v>4.4334905320256301E-2</v>
      </c>
      <c r="L126" s="10">
        <v>-6.4373370462518203E-2</v>
      </c>
      <c r="M126" s="10">
        <v>0.80014301116769204</v>
      </c>
      <c r="N126" s="11">
        <v>0.42197705164414401</v>
      </c>
      <c r="O126" s="11">
        <v>7.1619733167283595E-2</v>
      </c>
      <c r="P126" s="11">
        <v>0.44758812194874897</v>
      </c>
      <c r="Q126" s="11">
        <v>4.9239535540712302E-2</v>
      </c>
      <c r="R126" s="11">
        <v>0.33389848440021502</v>
      </c>
      <c r="S126" s="11">
        <v>0.142466191373739</v>
      </c>
      <c r="T126" s="11">
        <v>0.38777583125058801</v>
      </c>
      <c r="U126" s="11">
        <v>9.4317403206062606E-2</v>
      </c>
      <c r="V126" s="14" t="s">
        <v>1</v>
      </c>
      <c r="W126" s="25"/>
      <c r="X126" s="25"/>
      <c r="Y126" s="25"/>
      <c r="Z126" s="25"/>
      <c r="AA126" s="25"/>
      <c r="AB126" s="25"/>
      <c r="AC126" s="25"/>
      <c r="AD126" s="25"/>
      <c r="AE126" s="25"/>
      <c r="AF126" s="25"/>
      <c r="AG126" s="45"/>
      <c r="AH126" s="45"/>
      <c r="AI126" s="45"/>
      <c r="AJ126" s="45"/>
      <c r="AK126" s="45"/>
      <c r="AL126" s="45"/>
      <c r="AM126" s="46"/>
      <c r="AN126" s="46"/>
      <c r="AO126" s="46"/>
      <c r="AP126" s="45"/>
      <c r="AQ126" s="45"/>
      <c r="AR126" s="45"/>
    </row>
    <row r="127" spans="1:44">
      <c r="A127" s="6" t="s">
        <v>974</v>
      </c>
      <c r="B127" s="6" t="s">
        <v>2335</v>
      </c>
      <c r="C127" s="7" t="s">
        <v>811</v>
      </c>
      <c r="D127" s="8" t="s">
        <v>28</v>
      </c>
      <c r="E127" s="9" t="s">
        <v>173</v>
      </c>
      <c r="F127" s="10">
        <v>-0.67381572903567999</v>
      </c>
      <c r="G127" s="10">
        <v>3.3242487784426102E-2</v>
      </c>
      <c r="H127" s="10">
        <v>-1.0429246494564499</v>
      </c>
      <c r="I127" s="10">
        <v>1.7632356735991E-3</v>
      </c>
      <c r="J127" s="10">
        <v>-0.57723593983964605</v>
      </c>
      <c r="K127" s="10">
        <v>8.1239649977212794E-2</v>
      </c>
      <c r="L127" s="10">
        <v>-0.79509273727504903</v>
      </c>
      <c r="M127" s="10">
        <v>1.06654148752069E-2</v>
      </c>
      <c r="N127" s="11">
        <v>-0.31711612384367699</v>
      </c>
      <c r="O127" s="11">
        <v>0.41103854113101002</v>
      </c>
      <c r="P127" s="11">
        <v>-0.89793204267772198</v>
      </c>
      <c r="Q127" s="11">
        <v>7.6581791744813801E-3</v>
      </c>
      <c r="R127" s="11">
        <v>-0.20158865130022299</v>
      </c>
      <c r="S127" s="11">
        <v>0.61398441647164304</v>
      </c>
      <c r="T127" s="11">
        <v>-0.21417634758954801</v>
      </c>
      <c r="U127" s="11">
        <v>0.58239987946931104</v>
      </c>
      <c r="V127" s="14" t="s">
        <v>1</v>
      </c>
      <c r="W127" s="25"/>
      <c r="X127" s="25"/>
      <c r="Y127" s="25"/>
      <c r="Z127" s="25"/>
      <c r="AA127" s="25"/>
      <c r="AB127" s="25"/>
      <c r="AC127" s="25"/>
      <c r="AD127" s="25"/>
      <c r="AE127" s="25"/>
      <c r="AF127" s="25"/>
      <c r="AG127" s="45"/>
      <c r="AH127" s="45"/>
      <c r="AI127" s="45"/>
      <c r="AJ127" s="45"/>
      <c r="AK127" s="45"/>
      <c r="AL127" s="45"/>
      <c r="AM127" s="46"/>
      <c r="AN127" s="46"/>
      <c r="AO127" s="46"/>
      <c r="AP127" s="45"/>
      <c r="AQ127" s="45"/>
      <c r="AR127" s="45"/>
    </row>
    <row r="128" spans="1:44">
      <c r="A128" s="6" t="s">
        <v>984</v>
      </c>
      <c r="B128" s="6" t="s">
        <v>2336</v>
      </c>
      <c r="C128" s="7" t="s">
        <v>985</v>
      </c>
      <c r="D128" s="8" t="s">
        <v>36</v>
      </c>
      <c r="E128" s="9" t="s">
        <v>360</v>
      </c>
      <c r="F128" s="10">
        <v>0.51971821420151099</v>
      </c>
      <c r="G128" s="10">
        <v>7.1836852916397506E-2</v>
      </c>
      <c r="H128" s="10">
        <v>1.0121307667214099</v>
      </c>
      <c r="I128" s="10">
        <v>1.0539271509528399E-3</v>
      </c>
      <c r="J128" s="10">
        <v>0.54451081606282303</v>
      </c>
      <c r="K128" s="10">
        <v>7.0369836814118694E-2</v>
      </c>
      <c r="L128" s="10">
        <v>0.62727987024296705</v>
      </c>
      <c r="M128" s="10">
        <v>2.4503608221088501E-2</v>
      </c>
      <c r="N128" s="11">
        <v>0.40549948831939298</v>
      </c>
      <c r="O128" s="11">
        <v>0.20952328993833799</v>
      </c>
      <c r="P128" s="11">
        <v>0.52511518517976796</v>
      </c>
      <c r="Q128" s="11">
        <v>8.1515022369012993E-2</v>
      </c>
      <c r="R128" s="11">
        <v>0.26155991116042898</v>
      </c>
      <c r="S128" s="11">
        <v>0.43283641371409998</v>
      </c>
      <c r="T128" s="11">
        <v>0.42146893180255601</v>
      </c>
      <c r="U128" s="11">
        <v>0.17331282936519099</v>
      </c>
      <c r="V128" s="14" t="s">
        <v>1</v>
      </c>
      <c r="W128" s="25"/>
      <c r="X128" s="25"/>
      <c r="Y128" s="25"/>
      <c r="Z128" s="25"/>
      <c r="AA128" s="25"/>
      <c r="AB128" s="25"/>
      <c r="AC128" s="25"/>
      <c r="AD128" s="25"/>
      <c r="AE128" s="25"/>
      <c r="AF128" s="25"/>
      <c r="AG128" s="45"/>
      <c r="AH128" s="45"/>
      <c r="AI128" s="45"/>
      <c r="AJ128" s="45"/>
      <c r="AK128" s="45"/>
      <c r="AL128" s="45"/>
      <c r="AM128" s="46"/>
      <c r="AN128" s="46"/>
      <c r="AO128" s="46"/>
      <c r="AP128" s="45"/>
      <c r="AQ128" s="45"/>
      <c r="AR128" s="45"/>
    </row>
    <row r="129" spans="1:44">
      <c r="A129" s="6" t="s">
        <v>1008</v>
      </c>
      <c r="B129" s="6" t="s">
        <v>2337</v>
      </c>
      <c r="C129" s="7" t="s">
        <v>75</v>
      </c>
      <c r="D129" s="8" t="s">
        <v>33</v>
      </c>
      <c r="E129" s="9" t="s">
        <v>65</v>
      </c>
      <c r="F129" s="10">
        <v>0.42631981920281298</v>
      </c>
      <c r="G129" s="10">
        <v>6.3108091704571101E-2</v>
      </c>
      <c r="H129" s="10">
        <v>1.0661367302546401</v>
      </c>
      <c r="I129" s="10">
        <v>8.3654122193352397E-5</v>
      </c>
      <c r="J129" s="10">
        <v>0.281258987627998</v>
      </c>
      <c r="K129" s="10">
        <v>0.27107260901677199</v>
      </c>
      <c r="L129" s="10">
        <v>0.34884431290600199</v>
      </c>
      <c r="M129" s="10">
        <v>0.112273740576942</v>
      </c>
      <c r="N129" s="11">
        <v>0.24696541027514801</v>
      </c>
      <c r="O129" s="11">
        <v>0.36644818655851402</v>
      </c>
      <c r="P129" s="11">
        <v>0.39105098664264598</v>
      </c>
      <c r="Q129" s="11">
        <v>0.104687887944086</v>
      </c>
      <c r="R129" s="11">
        <v>0.28280669036735701</v>
      </c>
      <c r="S129" s="11">
        <v>0.25095924259591801</v>
      </c>
      <c r="T129" s="11">
        <v>0.25178296396183403</v>
      </c>
      <c r="U129" s="11">
        <v>0.32607230786980901</v>
      </c>
      <c r="V129" s="14" t="s">
        <v>1</v>
      </c>
      <c r="W129" s="25"/>
      <c r="X129" s="25"/>
      <c r="Y129" s="25"/>
      <c r="Z129" s="25"/>
      <c r="AA129" s="25"/>
      <c r="AB129" s="25"/>
      <c r="AC129" s="25"/>
      <c r="AD129" s="25"/>
      <c r="AE129" s="25"/>
      <c r="AF129" s="25"/>
      <c r="AG129" s="45"/>
      <c r="AH129" s="45"/>
      <c r="AI129" s="45"/>
      <c r="AJ129" s="45"/>
      <c r="AK129" s="45"/>
      <c r="AL129" s="45"/>
      <c r="AM129" s="46"/>
      <c r="AN129" s="46"/>
      <c r="AO129" s="46"/>
      <c r="AP129" s="45"/>
      <c r="AQ129" s="45"/>
      <c r="AR129" s="45"/>
    </row>
    <row r="130" spans="1:44">
      <c r="A130" s="6" t="s">
        <v>1043</v>
      </c>
      <c r="B130" s="6" t="s">
        <v>2338</v>
      </c>
      <c r="C130" s="7" t="s">
        <v>1044</v>
      </c>
      <c r="D130" s="8" t="s">
        <v>36</v>
      </c>
      <c r="E130" s="9" t="s">
        <v>146</v>
      </c>
      <c r="F130" s="10">
        <v>-0.51713018426680402</v>
      </c>
      <c r="G130" s="10">
        <v>1.7599029860140399E-2</v>
      </c>
      <c r="H130" s="10">
        <v>-1.18042533087402</v>
      </c>
      <c r="I130" s="10">
        <v>1.7342721332942E-5</v>
      </c>
      <c r="J130" s="10">
        <v>-0.43189059763176602</v>
      </c>
      <c r="K130" s="10">
        <v>5.5841507137077501E-2</v>
      </c>
      <c r="L130" s="10">
        <v>-0.44911863986020401</v>
      </c>
      <c r="M130" s="10">
        <v>3.16896015948082E-2</v>
      </c>
      <c r="N130" s="11">
        <v>-5.4282344611269899E-2</v>
      </c>
      <c r="O130" s="11">
        <v>0.88594964856283198</v>
      </c>
      <c r="P130" s="11">
        <v>-0.49713584999993399</v>
      </c>
      <c r="Q130" s="11">
        <v>2.7853439506086E-2</v>
      </c>
      <c r="R130" s="11">
        <v>-0.318154565078753</v>
      </c>
      <c r="S130" s="11">
        <v>0.15990825394131999</v>
      </c>
      <c r="T130" s="11">
        <v>-6.9531404654602696E-2</v>
      </c>
      <c r="U130" s="11">
        <v>0.821471580771447</v>
      </c>
      <c r="V130" s="14" t="s">
        <v>1</v>
      </c>
      <c r="W130" s="25"/>
      <c r="X130" s="25"/>
      <c r="Y130" s="25"/>
      <c r="Z130" s="25"/>
      <c r="AA130" s="25"/>
      <c r="AB130" s="25"/>
      <c r="AC130" s="25"/>
      <c r="AD130" s="25"/>
      <c r="AE130" s="25"/>
      <c r="AF130" s="25"/>
      <c r="AG130" s="45"/>
      <c r="AH130" s="45"/>
      <c r="AI130" s="45"/>
      <c r="AJ130" s="45"/>
      <c r="AK130" s="45"/>
      <c r="AL130" s="45"/>
      <c r="AM130" s="46"/>
      <c r="AN130" s="46"/>
      <c r="AO130" s="46"/>
      <c r="AP130" s="45"/>
      <c r="AQ130" s="45"/>
      <c r="AR130" s="45"/>
    </row>
    <row r="131" spans="1:44">
      <c r="A131" s="6" t="s">
        <v>1046</v>
      </c>
      <c r="B131" s="6" t="s">
        <v>2339</v>
      </c>
      <c r="C131" s="7" t="s">
        <v>1047</v>
      </c>
      <c r="D131" s="8" t="s">
        <v>43</v>
      </c>
      <c r="E131" s="9" t="s">
        <v>206</v>
      </c>
      <c r="F131" s="10">
        <v>0.52365903249718504</v>
      </c>
      <c r="G131" s="10">
        <v>0.24246093020020201</v>
      </c>
      <c r="H131" s="10">
        <v>1.7121800519531001</v>
      </c>
      <c r="I131" s="10">
        <v>3.3995799092903501E-4</v>
      </c>
      <c r="J131" s="10">
        <v>-0.31145439982052597</v>
      </c>
      <c r="K131" s="10">
        <v>0.56974917753366805</v>
      </c>
      <c r="L131" s="10">
        <v>0.79538736135418597</v>
      </c>
      <c r="M131" s="10">
        <v>5.2612142156469803E-2</v>
      </c>
      <c r="N131" s="11">
        <v>0.48784745458288498</v>
      </c>
      <c r="O131" s="11">
        <v>0.33377699992485499</v>
      </c>
      <c r="P131" s="11">
        <v>0.58293447970655299</v>
      </c>
      <c r="Q131" s="11">
        <v>0.213993161923407</v>
      </c>
      <c r="R131" s="11">
        <v>0.454599999072474</v>
      </c>
      <c r="S131" s="11">
        <v>0.34225461828326598</v>
      </c>
      <c r="T131" s="11">
        <v>0.106135217522092</v>
      </c>
      <c r="U131" s="11">
        <v>0.86609111556156904</v>
      </c>
      <c r="V131" s="14" t="s">
        <v>1</v>
      </c>
      <c r="W131" s="25"/>
      <c r="X131" s="25"/>
      <c r="Y131" s="25"/>
      <c r="Z131" s="25"/>
      <c r="AA131" s="25"/>
      <c r="AB131" s="25"/>
      <c r="AC131" s="25"/>
      <c r="AD131" s="25"/>
      <c r="AE131" s="25"/>
      <c r="AF131" s="25"/>
      <c r="AG131" s="45"/>
      <c r="AH131" s="45"/>
      <c r="AI131" s="45"/>
      <c r="AJ131" s="45"/>
      <c r="AK131" s="45"/>
      <c r="AL131" s="45"/>
      <c r="AM131" s="46"/>
      <c r="AN131" s="46"/>
      <c r="AO131" s="46"/>
      <c r="AP131" s="45"/>
      <c r="AQ131" s="45"/>
      <c r="AR131" s="45"/>
    </row>
    <row r="132" spans="1:44">
      <c r="A132" s="6" t="s">
        <v>1048</v>
      </c>
      <c r="B132" s="6" t="s">
        <v>2340</v>
      </c>
      <c r="C132" s="7" t="s">
        <v>1049</v>
      </c>
      <c r="D132" s="8" t="s">
        <v>24</v>
      </c>
      <c r="E132" s="9" t="s">
        <v>334</v>
      </c>
      <c r="F132" s="10">
        <v>0.41663172530600401</v>
      </c>
      <c r="G132" s="10">
        <v>0.34175871941423103</v>
      </c>
      <c r="H132" s="10">
        <v>1.27460295595534</v>
      </c>
      <c r="I132" s="10">
        <v>2.58249646413793E-3</v>
      </c>
      <c r="J132" s="10">
        <v>0.53734891275872898</v>
      </c>
      <c r="K132" s="10">
        <v>0.22831900570821101</v>
      </c>
      <c r="L132" s="10">
        <v>0.70817914457812703</v>
      </c>
      <c r="M132" s="10">
        <v>6.8623247952835101E-2</v>
      </c>
      <c r="N132" s="11">
        <v>0.27296119058902601</v>
      </c>
      <c r="O132" s="11">
        <v>0.62683235770745305</v>
      </c>
      <c r="P132" s="11">
        <v>0.41170172208293998</v>
      </c>
      <c r="Q132" s="11">
        <v>0.38801041174130202</v>
      </c>
      <c r="R132" s="11">
        <v>0.26583758943918301</v>
      </c>
      <c r="S132" s="11">
        <v>0.60199869216308299</v>
      </c>
      <c r="T132" s="11">
        <v>0.330925342810588</v>
      </c>
      <c r="U132" s="11">
        <v>0.49398753908367399</v>
      </c>
      <c r="V132" s="14" t="s">
        <v>1</v>
      </c>
      <c r="W132" s="25"/>
      <c r="X132" s="25"/>
      <c r="Y132" s="25"/>
      <c r="Z132" s="25"/>
      <c r="AA132" s="25"/>
      <c r="AB132" s="25"/>
      <c r="AC132" s="25"/>
      <c r="AD132" s="25"/>
      <c r="AE132" s="25"/>
      <c r="AF132" s="25"/>
      <c r="AG132" s="45"/>
      <c r="AH132" s="45"/>
      <c r="AI132" s="45"/>
      <c r="AJ132" s="45"/>
      <c r="AK132" s="45"/>
      <c r="AL132" s="45"/>
      <c r="AM132" s="46"/>
      <c r="AN132" s="46"/>
      <c r="AO132" s="46"/>
      <c r="AP132" s="45"/>
      <c r="AQ132" s="45"/>
      <c r="AR132" s="45"/>
    </row>
    <row r="133" spans="1:44">
      <c r="A133" s="6" t="s">
        <v>1066</v>
      </c>
      <c r="B133" s="6" t="s">
        <v>2341</v>
      </c>
      <c r="C133" s="7" t="s">
        <v>1067</v>
      </c>
      <c r="D133" s="8" t="s">
        <v>28</v>
      </c>
      <c r="E133" s="9" t="s">
        <v>31</v>
      </c>
      <c r="F133" s="10">
        <v>0.13670759346825501</v>
      </c>
      <c r="G133" s="10">
        <v>0.68168303316120304</v>
      </c>
      <c r="H133" s="10">
        <v>-1.68248489192498</v>
      </c>
      <c r="I133" s="10">
        <v>3.7452356977677599E-6</v>
      </c>
      <c r="J133" s="10">
        <v>-0.27611102627967199</v>
      </c>
      <c r="K133" s="10">
        <v>0.37568304491246202</v>
      </c>
      <c r="L133" s="10">
        <v>-0.394355056971263</v>
      </c>
      <c r="M133" s="10">
        <v>0.125411512835058</v>
      </c>
      <c r="N133" s="11">
        <v>-0.583149376905573</v>
      </c>
      <c r="O133" s="11">
        <v>4.0027604986594197E-2</v>
      </c>
      <c r="P133" s="11">
        <v>-1.3197915688114801</v>
      </c>
      <c r="Q133" s="11">
        <v>7.5953677392414103E-5</v>
      </c>
      <c r="R133" s="11">
        <v>-0.87717751783884301</v>
      </c>
      <c r="S133" s="11">
        <v>2.5170741611209501E-3</v>
      </c>
      <c r="T133" s="11">
        <v>-0.74635915090393301</v>
      </c>
      <c r="U133" s="11">
        <v>9.7334165826036198E-3</v>
      </c>
      <c r="V133" s="14" t="s">
        <v>1</v>
      </c>
      <c r="W133" s="25"/>
      <c r="X133" s="25"/>
      <c r="Y133" s="25"/>
      <c r="Z133" s="25"/>
      <c r="AA133" s="25"/>
      <c r="AB133" s="25"/>
      <c r="AC133" s="25"/>
      <c r="AD133" s="25"/>
      <c r="AE133" s="25"/>
      <c r="AF133" s="25"/>
      <c r="AG133" s="45"/>
      <c r="AH133" s="45"/>
      <c r="AI133" s="45"/>
      <c r="AJ133" s="45"/>
      <c r="AK133" s="45"/>
      <c r="AL133" s="45"/>
      <c r="AM133" s="46"/>
      <c r="AN133" s="46"/>
      <c r="AO133" s="46"/>
      <c r="AP133" s="45"/>
      <c r="AQ133" s="45"/>
      <c r="AR133" s="45"/>
    </row>
    <row r="134" spans="1:44">
      <c r="A134" s="6" t="s">
        <v>1074</v>
      </c>
      <c r="B134" s="6" t="s">
        <v>2342</v>
      </c>
      <c r="C134" s="7" t="s">
        <v>1075</v>
      </c>
      <c r="D134" s="8" t="s">
        <v>28</v>
      </c>
      <c r="E134" s="9" t="s">
        <v>31</v>
      </c>
      <c r="F134" s="10">
        <v>0.59656111829896397</v>
      </c>
      <c r="G134" s="10">
        <v>1.8322450125401599E-2</v>
      </c>
      <c r="H134" s="10">
        <v>1.2527411642401001</v>
      </c>
      <c r="I134" s="10">
        <v>4.3152864522717299E-5</v>
      </c>
      <c r="J134" s="10">
        <v>0.18825072315042901</v>
      </c>
      <c r="K134" s="10">
        <v>0.55710314558114005</v>
      </c>
      <c r="L134" s="10">
        <v>0.26112582627630099</v>
      </c>
      <c r="M134" s="10">
        <v>0.29283925761100299</v>
      </c>
      <c r="N134" s="11">
        <v>1.3227648985002001</v>
      </c>
      <c r="O134" s="11">
        <v>5.8633875410608897E-5</v>
      </c>
      <c r="P134" s="11">
        <v>1.5461781176362499</v>
      </c>
      <c r="Q134" s="11">
        <v>9.3960800772287999E-6</v>
      </c>
      <c r="R134" s="11">
        <v>0.99614195249486803</v>
      </c>
      <c r="S134" s="11">
        <v>5.5401837309146103E-4</v>
      </c>
      <c r="T134" s="11">
        <v>0.91316292135506205</v>
      </c>
      <c r="U134" s="11">
        <v>1.5137653574319699E-3</v>
      </c>
      <c r="V134" s="14" t="s">
        <v>1</v>
      </c>
      <c r="W134" s="25"/>
      <c r="X134" s="25"/>
      <c r="Y134" s="25"/>
      <c r="Z134" s="25"/>
      <c r="AA134" s="25"/>
      <c r="AB134" s="25"/>
      <c r="AC134" s="25"/>
      <c r="AD134" s="25"/>
      <c r="AE134" s="25"/>
      <c r="AF134" s="25"/>
      <c r="AG134" s="45"/>
      <c r="AH134" s="45"/>
      <c r="AI134" s="45"/>
      <c r="AJ134" s="45"/>
      <c r="AK134" s="45"/>
      <c r="AL134" s="45"/>
      <c r="AM134" s="46"/>
      <c r="AN134" s="46"/>
      <c r="AO134" s="46"/>
      <c r="AP134" s="45"/>
      <c r="AQ134" s="45"/>
      <c r="AR134" s="45"/>
    </row>
    <row r="135" spans="1:44">
      <c r="A135" s="6" t="s">
        <v>1084</v>
      </c>
      <c r="B135" s="6" t="s">
        <v>2343</v>
      </c>
      <c r="C135" s="7" t="s">
        <v>182</v>
      </c>
      <c r="D135" s="8" t="s">
        <v>12</v>
      </c>
      <c r="E135" s="9" t="s">
        <v>392</v>
      </c>
      <c r="F135" s="10">
        <v>1.0456430261181799</v>
      </c>
      <c r="G135" s="10">
        <v>0.13508719155070301</v>
      </c>
      <c r="H135" s="10">
        <v>1.8676478335083699</v>
      </c>
      <c r="I135" s="10">
        <v>7.35285679297603E-3</v>
      </c>
      <c r="J135" s="10">
        <v>0.25605299252760999</v>
      </c>
      <c r="K135" s="10">
        <v>0.80469143769025597</v>
      </c>
      <c r="L135" s="10">
        <v>0.71313029053846799</v>
      </c>
      <c r="M135" s="10">
        <v>0.29426117010909802</v>
      </c>
      <c r="N135" s="11">
        <v>1.8195481678196701</v>
      </c>
      <c r="O135" s="11">
        <v>1.37923133440931E-2</v>
      </c>
      <c r="P135" s="11">
        <v>1.6545984517721199</v>
      </c>
      <c r="Q135" s="11">
        <v>2.1650126301141499E-2</v>
      </c>
      <c r="R135" s="11">
        <v>0.90503578136885598</v>
      </c>
      <c r="S135" s="11">
        <v>0.216513860973924</v>
      </c>
      <c r="T135" s="11">
        <v>1.5455902415024001</v>
      </c>
      <c r="U135" s="11">
        <v>3.3747460274670397E-2</v>
      </c>
      <c r="V135" s="14" t="s">
        <v>1</v>
      </c>
      <c r="W135" s="25"/>
      <c r="X135" s="25"/>
      <c r="Y135" s="25"/>
      <c r="Z135" s="25"/>
      <c r="AA135" s="25"/>
      <c r="AB135" s="25"/>
      <c r="AC135" s="25"/>
      <c r="AD135" s="25"/>
      <c r="AE135" s="25"/>
      <c r="AF135" s="25"/>
      <c r="AG135" s="45"/>
      <c r="AH135" s="45"/>
      <c r="AI135" s="45"/>
      <c r="AJ135" s="45"/>
      <c r="AK135" s="45"/>
      <c r="AL135" s="45"/>
      <c r="AM135" s="46"/>
      <c r="AN135" s="46"/>
      <c r="AO135" s="46"/>
      <c r="AP135" s="45"/>
      <c r="AQ135" s="45"/>
      <c r="AR135" s="45"/>
    </row>
    <row r="136" spans="1:44">
      <c r="A136" s="6" t="s">
        <v>1096</v>
      </c>
      <c r="B136" s="6" t="s">
        <v>2344</v>
      </c>
      <c r="C136" s="7" t="s">
        <v>71</v>
      </c>
      <c r="D136" s="8" t="s">
        <v>20</v>
      </c>
      <c r="E136" s="9" t="s">
        <v>203</v>
      </c>
      <c r="F136" s="10">
        <v>0.55284687142059796</v>
      </c>
      <c r="G136" s="10">
        <v>3.1702899993017598E-2</v>
      </c>
      <c r="H136" s="10">
        <v>1.36027909806852</v>
      </c>
      <c r="I136" s="10">
        <v>2.3400818107576299E-5</v>
      </c>
      <c r="J136" s="10">
        <v>0.49438603279707299</v>
      </c>
      <c r="K136" s="10">
        <v>6.5322017550880407E-2</v>
      </c>
      <c r="L136" s="10">
        <v>0.64027014131556503</v>
      </c>
      <c r="M136" s="10">
        <v>1.13058631931657E-2</v>
      </c>
      <c r="N136" s="11">
        <v>0.19367915123374099</v>
      </c>
      <c r="O136" s="11">
        <v>0.57047932026247095</v>
      </c>
      <c r="P136" s="11">
        <v>0.60196548828595597</v>
      </c>
      <c r="Q136" s="11">
        <v>2.4876477850918399E-2</v>
      </c>
      <c r="R136" s="11">
        <v>0.11487065322371399</v>
      </c>
      <c r="S136" s="11">
        <v>0.74166708267627102</v>
      </c>
      <c r="T136" s="11">
        <v>0.22946696333592301</v>
      </c>
      <c r="U136" s="11">
        <v>0.44470690727067702</v>
      </c>
      <c r="V136" s="14" t="s">
        <v>1</v>
      </c>
      <c r="W136" s="25"/>
      <c r="X136" s="25"/>
      <c r="Y136" s="25"/>
      <c r="Z136" s="25"/>
      <c r="AA136" s="25"/>
      <c r="AB136" s="25"/>
      <c r="AC136" s="25"/>
      <c r="AD136" s="25"/>
      <c r="AE136" s="25"/>
      <c r="AF136" s="25"/>
      <c r="AG136" s="45"/>
      <c r="AH136" s="45"/>
      <c r="AI136" s="45"/>
      <c r="AJ136" s="45"/>
      <c r="AK136" s="45"/>
      <c r="AL136" s="45"/>
      <c r="AM136" s="46"/>
      <c r="AN136" s="46"/>
      <c r="AO136" s="46"/>
      <c r="AP136" s="45"/>
      <c r="AQ136" s="45"/>
      <c r="AR136" s="45"/>
    </row>
    <row r="137" spans="1:44">
      <c r="A137" s="6" t="s">
        <v>1105</v>
      </c>
      <c r="B137" s="6" t="s">
        <v>2345</v>
      </c>
      <c r="C137" s="7" t="s">
        <v>398</v>
      </c>
      <c r="D137" s="8" t="s">
        <v>33</v>
      </c>
      <c r="E137" s="9" t="s">
        <v>31</v>
      </c>
      <c r="F137" s="10">
        <v>-0.275776719779046</v>
      </c>
      <c r="G137" s="10">
        <v>0.40226049341699199</v>
      </c>
      <c r="H137" s="10">
        <v>-1.28246916070424</v>
      </c>
      <c r="I137" s="10">
        <v>1.85511415148137E-4</v>
      </c>
      <c r="J137" s="10">
        <v>-3.6137719063541199E-2</v>
      </c>
      <c r="K137" s="10">
        <v>0.94344921740650101</v>
      </c>
      <c r="L137" s="10">
        <v>-0.164996067099556</v>
      </c>
      <c r="M137" s="10">
        <v>0.60504872045608205</v>
      </c>
      <c r="N137" s="11">
        <v>3.3739336427211199E-2</v>
      </c>
      <c r="O137" s="11">
        <v>0.95186541729912399</v>
      </c>
      <c r="P137" s="11">
        <v>-0.72741409765627696</v>
      </c>
      <c r="Q137" s="11">
        <v>2.04118039346864E-2</v>
      </c>
      <c r="R137" s="11">
        <v>1.80373877984055E-2</v>
      </c>
      <c r="S137" s="11">
        <v>0.96985063951020001</v>
      </c>
      <c r="T137" s="11">
        <v>0.13189707412332899</v>
      </c>
      <c r="U137" s="11">
        <v>0.74229979144095304</v>
      </c>
      <c r="V137" s="14" t="s">
        <v>1</v>
      </c>
      <c r="W137" s="25"/>
      <c r="X137" s="25"/>
      <c r="Y137" s="25"/>
      <c r="Z137" s="25"/>
      <c r="AA137" s="25"/>
      <c r="AB137" s="25"/>
      <c r="AC137" s="25"/>
      <c r="AD137" s="25"/>
      <c r="AE137" s="25"/>
      <c r="AF137" s="25"/>
      <c r="AG137" s="45"/>
      <c r="AH137" s="45"/>
      <c r="AI137" s="45"/>
      <c r="AJ137" s="45"/>
      <c r="AK137" s="45"/>
      <c r="AL137" s="45"/>
      <c r="AM137" s="46"/>
      <c r="AN137" s="46"/>
      <c r="AO137" s="46"/>
      <c r="AP137" s="45"/>
      <c r="AQ137" s="45"/>
      <c r="AR137" s="45"/>
    </row>
    <row r="138" spans="1:44">
      <c r="A138" s="6" t="s">
        <v>1106</v>
      </c>
      <c r="B138" s="6" t="s">
        <v>2346</v>
      </c>
      <c r="C138" s="7" t="s">
        <v>1107</v>
      </c>
      <c r="D138" s="8" t="s">
        <v>24</v>
      </c>
      <c r="E138" s="9" t="s">
        <v>51</v>
      </c>
      <c r="F138" s="10">
        <v>0.81743578000227102</v>
      </c>
      <c r="G138" s="10">
        <v>0.12702355445165101</v>
      </c>
      <c r="H138" s="10">
        <v>1.52045655986684</v>
      </c>
      <c r="I138" s="10">
        <v>4.8492338494843801E-3</v>
      </c>
      <c r="J138" s="10">
        <v>1.3593783400920401</v>
      </c>
      <c r="K138" s="10">
        <v>1.44503502430516E-2</v>
      </c>
      <c r="L138" s="10">
        <v>1.06426846741862</v>
      </c>
      <c r="M138" s="10">
        <v>3.6444316547529602E-2</v>
      </c>
      <c r="N138" s="11">
        <v>1.2347694182464199</v>
      </c>
      <c r="O138" s="11">
        <v>2.7795570815772601E-2</v>
      </c>
      <c r="P138" s="11">
        <v>0.54529700539640302</v>
      </c>
      <c r="Q138" s="11">
        <v>0.37644767814188301</v>
      </c>
      <c r="R138" s="11">
        <v>1.42573733505392</v>
      </c>
      <c r="S138" s="11">
        <v>9.6616951847585206E-3</v>
      </c>
      <c r="T138" s="11">
        <v>1.7281566999714399</v>
      </c>
      <c r="U138" s="11">
        <v>3.3033549085081599E-3</v>
      </c>
      <c r="V138" s="14" t="s">
        <v>1</v>
      </c>
      <c r="W138" s="25"/>
      <c r="X138" s="25"/>
      <c r="Y138" s="25"/>
      <c r="Z138" s="25"/>
      <c r="AA138" s="25"/>
      <c r="AB138" s="25"/>
      <c r="AC138" s="25"/>
      <c r="AD138" s="25"/>
      <c r="AE138" s="25"/>
      <c r="AF138" s="25"/>
      <c r="AG138" s="45"/>
      <c r="AH138" s="45"/>
      <c r="AI138" s="45"/>
      <c r="AJ138" s="45"/>
      <c r="AK138" s="45"/>
      <c r="AL138" s="45"/>
      <c r="AM138" s="46"/>
      <c r="AN138" s="46"/>
      <c r="AO138" s="46"/>
      <c r="AP138" s="45"/>
      <c r="AQ138" s="45"/>
      <c r="AR138" s="45"/>
    </row>
    <row r="139" spans="1:44">
      <c r="A139" s="6" t="s">
        <v>1144</v>
      </c>
      <c r="B139" s="6" t="s">
        <v>2347</v>
      </c>
      <c r="C139" s="7" t="s">
        <v>1145</v>
      </c>
      <c r="D139" s="12" t="s">
        <v>118</v>
      </c>
      <c r="E139" s="9" t="s">
        <v>44</v>
      </c>
      <c r="F139" s="10">
        <v>-0.46697617662101598</v>
      </c>
      <c r="G139" s="10">
        <v>6.1146194995568302E-2</v>
      </c>
      <c r="H139" s="10">
        <v>-1.0442330539192299</v>
      </c>
      <c r="I139" s="10">
        <v>2.2070048050523399E-4</v>
      </c>
      <c r="J139" s="10">
        <v>-0.56129066437853004</v>
      </c>
      <c r="K139" s="10">
        <v>3.0344456828157802E-2</v>
      </c>
      <c r="L139" s="10">
        <v>-0.15018500313750899</v>
      </c>
      <c r="M139" s="10">
        <v>0.56589411343881602</v>
      </c>
      <c r="N139" s="11">
        <v>-0.28912977313103</v>
      </c>
      <c r="O139" s="11">
        <v>0.32146047378452902</v>
      </c>
      <c r="P139" s="11">
        <v>-0.31004943564708298</v>
      </c>
      <c r="Q139" s="11">
        <v>0.26456154974569701</v>
      </c>
      <c r="R139" s="11">
        <v>-0.37902561623272402</v>
      </c>
      <c r="S139" s="11">
        <v>0.143179616989808</v>
      </c>
      <c r="T139" s="11">
        <v>-0.18883759256698199</v>
      </c>
      <c r="U139" s="11">
        <v>0.52978386674820799</v>
      </c>
      <c r="V139" s="14" t="s">
        <v>1</v>
      </c>
      <c r="W139" s="25"/>
      <c r="X139" s="25"/>
      <c r="Y139" s="25"/>
      <c r="Z139" s="25"/>
      <c r="AA139" s="25"/>
      <c r="AB139" s="25"/>
      <c r="AC139" s="25"/>
      <c r="AD139" s="25"/>
      <c r="AE139" s="25"/>
      <c r="AF139" s="25"/>
      <c r="AG139" s="45"/>
      <c r="AH139" s="45"/>
      <c r="AI139" s="45"/>
      <c r="AJ139" s="45"/>
      <c r="AK139" s="45"/>
      <c r="AL139" s="45"/>
      <c r="AM139" s="46"/>
      <c r="AN139" s="46"/>
      <c r="AO139" s="46"/>
      <c r="AP139" s="45"/>
      <c r="AQ139" s="45"/>
      <c r="AR139" s="45"/>
    </row>
    <row r="140" spans="1:44">
      <c r="A140" s="6" t="s">
        <v>1149</v>
      </c>
      <c r="B140" s="6" t="s">
        <v>2348</v>
      </c>
      <c r="C140" s="7" t="s">
        <v>1150</v>
      </c>
      <c r="D140" s="12" t="s">
        <v>118</v>
      </c>
      <c r="E140" s="9" t="s">
        <v>66</v>
      </c>
      <c r="F140" s="10">
        <v>5.7969351576414099E-2</v>
      </c>
      <c r="G140" s="10">
        <v>0.89723529297233795</v>
      </c>
      <c r="H140" s="10">
        <v>-1.16161439085866</v>
      </c>
      <c r="I140" s="10">
        <v>6.1730889421872403E-4</v>
      </c>
      <c r="J140" s="10">
        <v>-0.71318837543385105</v>
      </c>
      <c r="K140" s="10">
        <v>2.7733069720277899E-2</v>
      </c>
      <c r="L140" s="10">
        <v>-0.25404417225609599</v>
      </c>
      <c r="M140" s="10">
        <v>0.41868355669090501</v>
      </c>
      <c r="N140" s="11">
        <v>9.4101054610471899E-2</v>
      </c>
      <c r="O140" s="11">
        <v>0.85854272875239701</v>
      </c>
      <c r="P140" s="11">
        <v>-0.93780044110642502</v>
      </c>
      <c r="Q140" s="11">
        <v>5.0280629394692999E-3</v>
      </c>
      <c r="R140" s="11">
        <v>-0.35889022089127398</v>
      </c>
      <c r="S140" s="11">
        <v>0.29005194863365602</v>
      </c>
      <c r="T140" s="11">
        <v>-0.67985826662572102</v>
      </c>
      <c r="U140" s="11">
        <v>3.82401831773743E-2</v>
      </c>
      <c r="V140" s="14" t="s">
        <v>1</v>
      </c>
      <c r="W140" s="25"/>
      <c r="X140" s="25"/>
      <c r="Y140" s="25"/>
      <c r="Z140" s="25"/>
      <c r="AA140" s="25"/>
      <c r="AB140" s="25"/>
      <c r="AC140" s="25"/>
      <c r="AD140" s="25"/>
      <c r="AE140" s="25"/>
      <c r="AF140" s="25"/>
      <c r="AG140" s="45"/>
      <c r="AH140" s="45"/>
      <c r="AI140" s="45"/>
      <c r="AJ140" s="45"/>
      <c r="AK140" s="45"/>
      <c r="AL140" s="45"/>
      <c r="AM140" s="46"/>
      <c r="AN140" s="46"/>
      <c r="AO140" s="46"/>
      <c r="AP140" s="45"/>
      <c r="AQ140" s="45"/>
      <c r="AR140" s="45"/>
    </row>
    <row r="141" spans="1:44">
      <c r="A141" s="6" t="s">
        <v>1156</v>
      </c>
      <c r="B141" s="6" t="s">
        <v>2349</v>
      </c>
      <c r="C141" s="7" t="s">
        <v>1157</v>
      </c>
      <c r="D141" s="8" t="s">
        <v>36</v>
      </c>
      <c r="E141" s="9" t="s">
        <v>304</v>
      </c>
      <c r="F141" s="10">
        <v>-0.47019564237246603</v>
      </c>
      <c r="G141" s="10">
        <v>0.171509719922527</v>
      </c>
      <c r="H141" s="10">
        <v>-1.0957280793629101</v>
      </c>
      <c r="I141" s="10">
        <v>1.8775285248287801E-3</v>
      </c>
      <c r="J141" s="10">
        <v>-0.38226609848724602</v>
      </c>
      <c r="K141" s="10">
        <v>0.31460900409297199</v>
      </c>
      <c r="L141" s="10">
        <v>-0.67794628854413996</v>
      </c>
      <c r="M141" s="10">
        <v>3.5749938959653602E-2</v>
      </c>
      <c r="N141" s="11">
        <v>-0.36395261364626202</v>
      </c>
      <c r="O141" s="11">
        <v>0.36287588324595998</v>
      </c>
      <c r="P141" s="11">
        <v>-1.06318726706304</v>
      </c>
      <c r="Q141" s="11">
        <v>3.4812404241314101E-3</v>
      </c>
      <c r="R141" s="11">
        <v>-0.62988071284851999</v>
      </c>
      <c r="S141" s="11">
        <v>6.6031769548772198E-2</v>
      </c>
      <c r="T141" s="11">
        <v>-0.410339591461091</v>
      </c>
      <c r="U141" s="11">
        <v>0.26627474932082201</v>
      </c>
      <c r="V141" s="14" t="s">
        <v>1</v>
      </c>
      <c r="W141" s="25"/>
      <c r="X141" s="25"/>
      <c r="Y141" s="25"/>
      <c r="Z141" s="25"/>
      <c r="AA141" s="25"/>
      <c r="AB141" s="25"/>
      <c r="AC141" s="25"/>
      <c r="AD141" s="25"/>
      <c r="AE141" s="25"/>
      <c r="AF141" s="25"/>
      <c r="AG141" s="45"/>
      <c r="AH141" s="45"/>
      <c r="AI141" s="45"/>
      <c r="AJ141" s="45"/>
      <c r="AK141" s="45"/>
      <c r="AL141" s="45"/>
      <c r="AM141" s="46"/>
      <c r="AN141" s="46"/>
      <c r="AO141" s="46"/>
      <c r="AP141" s="45"/>
      <c r="AQ141" s="45"/>
      <c r="AR141" s="45"/>
    </row>
    <row r="142" spans="1:44">
      <c r="A142" s="6" t="s">
        <v>1178</v>
      </c>
      <c r="B142" s="6" t="s">
        <v>2350</v>
      </c>
      <c r="C142" s="7" t="s">
        <v>1179</v>
      </c>
      <c r="D142" s="8" t="s">
        <v>33</v>
      </c>
      <c r="E142" s="9" t="s">
        <v>31</v>
      </c>
      <c r="F142" s="10">
        <v>-1.0177725891993701</v>
      </c>
      <c r="G142" s="10">
        <v>1.02075335557382E-2</v>
      </c>
      <c r="H142" s="10">
        <v>-1.6006888978877301</v>
      </c>
      <c r="I142" s="10">
        <v>2.7068572151927499E-4</v>
      </c>
      <c r="J142" s="10">
        <v>-0.71473187377608605</v>
      </c>
      <c r="K142" s="10">
        <v>8.0207981332369796E-2</v>
      </c>
      <c r="L142" s="10">
        <v>-0.81832278838158701</v>
      </c>
      <c r="M142" s="10">
        <v>2.9969954562802499E-2</v>
      </c>
      <c r="N142" s="11">
        <v>-0.38671516941013201</v>
      </c>
      <c r="O142" s="11">
        <v>0.41906715568233199</v>
      </c>
      <c r="P142" s="11">
        <v>-0.94166016984428103</v>
      </c>
      <c r="Q142" s="11">
        <v>2.1114343005458499E-2</v>
      </c>
      <c r="R142" s="11">
        <v>-0.72438589381190799</v>
      </c>
      <c r="S142" s="11">
        <v>6.9789109780100597E-2</v>
      </c>
      <c r="T142" s="11">
        <v>-0.215206402682147</v>
      </c>
      <c r="U142" s="11">
        <v>0.66726258536727501</v>
      </c>
      <c r="V142" s="14" t="s">
        <v>1</v>
      </c>
      <c r="W142" s="25"/>
      <c r="X142" s="25"/>
      <c r="Y142" s="25"/>
      <c r="Z142" s="25"/>
      <c r="AA142" s="25"/>
      <c r="AB142" s="25"/>
      <c r="AC142" s="25"/>
      <c r="AD142" s="25"/>
      <c r="AE142" s="25"/>
      <c r="AF142" s="25"/>
      <c r="AG142" s="45"/>
      <c r="AH142" s="45"/>
      <c r="AI142" s="45"/>
      <c r="AJ142" s="45"/>
      <c r="AK142" s="45"/>
      <c r="AL142" s="45"/>
      <c r="AM142" s="46"/>
      <c r="AN142" s="46"/>
      <c r="AO142" s="46"/>
      <c r="AP142" s="45"/>
      <c r="AQ142" s="45"/>
      <c r="AR142" s="45"/>
    </row>
    <row r="143" spans="1:44">
      <c r="A143" s="6" t="s">
        <v>1182</v>
      </c>
      <c r="B143" s="6" t="s">
        <v>2351</v>
      </c>
      <c r="C143" s="7" t="s">
        <v>634</v>
      </c>
      <c r="D143" s="8" t="s">
        <v>28</v>
      </c>
      <c r="E143" s="9" t="s">
        <v>65</v>
      </c>
      <c r="F143" s="10">
        <v>-0.56199333810438901</v>
      </c>
      <c r="G143" s="10">
        <v>1.1593424790785499E-2</v>
      </c>
      <c r="H143" s="10">
        <v>-1.1264670177495999</v>
      </c>
      <c r="I143" s="10">
        <v>3.19361998575196E-5</v>
      </c>
      <c r="J143" s="10">
        <v>-2.5840675657121899E-2</v>
      </c>
      <c r="K143" s="10">
        <v>0.94524811609200798</v>
      </c>
      <c r="L143" s="10">
        <v>-0.26598269837114402</v>
      </c>
      <c r="M143" s="10">
        <v>0.213192599005255</v>
      </c>
      <c r="N143" s="11">
        <v>-0.50647554413917295</v>
      </c>
      <c r="O143" s="11">
        <v>3.0085863294355201E-2</v>
      </c>
      <c r="P143" s="11">
        <v>-1.0161338109628899</v>
      </c>
      <c r="Q143" s="11">
        <v>1.45338569355252E-4</v>
      </c>
      <c r="R143" s="11">
        <v>-0.462580057038601</v>
      </c>
      <c r="S143" s="11">
        <v>3.9626485712758702E-2</v>
      </c>
      <c r="T143" s="11">
        <v>-0.32105936358663301</v>
      </c>
      <c r="U143" s="11">
        <v>0.17420573284590199</v>
      </c>
      <c r="V143" s="14" t="s">
        <v>1</v>
      </c>
      <c r="W143" s="25"/>
      <c r="X143" s="25"/>
      <c r="Y143" s="25"/>
      <c r="Z143" s="25"/>
      <c r="AA143" s="25"/>
      <c r="AB143" s="25"/>
      <c r="AC143" s="25"/>
      <c r="AD143" s="25"/>
      <c r="AE143" s="25"/>
      <c r="AF143" s="25"/>
      <c r="AG143" s="45"/>
      <c r="AH143" s="45"/>
      <c r="AI143" s="45"/>
      <c r="AJ143" s="45"/>
      <c r="AK143" s="45"/>
      <c r="AL143" s="45"/>
      <c r="AM143" s="46"/>
      <c r="AN143" s="46"/>
      <c r="AO143" s="46"/>
      <c r="AP143" s="45"/>
      <c r="AQ143" s="45"/>
      <c r="AR143" s="45"/>
    </row>
    <row r="144" spans="1:44">
      <c r="A144" s="6" t="s">
        <v>1197</v>
      </c>
      <c r="B144" s="6" t="s">
        <v>2352</v>
      </c>
      <c r="C144" s="7" t="s">
        <v>1198</v>
      </c>
      <c r="D144" s="8" t="s">
        <v>43</v>
      </c>
      <c r="E144" s="9" t="s">
        <v>31</v>
      </c>
      <c r="F144" s="10">
        <v>-0.361259227242748</v>
      </c>
      <c r="G144" s="10">
        <v>5.5181041177964803E-2</v>
      </c>
      <c r="H144" s="10">
        <v>-1.0052794964773899</v>
      </c>
      <c r="I144" s="10">
        <v>2.11362552661659E-5</v>
      </c>
      <c r="J144" s="10">
        <v>-0.17138171489690501</v>
      </c>
      <c r="K144" s="10">
        <v>0.44906182648894299</v>
      </c>
      <c r="L144" s="10">
        <v>-0.42811834754614297</v>
      </c>
      <c r="M144" s="10">
        <v>1.9348016722683301E-2</v>
      </c>
      <c r="N144" s="11">
        <v>7.82394432014097E-2</v>
      </c>
      <c r="O144" s="11">
        <v>0.79096225959716504</v>
      </c>
      <c r="P144" s="11">
        <v>-0.35177941242434901</v>
      </c>
      <c r="Q144" s="11">
        <v>7.3391657506639396E-2</v>
      </c>
      <c r="R144" s="11">
        <v>8.1938503173539304E-2</v>
      </c>
      <c r="S144" s="11">
        <v>0.74832635814792203</v>
      </c>
      <c r="T144" s="11">
        <v>1.6569128600885101E-2</v>
      </c>
      <c r="U144" s="11">
        <v>0.95409816200579001</v>
      </c>
      <c r="V144" s="14" t="s">
        <v>1</v>
      </c>
      <c r="W144" s="25"/>
      <c r="X144" s="25"/>
      <c r="Y144" s="25"/>
      <c r="Z144" s="25"/>
      <c r="AA144" s="25"/>
      <c r="AB144" s="25"/>
      <c r="AC144" s="25"/>
      <c r="AD144" s="25"/>
      <c r="AE144" s="25"/>
      <c r="AF144" s="25"/>
      <c r="AG144" s="45"/>
      <c r="AH144" s="45"/>
      <c r="AI144" s="45"/>
      <c r="AJ144" s="45"/>
      <c r="AK144" s="45"/>
      <c r="AL144" s="45"/>
      <c r="AM144" s="46"/>
      <c r="AN144" s="46"/>
      <c r="AO144" s="46"/>
      <c r="AP144" s="45"/>
      <c r="AQ144" s="45"/>
      <c r="AR144" s="45"/>
    </row>
    <row r="145" spans="1:44">
      <c r="A145" s="6" t="s">
        <v>1234</v>
      </c>
      <c r="B145" s="6" t="s">
        <v>2353</v>
      </c>
      <c r="C145" s="7" t="s">
        <v>83</v>
      </c>
      <c r="D145" s="8" t="s">
        <v>20</v>
      </c>
      <c r="E145" s="9" t="s">
        <v>84</v>
      </c>
      <c r="F145" s="10">
        <v>-0.52098978686713604</v>
      </c>
      <c r="G145" s="10">
        <v>0.24125821369617301</v>
      </c>
      <c r="H145" s="10">
        <v>-1.16102370885382</v>
      </c>
      <c r="I145" s="10">
        <v>6.9762779155738003E-3</v>
      </c>
      <c r="J145" s="10">
        <v>-0.151170194834403</v>
      </c>
      <c r="K145" s="10">
        <v>0.81456734775334605</v>
      </c>
      <c r="L145" s="10">
        <v>-0.493779219682276</v>
      </c>
      <c r="M145" s="10">
        <v>0.233392325393004</v>
      </c>
      <c r="N145" s="11">
        <v>0.26784316683924703</v>
      </c>
      <c r="O145" s="11">
        <v>0.65425553973260298</v>
      </c>
      <c r="P145" s="11">
        <v>3.2598019897954501E-2</v>
      </c>
      <c r="Q145" s="11">
        <v>0.96679323792756899</v>
      </c>
      <c r="R145" s="11">
        <v>-5.84067426390504E-2</v>
      </c>
      <c r="S145" s="11">
        <v>0.92813537996954498</v>
      </c>
      <c r="T145" s="11">
        <v>0.60446289981879398</v>
      </c>
      <c r="U145" s="11">
        <v>0.18647543764090699</v>
      </c>
      <c r="V145" s="14" t="s">
        <v>1</v>
      </c>
      <c r="W145" s="25"/>
      <c r="X145" s="25"/>
      <c r="Y145" s="25"/>
      <c r="Z145" s="25"/>
      <c r="AA145" s="25"/>
      <c r="AB145" s="25"/>
      <c r="AC145" s="25"/>
      <c r="AD145" s="25"/>
      <c r="AE145" s="25"/>
      <c r="AF145" s="25"/>
      <c r="AG145" s="45"/>
      <c r="AH145" s="45"/>
      <c r="AI145" s="45"/>
      <c r="AJ145" s="45"/>
      <c r="AK145" s="45"/>
      <c r="AL145" s="45"/>
      <c r="AM145" s="46"/>
      <c r="AN145" s="46"/>
      <c r="AO145" s="46"/>
      <c r="AP145" s="45"/>
      <c r="AQ145" s="45"/>
      <c r="AR145" s="45"/>
    </row>
    <row r="146" spans="1:44">
      <c r="A146" s="6" t="s">
        <v>1251</v>
      </c>
      <c r="B146" s="6" t="s">
        <v>2354</v>
      </c>
      <c r="C146" s="7" t="s">
        <v>1252</v>
      </c>
      <c r="D146" s="8" t="s">
        <v>36</v>
      </c>
      <c r="E146" s="9" t="s">
        <v>146</v>
      </c>
      <c r="F146" s="10">
        <v>-0.79937237586655596</v>
      </c>
      <c r="G146" s="10">
        <v>9.0092310462202493E-2</v>
      </c>
      <c r="H146" s="10">
        <v>1.7736786649277101</v>
      </c>
      <c r="I146" s="10">
        <v>5.5997212530250801E-4</v>
      </c>
      <c r="J146" s="10">
        <v>1.04378672587358</v>
      </c>
      <c r="K146" s="10">
        <v>3.2664485269901303E-2</v>
      </c>
      <c r="L146" s="10">
        <v>-0.161704836370339</v>
      </c>
      <c r="M146" s="10">
        <v>0.76040129170513404</v>
      </c>
      <c r="N146" s="11">
        <v>-0.63077107727345105</v>
      </c>
      <c r="O146" s="11">
        <v>0.235952857176109</v>
      </c>
      <c r="P146" s="11">
        <v>1.49013288427438</v>
      </c>
      <c r="Q146" s="11">
        <v>3.46317919925923E-3</v>
      </c>
      <c r="R146" s="11">
        <v>-0.62195286769048197</v>
      </c>
      <c r="S146" s="11">
        <v>0.21175558752190499</v>
      </c>
      <c r="T146" s="11">
        <v>0.83618722362386699</v>
      </c>
      <c r="U146" s="11">
        <v>9.2341302199485803E-2</v>
      </c>
      <c r="V146" s="14" t="s">
        <v>1</v>
      </c>
      <c r="W146" s="25"/>
      <c r="X146" s="25"/>
      <c r="Y146" s="25"/>
      <c r="Z146" s="25"/>
      <c r="AA146" s="25"/>
      <c r="AB146" s="25"/>
      <c r="AC146" s="25"/>
      <c r="AD146" s="25"/>
      <c r="AE146" s="25"/>
      <c r="AF146" s="25"/>
      <c r="AG146" s="45"/>
      <c r="AH146" s="45"/>
      <c r="AI146" s="45"/>
      <c r="AJ146" s="45"/>
      <c r="AK146" s="45"/>
      <c r="AL146" s="45"/>
      <c r="AM146" s="46"/>
      <c r="AN146" s="46"/>
      <c r="AO146" s="46"/>
      <c r="AP146" s="45"/>
      <c r="AQ146" s="45"/>
      <c r="AR146" s="45"/>
    </row>
    <row r="147" spans="1:44">
      <c r="A147" s="6" t="s">
        <v>1257</v>
      </c>
      <c r="B147" s="6" t="s">
        <v>2355</v>
      </c>
      <c r="C147" s="7" t="s">
        <v>1258</v>
      </c>
      <c r="D147" s="8" t="s">
        <v>36</v>
      </c>
      <c r="E147" s="9" t="s">
        <v>74</v>
      </c>
      <c r="F147" s="10">
        <v>8.7676523209697904E-2</v>
      </c>
      <c r="G147" s="10">
        <v>0.89624104932191295</v>
      </c>
      <c r="H147" s="10">
        <v>1.47661545514941</v>
      </c>
      <c r="I147" s="10">
        <v>2.40184249332574E-3</v>
      </c>
      <c r="J147" s="10">
        <v>0.18497641977521301</v>
      </c>
      <c r="K147" s="10">
        <v>0.78948560244517396</v>
      </c>
      <c r="L147" s="10">
        <v>0.94312359732234297</v>
      </c>
      <c r="M147" s="10">
        <v>3.5749938959653602E-2</v>
      </c>
      <c r="N147" s="11">
        <v>-0.42346081169410099</v>
      </c>
      <c r="O147" s="11">
        <v>0.47019759752966001</v>
      </c>
      <c r="P147" s="11">
        <v>0.75143071700845898</v>
      </c>
      <c r="Q147" s="11">
        <v>0.129191340263905</v>
      </c>
      <c r="R147" s="11">
        <v>-0.43957052949168401</v>
      </c>
      <c r="S147" s="11">
        <v>0.41253719146200102</v>
      </c>
      <c r="T147" s="11">
        <v>0.68254246421767695</v>
      </c>
      <c r="U147" s="11">
        <v>0.172992142541574</v>
      </c>
      <c r="V147" s="14" t="s">
        <v>1</v>
      </c>
      <c r="W147" s="25"/>
      <c r="X147" s="25"/>
      <c r="Y147" s="25"/>
      <c r="Z147" s="25"/>
      <c r="AA147" s="25"/>
      <c r="AB147" s="25"/>
      <c r="AC147" s="25"/>
      <c r="AD147" s="25"/>
      <c r="AE147" s="25"/>
      <c r="AF147" s="25"/>
      <c r="AG147" s="45"/>
      <c r="AH147" s="45"/>
      <c r="AI147" s="45"/>
      <c r="AJ147" s="45"/>
      <c r="AK147" s="45"/>
      <c r="AL147" s="45"/>
      <c r="AM147" s="46"/>
      <c r="AN147" s="46"/>
      <c r="AO147" s="46"/>
      <c r="AP147" s="45"/>
      <c r="AQ147" s="45"/>
      <c r="AR147" s="45"/>
    </row>
    <row r="148" spans="1:44">
      <c r="A148" s="6" t="s">
        <v>1269</v>
      </c>
      <c r="B148" s="6" t="s">
        <v>2356</v>
      </c>
      <c r="C148" s="7" t="s">
        <v>1270</v>
      </c>
      <c r="D148" s="8" t="s">
        <v>36</v>
      </c>
      <c r="E148" s="9" t="s">
        <v>146</v>
      </c>
      <c r="F148" s="10">
        <v>-0.78347537255819</v>
      </c>
      <c r="G148" s="10">
        <v>0.178695143472371</v>
      </c>
      <c r="H148" s="10">
        <v>1.61175310559058</v>
      </c>
      <c r="I148" s="10">
        <v>5.2536101048389896E-3</v>
      </c>
      <c r="J148" s="10">
        <v>0.74070687065305296</v>
      </c>
      <c r="K148" s="10">
        <v>0.23478474159016299</v>
      </c>
      <c r="L148" s="10">
        <v>-0.329322744852444</v>
      </c>
      <c r="M148" s="10">
        <v>0.58218962750096803</v>
      </c>
      <c r="N148" s="11">
        <v>-0.24464992482731401</v>
      </c>
      <c r="O148" s="11">
        <v>0.78093618888993399</v>
      </c>
      <c r="P148" s="11">
        <v>0.74430556913053503</v>
      </c>
      <c r="Q148" s="11">
        <v>0.233393865549469</v>
      </c>
      <c r="R148" s="11">
        <v>4.1213070025506199E-2</v>
      </c>
      <c r="S148" s="11">
        <v>0.96422506252565798</v>
      </c>
      <c r="T148" s="11">
        <v>0.65865634698544695</v>
      </c>
      <c r="U148" s="11">
        <v>0.296829923645063</v>
      </c>
      <c r="V148" s="14" t="s">
        <v>1</v>
      </c>
      <c r="W148" s="25"/>
      <c r="X148" s="25"/>
      <c r="Y148" s="25"/>
      <c r="Z148" s="25"/>
      <c r="AA148" s="25"/>
      <c r="AB148" s="25"/>
      <c r="AC148" s="25"/>
      <c r="AD148" s="25"/>
      <c r="AE148" s="25"/>
      <c r="AF148" s="25"/>
      <c r="AG148" s="45"/>
      <c r="AH148" s="45"/>
      <c r="AI148" s="45"/>
      <c r="AJ148" s="45"/>
      <c r="AK148" s="45"/>
      <c r="AL148" s="45"/>
      <c r="AM148" s="46"/>
      <c r="AN148" s="46"/>
      <c r="AO148" s="46"/>
      <c r="AP148" s="45"/>
      <c r="AQ148" s="45"/>
      <c r="AR148" s="45"/>
    </row>
    <row r="149" spans="1:44">
      <c r="A149" s="6" t="s">
        <v>1274</v>
      </c>
      <c r="B149" s="6" t="s">
        <v>2357</v>
      </c>
      <c r="C149" s="7" t="s">
        <v>1273</v>
      </c>
      <c r="D149" s="8" t="s">
        <v>33</v>
      </c>
      <c r="E149" s="9" t="s">
        <v>31</v>
      </c>
      <c r="F149" s="10">
        <v>0.41388924397833898</v>
      </c>
      <c r="G149" s="10">
        <v>0.24075595488823401</v>
      </c>
      <c r="H149" s="10">
        <v>1.14848704552922</v>
      </c>
      <c r="I149" s="10">
        <v>1.3599303074448999E-3</v>
      </c>
      <c r="J149" s="10">
        <v>0.18771612296565901</v>
      </c>
      <c r="K149" s="10">
        <v>0.68571411611654698</v>
      </c>
      <c r="L149" s="10">
        <v>0.60201332744675295</v>
      </c>
      <c r="M149" s="10">
        <v>6.2194426830425302E-2</v>
      </c>
      <c r="N149" s="11">
        <v>-0.92877023852906504</v>
      </c>
      <c r="O149" s="11">
        <v>1.0507330246597101E-2</v>
      </c>
      <c r="P149" s="11">
        <v>-0.27623157659457098</v>
      </c>
      <c r="Q149" s="11">
        <v>0.509324220041523</v>
      </c>
      <c r="R149" s="11">
        <v>-0.28342883237949301</v>
      </c>
      <c r="S149" s="11">
        <v>0.47733489979456101</v>
      </c>
      <c r="T149" s="11">
        <v>-0.32718730291312098</v>
      </c>
      <c r="U149" s="11">
        <v>0.39688056261340499</v>
      </c>
      <c r="V149" s="14" t="s">
        <v>1</v>
      </c>
      <c r="W149" s="25"/>
      <c r="X149" s="25"/>
      <c r="Y149" s="25"/>
      <c r="Z149" s="25"/>
      <c r="AA149" s="25"/>
      <c r="AB149" s="25"/>
      <c r="AC149" s="25"/>
      <c r="AD149" s="25"/>
      <c r="AE149" s="25"/>
      <c r="AF149" s="25"/>
      <c r="AG149" s="45"/>
      <c r="AH149" s="45"/>
      <c r="AI149" s="45"/>
      <c r="AJ149" s="45"/>
      <c r="AK149" s="45"/>
      <c r="AL149" s="45"/>
      <c r="AM149" s="46"/>
      <c r="AN149" s="46"/>
      <c r="AO149" s="46"/>
      <c r="AP149" s="45"/>
      <c r="AQ149" s="45"/>
      <c r="AR149" s="45"/>
    </row>
    <row r="150" spans="1:44">
      <c r="A150" s="6" t="s">
        <v>1275</v>
      </c>
      <c r="B150" s="6" t="s">
        <v>2358</v>
      </c>
      <c r="C150" s="7" t="s">
        <v>1276</v>
      </c>
      <c r="D150" s="12" t="s">
        <v>118</v>
      </c>
      <c r="E150" s="9" t="s">
        <v>31</v>
      </c>
      <c r="F150" s="10">
        <v>0.341595452228663</v>
      </c>
      <c r="G150" s="10">
        <v>0.200154826926769</v>
      </c>
      <c r="H150" s="10">
        <v>1.1303079856440701</v>
      </c>
      <c r="I150" s="10">
        <v>1.4815339365182001E-4</v>
      </c>
      <c r="J150" s="10">
        <v>-7.0278754364995394E-2</v>
      </c>
      <c r="K150" s="10">
        <v>0.86248992570534899</v>
      </c>
      <c r="L150" s="10">
        <v>2.18133084765482E-2</v>
      </c>
      <c r="M150" s="10">
        <v>0.94498500577799605</v>
      </c>
      <c r="N150" s="11">
        <v>-1.00617929444544</v>
      </c>
      <c r="O150" s="11">
        <v>7.9082954742217004E-4</v>
      </c>
      <c r="P150" s="11">
        <v>-0.73495939530529597</v>
      </c>
      <c r="Q150" s="11">
        <v>7.4042692996119002E-3</v>
      </c>
      <c r="R150" s="11">
        <v>-0.78805466346275699</v>
      </c>
      <c r="S150" s="11">
        <v>4.0758411050773003E-3</v>
      </c>
      <c r="T150" s="11">
        <v>-0.587276487339084</v>
      </c>
      <c r="U150" s="11">
        <v>3.1045721696611801E-2</v>
      </c>
      <c r="V150" s="14" t="s">
        <v>1</v>
      </c>
      <c r="W150" s="25"/>
      <c r="X150" s="25"/>
      <c r="Y150" s="25"/>
      <c r="Z150" s="25"/>
      <c r="AA150" s="25"/>
      <c r="AB150" s="25"/>
      <c r="AC150" s="25"/>
      <c r="AD150" s="25"/>
      <c r="AE150" s="25"/>
      <c r="AF150" s="25"/>
      <c r="AG150" s="45"/>
      <c r="AH150" s="45"/>
      <c r="AI150" s="45"/>
      <c r="AJ150" s="45"/>
      <c r="AK150" s="45"/>
      <c r="AL150" s="45"/>
      <c r="AM150" s="46"/>
      <c r="AN150" s="46"/>
      <c r="AO150" s="46"/>
      <c r="AP150" s="45"/>
      <c r="AQ150" s="45"/>
      <c r="AR150" s="45"/>
    </row>
  </sheetData>
  <sortState ref="A77:AT150">
    <sortCondition descending="1" ref="AS77:AS150"/>
  </sortState>
  <conditionalFormatting sqref="H1:H150 J1:J150 P1:P150 T1:T150 R1:R150 L1:L150 F1:F150 N1:N150">
    <cfRule type="colorScale" priority="18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W2:AR148">
    <cfRule type="colorScale" priority="1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W1">
    <cfRule type="colorScale" priority="1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X1:Z1">
    <cfRule type="colorScale" priority="1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A1:AC1">
    <cfRule type="colorScale" priority="1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D1:AF1">
    <cfRule type="colorScale" priority="1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G1:AI1">
    <cfRule type="colorScale" priority="1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J1:AL1">
    <cfRule type="colorScale" priority="10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M1:AO1">
    <cfRule type="colorScale" priority="9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P1:AR1">
    <cfRule type="colorScale" priority="8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L1 F1">
    <cfRule type="colorScale" priority="7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L1 F1">
    <cfRule type="colorScale" priority="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T1 P1 R1 N1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P1 T1 R1 N1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N1 P1 R1 T1">
    <cfRule type="colorScale" priority="3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P1 T1 R1 N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P1 N1 R1 T1">
    <cfRule type="colorScale" priority="1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R32"/>
  <sheetViews>
    <sheetView topLeftCell="M1" workbookViewId="0">
      <selection activeCell="H10" sqref="H10:H11"/>
    </sheetView>
  </sheetViews>
  <sheetFormatPr defaultRowHeight="15"/>
  <cols>
    <col min="1" max="2" width="20.7109375" style="15" customWidth="1"/>
    <col min="3" max="3" width="45.7109375" style="15" customWidth="1"/>
    <col min="4" max="4" width="30.7109375" style="15" customWidth="1"/>
    <col min="5" max="5" width="60.7109375" style="15" customWidth="1"/>
    <col min="6" max="6" width="20.7109375" style="15" customWidth="1"/>
    <col min="7" max="7" width="12.7109375" style="15" customWidth="1"/>
    <col min="8" max="8" width="20.7109375" style="15" customWidth="1"/>
    <col min="9" max="9" width="12.7109375" style="15" customWidth="1"/>
    <col min="10" max="10" width="20.7109375" style="15" customWidth="1"/>
    <col min="11" max="11" width="12.7109375" style="15" customWidth="1"/>
    <col min="12" max="12" width="25.7109375" style="15" customWidth="1"/>
    <col min="13" max="13" width="12.7109375" style="15" customWidth="1"/>
    <col min="14" max="14" width="20.7109375" style="15" customWidth="1"/>
    <col min="15" max="15" width="12.7109375" style="15" customWidth="1"/>
    <col min="16" max="16" width="20.7109375" style="15" customWidth="1"/>
    <col min="17" max="17" width="12.7109375" style="15" customWidth="1"/>
    <col min="18" max="18" width="20.7109375" style="15" customWidth="1"/>
    <col min="19" max="19" width="12.7109375" style="15" customWidth="1"/>
    <col min="20" max="20" width="25.7109375" style="15" customWidth="1"/>
    <col min="21" max="21" width="12.7109375" style="15" customWidth="1"/>
    <col min="22" max="22" width="10.7109375" style="26" customWidth="1"/>
    <col min="23" max="44" width="20.7109375" style="26" customWidth="1"/>
    <col min="45" max="16384" width="9.140625" style="15"/>
  </cols>
  <sheetData>
    <row r="1" spans="1:44">
      <c r="A1" s="1" t="s">
        <v>5</v>
      </c>
      <c r="B1" s="1" t="s">
        <v>6</v>
      </c>
      <c r="C1" s="1" t="s">
        <v>7</v>
      </c>
      <c r="D1" s="1" t="s">
        <v>3210</v>
      </c>
      <c r="E1" s="1" t="s">
        <v>8</v>
      </c>
      <c r="F1" s="4" t="s">
        <v>3209</v>
      </c>
      <c r="G1" s="5" t="s">
        <v>3198</v>
      </c>
      <c r="H1" s="3" t="s">
        <v>1280</v>
      </c>
      <c r="I1" s="5" t="s">
        <v>3198</v>
      </c>
      <c r="J1" s="52" t="s">
        <v>3200</v>
      </c>
      <c r="K1" s="5" t="s">
        <v>3198</v>
      </c>
      <c r="L1" s="4" t="s">
        <v>9</v>
      </c>
      <c r="M1" s="5" t="s">
        <v>3198</v>
      </c>
      <c r="N1" s="4" t="s">
        <v>3205</v>
      </c>
      <c r="O1" s="5" t="s">
        <v>3198</v>
      </c>
      <c r="P1" s="4" t="s">
        <v>3206</v>
      </c>
      <c r="Q1" s="5" t="s">
        <v>3198</v>
      </c>
      <c r="R1" s="4" t="s">
        <v>3207</v>
      </c>
      <c r="S1" s="5" t="s">
        <v>3198</v>
      </c>
      <c r="T1" s="4" t="s">
        <v>3208</v>
      </c>
      <c r="U1" s="5" t="s">
        <v>3198</v>
      </c>
      <c r="V1" s="13" t="s">
        <v>2125</v>
      </c>
      <c r="W1" s="4" t="s">
        <v>2104</v>
      </c>
      <c r="X1" s="4" t="s">
        <v>2105</v>
      </c>
      <c r="Y1" s="4" t="s">
        <v>2106</v>
      </c>
      <c r="Z1" s="4" t="s">
        <v>2107</v>
      </c>
      <c r="AA1" s="4" t="s">
        <v>2108</v>
      </c>
      <c r="AB1" s="4" t="s">
        <v>2109</v>
      </c>
      <c r="AC1" s="4" t="s">
        <v>2110</v>
      </c>
      <c r="AD1" s="4" t="s">
        <v>2111</v>
      </c>
      <c r="AE1" s="4" t="s">
        <v>2112</v>
      </c>
      <c r="AF1" s="4" t="s">
        <v>2113</v>
      </c>
      <c r="AG1" s="4" t="s">
        <v>2114</v>
      </c>
      <c r="AH1" s="4" t="s">
        <v>2115</v>
      </c>
      <c r="AI1" s="4" t="s">
        <v>2116</v>
      </c>
      <c r="AJ1" s="4" t="s">
        <v>2122</v>
      </c>
      <c r="AK1" s="4" t="s">
        <v>2123</v>
      </c>
      <c r="AL1" s="4" t="s">
        <v>2124</v>
      </c>
      <c r="AM1" s="4" t="s">
        <v>2117</v>
      </c>
      <c r="AN1" s="4" t="s">
        <v>2118</v>
      </c>
      <c r="AO1" s="4" t="s">
        <v>2117</v>
      </c>
      <c r="AP1" s="4" t="s">
        <v>2119</v>
      </c>
      <c r="AQ1" s="4" t="s">
        <v>2120</v>
      </c>
      <c r="AR1" s="4" t="s">
        <v>2121</v>
      </c>
    </row>
    <row r="2" spans="1:44">
      <c r="A2" s="6" t="s">
        <v>1095</v>
      </c>
      <c r="B2" s="6" t="s">
        <v>2359</v>
      </c>
      <c r="C2" s="7" t="s">
        <v>401</v>
      </c>
      <c r="D2" s="8" t="s">
        <v>12</v>
      </c>
      <c r="E2" s="9" t="s">
        <v>224</v>
      </c>
      <c r="F2" s="10">
        <v>0.94332384063500396</v>
      </c>
      <c r="G2" s="10">
        <v>0.11227288193828899</v>
      </c>
      <c r="H2" s="10">
        <v>1.15895866971171</v>
      </c>
      <c r="I2" s="10">
        <v>4.4427562532883602E-2</v>
      </c>
      <c r="J2" s="10">
        <v>2.0051911126328799</v>
      </c>
      <c r="K2" s="10">
        <v>1.9969074257974498E-3</v>
      </c>
      <c r="L2" s="10">
        <v>0.37668666808947698</v>
      </c>
      <c r="M2" s="10">
        <v>0.53928553120793998</v>
      </c>
      <c r="N2" s="11">
        <v>1.36629867268964</v>
      </c>
      <c r="O2" s="11">
        <v>2.8752159262138099E-2</v>
      </c>
      <c r="P2" s="11">
        <v>1.59431128556427</v>
      </c>
      <c r="Q2" s="11">
        <v>1.0342282683871201E-2</v>
      </c>
      <c r="R2" s="11">
        <v>1.79786297279047</v>
      </c>
      <c r="S2" s="11">
        <v>4.1229867508251004E-3</v>
      </c>
      <c r="T2" s="11">
        <v>0.74311600016648205</v>
      </c>
      <c r="U2" s="11">
        <v>0.248867412571808</v>
      </c>
      <c r="V2" s="14" t="s">
        <v>3</v>
      </c>
      <c r="W2" s="24">
        <v>1.5925158951527913</v>
      </c>
      <c r="X2" s="25"/>
      <c r="Y2" s="25"/>
      <c r="Z2" s="25"/>
      <c r="AA2" s="25"/>
      <c r="AB2" s="25"/>
      <c r="AC2" s="25"/>
      <c r="AD2" s="25"/>
      <c r="AE2" s="25"/>
      <c r="AF2" s="25"/>
      <c r="AG2" s="45"/>
      <c r="AH2" s="45"/>
      <c r="AI2" s="45"/>
      <c r="AJ2" s="45"/>
      <c r="AK2" s="45"/>
      <c r="AL2" s="45"/>
      <c r="AM2" s="46"/>
      <c r="AN2" s="46"/>
      <c r="AO2" s="46"/>
      <c r="AP2" s="45"/>
      <c r="AQ2" s="45"/>
      <c r="AR2" s="45"/>
    </row>
    <row r="3" spans="1:44">
      <c r="A3" s="6" t="s">
        <v>49</v>
      </c>
      <c r="B3" s="6" t="s">
        <v>2360</v>
      </c>
      <c r="C3" s="7" t="s">
        <v>50</v>
      </c>
      <c r="D3" s="8" t="s">
        <v>12</v>
      </c>
      <c r="E3" s="9" t="s">
        <v>51</v>
      </c>
      <c r="F3" s="10">
        <v>1.1984174493167401</v>
      </c>
      <c r="G3" s="10">
        <v>1.10932988630526E-2</v>
      </c>
      <c r="H3" s="10">
        <v>0.63373217019108496</v>
      </c>
      <c r="I3" s="10">
        <v>0.17176754320451099</v>
      </c>
      <c r="J3" s="10">
        <v>1.7637693828686001</v>
      </c>
      <c r="K3" s="10">
        <v>8.4711691826378703E-4</v>
      </c>
      <c r="L3" s="10">
        <v>0.81348885167903295</v>
      </c>
      <c r="M3" s="10">
        <v>6.8061431691492702E-2</v>
      </c>
      <c r="N3" s="11">
        <v>0.29261760735431303</v>
      </c>
      <c r="O3" s="11">
        <v>0.65541190868768495</v>
      </c>
      <c r="P3" s="11">
        <v>-0.30996651538675801</v>
      </c>
      <c r="Q3" s="11">
        <v>0.61287053103338696</v>
      </c>
      <c r="R3" s="11">
        <v>1.15423909553849</v>
      </c>
      <c r="S3" s="11">
        <v>1.6354967125728499E-2</v>
      </c>
      <c r="T3" s="11">
        <v>-0.43449665789651298</v>
      </c>
      <c r="U3" s="11">
        <v>0.41958870387467501</v>
      </c>
      <c r="V3" s="14" t="s">
        <v>3</v>
      </c>
      <c r="W3" s="24">
        <v>1.0887362726983909</v>
      </c>
      <c r="X3" s="47">
        <v>0.16613178353253177</v>
      </c>
      <c r="Y3" s="47">
        <v>0.14988524288206992</v>
      </c>
      <c r="Z3" s="47">
        <v>3.1748488800815982</v>
      </c>
      <c r="AA3" s="25"/>
      <c r="AB3" s="25"/>
      <c r="AC3" s="25"/>
      <c r="AD3" s="25"/>
      <c r="AE3" s="25"/>
      <c r="AF3" s="25"/>
      <c r="AG3" s="45"/>
      <c r="AH3" s="45"/>
      <c r="AI3" s="45"/>
      <c r="AJ3" s="45"/>
      <c r="AK3" s="45"/>
      <c r="AL3" s="45"/>
      <c r="AM3" s="51">
        <v>0.49022271518910471</v>
      </c>
      <c r="AN3" s="51">
        <v>2.3791070810764041</v>
      </c>
      <c r="AO3" s="51">
        <v>4.4258240545050809</v>
      </c>
      <c r="AP3" s="49">
        <v>-0.83</v>
      </c>
      <c r="AQ3" s="50">
        <v>0</v>
      </c>
      <c r="AR3" s="50">
        <v>2.1</v>
      </c>
    </row>
    <row r="4" spans="1:44">
      <c r="A4" s="6" t="s">
        <v>1110</v>
      </c>
      <c r="B4" s="6" t="s">
        <v>2361</v>
      </c>
      <c r="C4" s="7" t="s">
        <v>1111</v>
      </c>
      <c r="D4" s="8" t="s">
        <v>20</v>
      </c>
      <c r="E4" s="9" t="s">
        <v>255</v>
      </c>
      <c r="F4" s="10">
        <v>0.571692611878023</v>
      </c>
      <c r="G4" s="10">
        <v>0.146129634105755</v>
      </c>
      <c r="H4" s="10">
        <v>0.95621161829132995</v>
      </c>
      <c r="I4" s="10">
        <v>1.3063723583334101E-2</v>
      </c>
      <c r="J4" s="10">
        <v>1.8350621784268</v>
      </c>
      <c r="K4" s="10">
        <v>1.14609939255029E-4</v>
      </c>
      <c r="L4" s="10">
        <v>0.55841430326820596</v>
      </c>
      <c r="M4" s="10">
        <v>0.13312561701787301</v>
      </c>
      <c r="N4" s="11">
        <v>1.4279643334246599</v>
      </c>
      <c r="O4" s="11">
        <v>1.24759447709419E-3</v>
      </c>
      <c r="P4" s="11">
        <v>0.59445904838479102</v>
      </c>
      <c r="Q4" s="11">
        <v>0.15049047034813401</v>
      </c>
      <c r="R4" s="11">
        <v>1.89696481526616</v>
      </c>
      <c r="S4" s="11">
        <v>8.0837880435289994E-5</v>
      </c>
      <c r="T4" s="11">
        <v>0.383961457872249</v>
      </c>
      <c r="U4" s="11">
        <v>0.38396574805563899</v>
      </c>
      <c r="V4" s="14" t="s">
        <v>3</v>
      </c>
      <c r="W4" s="24">
        <v>-1.0143297005398857</v>
      </c>
      <c r="X4" s="25"/>
      <c r="Y4" s="25"/>
      <c r="Z4" s="25"/>
      <c r="AA4" s="25"/>
      <c r="AB4" s="25"/>
      <c r="AC4" s="25"/>
      <c r="AD4" s="25"/>
      <c r="AE4" s="25"/>
      <c r="AF4" s="25"/>
      <c r="AG4" s="45"/>
      <c r="AH4" s="45"/>
      <c r="AI4" s="45"/>
      <c r="AJ4" s="45"/>
      <c r="AK4" s="45"/>
      <c r="AL4" s="45"/>
      <c r="AM4" s="46"/>
      <c r="AN4" s="46"/>
      <c r="AO4" s="46"/>
      <c r="AP4" s="45"/>
      <c r="AQ4" s="45"/>
      <c r="AR4" s="45"/>
    </row>
    <row r="5" spans="1:44">
      <c r="A5" s="6" t="s">
        <v>843</v>
      </c>
      <c r="B5" s="6" t="s">
        <v>2362</v>
      </c>
      <c r="C5" s="7" t="s">
        <v>844</v>
      </c>
      <c r="D5" s="8" t="s">
        <v>28</v>
      </c>
      <c r="E5" s="9" t="s">
        <v>65</v>
      </c>
      <c r="F5" s="10">
        <v>0.38955768992236101</v>
      </c>
      <c r="G5" s="10">
        <v>0.37569675609374198</v>
      </c>
      <c r="H5" s="10">
        <v>8.9852865718651906E-2</v>
      </c>
      <c r="I5" s="10">
        <v>0.86063993621557999</v>
      </c>
      <c r="J5" s="10">
        <v>1.6917487833915501</v>
      </c>
      <c r="K5" s="10">
        <v>3.5546786699828701E-4</v>
      </c>
      <c r="L5" s="10">
        <v>0.71736457293468503</v>
      </c>
      <c r="M5" s="10">
        <v>6.3438466024668405E-2</v>
      </c>
      <c r="N5" s="11">
        <v>0.20389013060390701</v>
      </c>
      <c r="O5" s="11">
        <v>0.73578499262803099</v>
      </c>
      <c r="P5" s="11">
        <v>-0.48587396162145302</v>
      </c>
      <c r="Q5" s="11">
        <v>0.28511927836374801</v>
      </c>
      <c r="R5" s="11">
        <v>-0.28403122422642801</v>
      </c>
      <c r="S5" s="11">
        <v>0.569533154149791</v>
      </c>
      <c r="T5" s="11">
        <v>-0.122386189164664</v>
      </c>
      <c r="U5" s="11">
        <v>0.83199047901337297</v>
      </c>
      <c r="V5" s="14" t="s">
        <v>3</v>
      </c>
      <c r="W5" s="24">
        <v>-1.0451239204232809</v>
      </c>
      <c r="X5" s="25"/>
      <c r="Y5" s="25"/>
      <c r="Z5" s="25"/>
      <c r="AA5" s="25"/>
      <c r="AB5" s="25"/>
      <c r="AC5" s="25"/>
      <c r="AD5" s="25"/>
      <c r="AE5" s="25"/>
      <c r="AF5" s="25"/>
      <c r="AG5" s="45"/>
      <c r="AH5" s="45"/>
      <c r="AI5" s="45"/>
      <c r="AJ5" s="45"/>
      <c r="AK5" s="45"/>
      <c r="AL5" s="45"/>
      <c r="AM5" s="46"/>
      <c r="AN5" s="46"/>
      <c r="AO5" s="46"/>
      <c r="AP5" s="49">
        <v>0.28000000000000014</v>
      </c>
      <c r="AQ5" s="50">
        <v>0.30000000000000004</v>
      </c>
      <c r="AR5" s="50">
        <v>1.5999999999999999</v>
      </c>
    </row>
    <row r="6" spans="1:44">
      <c r="A6" s="6" t="s">
        <v>1214</v>
      </c>
      <c r="B6" s="6" t="s">
        <v>2363</v>
      </c>
      <c r="C6" s="7" t="s">
        <v>1215</v>
      </c>
      <c r="D6" s="8" t="s">
        <v>36</v>
      </c>
      <c r="E6" s="9" t="s">
        <v>31</v>
      </c>
      <c r="F6" s="10">
        <v>1.2796366208147401</v>
      </c>
      <c r="G6" s="10">
        <v>1.47528325939973E-2</v>
      </c>
      <c r="H6" s="10">
        <v>1.1589046592652399</v>
      </c>
      <c r="I6" s="10">
        <v>2.3944068786946E-2</v>
      </c>
      <c r="J6" s="10">
        <v>1.5501513169026599</v>
      </c>
      <c r="K6" s="10">
        <v>5.4375708377139903E-3</v>
      </c>
      <c r="L6" s="10">
        <v>0.242192478256639</v>
      </c>
      <c r="M6" s="10">
        <v>0.66738028088004298</v>
      </c>
      <c r="N6" s="11">
        <v>0.79679103971737097</v>
      </c>
      <c r="O6" s="11">
        <v>0.16480979180239</v>
      </c>
      <c r="P6" s="11">
        <v>0.33532041689761599</v>
      </c>
      <c r="Q6" s="11">
        <v>0.62798361332695396</v>
      </c>
      <c r="R6" s="11">
        <v>2.01384702384905</v>
      </c>
      <c r="S6" s="11">
        <v>6.6177698407446698E-4</v>
      </c>
      <c r="T6" s="11">
        <v>-0.28931431484637798</v>
      </c>
      <c r="U6" s="11">
        <v>0.66428960122605596</v>
      </c>
      <c r="V6" s="14" t="s">
        <v>3</v>
      </c>
      <c r="W6" s="25"/>
      <c r="X6" s="47">
        <v>0.37897197073719824</v>
      </c>
      <c r="Y6" s="47">
        <v>1.7871897329870214</v>
      </c>
      <c r="Z6" s="47">
        <v>2.9524022529017295</v>
      </c>
      <c r="AA6" s="25"/>
      <c r="AB6" s="25"/>
      <c r="AC6" s="25"/>
      <c r="AD6" s="25"/>
      <c r="AE6" s="25"/>
      <c r="AF6" s="25"/>
      <c r="AG6" s="45"/>
      <c r="AH6" s="45"/>
      <c r="AI6" s="45"/>
      <c r="AJ6" s="45"/>
      <c r="AK6" s="45"/>
      <c r="AL6" s="45"/>
      <c r="AM6" s="46"/>
      <c r="AN6" s="46"/>
      <c r="AO6" s="46"/>
      <c r="AP6" s="49">
        <v>0.28000000000000014</v>
      </c>
      <c r="AQ6" s="50">
        <v>1</v>
      </c>
      <c r="AR6" s="50">
        <v>2</v>
      </c>
    </row>
    <row r="7" spans="1:44">
      <c r="A7" s="6" t="s">
        <v>142</v>
      </c>
      <c r="B7" s="6" t="s">
        <v>2364</v>
      </c>
      <c r="C7" s="7" t="s">
        <v>83</v>
      </c>
      <c r="D7" s="8" t="s">
        <v>33</v>
      </c>
      <c r="E7" s="9" t="s">
        <v>84</v>
      </c>
      <c r="F7" s="10">
        <v>0.88208983960028897</v>
      </c>
      <c r="G7" s="10">
        <v>2.4523017540143702E-2</v>
      </c>
      <c r="H7" s="10">
        <v>0.83097282238937997</v>
      </c>
      <c r="I7" s="10">
        <v>3.0752532158872699E-2</v>
      </c>
      <c r="J7" s="10">
        <v>1.09310313272421</v>
      </c>
      <c r="K7" s="10">
        <v>8.4733907642233E-3</v>
      </c>
      <c r="L7" s="10">
        <v>0.73658906063395302</v>
      </c>
      <c r="M7" s="10">
        <v>4.9854005806410903E-2</v>
      </c>
      <c r="N7" s="11">
        <v>5.5319400314278497E-2</v>
      </c>
      <c r="O7" s="11">
        <v>0.93851935952007104</v>
      </c>
      <c r="P7" s="11">
        <v>0.34031749588657201</v>
      </c>
      <c r="Q7" s="11">
        <v>0.476743929986717</v>
      </c>
      <c r="R7" s="11">
        <v>0.45155071662487101</v>
      </c>
      <c r="S7" s="11">
        <v>0.29070361516562998</v>
      </c>
      <c r="T7" s="11">
        <v>-0.131958886295925</v>
      </c>
      <c r="U7" s="11">
        <v>0.81052184529441595</v>
      </c>
      <c r="V7" s="14" t="s">
        <v>3</v>
      </c>
      <c r="W7" s="25"/>
      <c r="X7" s="47">
        <v>6.0983359724837913E-2</v>
      </c>
      <c r="Y7" s="47">
        <v>0.39260388209326286</v>
      </c>
      <c r="Z7" s="47">
        <v>-1.7046752646072665</v>
      </c>
      <c r="AA7" s="25"/>
      <c r="AB7" s="25"/>
      <c r="AC7" s="25"/>
      <c r="AD7" s="25"/>
      <c r="AE7" s="25"/>
      <c r="AF7" s="25"/>
      <c r="AG7" s="45"/>
      <c r="AH7" s="45"/>
      <c r="AI7" s="45"/>
      <c r="AJ7" s="45"/>
      <c r="AK7" s="45"/>
      <c r="AL7" s="45"/>
      <c r="AM7" s="46"/>
      <c r="AN7" s="46"/>
      <c r="AO7" s="46"/>
      <c r="AP7" s="45"/>
      <c r="AQ7" s="45"/>
      <c r="AR7" s="45"/>
    </row>
    <row r="8" spans="1:44">
      <c r="A8" s="6" t="s">
        <v>972</v>
      </c>
      <c r="B8" s="6" t="s">
        <v>2365</v>
      </c>
      <c r="C8" s="7" t="s">
        <v>973</v>
      </c>
      <c r="D8" s="8" t="s">
        <v>43</v>
      </c>
      <c r="E8" s="9" t="s">
        <v>42</v>
      </c>
      <c r="F8" s="10">
        <v>1.1591864707800801</v>
      </c>
      <c r="G8" s="10">
        <v>1.5876107313150201E-2</v>
      </c>
      <c r="H8" s="10">
        <v>1.17245749709211</v>
      </c>
      <c r="I8" s="10">
        <v>1.36074903061648E-2</v>
      </c>
      <c r="J8" s="10">
        <v>1.7189640321259101</v>
      </c>
      <c r="K8" s="10">
        <v>1.2822710059332101E-3</v>
      </c>
      <c r="L8" s="10">
        <v>0.29815447242313198</v>
      </c>
      <c r="M8" s="10">
        <v>0.55098060467045795</v>
      </c>
      <c r="N8" s="11">
        <v>0.55260014616966402</v>
      </c>
      <c r="O8" s="11">
        <v>0.323233361261759</v>
      </c>
      <c r="P8" s="11">
        <v>0.33676418101084599</v>
      </c>
      <c r="Q8" s="11">
        <v>0.58518737271327803</v>
      </c>
      <c r="R8" s="11">
        <v>1.1649126755389101</v>
      </c>
      <c r="S8" s="11">
        <v>1.77396225057962E-2</v>
      </c>
      <c r="T8" s="11">
        <v>-0.186298110539143</v>
      </c>
      <c r="U8" s="11">
        <v>0.77718397758240199</v>
      </c>
      <c r="V8" s="14" t="s">
        <v>3</v>
      </c>
      <c r="W8" s="25"/>
      <c r="X8" s="47">
        <v>5.3795245365997814E-2</v>
      </c>
      <c r="Y8" s="47">
        <v>-0.22444145594698431</v>
      </c>
      <c r="Z8" s="47">
        <v>-1.7151912371630422</v>
      </c>
      <c r="AA8" s="25"/>
      <c r="AB8" s="25"/>
      <c r="AC8" s="25"/>
      <c r="AD8" s="25"/>
      <c r="AE8" s="25"/>
      <c r="AF8" s="25"/>
      <c r="AG8" s="45"/>
      <c r="AH8" s="45"/>
      <c r="AI8" s="45"/>
      <c r="AJ8" s="45"/>
      <c r="AK8" s="45"/>
      <c r="AL8" s="45"/>
      <c r="AM8" s="46"/>
      <c r="AN8" s="46"/>
      <c r="AO8" s="46"/>
      <c r="AP8" s="49">
        <v>1.1299999999999999</v>
      </c>
      <c r="AQ8" s="50">
        <v>1.8</v>
      </c>
      <c r="AR8" s="50">
        <v>1.5999999999999999</v>
      </c>
    </row>
    <row r="9" spans="1:44">
      <c r="A9" s="6" t="s">
        <v>1137</v>
      </c>
      <c r="B9" s="6" t="s">
        <v>2366</v>
      </c>
      <c r="C9" s="7" t="s">
        <v>792</v>
      </c>
      <c r="D9" s="8" t="s">
        <v>12</v>
      </c>
      <c r="E9" s="9" t="s">
        <v>155</v>
      </c>
      <c r="F9" s="10">
        <v>0.85583165805649697</v>
      </c>
      <c r="G9" s="10">
        <v>6.0695313799834102E-2</v>
      </c>
      <c r="H9" s="10">
        <v>0.414400542449187</v>
      </c>
      <c r="I9" s="10">
        <v>0.38440643426923998</v>
      </c>
      <c r="J9" s="10">
        <v>1.42986367995974</v>
      </c>
      <c r="K9" s="10">
        <v>3.75832301307426E-3</v>
      </c>
      <c r="L9" s="10">
        <v>0.45769343039004201</v>
      </c>
      <c r="M9" s="10">
        <v>0.30991030076655501</v>
      </c>
      <c r="N9" s="11">
        <v>0.80175364286676698</v>
      </c>
      <c r="O9" s="11">
        <v>0.103913885220095</v>
      </c>
      <c r="P9" s="11">
        <v>-0.21918201818356101</v>
      </c>
      <c r="Q9" s="11">
        <v>0.73779186699073496</v>
      </c>
      <c r="R9" s="11">
        <v>2.20995861125173</v>
      </c>
      <c r="S9" s="11">
        <v>8.9622432665836999E-5</v>
      </c>
      <c r="T9" s="11">
        <v>0.11359412934374601</v>
      </c>
      <c r="U9" s="11">
        <v>0.86489111437765698</v>
      </c>
      <c r="V9" s="14" t="s">
        <v>3</v>
      </c>
      <c r="W9" s="25"/>
      <c r="X9" s="47">
        <v>-0.13422254991224722</v>
      </c>
      <c r="Y9" s="47">
        <v>6.181309293383494E-2</v>
      </c>
      <c r="Z9" s="47">
        <v>2.2835432834449372</v>
      </c>
      <c r="AA9" s="25"/>
      <c r="AB9" s="25"/>
      <c r="AC9" s="25"/>
      <c r="AD9" s="25"/>
      <c r="AE9" s="25"/>
      <c r="AF9" s="25"/>
      <c r="AG9" s="45"/>
      <c r="AH9" s="45"/>
      <c r="AI9" s="45"/>
      <c r="AJ9" s="45"/>
      <c r="AK9" s="45"/>
      <c r="AL9" s="45"/>
      <c r="AM9" s="46"/>
      <c r="AN9" s="46"/>
      <c r="AO9" s="46"/>
      <c r="AP9" s="49">
        <v>-0.27000000000000007</v>
      </c>
      <c r="AQ9" s="50">
        <v>0.20000000000000012</v>
      </c>
      <c r="AR9" s="50">
        <v>2.8</v>
      </c>
    </row>
    <row r="10" spans="1:44">
      <c r="A10" s="6" t="s">
        <v>1053</v>
      </c>
      <c r="B10" s="6" t="s">
        <v>2367</v>
      </c>
      <c r="C10" s="7" t="s">
        <v>792</v>
      </c>
      <c r="D10" s="8" t="s">
        <v>20</v>
      </c>
      <c r="E10" s="9" t="s">
        <v>65</v>
      </c>
      <c r="F10" s="10">
        <v>0.75467970651930805</v>
      </c>
      <c r="G10" s="10">
        <v>1.0995266731173301E-2</v>
      </c>
      <c r="H10" s="10">
        <v>0.43847831366997397</v>
      </c>
      <c r="I10" s="10">
        <v>0.12940742253342799</v>
      </c>
      <c r="J10" s="10">
        <v>1.06217199257158</v>
      </c>
      <c r="K10" s="10">
        <v>1.2094275788063001E-3</v>
      </c>
      <c r="L10" s="10">
        <v>0.63174702572832397</v>
      </c>
      <c r="M10" s="10">
        <v>2.5777909891003498E-2</v>
      </c>
      <c r="N10" s="11">
        <v>0.233568455481796</v>
      </c>
      <c r="O10" s="11">
        <v>0.54090329307719998</v>
      </c>
      <c r="P10" s="11">
        <v>-9.6442437273598393E-3</v>
      </c>
      <c r="Q10" s="11">
        <v>0.98483592364049899</v>
      </c>
      <c r="R10" s="11">
        <v>-6.8515682812435599E-2</v>
      </c>
      <c r="S10" s="11">
        <v>0.87376546763928298</v>
      </c>
      <c r="T10" s="11">
        <v>0.449693045932197</v>
      </c>
      <c r="U10" s="11">
        <v>0.15121090480987101</v>
      </c>
      <c r="V10" s="14" t="s">
        <v>3</v>
      </c>
      <c r="W10" s="25"/>
      <c r="X10" s="47">
        <v>-0.15706437927703393</v>
      </c>
      <c r="Y10" s="47">
        <v>-0.37204283200499083</v>
      </c>
      <c r="Z10" s="47">
        <v>-1.6775882854409554</v>
      </c>
      <c r="AA10" s="25"/>
      <c r="AB10" s="25"/>
      <c r="AC10" s="25"/>
      <c r="AD10" s="25"/>
      <c r="AE10" s="25"/>
      <c r="AF10" s="25"/>
      <c r="AG10" s="45"/>
      <c r="AH10" s="45"/>
      <c r="AI10" s="45"/>
      <c r="AJ10" s="45"/>
      <c r="AK10" s="45"/>
      <c r="AL10" s="45"/>
      <c r="AM10" s="51">
        <v>-0.39057661155916062</v>
      </c>
      <c r="AN10" s="51">
        <v>-0.77955118428166859</v>
      </c>
      <c r="AO10" s="51">
        <v>-1.4066547210488529</v>
      </c>
      <c r="AP10" s="45"/>
      <c r="AQ10" s="45"/>
      <c r="AR10" s="45"/>
    </row>
    <row r="11" spans="1:44">
      <c r="A11" s="6" t="s">
        <v>223</v>
      </c>
      <c r="B11" s="6" t="s">
        <v>2368</v>
      </c>
      <c r="C11" s="7" t="s">
        <v>149</v>
      </c>
      <c r="D11" s="8" t="s">
        <v>12</v>
      </c>
      <c r="E11" s="9" t="s">
        <v>224</v>
      </c>
      <c r="F11" s="10">
        <v>0.90328384866469502</v>
      </c>
      <c r="G11" s="10">
        <v>6.1058451376805399E-2</v>
      </c>
      <c r="H11" s="10">
        <v>0.74454628403261502</v>
      </c>
      <c r="I11" s="10">
        <v>0.116223896135353</v>
      </c>
      <c r="J11" s="10">
        <v>1.38012150153351</v>
      </c>
      <c r="K11" s="10">
        <v>7.096177276087E-3</v>
      </c>
      <c r="L11" s="10">
        <v>0.48716330603244601</v>
      </c>
      <c r="M11" s="10">
        <v>0.30629754913797502</v>
      </c>
      <c r="N11" s="11">
        <v>1.46185430104664E-2</v>
      </c>
      <c r="O11" s="11">
        <v>0.98705815785588502</v>
      </c>
      <c r="P11" s="11">
        <v>-0.34022637958136298</v>
      </c>
      <c r="Q11" s="11">
        <v>0.58466375624767597</v>
      </c>
      <c r="R11" s="11">
        <v>0.25145831212568198</v>
      </c>
      <c r="S11" s="11">
        <v>0.69216468547284704</v>
      </c>
      <c r="T11" s="11">
        <v>-0.53498001412087504</v>
      </c>
      <c r="U11" s="11">
        <v>0.32039777788583801</v>
      </c>
      <c r="V11" s="14" t="s">
        <v>3</v>
      </c>
      <c r="W11" s="25"/>
      <c r="X11" s="25"/>
      <c r="Y11" s="25"/>
      <c r="Z11" s="25"/>
      <c r="AA11" s="47">
        <v>1.4807690031635914</v>
      </c>
      <c r="AB11" s="47">
        <v>-0.3834081998353453</v>
      </c>
      <c r="AC11" s="47">
        <v>0.12162944440153096</v>
      </c>
      <c r="AD11" s="47">
        <v>-1.0879671644823967</v>
      </c>
      <c r="AE11" s="47">
        <v>0.17933388402497447</v>
      </c>
      <c r="AF11" s="47">
        <v>0.12162944440153096</v>
      </c>
      <c r="AG11" s="45"/>
      <c r="AH11" s="45"/>
      <c r="AI11" s="45"/>
      <c r="AJ11" s="45"/>
      <c r="AK11" s="45"/>
      <c r="AL11" s="45"/>
      <c r="AM11" s="51">
        <v>1.8127928045404367</v>
      </c>
      <c r="AN11" s="51">
        <v>2.616890128608659</v>
      </c>
      <c r="AO11" s="51">
        <v>3.7815510592221599</v>
      </c>
      <c r="AP11" s="45"/>
      <c r="AQ11" s="45"/>
      <c r="AR11" s="45"/>
    </row>
    <row r="12" spans="1:44">
      <c r="A12" s="6" t="s">
        <v>508</v>
      </c>
      <c r="B12" s="6" t="s">
        <v>2369</v>
      </c>
      <c r="C12" s="7" t="s">
        <v>509</v>
      </c>
      <c r="D12" s="8" t="s">
        <v>33</v>
      </c>
      <c r="E12" s="9" t="s">
        <v>31</v>
      </c>
      <c r="F12" s="10">
        <v>0.29341022931430699</v>
      </c>
      <c r="G12" s="10">
        <v>0.27036031241785602</v>
      </c>
      <c r="H12" s="10">
        <v>0.61746918117236005</v>
      </c>
      <c r="I12" s="10">
        <v>1.3986764327365901E-2</v>
      </c>
      <c r="J12" s="10">
        <v>1.24669184917594</v>
      </c>
      <c r="K12" s="10">
        <v>8.0023583381527401E-5</v>
      </c>
      <c r="L12" s="10">
        <v>0.49450091809563501</v>
      </c>
      <c r="M12" s="10">
        <v>4.1502530978531002E-2</v>
      </c>
      <c r="N12" s="11">
        <v>-0.37882735467700401</v>
      </c>
      <c r="O12" s="11">
        <v>0.17484361178124899</v>
      </c>
      <c r="P12" s="11">
        <v>-0.55853033421179299</v>
      </c>
      <c r="Q12" s="11">
        <v>3.36351083819246E-2</v>
      </c>
      <c r="R12" s="11">
        <v>-0.47428272715542602</v>
      </c>
      <c r="S12" s="11">
        <v>6.6031769548772198E-2</v>
      </c>
      <c r="T12" s="11">
        <v>0.27188443662365602</v>
      </c>
      <c r="U12" s="11">
        <v>0.33732734092582201</v>
      </c>
      <c r="V12" s="14" t="s">
        <v>3</v>
      </c>
      <c r="W12" s="25"/>
      <c r="X12" s="25"/>
      <c r="Y12" s="25"/>
      <c r="Z12" s="25"/>
      <c r="AA12" s="25"/>
      <c r="AB12" s="25"/>
      <c r="AC12" s="25"/>
      <c r="AD12" s="47">
        <v>1.2080834020696025</v>
      </c>
      <c r="AE12" s="47">
        <v>-0.20746937030244739</v>
      </c>
      <c r="AF12" s="47">
        <v>-0.13496558580234361</v>
      </c>
      <c r="AG12" s="45"/>
      <c r="AH12" s="45"/>
      <c r="AI12" s="45"/>
      <c r="AJ12" s="45"/>
      <c r="AK12" s="45"/>
      <c r="AL12" s="45"/>
      <c r="AM12" s="46"/>
      <c r="AN12" s="46"/>
      <c r="AO12" s="46"/>
      <c r="AP12" s="45"/>
      <c r="AQ12" s="45"/>
      <c r="AR12" s="45"/>
    </row>
    <row r="13" spans="1:44">
      <c r="A13" s="6" t="s">
        <v>1115</v>
      </c>
      <c r="B13" s="6" t="s">
        <v>2370</v>
      </c>
      <c r="C13" s="7" t="s">
        <v>1116</v>
      </c>
      <c r="D13" s="8" t="s">
        <v>28</v>
      </c>
      <c r="E13" s="9" t="s">
        <v>31</v>
      </c>
      <c r="F13" s="10">
        <v>0.48155593424710103</v>
      </c>
      <c r="G13" s="10">
        <v>0.200622601010156</v>
      </c>
      <c r="H13" s="10">
        <v>0.76028802515992</v>
      </c>
      <c r="I13" s="10">
        <v>3.30555243225387E-2</v>
      </c>
      <c r="J13" s="10">
        <v>1.2844858632851099</v>
      </c>
      <c r="K13" s="10">
        <v>1.4854033664349099E-3</v>
      </c>
      <c r="L13" s="10">
        <v>-0.37261288000237303</v>
      </c>
      <c r="M13" s="10">
        <v>0.29911863724601501</v>
      </c>
      <c r="N13" s="11">
        <v>0.651585712140067</v>
      </c>
      <c r="O13" s="11">
        <v>9.6694930146118102E-2</v>
      </c>
      <c r="P13" s="11">
        <v>0.39455666222385199</v>
      </c>
      <c r="Q13" s="11">
        <v>0.348157845730314</v>
      </c>
      <c r="R13" s="11">
        <v>0.78730169635244296</v>
      </c>
      <c r="S13" s="11">
        <v>3.3855408289805801E-2</v>
      </c>
      <c r="T13" s="11">
        <v>-0.14019001410274101</v>
      </c>
      <c r="U13" s="11">
        <v>0.78009635131134403</v>
      </c>
      <c r="V13" s="14" t="s">
        <v>3</v>
      </c>
      <c r="W13" s="25"/>
      <c r="X13" s="25"/>
      <c r="Y13" s="25"/>
      <c r="Z13" s="25"/>
      <c r="AA13" s="25"/>
      <c r="AB13" s="25"/>
      <c r="AC13" s="25"/>
      <c r="AD13" s="47">
        <v>-1.0827105400488599</v>
      </c>
      <c r="AE13" s="47">
        <v>-0.13610110817853599</v>
      </c>
      <c r="AF13" s="47">
        <v>-5.0156768055891192E-2</v>
      </c>
      <c r="AG13" s="45"/>
      <c r="AH13" s="45"/>
      <c r="AI13" s="45"/>
      <c r="AJ13" s="45"/>
      <c r="AK13" s="45"/>
      <c r="AL13" s="45"/>
      <c r="AM13" s="46"/>
      <c r="AN13" s="46"/>
      <c r="AO13" s="46"/>
      <c r="AP13" s="45"/>
      <c r="AQ13" s="45"/>
      <c r="AR13" s="45"/>
    </row>
    <row r="14" spans="1:44">
      <c r="A14" s="6" t="s">
        <v>957</v>
      </c>
      <c r="B14" s="6" t="s">
        <v>2371</v>
      </c>
      <c r="C14" s="7" t="s">
        <v>50</v>
      </c>
      <c r="D14" s="8" t="s">
        <v>36</v>
      </c>
      <c r="E14" s="9" t="s">
        <v>51</v>
      </c>
      <c r="F14" s="10">
        <v>9.1114160468413405E-2</v>
      </c>
      <c r="G14" s="10">
        <v>0.81324045961099301</v>
      </c>
      <c r="H14" s="10">
        <v>-4.4627919358180397E-2</v>
      </c>
      <c r="I14" s="10">
        <v>0.90337081604192604</v>
      </c>
      <c r="J14" s="10">
        <v>1.5844002749113699</v>
      </c>
      <c r="K14" s="10">
        <v>2.5804210364882099E-5</v>
      </c>
      <c r="L14" s="10">
        <v>4.0680602529237699E-2</v>
      </c>
      <c r="M14" s="10">
        <v>0.90774670652992895</v>
      </c>
      <c r="N14" s="11">
        <v>0.13787360135031099</v>
      </c>
      <c r="O14" s="11">
        <v>0.75076030873720201</v>
      </c>
      <c r="P14" s="11">
        <v>-9.7883811695090597E-2</v>
      </c>
      <c r="Q14" s="11">
        <v>0.82419010089628797</v>
      </c>
      <c r="R14" s="11">
        <v>0.171854839953828</v>
      </c>
      <c r="S14" s="11">
        <v>0.63817651059768199</v>
      </c>
      <c r="T14" s="11">
        <v>-0.125967691862268</v>
      </c>
      <c r="U14" s="11">
        <v>0.74148780507865697</v>
      </c>
      <c r="V14" s="14" t="s">
        <v>3</v>
      </c>
      <c r="W14" s="25"/>
      <c r="X14" s="25"/>
      <c r="Y14" s="25"/>
      <c r="Z14" s="25"/>
      <c r="AA14" s="25"/>
      <c r="AB14" s="25"/>
      <c r="AC14" s="25"/>
      <c r="AD14" s="47">
        <v>-1.1726393861393485</v>
      </c>
      <c r="AE14" s="47">
        <v>-0.27563444261342757</v>
      </c>
      <c r="AF14" s="47">
        <v>-0.52952879781882634</v>
      </c>
      <c r="AG14" s="45"/>
      <c r="AH14" s="45"/>
      <c r="AI14" s="45"/>
      <c r="AJ14" s="45"/>
      <c r="AK14" s="45"/>
      <c r="AL14" s="45"/>
      <c r="AM14" s="51">
        <v>-0.94305513679300967</v>
      </c>
      <c r="AN14" s="51">
        <v>-0.8998670608471423</v>
      </c>
      <c r="AO14" s="51">
        <v>-1.1508200716150134</v>
      </c>
      <c r="AP14" s="45"/>
      <c r="AQ14" s="45"/>
      <c r="AR14" s="45"/>
    </row>
    <row r="15" spans="1:44">
      <c r="A15" s="6" t="s">
        <v>320</v>
      </c>
      <c r="B15" s="6" t="s">
        <v>2372</v>
      </c>
      <c r="C15" s="7" t="s">
        <v>321</v>
      </c>
      <c r="D15" s="8" t="s">
        <v>20</v>
      </c>
      <c r="E15" s="9" t="s">
        <v>31</v>
      </c>
      <c r="F15" s="10">
        <v>1.2256463996329801</v>
      </c>
      <c r="G15" s="10">
        <v>2.4477042081484601E-2</v>
      </c>
      <c r="H15" s="10">
        <v>0.34139867975557098</v>
      </c>
      <c r="I15" s="10">
        <v>0.57261565383466295</v>
      </c>
      <c r="J15" s="10">
        <v>1.97522617414763</v>
      </c>
      <c r="K15" s="10">
        <v>1.1952492931085301E-3</v>
      </c>
      <c r="L15" s="10">
        <v>1.001666303997</v>
      </c>
      <c r="M15" s="10">
        <v>5.4652510031995498E-2</v>
      </c>
      <c r="N15" s="11">
        <v>-0.31869162612513702</v>
      </c>
      <c r="O15" s="11">
        <v>0.68326553120808298</v>
      </c>
      <c r="P15" s="11">
        <v>-1.4784075614605501</v>
      </c>
      <c r="Q15" s="11">
        <v>1.0129767161520401E-2</v>
      </c>
      <c r="R15" s="11">
        <v>-0.52136354501799198</v>
      </c>
      <c r="S15" s="11">
        <v>0.40294321187872501</v>
      </c>
      <c r="T15" s="11">
        <v>-0.48931350875797802</v>
      </c>
      <c r="U15" s="11">
        <v>0.44005174226078497</v>
      </c>
      <c r="V15" s="14" t="s">
        <v>3</v>
      </c>
      <c r="W15" s="25"/>
      <c r="X15" s="25"/>
      <c r="Y15" s="25"/>
      <c r="Z15" s="25"/>
      <c r="AA15" s="25"/>
      <c r="AB15" s="25"/>
      <c r="AC15" s="25"/>
      <c r="AD15" s="25"/>
      <c r="AE15" s="25"/>
      <c r="AF15" s="25"/>
      <c r="AG15" s="45"/>
      <c r="AH15" s="45"/>
      <c r="AI15" s="45"/>
      <c r="AJ15" s="45"/>
      <c r="AK15" s="45"/>
      <c r="AL15" s="45"/>
      <c r="AM15" s="46"/>
      <c r="AN15" s="46"/>
      <c r="AO15" s="46"/>
      <c r="AP15" s="49">
        <v>0.39999999999999997</v>
      </c>
      <c r="AQ15" s="50">
        <v>1.4</v>
      </c>
      <c r="AR15" s="50">
        <v>1.8</v>
      </c>
    </row>
    <row r="16" spans="1:44">
      <c r="A16" s="6" t="s">
        <v>561</v>
      </c>
      <c r="B16" s="6" t="s">
        <v>2373</v>
      </c>
      <c r="C16" s="7" t="s">
        <v>562</v>
      </c>
      <c r="D16" s="8" t="s">
        <v>28</v>
      </c>
      <c r="E16" s="9" t="s">
        <v>31</v>
      </c>
      <c r="F16" s="10">
        <v>0.64463820765744895</v>
      </c>
      <c r="G16" s="10">
        <v>0.11322689002646499</v>
      </c>
      <c r="H16" s="10">
        <v>0.54467101177586896</v>
      </c>
      <c r="I16" s="10">
        <v>0.17494833411240601</v>
      </c>
      <c r="J16" s="10">
        <v>1.17248009848094</v>
      </c>
      <c r="K16" s="10">
        <v>6.4494483235540698E-3</v>
      </c>
      <c r="L16" s="10">
        <v>0.49403624218686898</v>
      </c>
      <c r="M16" s="10">
        <v>0.206985746486856</v>
      </c>
      <c r="N16" s="11">
        <v>1.162864263273</v>
      </c>
      <c r="O16" s="11">
        <v>7.7049612746768201E-3</v>
      </c>
      <c r="P16" s="11">
        <v>1.5726153165254</v>
      </c>
      <c r="Q16" s="11">
        <v>6.7684538475410404E-4</v>
      </c>
      <c r="R16" s="11">
        <v>2.3004612062738601</v>
      </c>
      <c r="S16" s="11">
        <v>2.0430862469133701E-5</v>
      </c>
      <c r="T16" s="11">
        <v>0.46080100667325702</v>
      </c>
      <c r="U16" s="11">
        <v>0.305055284303476</v>
      </c>
      <c r="V16" s="14" t="s">
        <v>3</v>
      </c>
      <c r="W16" s="25"/>
      <c r="X16" s="25"/>
      <c r="Y16" s="25"/>
      <c r="Z16" s="25"/>
      <c r="AA16" s="25"/>
      <c r="AB16" s="25"/>
      <c r="AC16" s="25"/>
      <c r="AD16" s="25"/>
      <c r="AE16" s="25"/>
      <c r="AF16" s="25"/>
      <c r="AG16" s="45"/>
      <c r="AH16" s="45"/>
      <c r="AI16" s="45"/>
      <c r="AJ16" s="45"/>
      <c r="AK16" s="45"/>
      <c r="AL16" s="45"/>
      <c r="AM16" s="46"/>
      <c r="AN16" s="46"/>
      <c r="AO16" s="46"/>
      <c r="AP16" s="49">
        <v>0.24999999999999997</v>
      </c>
      <c r="AQ16" s="50">
        <v>0.50000000000000011</v>
      </c>
      <c r="AR16" s="50">
        <v>4.0999999999999996</v>
      </c>
    </row>
    <row r="17" spans="1:44">
      <c r="A17" s="6" t="s">
        <v>123</v>
      </c>
      <c r="B17" s="6" t="s">
        <v>2374</v>
      </c>
      <c r="C17" s="7" t="s">
        <v>124</v>
      </c>
      <c r="D17" s="8" t="s">
        <v>20</v>
      </c>
      <c r="E17" s="9" t="s">
        <v>125</v>
      </c>
      <c r="F17" s="10">
        <v>-0.68254300689237501</v>
      </c>
      <c r="G17" s="10">
        <v>2.20908593335979E-2</v>
      </c>
      <c r="H17" s="10">
        <v>0.48640165814918102</v>
      </c>
      <c r="I17" s="10">
        <v>9.5855292082429405E-2</v>
      </c>
      <c r="J17" s="10">
        <v>-1.03739591825044</v>
      </c>
      <c r="K17" s="10">
        <v>1.6485361801651601E-3</v>
      </c>
      <c r="L17" s="10">
        <v>0.15690030972888599</v>
      </c>
      <c r="M17" s="10">
        <v>0.62123964845119395</v>
      </c>
      <c r="N17" s="11">
        <v>-0.148738350751842</v>
      </c>
      <c r="O17" s="11">
        <v>0.73884328397446997</v>
      </c>
      <c r="P17" s="11">
        <v>0.43731106158385802</v>
      </c>
      <c r="Q17" s="11">
        <v>0.172257768567075</v>
      </c>
      <c r="R17" s="11">
        <v>-0.44543036539230102</v>
      </c>
      <c r="S17" s="11">
        <v>0.15034347846086701</v>
      </c>
      <c r="T17" s="11">
        <v>0.595903402195326</v>
      </c>
      <c r="U17" s="11">
        <v>5.7540240437408199E-2</v>
      </c>
      <c r="V17" s="14" t="s">
        <v>3</v>
      </c>
      <c r="W17" s="25"/>
      <c r="X17" s="25"/>
      <c r="Y17" s="25"/>
      <c r="Z17" s="25"/>
      <c r="AA17" s="25"/>
      <c r="AB17" s="25"/>
      <c r="AC17" s="25"/>
      <c r="AD17" s="25"/>
      <c r="AE17" s="25"/>
      <c r="AF17" s="25"/>
      <c r="AG17" s="45"/>
      <c r="AH17" s="45"/>
      <c r="AI17" s="45"/>
      <c r="AJ17" s="45"/>
      <c r="AK17" s="45"/>
      <c r="AL17" s="45"/>
      <c r="AM17" s="46"/>
      <c r="AN17" s="46"/>
      <c r="AO17" s="46"/>
      <c r="AP17" s="45"/>
      <c r="AQ17" s="45"/>
      <c r="AR17" s="45"/>
    </row>
    <row r="18" spans="1:44">
      <c r="A18" s="6" t="s">
        <v>112</v>
      </c>
      <c r="B18" s="6" t="s">
        <v>2375</v>
      </c>
      <c r="C18" s="7" t="s">
        <v>113</v>
      </c>
      <c r="D18" s="8" t="s">
        <v>36</v>
      </c>
      <c r="E18" s="9" t="s">
        <v>31</v>
      </c>
      <c r="F18" s="10">
        <v>-4.9200482316873496E-3</v>
      </c>
      <c r="G18" s="10">
        <v>0.99109083991068003</v>
      </c>
      <c r="H18" s="10">
        <v>-1.6864466869213501E-2</v>
      </c>
      <c r="I18" s="10">
        <v>0.95921256643852104</v>
      </c>
      <c r="J18" s="10">
        <v>-1.05384433154381</v>
      </c>
      <c r="K18" s="10">
        <v>3.4554617985501301E-4</v>
      </c>
      <c r="L18" s="10">
        <v>0.12946650609760699</v>
      </c>
      <c r="M18" s="10">
        <v>0.62924467004808105</v>
      </c>
      <c r="N18" s="11">
        <v>-0.28367015612207103</v>
      </c>
      <c r="O18" s="11">
        <v>0.33793494918598099</v>
      </c>
      <c r="P18" s="11">
        <v>-7.7781828795169303E-2</v>
      </c>
      <c r="Q18" s="11">
        <v>0.84298034250695597</v>
      </c>
      <c r="R18" s="11">
        <v>-0.85733769079242195</v>
      </c>
      <c r="S18" s="11">
        <v>1.8086377364105401E-3</v>
      </c>
      <c r="T18" s="11">
        <v>-1.9394339249128499E-2</v>
      </c>
      <c r="U18" s="11">
        <v>0.959476256141648</v>
      </c>
      <c r="V18" s="14" t="s">
        <v>3</v>
      </c>
      <c r="W18" s="25"/>
      <c r="X18" s="25"/>
      <c r="Y18" s="25"/>
      <c r="Z18" s="25"/>
      <c r="AA18" s="25"/>
      <c r="AB18" s="25"/>
      <c r="AC18" s="25"/>
      <c r="AD18" s="25"/>
      <c r="AE18" s="25"/>
      <c r="AF18" s="25"/>
      <c r="AG18" s="45"/>
      <c r="AH18" s="45"/>
      <c r="AI18" s="45"/>
      <c r="AJ18" s="45"/>
      <c r="AK18" s="45"/>
      <c r="AL18" s="45"/>
      <c r="AM18" s="46"/>
      <c r="AN18" s="46"/>
      <c r="AO18" s="46"/>
      <c r="AP18" s="45"/>
      <c r="AQ18" s="45"/>
      <c r="AR18" s="45"/>
    </row>
    <row r="19" spans="1:44">
      <c r="A19" s="6" t="s">
        <v>427</v>
      </c>
      <c r="B19" s="6" t="s">
        <v>2376</v>
      </c>
      <c r="C19" s="7" t="s">
        <v>428</v>
      </c>
      <c r="D19" s="8" t="s">
        <v>39</v>
      </c>
      <c r="E19" s="9" t="s">
        <v>152</v>
      </c>
      <c r="F19" s="10">
        <v>-0.60348995984118303</v>
      </c>
      <c r="G19" s="10">
        <v>5.6709561777726798E-2</v>
      </c>
      <c r="H19" s="10">
        <v>-0.291189726502737</v>
      </c>
      <c r="I19" s="10">
        <v>0.377454913776683</v>
      </c>
      <c r="J19" s="10">
        <v>-1.0314258142591699</v>
      </c>
      <c r="K19" s="10">
        <v>2.7976661533331199E-3</v>
      </c>
      <c r="L19" s="10">
        <v>-0.79970945087427403</v>
      </c>
      <c r="M19" s="10">
        <v>1.02693801744365E-2</v>
      </c>
      <c r="N19" s="11">
        <v>-0.295179522925408</v>
      </c>
      <c r="O19" s="11">
        <v>0.45357393255872802</v>
      </c>
      <c r="P19" s="11">
        <v>-0.19673195070035299</v>
      </c>
      <c r="Q19" s="11">
        <v>0.64427480418565497</v>
      </c>
      <c r="R19" s="11">
        <v>-0.45988727057123402</v>
      </c>
      <c r="S19" s="11">
        <v>0.16476230126432501</v>
      </c>
      <c r="T19" s="11">
        <v>-1.5456710805821301</v>
      </c>
      <c r="U19" s="11">
        <v>1.25581041775364E-4</v>
      </c>
      <c r="V19" s="14" t="s">
        <v>3</v>
      </c>
      <c r="W19" s="25"/>
      <c r="X19" s="25"/>
      <c r="Y19" s="25"/>
      <c r="Z19" s="25"/>
      <c r="AA19" s="25"/>
      <c r="AB19" s="25"/>
      <c r="AC19" s="25"/>
      <c r="AD19" s="25"/>
      <c r="AE19" s="25"/>
      <c r="AF19" s="25"/>
      <c r="AG19" s="45"/>
      <c r="AH19" s="45"/>
      <c r="AI19" s="45"/>
      <c r="AJ19" s="45"/>
      <c r="AK19" s="45"/>
      <c r="AL19" s="45"/>
      <c r="AM19" s="46"/>
      <c r="AN19" s="46"/>
      <c r="AO19" s="46"/>
      <c r="AP19" s="45"/>
      <c r="AQ19" s="45"/>
      <c r="AR19" s="45"/>
    </row>
    <row r="20" spans="1:44">
      <c r="A20" s="6" t="s">
        <v>429</v>
      </c>
      <c r="B20" s="6" t="s">
        <v>2377</v>
      </c>
      <c r="C20" s="7" t="s">
        <v>430</v>
      </c>
      <c r="D20" s="12" t="s">
        <v>118</v>
      </c>
      <c r="E20" s="9" t="s">
        <v>31</v>
      </c>
      <c r="F20" s="10">
        <v>0.47914740785551002</v>
      </c>
      <c r="G20" s="10">
        <v>0.19325901412985599</v>
      </c>
      <c r="H20" s="10">
        <v>-0.21424221462165399</v>
      </c>
      <c r="I20" s="10">
        <v>0.592450888905794</v>
      </c>
      <c r="J20" s="10">
        <v>-1.0926202466550401</v>
      </c>
      <c r="K20" s="10">
        <v>4.4573607790140699E-3</v>
      </c>
      <c r="L20" s="10">
        <v>-0.15480198913342499</v>
      </c>
      <c r="M20" s="10">
        <v>0.69093335743019801</v>
      </c>
      <c r="N20" s="11">
        <v>-3.6985751327435402E-2</v>
      </c>
      <c r="O20" s="11">
        <v>0.95414594777502904</v>
      </c>
      <c r="P20" s="11">
        <v>-0.50666898009892403</v>
      </c>
      <c r="Q20" s="11">
        <v>0.189855067501075</v>
      </c>
      <c r="R20" s="11">
        <v>-0.304590108163246</v>
      </c>
      <c r="S20" s="11">
        <v>0.46851765355679298</v>
      </c>
      <c r="T20" s="11">
        <v>-1.33159340548393</v>
      </c>
      <c r="U20" s="11">
        <v>1.19468732251458E-3</v>
      </c>
      <c r="V20" s="14" t="s">
        <v>3</v>
      </c>
      <c r="W20" s="25"/>
      <c r="X20" s="25"/>
      <c r="Y20" s="25"/>
      <c r="Z20" s="25"/>
      <c r="AA20" s="25"/>
      <c r="AB20" s="25"/>
      <c r="AC20" s="25"/>
      <c r="AD20" s="25"/>
      <c r="AE20" s="25"/>
      <c r="AF20" s="25"/>
      <c r="AG20" s="45"/>
      <c r="AH20" s="45"/>
      <c r="AI20" s="45"/>
      <c r="AJ20" s="45"/>
      <c r="AK20" s="45"/>
      <c r="AL20" s="45"/>
      <c r="AM20" s="46"/>
      <c r="AN20" s="46"/>
      <c r="AO20" s="46"/>
      <c r="AP20" s="45"/>
      <c r="AQ20" s="45"/>
      <c r="AR20" s="45"/>
    </row>
    <row r="21" spans="1:44">
      <c r="A21" s="6" t="s">
        <v>461</v>
      </c>
      <c r="B21" s="6" t="s">
        <v>2378</v>
      </c>
      <c r="C21" s="7" t="s">
        <v>462</v>
      </c>
      <c r="D21" s="8" t="s">
        <v>20</v>
      </c>
      <c r="E21" s="9" t="s">
        <v>255</v>
      </c>
      <c r="F21" s="10">
        <v>-0.58712996021668895</v>
      </c>
      <c r="G21" s="10">
        <v>5.39655064407326E-2</v>
      </c>
      <c r="H21" s="10">
        <v>-0.420336641125303</v>
      </c>
      <c r="I21" s="10">
        <v>0.164619730029405</v>
      </c>
      <c r="J21" s="10">
        <v>-1.19691528176211</v>
      </c>
      <c r="K21" s="10">
        <v>6.1595916190320895E-4</v>
      </c>
      <c r="L21" s="10">
        <v>-0.57850702952842903</v>
      </c>
      <c r="M21" s="10">
        <v>4.76729419414944E-2</v>
      </c>
      <c r="N21" s="11">
        <v>-0.43132630750587903</v>
      </c>
      <c r="O21" s="11">
        <v>0.20541901946066099</v>
      </c>
      <c r="P21" s="11">
        <v>0.14906727137938999</v>
      </c>
      <c r="Q21" s="11">
        <v>0.73139605694376097</v>
      </c>
      <c r="R21" s="11">
        <v>-0.52421614977463404</v>
      </c>
      <c r="S21" s="11">
        <v>9.36549102240469E-2</v>
      </c>
      <c r="T21" s="11">
        <v>-0.86756075660237897</v>
      </c>
      <c r="U21" s="11">
        <v>8.4666142838027408E-3</v>
      </c>
      <c r="V21" s="14" t="s">
        <v>3</v>
      </c>
      <c r="W21" s="25"/>
      <c r="X21" s="25"/>
      <c r="Y21" s="25"/>
      <c r="Z21" s="25"/>
      <c r="AA21" s="25"/>
      <c r="AB21" s="25"/>
      <c r="AC21" s="25"/>
      <c r="AD21" s="25"/>
      <c r="AE21" s="25"/>
      <c r="AF21" s="25"/>
      <c r="AG21" s="45"/>
      <c r="AH21" s="45"/>
      <c r="AI21" s="45"/>
      <c r="AJ21" s="45"/>
      <c r="AK21" s="45"/>
      <c r="AL21" s="45"/>
      <c r="AM21" s="46"/>
      <c r="AN21" s="46"/>
      <c r="AO21" s="46"/>
      <c r="AP21" s="45"/>
      <c r="AQ21" s="45"/>
      <c r="AR21" s="45"/>
    </row>
    <row r="22" spans="1:44">
      <c r="A22" s="6" t="s">
        <v>470</v>
      </c>
      <c r="B22" s="6" t="s">
        <v>2379</v>
      </c>
      <c r="C22" s="7" t="s">
        <v>471</v>
      </c>
      <c r="D22" s="12" t="s">
        <v>118</v>
      </c>
      <c r="E22" s="9" t="s">
        <v>242</v>
      </c>
      <c r="F22" s="10">
        <v>1.3095327726941199</v>
      </c>
      <c r="G22" s="10">
        <v>2.4470053552468299E-2</v>
      </c>
      <c r="H22" s="10">
        <v>1.2716968228461101</v>
      </c>
      <c r="I22" s="10">
        <v>2.6256012870180399E-2</v>
      </c>
      <c r="J22" s="10">
        <v>1.72398203404614</v>
      </c>
      <c r="K22" s="10">
        <v>5.6038188639750703E-3</v>
      </c>
      <c r="L22" s="10">
        <v>0.32083306683766799</v>
      </c>
      <c r="M22" s="10">
        <v>0.60351254367238905</v>
      </c>
      <c r="N22" s="11">
        <v>0.88475121476727103</v>
      </c>
      <c r="O22" s="11">
        <v>0.167616386028939</v>
      </c>
      <c r="P22" s="11">
        <v>5.5939594017914401E-2</v>
      </c>
      <c r="Q22" s="11">
        <v>0.95833578535377595</v>
      </c>
      <c r="R22" s="11">
        <v>1.2753012508914601</v>
      </c>
      <c r="S22" s="11">
        <v>3.1611949305182199E-2</v>
      </c>
      <c r="T22" s="11">
        <v>-8.5971995957230304E-2</v>
      </c>
      <c r="U22" s="11">
        <v>0.92181948005679903</v>
      </c>
      <c r="V22" s="14" t="s">
        <v>3</v>
      </c>
      <c r="W22" s="25"/>
      <c r="X22" s="25"/>
      <c r="Y22" s="25"/>
      <c r="Z22" s="25"/>
      <c r="AA22" s="25"/>
      <c r="AB22" s="25"/>
      <c r="AC22" s="25"/>
      <c r="AD22" s="25"/>
      <c r="AE22" s="25"/>
      <c r="AF22" s="25"/>
      <c r="AG22" s="45"/>
      <c r="AH22" s="45"/>
      <c r="AI22" s="45"/>
      <c r="AJ22" s="45"/>
      <c r="AK22" s="45"/>
      <c r="AL22" s="45"/>
      <c r="AM22" s="46"/>
      <c r="AN22" s="46"/>
      <c r="AO22" s="46"/>
      <c r="AP22" s="45"/>
      <c r="AQ22" s="45"/>
      <c r="AR22" s="45"/>
    </row>
    <row r="23" spans="1:44">
      <c r="A23" s="6" t="s">
        <v>481</v>
      </c>
      <c r="B23" s="6" t="s">
        <v>2380</v>
      </c>
      <c r="C23" s="7" t="s">
        <v>149</v>
      </c>
      <c r="D23" s="8" t="s">
        <v>12</v>
      </c>
      <c r="E23" s="9" t="s">
        <v>150</v>
      </c>
      <c r="F23" s="10">
        <v>-0.78145231192449605</v>
      </c>
      <c r="G23" s="10">
        <v>1.8141958488832401E-2</v>
      </c>
      <c r="H23" s="10">
        <v>-0.51551769198572694</v>
      </c>
      <c r="I23" s="10">
        <v>0.111391990739599</v>
      </c>
      <c r="J23" s="10">
        <v>-1.1258789704679999</v>
      </c>
      <c r="K23" s="10">
        <v>1.9444385172764801E-3</v>
      </c>
      <c r="L23" s="10">
        <v>-0.202872680075949</v>
      </c>
      <c r="M23" s="10">
        <v>0.55740857504531705</v>
      </c>
      <c r="N23" s="11">
        <v>-1.1799879082222899</v>
      </c>
      <c r="O23" s="11">
        <v>1.58290122090983E-3</v>
      </c>
      <c r="P23" s="11">
        <v>-1.16569337730283</v>
      </c>
      <c r="Q23" s="11">
        <v>1.4595609245629899E-3</v>
      </c>
      <c r="R23" s="11">
        <v>-1.3813657384098501</v>
      </c>
      <c r="S23" s="11">
        <v>3.3967208200458602E-4</v>
      </c>
      <c r="T23" s="11">
        <v>-0.65168333925217703</v>
      </c>
      <c r="U23" s="11">
        <v>6.0574731939640802E-2</v>
      </c>
      <c r="V23" s="14" t="s">
        <v>3</v>
      </c>
      <c r="W23" s="25"/>
      <c r="X23" s="25"/>
      <c r="Y23" s="25"/>
      <c r="Z23" s="25"/>
      <c r="AA23" s="25"/>
      <c r="AB23" s="25"/>
      <c r="AC23" s="25"/>
      <c r="AD23" s="25"/>
      <c r="AE23" s="25"/>
      <c r="AF23" s="25"/>
      <c r="AG23" s="45"/>
      <c r="AH23" s="45"/>
      <c r="AI23" s="45"/>
      <c r="AJ23" s="45"/>
      <c r="AK23" s="45"/>
      <c r="AL23" s="45"/>
      <c r="AM23" s="46"/>
      <c r="AN23" s="46"/>
      <c r="AO23" s="46"/>
      <c r="AP23" s="45"/>
      <c r="AQ23" s="45"/>
      <c r="AR23" s="45"/>
    </row>
    <row r="24" spans="1:44">
      <c r="A24" s="6" t="s">
        <v>527</v>
      </c>
      <c r="B24" s="6" t="s">
        <v>2381</v>
      </c>
      <c r="C24" s="7" t="s">
        <v>528</v>
      </c>
      <c r="D24" s="8" t="s">
        <v>24</v>
      </c>
      <c r="E24" s="9" t="s">
        <v>334</v>
      </c>
      <c r="F24" s="10">
        <v>-0.66968158482648799</v>
      </c>
      <c r="G24" s="10">
        <v>1.39910039266895E-2</v>
      </c>
      <c r="H24" s="10">
        <v>-0.19048307977210099</v>
      </c>
      <c r="I24" s="10">
        <v>0.51903966507205201</v>
      </c>
      <c r="J24" s="10">
        <v>-1.40928542819809</v>
      </c>
      <c r="K24" s="10">
        <v>4.7410852672043603E-5</v>
      </c>
      <c r="L24" s="10">
        <v>0.14301424822094999</v>
      </c>
      <c r="M24" s="10">
        <v>0.62007546998733698</v>
      </c>
      <c r="N24" s="11">
        <v>-0.54707522191252</v>
      </c>
      <c r="O24" s="11">
        <v>5.7404544775660697E-2</v>
      </c>
      <c r="P24" s="11">
        <v>-0.124511398678333</v>
      </c>
      <c r="Q24" s="11">
        <v>0.75076402608398596</v>
      </c>
      <c r="R24" s="11">
        <v>-1.37548344384876</v>
      </c>
      <c r="S24" s="11">
        <v>5.9513458571636499E-5</v>
      </c>
      <c r="T24" s="11">
        <v>-9.4032620206110806E-2</v>
      </c>
      <c r="U24" s="11">
        <v>0.80412725873714896</v>
      </c>
      <c r="V24" s="14" t="s">
        <v>3</v>
      </c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45"/>
      <c r="AH24" s="45"/>
      <c r="AI24" s="45"/>
      <c r="AJ24" s="45"/>
      <c r="AK24" s="45"/>
      <c r="AL24" s="45"/>
      <c r="AM24" s="46"/>
      <c r="AN24" s="46"/>
      <c r="AO24" s="46"/>
      <c r="AP24" s="45"/>
      <c r="AQ24" s="45"/>
      <c r="AR24" s="45"/>
    </row>
    <row r="25" spans="1:44">
      <c r="A25" s="6" t="s">
        <v>612</v>
      </c>
      <c r="B25" s="6" t="s">
        <v>2382</v>
      </c>
      <c r="C25" s="7" t="s">
        <v>613</v>
      </c>
      <c r="D25" s="8" t="s">
        <v>20</v>
      </c>
      <c r="E25" s="9" t="s">
        <v>42</v>
      </c>
      <c r="F25" s="10">
        <v>-0.43353506698183197</v>
      </c>
      <c r="G25" s="10">
        <v>0.26425382434644801</v>
      </c>
      <c r="H25" s="10">
        <v>-0.74389612921985204</v>
      </c>
      <c r="I25" s="10">
        <v>3.9674311169571597E-2</v>
      </c>
      <c r="J25" s="10">
        <v>-1.06446730107042</v>
      </c>
      <c r="K25" s="10">
        <v>6.7548223246963104E-3</v>
      </c>
      <c r="L25" s="10">
        <v>-0.85023966569805498</v>
      </c>
      <c r="M25" s="10">
        <v>1.78998625092309E-2</v>
      </c>
      <c r="N25" s="11">
        <v>-0.17987190935026501</v>
      </c>
      <c r="O25" s="11">
        <v>0.74697640540260202</v>
      </c>
      <c r="P25" s="11">
        <v>-0.384412474266983</v>
      </c>
      <c r="Q25" s="11">
        <v>0.37063449648846603</v>
      </c>
      <c r="R25" s="11">
        <v>-0.14584187655144601</v>
      </c>
      <c r="S25" s="11">
        <v>0.77386638577523503</v>
      </c>
      <c r="T25" s="11">
        <v>-0.76714431379655601</v>
      </c>
      <c r="U25" s="11">
        <v>4.87334041021266E-2</v>
      </c>
      <c r="V25" s="14" t="s">
        <v>3</v>
      </c>
      <c r="W25" s="25"/>
      <c r="X25" s="25"/>
      <c r="Y25" s="25"/>
      <c r="Z25" s="25"/>
      <c r="AA25" s="25"/>
      <c r="AB25" s="25"/>
      <c r="AC25" s="25"/>
      <c r="AD25" s="25"/>
      <c r="AE25" s="25"/>
      <c r="AF25" s="25"/>
      <c r="AG25" s="45"/>
      <c r="AH25" s="45"/>
      <c r="AI25" s="45"/>
      <c r="AJ25" s="45"/>
      <c r="AK25" s="45"/>
      <c r="AL25" s="45"/>
      <c r="AM25" s="46"/>
      <c r="AN25" s="46"/>
      <c r="AO25" s="46"/>
      <c r="AP25" s="45"/>
      <c r="AQ25" s="45"/>
      <c r="AR25" s="45"/>
    </row>
    <row r="26" spans="1:44">
      <c r="A26" s="6" t="s">
        <v>676</v>
      </c>
      <c r="B26" s="6" t="s">
        <v>2383</v>
      </c>
      <c r="C26" s="7" t="s">
        <v>263</v>
      </c>
      <c r="D26" s="8" t="s">
        <v>20</v>
      </c>
      <c r="E26" s="9" t="s">
        <v>72</v>
      </c>
      <c r="F26" s="10">
        <v>-0.17865903731729599</v>
      </c>
      <c r="G26" s="10">
        <v>0.54793569695418198</v>
      </c>
      <c r="H26" s="10">
        <v>-0.13135518241331601</v>
      </c>
      <c r="I26" s="10">
        <v>0.65699199496266902</v>
      </c>
      <c r="J26" s="10">
        <v>-1.0531212491864601</v>
      </c>
      <c r="K26" s="10">
        <v>4.01715125205962E-4</v>
      </c>
      <c r="L26" s="10">
        <v>-0.29842788194091202</v>
      </c>
      <c r="M26" s="10">
        <v>0.22983461774576699</v>
      </c>
      <c r="N26" s="11">
        <v>-0.35915042110315198</v>
      </c>
      <c r="O26" s="11">
        <v>0.20908339753577701</v>
      </c>
      <c r="P26" s="11">
        <v>0.23454681450297901</v>
      </c>
      <c r="Q26" s="11">
        <v>0.44297233556666998</v>
      </c>
      <c r="R26" s="11">
        <v>-0.38609056326153102</v>
      </c>
      <c r="S26" s="11">
        <v>0.14575863724955601</v>
      </c>
      <c r="T26" s="11">
        <v>-0.118234642000264</v>
      </c>
      <c r="U26" s="11">
        <v>0.72698064472465995</v>
      </c>
      <c r="V26" s="14" t="s">
        <v>3</v>
      </c>
      <c r="W26" s="25"/>
      <c r="X26" s="25"/>
      <c r="Y26" s="25"/>
      <c r="Z26" s="25"/>
      <c r="AA26" s="25"/>
      <c r="AB26" s="25"/>
      <c r="AC26" s="25"/>
      <c r="AD26" s="25"/>
      <c r="AE26" s="25"/>
      <c r="AF26" s="25"/>
      <c r="AG26" s="45"/>
      <c r="AH26" s="45"/>
      <c r="AI26" s="45"/>
      <c r="AJ26" s="45"/>
      <c r="AK26" s="45"/>
      <c r="AL26" s="45"/>
      <c r="AM26" s="46"/>
      <c r="AN26" s="46"/>
      <c r="AO26" s="46"/>
      <c r="AP26" s="45"/>
      <c r="AQ26" s="45"/>
      <c r="AR26" s="45"/>
    </row>
    <row r="27" spans="1:44">
      <c r="A27" s="6" t="s">
        <v>731</v>
      </c>
      <c r="B27" s="6" t="s">
        <v>2384</v>
      </c>
      <c r="C27" s="7" t="s">
        <v>732</v>
      </c>
      <c r="D27" s="8" t="s">
        <v>36</v>
      </c>
      <c r="E27" s="9" t="s">
        <v>279</v>
      </c>
      <c r="F27" s="10">
        <v>0.63667881496386403</v>
      </c>
      <c r="G27" s="10">
        <v>5.2895682098902101E-2</v>
      </c>
      <c r="H27" s="10">
        <v>0.76593017976313005</v>
      </c>
      <c r="I27" s="10">
        <v>1.8664476877678301E-2</v>
      </c>
      <c r="J27" s="10">
        <v>1.3198094762055801</v>
      </c>
      <c r="K27" s="10">
        <v>5.2030966804945001E-4</v>
      </c>
      <c r="L27" s="10">
        <v>0.39102582778288297</v>
      </c>
      <c r="M27" s="10">
        <v>0.22117801472316501</v>
      </c>
      <c r="N27" s="11">
        <v>2.16146438464596</v>
      </c>
      <c r="O27" s="11">
        <v>6.9226358709648903E-6</v>
      </c>
      <c r="P27" s="11">
        <v>1.88426601742936</v>
      </c>
      <c r="Q27" s="11">
        <v>1.87941872412293E-5</v>
      </c>
      <c r="R27" s="11">
        <v>1.9598868093183699</v>
      </c>
      <c r="S27" s="11">
        <v>1.35606557558877E-5</v>
      </c>
      <c r="T27" s="11">
        <v>1.2090818488231101</v>
      </c>
      <c r="U27" s="11">
        <v>1.3526932260400899E-3</v>
      </c>
      <c r="V27" s="14" t="s">
        <v>3</v>
      </c>
      <c r="W27" s="25"/>
      <c r="X27" s="25"/>
      <c r="Y27" s="25"/>
      <c r="Z27" s="25"/>
      <c r="AA27" s="25"/>
      <c r="AB27" s="25"/>
      <c r="AC27" s="25"/>
      <c r="AD27" s="25"/>
      <c r="AE27" s="25"/>
      <c r="AF27" s="25"/>
      <c r="AG27" s="45"/>
      <c r="AH27" s="45"/>
      <c r="AI27" s="45"/>
      <c r="AJ27" s="45"/>
      <c r="AK27" s="45"/>
      <c r="AL27" s="45"/>
      <c r="AM27" s="46"/>
      <c r="AN27" s="46"/>
      <c r="AO27" s="46"/>
      <c r="AP27" s="45"/>
      <c r="AQ27" s="45"/>
      <c r="AR27" s="45"/>
    </row>
    <row r="28" spans="1:44">
      <c r="A28" s="6" t="s">
        <v>739</v>
      </c>
      <c r="B28" s="6" t="s">
        <v>2385</v>
      </c>
      <c r="C28" s="7" t="s">
        <v>740</v>
      </c>
      <c r="D28" s="8" t="s">
        <v>12</v>
      </c>
      <c r="E28" s="9" t="s">
        <v>432</v>
      </c>
      <c r="F28" s="10">
        <v>-0.60376807994892001</v>
      </c>
      <c r="G28" s="10">
        <v>0.136271104535471</v>
      </c>
      <c r="H28" s="10">
        <v>-0.67307089315063395</v>
      </c>
      <c r="I28" s="10">
        <v>8.5494525148464104E-2</v>
      </c>
      <c r="J28" s="10">
        <v>-1.52774990860295</v>
      </c>
      <c r="K28" s="10">
        <v>7.7243975546625204E-4</v>
      </c>
      <c r="L28" s="10">
        <v>-0.25792897747353899</v>
      </c>
      <c r="M28" s="10">
        <v>0.535147539805922</v>
      </c>
      <c r="N28" s="11">
        <v>-0.311706730650122</v>
      </c>
      <c r="O28" s="11">
        <v>0.55200170674183902</v>
      </c>
      <c r="P28" s="11">
        <v>-0.58689912607489303</v>
      </c>
      <c r="Q28" s="11">
        <v>0.172536139740706</v>
      </c>
      <c r="R28" s="11">
        <v>-0.74620504129780896</v>
      </c>
      <c r="S28" s="11">
        <v>6.7523674624863694E-2</v>
      </c>
      <c r="T28" s="11">
        <v>-1.03258420741667</v>
      </c>
      <c r="U28" s="11">
        <v>1.54756965493604E-2</v>
      </c>
      <c r="V28" s="14" t="s">
        <v>3</v>
      </c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45"/>
      <c r="AH28" s="45"/>
      <c r="AI28" s="45"/>
      <c r="AJ28" s="45"/>
      <c r="AK28" s="45"/>
      <c r="AL28" s="45"/>
      <c r="AM28" s="46"/>
      <c r="AN28" s="46"/>
      <c r="AO28" s="46"/>
      <c r="AP28" s="45"/>
      <c r="AQ28" s="45"/>
      <c r="AR28" s="45"/>
    </row>
    <row r="29" spans="1:44">
      <c r="A29" s="6" t="s">
        <v>772</v>
      </c>
      <c r="B29" s="6" t="s">
        <v>2386</v>
      </c>
      <c r="C29" s="7" t="s">
        <v>773</v>
      </c>
      <c r="D29" s="8" t="s">
        <v>24</v>
      </c>
      <c r="E29" s="9" t="s">
        <v>66</v>
      </c>
      <c r="F29" s="10">
        <v>-9.4327227071657305E-2</v>
      </c>
      <c r="G29" s="10">
        <v>0.80910101650071398</v>
      </c>
      <c r="H29" s="10">
        <v>-0.68465886571798695</v>
      </c>
      <c r="I29" s="10">
        <v>1.7444137295649299E-2</v>
      </c>
      <c r="J29" s="10">
        <v>-1.19639783708605</v>
      </c>
      <c r="K29" s="10">
        <v>4.1007593386147798E-4</v>
      </c>
      <c r="L29" s="10">
        <v>-0.585520449470051</v>
      </c>
      <c r="M29" s="10">
        <v>3.6284724003258897E-2</v>
      </c>
      <c r="N29" s="11">
        <v>-0.62786631832408402</v>
      </c>
      <c r="O29" s="11">
        <v>4.1608106357434803E-2</v>
      </c>
      <c r="P29" s="11">
        <v>-0.34886828200599002</v>
      </c>
      <c r="Q29" s="11">
        <v>0.28619422381402299</v>
      </c>
      <c r="R29" s="11">
        <v>-1.0996126927360399</v>
      </c>
      <c r="S29" s="11">
        <v>7.9529841277336004E-4</v>
      </c>
      <c r="T29" s="11">
        <v>0.13872408488971599</v>
      </c>
      <c r="U29" s="11">
        <v>0.71792374591346197</v>
      </c>
      <c r="V29" s="14" t="s">
        <v>3</v>
      </c>
      <c r="W29" s="25"/>
      <c r="X29" s="25"/>
      <c r="Y29" s="25"/>
      <c r="Z29" s="25"/>
      <c r="AA29" s="25"/>
      <c r="AB29" s="25"/>
      <c r="AC29" s="25"/>
      <c r="AD29" s="25"/>
      <c r="AE29" s="25"/>
      <c r="AF29" s="25"/>
      <c r="AG29" s="45"/>
      <c r="AH29" s="45"/>
      <c r="AI29" s="45"/>
      <c r="AJ29" s="45"/>
      <c r="AK29" s="45"/>
      <c r="AL29" s="45"/>
      <c r="AM29" s="46"/>
      <c r="AN29" s="46"/>
      <c r="AO29" s="46"/>
      <c r="AP29" s="45"/>
      <c r="AQ29" s="45"/>
      <c r="AR29" s="45"/>
    </row>
    <row r="30" spans="1:44">
      <c r="A30" s="6" t="s">
        <v>808</v>
      </c>
      <c r="B30" s="6" t="s">
        <v>2387</v>
      </c>
      <c r="C30" s="7" t="s">
        <v>809</v>
      </c>
      <c r="D30" s="8" t="s">
        <v>20</v>
      </c>
      <c r="E30" s="9" t="s">
        <v>395</v>
      </c>
      <c r="F30" s="10">
        <v>-0.89166415503302199</v>
      </c>
      <c r="G30" s="10">
        <v>1.5433782118482601E-2</v>
      </c>
      <c r="H30" s="10">
        <v>0.49482665909339502</v>
      </c>
      <c r="I30" s="10">
        <v>0.173889302863283</v>
      </c>
      <c r="J30" s="10">
        <v>-1.4488086997266501</v>
      </c>
      <c r="K30" s="10">
        <v>5.7729819292147899E-4</v>
      </c>
      <c r="L30" s="10">
        <v>-0.65239570507033795</v>
      </c>
      <c r="M30" s="10">
        <v>6.20896457776813E-2</v>
      </c>
      <c r="N30" s="11">
        <v>0.34112071172152603</v>
      </c>
      <c r="O30" s="11">
        <v>0.45337743532346397</v>
      </c>
      <c r="P30" s="11">
        <v>-0.10974064652335799</v>
      </c>
      <c r="Q30" s="11">
        <v>0.84962773368521904</v>
      </c>
      <c r="R30" s="11">
        <v>-4.6330589450429102E-2</v>
      </c>
      <c r="S30" s="11">
        <v>0.93558789537992004</v>
      </c>
      <c r="T30" s="11">
        <v>0.173710746284087</v>
      </c>
      <c r="U30" s="11">
        <v>0.71886434001622901</v>
      </c>
      <c r="V30" s="14" t="s">
        <v>3</v>
      </c>
      <c r="W30" s="25"/>
      <c r="X30" s="25"/>
      <c r="Y30" s="25"/>
      <c r="Z30" s="25"/>
      <c r="AA30" s="25"/>
      <c r="AB30" s="25"/>
      <c r="AC30" s="25"/>
      <c r="AD30" s="25"/>
      <c r="AE30" s="25"/>
      <c r="AF30" s="25"/>
      <c r="AG30" s="45"/>
      <c r="AH30" s="45"/>
      <c r="AI30" s="45"/>
      <c r="AJ30" s="45"/>
      <c r="AK30" s="45"/>
      <c r="AL30" s="45"/>
      <c r="AM30" s="46"/>
      <c r="AN30" s="46"/>
      <c r="AO30" s="46"/>
      <c r="AP30" s="45"/>
      <c r="AQ30" s="45"/>
      <c r="AR30" s="45"/>
    </row>
    <row r="31" spans="1:44">
      <c r="A31" s="6" t="s">
        <v>1031</v>
      </c>
      <c r="B31" s="6" t="s">
        <v>2388</v>
      </c>
      <c r="C31" s="7" t="s">
        <v>1032</v>
      </c>
      <c r="D31" s="8" t="s">
        <v>43</v>
      </c>
      <c r="E31" s="9" t="s">
        <v>141</v>
      </c>
      <c r="F31" s="10">
        <v>0.30239011114146702</v>
      </c>
      <c r="G31" s="10">
        <v>0.47584343461554102</v>
      </c>
      <c r="H31" s="10">
        <v>0.34710025680373402</v>
      </c>
      <c r="I31" s="10">
        <v>0.37640602652558303</v>
      </c>
      <c r="J31" s="10">
        <v>1.2079617262856199</v>
      </c>
      <c r="K31" s="10">
        <v>3.1504260758456301E-3</v>
      </c>
      <c r="L31" s="10">
        <v>0.89541530758544097</v>
      </c>
      <c r="M31" s="10">
        <v>1.4887561394035799E-2</v>
      </c>
      <c r="N31" s="11">
        <v>6.45678427999208E-3</v>
      </c>
      <c r="O31" s="11">
        <v>0.99228169234525399</v>
      </c>
      <c r="P31" s="11">
        <v>-1.46641772999416E-2</v>
      </c>
      <c r="Q31" s="11">
        <v>0.98209839575750302</v>
      </c>
      <c r="R31" s="11">
        <v>1.87984849739955E-2</v>
      </c>
      <c r="S31" s="11">
        <v>0.97425017008074999</v>
      </c>
      <c r="T31" s="11">
        <v>0.19355214860321199</v>
      </c>
      <c r="U31" s="11">
        <v>0.69109934617704905</v>
      </c>
      <c r="V31" s="14" t="s">
        <v>3</v>
      </c>
      <c r="W31" s="25"/>
      <c r="X31" s="25"/>
      <c r="Y31" s="25"/>
      <c r="Z31" s="25"/>
      <c r="AA31" s="25"/>
      <c r="AB31" s="25"/>
      <c r="AC31" s="25"/>
      <c r="AD31" s="25"/>
      <c r="AE31" s="25"/>
      <c r="AF31" s="25"/>
      <c r="AG31" s="45"/>
      <c r="AH31" s="45"/>
      <c r="AI31" s="45"/>
      <c r="AJ31" s="45"/>
      <c r="AK31" s="45"/>
      <c r="AL31" s="45"/>
      <c r="AM31" s="46"/>
      <c r="AN31" s="46"/>
      <c r="AO31" s="46"/>
      <c r="AP31" s="45"/>
      <c r="AQ31" s="45"/>
      <c r="AR31" s="45"/>
    </row>
    <row r="32" spans="1:44">
      <c r="A32" s="6" t="s">
        <v>1124</v>
      </c>
      <c r="B32" s="6" t="s">
        <v>2389</v>
      </c>
      <c r="C32" s="7" t="s">
        <v>1125</v>
      </c>
      <c r="D32" s="8" t="s">
        <v>36</v>
      </c>
      <c r="E32" s="9" t="s">
        <v>29</v>
      </c>
      <c r="F32" s="10">
        <v>0.64147414251532897</v>
      </c>
      <c r="G32" s="10">
        <v>5.1502637615885603E-2</v>
      </c>
      <c r="H32" s="10">
        <v>0.72987252707288997</v>
      </c>
      <c r="I32" s="10">
        <v>2.45173956913203E-2</v>
      </c>
      <c r="J32" s="10">
        <v>1.00621820497317</v>
      </c>
      <c r="K32" s="10">
        <v>4.55700941667379E-3</v>
      </c>
      <c r="L32" s="10">
        <v>0.122478525132368</v>
      </c>
      <c r="M32" s="10">
        <v>0.73870438270273298</v>
      </c>
      <c r="N32" s="11">
        <v>1.02861024358495</v>
      </c>
      <c r="O32" s="11">
        <v>4.4420546950757998E-3</v>
      </c>
      <c r="P32" s="11">
        <v>1.18556004504515</v>
      </c>
      <c r="Q32" s="11">
        <v>1.2891895432829599E-3</v>
      </c>
      <c r="R32" s="11">
        <v>1.3883355297234801</v>
      </c>
      <c r="S32" s="11">
        <v>3.2504308130366298E-4</v>
      </c>
      <c r="T32" s="11">
        <v>0.59856496872322495</v>
      </c>
      <c r="U32" s="11">
        <v>8.5377208570526705E-2</v>
      </c>
      <c r="V32" s="14" t="s">
        <v>3</v>
      </c>
      <c r="W32" s="25"/>
      <c r="X32" s="25"/>
      <c r="Y32" s="25"/>
      <c r="Z32" s="25"/>
      <c r="AA32" s="25"/>
      <c r="AB32" s="25"/>
      <c r="AC32" s="25"/>
      <c r="AD32" s="25"/>
      <c r="AE32" s="25"/>
      <c r="AF32" s="25"/>
      <c r="AG32" s="45"/>
      <c r="AH32" s="45"/>
      <c r="AI32" s="45"/>
      <c r="AJ32" s="45"/>
      <c r="AK32" s="45"/>
      <c r="AL32" s="45"/>
      <c r="AM32" s="46"/>
      <c r="AN32" s="46"/>
      <c r="AO32" s="46"/>
      <c r="AP32" s="45"/>
      <c r="AQ32" s="45"/>
      <c r="AR32" s="45"/>
    </row>
  </sheetData>
  <sortState ref="A15:AT32">
    <sortCondition descending="1" ref="AP15:AP32"/>
  </sortState>
  <conditionalFormatting sqref="H1:H32 J1:J32 P1:P32 T1:T32 R1:R32 L1:L32 F1:F32 N1:N32">
    <cfRule type="colorScale" priority="1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W2:BB32">
    <cfRule type="colorScale" priority="1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W1">
    <cfRule type="colorScale" priority="1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X1:Z1">
    <cfRule type="colorScale" priority="1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A1:AC1">
    <cfRule type="colorScale" priority="1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D1:AF1">
    <cfRule type="colorScale" priority="1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G1:AI1">
    <cfRule type="colorScale" priority="10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J1:AL1">
    <cfRule type="colorScale" priority="9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M1:AO1">
    <cfRule type="colorScale" priority="8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P1:AR1">
    <cfRule type="colorScale" priority="7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L1 F1">
    <cfRule type="colorScale" priority="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L1 F1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P1 T1 R1 N1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N1 P1 R1 T1">
    <cfRule type="colorScale" priority="3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P1 T1 R1 N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P1 N1 R1 T1">
    <cfRule type="colorScale" priority="1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R140"/>
  <sheetViews>
    <sheetView topLeftCell="E1" workbookViewId="0">
      <selection activeCell="F1" sqref="F1:U1"/>
    </sheetView>
  </sheetViews>
  <sheetFormatPr defaultRowHeight="15"/>
  <cols>
    <col min="1" max="2" width="20.7109375" style="15" customWidth="1"/>
    <col min="3" max="3" width="45.7109375" style="15" customWidth="1"/>
    <col min="4" max="4" width="30.7109375" style="15" customWidth="1"/>
    <col min="5" max="5" width="60.7109375" style="15" customWidth="1"/>
    <col min="6" max="6" width="20.7109375" style="15" customWidth="1"/>
    <col min="7" max="7" width="12.7109375" style="15" customWidth="1"/>
    <col min="8" max="8" width="20.7109375" style="15" customWidth="1"/>
    <col min="9" max="9" width="12.7109375" style="15" customWidth="1"/>
    <col min="10" max="10" width="20.7109375" style="15" customWidth="1"/>
    <col min="11" max="11" width="12.7109375" style="15" customWidth="1"/>
    <col min="12" max="12" width="25.7109375" style="15" customWidth="1"/>
    <col min="13" max="13" width="12.7109375" style="15" customWidth="1"/>
    <col min="14" max="14" width="20.7109375" style="15" customWidth="1"/>
    <col min="15" max="15" width="12.7109375" style="15" customWidth="1"/>
    <col min="16" max="16" width="20.7109375" style="15" customWidth="1"/>
    <col min="17" max="17" width="12.7109375" style="15" customWidth="1"/>
    <col min="18" max="18" width="20.7109375" style="15" customWidth="1"/>
    <col min="19" max="19" width="12.7109375" style="15" customWidth="1"/>
    <col min="20" max="20" width="25.7109375" style="15" customWidth="1"/>
    <col min="21" max="21" width="12.7109375" style="15" customWidth="1"/>
    <col min="22" max="22" width="10.7109375" style="26" customWidth="1"/>
    <col min="23" max="44" width="20.7109375" style="26" customWidth="1"/>
    <col min="45" max="16384" width="9.140625" style="15"/>
  </cols>
  <sheetData>
    <row r="1" spans="1:44">
      <c r="A1" s="1" t="s">
        <v>5</v>
      </c>
      <c r="B1" s="1" t="s">
        <v>6</v>
      </c>
      <c r="C1" s="1" t="s">
        <v>7</v>
      </c>
      <c r="D1" s="1" t="s">
        <v>3210</v>
      </c>
      <c r="E1" s="1" t="s">
        <v>8</v>
      </c>
      <c r="F1" s="4" t="s">
        <v>3209</v>
      </c>
      <c r="G1" s="5" t="s">
        <v>3198</v>
      </c>
      <c r="H1" s="3" t="s">
        <v>1280</v>
      </c>
      <c r="I1" s="5" t="s">
        <v>3198</v>
      </c>
      <c r="J1" s="3" t="s">
        <v>1281</v>
      </c>
      <c r="K1" s="5" t="s">
        <v>3198</v>
      </c>
      <c r="L1" s="2" t="s">
        <v>3201</v>
      </c>
      <c r="M1" s="5" t="s">
        <v>3198</v>
      </c>
      <c r="N1" s="4" t="s">
        <v>3205</v>
      </c>
      <c r="O1" s="5" t="s">
        <v>3198</v>
      </c>
      <c r="P1" s="4" t="s">
        <v>3206</v>
      </c>
      <c r="Q1" s="5" t="s">
        <v>3198</v>
      </c>
      <c r="R1" s="4" t="s">
        <v>3207</v>
      </c>
      <c r="S1" s="5" t="s">
        <v>3198</v>
      </c>
      <c r="T1" s="4" t="s">
        <v>3208</v>
      </c>
      <c r="U1" s="5" t="s">
        <v>3198</v>
      </c>
      <c r="V1" s="13" t="s">
        <v>2125</v>
      </c>
      <c r="W1" s="4" t="s">
        <v>2104</v>
      </c>
      <c r="X1" s="4" t="s">
        <v>2105</v>
      </c>
      <c r="Y1" s="4" t="s">
        <v>2106</v>
      </c>
      <c r="Z1" s="4" t="s">
        <v>2107</v>
      </c>
      <c r="AA1" s="4" t="s">
        <v>2108</v>
      </c>
      <c r="AB1" s="4" t="s">
        <v>2109</v>
      </c>
      <c r="AC1" s="4" t="s">
        <v>2110</v>
      </c>
      <c r="AD1" s="4" t="s">
        <v>2111</v>
      </c>
      <c r="AE1" s="4" t="s">
        <v>2112</v>
      </c>
      <c r="AF1" s="4" t="s">
        <v>2113</v>
      </c>
      <c r="AG1" s="4" t="s">
        <v>2114</v>
      </c>
      <c r="AH1" s="4" t="s">
        <v>2115</v>
      </c>
      <c r="AI1" s="4" t="s">
        <v>2116</v>
      </c>
      <c r="AJ1" s="4" t="s">
        <v>2122</v>
      </c>
      <c r="AK1" s="4" t="s">
        <v>2123</v>
      </c>
      <c r="AL1" s="4" t="s">
        <v>2124</v>
      </c>
      <c r="AM1" s="4" t="s">
        <v>2117</v>
      </c>
      <c r="AN1" s="4" t="s">
        <v>2118</v>
      </c>
      <c r="AO1" s="4" t="s">
        <v>2117</v>
      </c>
      <c r="AP1" s="4" t="s">
        <v>2119</v>
      </c>
      <c r="AQ1" s="4" t="s">
        <v>2120</v>
      </c>
      <c r="AR1" s="4" t="s">
        <v>2121</v>
      </c>
    </row>
    <row r="2" spans="1:44">
      <c r="A2" s="6" t="s">
        <v>1064</v>
      </c>
      <c r="B2" s="6" t="s">
        <v>2390</v>
      </c>
      <c r="C2" s="7" t="s">
        <v>1065</v>
      </c>
      <c r="D2" s="8" t="s">
        <v>39</v>
      </c>
      <c r="E2" s="9" t="s">
        <v>293</v>
      </c>
      <c r="F2" s="10">
        <v>-0.58298666649824604</v>
      </c>
      <c r="G2" s="10">
        <v>1.7877984214808299E-2</v>
      </c>
      <c r="H2" s="10">
        <v>-0.25163606821430001</v>
      </c>
      <c r="I2" s="10">
        <v>0.31797081117822601</v>
      </c>
      <c r="J2" s="10">
        <v>-0.34986313951461301</v>
      </c>
      <c r="K2" s="10">
        <v>0.186183676947445</v>
      </c>
      <c r="L2" s="10">
        <v>-1.10236019567027</v>
      </c>
      <c r="M2" s="10">
        <v>1.066069692225E-4</v>
      </c>
      <c r="N2" s="11">
        <v>1.11220267865564E-2</v>
      </c>
      <c r="O2" s="11">
        <v>0.98023399142508105</v>
      </c>
      <c r="P2" s="11">
        <v>8.0059109485281596E-2</v>
      </c>
      <c r="Q2" s="11">
        <v>0.83333668982642695</v>
      </c>
      <c r="R2" s="11">
        <v>0.32254059530388901</v>
      </c>
      <c r="S2" s="11">
        <v>0.21514785750233101</v>
      </c>
      <c r="T2" s="11">
        <v>-0.42882366750892797</v>
      </c>
      <c r="U2" s="11">
        <v>9.8512348066869093E-2</v>
      </c>
      <c r="V2" s="14" t="s">
        <v>2</v>
      </c>
      <c r="W2" s="24">
        <v>1.6666298970638664</v>
      </c>
      <c r="X2" s="25"/>
      <c r="Y2" s="25"/>
      <c r="Z2" s="25"/>
      <c r="AA2" s="25"/>
      <c r="AB2" s="25"/>
      <c r="AC2" s="25"/>
      <c r="AD2" s="25"/>
      <c r="AE2" s="25"/>
      <c r="AF2" s="25"/>
      <c r="AG2" s="45"/>
      <c r="AH2" s="45"/>
      <c r="AI2" s="45"/>
      <c r="AJ2" s="45"/>
      <c r="AK2" s="45"/>
      <c r="AL2" s="45"/>
      <c r="AM2" s="46"/>
      <c r="AN2" s="46"/>
      <c r="AO2" s="46"/>
      <c r="AP2" s="45"/>
      <c r="AQ2" s="45"/>
      <c r="AR2" s="45"/>
    </row>
    <row r="3" spans="1:44">
      <c r="A3" s="6" t="s">
        <v>733</v>
      </c>
      <c r="B3" s="6" t="s">
        <v>2391</v>
      </c>
      <c r="C3" s="7" t="s">
        <v>734</v>
      </c>
      <c r="D3" s="8" t="s">
        <v>20</v>
      </c>
      <c r="E3" s="9" t="s">
        <v>13</v>
      </c>
      <c r="F3" s="10">
        <v>-0.64972167467422304</v>
      </c>
      <c r="G3" s="10">
        <v>0.46733701298963998</v>
      </c>
      <c r="H3" s="10">
        <v>-0.80526918567138095</v>
      </c>
      <c r="I3" s="10">
        <v>0.32653429768889602</v>
      </c>
      <c r="J3" s="10">
        <v>2.96362654054141E-2</v>
      </c>
      <c r="K3" s="10">
        <v>0.984157308893581</v>
      </c>
      <c r="L3" s="10">
        <v>-2.1820150403160299</v>
      </c>
      <c r="M3" s="10">
        <v>6.05927045334341E-3</v>
      </c>
      <c r="N3" s="11">
        <v>0.758175954227434</v>
      </c>
      <c r="O3" s="11">
        <v>0.44158345690579798</v>
      </c>
      <c r="P3" s="11">
        <v>0.69004952288513599</v>
      </c>
      <c r="Q3" s="11">
        <v>0.47824395287233701</v>
      </c>
      <c r="R3" s="11">
        <v>1.8356148323548001</v>
      </c>
      <c r="S3" s="11">
        <v>2.4330987150861599E-2</v>
      </c>
      <c r="T3" s="11">
        <v>1.3942930696062701</v>
      </c>
      <c r="U3" s="11">
        <v>9.8287474498721494E-2</v>
      </c>
      <c r="V3" s="14" t="s">
        <v>2</v>
      </c>
      <c r="W3" s="24">
        <v>1.2996975627834675</v>
      </c>
      <c r="X3" s="47">
        <v>-0.24396256890229079</v>
      </c>
      <c r="Y3" s="47">
        <v>0.57833854491164804</v>
      </c>
      <c r="Z3" s="47">
        <v>2.6163597461899126</v>
      </c>
      <c r="AA3" s="25"/>
      <c r="AB3" s="25"/>
      <c r="AC3" s="25"/>
      <c r="AD3" s="47">
        <v>-1.1798379585718797</v>
      </c>
      <c r="AE3" s="47">
        <v>0.28701115057035853</v>
      </c>
      <c r="AF3" s="47">
        <v>-0.10265240483654116</v>
      </c>
      <c r="AG3" s="45"/>
      <c r="AH3" s="45"/>
      <c r="AI3" s="45"/>
      <c r="AJ3" s="45"/>
      <c r="AK3" s="45"/>
      <c r="AL3" s="45"/>
      <c r="AM3" s="46"/>
      <c r="AN3" s="46"/>
      <c r="AO3" s="46"/>
      <c r="AP3" s="45"/>
      <c r="AQ3" s="45"/>
      <c r="AR3" s="45"/>
    </row>
    <row r="4" spans="1:44">
      <c r="A4" s="6" t="s">
        <v>451</v>
      </c>
      <c r="B4" s="6" t="s">
        <v>2392</v>
      </c>
      <c r="C4" s="7" t="s">
        <v>452</v>
      </c>
      <c r="D4" s="8" t="s">
        <v>36</v>
      </c>
      <c r="E4" s="9" t="s">
        <v>453</v>
      </c>
      <c r="F4" s="10">
        <v>-0.86357579145743602</v>
      </c>
      <c r="G4" s="10">
        <v>7.3228840080633906E-2</v>
      </c>
      <c r="H4" s="10">
        <v>-0.91652454731055299</v>
      </c>
      <c r="I4" s="10">
        <v>5.2030102243834898E-2</v>
      </c>
      <c r="J4" s="10">
        <v>-0.81320163805912105</v>
      </c>
      <c r="K4" s="10">
        <v>0.109415432702215</v>
      </c>
      <c r="L4" s="10">
        <v>-1.28668481766934</v>
      </c>
      <c r="M4" s="10">
        <v>7.1680099619450804E-3</v>
      </c>
      <c r="N4" s="11">
        <v>-0.25100810892674402</v>
      </c>
      <c r="O4" s="11">
        <v>0.72440429338104295</v>
      </c>
      <c r="P4" s="11">
        <v>0.143851017371358</v>
      </c>
      <c r="Q4" s="11">
        <v>0.85040915932263095</v>
      </c>
      <c r="R4" s="11">
        <v>0.75390403507966397</v>
      </c>
      <c r="S4" s="11">
        <v>0.13078106171972501</v>
      </c>
      <c r="T4" s="11">
        <v>-0.99012959341005802</v>
      </c>
      <c r="U4" s="11">
        <v>5.1413582380226301E-2</v>
      </c>
      <c r="V4" s="14" t="s">
        <v>2</v>
      </c>
      <c r="W4" s="24">
        <v>1.0732687386164077</v>
      </c>
      <c r="X4" s="25"/>
      <c r="Y4" s="25"/>
      <c r="Z4" s="25"/>
      <c r="AA4" s="25"/>
      <c r="AB4" s="25"/>
      <c r="AC4" s="25"/>
      <c r="AD4" s="25"/>
      <c r="AE4" s="25"/>
      <c r="AF4" s="25"/>
      <c r="AG4" s="45"/>
      <c r="AH4" s="45"/>
      <c r="AI4" s="45"/>
      <c r="AJ4" s="45"/>
      <c r="AK4" s="45"/>
      <c r="AL4" s="45"/>
      <c r="AM4" s="46"/>
      <c r="AN4" s="46"/>
      <c r="AO4" s="46"/>
      <c r="AP4" s="45"/>
      <c r="AQ4" s="45"/>
      <c r="AR4" s="45"/>
    </row>
    <row r="5" spans="1:44">
      <c r="A5" s="6" t="s">
        <v>657</v>
      </c>
      <c r="B5" s="6" t="s">
        <v>2393</v>
      </c>
      <c r="C5" s="7" t="s">
        <v>19</v>
      </c>
      <c r="D5" s="8" t="s">
        <v>20</v>
      </c>
      <c r="E5" s="9" t="s">
        <v>21</v>
      </c>
      <c r="F5" s="10">
        <v>-0.46952331358983701</v>
      </c>
      <c r="G5" s="10">
        <v>0.15134752463154699</v>
      </c>
      <c r="H5" s="10">
        <v>-0.306097840026826</v>
      </c>
      <c r="I5" s="10">
        <v>0.35844462371894897</v>
      </c>
      <c r="J5" s="10">
        <v>-0.42502507139026202</v>
      </c>
      <c r="K5" s="10">
        <v>0.22772847701683099</v>
      </c>
      <c r="L5" s="10">
        <v>-1.0004276527117699</v>
      </c>
      <c r="M5" s="10">
        <v>2.4087874382177502E-3</v>
      </c>
      <c r="N5" s="11">
        <v>3.02474524916043E-2</v>
      </c>
      <c r="O5" s="11">
        <v>0.95865333590229995</v>
      </c>
      <c r="P5" s="11">
        <v>0.227799963066699</v>
      </c>
      <c r="Q5" s="11">
        <v>0.58286409048938304</v>
      </c>
      <c r="R5" s="11">
        <v>1.1245371562892399</v>
      </c>
      <c r="S5" s="11">
        <v>1.4931429575324401E-3</v>
      </c>
      <c r="T5" s="11">
        <v>-0.64047537115419395</v>
      </c>
      <c r="U5" s="11">
        <v>5.8682638569568603E-2</v>
      </c>
      <c r="V5" s="14" t="s">
        <v>2</v>
      </c>
      <c r="W5" s="24">
        <v>1.0118566083944314</v>
      </c>
      <c r="X5" s="25"/>
      <c r="Y5" s="25"/>
      <c r="Z5" s="25"/>
      <c r="AA5" s="25"/>
      <c r="AB5" s="25"/>
      <c r="AC5" s="25"/>
      <c r="AD5" s="25"/>
      <c r="AE5" s="25"/>
      <c r="AF5" s="25"/>
      <c r="AG5" s="45"/>
      <c r="AH5" s="45"/>
      <c r="AI5" s="45"/>
      <c r="AJ5" s="45"/>
      <c r="AK5" s="45"/>
      <c r="AL5" s="45"/>
      <c r="AM5" s="46"/>
      <c r="AN5" s="46"/>
      <c r="AO5" s="46"/>
      <c r="AP5" s="45"/>
      <c r="AQ5" s="45"/>
      <c r="AR5" s="45"/>
    </row>
    <row r="6" spans="1:44">
      <c r="A6" s="6" t="s">
        <v>945</v>
      </c>
      <c r="B6" s="6" t="s">
        <v>2394</v>
      </c>
      <c r="C6" s="7" t="s">
        <v>182</v>
      </c>
      <c r="D6" s="8" t="s">
        <v>12</v>
      </c>
      <c r="E6" s="9" t="s">
        <v>392</v>
      </c>
      <c r="F6" s="10">
        <v>1.5994359636176201</v>
      </c>
      <c r="G6" s="10">
        <v>1.3415008081473501E-2</v>
      </c>
      <c r="H6" s="10">
        <v>0.98547045286301804</v>
      </c>
      <c r="I6" s="10">
        <v>0.118414470688466</v>
      </c>
      <c r="J6" s="10">
        <v>0.75850067418677303</v>
      </c>
      <c r="K6" s="10">
        <v>0.29212564325544998</v>
      </c>
      <c r="L6" s="10">
        <v>1.7472078687485399</v>
      </c>
      <c r="M6" s="10">
        <v>6.2650489250149002E-3</v>
      </c>
      <c r="N6" s="11">
        <v>0.53512668869178603</v>
      </c>
      <c r="O6" s="11">
        <v>0.51683047842352003</v>
      </c>
      <c r="P6" s="11">
        <v>0.264060950447985</v>
      </c>
      <c r="Q6" s="11">
        <v>0.78202088128830305</v>
      </c>
      <c r="R6" s="11">
        <v>0.33287896306257903</v>
      </c>
      <c r="S6" s="11">
        <v>0.69397919771633299</v>
      </c>
      <c r="T6" s="11">
        <v>-0.46763915841284998</v>
      </c>
      <c r="U6" s="11">
        <v>0.54902921290548901</v>
      </c>
      <c r="V6" s="14" t="s">
        <v>2</v>
      </c>
      <c r="W6" s="24">
        <v>-1.5065599845470574</v>
      </c>
      <c r="X6" s="47">
        <v>-1.165700415580587</v>
      </c>
      <c r="Y6" s="47">
        <v>-0.53376381599815048</v>
      </c>
      <c r="Z6" s="47">
        <v>-0.67012988398383377</v>
      </c>
      <c r="AA6" s="25"/>
      <c r="AB6" s="25"/>
      <c r="AC6" s="25"/>
      <c r="AD6" s="25"/>
      <c r="AE6" s="25"/>
      <c r="AF6" s="25"/>
      <c r="AG6" s="45"/>
      <c r="AH6" s="45"/>
      <c r="AI6" s="45"/>
      <c r="AJ6" s="48">
        <v>-1.2287525861158886</v>
      </c>
      <c r="AK6" s="48">
        <v>0.24246120861528286</v>
      </c>
      <c r="AL6" s="48">
        <v>1.2158137731797733</v>
      </c>
      <c r="AM6" s="46"/>
      <c r="AN6" s="46"/>
      <c r="AO6" s="46"/>
      <c r="AP6" s="49">
        <v>-1.9999999999999959E-2</v>
      </c>
      <c r="AQ6" s="50">
        <v>0.7</v>
      </c>
      <c r="AR6" s="50">
        <v>1.7</v>
      </c>
    </row>
    <row r="7" spans="1:44">
      <c r="A7" s="6" t="s">
        <v>166</v>
      </c>
      <c r="B7" s="6" t="s">
        <v>2395</v>
      </c>
      <c r="C7" s="7" t="s">
        <v>167</v>
      </c>
      <c r="D7" s="8" t="s">
        <v>36</v>
      </c>
      <c r="E7" s="9" t="s">
        <v>59</v>
      </c>
      <c r="F7" s="10">
        <v>-0.65652345619352404</v>
      </c>
      <c r="G7" s="10">
        <v>0.10640437576135001</v>
      </c>
      <c r="H7" s="10">
        <v>-0.17791086152031799</v>
      </c>
      <c r="I7" s="10">
        <v>0.70929762908319605</v>
      </c>
      <c r="J7" s="10">
        <v>-0.624914358959339</v>
      </c>
      <c r="K7" s="10">
        <v>0.146163171569656</v>
      </c>
      <c r="L7" s="10">
        <v>-1.0495800366016199</v>
      </c>
      <c r="M7" s="10">
        <v>8.5573197775462694E-3</v>
      </c>
      <c r="N7" s="11">
        <v>0.36087112999645998</v>
      </c>
      <c r="O7" s="11">
        <v>0.47888797041717801</v>
      </c>
      <c r="P7" s="11">
        <v>-0.18152877855153701</v>
      </c>
      <c r="Q7" s="11">
        <v>0.75829580924499596</v>
      </c>
      <c r="R7" s="11">
        <v>-0.244935805235523</v>
      </c>
      <c r="S7" s="11">
        <v>0.63467235783433995</v>
      </c>
      <c r="T7" s="11">
        <v>-0.55780048648869096</v>
      </c>
      <c r="U7" s="11">
        <v>0.201163225194572</v>
      </c>
      <c r="V7" s="14" t="s">
        <v>2</v>
      </c>
      <c r="W7" s="25"/>
      <c r="X7" s="47">
        <v>1.0714158154148785</v>
      </c>
      <c r="Y7" s="47">
        <v>-0.31052090534558696</v>
      </c>
      <c r="Z7" s="47">
        <v>-0.19176922036447502</v>
      </c>
      <c r="AA7" s="25"/>
      <c r="AB7" s="25"/>
      <c r="AC7" s="25"/>
      <c r="AD7" s="25"/>
      <c r="AE7" s="25"/>
      <c r="AF7" s="25"/>
      <c r="AG7" s="45"/>
      <c r="AH7" s="45"/>
      <c r="AI7" s="45"/>
      <c r="AJ7" s="48">
        <v>1.0867261249945501</v>
      </c>
      <c r="AK7" s="48">
        <v>0.17577911381613903</v>
      </c>
      <c r="AL7" s="48">
        <v>-0.10372963395444365</v>
      </c>
      <c r="AM7" s="46"/>
      <c r="AN7" s="46"/>
      <c r="AO7" s="46"/>
      <c r="AP7" s="45"/>
      <c r="AQ7" s="45"/>
      <c r="AR7" s="45"/>
    </row>
    <row r="8" spans="1:44">
      <c r="A8" s="6" t="s">
        <v>344</v>
      </c>
      <c r="B8" s="6" t="s">
        <v>2396</v>
      </c>
      <c r="C8" s="7" t="s">
        <v>345</v>
      </c>
      <c r="D8" s="8" t="s">
        <v>28</v>
      </c>
      <c r="E8" s="9" t="s">
        <v>72</v>
      </c>
      <c r="F8" s="10">
        <v>-1.0655409836376399</v>
      </c>
      <c r="G8" s="10">
        <v>2.1747817698092701E-2</v>
      </c>
      <c r="H8" s="10">
        <v>-0.784678448448209</v>
      </c>
      <c r="I8" s="10">
        <v>8.3810730936894298E-2</v>
      </c>
      <c r="J8" s="10">
        <v>-0.68520875194245301</v>
      </c>
      <c r="K8" s="10">
        <v>0.16769731914817601</v>
      </c>
      <c r="L8" s="10">
        <v>-1.7975574758727999</v>
      </c>
      <c r="M8" s="10">
        <v>3.9806491110138997E-4</v>
      </c>
      <c r="N8" s="11">
        <v>0.51878750113507899</v>
      </c>
      <c r="O8" s="11">
        <v>0.34349570733658202</v>
      </c>
      <c r="P8" s="11">
        <v>0.436835301320254</v>
      </c>
      <c r="Q8" s="11">
        <v>0.42965604815180702</v>
      </c>
      <c r="R8" s="11">
        <v>0.51466779312738398</v>
      </c>
      <c r="S8" s="11">
        <v>0.31257876186271</v>
      </c>
      <c r="T8" s="11">
        <v>0.12954737704479499</v>
      </c>
      <c r="U8" s="11">
        <v>0.84624524685197899</v>
      </c>
      <c r="V8" s="14" t="s">
        <v>2</v>
      </c>
      <c r="W8" s="25"/>
      <c r="X8" s="47">
        <v>0.95139790777685274</v>
      </c>
      <c r="Y8" s="47">
        <v>1.3954706744397702</v>
      </c>
      <c r="Z8" s="47">
        <v>0.85427032733711161</v>
      </c>
      <c r="AA8" s="25"/>
      <c r="AB8" s="25"/>
      <c r="AC8" s="25"/>
      <c r="AD8" s="25"/>
      <c r="AE8" s="25"/>
      <c r="AF8" s="25"/>
      <c r="AG8" s="45"/>
      <c r="AH8" s="45"/>
      <c r="AI8" s="45"/>
      <c r="AJ8" s="45"/>
      <c r="AK8" s="45"/>
      <c r="AL8" s="45"/>
      <c r="AM8" s="46"/>
      <c r="AN8" s="46"/>
      <c r="AO8" s="46"/>
      <c r="AP8" s="45"/>
      <c r="AQ8" s="45"/>
      <c r="AR8" s="45"/>
    </row>
    <row r="9" spans="1:44">
      <c r="A9" s="6" t="s">
        <v>847</v>
      </c>
      <c r="B9" s="6" t="s">
        <v>2397</v>
      </c>
      <c r="C9" s="7" t="s">
        <v>848</v>
      </c>
      <c r="D9" s="8" t="s">
        <v>28</v>
      </c>
      <c r="E9" s="9" t="s">
        <v>65</v>
      </c>
      <c r="F9" s="10">
        <v>-0.42312088864999597</v>
      </c>
      <c r="G9" s="10">
        <v>6.8968134099606407E-2</v>
      </c>
      <c r="H9" s="10">
        <v>-8.3808131532291205E-2</v>
      </c>
      <c r="I9" s="10">
        <v>0.76546832179221602</v>
      </c>
      <c r="J9" s="10">
        <v>-0.39740063297155398</v>
      </c>
      <c r="K9" s="10">
        <v>0.10422223207673301</v>
      </c>
      <c r="L9" s="10">
        <v>-1.1142021493522201</v>
      </c>
      <c r="M9" s="10">
        <v>5.8803409551690602E-5</v>
      </c>
      <c r="N9" s="11">
        <v>7.3926149438031899E-2</v>
      </c>
      <c r="O9" s="11">
        <v>0.84940102320247601</v>
      </c>
      <c r="P9" s="11">
        <v>0.27595649348463402</v>
      </c>
      <c r="Q9" s="11">
        <v>0.292579131471567</v>
      </c>
      <c r="R9" s="11">
        <v>0.42043240762582001</v>
      </c>
      <c r="S9" s="11">
        <v>7.6860752784615002E-2</v>
      </c>
      <c r="T9" s="11">
        <v>-0.127620971510021</v>
      </c>
      <c r="U9" s="11">
        <v>0.668279983911787</v>
      </c>
      <c r="V9" s="14" t="s">
        <v>2</v>
      </c>
      <c r="W9" s="25"/>
      <c r="X9" s="47">
        <v>0.93252789522576485</v>
      </c>
      <c r="Y9" s="47">
        <v>1.1690606958816312</v>
      </c>
      <c r="Z9" s="47">
        <v>1.8046538024296093</v>
      </c>
      <c r="AA9" s="25"/>
      <c r="AB9" s="25"/>
      <c r="AC9" s="25"/>
      <c r="AD9" s="25"/>
      <c r="AE9" s="25"/>
      <c r="AF9" s="25"/>
      <c r="AG9" s="45"/>
      <c r="AH9" s="45"/>
      <c r="AI9" s="45"/>
      <c r="AJ9" s="45"/>
      <c r="AK9" s="45"/>
      <c r="AL9" s="45"/>
      <c r="AM9" s="46"/>
      <c r="AN9" s="46"/>
      <c r="AO9" s="46"/>
      <c r="AP9" s="45"/>
      <c r="AQ9" s="45"/>
      <c r="AR9" s="45"/>
    </row>
    <row r="10" spans="1:44">
      <c r="A10" s="6" t="s">
        <v>949</v>
      </c>
      <c r="B10" s="6" t="s">
        <v>2398</v>
      </c>
      <c r="C10" s="7" t="s">
        <v>71</v>
      </c>
      <c r="D10" s="8" t="s">
        <v>36</v>
      </c>
      <c r="E10" s="9" t="s">
        <v>233</v>
      </c>
      <c r="F10" s="10">
        <v>-0.28373399459179</v>
      </c>
      <c r="G10" s="10">
        <v>0.52901723091338304</v>
      </c>
      <c r="H10" s="10">
        <v>-0.39023158991234203</v>
      </c>
      <c r="I10" s="10">
        <v>0.33279151138885499</v>
      </c>
      <c r="J10" s="10">
        <v>-0.67414311821310702</v>
      </c>
      <c r="K10" s="10">
        <v>0.10084952227598</v>
      </c>
      <c r="L10" s="10">
        <v>-1.1213126973904399</v>
      </c>
      <c r="M10" s="10">
        <v>4.3935517697142098E-3</v>
      </c>
      <c r="N10" s="11">
        <v>-0.42096403307925501</v>
      </c>
      <c r="O10" s="11">
        <v>0.36660800639581098</v>
      </c>
      <c r="P10" s="11">
        <v>-0.79063682791744805</v>
      </c>
      <c r="Q10" s="11">
        <v>5.1552045865133803E-2</v>
      </c>
      <c r="R10" s="11">
        <v>-0.35275884214929798</v>
      </c>
      <c r="S10" s="11">
        <v>0.43560157328016602</v>
      </c>
      <c r="T10" s="11">
        <v>-1.1558493736758499</v>
      </c>
      <c r="U10" s="11">
        <v>6.5931327668242896E-3</v>
      </c>
      <c r="V10" s="14" t="s">
        <v>2</v>
      </c>
      <c r="W10" s="25"/>
      <c r="X10" s="47">
        <v>0.75992274937138837</v>
      </c>
      <c r="Y10" s="47">
        <v>1.5097389456436314</v>
      </c>
      <c r="Z10" s="47">
        <v>3.3561367056066427</v>
      </c>
      <c r="AA10" s="25"/>
      <c r="AB10" s="25"/>
      <c r="AC10" s="25"/>
      <c r="AD10" s="25"/>
      <c r="AE10" s="25"/>
      <c r="AF10" s="25"/>
      <c r="AG10" s="45"/>
      <c r="AH10" s="45"/>
      <c r="AI10" s="45"/>
      <c r="AJ10" s="48">
        <v>-0.24996800015025916</v>
      </c>
      <c r="AK10" s="48">
        <v>-1.3026554941698874</v>
      </c>
      <c r="AL10" s="48">
        <v>0.39494215732564236</v>
      </c>
      <c r="AM10" s="46"/>
      <c r="AN10" s="46"/>
      <c r="AO10" s="46"/>
      <c r="AP10" s="45"/>
      <c r="AQ10" s="45"/>
      <c r="AR10" s="45"/>
    </row>
    <row r="11" spans="1:44">
      <c r="A11" s="6" t="s">
        <v>476</v>
      </c>
      <c r="B11" s="6" t="s">
        <v>2399</v>
      </c>
      <c r="C11" s="7" t="s">
        <v>477</v>
      </c>
      <c r="D11" s="8" t="s">
        <v>28</v>
      </c>
      <c r="E11" s="9" t="s">
        <v>59</v>
      </c>
      <c r="F11" s="10">
        <v>1.12265351279625</v>
      </c>
      <c r="G11" s="10">
        <v>1.04405371820269E-2</v>
      </c>
      <c r="H11" s="10">
        <v>0.69453591140727</v>
      </c>
      <c r="I11" s="10">
        <v>0.102141344995708</v>
      </c>
      <c r="J11" s="10">
        <v>1.0508144793653</v>
      </c>
      <c r="K11" s="10">
        <v>2.0203734081159198E-2</v>
      </c>
      <c r="L11" s="10">
        <v>1.3099477818168499</v>
      </c>
      <c r="M11" s="10">
        <v>2.99373704155248E-3</v>
      </c>
      <c r="N11" s="11">
        <v>0.70460329310865699</v>
      </c>
      <c r="O11" s="11">
        <v>0.134498439377086</v>
      </c>
      <c r="P11" s="11">
        <v>0.44634774104609298</v>
      </c>
      <c r="Q11" s="11">
        <v>0.37628254304466502</v>
      </c>
      <c r="R11" s="11">
        <v>0.65624506064707999</v>
      </c>
      <c r="S11" s="11">
        <v>0.14452831190315699</v>
      </c>
      <c r="T11" s="11">
        <v>1.1140913891408</v>
      </c>
      <c r="U11" s="11">
        <v>1.5820901099902199E-2</v>
      </c>
      <c r="V11" s="14" t="s">
        <v>2</v>
      </c>
      <c r="W11" s="25"/>
      <c r="X11" s="47">
        <v>0.59533901355331165</v>
      </c>
      <c r="Y11" s="47">
        <v>0.66219890270933413</v>
      </c>
      <c r="Z11" s="47">
        <v>1.7001586626054483</v>
      </c>
      <c r="AA11" s="25"/>
      <c r="AB11" s="25"/>
      <c r="AC11" s="25"/>
      <c r="AD11" s="25"/>
      <c r="AE11" s="25"/>
      <c r="AF11" s="25"/>
      <c r="AG11" s="45"/>
      <c r="AH11" s="45"/>
      <c r="AI11" s="45"/>
      <c r="AJ11" s="45"/>
      <c r="AK11" s="45"/>
      <c r="AL11" s="45"/>
      <c r="AM11" s="46"/>
      <c r="AN11" s="46"/>
      <c r="AO11" s="46"/>
      <c r="AP11" s="45"/>
      <c r="AQ11" s="45"/>
      <c r="AR11" s="45"/>
    </row>
    <row r="12" spans="1:44">
      <c r="A12" s="6" t="s">
        <v>192</v>
      </c>
      <c r="B12" s="6" t="s">
        <v>2400</v>
      </c>
      <c r="C12" s="7" t="s">
        <v>193</v>
      </c>
      <c r="D12" s="8" t="s">
        <v>33</v>
      </c>
      <c r="E12" s="9" t="s">
        <v>84</v>
      </c>
      <c r="F12" s="10">
        <v>0.64052096952411197</v>
      </c>
      <c r="G12" s="10">
        <v>1.14032082546151E-2</v>
      </c>
      <c r="H12" s="10">
        <v>0.32970578532153499</v>
      </c>
      <c r="I12" s="10">
        <v>0.18677776732918</v>
      </c>
      <c r="J12" s="10">
        <v>0.53471575298408203</v>
      </c>
      <c r="K12" s="10">
        <v>3.98327861634157E-2</v>
      </c>
      <c r="L12" s="10">
        <v>1.0275311731163901</v>
      </c>
      <c r="M12" s="10">
        <v>2.41874639096123E-4</v>
      </c>
      <c r="N12" s="11">
        <v>-0.30459083741398502</v>
      </c>
      <c r="O12" s="11">
        <v>0.29374683041063099</v>
      </c>
      <c r="P12" s="11">
        <v>-0.18748512374043</v>
      </c>
      <c r="Q12" s="11">
        <v>0.55499042705105595</v>
      </c>
      <c r="R12" s="11">
        <v>-0.20736733173929001</v>
      </c>
      <c r="S12" s="11">
        <v>0.48465626299498599</v>
      </c>
      <c r="T12" s="11">
        <v>7.1583599536433298E-2</v>
      </c>
      <c r="U12" s="11">
        <v>0.84272240183687197</v>
      </c>
      <c r="V12" s="14" t="s">
        <v>2</v>
      </c>
      <c r="W12" s="25"/>
      <c r="X12" s="47">
        <v>0.44524637763399927</v>
      </c>
      <c r="Y12" s="47">
        <v>-0.4694852833012203</v>
      </c>
      <c r="Z12" s="47">
        <v>-1.0019199864245394</v>
      </c>
      <c r="AA12" s="25"/>
      <c r="AB12" s="25"/>
      <c r="AC12" s="25"/>
      <c r="AD12" s="25"/>
      <c r="AE12" s="25"/>
      <c r="AF12" s="25"/>
      <c r="AG12" s="45"/>
      <c r="AH12" s="45"/>
      <c r="AI12" s="45"/>
      <c r="AJ12" s="45"/>
      <c r="AK12" s="45"/>
      <c r="AL12" s="45"/>
      <c r="AM12" s="46"/>
      <c r="AN12" s="46"/>
      <c r="AO12" s="46"/>
      <c r="AP12" s="45"/>
      <c r="AQ12" s="45"/>
      <c r="AR12" s="45"/>
    </row>
    <row r="13" spans="1:44">
      <c r="A13" s="6" t="s">
        <v>1045</v>
      </c>
      <c r="B13" s="6" t="s">
        <v>2401</v>
      </c>
      <c r="C13" s="7" t="s">
        <v>563</v>
      </c>
      <c r="D13" s="8" t="s">
        <v>20</v>
      </c>
      <c r="E13" s="9" t="s">
        <v>65</v>
      </c>
      <c r="F13" s="10">
        <v>-1.0119630729604501</v>
      </c>
      <c r="G13" s="10">
        <v>1.8822264294715702E-2</v>
      </c>
      <c r="H13" s="10">
        <v>-1.0704910359662101</v>
      </c>
      <c r="I13" s="10">
        <v>1.2450849271553901E-2</v>
      </c>
      <c r="J13" s="10">
        <v>-0.38123701826504303</v>
      </c>
      <c r="K13" s="10">
        <v>0.46271330487374102</v>
      </c>
      <c r="L13" s="10">
        <v>-1.3575317089152801</v>
      </c>
      <c r="M13" s="10">
        <v>2.1546418807628599E-3</v>
      </c>
      <c r="N13" s="11">
        <v>0.19078662077351</v>
      </c>
      <c r="O13" s="11">
        <v>0.77340282313786202</v>
      </c>
      <c r="P13" s="11">
        <v>-1.20959269338675</v>
      </c>
      <c r="Q13" s="11">
        <v>7.9996914675864693E-3</v>
      </c>
      <c r="R13" s="11">
        <v>-0.16922980679414901</v>
      </c>
      <c r="S13" s="11">
        <v>0.77466426160364998</v>
      </c>
      <c r="T13" s="11">
        <v>-5.2677133254284997E-2</v>
      </c>
      <c r="U13" s="11">
        <v>0.93619088025030395</v>
      </c>
      <c r="V13" s="14" t="s">
        <v>2</v>
      </c>
      <c r="W13" s="25"/>
      <c r="X13" s="47">
        <v>0.43834033236029818</v>
      </c>
      <c r="Y13" s="47">
        <v>0.49799375989391165</v>
      </c>
      <c r="Z13" s="47">
        <v>2.351031606859872</v>
      </c>
      <c r="AA13" s="47">
        <v>2.125826580603297</v>
      </c>
      <c r="AB13" s="47">
        <v>-0.39834466533496948</v>
      </c>
      <c r="AC13" s="47">
        <v>-0.65669473042053661</v>
      </c>
      <c r="AD13" s="25"/>
      <c r="AE13" s="25"/>
      <c r="AF13" s="25"/>
      <c r="AG13" s="45"/>
      <c r="AH13" s="45"/>
      <c r="AI13" s="45"/>
      <c r="AJ13" s="48">
        <v>-0.30444493505001946</v>
      </c>
      <c r="AK13" s="48">
        <v>-1.3394114021419441</v>
      </c>
      <c r="AL13" s="48">
        <v>-1.1232861406307002</v>
      </c>
      <c r="AM13" s="51">
        <v>0.47913960695731961</v>
      </c>
      <c r="AN13" s="51">
        <v>1.1786811076765056</v>
      </c>
      <c r="AO13" s="51">
        <v>0.51017083330531476</v>
      </c>
      <c r="AP13" s="45"/>
      <c r="AQ13" s="45"/>
      <c r="AR13" s="45"/>
    </row>
    <row r="14" spans="1:44">
      <c r="A14" s="6" t="s">
        <v>1006</v>
      </c>
      <c r="B14" s="6" t="s">
        <v>2402</v>
      </c>
      <c r="C14" s="7" t="s">
        <v>339</v>
      </c>
      <c r="D14" s="8" t="s">
        <v>28</v>
      </c>
      <c r="E14" s="9" t="s">
        <v>256</v>
      </c>
      <c r="F14" s="10">
        <v>-1.1975456642725499</v>
      </c>
      <c r="G14" s="10">
        <v>1.8149515239360699E-2</v>
      </c>
      <c r="H14" s="10">
        <v>-0.71125517024234097</v>
      </c>
      <c r="I14" s="10">
        <v>0.154996024594413</v>
      </c>
      <c r="J14" s="10">
        <v>-1.18233538724276</v>
      </c>
      <c r="K14" s="10">
        <v>2.4810033725673399E-2</v>
      </c>
      <c r="L14" s="10">
        <v>-1.7092210512166299</v>
      </c>
      <c r="M14" s="10">
        <v>1.2547299339457499E-3</v>
      </c>
      <c r="N14" s="11">
        <v>-0.37947713884360301</v>
      </c>
      <c r="O14" s="11">
        <v>0.57097071772468699</v>
      </c>
      <c r="P14" s="11">
        <v>-0.82497059633930403</v>
      </c>
      <c r="Q14" s="11">
        <v>0.12247266477941</v>
      </c>
      <c r="R14" s="11">
        <v>-0.48943390291850403</v>
      </c>
      <c r="S14" s="11">
        <v>0.395565619442936</v>
      </c>
      <c r="T14" s="11">
        <v>-0.80901204015409101</v>
      </c>
      <c r="U14" s="11">
        <v>0.13236749713826801</v>
      </c>
      <c r="V14" s="14" t="s">
        <v>2</v>
      </c>
      <c r="W14" s="25"/>
      <c r="X14" s="47">
        <v>0.41301067971078098</v>
      </c>
      <c r="Y14" s="47">
        <v>1.1991205292403866</v>
      </c>
      <c r="Z14" s="47">
        <v>3.2016425634008052</v>
      </c>
      <c r="AA14" s="25"/>
      <c r="AB14" s="25"/>
      <c r="AC14" s="25"/>
      <c r="AD14" s="25"/>
      <c r="AE14" s="25"/>
      <c r="AF14" s="25"/>
      <c r="AG14" s="45"/>
      <c r="AH14" s="45"/>
      <c r="AI14" s="45"/>
      <c r="AJ14" s="45"/>
      <c r="AK14" s="45"/>
      <c r="AL14" s="45"/>
      <c r="AM14" s="46"/>
      <c r="AN14" s="46"/>
      <c r="AO14" s="46"/>
      <c r="AP14" s="45"/>
      <c r="AQ14" s="45"/>
      <c r="AR14" s="45"/>
    </row>
    <row r="15" spans="1:44">
      <c r="A15" s="6" t="s">
        <v>302</v>
      </c>
      <c r="B15" s="6" t="s">
        <v>2403</v>
      </c>
      <c r="C15" s="7" t="s">
        <v>303</v>
      </c>
      <c r="D15" s="8" t="s">
        <v>33</v>
      </c>
      <c r="E15" s="9" t="s">
        <v>304</v>
      </c>
      <c r="F15" s="10">
        <v>-0.22167029897131801</v>
      </c>
      <c r="G15" s="10">
        <v>0.45899612424936098</v>
      </c>
      <c r="H15" s="10">
        <v>-0.45162449288253098</v>
      </c>
      <c r="I15" s="10">
        <v>8.4700223732950303E-2</v>
      </c>
      <c r="J15" s="10">
        <v>-0.67376694930773495</v>
      </c>
      <c r="K15" s="10">
        <v>1.6269208242738999E-2</v>
      </c>
      <c r="L15" s="10">
        <v>-1.3798189772131699</v>
      </c>
      <c r="M15" s="10">
        <v>2.9811135226488501E-5</v>
      </c>
      <c r="N15" s="11">
        <v>0.41463260494507498</v>
      </c>
      <c r="O15" s="11">
        <v>0.15801601389570499</v>
      </c>
      <c r="P15" s="11">
        <v>0.30706729239828201</v>
      </c>
      <c r="Q15" s="11">
        <v>0.31275780080337701</v>
      </c>
      <c r="R15" s="11">
        <v>7.52856000207274E-2</v>
      </c>
      <c r="S15" s="11">
        <v>0.84465382725729299</v>
      </c>
      <c r="T15" s="11">
        <v>9.0566570815574302E-2</v>
      </c>
      <c r="U15" s="11">
        <v>0.80943996778336302</v>
      </c>
      <c r="V15" s="14" t="s">
        <v>2</v>
      </c>
      <c r="W15" s="25"/>
      <c r="X15" s="47">
        <v>0.3900409424828063</v>
      </c>
      <c r="Y15" s="47">
        <v>0.31906769472495222</v>
      </c>
      <c r="Z15" s="47">
        <v>1.9307018690802529</v>
      </c>
      <c r="AA15" s="25"/>
      <c r="AB15" s="25"/>
      <c r="AC15" s="25"/>
      <c r="AD15" s="25"/>
      <c r="AE15" s="25"/>
      <c r="AF15" s="25"/>
      <c r="AG15" s="45"/>
      <c r="AH15" s="45"/>
      <c r="AI15" s="45"/>
      <c r="AJ15" s="45"/>
      <c r="AK15" s="45"/>
      <c r="AL15" s="45"/>
      <c r="AM15" s="46"/>
      <c r="AN15" s="46"/>
      <c r="AO15" s="46"/>
      <c r="AP15" s="45"/>
      <c r="AQ15" s="45"/>
      <c r="AR15" s="45"/>
    </row>
    <row r="16" spans="1:44">
      <c r="A16" s="6" t="s">
        <v>1190</v>
      </c>
      <c r="B16" s="6" t="s">
        <v>2404</v>
      </c>
      <c r="C16" s="7" t="s">
        <v>1191</v>
      </c>
      <c r="D16" s="8" t="s">
        <v>28</v>
      </c>
      <c r="E16" s="9" t="s">
        <v>66</v>
      </c>
      <c r="F16" s="10">
        <v>-0.66177349757994097</v>
      </c>
      <c r="G16" s="10">
        <v>1.1038470585461001E-2</v>
      </c>
      <c r="H16" s="10">
        <v>-0.49881229855360898</v>
      </c>
      <c r="I16" s="10">
        <v>4.7665736158642502E-2</v>
      </c>
      <c r="J16" s="10">
        <v>-0.29600529440685502</v>
      </c>
      <c r="K16" s="10">
        <v>0.30852244808893597</v>
      </c>
      <c r="L16" s="10">
        <v>-1.1772037488982501</v>
      </c>
      <c r="M16" s="10">
        <v>9.1385335478936304E-5</v>
      </c>
      <c r="N16" s="11">
        <v>-0.22578094673209401</v>
      </c>
      <c r="O16" s="11">
        <v>0.48941402272499301</v>
      </c>
      <c r="P16" s="11">
        <v>-0.71785891932636203</v>
      </c>
      <c r="Q16" s="11">
        <v>8.5226957033866495E-3</v>
      </c>
      <c r="R16" s="11">
        <v>-0.455355086953944</v>
      </c>
      <c r="S16" s="11">
        <v>8.3971032911806701E-2</v>
      </c>
      <c r="T16" s="11">
        <v>-0.28165392116487098</v>
      </c>
      <c r="U16" s="11">
        <v>0.32771804533482901</v>
      </c>
      <c r="V16" s="14" t="s">
        <v>2</v>
      </c>
      <c r="W16" s="25"/>
      <c r="X16" s="47">
        <v>0.35502438906861866</v>
      </c>
      <c r="Y16" s="47">
        <v>0.8541235749095103</v>
      </c>
      <c r="Z16" s="47">
        <v>2.6560247612456296</v>
      </c>
      <c r="AA16" s="25"/>
      <c r="AB16" s="25"/>
      <c r="AC16" s="25"/>
      <c r="AD16" s="25"/>
      <c r="AE16" s="25"/>
      <c r="AF16" s="25"/>
      <c r="AG16" s="45"/>
      <c r="AH16" s="45"/>
      <c r="AI16" s="45"/>
      <c r="AJ16" s="45"/>
      <c r="AK16" s="45"/>
      <c r="AL16" s="45"/>
      <c r="AM16" s="46"/>
      <c r="AN16" s="46"/>
      <c r="AO16" s="46"/>
      <c r="AP16" s="45"/>
      <c r="AQ16" s="45"/>
      <c r="AR16" s="45"/>
    </row>
    <row r="17" spans="1:44">
      <c r="A17" s="6" t="s">
        <v>1223</v>
      </c>
      <c r="B17" s="6" t="s">
        <v>2405</v>
      </c>
      <c r="C17" s="7" t="s">
        <v>143</v>
      </c>
      <c r="D17" s="8" t="s">
        <v>43</v>
      </c>
      <c r="E17" s="9" t="s">
        <v>144</v>
      </c>
      <c r="F17" s="10">
        <v>0.64997939793259496</v>
      </c>
      <c r="G17" s="10">
        <v>4.8902909283756797E-2</v>
      </c>
      <c r="H17" s="10">
        <v>0.57099941484147498</v>
      </c>
      <c r="I17" s="10">
        <v>7.7631452286326605E-2</v>
      </c>
      <c r="J17" s="10">
        <v>0.54715586547738904</v>
      </c>
      <c r="K17" s="10">
        <v>0.116560610327753</v>
      </c>
      <c r="L17" s="10">
        <v>1.01867383376398</v>
      </c>
      <c r="M17" s="10">
        <v>2.5884718584215801E-3</v>
      </c>
      <c r="N17" s="11">
        <v>1.13867609625871E-2</v>
      </c>
      <c r="O17" s="11">
        <v>0.98530764134579796</v>
      </c>
      <c r="P17" s="11">
        <v>0.32892371025342398</v>
      </c>
      <c r="Q17" s="11">
        <v>0.39754424566333602</v>
      </c>
      <c r="R17" s="11">
        <v>-0.86214061550684196</v>
      </c>
      <c r="S17" s="11">
        <v>1.18083283532031E-2</v>
      </c>
      <c r="T17" s="11">
        <v>1.15772571125843</v>
      </c>
      <c r="U17" s="11">
        <v>1.9283241475215099E-3</v>
      </c>
      <c r="V17" s="14" t="s">
        <v>2</v>
      </c>
      <c r="W17" s="25"/>
      <c r="X17" s="47">
        <v>0.24405776293834011</v>
      </c>
      <c r="Y17" s="47">
        <v>-0.19644179170215625</v>
      </c>
      <c r="Z17" s="47">
        <v>-2.3079391749731317</v>
      </c>
      <c r="AA17" s="25"/>
      <c r="AB17" s="25"/>
      <c r="AC17" s="25"/>
      <c r="AD17" s="25"/>
      <c r="AE17" s="25"/>
      <c r="AF17" s="25"/>
      <c r="AG17" s="45"/>
      <c r="AH17" s="45"/>
      <c r="AI17" s="45"/>
      <c r="AJ17" s="45"/>
      <c r="AK17" s="45"/>
      <c r="AL17" s="45"/>
      <c r="AM17" s="46"/>
      <c r="AN17" s="46"/>
      <c r="AO17" s="46"/>
      <c r="AP17" s="49">
        <v>-0.11999999999999984</v>
      </c>
      <c r="AQ17" s="50">
        <v>-1.4</v>
      </c>
      <c r="AR17" s="50">
        <v>-1.9</v>
      </c>
    </row>
    <row r="18" spans="1:44">
      <c r="A18" s="6" t="s">
        <v>800</v>
      </c>
      <c r="B18" s="6" t="s">
        <v>2406</v>
      </c>
      <c r="C18" s="7" t="s">
        <v>801</v>
      </c>
      <c r="D18" s="8" t="s">
        <v>28</v>
      </c>
      <c r="E18" s="9" t="s">
        <v>502</v>
      </c>
      <c r="F18" s="10">
        <v>-0.42387867629857601</v>
      </c>
      <c r="G18" s="10">
        <v>0.302504179526142</v>
      </c>
      <c r="H18" s="10">
        <v>-0.95295964857043403</v>
      </c>
      <c r="I18" s="10">
        <v>1.31865756014638E-2</v>
      </c>
      <c r="J18" s="10">
        <v>-0.363842148214231</v>
      </c>
      <c r="K18" s="10">
        <v>0.429096708470736</v>
      </c>
      <c r="L18" s="10">
        <v>-1.2872637088046801</v>
      </c>
      <c r="M18" s="10">
        <v>1.41766452841006E-3</v>
      </c>
      <c r="N18" s="11">
        <v>-0.278550901076623</v>
      </c>
      <c r="O18" s="11">
        <v>0.59114107651486003</v>
      </c>
      <c r="P18" s="11">
        <v>3.7547812294414798E-2</v>
      </c>
      <c r="Q18" s="11">
        <v>0.95765612720517701</v>
      </c>
      <c r="R18" s="11">
        <v>0.13497266397434199</v>
      </c>
      <c r="S18" s="11">
        <v>0.80246370909285103</v>
      </c>
      <c r="T18" s="11">
        <v>-0.28874591439730302</v>
      </c>
      <c r="U18" s="11">
        <v>0.53694625855980904</v>
      </c>
      <c r="V18" s="14" t="s">
        <v>2</v>
      </c>
      <c r="W18" s="25"/>
      <c r="X18" s="47">
        <v>0.23439697441228369</v>
      </c>
      <c r="Y18" s="47">
        <v>-0.65483263765411859</v>
      </c>
      <c r="Z18" s="47">
        <v>-2.1446936292614569</v>
      </c>
      <c r="AA18" s="25"/>
      <c r="AB18" s="25"/>
      <c r="AC18" s="25"/>
      <c r="AD18" s="25"/>
      <c r="AE18" s="25"/>
      <c r="AF18" s="25"/>
      <c r="AG18" s="45"/>
      <c r="AH18" s="45"/>
      <c r="AI18" s="45"/>
      <c r="AJ18" s="45"/>
      <c r="AK18" s="45"/>
      <c r="AL18" s="45"/>
      <c r="AM18" s="46"/>
      <c r="AN18" s="46"/>
      <c r="AO18" s="46"/>
      <c r="AP18" s="49">
        <v>2.5099999999999998</v>
      </c>
      <c r="AQ18" s="50">
        <v>2.7</v>
      </c>
      <c r="AR18" s="50">
        <v>1.8</v>
      </c>
    </row>
    <row r="19" spans="1:44">
      <c r="A19" s="6" t="s">
        <v>637</v>
      </c>
      <c r="B19" s="6" t="s">
        <v>2407</v>
      </c>
      <c r="C19" s="7" t="s">
        <v>638</v>
      </c>
      <c r="D19" s="8" t="s">
        <v>36</v>
      </c>
      <c r="E19" s="9" t="s">
        <v>60</v>
      </c>
      <c r="F19" s="10">
        <v>0.340780383662451</v>
      </c>
      <c r="G19" s="10">
        <v>0.48659996650751403</v>
      </c>
      <c r="H19" s="10">
        <v>-0.701382053396578</v>
      </c>
      <c r="I19" s="10">
        <v>9.9128953732359706E-2</v>
      </c>
      <c r="J19" s="10">
        <v>0.72085756354901798</v>
      </c>
      <c r="K19" s="10">
        <v>0.114702266004593</v>
      </c>
      <c r="L19" s="10">
        <v>-1.3082127300074899</v>
      </c>
      <c r="M19" s="10">
        <v>3.0386274686413002E-3</v>
      </c>
      <c r="N19" s="11">
        <v>-8.8891716503613997E-3</v>
      </c>
      <c r="O19" s="11">
        <v>0.990751026026091</v>
      </c>
      <c r="P19" s="11">
        <v>-1.3344695202176799</v>
      </c>
      <c r="Q19" s="11">
        <v>4.3018227114322103E-3</v>
      </c>
      <c r="R19" s="11">
        <v>-0.204839525489251</v>
      </c>
      <c r="S19" s="11">
        <v>0.72452224663621401</v>
      </c>
      <c r="T19" s="11">
        <v>-0.86241258006684496</v>
      </c>
      <c r="U19" s="11">
        <v>5.8913168156530901E-2</v>
      </c>
      <c r="V19" s="14" t="s">
        <v>2</v>
      </c>
      <c r="W19" s="25"/>
      <c r="X19" s="47">
        <v>0.16415681269610446</v>
      </c>
      <c r="Y19" s="47">
        <v>0.6585008109722974</v>
      </c>
      <c r="Z19" s="47">
        <v>1.5549171339818544</v>
      </c>
      <c r="AA19" s="47">
        <v>1.5621840261542796</v>
      </c>
      <c r="AB19" s="47">
        <v>-0.4334287914902995</v>
      </c>
      <c r="AC19" s="47">
        <v>4.5770660502421935E-2</v>
      </c>
      <c r="AD19" s="47">
        <v>-1.0086853307263328</v>
      </c>
      <c r="AE19" s="47">
        <v>1.800114317634095</v>
      </c>
      <c r="AF19" s="47">
        <v>4.5770660502421935E-2</v>
      </c>
      <c r="AG19" s="45"/>
      <c r="AH19" s="45"/>
      <c r="AI19" s="45"/>
      <c r="AJ19" s="45"/>
      <c r="AK19" s="45"/>
      <c r="AL19" s="45"/>
      <c r="AM19" s="51">
        <v>2.0482797558099204</v>
      </c>
      <c r="AN19" s="51">
        <v>3.0608293514857658</v>
      </c>
      <c r="AO19" s="51">
        <v>2.9046764126611087</v>
      </c>
      <c r="AP19" s="45"/>
      <c r="AQ19" s="45"/>
      <c r="AR19" s="45"/>
    </row>
    <row r="20" spans="1:44">
      <c r="A20" s="6" t="s">
        <v>274</v>
      </c>
      <c r="B20" s="6" t="s">
        <v>2408</v>
      </c>
      <c r="C20" s="7" t="s">
        <v>275</v>
      </c>
      <c r="D20" s="8" t="s">
        <v>20</v>
      </c>
      <c r="E20" s="9" t="s">
        <v>276</v>
      </c>
      <c r="F20" s="10">
        <v>-0.67696217110814005</v>
      </c>
      <c r="G20" s="10">
        <v>0.20294813706551401</v>
      </c>
      <c r="H20" s="10">
        <v>-0.70915021960850899</v>
      </c>
      <c r="I20" s="10">
        <v>0.16433511073489701</v>
      </c>
      <c r="J20" s="10">
        <v>-0.72933953016539399</v>
      </c>
      <c r="K20" s="10">
        <v>0.18874186131477999</v>
      </c>
      <c r="L20" s="10">
        <v>-1.3484405814782401</v>
      </c>
      <c r="M20" s="10">
        <v>8.02001418614132E-3</v>
      </c>
      <c r="N20" s="11">
        <v>0.109372273390241</v>
      </c>
      <c r="O20" s="11">
        <v>0.90686332868170805</v>
      </c>
      <c r="P20" s="11">
        <v>-0.35495694327842298</v>
      </c>
      <c r="Q20" s="11">
        <v>0.59515962208151096</v>
      </c>
      <c r="R20" s="11">
        <v>0.91309269908477897</v>
      </c>
      <c r="S20" s="11">
        <v>8.2584097995299199E-2</v>
      </c>
      <c r="T20" s="11">
        <v>-0.49341818045808999</v>
      </c>
      <c r="U20" s="11">
        <v>0.40243150400562</v>
      </c>
      <c r="V20" s="14" t="s">
        <v>2</v>
      </c>
      <c r="W20" s="25"/>
      <c r="X20" s="47">
        <v>0.14800911530607516</v>
      </c>
      <c r="Y20" s="47">
        <v>0.50480784362396458</v>
      </c>
      <c r="Z20" s="47">
        <v>1.7799377407656134</v>
      </c>
      <c r="AA20" s="25"/>
      <c r="AB20" s="25"/>
      <c r="AC20" s="25"/>
      <c r="AD20" s="47">
        <v>0.20761625223734703</v>
      </c>
      <c r="AE20" s="47">
        <v>-1.1100521597418</v>
      </c>
      <c r="AF20" s="47">
        <v>-0.23795093727826958</v>
      </c>
      <c r="AG20" s="45"/>
      <c r="AH20" s="45"/>
      <c r="AI20" s="45"/>
      <c r="AJ20" s="45"/>
      <c r="AK20" s="45"/>
      <c r="AL20" s="45"/>
      <c r="AM20" s="46"/>
      <c r="AN20" s="46"/>
      <c r="AO20" s="46"/>
      <c r="AP20" s="45"/>
      <c r="AQ20" s="45"/>
      <c r="AR20" s="45"/>
    </row>
    <row r="21" spans="1:44">
      <c r="A21" s="6" t="s">
        <v>685</v>
      </c>
      <c r="B21" s="6" t="s">
        <v>2409</v>
      </c>
      <c r="C21" s="7" t="s">
        <v>686</v>
      </c>
      <c r="D21" s="8" t="s">
        <v>20</v>
      </c>
      <c r="E21" s="9" t="s">
        <v>183</v>
      </c>
      <c r="F21" s="10">
        <v>0.86542026347067103</v>
      </c>
      <c r="G21" s="10">
        <v>8.8597866046134705E-2</v>
      </c>
      <c r="H21" s="10">
        <v>0.42644296846056701</v>
      </c>
      <c r="I21" s="10">
        <v>0.42771859994653399</v>
      </c>
      <c r="J21" s="10">
        <v>0.55461317012532896</v>
      </c>
      <c r="K21" s="10">
        <v>0.33914664378110598</v>
      </c>
      <c r="L21" s="10">
        <v>1.3754079649819999</v>
      </c>
      <c r="M21" s="10">
        <v>6.3975058151811998E-3</v>
      </c>
      <c r="N21" s="11">
        <v>0.85003718901005998</v>
      </c>
      <c r="O21" s="11">
        <v>0.12188651086668301</v>
      </c>
      <c r="P21" s="11">
        <v>0.42674695527869499</v>
      </c>
      <c r="Q21" s="11">
        <v>0.49271434066676301</v>
      </c>
      <c r="R21" s="11">
        <v>0.581083417052222</v>
      </c>
      <c r="S21" s="11">
        <v>0.293382339437607</v>
      </c>
      <c r="T21" s="11">
        <v>1.5091047156462001</v>
      </c>
      <c r="U21" s="11">
        <v>6.2628140730082204E-3</v>
      </c>
      <c r="V21" s="14" t="s">
        <v>2</v>
      </c>
      <c r="W21" s="25"/>
      <c r="X21" s="47">
        <v>0.10884072750967869</v>
      </c>
      <c r="Y21" s="47">
        <v>-0.10427082607269843</v>
      </c>
      <c r="Z21" s="47">
        <v>-1.3264322730823979</v>
      </c>
      <c r="AA21" s="25"/>
      <c r="AB21" s="25"/>
      <c r="AC21" s="25"/>
      <c r="AD21" s="25"/>
      <c r="AE21" s="25"/>
      <c r="AF21" s="25"/>
      <c r="AG21" s="45"/>
      <c r="AH21" s="45"/>
      <c r="AI21" s="45"/>
      <c r="AJ21" s="45"/>
      <c r="AK21" s="45"/>
      <c r="AL21" s="45"/>
      <c r="AM21" s="51">
        <v>0.71193611836273107</v>
      </c>
      <c r="AN21" s="51">
        <v>1.2643342022269624</v>
      </c>
      <c r="AO21" s="51">
        <v>1.6346550935423458</v>
      </c>
      <c r="AP21" s="45"/>
      <c r="AQ21" s="45"/>
      <c r="AR21" s="45"/>
    </row>
    <row r="22" spans="1:44">
      <c r="A22" s="6" t="s">
        <v>636</v>
      </c>
      <c r="B22" s="6" t="s">
        <v>2410</v>
      </c>
      <c r="C22" s="7" t="s">
        <v>563</v>
      </c>
      <c r="D22" s="8" t="s">
        <v>12</v>
      </c>
      <c r="E22" s="9" t="s">
        <v>65</v>
      </c>
      <c r="F22" s="10">
        <v>-0.34221690704573099</v>
      </c>
      <c r="G22" s="10">
        <v>0.34155644037000699</v>
      </c>
      <c r="H22" s="10">
        <v>-0.55718714885311504</v>
      </c>
      <c r="I22" s="10">
        <v>8.8712542940653394E-2</v>
      </c>
      <c r="J22" s="10">
        <v>-0.41947517144295698</v>
      </c>
      <c r="K22" s="10">
        <v>0.25759264482303001</v>
      </c>
      <c r="L22" s="10">
        <v>-1.3779768866333899</v>
      </c>
      <c r="M22" s="10">
        <v>2.3085468882356899E-4</v>
      </c>
      <c r="N22" s="11">
        <v>0.37954066062310199</v>
      </c>
      <c r="O22" s="11">
        <v>0.334719690220181</v>
      </c>
      <c r="P22" s="11">
        <v>-8.3683181360749301E-2</v>
      </c>
      <c r="Q22" s="11">
        <v>0.87903280439047204</v>
      </c>
      <c r="R22" s="11">
        <v>0.42762971590680399</v>
      </c>
      <c r="S22" s="11">
        <v>0.229859070446013</v>
      </c>
      <c r="T22" s="11">
        <v>4.2236620222713102E-3</v>
      </c>
      <c r="U22" s="11">
        <v>0.99421952659199597</v>
      </c>
      <c r="V22" s="14" t="s">
        <v>2</v>
      </c>
      <c r="W22" s="25"/>
      <c r="X22" s="47">
        <v>0.10581930955749898</v>
      </c>
      <c r="Y22" s="47">
        <v>0.30340451977879157</v>
      </c>
      <c r="Z22" s="47">
        <v>1.0221962651027572</v>
      </c>
      <c r="AA22" s="25"/>
      <c r="AB22" s="25"/>
      <c r="AC22" s="25"/>
      <c r="AD22" s="25"/>
      <c r="AE22" s="25"/>
      <c r="AF22" s="25"/>
      <c r="AG22" s="45"/>
      <c r="AH22" s="45"/>
      <c r="AI22" s="45"/>
      <c r="AJ22" s="45"/>
      <c r="AK22" s="45"/>
      <c r="AL22" s="45"/>
      <c r="AM22" s="46"/>
      <c r="AN22" s="46"/>
      <c r="AO22" s="46"/>
      <c r="AP22" s="45"/>
      <c r="AQ22" s="45"/>
      <c r="AR22" s="45"/>
    </row>
    <row r="23" spans="1:44">
      <c r="A23" s="6" t="s">
        <v>630</v>
      </c>
      <c r="B23" s="6" t="s">
        <v>2411</v>
      </c>
      <c r="C23" s="7" t="s">
        <v>172</v>
      </c>
      <c r="D23" s="8" t="s">
        <v>12</v>
      </c>
      <c r="E23" s="9" t="s">
        <v>173</v>
      </c>
      <c r="F23" s="10">
        <v>0.77854308094235103</v>
      </c>
      <c r="G23" s="10">
        <v>0.19341018700247201</v>
      </c>
      <c r="H23" s="10">
        <v>-0.58376894234336396</v>
      </c>
      <c r="I23" s="10">
        <v>0.32820567912246001</v>
      </c>
      <c r="J23" s="10">
        <v>0.52728230349823202</v>
      </c>
      <c r="K23" s="10">
        <v>0.44929716390043201</v>
      </c>
      <c r="L23" s="10">
        <v>-1.6819198304193199</v>
      </c>
      <c r="M23" s="10">
        <v>4.0634704867335497E-3</v>
      </c>
      <c r="N23" s="11">
        <v>3.23553415982677</v>
      </c>
      <c r="O23" s="11">
        <v>3.18739423688431E-5</v>
      </c>
      <c r="P23" s="11">
        <v>1.7947714529268901</v>
      </c>
      <c r="Q23" s="11">
        <v>4.1570299792314898E-3</v>
      </c>
      <c r="R23" s="11">
        <v>4.0211975523492098</v>
      </c>
      <c r="S23" s="11">
        <v>3.2983056728818101E-6</v>
      </c>
      <c r="T23" s="11">
        <v>1.2275058488411601</v>
      </c>
      <c r="U23" s="11">
        <v>4.4642294841515599E-2</v>
      </c>
      <c r="V23" s="14" t="s">
        <v>2</v>
      </c>
      <c r="W23" s="25"/>
      <c r="X23" s="47">
        <v>8.653845838993475E-2</v>
      </c>
      <c r="Y23" s="47">
        <v>-9.1231776650673904E-2</v>
      </c>
      <c r="Z23" s="47">
        <v>1.4142387838641304</v>
      </c>
      <c r="AA23" s="25"/>
      <c r="AB23" s="25"/>
      <c r="AC23" s="25"/>
      <c r="AD23" s="25"/>
      <c r="AE23" s="25"/>
      <c r="AF23" s="25"/>
      <c r="AG23" s="45"/>
      <c r="AH23" s="45"/>
      <c r="AI23" s="45"/>
      <c r="AJ23" s="45"/>
      <c r="AK23" s="45"/>
      <c r="AL23" s="45"/>
      <c r="AM23" s="46"/>
      <c r="AN23" s="46"/>
      <c r="AO23" s="46"/>
      <c r="AP23" s="45"/>
      <c r="AQ23" s="45"/>
      <c r="AR23" s="45"/>
    </row>
    <row r="24" spans="1:44">
      <c r="A24" s="6" t="s">
        <v>752</v>
      </c>
      <c r="B24" s="6" t="s">
        <v>2412</v>
      </c>
      <c r="C24" s="7" t="s">
        <v>753</v>
      </c>
      <c r="D24" s="8" t="s">
        <v>20</v>
      </c>
      <c r="E24" s="9" t="s">
        <v>114</v>
      </c>
      <c r="F24" s="10">
        <v>0.58885768479040201</v>
      </c>
      <c r="G24" s="10">
        <v>5.6904202172680697E-2</v>
      </c>
      <c r="H24" s="10">
        <v>0.74200633320804399</v>
      </c>
      <c r="I24" s="10">
        <v>1.55578091529897E-2</v>
      </c>
      <c r="J24" s="10">
        <v>0.83125525724315996</v>
      </c>
      <c r="K24" s="10">
        <v>1.08515209991915E-2</v>
      </c>
      <c r="L24" s="10">
        <v>1.16142240960377</v>
      </c>
      <c r="M24" s="10">
        <v>5.2252988308373795E-4</v>
      </c>
      <c r="N24" s="11">
        <v>0.19529705265672001</v>
      </c>
      <c r="O24" s="11">
        <v>0.65296892184969801</v>
      </c>
      <c r="P24" s="11">
        <v>0.44781432388242198</v>
      </c>
      <c r="Q24" s="11">
        <v>0.17924862549005</v>
      </c>
      <c r="R24" s="11">
        <v>0.376107772980246</v>
      </c>
      <c r="S24" s="11">
        <v>0.25930794496383103</v>
      </c>
      <c r="T24" s="11">
        <v>-0.118634836299829</v>
      </c>
      <c r="U24" s="11">
        <v>0.7810134808168</v>
      </c>
      <c r="V24" s="14" t="s">
        <v>2</v>
      </c>
      <c r="W24" s="25"/>
      <c r="X24" s="47">
        <v>-0.11109540510697952</v>
      </c>
      <c r="Y24" s="47">
        <v>-0.22885527122955651</v>
      </c>
      <c r="Z24" s="47">
        <v>-1.3744419217921515</v>
      </c>
      <c r="AA24" s="25"/>
      <c r="AB24" s="25"/>
      <c r="AC24" s="25"/>
      <c r="AD24" s="25"/>
      <c r="AE24" s="25"/>
      <c r="AF24" s="25"/>
      <c r="AG24" s="45"/>
      <c r="AH24" s="45"/>
      <c r="AI24" s="45"/>
      <c r="AJ24" s="45"/>
      <c r="AK24" s="45"/>
      <c r="AL24" s="45"/>
      <c r="AM24" s="46"/>
      <c r="AN24" s="46"/>
      <c r="AO24" s="46"/>
      <c r="AP24" s="45"/>
      <c r="AQ24" s="45"/>
      <c r="AR24" s="45"/>
    </row>
    <row r="25" spans="1:44">
      <c r="A25" s="6" t="s">
        <v>946</v>
      </c>
      <c r="B25" s="6" t="s">
        <v>2413</v>
      </c>
      <c r="C25" s="7" t="s">
        <v>246</v>
      </c>
      <c r="D25" s="8" t="s">
        <v>20</v>
      </c>
      <c r="E25" s="9" t="s">
        <v>84</v>
      </c>
      <c r="F25" s="10">
        <v>0.34646980177176301</v>
      </c>
      <c r="G25" s="10">
        <v>0.152236685542182</v>
      </c>
      <c r="H25" s="10">
        <v>0.444685740136324</v>
      </c>
      <c r="I25" s="10">
        <v>5.5893844436763498E-2</v>
      </c>
      <c r="J25" s="10">
        <v>0.62481368343207999</v>
      </c>
      <c r="K25" s="10">
        <v>1.25549981209035E-2</v>
      </c>
      <c r="L25" s="10">
        <v>1.02421550186508</v>
      </c>
      <c r="M25" s="10">
        <v>1.55149927205264E-4</v>
      </c>
      <c r="N25" s="11">
        <v>0.25235270012651201</v>
      </c>
      <c r="O25" s="11">
        <v>0.37462393355381601</v>
      </c>
      <c r="P25" s="11">
        <v>0.31368724360639699</v>
      </c>
      <c r="Q25" s="11">
        <v>0.230132863318284</v>
      </c>
      <c r="R25" s="11">
        <v>0.34912695819869399</v>
      </c>
      <c r="S25" s="11">
        <v>0.15892754004415499</v>
      </c>
      <c r="T25" s="11">
        <v>0.385465798594058</v>
      </c>
      <c r="U25" s="11">
        <v>0.127301937434148</v>
      </c>
      <c r="V25" s="14" t="s">
        <v>2</v>
      </c>
      <c r="W25" s="25"/>
      <c r="X25" s="47">
        <v>-0.11701720176659181</v>
      </c>
      <c r="Y25" s="47">
        <v>-0.19682931491741912</v>
      </c>
      <c r="Z25" s="47">
        <v>-1.062513678142013</v>
      </c>
      <c r="AA25" s="25"/>
      <c r="AB25" s="25"/>
      <c r="AC25" s="25"/>
      <c r="AD25" s="25"/>
      <c r="AE25" s="25"/>
      <c r="AF25" s="25"/>
      <c r="AG25" s="45"/>
      <c r="AH25" s="45"/>
      <c r="AI25" s="45"/>
      <c r="AJ25" s="45"/>
      <c r="AK25" s="45"/>
      <c r="AL25" s="45"/>
      <c r="AM25" s="46"/>
      <c r="AN25" s="46"/>
      <c r="AO25" s="46"/>
      <c r="AP25" s="45"/>
      <c r="AQ25" s="45"/>
      <c r="AR25" s="45"/>
    </row>
    <row r="26" spans="1:44">
      <c r="A26" s="6" t="s">
        <v>1221</v>
      </c>
      <c r="B26" s="6" t="s">
        <v>2414</v>
      </c>
      <c r="C26" s="7" t="s">
        <v>1222</v>
      </c>
      <c r="D26" s="8" t="s">
        <v>43</v>
      </c>
      <c r="E26" s="9" t="s">
        <v>229</v>
      </c>
      <c r="F26" s="10">
        <v>0.45512986201357303</v>
      </c>
      <c r="G26" s="10">
        <v>0.139844308318128</v>
      </c>
      <c r="H26" s="10">
        <v>0.69698954500975496</v>
      </c>
      <c r="I26" s="10">
        <v>2.0240955356618E-2</v>
      </c>
      <c r="J26" s="10">
        <v>0.20222156519495199</v>
      </c>
      <c r="K26" s="10">
        <v>0.61158482568554895</v>
      </c>
      <c r="L26" s="10">
        <v>1.34958236332825</v>
      </c>
      <c r="M26" s="10">
        <v>1.1879154196942901E-4</v>
      </c>
      <c r="N26" s="11">
        <v>-0.30788718225745099</v>
      </c>
      <c r="O26" s="11">
        <v>0.40323999981422098</v>
      </c>
      <c r="P26" s="11">
        <v>-3.7939449047358097E-2</v>
      </c>
      <c r="Q26" s="11">
        <v>0.94465270549316005</v>
      </c>
      <c r="R26" s="11">
        <v>-0.81558175366534402</v>
      </c>
      <c r="S26" s="11">
        <v>9.8694495759719392E-3</v>
      </c>
      <c r="T26" s="11">
        <v>8.8105676979923303E-2</v>
      </c>
      <c r="U26" s="11">
        <v>0.84024657748852105</v>
      </c>
      <c r="V26" s="14" t="s">
        <v>2</v>
      </c>
      <c r="W26" s="25"/>
      <c r="X26" s="47">
        <v>-0.13988761877450973</v>
      </c>
      <c r="Y26" s="47">
        <v>-0.65790438237740911</v>
      </c>
      <c r="Z26" s="47">
        <v>-1.725542695221123</v>
      </c>
      <c r="AA26" s="25"/>
      <c r="AB26" s="25"/>
      <c r="AC26" s="25"/>
      <c r="AD26" s="25"/>
      <c r="AE26" s="25"/>
      <c r="AF26" s="25"/>
      <c r="AG26" s="45"/>
      <c r="AH26" s="45"/>
      <c r="AI26" s="45"/>
      <c r="AJ26" s="45"/>
      <c r="AK26" s="45"/>
      <c r="AL26" s="45"/>
      <c r="AM26" s="46"/>
      <c r="AN26" s="46"/>
      <c r="AO26" s="46"/>
      <c r="AP26" s="45"/>
      <c r="AQ26" s="45"/>
      <c r="AR26" s="45"/>
    </row>
    <row r="27" spans="1:44">
      <c r="A27" s="6" t="s">
        <v>1019</v>
      </c>
      <c r="B27" s="6" t="s">
        <v>2415</v>
      </c>
      <c r="C27" s="7" t="s">
        <v>1020</v>
      </c>
      <c r="D27" s="8" t="s">
        <v>33</v>
      </c>
      <c r="E27" s="9" t="s">
        <v>31</v>
      </c>
      <c r="F27" s="10">
        <v>-0.124563082431427</v>
      </c>
      <c r="G27" s="10">
        <v>0.71113109812831399</v>
      </c>
      <c r="H27" s="10">
        <v>-5.6347314314113099E-2</v>
      </c>
      <c r="I27" s="10">
        <v>0.86684727026431896</v>
      </c>
      <c r="J27" s="10">
        <v>-0.51522017090674999</v>
      </c>
      <c r="K27" s="10">
        <v>6.2181859353406102E-2</v>
      </c>
      <c r="L27" s="10">
        <v>-1.1724835174269099</v>
      </c>
      <c r="M27" s="10">
        <v>1.24232709726966E-4</v>
      </c>
      <c r="N27" s="11">
        <v>-0.61600799209138501</v>
      </c>
      <c r="O27" s="11">
        <v>2.8537572311910502E-2</v>
      </c>
      <c r="P27" s="11">
        <v>-0.337959758285585</v>
      </c>
      <c r="Q27" s="11">
        <v>0.25051603339911399</v>
      </c>
      <c r="R27" s="11">
        <v>-0.74830276407815399</v>
      </c>
      <c r="S27" s="11">
        <v>7.07628587293935E-3</v>
      </c>
      <c r="T27" s="11">
        <v>-0.66461052364480899</v>
      </c>
      <c r="U27" s="11">
        <v>1.8480406253479E-2</v>
      </c>
      <c r="V27" s="14" t="s">
        <v>2</v>
      </c>
      <c r="W27" s="25"/>
      <c r="X27" s="47">
        <v>-0.16443301613777364</v>
      </c>
      <c r="Y27" s="47">
        <v>4.8535796866758261E-2</v>
      </c>
      <c r="Z27" s="47">
        <v>1.0615143892127041</v>
      </c>
      <c r="AA27" s="25"/>
      <c r="AB27" s="25"/>
      <c r="AC27" s="25"/>
      <c r="AD27" s="25"/>
      <c r="AE27" s="25"/>
      <c r="AF27" s="25"/>
      <c r="AG27" s="45"/>
      <c r="AH27" s="45"/>
      <c r="AI27" s="45"/>
      <c r="AJ27" s="45"/>
      <c r="AK27" s="45"/>
      <c r="AL27" s="45"/>
      <c r="AM27" s="51">
        <v>-0.49392398231208384</v>
      </c>
      <c r="AN27" s="51">
        <v>-1.0186792832294964</v>
      </c>
      <c r="AO27" s="51">
        <v>-0.86703847256033872</v>
      </c>
      <c r="AP27" s="49">
        <v>-0.57000000000000006</v>
      </c>
      <c r="AQ27" s="50">
        <v>-1.2</v>
      </c>
      <c r="AR27" s="50">
        <v>-1.8</v>
      </c>
    </row>
    <row r="28" spans="1:44">
      <c r="A28" s="6" t="s">
        <v>338</v>
      </c>
      <c r="B28" s="6" t="s">
        <v>2416</v>
      </c>
      <c r="C28" s="7" t="s">
        <v>179</v>
      </c>
      <c r="D28" s="8" t="s">
        <v>36</v>
      </c>
      <c r="E28" s="9" t="s">
        <v>42</v>
      </c>
      <c r="F28" s="10">
        <v>-0.63389174598626097</v>
      </c>
      <c r="G28" s="10">
        <v>0.10877724463339</v>
      </c>
      <c r="H28" s="10">
        <v>-0.13548342645549399</v>
      </c>
      <c r="I28" s="10">
        <v>0.77635021384777902</v>
      </c>
      <c r="J28" s="10">
        <v>-0.58984909759603399</v>
      </c>
      <c r="K28" s="10">
        <v>0.15954995435956901</v>
      </c>
      <c r="L28" s="10">
        <v>-1.0101997652342101</v>
      </c>
      <c r="M28" s="10">
        <v>9.08715146252379E-3</v>
      </c>
      <c r="N28" s="11">
        <v>-0.65753157773566395</v>
      </c>
      <c r="O28" s="11">
        <v>0.122444482298067</v>
      </c>
      <c r="P28" s="11">
        <v>-0.31148903133691402</v>
      </c>
      <c r="Q28" s="11">
        <v>0.52561626633724101</v>
      </c>
      <c r="R28" s="11">
        <v>-0.36604763846900901</v>
      </c>
      <c r="S28" s="11">
        <v>0.41700640803094702</v>
      </c>
      <c r="T28" s="11">
        <v>-1.58550893901292</v>
      </c>
      <c r="U28" s="11">
        <v>6.2623391337532895E-4</v>
      </c>
      <c r="V28" s="14" t="s">
        <v>2</v>
      </c>
      <c r="W28" s="25"/>
      <c r="X28" s="47">
        <v>-0.19031007758606244</v>
      </c>
      <c r="Y28" s="47">
        <v>-0.23103530276138301</v>
      </c>
      <c r="Z28" s="47">
        <v>-1.0702451311410039</v>
      </c>
      <c r="AA28" s="25"/>
      <c r="AB28" s="25"/>
      <c r="AC28" s="25"/>
      <c r="AD28" s="25"/>
      <c r="AE28" s="25"/>
      <c r="AF28" s="25"/>
      <c r="AG28" s="45"/>
      <c r="AH28" s="45"/>
      <c r="AI28" s="45"/>
      <c r="AJ28" s="45"/>
      <c r="AK28" s="45"/>
      <c r="AL28" s="45"/>
      <c r="AM28" s="46"/>
      <c r="AN28" s="46"/>
      <c r="AO28" s="46"/>
      <c r="AP28" s="45"/>
      <c r="AQ28" s="45"/>
      <c r="AR28" s="45"/>
    </row>
    <row r="29" spans="1:44">
      <c r="A29" s="6" t="s">
        <v>942</v>
      </c>
      <c r="B29" s="6" t="s">
        <v>2417</v>
      </c>
      <c r="C29" s="7" t="s">
        <v>943</v>
      </c>
      <c r="D29" s="8" t="s">
        <v>36</v>
      </c>
      <c r="E29" s="9" t="s">
        <v>944</v>
      </c>
      <c r="F29" s="10">
        <v>-1.0981858609902899</v>
      </c>
      <c r="G29" s="10">
        <v>7.8925872766827096E-2</v>
      </c>
      <c r="H29" s="10">
        <v>-0.38999851515777101</v>
      </c>
      <c r="I29" s="10">
        <v>0.57411891501295198</v>
      </c>
      <c r="J29" s="10">
        <v>-0.99711824544896899</v>
      </c>
      <c r="K29" s="10">
        <v>0.132293506803631</v>
      </c>
      <c r="L29" s="10">
        <v>-2.38242938624962</v>
      </c>
      <c r="M29" s="10">
        <v>4.5800848721954101E-4</v>
      </c>
      <c r="N29" s="11">
        <v>1.3569330427608699</v>
      </c>
      <c r="O29" s="11">
        <v>4.0231371463957402E-2</v>
      </c>
      <c r="P29" s="11">
        <v>-0.145404457810791</v>
      </c>
      <c r="Q29" s="11">
        <v>0.88974098568244997</v>
      </c>
      <c r="R29" s="11">
        <v>1.68837719492465</v>
      </c>
      <c r="S29" s="11">
        <v>9.4339673301817202E-3</v>
      </c>
      <c r="T29" s="11">
        <v>-1.05909066247261E-2</v>
      </c>
      <c r="U29" s="11">
        <v>0.99233913136303598</v>
      </c>
      <c r="V29" s="14" t="s">
        <v>2</v>
      </c>
      <c r="W29" s="25"/>
      <c r="X29" s="47">
        <v>-0.19860756663629248</v>
      </c>
      <c r="Y29" s="47">
        <v>-0.27890579847667579</v>
      </c>
      <c r="Z29" s="47">
        <v>1.7788920862913613</v>
      </c>
      <c r="AA29" s="25"/>
      <c r="AB29" s="25"/>
      <c r="AC29" s="25"/>
      <c r="AD29" s="25"/>
      <c r="AE29" s="25"/>
      <c r="AF29" s="25"/>
      <c r="AG29" s="45"/>
      <c r="AH29" s="45"/>
      <c r="AI29" s="45"/>
      <c r="AJ29" s="45"/>
      <c r="AK29" s="45"/>
      <c r="AL29" s="45"/>
      <c r="AM29" s="46"/>
      <c r="AN29" s="46"/>
      <c r="AO29" s="46"/>
      <c r="AP29" s="45"/>
      <c r="AQ29" s="45"/>
      <c r="AR29" s="45"/>
    </row>
    <row r="30" spans="1:44">
      <c r="A30" s="6" t="s">
        <v>906</v>
      </c>
      <c r="B30" s="6" t="s">
        <v>2418</v>
      </c>
      <c r="C30" s="7" t="s">
        <v>907</v>
      </c>
      <c r="D30" s="8" t="s">
        <v>33</v>
      </c>
      <c r="E30" s="9" t="s">
        <v>348</v>
      </c>
      <c r="F30" s="10">
        <v>0.18396226108076999</v>
      </c>
      <c r="G30" s="10">
        <v>0.70590403547510605</v>
      </c>
      <c r="H30" s="10">
        <v>-0.15465775954223801</v>
      </c>
      <c r="I30" s="10">
        <v>0.73829037109725204</v>
      </c>
      <c r="J30" s="10">
        <v>-4.07950898495111E-2</v>
      </c>
      <c r="K30" s="10">
        <v>0.95106816133484995</v>
      </c>
      <c r="L30" s="10">
        <v>-1.4998797170007201</v>
      </c>
      <c r="M30" s="10">
        <v>3.8932188780300899E-4</v>
      </c>
      <c r="N30" s="11">
        <v>0.73900383431611905</v>
      </c>
      <c r="O30" s="11">
        <v>7.3382957693870599E-2</v>
      </c>
      <c r="P30" s="11">
        <v>0.32006872172478201</v>
      </c>
      <c r="Q30" s="11">
        <v>0.50148498731900804</v>
      </c>
      <c r="R30" s="11">
        <v>2.7576458799703998</v>
      </c>
      <c r="S30" s="11">
        <v>2.4650662390555098E-6</v>
      </c>
      <c r="T30" s="11">
        <v>-0.79179776077131803</v>
      </c>
      <c r="U30" s="11">
        <v>5.1613383069887601E-2</v>
      </c>
      <c r="V30" s="14" t="s">
        <v>2</v>
      </c>
      <c r="W30" s="25"/>
      <c r="X30" s="47">
        <v>-0.24972380111799594</v>
      </c>
      <c r="Y30" s="47">
        <v>0.48940197839065785</v>
      </c>
      <c r="Z30" s="47">
        <v>1.8069930505795664</v>
      </c>
      <c r="AA30" s="25"/>
      <c r="AB30" s="25"/>
      <c r="AC30" s="25"/>
      <c r="AD30" s="25"/>
      <c r="AE30" s="25"/>
      <c r="AF30" s="25"/>
      <c r="AG30" s="45"/>
      <c r="AH30" s="45"/>
      <c r="AI30" s="45"/>
      <c r="AJ30" s="45"/>
      <c r="AK30" s="45"/>
      <c r="AL30" s="45"/>
      <c r="AM30" s="46"/>
      <c r="AN30" s="46"/>
      <c r="AO30" s="46"/>
      <c r="AP30" s="49">
        <v>-0.54000000000000015</v>
      </c>
      <c r="AQ30" s="50">
        <v>0.9</v>
      </c>
      <c r="AR30" s="50">
        <v>3.0999999999999996</v>
      </c>
    </row>
    <row r="31" spans="1:44">
      <c r="A31" s="6" t="s">
        <v>551</v>
      </c>
      <c r="B31" s="6" t="s">
        <v>2419</v>
      </c>
      <c r="C31" s="7" t="s">
        <v>83</v>
      </c>
      <c r="D31" s="8" t="s">
        <v>33</v>
      </c>
      <c r="E31" s="9" t="s">
        <v>84</v>
      </c>
      <c r="F31" s="10">
        <v>0.58831399474678303</v>
      </c>
      <c r="G31" s="10">
        <v>8.3277261926785306E-2</v>
      </c>
      <c r="H31" s="10">
        <v>0.54819268698033896</v>
      </c>
      <c r="I31" s="10">
        <v>9.9529178274326197E-2</v>
      </c>
      <c r="J31" s="10">
        <v>0.65808868633912798</v>
      </c>
      <c r="K31" s="10">
        <v>6.23751001397621E-2</v>
      </c>
      <c r="L31" s="10">
        <v>1.0482330440527099</v>
      </c>
      <c r="M31" s="10">
        <v>2.5336328229620501E-3</v>
      </c>
      <c r="N31" s="11">
        <v>0.38507077266989298</v>
      </c>
      <c r="O31" s="11">
        <v>0.33476873484888198</v>
      </c>
      <c r="P31" s="11">
        <v>0.34126231075455299</v>
      </c>
      <c r="Q31" s="11">
        <v>0.39136148163683598</v>
      </c>
      <c r="R31" s="11">
        <v>0.22363261319536601</v>
      </c>
      <c r="S31" s="11">
        <v>0.59839263054018699</v>
      </c>
      <c r="T31" s="11">
        <v>0.34104758147575398</v>
      </c>
      <c r="U31" s="11">
        <v>0.37612405631657297</v>
      </c>
      <c r="V31" s="14" t="s">
        <v>2</v>
      </c>
      <c r="W31" s="25"/>
      <c r="X31" s="47">
        <v>-0.40959029060349267</v>
      </c>
      <c r="Y31" s="47">
        <v>-8.0327564947516888E-2</v>
      </c>
      <c r="Z31" s="47">
        <v>-1.1601567926966581</v>
      </c>
      <c r="AA31" s="25"/>
      <c r="AB31" s="25"/>
      <c r="AC31" s="25"/>
      <c r="AD31" s="25"/>
      <c r="AE31" s="25"/>
      <c r="AF31" s="25"/>
      <c r="AG31" s="45"/>
      <c r="AH31" s="45"/>
      <c r="AI31" s="45"/>
      <c r="AJ31" s="45"/>
      <c r="AK31" s="45"/>
      <c r="AL31" s="45"/>
      <c r="AM31" s="46"/>
      <c r="AN31" s="46"/>
      <c r="AO31" s="46"/>
      <c r="AP31" s="45"/>
      <c r="AQ31" s="45"/>
      <c r="AR31" s="45"/>
    </row>
    <row r="32" spans="1:44">
      <c r="A32" s="6" t="s">
        <v>544</v>
      </c>
      <c r="B32" s="6" t="s">
        <v>2420</v>
      </c>
      <c r="C32" s="7" t="s">
        <v>545</v>
      </c>
      <c r="D32" s="8" t="s">
        <v>43</v>
      </c>
      <c r="E32" s="9" t="s">
        <v>72</v>
      </c>
      <c r="F32" s="10">
        <v>-0.336840903642534</v>
      </c>
      <c r="G32" s="10">
        <v>0.30763473823645499</v>
      </c>
      <c r="H32" s="10">
        <v>-0.13371548383505999</v>
      </c>
      <c r="I32" s="10">
        <v>0.71553240492547299</v>
      </c>
      <c r="J32" s="10">
        <v>-0.53148788853900097</v>
      </c>
      <c r="K32" s="10">
        <v>0.102653124110353</v>
      </c>
      <c r="L32" s="10">
        <v>-1.4918182268467599</v>
      </c>
      <c r="M32" s="10">
        <v>5.6165770346290198E-5</v>
      </c>
      <c r="N32" s="11">
        <v>-0.70964273182418802</v>
      </c>
      <c r="O32" s="11">
        <v>3.0672322918234102E-2</v>
      </c>
      <c r="P32" s="11">
        <v>-0.56339746005052804</v>
      </c>
      <c r="Q32" s="11">
        <v>8.1559604940223407E-2</v>
      </c>
      <c r="R32" s="11">
        <v>-0.23701844053111101</v>
      </c>
      <c r="S32" s="11">
        <v>0.52633047599318095</v>
      </c>
      <c r="T32" s="11">
        <v>-2.63167324698987</v>
      </c>
      <c r="U32" s="11">
        <v>5.9501305074661203E-7</v>
      </c>
      <c r="V32" s="14" t="s">
        <v>2</v>
      </c>
      <c r="W32" s="25"/>
      <c r="X32" s="47">
        <v>-0.64025581857793701</v>
      </c>
      <c r="Y32" s="47">
        <v>-0.80200555618241898</v>
      </c>
      <c r="Z32" s="47">
        <v>-2.1144421559875517</v>
      </c>
      <c r="AA32" s="25"/>
      <c r="AB32" s="25"/>
      <c r="AC32" s="25"/>
      <c r="AD32" s="25"/>
      <c r="AE32" s="25"/>
      <c r="AF32" s="25"/>
      <c r="AG32" s="45"/>
      <c r="AH32" s="45"/>
      <c r="AI32" s="45"/>
      <c r="AJ32" s="45"/>
      <c r="AK32" s="45"/>
      <c r="AL32" s="45"/>
      <c r="AM32" s="46"/>
      <c r="AN32" s="46"/>
      <c r="AO32" s="46"/>
      <c r="AP32" s="49">
        <v>-0.28999999999999987</v>
      </c>
      <c r="AQ32" s="50">
        <v>-1</v>
      </c>
      <c r="AR32" s="50">
        <v>-2.4</v>
      </c>
    </row>
    <row r="33" spans="1:44">
      <c r="A33" s="6" t="s">
        <v>1004</v>
      </c>
      <c r="B33" s="6" t="s">
        <v>2421</v>
      </c>
      <c r="C33" s="7" t="s">
        <v>1005</v>
      </c>
      <c r="D33" s="8" t="s">
        <v>20</v>
      </c>
      <c r="E33" s="9" t="s">
        <v>95</v>
      </c>
      <c r="F33" s="10">
        <v>0.407043010458706</v>
      </c>
      <c r="G33" s="10">
        <v>0.241983995946916</v>
      </c>
      <c r="H33" s="10">
        <v>0.83528341051084298</v>
      </c>
      <c r="I33" s="10">
        <v>1.20004081571602E-2</v>
      </c>
      <c r="J33" s="10">
        <v>8.4515781673088597E-2</v>
      </c>
      <c r="K33" s="10">
        <v>0.87429480006464599</v>
      </c>
      <c r="L33" s="10">
        <v>1.01006960166524</v>
      </c>
      <c r="M33" s="10">
        <v>2.93971568293556E-3</v>
      </c>
      <c r="N33" s="11">
        <v>0.70345818492810297</v>
      </c>
      <c r="O33" s="11">
        <v>4.6686176174683E-2</v>
      </c>
      <c r="P33" s="11">
        <v>-0.15958801052881799</v>
      </c>
      <c r="Q33" s="11">
        <v>0.73854449411554601</v>
      </c>
      <c r="R33" s="11">
        <v>-0.47170975739134802</v>
      </c>
      <c r="S33" s="11">
        <v>0.17651518997225099</v>
      </c>
      <c r="T33" s="11">
        <v>0.48777583468801899</v>
      </c>
      <c r="U33" s="11">
        <v>0.171897807056208</v>
      </c>
      <c r="V33" s="14" t="s">
        <v>2</v>
      </c>
      <c r="W33" s="25"/>
      <c r="X33" s="47">
        <v>-0.6912990642846234</v>
      </c>
      <c r="Y33" s="47">
        <v>-0.30379140894480283</v>
      </c>
      <c r="Z33" s="47">
        <v>-1.1711367628142502</v>
      </c>
      <c r="AA33" s="47">
        <v>1.6597710883696937</v>
      </c>
      <c r="AB33" s="47">
        <v>-1.2606483768702592</v>
      </c>
      <c r="AC33" s="47">
        <v>-1.3479729902015358E-2</v>
      </c>
      <c r="AD33" s="47">
        <v>1.1534884644653889</v>
      </c>
      <c r="AE33" s="47">
        <v>-0.1054201966047075</v>
      </c>
      <c r="AF33" s="47">
        <v>-1.3479729902015358E-2</v>
      </c>
      <c r="AG33" s="45"/>
      <c r="AH33" s="45"/>
      <c r="AI33" s="45"/>
      <c r="AJ33" s="45"/>
      <c r="AK33" s="45"/>
      <c r="AL33" s="45"/>
      <c r="AM33" s="51">
        <v>-0.47717425893177617</v>
      </c>
      <c r="AN33" s="51">
        <v>-1.7196713579064986</v>
      </c>
      <c r="AO33" s="51">
        <v>-3.5875737141776942</v>
      </c>
      <c r="AP33" s="45"/>
      <c r="AQ33" s="45"/>
      <c r="AR33" s="45"/>
    </row>
    <row r="34" spans="1:44">
      <c r="A34" s="6" t="s">
        <v>677</v>
      </c>
      <c r="B34" s="6" t="s">
        <v>2422</v>
      </c>
      <c r="C34" s="7" t="s">
        <v>678</v>
      </c>
      <c r="D34" s="8" t="s">
        <v>24</v>
      </c>
      <c r="E34" s="9" t="s">
        <v>679</v>
      </c>
      <c r="F34" s="10">
        <v>-0.80187761752545195</v>
      </c>
      <c r="G34" s="10">
        <v>6.2892178118347505E-2</v>
      </c>
      <c r="H34" s="10">
        <v>-1.0834688853788601</v>
      </c>
      <c r="I34" s="10">
        <v>1.17966494837549E-2</v>
      </c>
      <c r="J34" s="10">
        <v>-0.847129296468911</v>
      </c>
      <c r="K34" s="10">
        <v>5.9059091770197303E-2</v>
      </c>
      <c r="L34" s="10">
        <v>-1.3022777708345501</v>
      </c>
      <c r="M34" s="10">
        <v>3.0202270566702699E-3</v>
      </c>
      <c r="N34" s="11">
        <v>-0.56553117988845303</v>
      </c>
      <c r="O34" s="11">
        <v>0.24827457232651501</v>
      </c>
      <c r="P34" s="11">
        <v>-1.18709871676524</v>
      </c>
      <c r="Q34" s="11">
        <v>9.22892580170925E-3</v>
      </c>
      <c r="R34" s="11">
        <v>-0.74480307393831202</v>
      </c>
      <c r="S34" s="11">
        <v>9.2139320273519607E-2</v>
      </c>
      <c r="T34" s="11">
        <v>-1.18803792287502</v>
      </c>
      <c r="U34" s="11">
        <v>1.0347018844129601E-2</v>
      </c>
      <c r="V34" s="14" t="s">
        <v>2</v>
      </c>
      <c r="W34" s="25"/>
      <c r="X34" s="47">
        <v>-0.73192728048496725</v>
      </c>
      <c r="Y34" s="47">
        <v>-1.1085253243916591</v>
      </c>
      <c r="Z34" s="47">
        <v>-1.4930982525061609</v>
      </c>
      <c r="AA34" s="25"/>
      <c r="AB34" s="25"/>
      <c r="AC34" s="25"/>
      <c r="AD34" s="25"/>
      <c r="AE34" s="25"/>
      <c r="AF34" s="25"/>
      <c r="AG34" s="45"/>
      <c r="AH34" s="45"/>
      <c r="AI34" s="45"/>
      <c r="AJ34" s="45"/>
      <c r="AK34" s="45"/>
      <c r="AL34" s="45"/>
      <c r="AM34" s="46"/>
      <c r="AN34" s="46"/>
      <c r="AO34" s="46"/>
      <c r="AP34" s="49">
        <v>7.0000000000000132E-2</v>
      </c>
      <c r="AQ34" s="50">
        <v>0.7</v>
      </c>
      <c r="AR34" s="50">
        <v>1.5999999999999999</v>
      </c>
    </row>
    <row r="35" spans="1:44">
      <c r="A35" s="6" t="s">
        <v>757</v>
      </c>
      <c r="B35" s="6" t="s">
        <v>2423</v>
      </c>
      <c r="C35" s="7" t="s">
        <v>758</v>
      </c>
      <c r="D35" s="8" t="s">
        <v>33</v>
      </c>
      <c r="E35" s="9" t="s">
        <v>105</v>
      </c>
      <c r="F35" s="10">
        <v>-0.72160855168583704</v>
      </c>
      <c r="G35" s="10">
        <v>7.1089159889113504E-2</v>
      </c>
      <c r="H35" s="10">
        <v>-0.43856559701505499</v>
      </c>
      <c r="I35" s="10">
        <v>0.28176925435058497</v>
      </c>
      <c r="J35" s="10">
        <v>-0.260723007150024</v>
      </c>
      <c r="K35" s="10">
        <v>0.62068002566655101</v>
      </c>
      <c r="L35" s="10">
        <v>-1.0715742133816899</v>
      </c>
      <c r="M35" s="10">
        <v>6.9450348643924596E-3</v>
      </c>
      <c r="N35" s="11">
        <v>-9.2167081292007694E-2</v>
      </c>
      <c r="O35" s="11">
        <v>0.89804633414407398</v>
      </c>
      <c r="P35" s="11">
        <v>-3.9311962681267696E-3</v>
      </c>
      <c r="Q35" s="11">
        <v>0.99526756523024296</v>
      </c>
      <c r="R35" s="11">
        <v>8.0205054461145203E-2</v>
      </c>
      <c r="S35" s="11">
        <v>0.89372104552018405</v>
      </c>
      <c r="T35" s="11">
        <v>-0.89468666145464104</v>
      </c>
      <c r="U35" s="11">
        <v>3.3821478047420597E-2</v>
      </c>
      <c r="V35" s="14" t="s">
        <v>2</v>
      </c>
      <c r="W35" s="25"/>
      <c r="X35" s="47">
        <v>-0.92274735735187929</v>
      </c>
      <c r="Y35" s="47">
        <v>3.2436165826052727</v>
      </c>
      <c r="Z35" s="47">
        <v>5.5094832208969624</v>
      </c>
      <c r="AA35" s="25"/>
      <c r="AB35" s="25"/>
      <c r="AC35" s="25"/>
      <c r="AD35" s="25"/>
      <c r="AE35" s="25"/>
      <c r="AF35" s="25"/>
      <c r="AG35" s="45"/>
      <c r="AH35" s="45"/>
      <c r="AI35" s="45"/>
      <c r="AJ35" s="45"/>
      <c r="AK35" s="45"/>
      <c r="AL35" s="45"/>
      <c r="AM35" s="46"/>
      <c r="AN35" s="46"/>
      <c r="AO35" s="46"/>
      <c r="AP35" s="45"/>
      <c r="AQ35" s="45"/>
      <c r="AR35" s="45"/>
    </row>
    <row r="36" spans="1:44">
      <c r="A36" s="6" t="s">
        <v>877</v>
      </c>
      <c r="B36" s="6" t="s">
        <v>2424</v>
      </c>
      <c r="C36" s="7" t="s">
        <v>182</v>
      </c>
      <c r="D36" s="8" t="s">
        <v>36</v>
      </c>
      <c r="E36" s="9" t="s">
        <v>392</v>
      </c>
      <c r="F36" s="10">
        <v>0.262661387975616</v>
      </c>
      <c r="G36" s="10">
        <v>0.56396403635890402</v>
      </c>
      <c r="H36" s="10">
        <v>0.407742244461059</v>
      </c>
      <c r="I36" s="10">
        <v>0.30437289215902602</v>
      </c>
      <c r="J36" s="10">
        <v>-0.49687408941052602</v>
      </c>
      <c r="K36" s="10">
        <v>0.24543555533620101</v>
      </c>
      <c r="L36" s="10">
        <v>1.40599176612457</v>
      </c>
      <c r="M36" s="10">
        <v>7.0140254863987502E-4</v>
      </c>
      <c r="N36" s="11">
        <v>-0.63333576951388704</v>
      </c>
      <c r="O36" s="11">
        <v>0.13289818755302901</v>
      </c>
      <c r="P36" s="11">
        <v>-0.36720245496672899</v>
      </c>
      <c r="Q36" s="11">
        <v>0.427388105993806</v>
      </c>
      <c r="R36" s="11">
        <v>-1.2228859771710301</v>
      </c>
      <c r="S36" s="11">
        <v>3.2760635785302702E-3</v>
      </c>
      <c r="T36" s="11">
        <v>-0.15017909421171299</v>
      </c>
      <c r="U36" s="11">
        <v>0.77855797658555503</v>
      </c>
      <c r="V36" s="14" t="s">
        <v>2</v>
      </c>
      <c r="W36" s="25"/>
      <c r="X36" s="47">
        <v>-1.0944003798854147</v>
      </c>
      <c r="Y36" s="47">
        <v>-0.79732746177000913</v>
      </c>
      <c r="Z36" s="47">
        <v>0.43155607171232269</v>
      </c>
      <c r="AA36" s="25"/>
      <c r="AB36" s="25"/>
      <c r="AC36" s="25"/>
      <c r="AD36" s="25"/>
      <c r="AE36" s="25"/>
      <c r="AF36" s="25"/>
      <c r="AG36" s="45"/>
      <c r="AH36" s="45"/>
      <c r="AI36" s="45"/>
      <c r="AJ36" s="45"/>
      <c r="AK36" s="45"/>
      <c r="AL36" s="45"/>
      <c r="AM36" s="51">
        <v>-1.4415374972568995</v>
      </c>
      <c r="AN36" s="51">
        <v>-0.38283654141071266</v>
      </c>
      <c r="AO36" s="51">
        <v>0.38908126617621841</v>
      </c>
      <c r="AP36" s="45"/>
      <c r="AQ36" s="45"/>
      <c r="AR36" s="45"/>
    </row>
    <row r="37" spans="1:44">
      <c r="A37" s="6" t="s">
        <v>1026</v>
      </c>
      <c r="B37" s="6" t="s">
        <v>2425</v>
      </c>
      <c r="C37" s="7" t="s">
        <v>1027</v>
      </c>
      <c r="D37" s="8" t="s">
        <v>20</v>
      </c>
      <c r="E37" s="9" t="s">
        <v>701</v>
      </c>
      <c r="F37" s="10">
        <v>0.80682799174515896</v>
      </c>
      <c r="G37" s="10">
        <v>0.100670502505537</v>
      </c>
      <c r="H37" s="10">
        <v>0.71927007641020202</v>
      </c>
      <c r="I37" s="10">
        <v>0.13594216762127201</v>
      </c>
      <c r="J37" s="10">
        <v>-0.38234089483327799</v>
      </c>
      <c r="K37" s="10">
        <v>0.53345738300192402</v>
      </c>
      <c r="L37" s="10">
        <v>1.38424548809819</v>
      </c>
      <c r="M37" s="10">
        <v>4.7966875515732203E-3</v>
      </c>
      <c r="N37" s="11">
        <v>0.56501842737584596</v>
      </c>
      <c r="O37" s="11">
        <v>0.32387433435992402</v>
      </c>
      <c r="P37" s="11">
        <v>0.69454518116625996</v>
      </c>
      <c r="Q37" s="11">
        <v>0.18949192387361699</v>
      </c>
      <c r="R37" s="11">
        <v>0.18918400149168699</v>
      </c>
      <c r="S37" s="11">
        <v>0.77940862606718198</v>
      </c>
      <c r="T37" s="11">
        <v>0.59900172755436798</v>
      </c>
      <c r="U37" s="11">
        <v>0.26493603824199002</v>
      </c>
      <c r="V37" s="14" t="s">
        <v>2</v>
      </c>
      <c r="W37" s="25"/>
      <c r="X37" s="47">
        <v>-1.1069059605227014</v>
      </c>
      <c r="Y37" s="47">
        <v>-1.361405446549689</v>
      </c>
      <c r="Z37" s="47">
        <v>-1.4687585403814392</v>
      </c>
      <c r="AA37" s="25"/>
      <c r="AB37" s="25"/>
      <c r="AC37" s="25"/>
      <c r="AD37" s="25"/>
      <c r="AE37" s="25"/>
      <c r="AF37" s="25"/>
      <c r="AG37" s="45"/>
      <c r="AH37" s="45"/>
      <c r="AI37" s="45"/>
      <c r="AJ37" s="45"/>
      <c r="AK37" s="45"/>
      <c r="AL37" s="45"/>
      <c r="AM37" s="51">
        <v>-0.41888789700293899</v>
      </c>
      <c r="AN37" s="51">
        <v>-1.0124315944873055</v>
      </c>
      <c r="AO37" s="51">
        <v>-0.15530021611542258</v>
      </c>
      <c r="AP37" s="45"/>
      <c r="AQ37" s="45"/>
      <c r="AR37" s="45"/>
    </row>
    <row r="38" spans="1:44">
      <c r="A38" s="6" t="s">
        <v>692</v>
      </c>
      <c r="B38" s="6" t="s">
        <v>2426</v>
      </c>
      <c r="C38" s="7" t="s">
        <v>693</v>
      </c>
      <c r="D38" s="8" t="s">
        <v>28</v>
      </c>
      <c r="E38" s="9" t="s">
        <v>86</v>
      </c>
      <c r="F38" s="10">
        <v>-0.80488912781191002</v>
      </c>
      <c r="G38" s="10">
        <v>1.6230395196998301E-2</v>
      </c>
      <c r="H38" s="10">
        <v>-7.5973557484178195E-2</v>
      </c>
      <c r="I38" s="10">
        <v>0.85685458164769801</v>
      </c>
      <c r="J38" s="10">
        <v>-0.82490794882029495</v>
      </c>
      <c r="K38" s="10">
        <v>1.7976189714838602E-2</v>
      </c>
      <c r="L38" s="10">
        <v>-1.0888478159175099</v>
      </c>
      <c r="M38" s="10">
        <v>1.65024975747029E-3</v>
      </c>
      <c r="N38" s="11">
        <v>-0.41054913559623302</v>
      </c>
      <c r="O38" s="11">
        <v>0.28527257366421299</v>
      </c>
      <c r="P38" s="11">
        <v>4.3256330724351401E-2</v>
      </c>
      <c r="Q38" s="11">
        <v>0.94258972439767796</v>
      </c>
      <c r="R38" s="11">
        <v>-0.16088324303059801</v>
      </c>
      <c r="S38" s="11">
        <v>0.71789391178972894</v>
      </c>
      <c r="T38" s="11">
        <v>-1.1732045381713301</v>
      </c>
      <c r="U38" s="11">
        <v>1.8731528961320801E-3</v>
      </c>
      <c r="V38" s="14" t="s">
        <v>2</v>
      </c>
      <c r="W38" s="25"/>
      <c r="X38" s="25"/>
      <c r="Y38" s="25"/>
      <c r="Z38" s="25"/>
      <c r="AA38" s="47">
        <v>1.0294116874433468</v>
      </c>
      <c r="AB38" s="47">
        <v>-0.35980107801204847</v>
      </c>
      <c r="AC38" s="47">
        <v>-0.12585057164395308</v>
      </c>
      <c r="AD38" s="25"/>
      <c r="AE38" s="25"/>
      <c r="AF38" s="25"/>
      <c r="AG38" s="45"/>
      <c r="AH38" s="45"/>
      <c r="AI38" s="45"/>
      <c r="AJ38" s="45"/>
      <c r="AK38" s="45"/>
      <c r="AL38" s="45"/>
      <c r="AM38" s="46"/>
      <c r="AN38" s="46"/>
      <c r="AO38" s="46"/>
      <c r="AP38" s="45"/>
      <c r="AQ38" s="45"/>
      <c r="AR38" s="45"/>
    </row>
    <row r="39" spans="1:44">
      <c r="A39" s="6" t="s">
        <v>600</v>
      </c>
      <c r="B39" s="6" t="s">
        <v>2427</v>
      </c>
      <c r="C39" s="7" t="s">
        <v>601</v>
      </c>
      <c r="D39" s="8" t="s">
        <v>28</v>
      </c>
      <c r="E39" s="9" t="s">
        <v>66</v>
      </c>
      <c r="F39" s="10">
        <v>0.73851516527805805</v>
      </c>
      <c r="G39" s="10">
        <v>0.159874683647931</v>
      </c>
      <c r="H39" s="10">
        <v>0.94947966551406104</v>
      </c>
      <c r="I39" s="10">
        <v>5.95087988396555E-2</v>
      </c>
      <c r="J39" s="10">
        <v>1.31376443097395</v>
      </c>
      <c r="K39" s="10">
        <v>1.50073067634275E-2</v>
      </c>
      <c r="L39" s="10">
        <v>1.4945745688896199</v>
      </c>
      <c r="M39" s="10">
        <v>4.0103888114361398E-3</v>
      </c>
      <c r="N39" s="11">
        <v>9.7480668472770496E-2</v>
      </c>
      <c r="O39" s="11">
        <v>0.91686162527129</v>
      </c>
      <c r="P39" s="11">
        <v>-1.0025427410033201</v>
      </c>
      <c r="Q39" s="11">
        <v>6.1278656722966902E-2</v>
      </c>
      <c r="R39" s="11">
        <v>0.30228597468878199</v>
      </c>
      <c r="S39" s="11">
        <v>0.64802405748888203</v>
      </c>
      <c r="T39" s="11">
        <v>-3.8161376887555498E-2</v>
      </c>
      <c r="U39" s="11">
        <v>0.96102146406525502</v>
      </c>
      <c r="V39" s="14" t="s">
        <v>2</v>
      </c>
      <c r="W39" s="25"/>
      <c r="X39" s="25"/>
      <c r="Y39" s="25"/>
      <c r="Z39" s="25"/>
      <c r="AA39" s="47">
        <v>0.86729029270283109</v>
      </c>
      <c r="AB39" s="47">
        <v>2.3014906087445559</v>
      </c>
      <c r="AC39" s="47">
        <v>0.11421225018335804</v>
      </c>
      <c r="AD39" s="25"/>
      <c r="AE39" s="25"/>
      <c r="AF39" s="25"/>
      <c r="AG39" s="45"/>
      <c r="AH39" s="45"/>
      <c r="AI39" s="45"/>
      <c r="AJ39" s="45"/>
      <c r="AK39" s="45"/>
      <c r="AL39" s="45"/>
      <c r="AM39" s="46"/>
      <c r="AN39" s="46"/>
      <c r="AO39" s="46"/>
      <c r="AP39" s="49">
        <v>0.51</v>
      </c>
      <c r="AQ39" s="50">
        <v>1.7</v>
      </c>
      <c r="AR39" s="50">
        <v>2.2000000000000002</v>
      </c>
    </row>
    <row r="40" spans="1:44">
      <c r="A40" s="6" t="s">
        <v>979</v>
      </c>
      <c r="B40" s="6" t="s">
        <v>2428</v>
      </c>
      <c r="C40" s="7" t="s">
        <v>980</v>
      </c>
      <c r="D40" s="8" t="s">
        <v>33</v>
      </c>
      <c r="E40" s="9" t="s">
        <v>348</v>
      </c>
      <c r="F40" s="10">
        <v>-0.47483054924052398</v>
      </c>
      <c r="G40" s="10">
        <v>0.10894857116750201</v>
      </c>
      <c r="H40" s="10">
        <v>-0.32424837852918298</v>
      </c>
      <c r="I40" s="10">
        <v>0.279651199534941</v>
      </c>
      <c r="J40" s="10">
        <v>-0.205508675731506</v>
      </c>
      <c r="K40" s="10">
        <v>0.58942389856424804</v>
      </c>
      <c r="L40" s="10">
        <v>-1.3618081107719</v>
      </c>
      <c r="M40" s="10">
        <v>8.1761344310371005E-5</v>
      </c>
      <c r="N40" s="11">
        <v>-1.0536880870766301</v>
      </c>
      <c r="O40" s="11">
        <v>1.57610390794411E-3</v>
      </c>
      <c r="P40" s="11">
        <v>-0.59321122827300199</v>
      </c>
      <c r="Q40" s="11">
        <v>5.2237111632557801E-2</v>
      </c>
      <c r="R40" s="11">
        <v>6.9449170931418003E-2</v>
      </c>
      <c r="S40" s="11">
        <v>0.87225648441624304</v>
      </c>
      <c r="T40" s="11">
        <v>-1.37590619341123</v>
      </c>
      <c r="U40" s="11">
        <v>1.7712127880980399E-4</v>
      </c>
      <c r="V40" s="14" t="s">
        <v>2</v>
      </c>
      <c r="W40" s="25"/>
      <c r="X40" s="25"/>
      <c r="Y40" s="25"/>
      <c r="Z40" s="25"/>
      <c r="AA40" s="47">
        <v>0.81644938970888492</v>
      </c>
      <c r="AB40" s="47">
        <v>1.1220899897198122</v>
      </c>
      <c r="AC40" s="47">
        <v>-0.26915451144886349</v>
      </c>
      <c r="AD40" s="25"/>
      <c r="AE40" s="25"/>
      <c r="AF40" s="25"/>
      <c r="AG40" s="45"/>
      <c r="AH40" s="45"/>
      <c r="AI40" s="45"/>
      <c r="AJ40" s="45"/>
      <c r="AK40" s="45"/>
      <c r="AL40" s="45"/>
      <c r="AM40" s="46"/>
      <c r="AN40" s="46"/>
      <c r="AO40" s="46"/>
      <c r="AP40" s="49">
        <v>4.47</v>
      </c>
      <c r="AQ40" s="50">
        <v>4.9000000000000004</v>
      </c>
      <c r="AR40" s="50">
        <v>3.4</v>
      </c>
    </row>
    <row r="41" spans="1:44">
      <c r="A41" s="6" t="s">
        <v>26</v>
      </c>
      <c r="B41" s="6" t="s">
        <v>2429</v>
      </c>
      <c r="C41" s="7" t="s">
        <v>27</v>
      </c>
      <c r="D41" s="8" t="s">
        <v>28</v>
      </c>
      <c r="E41" s="9" t="s">
        <v>29</v>
      </c>
      <c r="F41" s="10">
        <v>-0.294296574428911</v>
      </c>
      <c r="G41" s="10">
        <v>0.52721436896815499</v>
      </c>
      <c r="H41" s="10">
        <v>-1.00214238209853</v>
      </c>
      <c r="I41" s="10">
        <v>1.2772771450992201E-2</v>
      </c>
      <c r="J41" s="10">
        <v>-0.66771999510767699</v>
      </c>
      <c r="K41" s="10">
        <v>0.11745813235012199</v>
      </c>
      <c r="L41" s="10">
        <v>-1.6065402937659099</v>
      </c>
      <c r="M41" s="10">
        <v>3.19970481113567E-4</v>
      </c>
      <c r="N41" s="11">
        <v>-4.2525522184577703E-2</v>
      </c>
      <c r="O41" s="11">
        <v>0.95336226232023602</v>
      </c>
      <c r="P41" s="11">
        <v>-0.43550687440438202</v>
      </c>
      <c r="Q41" s="11">
        <v>0.35171389805265602</v>
      </c>
      <c r="R41" s="11">
        <v>8.7227070668300904E-2</v>
      </c>
      <c r="S41" s="11">
        <v>0.88509386311553695</v>
      </c>
      <c r="T41" s="11">
        <v>-0.90509107432282798</v>
      </c>
      <c r="U41" s="11">
        <v>3.3744205354204401E-2</v>
      </c>
      <c r="V41" s="14" t="s">
        <v>2</v>
      </c>
      <c r="W41" s="25"/>
      <c r="X41" s="25"/>
      <c r="Y41" s="25"/>
      <c r="Z41" s="25"/>
      <c r="AA41" s="47">
        <v>-1.0535073973944249</v>
      </c>
      <c r="AB41" s="47">
        <v>5.2684134109032874E-2</v>
      </c>
      <c r="AC41" s="47">
        <v>-9.0029375242725515E-2</v>
      </c>
      <c r="AD41" s="25"/>
      <c r="AE41" s="25"/>
      <c r="AF41" s="25"/>
      <c r="AG41" s="45"/>
      <c r="AH41" s="45"/>
      <c r="AI41" s="45"/>
      <c r="AJ41" s="45"/>
      <c r="AK41" s="45"/>
      <c r="AL41" s="45"/>
      <c r="AM41" s="46"/>
      <c r="AN41" s="46"/>
      <c r="AO41" s="46"/>
      <c r="AP41" s="45"/>
      <c r="AQ41" s="45"/>
      <c r="AR41" s="45"/>
    </row>
    <row r="42" spans="1:44">
      <c r="A42" s="6" t="s">
        <v>775</v>
      </c>
      <c r="B42" s="6" t="s">
        <v>2430</v>
      </c>
      <c r="C42" s="7" t="s">
        <v>776</v>
      </c>
      <c r="D42" s="8" t="s">
        <v>20</v>
      </c>
      <c r="E42" s="9" t="s">
        <v>31</v>
      </c>
      <c r="F42" s="10">
        <v>0.95040690394149296</v>
      </c>
      <c r="G42" s="10">
        <v>2.6124974821737201E-2</v>
      </c>
      <c r="H42" s="10">
        <v>0.77202928911970303</v>
      </c>
      <c r="I42" s="10">
        <v>6.4833261063413694E-2</v>
      </c>
      <c r="J42" s="10">
        <v>0.230957296537179</v>
      </c>
      <c r="K42" s="10">
        <v>0.69629720100264603</v>
      </c>
      <c r="L42" s="10">
        <v>1.9721868950483901</v>
      </c>
      <c r="M42" s="10">
        <v>8.36566523232927E-5</v>
      </c>
      <c r="N42" s="11">
        <v>0.507786678351419</v>
      </c>
      <c r="O42" s="11">
        <v>0.306638361240617</v>
      </c>
      <c r="P42" s="11">
        <v>-0.28485407638633098</v>
      </c>
      <c r="Q42" s="11">
        <v>0.61095399189472899</v>
      </c>
      <c r="R42" s="11">
        <v>-0.522564288189589</v>
      </c>
      <c r="S42" s="11">
        <v>0.25583401293480101</v>
      </c>
      <c r="T42" s="11">
        <v>0.62907651059052205</v>
      </c>
      <c r="U42" s="11">
        <v>0.16939191934424699</v>
      </c>
      <c r="V42" s="14" t="s">
        <v>2</v>
      </c>
      <c r="W42" s="25"/>
      <c r="X42" s="25"/>
      <c r="Y42" s="25"/>
      <c r="Z42" s="25"/>
      <c r="AA42" s="47">
        <v>-1.5173965469593111</v>
      </c>
      <c r="AB42" s="47">
        <v>-0.35904890454075544</v>
      </c>
      <c r="AC42" s="47">
        <v>-0.83436235696078598</v>
      </c>
      <c r="AD42" s="25"/>
      <c r="AE42" s="25"/>
      <c r="AF42" s="25"/>
      <c r="AG42" s="48">
        <v>-1.4548800255330283</v>
      </c>
      <c r="AH42" s="48">
        <v>-7.7043118324635493E-2</v>
      </c>
      <c r="AI42" s="48">
        <v>0.5667730057731335</v>
      </c>
      <c r="AJ42" s="45"/>
      <c r="AK42" s="45"/>
      <c r="AL42" s="45"/>
      <c r="AM42" s="51">
        <v>1.1129305353095895</v>
      </c>
      <c r="AN42" s="51">
        <v>0.18958789797097655</v>
      </c>
      <c r="AO42" s="51">
        <v>0.37121183745292463</v>
      </c>
      <c r="AP42" s="45"/>
      <c r="AQ42" s="45"/>
      <c r="AR42" s="45"/>
    </row>
    <row r="43" spans="1:44">
      <c r="A43" s="6" t="s">
        <v>960</v>
      </c>
      <c r="B43" s="6" t="s">
        <v>2431</v>
      </c>
      <c r="C43" s="7" t="s">
        <v>961</v>
      </c>
      <c r="D43" s="8" t="s">
        <v>12</v>
      </c>
      <c r="E43" s="9" t="s">
        <v>268</v>
      </c>
      <c r="F43" s="10">
        <v>1.1367003771758699</v>
      </c>
      <c r="G43" s="10">
        <v>0.26652748668036502</v>
      </c>
      <c r="H43" s="10">
        <v>2.3590152274413301</v>
      </c>
      <c r="I43" s="10">
        <v>1.45474269904768E-2</v>
      </c>
      <c r="J43" s="10">
        <v>1.9054672749663299</v>
      </c>
      <c r="K43" s="10">
        <v>5.9836388638836301E-2</v>
      </c>
      <c r="L43" s="10">
        <v>2.9781294695189802</v>
      </c>
      <c r="M43" s="10">
        <v>2.7187411794766E-3</v>
      </c>
      <c r="N43" s="11">
        <v>3.4577057415709198E-2</v>
      </c>
      <c r="O43" s="11">
        <v>0.98485866936433997</v>
      </c>
      <c r="P43" s="11">
        <v>9.8826229669352297E-2</v>
      </c>
      <c r="Q43" s="11">
        <v>0.95555726080568404</v>
      </c>
      <c r="R43" s="11">
        <v>-7.4336821201293798E-2</v>
      </c>
      <c r="S43" s="11">
        <v>0.96179974434606896</v>
      </c>
      <c r="T43" s="11">
        <v>0.301410341432366</v>
      </c>
      <c r="U43" s="11">
        <v>0.82788040829240706</v>
      </c>
      <c r="V43" s="14" t="s">
        <v>2</v>
      </c>
      <c r="W43" s="25"/>
      <c r="X43" s="25"/>
      <c r="Y43" s="25"/>
      <c r="Z43" s="25"/>
      <c r="AA43" s="47">
        <v>-1.6468138622307984</v>
      </c>
      <c r="AB43" s="47">
        <v>1.7137327956451884</v>
      </c>
      <c r="AC43" s="47">
        <v>-0.33524244816824322</v>
      </c>
      <c r="AD43" s="25"/>
      <c r="AE43" s="25"/>
      <c r="AF43" s="25"/>
      <c r="AG43" s="45"/>
      <c r="AH43" s="45"/>
      <c r="AI43" s="45"/>
      <c r="AJ43" s="45"/>
      <c r="AK43" s="45"/>
      <c r="AL43" s="45"/>
      <c r="AM43" s="46"/>
      <c r="AN43" s="46"/>
      <c r="AO43" s="46"/>
      <c r="AP43" s="45"/>
      <c r="AQ43" s="45"/>
      <c r="AR43" s="45"/>
    </row>
    <row r="44" spans="1:44">
      <c r="A44" s="6" t="s">
        <v>602</v>
      </c>
      <c r="B44" s="6" t="s">
        <v>2432</v>
      </c>
      <c r="C44" s="7" t="s">
        <v>182</v>
      </c>
      <c r="D44" s="8" t="s">
        <v>12</v>
      </c>
      <c r="E44" s="9" t="s">
        <v>392</v>
      </c>
      <c r="F44" s="10">
        <v>-1.1253173912849701</v>
      </c>
      <c r="G44" s="10">
        <v>2.6989190140592801E-2</v>
      </c>
      <c r="H44" s="10">
        <v>-0.74404494265195698</v>
      </c>
      <c r="I44" s="10">
        <v>0.13841170535339101</v>
      </c>
      <c r="J44" s="10">
        <v>-1.2260556512852301</v>
      </c>
      <c r="K44" s="10">
        <v>2.10366514560433E-2</v>
      </c>
      <c r="L44" s="10">
        <v>-1.6871035538815999</v>
      </c>
      <c r="M44" s="10">
        <v>1.47054314105736E-3</v>
      </c>
      <c r="N44" s="11">
        <v>-1.1583581399901299</v>
      </c>
      <c r="O44" s="11">
        <v>3.1773990458079902E-2</v>
      </c>
      <c r="P44" s="11">
        <v>-1.85491137791489</v>
      </c>
      <c r="Q44" s="11">
        <v>1.16290335851736E-3</v>
      </c>
      <c r="R44" s="11">
        <v>-1.82959184137453</v>
      </c>
      <c r="S44" s="11">
        <v>1.2004463516608801E-3</v>
      </c>
      <c r="T44" s="11">
        <v>-1.6937134467630099</v>
      </c>
      <c r="U44" s="11">
        <v>2.8582429574680098E-3</v>
      </c>
      <c r="V44" s="14" t="s">
        <v>2</v>
      </c>
      <c r="W44" s="25"/>
      <c r="X44" s="25"/>
      <c r="Y44" s="25"/>
      <c r="Z44" s="25"/>
      <c r="AA44" s="25"/>
      <c r="AB44" s="25"/>
      <c r="AC44" s="25"/>
      <c r="AD44" s="47">
        <v>-0.98972353757960918</v>
      </c>
      <c r="AE44" s="47">
        <v>1.4575911752758268</v>
      </c>
      <c r="AF44" s="47">
        <v>-0.13578150231002875</v>
      </c>
      <c r="AG44" s="45"/>
      <c r="AH44" s="45"/>
      <c r="AI44" s="45"/>
      <c r="AJ44" s="45"/>
      <c r="AK44" s="45"/>
      <c r="AL44" s="45"/>
      <c r="AM44" s="51">
        <v>-0.20930547527592461</v>
      </c>
      <c r="AN44" s="51">
        <v>1.2914153650468065</v>
      </c>
      <c r="AO44" s="51">
        <v>0.77745800063510451</v>
      </c>
      <c r="AP44" s="45"/>
      <c r="AQ44" s="45"/>
      <c r="AR44" s="45"/>
    </row>
    <row r="45" spans="1:44">
      <c r="A45" s="6" t="s">
        <v>1129</v>
      </c>
      <c r="B45" s="6" t="s">
        <v>2433</v>
      </c>
      <c r="C45" s="7" t="s">
        <v>1130</v>
      </c>
      <c r="D45" s="8" t="s">
        <v>12</v>
      </c>
      <c r="E45" s="9" t="s">
        <v>360</v>
      </c>
      <c r="F45" s="10">
        <v>0.29268197868259599</v>
      </c>
      <c r="G45" s="10">
        <v>0.37014718466163998</v>
      </c>
      <c r="H45" s="10">
        <v>-0.41366545289486101</v>
      </c>
      <c r="I45" s="10">
        <v>0.16538778963204101</v>
      </c>
      <c r="J45" s="10">
        <v>-0.41231927305305399</v>
      </c>
      <c r="K45" s="10">
        <v>0.20624451922542</v>
      </c>
      <c r="L45" s="10">
        <v>-1.0526381349443299</v>
      </c>
      <c r="M45" s="10">
        <v>9.4324271162347104E-4</v>
      </c>
      <c r="N45" s="11">
        <v>0.97582465376882199</v>
      </c>
      <c r="O45" s="11">
        <v>3.3049214681698199E-3</v>
      </c>
      <c r="P45" s="11">
        <v>0.749360713531523</v>
      </c>
      <c r="Q45" s="11">
        <v>1.7270025562620299E-2</v>
      </c>
      <c r="R45" s="11">
        <v>0.934064498352287</v>
      </c>
      <c r="S45" s="11">
        <v>3.6254631994276599E-3</v>
      </c>
      <c r="T45" s="11">
        <v>0.80162172295231404</v>
      </c>
      <c r="U45" s="11">
        <v>1.26905889227584E-2</v>
      </c>
      <c r="V45" s="14" t="s">
        <v>2</v>
      </c>
      <c r="W45" s="25"/>
      <c r="X45" s="25"/>
      <c r="Y45" s="25"/>
      <c r="Z45" s="25"/>
      <c r="AA45" s="25"/>
      <c r="AB45" s="25"/>
      <c r="AC45" s="25"/>
      <c r="AD45" s="25"/>
      <c r="AE45" s="25"/>
      <c r="AF45" s="25"/>
      <c r="AG45" s="48">
        <v>-0.18804853158420556</v>
      </c>
      <c r="AH45" s="48">
        <v>-0.41792770733906642</v>
      </c>
      <c r="AI45" s="48">
        <v>-1.1385970288671217</v>
      </c>
      <c r="AJ45" s="45"/>
      <c r="AK45" s="45"/>
      <c r="AL45" s="45"/>
      <c r="AM45" s="46"/>
      <c r="AN45" s="46"/>
      <c r="AO45" s="46"/>
      <c r="AP45" s="45"/>
      <c r="AQ45" s="45"/>
      <c r="AR45" s="45"/>
    </row>
    <row r="46" spans="1:44">
      <c r="A46" s="6" t="s">
        <v>856</v>
      </c>
      <c r="B46" s="6" t="s">
        <v>2434</v>
      </c>
      <c r="C46" s="7" t="s">
        <v>648</v>
      </c>
      <c r="D46" s="8" t="s">
        <v>24</v>
      </c>
      <c r="E46" s="9" t="s">
        <v>500</v>
      </c>
      <c r="F46" s="10">
        <v>-0.65127981767541998</v>
      </c>
      <c r="G46" s="10">
        <v>0.16357456369349599</v>
      </c>
      <c r="H46" s="10">
        <v>-0.732386540769977</v>
      </c>
      <c r="I46" s="10">
        <v>0.1027710209035</v>
      </c>
      <c r="J46" s="10">
        <v>0.19300444759734001</v>
      </c>
      <c r="K46" s="10">
        <v>0.77295423845470201</v>
      </c>
      <c r="L46" s="10">
        <v>-2.2491878264562399</v>
      </c>
      <c r="M46" s="10">
        <v>4.6266007756332598E-5</v>
      </c>
      <c r="N46" s="11">
        <v>-4.7596723015287203E-2</v>
      </c>
      <c r="O46" s="11">
        <v>0.95391941519770895</v>
      </c>
      <c r="P46" s="11">
        <v>-0.19354415167170599</v>
      </c>
      <c r="Q46" s="11">
        <v>0.77591523469636903</v>
      </c>
      <c r="R46" s="11">
        <v>0.39360409732623702</v>
      </c>
      <c r="S46" s="11">
        <v>0.46333028490551997</v>
      </c>
      <c r="T46" s="11">
        <v>-1.4227738292830301</v>
      </c>
      <c r="U46" s="11">
        <v>4.6843590681907204E-3</v>
      </c>
      <c r="V46" s="14" t="s">
        <v>2</v>
      </c>
      <c r="W46" s="25"/>
      <c r="X46" s="25"/>
      <c r="Y46" s="25"/>
      <c r="Z46" s="25"/>
      <c r="AA46" s="25"/>
      <c r="AB46" s="25"/>
      <c r="AC46" s="25"/>
      <c r="AD46" s="25"/>
      <c r="AE46" s="25"/>
      <c r="AF46" s="25"/>
      <c r="AG46" s="45"/>
      <c r="AH46" s="45"/>
      <c r="AI46" s="45"/>
      <c r="AJ46" s="45"/>
      <c r="AK46" s="45"/>
      <c r="AL46" s="45"/>
      <c r="AM46" s="51">
        <v>1.7575637404652802</v>
      </c>
      <c r="AN46" s="51">
        <v>2.9527086284200181</v>
      </c>
      <c r="AO46" s="51">
        <v>2.0289616573378906</v>
      </c>
      <c r="AP46" s="45"/>
      <c r="AQ46" s="45"/>
      <c r="AR46" s="45"/>
    </row>
    <row r="47" spans="1:44">
      <c r="A47" s="6" t="s">
        <v>834</v>
      </c>
      <c r="B47" s="6" t="s">
        <v>2435</v>
      </c>
      <c r="C47" s="7" t="s">
        <v>835</v>
      </c>
      <c r="D47" s="8" t="s">
        <v>28</v>
      </c>
      <c r="E47" s="9" t="s">
        <v>31</v>
      </c>
      <c r="F47" s="10">
        <v>-1.1278975675891301</v>
      </c>
      <c r="G47" s="10">
        <v>1.02714159491844E-2</v>
      </c>
      <c r="H47" s="10">
        <v>-0.98876130473457802</v>
      </c>
      <c r="I47" s="10">
        <v>2.09237460964459E-2</v>
      </c>
      <c r="J47" s="10">
        <v>-0.745304729197247</v>
      </c>
      <c r="K47" s="10">
        <v>0.102263295393208</v>
      </c>
      <c r="L47" s="10">
        <v>-1.43191509568797</v>
      </c>
      <c r="M47" s="10">
        <v>1.52502708043356E-3</v>
      </c>
      <c r="N47" s="11">
        <v>0.387758540864513</v>
      </c>
      <c r="O47" s="11">
        <v>0.47846153115673101</v>
      </c>
      <c r="P47" s="11">
        <v>0.45704192249770198</v>
      </c>
      <c r="Q47" s="11">
        <v>0.36395373608688802</v>
      </c>
      <c r="R47" s="11">
        <v>1.5593633560659601</v>
      </c>
      <c r="S47" s="11">
        <v>1.2004463516608801E-3</v>
      </c>
      <c r="T47" s="11">
        <v>0.39400131883652201</v>
      </c>
      <c r="U47" s="11">
        <v>0.43370782597538698</v>
      </c>
      <c r="V47" s="14" t="s">
        <v>2</v>
      </c>
      <c r="W47" s="25"/>
      <c r="X47" s="25"/>
      <c r="Y47" s="25"/>
      <c r="Z47" s="25"/>
      <c r="AA47" s="25"/>
      <c r="AB47" s="25"/>
      <c r="AC47" s="25"/>
      <c r="AD47" s="25"/>
      <c r="AE47" s="25"/>
      <c r="AF47" s="25"/>
      <c r="AG47" s="45"/>
      <c r="AH47" s="45"/>
      <c r="AI47" s="45"/>
      <c r="AJ47" s="45"/>
      <c r="AK47" s="45"/>
      <c r="AL47" s="45"/>
      <c r="AM47" s="51">
        <v>0.35758168186464628</v>
      </c>
      <c r="AN47" s="51">
        <v>-1.1787558210507354</v>
      </c>
      <c r="AO47" s="51">
        <v>0.1004482422646306</v>
      </c>
      <c r="AP47" s="49">
        <v>0.22</v>
      </c>
      <c r="AQ47" s="50">
        <v>1</v>
      </c>
      <c r="AR47" s="50">
        <v>1.5999999999999999</v>
      </c>
    </row>
    <row r="48" spans="1:44">
      <c r="A48" s="6" t="s">
        <v>694</v>
      </c>
      <c r="B48" s="6" t="s">
        <v>2436</v>
      </c>
      <c r="C48" s="7" t="s">
        <v>695</v>
      </c>
      <c r="D48" s="12" t="s">
        <v>118</v>
      </c>
      <c r="E48" s="9" t="s">
        <v>424</v>
      </c>
      <c r="F48" s="10">
        <v>-0.59035285795205505</v>
      </c>
      <c r="G48" s="10">
        <v>8.5975367722305504E-2</v>
      </c>
      <c r="H48" s="10">
        <v>-0.70061708250917198</v>
      </c>
      <c r="I48" s="10">
        <v>3.7025683083639301E-2</v>
      </c>
      <c r="J48" s="10">
        <v>-0.50634387620948296</v>
      </c>
      <c r="K48" s="10">
        <v>0.168282209733017</v>
      </c>
      <c r="L48" s="10">
        <v>-1.23694089876544</v>
      </c>
      <c r="M48" s="10">
        <v>7.33051887767576E-4</v>
      </c>
      <c r="N48" s="11">
        <v>-0.22452250943013399</v>
      </c>
      <c r="O48" s="11">
        <v>0.63706954456559195</v>
      </c>
      <c r="P48" s="11">
        <v>-0.46165608312196799</v>
      </c>
      <c r="Q48" s="11">
        <v>0.219358459679938</v>
      </c>
      <c r="R48" s="11">
        <v>-0.37138786036349503</v>
      </c>
      <c r="S48" s="11">
        <v>0.32834664104144101</v>
      </c>
      <c r="T48" s="11">
        <v>-0.46769625818114402</v>
      </c>
      <c r="U48" s="11">
        <v>0.20705382852313101</v>
      </c>
      <c r="V48" s="14" t="s">
        <v>2</v>
      </c>
      <c r="W48" s="25"/>
      <c r="X48" s="25"/>
      <c r="Y48" s="25"/>
      <c r="Z48" s="25"/>
      <c r="AA48" s="25"/>
      <c r="AB48" s="25"/>
      <c r="AC48" s="25"/>
      <c r="AD48" s="25"/>
      <c r="AE48" s="25"/>
      <c r="AF48" s="25"/>
      <c r="AG48" s="45"/>
      <c r="AH48" s="45"/>
      <c r="AI48" s="45"/>
      <c r="AJ48" s="45"/>
      <c r="AK48" s="45"/>
      <c r="AL48" s="45"/>
      <c r="AM48" s="51">
        <v>-0.43114171506672527</v>
      </c>
      <c r="AN48" s="51">
        <v>-0.65168591646600704</v>
      </c>
      <c r="AO48" s="51">
        <v>-1.0882348432406215</v>
      </c>
      <c r="AP48" s="45"/>
      <c r="AQ48" s="45"/>
      <c r="AR48" s="45"/>
    </row>
    <row r="49" spans="1:44">
      <c r="A49" s="6" t="s">
        <v>207</v>
      </c>
      <c r="B49" s="6" t="s">
        <v>2437</v>
      </c>
      <c r="C49" s="7" t="s">
        <v>30</v>
      </c>
      <c r="D49" s="8" t="s">
        <v>20</v>
      </c>
      <c r="E49" s="9" t="s">
        <v>31</v>
      </c>
      <c r="F49" s="10">
        <v>-0.37047842761546401</v>
      </c>
      <c r="G49" s="10">
        <v>0.37488606240268002</v>
      </c>
      <c r="H49" s="10">
        <v>-0.32007180567840998</v>
      </c>
      <c r="I49" s="10">
        <v>0.432806217016316</v>
      </c>
      <c r="J49" s="10">
        <v>-0.56387872186906396</v>
      </c>
      <c r="K49" s="10">
        <v>0.17098991060230201</v>
      </c>
      <c r="L49" s="10">
        <v>-1.2677597976008901</v>
      </c>
      <c r="M49" s="10">
        <v>1.52427120954256E-3</v>
      </c>
      <c r="N49" s="11">
        <v>0.68595517616700497</v>
      </c>
      <c r="O49" s="11">
        <v>9.7503429012121098E-2</v>
      </c>
      <c r="P49" s="11">
        <v>-2.69200807998962E-2</v>
      </c>
      <c r="Q49" s="11">
        <v>0.96972327713267503</v>
      </c>
      <c r="R49" s="11">
        <v>-0.12757655719957001</v>
      </c>
      <c r="S49" s="11">
        <v>0.81298449637939696</v>
      </c>
      <c r="T49" s="11">
        <v>0.39484787375660002</v>
      </c>
      <c r="U49" s="11">
        <v>0.36411276823197503</v>
      </c>
      <c r="V49" s="14" t="s">
        <v>2</v>
      </c>
      <c r="W49" s="25"/>
      <c r="X49" s="25"/>
      <c r="Y49" s="25"/>
      <c r="Z49" s="25"/>
      <c r="AA49" s="25"/>
      <c r="AB49" s="25"/>
      <c r="AC49" s="25"/>
      <c r="AD49" s="25"/>
      <c r="AE49" s="25"/>
      <c r="AF49" s="25"/>
      <c r="AG49" s="45"/>
      <c r="AH49" s="45"/>
      <c r="AI49" s="45"/>
      <c r="AJ49" s="45"/>
      <c r="AK49" s="45"/>
      <c r="AL49" s="45"/>
      <c r="AM49" s="51">
        <v>-0.4666757497143964</v>
      </c>
      <c r="AN49" s="51">
        <v>-1.4119241305563157</v>
      </c>
      <c r="AO49" s="51">
        <v>-0.8772610280454548</v>
      </c>
      <c r="AP49" s="45"/>
      <c r="AQ49" s="45"/>
      <c r="AR49" s="45"/>
    </row>
    <row r="50" spans="1:44">
      <c r="A50" s="6" t="s">
        <v>158</v>
      </c>
      <c r="B50" s="6" t="s">
        <v>2438</v>
      </c>
      <c r="C50" s="7" t="s">
        <v>83</v>
      </c>
      <c r="D50" s="8" t="s">
        <v>20</v>
      </c>
      <c r="E50" s="9" t="s">
        <v>72</v>
      </c>
      <c r="F50" s="10">
        <v>0.14087103017757499</v>
      </c>
      <c r="G50" s="10">
        <v>0.74866640012471097</v>
      </c>
      <c r="H50" s="10">
        <v>-0.74670622704814804</v>
      </c>
      <c r="I50" s="10">
        <v>2.5722217305334898E-2</v>
      </c>
      <c r="J50" s="10">
        <v>0.80400240614142904</v>
      </c>
      <c r="K50" s="10">
        <v>2.3587015055137502E-2</v>
      </c>
      <c r="L50" s="10">
        <v>-1.28094988773483</v>
      </c>
      <c r="M50" s="10">
        <v>5.1378278134105095E-4</v>
      </c>
      <c r="N50" s="11">
        <v>0.25634579505091598</v>
      </c>
      <c r="O50" s="11">
        <v>0.56966236456691799</v>
      </c>
      <c r="P50" s="11">
        <v>-0.77799860058902803</v>
      </c>
      <c r="Q50" s="11">
        <v>2.8212129430916399E-2</v>
      </c>
      <c r="R50" s="11">
        <v>0.67860407748083196</v>
      </c>
      <c r="S50" s="11">
        <v>5.0745228542732397E-2</v>
      </c>
      <c r="T50" s="11">
        <v>-1.1114391282547</v>
      </c>
      <c r="U50" s="11">
        <v>3.3089936082727899E-3</v>
      </c>
      <c r="V50" s="14" t="s">
        <v>2</v>
      </c>
      <c r="W50" s="25"/>
      <c r="X50" s="25"/>
      <c r="Y50" s="25"/>
      <c r="Z50" s="25"/>
      <c r="AA50" s="25"/>
      <c r="AB50" s="25"/>
      <c r="AC50" s="25"/>
      <c r="AD50" s="25"/>
      <c r="AE50" s="25"/>
      <c r="AF50" s="25"/>
      <c r="AG50" s="45"/>
      <c r="AH50" s="45"/>
      <c r="AI50" s="45"/>
      <c r="AJ50" s="45"/>
      <c r="AK50" s="45"/>
      <c r="AL50" s="45"/>
      <c r="AM50" s="51">
        <v>-1.1205332349800081</v>
      </c>
      <c r="AN50" s="51">
        <v>-0.33505541205196332</v>
      </c>
      <c r="AO50" s="51">
        <v>9.4683119580665116E-3</v>
      </c>
      <c r="AP50" s="45"/>
      <c r="AQ50" s="45"/>
      <c r="AR50" s="45"/>
    </row>
    <row r="51" spans="1:44">
      <c r="A51" s="6" t="s">
        <v>651</v>
      </c>
      <c r="B51" s="6" t="s">
        <v>2439</v>
      </c>
      <c r="C51" s="7" t="s">
        <v>652</v>
      </c>
      <c r="D51" s="8" t="s">
        <v>20</v>
      </c>
      <c r="E51" s="9" t="s">
        <v>21</v>
      </c>
      <c r="F51" s="10">
        <v>-0.119126720589194</v>
      </c>
      <c r="G51" s="10">
        <v>0.80341814671523004</v>
      </c>
      <c r="H51" s="10">
        <v>0.21386659122521401</v>
      </c>
      <c r="I51" s="10">
        <v>0.59427500124709398</v>
      </c>
      <c r="J51" s="10">
        <v>-0.25429241152373999</v>
      </c>
      <c r="K51" s="10">
        <v>0.57978678524683003</v>
      </c>
      <c r="L51" s="10">
        <v>-1.00936022547702</v>
      </c>
      <c r="M51" s="10">
        <v>4.9121725316368702E-3</v>
      </c>
      <c r="N51" s="11">
        <v>0.53314936379288502</v>
      </c>
      <c r="O51" s="11">
        <v>0.17754858595089501</v>
      </c>
      <c r="P51" s="11">
        <v>0.77384435957686404</v>
      </c>
      <c r="Q51" s="11">
        <v>3.7373193815963303E-2</v>
      </c>
      <c r="R51" s="11">
        <v>0.27342368628827401</v>
      </c>
      <c r="S51" s="11">
        <v>0.52685380969213302</v>
      </c>
      <c r="T51" s="11">
        <v>-0.23032841972471599</v>
      </c>
      <c r="U51" s="11">
        <v>0.60342960439669002</v>
      </c>
      <c r="V51" s="14" t="s">
        <v>2</v>
      </c>
      <c r="W51" s="25"/>
      <c r="X51" s="25"/>
      <c r="Y51" s="25"/>
      <c r="Z51" s="25"/>
      <c r="AA51" s="25"/>
      <c r="AB51" s="25"/>
      <c r="AC51" s="25"/>
      <c r="AD51" s="25"/>
      <c r="AE51" s="25"/>
      <c r="AF51" s="25"/>
      <c r="AG51" s="45"/>
      <c r="AH51" s="45"/>
      <c r="AI51" s="45"/>
      <c r="AJ51" s="45"/>
      <c r="AK51" s="45"/>
      <c r="AL51" s="45"/>
      <c r="AM51" s="46"/>
      <c r="AN51" s="46"/>
      <c r="AO51" s="46"/>
      <c r="AP51" s="49">
        <v>1.51</v>
      </c>
      <c r="AQ51" s="50">
        <v>2</v>
      </c>
      <c r="AR51" s="50">
        <v>0.79999999999999993</v>
      </c>
    </row>
    <row r="52" spans="1:44">
      <c r="A52" s="6" t="s">
        <v>727</v>
      </c>
      <c r="B52" s="6" t="s">
        <v>2440</v>
      </c>
      <c r="C52" s="7" t="s">
        <v>728</v>
      </c>
      <c r="D52" s="8" t="s">
        <v>20</v>
      </c>
      <c r="E52" s="9" t="s">
        <v>293</v>
      </c>
      <c r="F52" s="10">
        <v>-0.50686687491252302</v>
      </c>
      <c r="G52" s="10">
        <v>0.32836449104269899</v>
      </c>
      <c r="H52" s="10">
        <v>-0.20599785808788501</v>
      </c>
      <c r="I52" s="10">
        <v>0.71948877832117997</v>
      </c>
      <c r="J52" s="10">
        <v>-0.97954154297474405</v>
      </c>
      <c r="K52" s="10">
        <v>5.12289889245666E-2</v>
      </c>
      <c r="L52" s="10">
        <v>-1.2887232804609701</v>
      </c>
      <c r="M52" s="10">
        <v>7.1993305608519997E-3</v>
      </c>
      <c r="N52" s="11">
        <v>0.122154150762266</v>
      </c>
      <c r="O52" s="11">
        <v>0.884631878152078</v>
      </c>
      <c r="P52" s="11">
        <v>0.40034041159894201</v>
      </c>
      <c r="Q52" s="11">
        <v>0.50222926212964603</v>
      </c>
      <c r="R52" s="11">
        <v>0.71973671765024505</v>
      </c>
      <c r="S52" s="11">
        <v>0.15247839660056201</v>
      </c>
      <c r="T52" s="11">
        <v>-0.48133738440247897</v>
      </c>
      <c r="U52" s="11">
        <v>0.38186124345640299</v>
      </c>
      <c r="V52" s="14" t="s">
        <v>2</v>
      </c>
      <c r="W52" s="25"/>
      <c r="X52" s="25"/>
      <c r="Y52" s="25"/>
      <c r="Z52" s="25"/>
      <c r="AA52" s="25"/>
      <c r="AB52" s="25"/>
      <c r="AC52" s="25"/>
      <c r="AD52" s="25"/>
      <c r="AE52" s="25"/>
      <c r="AF52" s="25"/>
      <c r="AG52" s="45"/>
      <c r="AH52" s="45"/>
      <c r="AI52" s="45"/>
      <c r="AJ52" s="45"/>
      <c r="AK52" s="45"/>
      <c r="AL52" s="45"/>
      <c r="AM52" s="46"/>
      <c r="AN52" s="46"/>
      <c r="AO52" s="46"/>
      <c r="AP52" s="49">
        <v>1.47</v>
      </c>
      <c r="AQ52" s="50">
        <v>2.5</v>
      </c>
      <c r="AR52" s="50">
        <v>2.2999999999999998</v>
      </c>
    </row>
    <row r="53" spans="1:44">
      <c r="A53" s="6" t="s">
        <v>349</v>
      </c>
      <c r="B53" s="6" t="s">
        <v>2441</v>
      </c>
      <c r="C53" s="7" t="s">
        <v>350</v>
      </c>
      <c r="D53" s="8" t="s">
        <v>28</v>
      </c>
      <c r="E53" s="9" t="s">
        <v>31</v>
      </c>
      <c r="F53" s="10">
        <v>-0.88587026223592902</v>
      </c>
      <c r="G53" s="10">
        <v>1.3177059755679401E-2</v>
      </c>
      <c r="H53" s="10">
        <v>-0.62240155247558804</v>
      </c>
      <c r="I53" s="10">
        <v>7.2763696926325006E-2</v>
      </c>
      <c r="J53" s="10">
        <v>-0.67300633345087002</v>
      </c>
      <c r="K53" s="10">
        <v>6.8256309114424402E-2</v>
      </c>
      <c r="L53" s="10">
        <v>-1.0519220119524899</v>
      </c>
      <c r="M53" s="10">
        <v>3.4148333853142501E-3</v>
      </c>
      <c r="N53" s="11">
        <v>-1.2744675096001301</v>
      </c>
      <c r="O53" s="11">
        <v>1.52579513606532E-3</v>
      </c>
      <c r="P53" s="11">
        <v>-0.85820956597548503</v>
      </c>
      <c r="Q53" s="11">
        <v>2.0388027301828902E-2</v>
      </c>
      <c r="R53" s="11">
        <v>-1.0530165481422999</v>
      </c>
      <c r="S53" s="11">
        <v>4.9495342779012803E-3</v>
      </c>
      <c r="T53" s="11">
        <v>-1.33604666444973</v>
      </c>
      <c r="U53" s="11">
        <v>1.0910605841851901E-3</v>
      </c>
      <c r="V53" s="14" t="s">
        <v>2</v>
      </c>
      <c r="W53" s="25"/>
      <c r="X53" s="25"/>
      <c r="Y53" s="25"/>
      <c r="Z53" s="25"/>
      <c r="AA53" s="25"/>
      <c r="AB53" s="25"/>
      <c r="AC53" s="25"/>
      <c r="AD53" s="25"/>
      <c r="AE53" s="25"/>
      <c r="AF53" s="25"/>
      <c r="AG53" s="45"/>
      <c r="AH53" s="45"/>
      <c r="AI53" s="45"/>
      <c r="AJ53" s="45"/>
      <c r="AK53" s="45"/>
      <c r="AL53" s="45"/>
      <c r="AM53" s="46"/>
      <c r="AN53" s="46"/>
      <c r="AO53" s="46"/>
      <c r="AP53" s="49">
        <v>-0.32999999999999996</v>
      </c>
      <c r="AQ53" s="50">
        <v>-0.39999999999999991</v>
      </c>
      <c r="AR53" s="50">
        <v>-1.5</v>
      </c>
    </row>
    <row r="54" spans="1:44">
      <c r="A54" s="6" t="s">
        <v>139</v>
      </c>
      <c r="B54" s="6" t="s">
        <v>2442</v>
      </c>
      <c r="C54" s="7" t="s">
        <v>140</v>
      </c>
      <c r="D54" s="8" t="s">
        <v>43</v>
      </c>
      <c r="E54" s="9" t="s">
        <v>141</v>
      </c>
      <c r="F54" s="10">
        <v>-0.64581251916025195</v>
      </c>
      <c r="G54" s="10">
        <v>1.1616204964868201E-2</v>
      </c>
      <c r="H54" s="10">
        <v>-0.57272497773932196</v>
      </c>
      <c r="I54" s="10">
        <v>2.1855464963763799E-2</v>
      </c>
      <c r="J54" s="10">
        <v>-5.2137560710738398E-2</v>
      </c>
      <c r="K54" s="10">
        <v>0.90075762631745804</v>
      </c>
      <c r="L54" s="10">
        <v>-1.0134575005996</v>
      </c>
      <c r="M54" s="10">
        <v>3.0240965500564701E-4</v>
      </c>
      <c r="N54" s="11">
        <v>0.52269054485593702</v>
      </c>
      <c r="O54" s="11">
        <v>5.2211077438218199E-2</v>
      </c>
      <c r="P54" s="11">
        <v>0.51637666480284705</v>
      </c>
      <c r="Q54" s="11">
        <v>4.9562479876275899E-2</v>
      </c>
      <c r="R54" s="11">
        <v>0.53313065851813901</v>
      </c>
      <c r="S54" s="11">
        <v>3.9092215712509898E-2</v>
      </c>
      <c r="T54" s="11">
        <v>0.173639077551174</v>
      </c>
      <c r="U54" s="11">
        <v>0.57593377486053599</v>
      </c>
      <c r="V54" s="14" t="s">
        <v>2</v>
      </c>
      <c r="W54" s="25"/>
      <c r="X54" s="25"/>
      <c r="Y54" s="25"/>
      <c r="Z54" s="25"/>
      <c r="AA54" s="25"/>
      <c r="AB54" s="25"/>
      <c r="AC54" s="25"/>
      <c r="AD54" s="25"/>
      <c r="AE54" s="25"/>
      <c r="AF54" s="25"/>
      <c r="AG54" s="45"/>
      <c r="AH54" s="45"/>
      <c r="AI54" s="45"/>
      <c r="AJ54" s="45"/>
      <c r="AK54" s="45"/>
      <c r="AL54" s="45"/>
      <c r="AM54" s="46"/>
      <c r="AN54" s="46"/>
      <c r="AO54" s="46"/>
      <c r="AP54" s="45"/>
      <c r="AQ54" s="45"/>
      <c r="AR54" s="45"/>
    </row>
    <row r="55" spans="1:44">
      <c r="A55" s="6" t="s">
        <v>159</v>
      </c>
      <c r="B55" s="6" t="s">
        <v>2443</v>
      </c>
      <c r="C55" s="7" t="s">
        <v>160</v>
      </c>
      <c r="D55" s="8" t="s">
        <v>36</v>
      </c>
      <c r="E55" s="9" t="s">
        <v>161</v>
      </c>
      <c r="F55" s="10">
        <v>0.60968629753868298</v>
      </c>
      <c r="G55" s="10">
        <v>0.14471807178204099</v>
      </c>
      <c r="H55" s="10">
        <v>0.98891934931582304</v>
      </c>
      <c r="I55" s="10">
        <v>1.54019982127074E-2</v>
      </c>
      <c r="J55" s="10">
        <v>0.78493646561272601</v>
      </c>
      <c r="K55" s="10">
        <v>6.7189250059553701E-2</v>
      </c>
      <c r="L55" s="10">
        <v>1.0587148896579901</v>
      </c>
      <c r="M55" s="10">
        <v>9.0971040987191994E-3</v>
      </c>
      <c r="N55" s="11">
        <v>1.3667534075402701</v>
      </c>
      <c r="O55" s="11">
        <v>2.7970810603581702E-3</v>
      </c>
      <c r="P55" s="11">
        <v>1.1916419215402301</v>
      </c>
      <c r="Q55" s="11">
        <v>6.6342117040082901E-3</v>
      </c>
      <c r="R55" s="11">
        <v>2.69990931399759</v>
      </c>
      <c r="S55" s="11">
        <v>5.1793172255599699E-6</v>
      </c>
      <c r="T55" s="11">
        <v>1.3617584319898599</v>
      </c>
      <c r="U55" s="11">
        <v>2.9870036713710501E-3</v>
      </c>
      <c r="V55" s="14" t="s">
        <v>2</v>
      </c>
      <c r="W55" s="25"/>
      <c r="X55" s="25"/>
      <c r="Y55" s="25"/>
      <c r="Z55" s="25"/>
      <c r="AA55" s="25"/>
      <c r="AB55" s="25"/>
      <c r="AC55" s="25"/>
      <c r="AD55" s="25"/>
      <c r="AE55" s="25"/>
      <c r="AF55" s="25"/>
      <c r="AG55" s="45"/>
      <c r="AH55" s="45"/>
      <c r="AI55" s="45"/>
      <c r="AJ55" s="45"/>
      <c r="AK55" s="45"/>
      <c r="AL55" s="45"/>
      <c r="AM55" s="46"/>
      <c r="AN55" s="46"/>
      <c r="AO55" s="46"/>
      <c r="AP55" s="45"/>
      <c r="AQ55" s="45"/>
      <c r="AR55" s="45"/>
    </row>
    <row r="56" spans="1:44">
      <c r="A56" s="6" t="s">
        <v>208</v>
      </c>
      <c r="B56" s="6" t="s">
        <v>2444</v>
      </c>
      <c r="C56" s="7" t="s">
        <v>209</v>
      </c>
      <c r="D56" s="8" t="s">
        <v>24</v>
      </c>
      <c r="E56" s="9" t="s">
        <v>210</v>
      </c>
      <c r="F56" s="10">
        <v>-0.61295316105782205</v>
      </c>
      <c r="G56" s="10">
        <v>9.4025681516507295E-2</v>
      </c>
      <c r="H56" s="10">
        <v>-0.93658409063618298</v>
      </c>
      <c r="I56" s="10">
        <v>1.0358085621231E-2</v>
      </c>
      <c r="J56" s="10">
        <v>-0.62633862664670104</v>
      </c>
      <c r="K56" s="10">
        <v>0.102489014005608</v>
      </c>
      <c r="L56" s="10">
        <v>-1.28401534133217</v>
      </c>
      <c r="M56" s="10">
        <v>9.03624797774075E-4</v>
      </c>
      <c r="N56" s="11">
        <v>0.50152759330339902</v>
      </c>
      <c r="O56" s="11">
        <v>0.22157428233593099</v>
      </c>
      <c r="P56" s="11">
        <v>2.66116101724556E-3</v>
      </c>
      <c r="Q56" s="11">
        <v>0.99674385241419206</v>
      </c>
      <c r="R56" s="11">
        <v>0.40968481124932898</v>
      </c>
      <c r="S56" s="11">
        <v>0.30560303698684899</v>
      </c>
      <c r="T56" s="11">
        <v>-0.176054397588043</v>
      </c>
      <c r="U56" s="11">
        <v>0.71410969599735596</v>
      </c>
      <c r="V56" s="14" t="s">
        <v>2</v>
      </c>
      <c r="W56" s="25"/>
      <c r="X56" s="25"/>
      <c r="Y56" s="25"/>
      <c r="Z56" s="25"/>
      <c r="AA56" s="25"/>
      <c r="AB56" s="25"/>
      <c r="AC56" s="25"/>
      <c r="AD56" s="25"/>
      <c r="AE56" s="25"/>
      <c r="AF56" s="25"/>
      <c r="AG56" s="45"/>
      <c r="AH56" s="45"/>
      <c r="AI56" s="45"/>
      <c r="AJ56" s="45"/>
      <c r="AK56" s="45"/>
      <c r="AL56" s="45"/>
      <c r="AM56" s="46"/>
      <c r="AN56" s="46"/>
      <c r="AO56" s="46"/>
      <c r="AP56" s="45"/>
      <c r="AQ56" s="45"/>
      <c r="AR56" s="45"/>
    </row>
    <row r="57" spans="1:44">
      <c r="A57" s="6" t="s">
        <v>225</v>
      </c>
      <c r="B57" s="6" t="s">
        <v>2445</v>
      </c>
      <c r="C57" s="7" t="s">
        <v>226</v>
      </c>
      <c r="D57" s="8" t="s">
        <v>12</v>
      </c>
      <c r="E57" s="9" t="s">
        <v>21</v>
      </c>
      <c r="F57" s="10">
        <v>-0.62871446820273902</v>
      </c>
      <c r="G57" s="10">
        <v>2.94517932629643E-2</v>
      </c>
      <c r="H57" s="10">
        <v>-0.57183735338884201</v>
      </c>
      <c r="I57" s="10">
        <v>4.3140239549032601E-2</v>
      </c>
      <c r="J57" s="10">
        <v>-0.78469444035374902</v>
      </c>
      <c r="K57" s="10">
        <v>1.0093665505579399E-2</v>
      </c>
      <c r="L57" s="10">
        <v>-1.0071026716434901</v>
      </c>
      <c r="M57" s="10">
        <v>9.8031788350491796E-4</v>
      </c>
      <c r="N57" s="11">
        <v>-0.49580149304309501</v>
      </c>
      <c r="O57" s="11">
        <v>0.11301827987056801</v>
      </c>
      <c r="P57" s="11">
        <v>-0.92619251497319699</v>
      </c>
      <c r="Q57" s="11">
        <v>3.1699301868048499E-3</v>
      </c>
      <c r="R57" s="11">
        <v>-0.97754843705055805</v>
      </c>
      <c r="S57" s="11">
        <v>1.9542161872927802E-3</v>
      </c>
      <c r="T57" s="11">
        <v>-0.56437805182464396</v>
      </c>
      <c r="U57" s="11">
        <v>6.3474341452257194E-2</v>
      </c>
      <c r="V57" s="14" t="s">
        <v>2</v>
      </c>
      <c r="W57" s="25"/>
      <c r="X57" s="25"/>
      <c r="Y57" s="25"/>
      <c r="Z57" s="25"/>
      <c r="AA57" s="25"/>
      <c r="AB57" s="25"/>
      <c r="AC57" s="25"/>
      <c r="AD57" s="25"/>
      <c r="AE57" s="25"/>
      <c r="AF57" s="25"/>
      <c r="AG57" s="45"/>
      <c r="AH57" s="45"/>
      <c r="AI57" s="45"/>
      <c r="AJ57" s="45"/>
      <c r="AK57" s="45"/>
      <c r="AL57" s="45"/>
      <c r="AM57" s="46"/>
      <c r="AN57" s="46"/>
      <c r="AO57" s="46"/>
      <c r="AP57" s="45"/>
      <c r="AQ57" s="45"/>
      <c r="AR57" s="45"/>
    </row>
    <row r="58" spans="1:44">
      <c r="A58" s="6" t="s">
        <v>243</v>
      </c>
      <c r="B58" s="6" t="s">
        <v>2446</v>
      </c>
      <c r="C58" s="7" t="s">
        <v>244</v>
      </c>
      <c r="D58" s="8" t="s">
        <v>33</v>
      </c>
      <c r="E58" s="9" t="s">
        <v>185</v>
      </c>
      <c r="F58" s="10">
        <v>-1.2392090093958199</v>
      </c>
      <c r="G58" s="10">
        <v>8.0939426068780407E-2</v>
      </c>
      <c r="H58" s="10">
        <v>-0.73509363072431</v>
      </c>
      <c r="I58" s="10">
        <v>0.311719882254683</v>
      </c>
      <c r="J58" s="10">
        <v>-1.2919826034331301</v>
      </c>
      <c r="K58" s="10">
        <v>8.1087323984161797E-2</v>
      </c>
      <c r="L58" s="10">
        <v>-2.4115161197602499</v>
      </c>
      <c r="M58" s="10">
        <v>1.19980156452824E-3</v>
      </c>
      <c r="N58" s="11">
        <v>-0.76460152635770795</v>
      </c>
      <c r="O58" s="11">
        <v>0.36569922772184499</v>
      </c>
      <c r="P58" s="11">
        <v>-0.73910481327769695</v>
      </c>
      <c r="Q58" s="11">
        <v>0.370001029528161</v>
      </c>
      <c r="R58" s="11">
        <v>-0.57796532634392495</v>
      </c>
      <c r="S58" s="11">
        <v>0.492596236377291</v>
      </c>
      <c r="T58" s="11">
        <v>-1.4335979306553299</v>
      </c>
      <c r="U58" s="11">
        <v>5.5069914997751601E-2</v>
      </c>
      <c r="V58" s="14" t="s">
        <v>2</v>
      </c>
      <c r="W58" s="25"/>
      <c r="X58" s="25"/>
      <c r="Y58" s="25"/>
      <c r="Z58" s="25"/>
      <c r="AA58" s="25"/>
      <c r="AB58" s="25"/>
      <c r="AC58" s="25"/>
      <c r="AD58" s="25"/>
      <c r="AE58" s="25"/>
      <c r="AF58" s="25"/>
      <c r="AG58" s="45"/>
      <c r="AH58" s="45"/>
      <c r="AI58" s="45"/>
      <c r="AJ58" s="45"/>
      <c r="AK58" s="45"/>
      <c r="AL58" s="45"/>
      <c r="AM58" s="46"/>
      <c r="AN58" s="46"/>
      <c r="AO58" s="46"/>
      <c r="AP58" s="45"/>
      <c r="AQ58" s="45"/>
      <c r="AR58" s="45"/>
    </row>
    <row r="59" spans="1:44">
      <c r="A59" s="6" t="s">
        <v>300</v>
      </c>
      <c r="B59" s="6" t="s">
        <v>2447</v>
      </c>
      <c r="C59" s="7" t="s">
        <v>301</v>
      </c>
      <c r="D59" s="8" t="s">
        <v>43</v>
      </c>
      <c r="E59" s="9" t="s">
        <v>135</v>
      </c>
      <c r="F59" s="10">
        <v>0.68459862129247595</v>
      </c>
      <c r="G59" s="10">
        <v>0.26712718097203703</v>
      </c>
      <c r="H59" s="10">
        <v>1.0602872621408399</v>
      </c>
      <c r="I59" s="10">
        <v>6.4576409055440404E-2</v>
      </c>
      <c r="J59" s="10">
        <v>0.103970564794649</v>
      </c>
      <c r="K59" s="10">
        <v>0.91592830815344894</v>
      </c>
      <c r="L59" s="10">
        <v>1.7685153954255499</v>
      </c>
      <c r="M59" s="10">
        <v>3.0494752640113898E-3</v>
      </c>
      <c r="N59" s="11">
        <v>0.65740799220967705</v>
      </c>
      <c r="O59" s="11">
        <v>0.34222216495039498</v>
      </c>
      <c r="P59" s="11">
        <v>-8.7955681765723895E-2</v>
      </c>
      <c r="Q59" s="11">
        <v>0.93282265687140997</v>
      </c>
      <c r="R59" s="11">
        <v>2.2817189844857901E-2</v>
      </c>
      <c r="S59" s="11">
        <v>0.97999777525512399</v>
      </c>
      <c r="T59" s="11">
        <v>0.54793853217004196</v>
      </c>
      <c r="U59" s="11">
        <v>0.41737142845412101</v>
      </c>
      <c r="V59" s="14" t="s">
        <v>2</v>
      </c>
      <c r="W59" s="25"/>
      <c r="X59" s="25"/>
      <c r="Y59" s="25"/>
      <c r="Z59" s="25"/>
      <c r="AA59" s="25"/>
      <c r="AB59" s="25"/>
      <c r="AC59" s="25"/>
      <c r="AD59" s="25"/>
      <c r="AE59" s="25"/>
      <c r="AF59" s="25"/>
      <c r="AG59" s="45"/>
      <c r="AH59" s="45"/>
      <c r="AI59" s="45"/>
      <c r="AJ59" s="45"/>
      <c r="AK59" s="45"/>
      <c r="AL59" s="45"/>
      <c r="AM59" s="46"/>
      <c r="AN59" s="46"/>
      <c r="AO59" s="46"/>
      <c r="AP59" s="45"/>
      <c r="AQ59" s="45"/>
      <c r="AR59" s="45"/>
    </row>
    <row r="60" spans="1:44">
      <c r="A60" s="6" t="s">
        <v>16</v>
      </c>
      <c r="B60" s="6" t="s">
        <v>2448</v>
      </c>
      <c r="C60" s="7" t="s">
        <v>17</v>
      </c>
      <c r="D60" s="8" t="s">
        <v>12</v>
      </c>
      <c r="E60" s="9" t="s">
        <v>13</v>
      </c>
      <c r="F60" s="10">
        <v>8.1309463877270394E-2</v>
      </c>
      <c r="G60" s="10">
        <v>0.95081777350525798</v>
      </c>
      <c r="H60" s="10">
        <v>0.28790600775098002</v>
      </c>
      <c r="I60" s="10">
        <v>0.77739290784132398</v>
      </c>
      <c r="J60" s="10">
        <v>0.35927873369507002</v>
      </c>
      <c r="K60" s="10">
        <v>0.76907961101963795</v>
      </c>
      <c r="L60" s="10">
        <v>-4.7391302960601998</v>
      </c>
      <c r="M60" s="10">
        <v>1.24044185467365E-5</v>
      </c>
      <c r="N60" s="11">
        <v>0.401315786688766</v>
      </c>
      <c r="O60" s="11">
        <v>0.75280962654916805</v>
      </c>
      <c r="P60" s="11">
        <v>0.57911514998759595</v>
      </c>
      <c r="Q60" s="11">
        <v>0.59508806272439996</v>
      </c>
      <c r="R60" s="11">
        <v>2.5895123994973801</v>
      </c>
      <c r="S60" s="11">
        <v>3.7883580315739699E-3</v>
      </c>
      <c r="T60" s="11">
        <v>-4.4374004172096004</v>
      </c>
      <c r="U60" s="11">
        <v>5.7259702588666101E-5</v>
      </c>
      <c r="V60" s="14" t="s">
        <v>2</v>
      </c>
      <c r="W60" s="25"/>
      <c r="X60" s="25"/>
      <c r="Y60" s="25"/>
      <c r="Z60" s="25"/>
      <c r="AA60" s="25"/>
      <c r="AB60" s="25"/>
      <c r="AC60" s="25"/>
      <c r="AD60" s="25"/>
      <c r="AE60" s="25"/>
      <c r="AF60" s="25"/>
      <c r="AG60" s="45"/>
      <c r="AH60" s="45"/>
      <c r="AI60" s="45"/>
      <c r="AJ60" s="45"/>
      <c r="AK60" s="45"/>
      <c r="AL60" s="45"/>
      <c r="AM60" s="46"/>
      <c r="AN60" s="46"/>
      <c r="AO60" s="46"/>
      <c r="AP60" s="45"/>
      <c r="AQ60" s="45"/>
      <c r="AR60" s="45"/>
    </row>
    <row r="61" spans="1:44">
      <c r="A61" s="6" t="s">
        <v>363</v>
      </c>
      <c r="B61" s="6" t="s">
        <v>2449</v>
      </c>
      <c r="C61" s="7" t="s">
        <v>364</v>
      </c>
      <c r="D61" s="8" t="s">
        <v>28</v>
      </c>
      <c r="E61" s="9" t="s">
        <v>31</v>
      </c>
      <c r="F61" s="10">
        <v>-0.79116378408742705</v>
      </c>
      <c r="G61" s="10">
        <v>3.1615398125002601E-2</v>
      </c>
      <c r="H61" s="10">
        <v>-0.90166773395545996</v>
      </c>
      <c r="I61" s="10">
        <v>1.38144002671021E-2</v>
      </c>
      <c r="J61" s="10">
        <v>-0.930290263577077</v>
      </c>
      <c r="K61" s="10">
        <v>1.6065767690806601E-2</v>
      </c>
      <c r="L61" s="10">
        <v>-1.68793869804937</v>
      </c>
      <c r="M61" s="10">
        <v>8.9659698893754396E-5</v>
      </c>
      <c r="N61" s="11">
        <v>-0.154579709515139</v>
      </c>
      <c r="O61" s="11">
        <v>0.78829933305640398</v>
      </c>
      <c r="P61" s="11">
        <v>-0.121237913368456</v>
      </c>
      <c r="Q61" s="11">
        <v>0.83188369013479402</v>
      </c>
      <c r="R61" s="11">
        <v>1.2819032844904501</v>
      </c>
      <c r="S61" s="11">
        <v>1.5563624593288199E-3</v>
      </c>
      <c r="T61" s="11">
        <v>-1.2332337714266399</v>
      </c>
      <c r="U61" s="11">
        <v>2.7428259397184801E-3</v>
      </c>
      <c r="V61" s="14" t="s">
        <v>2</v>
      </c>
      <c r="W61" s="25"/>
      <c r="X61" s="25"/>
      <c r="Y61" s="25"/>
      <c r="Z61" s="25"/>
      <c r="AA61" s="25"/>
      <c r="AB61" s="25"/>
      <c r="AC61" s="25"/>
      <c r="AD61" s="25"/>
      <c r="AE61" s="25"/>
      <c r="AF61" s="25"/>
      <c r="AG61" s="45"/>
      <c r="AH61" s="45"/>
      <c r="AI61" s="45"/>
      <c r="AJ61" s="45"/>
      <c r="AK61" s="45"/>
      <c r="AL61" s="45"/>
      <c r="AM61" s="46"/>
      <c r="AN61" s="46"/>
      <c r="AO61" s="46"/>
      <c r="AP61" s="45"/>
      <c r="AQ61" s="45"/>
      <c r="AR61" s="45"/>
    </row>
    <row r="62" spans="1:44">
      <c r="A62" s="6" t="s">
        <v>378</v>
      </c>
      <c r="B62" s="6" t="s">
        <v>2450</v>
      </c>
      <c r="C62" s="7" t="s">
        <v>379</v>
      </c>
      <c r="D62" s="8" t="s">
        <v>36</v>
      </c>
      <c r="E62" s="9" t="s">
        <v>380</v>
      </c>
      <c r="F62" s="10">
        <v>-0.15448819792019799</v>
      </c>
      <c r="G62" s="10">
        <v>0.72412096815631199</v>
      </c>
      <c r="H62" s="10">
        <v>-0.47144827815082702</v>
      </c>
      <c r="I62" s="10">
        <v>0.16683334139644401</v>
      </c>
      <c r="J62" s="10">
        <v>0.31108326783075502</v>
      </c>
      <c r="K62" s="10">
        <v>0.45146832236898798</v>
      </c>
      <c r="L62" s="10">
        <v>-1.16974394475885</v>
      </c>
      <c r="M62" s="10">
        <v>1.19345108985656E-3</v>
      </c>
      <c r="N62" s="11">
        <v>0.14224328447072801</v>
      </c>
      <c r="O62" s="11">
        <v>0.79172998833802299</v>
      </c>
      <c r="P62" s="11">
        <v>-0.52362338760352101</v>
      </c>
      <c r="Q62" s="11">
        <v>0.15421930178128401</v>
      </c>
      <c r="R62" s="11">
        <v>0.52350080088094197</v>
      </c>
      <c r="S62" s="11">
        <v>0.14223152330757299</v>
      </c>
      <c r="T62" s="11">
        <v>-0.63570356203013201</v>
      </c>
      <c r="U62" s="11">
        <v>7.9379650886429898E-2</v>
      </c>
      <c r="V62" s="14" t="s">
        <v>2</v>
      </c>
      <c r="W62" s="25"/>
      <c r="X62" s="25"/>
      <c r="Y62" s="25"/>
      <c r="Z62" s="25"/>
      <c r="AA62" s="25"/>
      <c r="AB62" s="25"/>
      <c r="AC62" s="25"/>
      <c r="AD62" s="25"/>
      <c r="AE62" s="25"/>
      <c r="AF62" s="25"/>
      <c r="AG62" s="45"/>
      <c r="AH62" s="45"/>
      <c r="AI62" s="45"/>
      <c r="AJ62" s="45"/>
      <c r="AK62" s="45"/>
      <c r="AL62" s="45"/>
      <c r="AM62" s="46"/>
      <c r="AN62" s="46"/>
      <c r="AO62" s="46"/>
      <c r="AP62" s="45"/>
      <c r="AQ62" s="45"/>
      <c r="AR62" s="45"/>
    </row>
    <row r="63" spans="1:44">
      <c r="A63" s="6" t="s">
        <v>387</v>
      </c>
      <c r="B63" s="6" t="s">
        <v>2451</v>
      </c>
      <c r="C63" s="7" t="s">
        <v>388</v>
      </c>
      <c r="D63" s="8" t="s">
        <v>36</v>
      </c>
      <c r="E63" s="9" t="s">
        <v>72</v>
      </c>
      <c r="F63" s="10">
        <v>0.66507596497914101</v>
      </c>
      <c r="G63" s="10">
        <v>3.2500581065456703E-2</v>
      </c>
      <c r="H63" s="10">
        <v>0.57981716064002997</v>
      </c>
      <c r="I63" s="10">
        <v>5.7038717685442102E-2</v>
      </c>
      <c r="J63" s="10">
        <v>0.68994615841760099</v>
      </c>
      <c r="K63" s="10">
        <v>3.2944267653687798E-2</v>
      </c>
      <c r="L63" s="10">
        <v>1.1373843534632799</v>
      </c>
      <c r="M63" s="10">
        <v>6.6025682380258703E-4</v>
      </c>
      <c r="N63" s="11">
        <v>0.42315087152551401</v>
      </c>
      <c r="O63" s="11">
        <v>0.228068832134359</v>
      </c>
      <c r="P63" s="11">
        <v>0.62923018271850795</v>
      </c>
      <c r="Q63" s="11">
        <v>5.1744099528500002E-2</v>
      </c>
      <c r="R63" s="11">
        <v>0.115974367996706</v>
      </c>
      <c r="S63" s="11">
        <v>0.78800954212596996</v>
      </c>
      <c r="T63" s="11">
        <v>0.55179699477532396</v>
      </c>
      <c r="U63" s="11">
        <v>9.3564714311687197E-2</v>
      </c>
      <c r="V63" s="14" t="s">
        <v>2</v>
      </c>
      <c r="W63" s="25"/>
      <c r="X63" s="25"/>
      <c r="Y63" s="25"/>
      <c r="Z63" s="25"/>
      <c r="AA63" s="25"/>
      <c r="AB63" s="25"/>
      <c r="AC63" s="25"/>
      <c r="AD63" s="25"/>
      <c r="AE63" s="25"/>
      <c r="AF63" s="25"/>
      <c r="AG63" s="45"/>
      <c r="AH63" s="45"/>
      <c r="AI63" s="45"/>
      <c r="AJ63" s="45"/>
      <c r="AK63" s="45"/>
      <c r="AL63" s="45"/>
      <c r="AM63" s="46"/>
      <c r="AN63" s="46"/>
      <c r="AO63" s="46"/>
      <c r="AP63" s="45"/>
      <c r="AQ63" s="45"/>
      <c r="AR63" s="45"/>
    </row>
    <row r="64" spans="1:44">
      <c r="A64" s="6" t="s">
        <v>396</v>
      </c>
      <c r="B64" s="6" t="s">
        <v>2452</v>
      </c>
      <c r="C64" s="7" t="s">
        <v>397</v>
      </c>
      <c r="D64" s="8" t="s">
        <v>28</v>
      </c>
      <c r="E64" s="9" t="s">
        <v>31</v>
      </c>
      <c r="F64" s="10">
        <v>-0.64959355216808001</v>
      </c>
      <c r="G64" s="10">
        <v>1.0447633297098601E-2</v>
      </c>
      <c r="H64" s="10">
        <v>-0.36938314286962498</v>
      </c>
      <c r="I64" s="10">
        <v>0.13513298506177401</v>
      </c>
      <c r="J64" s="10">
        <v>-0.413271418163905</v>
      </c>
      <c r="K64" s="10">
        <v>0.118265958404512</v>
      </c>
      <c r="L64" s="10">
        <v>-1.00067216386229</v>
      </c>
      <c r="M64" s="10">
        <v>3.07273660872697E-4</v>
      </c>
      <c r="N64" s="11">
        <v>-0.71378114376354096</v>
      </c>
      <c r="O64" s="11">
        <v>8.33655781489725E-3</v>
      </c>
      <c r="P64" s="11">
        <v>-0.32667087040426601</v>
      </c>
      <c r="Q64" s="11">
        <v>0.23678952312005599</v>
      </c>
      <c r="R64" s="11">
        <v>-0.55210425337985403</v>
      </c>
      <c r="S64" s="11">
        <v>3.07187778141415E-2</v>
      </c>
      <c r="T64" s="11">
        <v>-0.62700651986763001</v>
      </c>
      <c r="U64" s="11">
        <v>1.86130609264657E-2</v>
      </c>
      <c r="V64" s="14" t="s">
        <v>2</v>
      </c>
      <c r="W64" s="25"/>
      <c r="X64" s="25"/>
      <c r="Y64" s="25"/>
      <c r="Z64" s="25"/>
      <c r="AA64" s="25"/>
      <c r="AB64" s="25"/>
      <c r="AC64" s="25"/>
      <c r="AD64" s="25"/>
      <c r="AE64" s="25"/>
      <c r="AF64" s="25"/>
      <c r="AG64" s="45"/>
      <c r="AH64" s="45"/>
      <c r="AI64" s="45"/>
      <c r="AJ64" s="45"/>
      <c r="AK64" s="45"/>
      <c r="AL64" s="45"/>
      <c r="AM64" s="46"/>
      <c r="AN64" s="46"/>
      <c r="AO64" s="46"/>
      <c r="AP64" s="45"/>
      <c r="AQ64" s="45"/>
      <c r="AR64" s="45"/>
    </row>
    <row r="65" spans="1:44">
      <c r="A65" s="6" t="s">
        <v>409</v>
      </c>
      <c r="B65" s="6" t="s">
        <v>2453</v>
      </c>
      <c r="C65" s="7" t="s">
        <v>410</v>
      </c>
      <c r="D65" s="8" t="s">
        <v>28</v>
      </c>
      <c r="E65" s="9" t="s">
        <v>31</v>
      </c>
      <c r="F65" s="10">
        <v>-0.93018005051895802</v>
      </c>
      <c r="G65" s="10">
        <v>1.6674350055163701E-2</v>
      </c>
      <c r="H65" s="10">
        <v>-0.89831137257095806</v>
      </c>
      <c r="I65" s="10">
        <v>1.88617991304885E-2</v>
      </c>
      <c r="J65" s="10">
        <v>-1.03655520692579</v>
      </c>
      <c r="K65" s="10">
        <v>1.1028399725982E-2</v>
      </c>
      <c r="L65" s="10">
        <v>-1.1089316732408601</v>
      </c>
      <c r="M65" s="10">
        <v>4.4010060871413504E-3</v>
      </c>
      <c r="N65" s="11">
        <v>-0.54214226648605401</v>
      </c>
      <c r="O65" s="11">
        <v>0.21070657665065201</v>
      </c>
      <c r="P65" s="11">
        <v>-0.28759984965906799</v>
      </c>
      <c r="Q65" s="11">
        <v>0.55810572559753502</v>
      </c>
      <c r="R65" s="11">
        <v>-0.68502158892355502</v>
      </c>
      <c r="S65" s="11">
        <v>8.3586341245939305E-2</v>
      </c>
      <c r="T65" s="11">
        <v>-0.74393396341556695</v>
      </c>
      <c r="U65" s="11">
        <v>6.7752736997080704E-2</v>
      </c>
      <c r="V65" s="14" t="s">
        <v>2</v>
      </c>
      <c r="W65" s="25"/>
      <c r="X65" s="25"/>
      <c r="Y65" s="25"/>
      <c r="Z65" s="25"/>
      <c r="AA65" s="25"/>
      <c r="AB65" s="25"/>
      <c r="AC65" s="25"/>
      <c r="AD65" s="25"/>
      <c r="AE65" s="25"/>
      <c r="AF65" s="25"/>
      <c r="AG65" s="45"/>
      <c r="AH65" s="45"/>
      <c r="AI65" s="45"/>
      <c r="AJ65" s="45"/>
      <c r="AK65" s="45"/>
      <c r="AL65" s="45"/>
      <c r="AM65" s="46"/>
      <c r="AN65" s="46"/>
      <c r="AO65" s="46"/>
      <c r="AP65" s="45"/>
      <c r="AQ65" s="45"/>
      <c r="AR65" s="45"/>
    </row>
    <row r="66" spans="1:44">
      <c r="A66" s="6" t="s">
        <v>415</v>
      </c>
      <c r="B66" s="6" t="s">
        <v>2454</v>
      </c>
      <c r="C66" s="7" t="s">
        <v>416</v>
      </c>
      <c r="D66" s="8" t="s">
        <v>24</v>
      </c>
      <c r="E66" s="9" t="s">
        <v>59</v>
      </c>
      <c r="F66" s="10">
        <v>-0.61040274831864105</v>
      </c>
      <c r="G66" s="10">
        <v>4.1947967545153002E-2</v>
      </c>
      <c r="H66" s="10">
        <v>-0.39222405724513898</v>
      </c>
      <c r="I66" s="10">
        <v>0.19080242092129601</v>
      </c>
      <c r="J66" s="10">
        <v>-0.63664512082060798</v>
      </c>
      <c r="K66" s="10">
        <v>4.14770188814284E-2</v>
      </c>
      <c r="L66" s="10">
        <v>-1.0933750583147099</v>
      </c>
      <c r="M66" s="10">
        <v>6.8342359738270001E-4</v>
      </c>
      <c r="N66" s="11">
        <v>-0.34541922537854503</v>
      </c>
      <c r="O66" s="11">
        <v>0.32729605868850498</v>
      </c>
      <c r="P66" s="11">
        <v>8.58717567072418E-2</v>
      </c>
      <c r="Q66" s="11">
        <v>0.85880795776829399</v>
      </c>
      <c r="R66" s="11">
        <v>5.7319079078742299E-2</v>
      </c>
      <c r="S66" s="11">
        <v>0.89940266666531099</v>
      </c>
      <c r="T66" s="11">
        <v>-0.604203421113084</v>
      </c>
      <c r="U66" s="11">
        <v>5.6501902189256901E-2</v>
      </c>
      <c r="V66" s="14" t="s">
        <v>2</v>
      </c>
      <c r="W66" s="25"/>
      <c r="X66" s="25"/>
      <c r="Y66" s="25"/>
      <c r="Z66" s="25"/>
      <c r="AA66" s="25"/>
      <c r="AB66" s="25"/>
      <c r="AC66" s="25"/>
      <c r="AD66" s="25"/>
      <c r="AE66" s="25"/>
      <c r="AF66" s="25"/>
      <c r="AG66" s="45"/>
      <c r="AH66" s="45"/>
      <c r="AI66" s="45"/>
      <c r="AJ66" s="45"/>
      <c r="AK66" s="45"/>
      <c r="AL66" s="45"/>
      <c r="AM66" s="46"/>
      <c r="AN66" s="46"/>
      <c r="AO66" s="46"/>
      <c r="AP66" s="45"/>
      <c r="AQ66" s="45"/>
      <c r="AR66" s="45"/>
    </row>
    <row r="67" spans="1:44">
      <c r="A67" s="6" t="s">
        <v>439</v>
      </c>
      <c r="B67" s="6" t="s">
        <v>2455</v>
      </c>
      <c r="C67" s="7" t="s">
        <v>440</v>
      </c>
      <c r="D67" s="12" t="s">
        <v>118</v>
      </c>
      <c r="E67" s="9" t="s">
        <v>352</v>
      </c>
      <c r="F67" s="10">
        <v>-1.17520166300688</v>
      </c>
      <c r="G67" s="10">
        <v>9.1234242384749406E-2</v>
      </c>
      <c r="H67" s="10">
        <v>-1.7086740030965899</v>
      </c>
      <c r="I67" s="10">
        <v>1.3303791016108599E-2</v>
      </c>
      <c r="J67" s="10">
        <v>-0.71963436303608896</v>
      </c>
      <c r="K67" s="10">
        <v>0.371873795078356</v>
      </c>
      <c r="L67" s="10">
        <v>-1.8534557307541399</v>
      </c>
      <c r="M67" s="10">
        <v>7.1214723471178902E-3</v>
      </c>
      <c r="N67" s="11">
        <v>-7.5797429066607705E-2</v>
      </c>
      <c r="O67" s="11">
        <v>0.95236316651446395</v>
      </c>
      <c r="P67" s="11">
        <v>-0.489016456368846</v>
      </c>
      <c r="Q67" s="11">
        <v>0.58515406525448999</v>
      </c>
      <c r="R67" s="11">
        <v>0.90195303698760998</v>
      </c>
      <c r="S67" s="11">
        <v>0.22156029722822401</v>
      </c>
      <c r="T67" s="11">
        <v>-1.0473918192365399</v>
      </c>
      <c r="U67" s="11">
        <v>0.15829251987151399</v>
      </c>
      <c r="V67" s="14" t="s">
        <v>2</v>
      </c>
      <c r="W67" s="25"/>
      <c r="X67" s="25"/>
      <c r="Y67" s="25"/>
      <c r="Z67" s="25"/>
      <c r="AA67" s="25"/>
      <c r="AB67" s="25"/>
      <c r="AC67" s="25"/>
      <c r="AD67" s="25"/>
      <c r="AE67" s="25"/>
      <c r="AF67" s="25"/>
      <c r="AG67" s="45"/>
      <c r="AH67" s="45"/>
      <c r="AI67" s="45"/>
      <c r="AJ67" s="45"/>
      <c r="AK67" s="45"/>
      <c r="AL67" s="45"/>
      <c r="AM67" s="46"/>
      <c r="AN67" s="46"/>
      <c r="AO67" s="46"/>
      <c r="AP67" s="45"/>
      <c r="AQ67" s="45"/>
      <c r="AR67" s="45"/>
    </row>
    <row r="68" spans="1:44">
      <c r="A68" s="6" t="s">
        <v>466</v>
      </c>
      <c r="B68" s="6" t="s">
        <v>2456</v>
      </c>
      <c r="C68" s="7" t="s">
        <v>467</v>
      </c>
      <c r="D68" s="8" t="s">
        <v>43</v>
      </c>
      <c r="E68" s="9" t="s">
        <v>199</v>
      </c>
      <c r="F68" s="10">
        <v>0.223750476853602</v>
      </c>
      <c r="G68" s="10">
        <v>0.59814872009929299</v>
      </c>
      <c r="H68" s="10">
        <v>-0.31133093994681299</v>
      </c>
      <c r="I68" s="10">
        <v>0.40539826298630699</v>
      </c>
      <c r="J68" s="10">
        <v>-0.49757450367464401</v>
      </c>
      <c r="K68" s="10">
        <v>0.19602969335010001</v>
      </c>
      <c r="L68" s="10">
        <v>-1.0040560527994999</v>
      </c>
      <c r="M68" s="10">
        <v>4.8878375172354202E-3</v>
      </c>
      <c r="N68" s="11">
        <v>1.1409879101439</v>
      </c>
      <c r="O68" s="11">
        <v>3.5980935729892399E-3</v>
      </c>
      <c r="P68" s="11">
        <v>-7.7419129935725195E-2</v>
      </c>
      <c r="Q68" s="11">
        <v>0.89732470474408899</v>
      </c>
      <c r="R68" s="11">
        <v>0.842689133501069</v>
      </c>
      <c r="S68" s="11">
        <v>2.08350489626156E-2</v>
      </c>
      <c r="T68" s="11">
        <v>-0.44255358311708398</v>
      </c>
      <c r="U68" s="11">
        <v>0.25605204136179099</v>
      </c>
      <c r="V68" s="14" t="s">
        <v>2</v>
      </c>
      <c r="W68" s="25"/>
      <c r="X68" s="25"/>
      <c r="Y68" s="25"/>
      <c r="Z68" s="25"/>
      <c r="AA68" s="25"/>
      <c r="AB68" s="25"/>
      <c r="AC68" s="25"/>
      <c r="AD68" s="25"/>
      <c r="AE68" s="25"/>
      <c r="AF68" s="25"/>
      <c r="AG68" s="45"/>
      <c r="AH68" s="45"/>
      <c r="AI68" s="45"/>
      <c r="AJ68" s="45"/>
      <c r="AK68" s="45"/>
      <c r="AL68" s="45"/>
      <c r="AM68" s="46"/>
      <c r="AN68" s="46"/>
      <c r="AO68" s="46"/>
      <c r="AP68" s="45"/>
      <c r="AQ68" s="45"/>
      <c r="AR68" s="45"/>
    </row>
    <row r="69" spans="1:44">
      <c r="A69" s="6" t="s">
        <v>468</v>
      </c>
      <c r="B69" s="6" t="s">
        <v>2457</v>
      </c>
      <c r="C69" s="7" t="s">
        <v>322</v>
      </c>
      <c r="D69" s="8" t="s">
        <v>20</v>
      </c>
      <c r="E69" s="9" t="s">
        <v>31</v>
      </c>
      <c r="F69" s="10">
        <v>0.57909680801202801</v>
      </c>
      <c r="G69" s="10">
        <v>2.89373376477235E-2</v>
      </c>
      <c r="H69" s="10">
        <v>0.14274729365517599</v>
      </c>
      <c r="I69" s="10">
        <v>0.63954322235477901</v>
      </c>
      <c r="J69" s="10">
        <v>0.36845063672523798</v>
      </c>
      <c r="K69" s="10">
        <v>0.20007070510528399</v>
      </c>
      <c r="L69" s="10">
        <v>1.2505543886634201</v>
      </c>
      <c r="M69" s="10">
        <v>6.80709783673086E-5</v>
      </c>
      <c r="N69" s="11">
        <v>0.37168957696062399</v>
      </c>
      <c r="O69" s="11">
        <v>0.21070657665065201</v>
      </c>
      <c r="P69" s="11">
        <v>0.43051202654202803</v>
      </c>
      <c r="Q69" s="11">
        <v>0.12505862727930001</v>
      </c>
      <c r="R69" s="11">
        <v>0.160505948721964</v>
      </c>
      <c r="S69" s="11">
        <v>0.63549521748729498</v>
      </c>
      <c r="T69" s="11">
        <v>0.75173199675473201</v>
      </c>
      <c r="U69" s="11">
        <v>8.7035701959427801E-3</v>
      </c>
      <c r="V69" s="14" t="s">
        <v>2</v>
      </c>
      <c r="W69" s="25"/>
      <c r="X69" s="25"/>
      <c r="Y69" s="25"/>
      <c r="Z69" s="25"/>
      <c r="AA69" s="25"/>
      <c r="AB69" s="25"/>
      <c r="AC69" s="25"/>
      <c r="AD69" s="25"/>
      <c r="AE69" s="25"/>
      <c r="AF69" s="25"/>
      <c r="AG69" s="45"/>
      <c r="AH69" s="45"/>
      <c r="AI69" s="45"/>
      <c r="AJ69" s="45"/>
      <c r="AK69" s="45"/>
      <c r="AL69" s="45"/>
      <c r="AM69" s="46"/>
      <c r="AN69" s="46"/>
      <c r="AO69" s="46"/>
      <c r="AP69" s="45"/>
      <c r="AQ69" s="45"/>
      <c r="AR69" s="45"/>
    </row>
    <row r="70" spans="1:44">
      <c r="A70" s="6" t="s">
        <v>482</v>
      </c>
      <c r="B70" s="6" t="s">
        <v>2458</v>
      </c>
      <c r="C70" s="7" t="s">
        <v>483</v>
      </c>
      <c r="D70" s="8" t="s">
        <v>24</v>
      </c>
      <c r="E70" s="9" t="s">
        <v>65</v>
      </c>
      <c r="F70" s="10">
        <v>0.50254524231370601</v>
      </c>
      <c r="G70" s="10">
        <v>3.9728734210067701E-2</v>
      </c>
      <c r="H70" s="10">
        <v>0.51106946554772803</v>
      </c>
      <c r="I70" s="10">
        <v>3.3225622738731697E-2</v>
      </c>
      <c r="J70" s="10">
        <v>0.57191693231051399</v>
      </c>
      <c r="K70" s="10">
        <v>2.5061973806252202E-2</v>
      </c>
      <c r="L70" s="10">
        <v>1.11618583343292</v>
      </c>
      <c r="M70" s="10">
        <v>9.3813130610307798E-5</v>
      </c>
      <c r="N70" s="11">
        <v>-0.50501795040836295</v>
      </c>
      <c r="O70" s="11">
        <v>5.2384684678440097E-2</v>
      </c>
      <c r="P70" s="11">
        <v>-0.103560075945688</v>
      </c>
      <c r="Q70" s="11">
        <v>0.77606788865329301</v>
      </c>
      <c r="R70" s="11">
        <v>-0.77400639429713203</v>
      </c>
      <c r="S70" s="11">
        <v>3.2259218365471398E-3</v>
      </c>
      <c r="T70" s="11">
        <v>-0.221151244612734</v>
      </c>
      <c r="U70" s="11">
        <v>0.43689500236193402</v>
      </c>
      <c r="V70" s="14" t="s">
        <v>2</v>
      </c>
      <c r="W70" s="25"/>
      <c r="X70" s="25"/>
      <c r="Y70" s="25"/>
      <c r="Z70" s="25"/>
      <c r="AA70" s="25"/>
      <c r="AB70" s="25"/>
      <c r="AC70" s="25"/>
      <c r="AD70" s="25"/>
      <c r="AE70" s="25"/>
      <c r="AF70" s="25"/>
      <c r="AG70" s="45"/>
      <c r="AH70" s="45"/>
      <c r="AI70" s="45"/>
      <c r="AJ70" s="45"/>
      <c r="AK70" s="45"/>
      <c r="AL70" s="45"/>
      <c r="AM70" s="46"/>
      <c r="AN70" s="46"/>
      <c r="AO70" s="46"/>
      <c r="AP70" s="45"/>
      <c r="AQ70" s="45"/>
      <c r="AR70" s="45"/>
    </row>
    <row r="71" spans="1:44">
      <c r="A71" s="6" t="s">
        <v>498</v>
      </c>
      <c r="B71" s="6" t="s">
        <v>2459</v>
      </c>
      <c r="C71" s="7" t="s">
        <v>499</v>
      </c>
      <c r="D71" s="12" t="s">
        <v>118</v>
      </c>
      <c r="E71" s="9" t="s">
        <v>65</v>
      </c>
      <c r="F71" s="10">
        <v>-0.59968235619411903</v>
      </c>
      <c r="G71" s="10">
        <v>7.8308575425189195E-2</v>
      </c>
      <c r="H71" s="10">
        <v>-0.16724928785014601</v>
      </c>
      <c r="I71" s="10">
        <v>0.67352933644521096</v>
      </c>
      <c r="J71" s="10">
        <v>-0.14367912383929299</v>
      </c>
      <c r="K71" s="10">
        <v>0.77295227360996799</v>
      </c>
      <c r="L71" s="10">
        <v>-1.1137163496381699</v>
      </c>
      <c r="M71" s="10">
        <v>1.6313533793758E-3</v>
      </c>
      <c r="N71" s="11">
        <v>-0.61185100736348197</v>
      </c>
      <c r="O71" s="11">
        <v>9.5134521415067799E-2</v>
      </c>
      <c r="P71" s="11">
        <v>-0.37797222427167199</v>
      </c>
      <c r="Q71" s="11">
        <v>0.33272689227566798</v>
      </c>
      <c r="R71" s="11">
        <v>-0.42157809949813402</v>
      </c>
      <c r="S71" s="11">
        <v>0.248648554663946</v>
      </c>
      <c r="T71" s="11">
        <v>-1.0189450300677001</v>
      </c>
      <c r="U71" s="11">
        <v>6.0432768382808104E-3</v>
      </c>
      <c r="V71" s="14" t="s">
        <v>2</v>
      </c>
      <c r="W71" s="25"/>
      <c r="X71" s="25"/>
      <c r="Y71" s="25"/>
      <c r="Z71" s="25"/>
      <c r="AA71" s="25"/>
      <c r="AB71" s="25"/>
      <c r="AC71" s="25"/>
      <c r="AD71" s="25"/>
      <c r="AE71" s="25"/>
      <c r="AF71" s="25"/>
      <c r="AG71" s="45"/>
      <c r="AH71" s="45"/>
      <c r="AI71" s="45"/>
      <c r="AJ71" s="45"/>
      <c r="AK71" s="45"/>
      <c r="AL71" s="45"/>
      <c r="AM71" s="46"/>
      <c r="AN71" s="46"/>
      <c r="AO71" s="46"/>
      <c r="AP71" s="45"/>
      <c r="AQ71" s="45"/>
      <c r="AR71" s="45"/>
    </row>
    <row r="72" spans="1:44">
      <c r="A72" s="6" t="s">
        <v>506</v>
      </c>
      <c r="B72" s="6" t="s">
        <v>2460</v>
      </c>
      <c r="C72" s="7" t="s">
        <v>507</v>
      </c>
      <c r="D72" s="12" t="s">
        <v>118</v>
      </c>
      <c r="E72" s="9" t="s">
        <v>195</v>
      </c>
      <c r="F72" s="10">
        <v>-1.15020657847689</v>
      </c>
      <c r="G72" s="10">
        <v>0.137276224772267</v>
      </c>
      <c r="H72" s="10">
        <v>-1.7467431590369999</v>
      </c>
      <c r="I72" s="10">
        <v>2.0534444088010501E-2</v>
      </c>
      <c r="J72" s="10">
        <v>-1.41839636514473</v>
      </c>
      <c r="K72" s="10">
        <v>7.5112603633612898E-2</v>
      </c>
      <c r="L72" s="10">
        <v>-2.8547981047322799</v>
      </c>
      <c r="M72" s="10">
        <v>5.4039899428085696E-4</v>
      </c>
      <c r="N72" s="11">
        <v>0.82805150684112105</v>
      </c>
      <c r="O72" s="11">
        <v>0.362690096219344</v>
      </c>
      <c r="P72" s="11">
        <v>1.1327614812737301E-2</v>
      </c>
      <c r="Q72" s="11">
        <v>0.99343739557351196</v>
      </c>
      <c r="R72" s="11">
        <v>2.7833762127333399</v>
      </c>
      <c r="S72" s="11">
        <v>1.0778551167702399E-3</v>
      </c>
      <c r="T72" s="11">
        <v>-0.89608718856659697</v>
      </c>
      <c r="U72" s="11">
        <v>0.29007903889943498</v>
      </c>
      <c r="V72" s="14" t="s">
        <v>2</v>
      </c>
      <c r="W72" s="25"/>
      <c r="X72" s="25"/>
      <c r="Y72" s="25"/>
      <c r="Z72" s="25"/>
      <c r="AA72" s="25"/>
      <c r="AB72" s="25"/>
      <c r="AC72" s="25"/>
      <c r="AD72" s="25"/>
      <c r="AE72" s="25"/>
      <c r="AF72" s="25"/>
      <c r="AG72" s="45"/>
      <c r="AH72" s="45"/>
      <c r="AI72" s="45"/>
      <c r="AJ72" s="45"/>
      <c r="AK72" s="45"/>
      <c r="AL72" s="45"/>
      <c r="AM72" s="46"/>
      <c r="AN72" s="46"/>
      <c r="AO72" s="46"/>
      <c r="AP72" s="45"/>
      <c r="AQ72" s="45"/>
      <c r="AR72" s="45"/>
    </row>
    <row r="73" spans="1:44">
      <c r="A73" s="6" t="s">
        <v>519</v>
      </c>
      <c r="B73" s="6" t="s">
        <v>2461</v>
      </c>
      <c r="C73" s="7" t="s">
        <v>520</v>
      </c>
      <c r="D73" s="8" t="s">
        <v>43</v>
      </c>
      <c r="E73" s="9" t="s">
        <v>125</v>
      </c>
      <c r="F73" s="10">
        <v>-0.43600688372372798</v>
      </c>
      <c r="G73" s="10">
        <v>0.18693684047644801</v>
      </c>
      <c r="H73" s="10">
        <v>-0.68827645282174499</v>
      </c>
      <c r="I73" s="10">
        <v>2.8859334726305301E-2</v>
      </c>
      <c r="J73" s="10">
        <v>-0.38388850112878398</v>
      </c>
      <c r="K73" s="10">
        <v>0.28555239087030398</v>
      </c>
      <c r="L73" s="10">
        <v>-1.1437530286330999</v>
      </c>
      <c r="M73" s="10">
        <v>8.1111235639025499E-4</v>
      </c>
      <c r="N73" s="11">
        <v>0.34289985890846703</v>
      </c>
      <c r="O73" s="11">
        <v>0.37071081893887198</v>
      </c>
      <c r="P73" s="11">
        <v>-0.107209186844463</v>
      </c>
      <c r="Q73" s="11">
        <v>0.828848940794914</v>
      </c>
      <c r="R73" s="11">
        <v>0.62753814630984395</v>
      </c>
      <c r="S73" s="11">
        <v>5.5295189175660599E-2</v>
      </c>
      <c r="T73" s="11">
        <v>-0.35255036173537702</v>
      </c>
      <c r="U73" s="11">
        <v>0.32565286115929698</v>
      </c>
      <c r="V73" s="14" t="s">
        <v>2</v>
      </c>
      <c r="W73" s="25"/>
      <c r="X73" s="25"/>
      <c r="Y73" s="25"/>
      <c r="Z73" s="25"/>
      <c r="AA73" s="25"/>
      <c r="AB73" s="25"/>
      <c r="AC73" s="25"/>
      <c r="AD73" s="25"/>
      <c r="AE73" s="25"/>
      <c r="AF73" s="25"/>
      <c r="AG73" s="45"/>
      <c r="AH73" s="45"/>
      <c r="AI73" s="45"/>
      <c r="AJ73" s="45"/>
      <c r="AK73" s="45"/>
      <c r="AL73" s="45"/>
      <c r="AM73" s="46"/>
      <c r="AN73" s="46"/>
      <c r="AO73" s="46"/>
      <c r="AP73" s="45"/>
      <c r="AQ73" s="45"/>
      <c r="AR73" s="45"/>
    </row>
    <row r="74" spans="1:44">
      <c r="A74" s="6" t="s">
        <v>522</v>
      </c>
      <c r="B74" s="6" t="s">
        <v>2462</v>
      </c>
      <c r="C74" s="7" t="s">
        <v>315</v>
      </c>
      <c r="D74" s="8"/>
      <c r="E74" s="9" t="s">
        <v>126</v>
      </c>
      <c r="F74" s="10">
        <v>-0.94771872500937804</v>
      </c>
      <c r="G74" s="10">
        <v>1.58762004788052E-2</v>
      </c>
      <c r="H74" s="10">
        <v>-6.8117968362103404E-2</v>
      </c>
      <c r="I74" s="10">
        <v>0.89110538162560204</v>
      </c>
      <c r="J74" s="10">
        <v>-0.170805741857532</v>
      </c>
      <c r="K74" s="10">
        <v>0.76268183316399196</v>
      </c>
      <c r="L74" s="10">
        <v>-1.1925221098854699</v>
      </c>
      <c r="M74" s="10">
        <v>2.7982690531380698E-3</v>
      </c>
      <c r="N74" s="11">
        <v>-0.84955910116963196</v>
      </c>
      <c r="O74" s="11">
        <v>4.0102361373218598E-2</v>
      </c>
      <c r="P74" s="11">
        <v>-0.16623455345205601</v>
      </c>
      <c r="Q74" s="11">
        <v>0.77491156285541396</v>
      </c>
      <c r="R74" s="11">
        <v>-0.13988011160460101</v>
      </c>
      <c r="S74" s="11">
        <v>0.79658934413629801</v>
      </c>
      <c r="T74" s="11">
        <v>-0.43471941336369602</v>
      </c>
      <c r="U74" s="11">
        <v>0.31908188428131201</v>
      </c>
      <c r="V74" s="14" t="s">
        <v>2</v>
      </c>
      <c r="W74" s="25"/>
      <c r="X74" s="25"/>
      <c r="Y74" s="25"/>
      <c r="Z74" s="25"/>
      <c r="AA74" s="25"/>
      <c r="AB74" s="25"/>
      <c r="AC74" s="25"/>
      <c r="AD74" s="25"/>
      <c r="AE74" s="25"/>
      <c r="AF74" s="25"/>
      <c r="AG74" s="45"/>
      <c r="AH74" s="45"/>
      <c r="AI74" s="45"/>
      <c r="AJ74" s="45"/>
      <c r="AK74" s="45"/>
      <c r="AL74" s="45"/>
      <c r="AM74" s="46"/>
      <c r="AN74" s="46"/>
      <c r="AO74" s="46"/>
      <c r="AP74" s="45"/>
      <c r="AQ74" s="45"/>
      <c r="AR74" s="45"/>
    </row>
    <row r="75" spans="1:44">
      <c r="A75" s="6" t="s">
        <v>531</v>
      </c>
      <c r="B75" s="6" t="s">
        <v>2463</v>
      </c>
      <c r="C75" s="7" t="s">
        <v>532</v>
      </c>
      <c r="D75" s="8" t="s">
        <v>12</v>
      </c>
      <c r="E75" s="9" t="s">
        <v>70</v>
      </c>
      <c r="F75" s="10">
        <v>-0.45197586342075602</v>
      </c>
      <c r="G75" s="10">
        <v>0.12843879946011899</v>
      </c>
      <c r="H75" s="10">
        <v>-0.67981899345070895</v>
      </c>
      <c r="I75" s="10">
        <v>1.9218434202824101E-2</v>
      </c>
      <c r="J75" s="10">
        <v>-0.48078388300515201</v>
      </c>
      <c r="K75" s="10">
        <v>0.12133053110653901</v>
      </c>
      <c r="L75" s="10">
        <v>-1.0236012448186</v>
      </c>
      <c r="M75" s="10">
        <v>9.8199143972770605E-4</v>
      </c>
      <c r="N75" s="11">
        <v>0.116289380274781</v>
      </c>
      <c r="O75" s="11">
        <v>0.80139239014913599</v>
      </c>
      <c r="P75" s="11">
        <v>0.16975117748129001</v>
      </c>
      <c r="Q75" s="11">
        <v>0.67441467863203197</v>
      </c>
      <c r="R75" s="11">
        <v>-0.10932098323881199</v>
      </c>
      <c r="S75" s="11">
        <v>0.78811925755529</v>
      </c>
      <c r="T75" s="11">
        <v>0.14066784077564901</v>
      </c>
      <c r="U75" s="11">
        <v>0.716459575734398</v>
      </c>
      <c r="V75" s="14" t="s">
        <v>2</v>
      </c>
      <c r="W75" s="25"/>
      <c r="X75" s="25"/>
      <c r="Y75" s="25"/>
      <c r="Z75" s="25"/>
      <c r="AA75" s="25"/>
      <c r="AB75" s="25"/>
      <c r="AC75" s="25"/>
      <c r="AD75" s="25"/>
      <c r="AE75" s="25"/>
      <c r="AF75" s="25"/>
      <c r="AG75" s="45"/>
      <c r="AH75" s="45"/>
      <c r="AI75" s="45"/>
      <c r="AJ75" s="45"/>
      <c r="AK75" s="45"/>
      <c r="AL75" s="45"/>
      <c r="AM75" s="46"/>
      <c r="AN75" s="46"/>
      <c r="AO75" s="46"/>
      <c r="AP75" s="45"/>
      <c r="AQ75" s="45"/>
      <c r="AR75" s="45"/>
    </row>
    <row r="76" spans="1:44">
      <c r="A76" s="6" t="s">
        <v>533</v>
      </c>
      <c r="B76" s="6" t="s">
        <v>2464</v>
      </c>
      <c r="C76" s="7" t="s">
        <v>534</v>
      </c>
      <c r="D76" s="8" t="s">
        <v>28</v>
      </c>
      <c r="E76" s="9" t="s">
        <v>31</v>
      </c>
      <c r="F76" s="10">
        <v>0.82657552696214998</v>
      </c>
      <c r="G76" s="10">
        <v>1.0995266731173301E-2</v>
      </c>
      <c r="H76" s="10">
        <v>0.46923574515648397</v>
      </c>
      <c r="I76" s="10">
        <v>0.13888559652837901</v>
      </c>
      <c r="J76" s="10">
        <v>0.85233059367874298</v>
      </c>
      <c r="K76" s="10">
        <v>1.1831147982535199E-2</v>
      </c>
      <c r="L76" s="10">
        <v>1.0822747744722101</v>
      </c>
      <c r="M76" s="10">
        <v>1.29837472624313E-3</v>
      </c>
      <c r="N76" s="11">
        <v>0.21379618256725899</v>
      </c>
      <c r="O76" s="11">
        <v>0.62985207674462995</v>
      </c>
      <c r="P76" s="11">
        <v>-7.8503709061735996E-2</v>
      </c>
      <c r="Q76" s="11">
        <v>0.88296105656093704</v>
      </c>
      <c r="R76" s="11">
        <v>1.5444788041035599E-2</v>
      </c>
      <c r="S76" s="11">
        <v>0.97544719473458896</v>
      </c>
      <c r="T76" s="11">
        <v>0.90794629598911003</v>
      </c>
      <c r="U76" s="11">
        <v>8.8632106447175899E-3</v>
      </c>
      <c r="V76" s="14" t="s">
        <v>2</v>
      </c>
      <c r="W76" s="25"/>
      <c r="X76" s="25"/>
      <c r="Y76" s="25"/>
      <c r="Z76" s="25"/>
      <c r="AA76" s="25"/>
      <c r="AB76" s="25"/>
      <c r="AC76" s="25"/>
      <c r="AD76" s="25"/>
      <c r="AE76" s="25"/>
      <c r="AF76" s="25"/>
      <c r="AG76" s="45"/>
      <c r="AH76" s="45"/>
      <c r="AI76" s="45"/>
      <c r="AJ76" s="45"/>
      <c r="AK76" s="45"/>
      <c r="AL76" s="45"/>
      <c r="AM76" s="46"/>
      <c r="AN76" s="46"/>
      <c r="AO76" s="46"/>
      <c r="AP76" s="45"/>
      <c r="AQ76" s="45"/>
      <c r="AR76" s="45"/>
    </row>
    <row r="77" spans="1:44">
      <c r="A77" s="6" t="s">
        <v>553</v>
      </c>
      <c r="B77" s="6" t="s">
        <v>2465</v>
      </c>
      <c r="C77" s="7" t="s">
        <v>554</v>
      </c>
      <c r="D77" s="8" t="s">
        <v>20</v>
      </c>
      <c r="E77" s="9" t="s">
        <v>154</v>
      </c>
      <c r="F77" s="10">
        <v>-0.56809035082080395</v>
      </c>
      <c r="G77" s="10">
        <v>9.0074693846235093E-2</v>
      </c>
      <c r="H77" s="10">
        <v>-0.58818256801982505</v>
      </c>
      <c r="I77" s="10">
        <v>7.2154301883150598E-2</v>
      </c>
      <c r="J77" s="10">
        <v>-0.23696696328223499</v>
      </c>
      <c r="K77" s="10">
        <v>0.58107781031097705</v>
      </c>
      <c r="L77" s="10">
        <v>-1.1111838788186399</v>
      </c>
      <c r="M77" s="10">
        <v>1.43933158031343E-3</v>
      </c>
      <c r="N77" s="11">
        <v>-0.59806268962806197</v>
      </c>
      <c r="O77" s="11">
        <v>9.6840714533920194E-2</v>
      </c>
      <c r="P77" s="11">
        <v>-0.86361614214104399</v>
      </c>
      <c r="Q77" s="11">
        <v>1.38567024251107E-2</v>
      </c>
      <c r="R77" s="11">
        <v>-0.64419852511028597</v>
      </c>
      <c r="S77" s="11">
        <v>5.9073762585710898E-2</v>
      </c>
      <c r="T77" s="11">
        <v>-1.06099382860306</v>
      </c>
      <c r="U77" s="11">
        <v>4.0475745382829E-3</v>
      </c>
      <c r="V77" s="14" t="s">
        <v>2</v>
      </c>
      <c r="W77" s="25"/>
      <c r="X77" s="25"/>
      <c r="Y77" s="25"/>
      <c r="Z77" s="25"/>
      <c r="AA77" s="25"/>
      <c r="AB77" s="25"/>
      <c r="AC77" s="25"/>
      <c r="AD77" s="25"/>
      <c r="AE77" s="25"/>
      <c r="AF77" s="25"/>
      <c r="AG77" s="45"/>
      <c r="AH77" s="45"/>
      <c r="AI77" s="45"/>
      <c r="AJ77" s="45"/>
      <c r="AK77" s="45"/>
      <c r="AL77" s="45"/>
      <c r="AM77" s="46"/>
      <c r="AN77" s="46"/>
      <c r="AO77" s="46"/>
      <c r="AP77" s="45"/>
      <c r="AQ77" s="45"/>
      <c r="AR77" s="45"/>
    </row>
    <row r="78" spans="1:44">
      <c r="A78" s="6" t="s">
        <v>571</v>
      </c>
      <c r="B78" s="6" t="s">
        <v>2466</v>
      </c>
      <c r="C78" s="7" t="s">
        <v>572</v>
      </c>
      <c r="D78" s="8" t="s">
        <v>36</v>
      </c>
      <c r="E78" s="9" t="s">
        <v>65</v>
      </c>
      <c r="F78" s="10">
        <v>0.41089467457734902</v>
      </c>
      <c r="G78" s="10">
        <v>0.247504087687036</v>
      </c>
      <c r="H78" s="10">
        <v>0.62771306069876998</v>
      </c>
      <c r="I78" s="10">
        <v>5.9097399633628298E-2</v>
      </c>
      <c r="J78" s="10">
        <v>0.85584082576312104</v>
      </c>
      <c r="K78" s="10">
        <v>1.6239785592577199E-2</v>
      </c>
      <c r="L78" s="10">
        <v>1.0814646006155599</v>
      </c>
      <c r="M78" s="10">
        <v>2.0347084273432199E-3</v>
      </c>
      <c r="N78" s="11">
        <v>-0.111964728780491</v>
      </c>
      <c r="O78" s="11">
        <v>0.84335862995180799</v>
      </c>
      <c r="P78" s="11">
        <v>-9.2908943316638598E-2</v>
      </c>
      <c r="Q78" s="11">
        <v>0.86564393272880402</v>
      </c>
      <c r="R78" s="11">
        <v>-0.38373480266528898</v>
      </c>
      <c r="S78" s="11">
        <v>0.30216776166402198</v>
      </c>
      <c r="T78" s="11">
        <v>0.68130121444456304</v>
      </c>
      <c r="U78" s="11">
        <v>5.70912023819026E-2</v>
      </c>
      <c r="V78" s="14" t="s">
        <v>2</v>
      </c>
      <c r="W78" s="25"/>
      <c r="X78" s="25"/>
      <c r="Y78" s="25"/>
      <c r="Z78" s="25"/>
      <c r="AA78" s="25"/>
      <c r="AB78" s="25"/>
      <c r="AC78" s="25"/>
      <c r="AD78" s="25"/>
      <c r="AE78" s="25"/>
      <c r="AF78" s="25"/>
      <c r="AG78" s="45"/>
      <c r="AH78" s="45"/>
      <c r="AI78" s="45"/>
      <c r="AJ78" s="45"/>
      <c r="AK78" s="45"/>
      <c r="AL78" s="45"/>
      <c r="AM78" s="46"/>
      <c r="AN78" s="46"/>
      <c r="AO78" s="46"/>
      <c r="AP78" s="45"/>
      <c r="AQ78" s="45"/>
      <c r="AR78" s="45"/>
    </row>
    <row r="79" spans="1:44">
      <c r="A79" s="6" t="s">
        <v>587</v>
      </c>
      <c r="B79" s="6" t="s">
        <v>2467</v>
      </c>
      <c r="C79" s="7" t="s">
        <v>588</v>
      </c>
      <c r="D79" s="12" t="s">
        <v>118</v>
      </c>
      <c r="E79" s="9" t="s">
        <v>175</v>
      </c>
      <c r="F79" s="10">
        <v>-0.65018623038691803</v>
      </c>
      <c r="G79" s="10">
        <v>0.25191187590011299</v>
      </c>
      <c r="H79" s="10">
        <v>-1.1906269704452701</v>
      </c>
      <c r="I79" s="10">
        <v>2.5535889037858198E-2</v>
      </c>
      <c r="J79" s="10">
        <v>-0.72359215027761603</v>
      </c>
      <c r="K79" s="10">
        <v>0.221953489077822</v>
      </c>
      <c r="L79" s="10">
        <v>-1.68463268316812</v>
      </c>
      <c r="M79" s="10">
        <v>2.43443903383705E-3</v>
      </c>
      <c r="N79" s="11">
        <v>0.65566455933038403</v>
      </c>
      <c r="O79" s="11">
        <v>0.29643169332118802</v>
      </c>
      <c r="P79" s="11">
        <v>0.247391878134744</v>
      </c>
      <c r="Q79" s="11">
        <v>0.75389885552795799</v>
      </c>
      <c r="R79" s="11">
        <v>0.79102755090277399</v>
      </c>
      <c r="S79" s="11">
        <v>0.16214610267327401</v>
      </c>
      <c r="T79" s="11">
        <v>7.2944062006069302E-2</v>
      </c>
      <c r="U79" s="11">
        <v>0.92943898785522805</v>
      </c>
      <c r="V79" s="14" t="s">
        <v>2</v>
      </c>
      <c r="W79" s="25"/>
      <c r="X79" s="25"/>
      <c r="Y79" s="25"/>
      <c r="Z79" s="25"/>
      <c r="AA79" s="25"/>
      <c r="AB79" s="25"/>
      <c r="AC79" s="25"/>
      <c r="AD79" s="25"/>
      <c r="AE79" s="25"/>
      <c r="AF79" s="25"/>
      <c r="AG79" s="45"/>
      <c r="AH79" s="45"/>
      <c r="AI79" s="45"/>
      <c r="AJ79" s="45"/>
      <c r="AK79" s="45"/>
      <c r="AL79" s="45"/>
      <c r="AM79" s="46"/>
      <c r="AN79" s="46"/>
      <c r="AO79" s="46"/>
      <c r="AP79" s="45"/>
      <c r="AQ79" s="45"/>
      <c r="AR79" s="45"/>
    </row>
    <row r="80" spans="1:44">
      <c r="A80" s="6" t="s">
        <v>603</v>
      </c>
      <c r="B80" s="6" t="s">
        <v>2468</v>
      </c>
      <c r="C80" s="7" t="s">
        <v>604</v>
      </c>
      <c r="D80" s="8" t="s">
        <v>12</v>
      </c>
      <c r="E80" s="9" t="s">
        <v>65</v>
      </c>
      <c r="F80" s="10">
        <v>-0.15146836771418501</v>
      </c>
      <c r="G80" s="10">
        <v>0.78668131855804702</v>
      </c>
      <c r="H80" s="10">
        <v>0.81507826686170104</v>
      </c>
      <c r="I80" s="10">
        <v>4.9157418142257402E-2</v>
      </c>
      <c r="J80" s="10">
        <v>-0.14078331261778601</v>
      </c>
      <c r="K80" s="10">
        <v>0.82864358518721204</v>
      </c>
      <c r="L80" s="10">
        <v>1.4953970460247701</v>
      </c>
      <c r="M80" s="10">
        <v>8.7986865783607295E-4</v>
      </c>
      <c r="N80" s="11">
        <v>-0.88634356410128801</v>
      </c>
      <c r="O80" s="11">
        <v>4.8746661244638903E-2</v>
      </c>
      <c r="P80" s="11">
        <v>-0.11005109059121999</v>
      </c>
      <c r="Q80" s="11">
        <v>0.87326949118625397</v>
      </c>
      <c r="R80" s="11">
        <v>-1.02393536393806</v>
      </c>
      <c r="S80" s="11">
        <v>1.8591675122245601E-2</v>
      </c>
      <c r="T80" s="11">
        <v>-0.16409707393369699</v>
      </c>
      <c r="U80" s="11">
        <v>0.77848682156611104</v>
      </c>
      <c r="V80" s="14" t="s">
        <v>2</v>
      </c>
      <c r="W80" s="25"/>
      <c r="X80" s="25"/>
      <c r="Y80" s="25"/>
      <c r="Z80" s="25"/>
      <c r="AA80" s="25"/>
      <c r="AB80" s="25"/>
      <c r="AC80" s="25"/>
      <c r="AD80" s="25"/>
      <c r="AE80" s="25"/>
      <c r="AF80" s="25"/>
      <c r="AG80" s="45"/>
      <c r="AH80" s="45"/>
      <c r="AI80" s="45"/>
      <c r="AJ80" s="45"/>
      <c r="AK80" s="45"/>
      <c r="AL80" s="45"/>
      <c r="AM80" s="46"/>
      <c r="AN80" s="46"/>
      <c r="AO80" s="46"/>
      <c r="AP80" s="45"/>
      <c r="AQ80" s="45"/>
      <c r="AR80" s="45"/>
    </row>
    <row r="81" spans="1:44">
      <c r="A81" s="6" t="s">
        <v>610</v>
      </c>
      <c r="B81" s="6" t="s">
        <v>2469</v>
      </c>
      <c r="C81" s="7" t="s">
        <v>611</v>
      </c>
      <c r="D81" s="8" t="s">
        <v>20</v>
      </c>
      <c r="E81" s="9" t="s">
        <v>125</v>
      </c>
      <c r="F81" s="10">
        <v>0.71735307117214098</v>
      </c>
      <c r="G81" s="10">
        <v>7.2432698443459204E-2</v>
      </c>
      <c r="H81" s="10">
        <v>-0.17487961547705799</v>
      </c>
      <c r="I81" s="10">
        <v>0.71126676976049896</v>
      </c>
      <c r="J81" s="10">
        <v>-0.68427017625483599</v>
      </c>
      <c r="K81" s="10">
        <v>0.103264298394749</v>
      </c>
      <c r="L81" s="10">
        <v>1.20672680020579</v>
      </c>
      <c r="M81" s="10">
        <v>3.0214903189070799E-3</v>
      </c>
      <c r="N81" s="11">
        <v>0.35453818552754501</v>
      </c>
      <c r="O81" s="11">
        <v>0.482421127990254</v>
      </c>
      <c r="P81" s="11">
        <v>-1.1850621472735301</v>
      </c>
      <c r="Q81" s="11">
        <v>5.6216895070861396E-3</v>
      </c>
      <c r="R81" s="11">
        <v>-0.83845024077425001</v>
      </c>
      <c r="S81" s="11">
        <v>3.9658701322800902E-2</v>
      </c>
      <c r="T81" s="11">
        <v>-0.242435937531361</v>
      </c>
      <c r="U81" s="11">
        <v>0.62827486790587905</v>
      </c>
      <c r="V81" s="14" t="s">
        <v>2</v>
      </c>
      <c r="W81" s="25"/>
      <c r="X81" s="25"/>
      <c r="Y81" s="25"/>
      <c r="Z81" s="25"/>
      <c r="AA81" s="25"/>
      <c r="AB81" s="25"/>
      <c r="AC81" s="25"/>
      <c r="AD81" s="25"/>
      <c r="AE81" s="25"/>
      <c r="AF81" s="25"/>
      <c r="AG81" s="45"/>
      <c r="AH81" s="45"/>
      <c r="AI81" s="45"/>
      <c r="AJ81" s="45"/>
      <c r="AK81" s="45"/>
      <c r="AL81" s="45"/>
      <c r="AM81" s="46"/>
      <c r="AN81" s="46"/>
      <c r="AO81" s="46"/>
      <c r="AP81" s="45"/>
      <c r="AQ81" s="45"/>
      <c r="AR81" s="45"/>
    </row>
    <row r="82" spans="1:44">
      <c r="A82" s="6" t="s">
        <v>618</v>
      </c>
      <c r="B82" s="6" t="s">
        <v>2470</v>
      </c>
      <c r="C82" s="7" t="s">
        <v>619</v>
      </c>
      <c r="D82" s="8" t="s">
        <v>20</v>
      </c>
      <c r="E82" s="9" t="s">
        <v>31</v>
      </c>
      <c r="F82" s="10">
        <v>-0.891197019596081</v>
      </c>
      <c r="G82" s="10">
        <v>1.6904103219337399E-2</v>
      </c>
      <c r="H82" s="10">
        <v>-0.87008983540689799</v>
      </c>
      <c r="I82" s="10">
        <v>1.79704573403053E-2</v>
      </c>
      <c r="J82" s="10">
        <v>-0.35815893007309302</v>
      </c>
      <c r="K82" s="10">
        <v>0.41534685078864803</v>
      </c>
      <c r="L82" s="10">
        <v>-1.5529860020539299</v>
      </c>
      <c r="M82" s="10">
        <v>2.0347352212921299E-4</v>
      </c>
      <c r="N82" s="11">
        <v>0.79179277136373305</v>
      </c>
      <c r="O82" s="11">
        <v>4.4464607246091303E-2</v>
      </c>
      <c r="P82" s="11">
        <v>0.33747548069755601</v>
      </c>
      <c r="Q82" s="11">
        <v>0.44964882935031097</v>
      </c>
      <c r="R82" s="11">
        <v>0.50043248290688802</v>
      </c>
      <c r="S82" s="11">
        <v>0.20192491616468899</v>
      </c>
      <c r="T82" s="11">
        <v>0.473179839194241</v>
      </c>
      <c r="U82" s="11">
        <v>0.243330326178889</v>
      </c>
      <c r="V82" s="14" t="s">
        <v>2</v>
      </c>
      <c r="W82" s="25"/>
      <c r="X82" s="25"/>
      <c r="Y82" s="25"/>
      <c r="Z82" s="25"/>
      <c r="AA82" s="25"/>
      <c r="AB82" s="25"/>
      <c r="AC82" s="25"/>
      <c r="AD82" s="25"/>
      <c r="AE82" s="25"/>
      <c r="AF82" s="25"/>
      <c r="AG82" s="45"/>
      <c r="AH82" s="45"/>
      <c r="AI82" s="45"/>
      <c r="AJ82" s="45"/>
      <c r="AK82" s="45"/>
      <c r="AL82" s="45"/>
      <c r="AM82" s="46"/>
      <c r="AN82" s="46"/>
      <c r="AO82" s="46"/>
      <c r="AP82" s="45"/>
      <c r="AQ82" s="45"/>
      <c r="AR82" s="45"/>
    </row>
    <row r="83" spans="1:44">
      <c r="A83" s="6" t="s">
        <v>627</v>
      </c>
      <c r="B83" s="6" t="s">
        <v>2471</v>
      </c>
      <c r="C83" s="7" t="s">
        <v>184</v>
      </c>
      <c r="D83" s="8" t="s">
        <v>28</v>
      </c>
      <c r="E83" s="9" t="s">
        <v>86</v>
      </c>
      <c r="F83" s="10">
        <v>0.137569372602905</v>
      </c>
      <c r="G83" s="10">
        <v>0.71142380354646295</v>
      </c>
      <c r="H83" s="10">
        <v>0.66027075664410995</v>
      </c>
      <c r="I83" s="10">
        <v>2.2430490625070802E-2</v>
      </c>
      <c r="J83" s="10">
        <v>-9.1998780455515607E-3</v>
      </c>
      <c r="K83" s="10">
        <v>0.98644450358783697</v>
      </c>
      <c r="L83" s="10">
        <v>1.61851773531415</v>
      </c>
      <c r="M83" s="10">
        <v>1.5750434042965401E-5</v>
      </c>
      <c r="N83" s="11">
        <v>-0.32239942717189701</v>
      </c>
      <c r="O83" s="11">
        <v>0.353904211077749</v>
      </c>
      <c r="P83" s="11">
        <v>0.57609750265416104</v>
      </c>
      <c r="Q83" s="11">
        <v>5.9061592845758397E-2</v>
      </c>
      <c r="R83" s="11">
        <v>-0.36980333113547598</v>
      </c>
      <c r="S83" s="11">
        <v>0.23855231915889</v>
      </c>
      <c r="T83" s="11">
        <v>0.88933208903073302</v>
      </c>
      <c r="U83" s="11">
        <v>5.5692820021445797E-3</v>
      </c>
      <c r="V83" s="14" t="s">
        <v>2</v>
      </c>
      <c r="W83" s="25"/>
      <c r="X83" s="25"/>
      <c r="Y83" s="25"/>
      <c r="Z83" s="25"/>
      <c r="AA83" s="25"/>
      <c r="AB83" s="25"/>
      <c r="AC83" s="25"/>
      <c r="AD83" s="25"/>
      <c r="AE83" s="25"/>
      <c r="AF83" s="25"/>
      <c r="AG83" s="45"/>
      <c r="AH83" s="45"/>
      <c r="AI83" s="45"/>
      <c r="AJ83" s="45"/>
      <c r="AK83" s="45"/>
      <c r="AL83" s="45"/>
      <c r="AM83" s="46"/>
      <c r="AN83" s="46"/>
      <c r="AO83" s="46"/>
      <c r="AP83" s="45"/>
      <c r="AQ83" s="45"/>
      <c r="AR83" s="45"/>
    </row>
    <row r="84" spans="1:44">
      <c r="A84" s="6" t="s">
        <v>639</v>
      </c>
      <c r="B84" s="6" t="s">
        <v>2472</v>
      </c>
      <c r="C84" s="7" t="s">
        <v>640</v>
      </c>
      <c r="D84" s="8" t="s">
        <v>28</v>
      </c>
      <c r="E84" s="9" t="s">
        <v>86</v>
      </c>
      <c r="F84" s="10">
        <v>6.6815210187480795E-2</v>
      </c>
      <c r="G84" s="10">
        <v>0.84060495593389095</v>
      </c>
      <c r="H84" s="10">
        <v>0.42570024567633602</v>
      </c>
      <c r="I84" s="10">
        <v>7.3435068868812001E-2</v>
      </c>
      <c r="J84" s="10">
        <v>2.0669812955627101E-2</v>
      </c>
      <c r="K84" s="10">
        <v>0.96174662872364103</v>
      </c>
      <c r="L84" s="10">
        <v>1.1876188218342001</v>
      </c>
      <c r="M84" s="10">
        <v>4.88191830236911E-5</v>
      </c>
      <c r="N84" s="11">
        <v>-0.19334976238599499</v>
      </c>
      <c r="O84" s="11">
        <v>0.54090329307719998</v>
      </c>
      <c r="P84" s="11">
        <v>0.15535833647066899</v>
      </c>
      <c r="Q84" s="11">
        <v>0.63017663310855798</v>
      </c>
      <c r="R84" s="11">
        <v>-0.20625873912266701</v>
      </c>
      <c r="S84" s="11">
        <v>0.47101645249923402</v>
      </c>
      <c r="T84" s="11">
        <v>0.244894594246819</v>
      </c>
      <c r="U84" s="11">
        <v>0.37457264038947702</v>
      </c>
      <c r="V84" s="14" t="s">
        <v>2</v>
      </c>
      <c r="W84" s="25"/>
      <c r="X84" s="25"/>
      <c r="Y84" s="25"/>
      <c r="Z84" s="25"/>
      <c r="AA84" s="25"/>
      <c r="AB84" s="25"/>
      <c r="AC84" s="25"/>
      <c r="AD84" s="25"/>
      <c r="AE84" s="25"/>
      <c r="AF84" s="25"/>
      <c r="AG84" s="45"/>
      <c r="AH84" s="45"/>
      <c r="AI84" s="45"/>
      <c r="AJ84" s="45"/>
      <c r="AK84" s="45"/>
      <c r="AL84" s="45"/>
      <c r="AM84" s="46"/>
      <c r="AN84" s="46"/>
      <c r="AO84" s="46"/>
      <c r="AP84" s="45"/>
      <c r="AQ84" s="45"/>
      <c r="AR84" s="45"/>
    </row>
    <row r="85" spans="1:44">
      <c r="A85" s="6" t="s">
        <v>644</v>
      </c>
      <c r="B85" s="6" t="s">
        <v>2473</v>
      </c>
      <c r="C85" s="7" t="s">
        <v>645</v>
      </c>
      <c r="D85" s="12" t="s">
        <v>118</v>
      </c>
      <c r="E85" s="9" t="s">
        <v>74</v>
      </c>
      <c r="F85" s="10">
        <v>0.537091814779185</v>
      </c>
      <c r="G85" s="10">
        <v>4.9779300960030297E-2</v>
      </c>
      <c r="H85" s="10">
        <v>-0.48291600902119203</v>
      </c>
      <c r="I85" s="10">
        <v>7.1755114169455805E-2</v>
      </c>
      <c r="J85" s="10">
        <v>-0.19386804880869901</v>
      </c>
      <c r="K85" s="10">
        <v>0.58243454339534695</v>
      </c>
      <c r="L85" s="10">
        <v>1.0467512183593</v>
      </c>
      <c r="M85" s="10">
        <v>4.5272200664814402E-4</v>
      </c>
      <c r="N85" s="11">
        <v>3.01642865839487E-2</v>
      </c>
      <c r="O85" s="11">
        <v>0.95217961539569496</v>
      </c>
      <c r="P85" s="11">
        <v>8.0743912589271702E-2</v>
      </c>
      <c r="Q85" s="11">
        <v>0.85272046008440405</v>
      </c>
      <c r="R85" s="11">
        <v>-0.14038721658782399</v>
      </c>
      <c r="S85" s="11">
        <v>0.69863372369732102</v>
      </c>
      <c r="T85" s="11">
        <v>0.177754356992958</v>
      </c>
      <c r="U85" s="11">
        <v>0.60046306564326901</v>
      </c>
      <c r="V85" s="14" t="s">
        <v>2</v>
      </c>
      <c r="W85" s="25"/>
      <c r="X85" s="25"/>
      <c r="Y85" s="25"/>
      <c r="Z85" s="25"/>
      <c r="AA85" s="25"/>
      <c r="AB85" s="25"/>
      <c r="AC85" s="25"/>
      <c r="AD85" s="25"/>
      <c r="AE85" s="25"/>
      <c r="AF85" s="25"/>
      <c r="AG85" s="45"/>
      <c r="AH85" s="45"/>
      <c r="AI85" s="45"/>
      <c r="AJ85" s="45"/>
      <c r="AK85" s="45"/>
      <c r="AL85" s="45"/>
      <c r="AM85" s="46"/>
      <c r="AN85" s="46"/>
      <c r="AO85" s="46"/>
      <c r="AP85" s="45"/>
      <c r="AQ85" s="45"/>
      <c r="AR85" s="45"/>
    </row>
    <row r="86" spans="1:44">
      <c r="A86" s="6" t="s">
        <v>649</v>
      </c>
      <c r="B86" s="6" t="s">
        <v>2474</v>
      </c>
      <c r="C86" s="7" t="s">
        <v>650</v>
      </c>
      <c r="D86" s="8" t="s">
        <v>28</v>
      </c>
      <c r="E86" s="9" t="s">
        <v>65</v>
      </c>
      <c r="F86" s="10">
        <v>-0.64342053687614997</v>
      </c>
      <c r="G86" s="10">
        <v>4.6013176391900702E-2</v>
      </c>
      <c r="H86" s="10">
        <v>-0.79242654613126096</v>
      </c>
      <c r="I86" s="10">
        <v>1.3584038645929801E-2</v>
      </c>
      <c r="J86" s="10">
        <v>-0.45118827799229</v>
      </c>
      <c r="K86" s="10">
        <v>0.19685459013322701</v>
      </c>
      <c r="L86" s="10">
        <v>-1.23813328865752</v>
      </c>
      <c r="M86" s="10">
        <v>4.3725726150322601E-4</v>
      </c>
      <c r="N86" s="11">
        <v>0.51162979188172097</v>
      </c>
      <c r="O86" s="11">
        <v>0.147194584615154</v>
      </c>
      <c r="P86" s="11">
        <v>0.36122801784144798</v>
      </c>
      <c r="Q86" s="11">
        <v>0.328157972004962</v>
      </c>
      <c r="R86" s="11">
        <v>1.0513607644467799</v>
      </c>
      <c r="S86" s="11">
        <v>2.6095402014004901E-3</v>
      </c>
      <c r="T86" s="11">
        <v>-6.5311435945600793E-2</v>
      </c>
      <c r="U86" s="11">
        <v>0.89125674818064504</v>
      </c>
      <c r="V86" s="14" t="s">
        <v>2</v>
      </c>
      <c r="W86" s="25"/>
      <c r="X86" s="25"/>
      <c r="Y86" s="25"/>
      <c r="Z86" s="25"/>
      <c r="AA86" s="25"/>
      <c r="AB86" s="25"/>
      <c r="AC86" s="25"/>
      <c r="AD86" s="25"/>
      <c r="AE86" s="25"/>
      <c r="AF86" s="25"/>
      <c r="AG86" s="45"/>
      <c r="AH86" s="45"/>
      <c r="AI86" s="45"/>
      <c r="AJ86" s="45"/>
      <c r="AK86" s="45"/>
      <c r="AL86" s="45"/>
      <c r="AM86" s="46"/>
      <c r="AN86" s="46"/>
      <c r="AO86" s="46"/>
      <c r="AP86" s="45"/>
      <c r="AQ86" s="45"/>
      <c r="AR86" s="45"/>
    </row>
    <row r="87" spans="1:44">
      <c r="A87" s="6" t="s">
        <v>18</v>
      </c>
      <c r="B87" s="6" t="s">
        <v>2475</v>
      </c>
      <c r="C87" s="7" t="s">
        <v>19</v>
      </c>
      <c r="D87" s="8" t="s">
        <v>20</v>
      </c>
      <c r="E87" s="9" t="s">
        <v>21</v>
      </c>
      <c r="F87" s="10">
        <v>-0.43392582343956898</v>
      </c>
      <c r="G87" s="10">
        <v>0.62706494232273602</v>
      </c>
      <c r="H87" s="10">
        <v>-0.68827242233221497</v>
      </c>
      <c r="I87" s="10">
        <v>0.36950691824202597</v>
      </c>
      <c r="J87" s="10">
        <v>-1.1996099411625301</v>
      </c>
      <c r="K87" s="10">
        <v>0.124229226157074</v>
      </c>
      <c r="L87" s="10">
        <v>-2.21251547201225</v>
      </c>
      <c r="M87" s="10">
        <v>3.1798991771772199E-3</v>
      </c>
      <c r="N87" s="11">
        <v>1.16309454034544</v>
      </c>
      <c r="O87" s="11">
        <v>0.149408676389019</v>
      </c>
      <c r="P87" s="11">
        <v>1.59820489836205</v>
      </c>
      <c r="Q87" s="11">
        <v>3.7059355925381197E-2</v>
      </c>
      <c r="R87" s="11">
        <v>1.938328004288</v>
      </c>
      <c r="S87" s="11">
        <v>1.12267682830424E-2</v>
      </c>
      <c r="T87" s="11">
        <v>0.96029280734056699</v>
      </c>
      <c r="U87" s="11">
        <v>0.23142657626858801</v>
      </c>
      <c r="V87" s="14" t="s">
        <v>2</v>
      </c>
      <c r="W87" s="25"/>
      <c r="X87" s="25"/>
      <c r="Y87" s="25"/>
      <c r="Z87" s="25"/>
      <c r="AA87" s="25"/>
      <c r="AB87" s="25"/>
      <c r="AC87" s="25"/>
      <c r="AD87" s="25"/>
      <c r="AE87" s="25"/>
      <c r="AF87" s="25"/>
      <c r="AG87" s="45"/>
      <c r="AH87" s="45"/>
      <c r="AI87" s="45"/>
      <c r="AJ87" s="45"/>
      <c r="AK87" s="45"/>
      <c r="AL87" s="45"/>
      <c r="AM87" s="46"/>
      <c r="AN87" s="46"/>
      <c r="AO87" s="46"/>
      <c r="AP87" s="45"/>
      <c r="AQ87" s="45"/>
      <c r="AR87" s="45"/>
    </row>
    <row r="88" spans="1:44">
      <c r="A88" s="6" t="s">
        <v>674</v>
      </c>
      <c r="B88" s="6" t="s">
        <v>2476</v>
      </c>
      <c r="C88" s="7" t="s">
        <v>382</v>
      </c>
      <c r="D88" s="8" t="s">
        <v>24</v>
      </c>
      <c r="E88" s="9" t="s">
        <v>110</v>
      </c>
      <c r="F88" s="10">
        <v>-0.50191735024818396</v>
      </c>
      <c r="G88" s="10">
        <v>0.22492552256259499</v>
      </c>
      <c r="H88" s="10">
        <v>-0.744591933095057</v>
      </c>
      <c r="I88" s="10">
        <v>5.5632766239098103E-2</v>
      </c>
      <c r="J88" s="10">
        <v>-0.57821948872736095</v>
      </c>
      <c r="K88" s="10">
        <v>0.17573236849381099</v>
      </c>
      <c r="L88" s="10">
        <v>-1.5097066070899301</v>
      </c>
      <c r="M88" s="10">
        <v>4.7466283464563699E-4</v>
      </c>
      <c r="N88" s="11">
        <v>-0.64653648414572895</v>
      </c>
      <c r="O88" s="11">
        <v>0.13476032946259101</v>
      </c>
      <c r="P88" s="11">
        <v>-0.85239877055783397</v>
      </c>
      <c r="Q88" s="11">
        <v>3.9067306853886298E-2</v>
      </c>
      <c r="R88" s="11">
        <v>-0.640637873697527</v>
      </c>
      <c r="S88" s="11">
        <v>0.117915355483315</v>
      </c>
      <c r="T88" s="11">
        <v>-0.65780829651139605</v>
      </c>
      <c r="U88" s="11">
        <v>0.11903355546843</v>
      </c>
      <c r="V88" s="14" t="s">
        <v>2</v>
      </c>
      <c r="W88" s="25"/>
      <c r="X88" s="25"/>
      <c r="Y88" s="25"/>
      <c r="Z88" s="25"/>
      <c r="AA88" s="25"/>
      <c r="AB88" s="25"/>
      <c r="AC88" s="25"/>
      <c r="AD88" s="25"/>
      <c r="AE88" s="25"/>
      <c r="AF88" s="25"/>
      <c r="AG88" s="45"/>
      <c r="AH88" s="45"/>
      <c r="AI88" s="45"/>
      <c r="AJ88" s="45"/>
      <c r="AK88" s="45"/>
      <c r="AL88" s="45"/>
      <c r="AM88" s="46"/>
      <c r="AN88" s="46"/>
      <c r="AO88" s="46"/>
      <c r="AP88" s="45"/>
      <c r="AQ88" s="45"/>
      <c r="AR88" s="45"/>
    </row>
    <row r="89" spans="1:44">
      <c r="A89" s="6" t="s">
        <v>707</v>
      </c>
      <c r="B89" s="6" t="s">
        <v>2477</v>
      </c>
      <c r="C89" s="7" t="s">
        <v>708</v>
      </c>
      <c r="D89" s="8" t="s">
        <v>36</v>
      </c>
      <c r="E89" s="9" t="s">
        <v>132</v>
      </c>
      <c r="F89" s="10">
        <v>-0.31002864278321202</v>
      </c>
      <c r="G89" s="10">
        <v>0.41521311598035399</v>
      </c>
      <c r="H89" s="10">
        <v>-0.65673881455352601</v>
      </c>
      <c r="I89" s="10">
        <v>5.1670735841929001E-2</v>
      </c>
      <c r="J89" s="10">
        <v>-0.85191953309431501</v>
      </c>
      <c r="K89" s="10">
        <v>1.8227140116483201E-2</v>
      </c>
      <c r="L89" s="10">
        <v>-1.1237796804041</v>
      </c>
      <c r="M89" s="10">
        <v>1.6941252895375501E-3</v>
      </c>
      <c r="N89" s="11">
        <v>-0.58445400587615004</v>
      </c>
      <c r="O89" s="11">
        <v>0.117844576532023</v>
      </c>
      <c r="P89" s="11">
        <v>-0.442034344970269</v>
      </c>
      <c r="Q89" s="11">
        <v>0.24684125458481301</v>
      </c>
      <c r="R89" s="11">
        <v>-1.09632099611218</v>
      </c>
      <c r="S89" s="11">
        <v>3.11273061501331E-3</v>
      </c>
      <c r="T89" s="11">
        <v>-1.09525688384262</v>
      </c>
      <c r="U89" s="11">
        <v>4.0475745382829E-3</v>
      </c>
      <c r="V89" s="14" t="s">
        <v>2</v>
      </c>
      <c r="W89" s="25"/>
      <c r="X89" s="25"/>
      <c r="Y89" s="25"/>
      <c r="Z89" s="25"/>
      <c r="AA89" s="25"/>
      <c r="AB89" s="25"/>
      <c r="AC89" s="25"/>
      <c r="AD89" s="25"/>
      <c r="AE89" s="25"/>
      <c r="AF89" s="25"/>
      <c r="AG89" s="45"/>
      <c r="AH89" s="45"/>
      <c r="AI89" s="45"/>
      <c r="AJ89" s="45"/>
      <c r="AK89" s="45"/>
      <c r="AL89" s="45"/>
      <c r="AM89" s="46"/>
      <c r="AN89" s="46"/>
      <c r="AO89" s="46"/>
      <c r="AP89" s="45"/>
      <c r="AQ89" s="45"/>
      <c r="AR89" s="45"/>
    </row>
    <row r="90" spans="1:44">
      <c r="A90" s="6" t="s">
        <v>719</v>
      </c>
      <c r="B90" s="6" t="s">
        <v>2478</v>
      </c>
      <c r="C90" s="7" t="s">
        <v>720</v>
      </c>
      <c r="D90" s="8" t="s">
        <v>43</v>
      </c>
      <c r="E90" s="9" t="s">
        <v>29</v>
      </c>
      <c r="F90" s="10">
        <v>-0.67327209889888695</v>
      </c>
      <c r="G90" s="10">
        <v>1.6033112823056701E-2</v>
      </c>
      <c r="H90" s="10">
        <v>-0.47083619676715199</v>
      </c>
      <c r="I90" s="10">
        <v>8.3683891324339302E-2</v>
      </c>
      <c r="J90" s="10">
        <v>-0.58739410206255604</v>
      </c>
      <c r="K90" s="10">
        <v>4.1955636283720697E-2</v>
      </c>
      <c r="L90" s="10">
        <v>-1.0519600119185499</v>
      </c>
      <c r="M90" s="10">
        <v>4.9014676243585296E-4</v>
      </c>
      <c r="N90" s="11">
        <v>-0.15493915156553301</v>
      </c>
      <c r="O90" s="11">
        <v>0.70191703984276299</v>
      </c>
      <c r="P90" s="11">
        <v>1.2390251244575301E-2</v>
      </c>
      <c r="Q90" s="11">
        <v>0.98007495142072398</v>
      </c>
      <c r="R90" s="11">
        <v>-0.32622019937861402</v>
      </c>
      <c r="S90" s="11">
        <v>0.27990296865169001</v>
      </c>
      <c r="T90" s="11">
        <v>-0.40359041748969299</v>
      </c>
      <c r="U90" s="11">
        <v>0.17592363234098199</v>
      </c>
      <c r="V90" s="14" t="s">
        <v>2</v>
      </c>
      <c r="W90" s="25"/>
      <c r="X90" s="25"/>
      <c r="Y90" s="25"/>
      <c r="Z90" s="25"/>
      <c r="AA90" s="25"/>
      <c r="AB90" s="25"/>
      <c r="AC90" s="25"/>
      <c r="AD90" s="25"/>
      <c r="AE90" s="25"/>
      <c r="AF90" s="25"/>
      <c r="AG90" s="45"/>
      <c r="AH90" s="45"/>
      <c r="AI90" s="45"/>
      <c r="AJ90" s="45"/>
      <c r="AK90" s="45"/>
      <c r="AL90" s="45"/>
      <c r="AM90" s="46"/>
      <c r="AN90" s="46"/>
      <c r="AO90" s="46"/>
      <c r="AP90" s="45"/>
      <c r="AQ90" s="45"/>
      <c r="AR90" s="45"/>
    </row>
    <row r="91" spans="1:44">
      <c r="A91" s="6" t="s">
        <v>721</v>
      </c>
      <c r="B91" s="6" t="s">
        <v>2479</v>
      </c>
      <c r="C91" s="7" t="s">
        <v>315</v>
      </c>
      <c r="D91" s="8"/>
      <c r="E91" s="9" t="s">
        <v>316</v>
      </c>
      <c r="F91" s="10">
        <v>-0.86134247364000505</v>
      </c>
      <c r="G91" s="10">
        <v>5.5292846935416202E-2</v>
      </c>
      <c r="H91" s="10">
        <v>0.75337913472514795</v>
      </c>
      <c r="I91" s="10">
        <v>8.7112005690274594E-2</v>
      </c>
      <c r="J91" s="10">
        <v>-0.14095903943026999</v>
      </c>
      <c r="K91" s="10">
        <v>0.84082328080071</v>
      </c>
      <c r="L91" s="10">
        <v>-1.5662125424822</v>
      </c>
      <c r="M91" s="10">
        <v>9.8639500637239495E-4</v>
      </c>
      <c r="N91" s="11">
        <v>-1.2171370479538699</v>
      </c>
      <c r="O91" s="11">
        <v>1.15857880175422E-2</v>
      </c>
      <c r="P91" s="11">
        <v>6.3669145898363602E-2</v>
      </c>
      <c r="Q91" s="11">
        <v>0.93685587652410196</v>
      </c>
      <c r="R91" s="11">
        <v>-0.34762954155785603</v>
      </c>
      <c r="S91" s="11">
        <v>0.52068924187194698</v>
      </c>
      <c r="T91" s="11">
        <v>-0.88821181089929002</v>
      </c>
      <c r="U91" s="11">
        <v>6.0781283732922103E-2</v>
      </c>
      <c r="V91" s="14" t="s">
        <v>2</v>
      </c>
      <c r="W91" s="25"/>
      <c r="X91" s="25"/>
      <c r="Y91" s="25"/>
      <c r="Z91" s="25"/>
      <c r="AA91" s="25"/>
      <c r="AB91" s="25"/>
      <c r="AC91" s="25"/>
      <c r="AD91" s="25"/>
      <c r="AE91" s="25"/>
      <c r="AF91" s="25"/>
      <c r="AG91" s="45"/>
      <c r="AH91" s="45"/>
      <c r="AI91" s="45"/>
      <c r="AJ91" s="45"/>
      <c r="AK91" s="45"/>
      <c r="AL91" s="45"/>
      <c r="AM91" s="46"/>
      <c r="AN91" s="46"/>
      <c r="AO91" s="46"/>
      <c r="AP91" s="45"/>
      <c r="AQ91" s="45"/>
      <c r="AR91" s="45"/>
    </row>
    <row r="92" spans="1:44">
      <c r="A92" s="6" t="s">
        <v>724</v>
      </c>
      <c r="B92" s="6" t="s">
        <v>2480</v>
      </c>
      <c r="C92" s="7" t="s">
        <v>725</v>
      </c>
      <c r="D92" s="8" t="s">
        <v>12</v>
      </c>
      <c r="E92" s="9" t="s">
        <v>74</v>
      </c>
      <c r="F92" s="10">
        <v>0.53326226607990901</v>
      </c>
      <c r="G92" s="10">
        <v>3.2046226127790102E-2</v>
      </c>
      <c r="H92" s="10">
        <v>0.50869941965917997</v>
      </c>
      <c r="I92" s="10">
        <v>3.70029356714646E-2</v>
      </c>
      <c r="J92" s="10">
        <v>0.21144638504164301</v>
      </c>
      <c r="K92" s="10">
        <v>0.489215881602305</v>
      </c>
      <c r="L92" s="10">
        <v>1.09814724091491</v>
      </c>
      <c r="M92" s="10">
        <v>1.2642941926114799E-4</v>
      </c>
      <c r="N92" s="11">
        <v>-0.38241734296343199</v>
      </c>
      <c r="O92" s="11">
        <v>0.16244438855026699</v>
      </c>
      <c r="P92" s="11">
        <v>8.9502492997928201E-2</v>
      </c>
      <c r="Q92" s="11">
        <v>0.81421441503621195</v>
      </c>
      <c r="R92" s="11">
        <v>-0.14915089740572399</v>
      </c>
      <c r="S92" s="11">
        <v>0.63914860188134703</v>
      </c>
      <c r="T92" s="11">
        <v>-0.34998920334956202</v>
      </c>
      <c r="U92" s="11">
        <v>0.19172472219754699</v>
      </c>
      <c r="V92" s="14" t="s">
        <v>2</v>
      </c>
      <c r="W92" s="25"/>
      <c r="X92" s="25"/>
      <c r="Y92" s="25"/>
      <c r="Z92" s="25"/>
      <c r="AA92" s="25"/>
      <c r="AB92" s="25"/>
      <c r="AC92" s="25"/>
      <c r="AD92" s="25"/>
      <c r="AE92" s="25"/>
      <c r="AF92" s="25"/>
      <c r="AG92" s="45"/>
      <c r="AH92" s="45"/>
      <c r="AI92" s="45"/>
      <c r="AJ92" s="45"/>
      <c r="AK92" s="45"/>
      <c r="AL92" s="45"/>
      <c r="AM92" s="46"/>
      <c r="AN92" s="46"/>
      <c r="AO92" s="46"/>
      <c r="AP92" s="45"/>
      <c r="AQ92" s="45"/>
      <c r="AR92" s="45"/>
    </row>
    <row r="93" spans="1:44">
      <c r="A93" s="6" t="s">
        <v>730</v>
      </c>
      <c r="B93" s="6" t="s">
        <v>2481</v>
      </c>
      <c r="C93" s="7" t="s">
        <v>116</v>
      </c>
      <c r="D93" s="8" t="s">
        <v>33</v>
      </c>
      <c r="E93" s="9" t="s">
        <v>82</v>
      </c>
      <c r="F93" s="10">
        <v>0.44441672597152099</v>
      </c>
      <c r="G93" s="10">
        <v>2.3111670199777501E-2</v>
      </c>
      <c r="H93" s="10">
        <v>0.46076923255852797</v>
      </c>
      <c r="I93" s="10">
        <v>1.7300135114914399E-2</v>
      </c>
      <c r="J93" s="10">
        <v>0.45152876914291301</v>
      </c>
      <c r="K93" s="10">
        <v>2.65052661384069E-2</v>
      </c>
      <c r="L93" s="10">
        <v>1.1645539339517801</v>
      </c>
      <c r="M93" s="10">
        <v>7.4144338917360902E-6</v>
      </c>
      <c r="N93" s="11">
        <v>0.24120987699556901</v>
      </c>
      <c r="O93" s="11">
        <v>0.28463691012622699</v>
      </c>
      <c r="P93" s="11">
        <v>0.59581192161804497</v>
      </c>
      <c r="Q93" s="11">
        <v>4.6209742407094401E-3</v>
      </c>
      <c r="R93" s="11">
        <v>-0.16914541808004899</v>
      </c>
      <c r="S93" s="11">
        <v>0.46044694216795601</v>
      </c>
      <c r="T93" s="11">
        <v>0.90637056357277301</v>
      </c>
      <c r="U93" s="11">
        <v>1.90044366611115E-4</v>
      </c>
      <c r="V93" s="14" t="s">
        <v>2</v>
      </c>
      <c r="W93" s="25"/>
      <c r="X93" s="25"/>
      <c r="Y93" s="25"/>
      <c r="Z93" s="25"/>
      <c r="AA93" s="25"/>
      <c r="AB93" s="25"/>
      <c r="AC93" s="25"/>
      <c r="AD93" s="25"/>
      <c r="AE93" s="25"/>
      <c r="AF93" s="25"/>
      <c r="AG93" s="45"/>
      <c r="AH93" s="45"/>
      <c r="AI93" s="45"/>
      <c r="AJ93" s="45"/>
      <c r="AK93" s="45"/>
      <c r="AL93" s="45"/>
      <c r="AM93" s="46"/>
      <c r="AN93" s="46"/>
      <c r="AO93" s="46"/>
      <c r="AP93" s="45"/>
      <c r="AQ93" s="45"/>
      <c r="AR93" s="45"/>
    </row>
    <row r="94" spans="1:44">
      <c r="A94" s="6" t="s">
        <v>754</v>
      </c>
      <c r="B94" s="6" t="s">
        <v>2482</v>
      </c>
      <c r="C94" s="7" t="s">
        <v>755</v>
      </c>
      <c r="D94" s="8" t="s">
        <v>12</v>
      </c>
      <c r="E94" s="9" t="s">
        <v>88</v>
      </c>
      <c r="F94" s="10">
        <v>0.89715075003156597</v>
      </c>
      <c r="G94" s="10">
        <v>0.248513315779331</v>
      </c>
      <c r="H94" s="10">
        <v>1.5543137549369499</v>
      </c>
      <c r="I94" s="10">
        <v>3.2901339814096903E-2</v>
      </c>
      <c r="J94" s="10">
        <v>0.48432130706138699</v>
      </c>
      <c r="K94" s="10">
        <v>0.62113453222808401</v>
      </c>
      <c r="L94" s="10">
        <v>1.96821674069606</v>
      </c>
      <c r="M94" s="10">
        <v>7.5342964904172903E-3</v>
      </c>
      <c r="N94" s="11">
        <v>0.92240916808992401</v>
      </c>
      <c r="O94" s="11">
        <v>0.28138393292750002</v>
      </c>
      <c r="P94" s="11">
        <v>1.4263952002450699</v>
      </c>
      <c r="Q94" s="11">
        <v>6.5479961154530503E-2</v>
      </c>
      <c r="R94" s="11">
        <v>0.78325073211432406</v>
      </c>
      <c r="S94" s="11">
        <v>0.34548319212230799</v>
      </c>
      <c r="T94" s="11">
        <v>2.5517169806205602</v>
      </c>
      <c r="U94" s="11">
        <v>2.2574334463488699E-3</v>
      </c>
      <c r="V94" s="14" t="s">
        <v>2</v>
      </c>
      <c r="W94" s="25"/>
      <c r="X94" s="25"/>
      <c r="Y94" s="25"/>
      <c r="Z94" s="25"/>
      <c r="AA94" s="25"/>
      <c r="AB94" s="25"/>
      <c r="AC94" s="25"/>
      <c r="AD94" s="25"/>
      <c r="AE94" s="25"/>
      <c r="AF94" s="25"/>
      <c r="AG94" s="45"/>
      <c r="AH94" s="45"/>
      <c r="AI94" s="45"/>
      <c r="AJ94" s="45"/>
      <c r="AK94" s="45"/>
      <c r="AL94" s="45"/>
      <c r="AM94" s="46"/>
      <c r="AN94" s="46"/>
      <c r="AO94" s="46"/>
      <c r="AP94" s="45"/>
      <c r="AQ94" s="45"/>
      <c r="AR94" s="45"/>
    </row>
    <row r="95" spans="1:44">
      <c r="A95" s="6" t="s">
        <v>777</v>
      </c>
      <c r="B95" s="6" t="s">
        <v>2483</v>
      </c>
      <c r="C95" s="7" t="s">
        <v>778</v>
      </c>
      <c r="D95" s="12" t="s">
        <v>118</v>
      </c>
      <c r="E95" s="9" t="s">
        <v>323</v>
      </c>
      <c r="F95" s="10">
        <v>0.33145320194905098</v>
      </c>
      <c r="G95" s="10">
        <v>0.34323122859834798</v>
      </c>
      <c r="H95" s="10">
        <v>0.50073519077963602</v>
      </c>
      <c r="I95" s="10">
        <v>0.11679632185208801</v>
      </c>
      <c r="J95" s="10">
        <v>0.60607356462476003</v>
      </c>
      <c r="K95" s="10">
        <v>7.3573294466111105E-2</v>
      </c>
      <c r="L95" s="10">
        <v>1.0649822596510901</v>
      </c>
      <c r="M95" s="10">
        <v>1.60638765862078E-3</v>
      </c>
      <c r="N95" s="11">
        <v>7.8964840005383494E-2</v>
      </c>
      <c r="O95" s="11">
        <v>0.89003114864974797</v>
      </c>
      <c r="P95" s="11">
        <v>4.30445640282748E-2</v>
      </c>
      <c r="Q95" s="11">
        <v>0.9408281799057</v>
      </c>
      <c r="R95" s="11">
        <v>9.1204140216785107E-2</v>
      </c>
      <c r="S95" s="11">
        <v>0.84483549174003303</v>
      </c>
      <c r="T95" s="11">
        <v>0.18901200648086899</v>
      </c>
      <c r="U95" s="11">
        <v>0.64619256985607598</v>
      </c>
      <c r="V95" s="14" t="s">
        <v>2</v>
      </c>
      <c r="W95" s="25"/>
      <c r="X95" s="25"/>
      <c r="Y95" s="25"/>
      <c r="Z95" s="25"/>
      <c r="AA95" s="25"/>
      <c r="AB95" s="25"/>
      <c r="AC95" s="25"/>
      <c r="AD95" s="25"/>
      <c r="AE95" s="25"/>
      <c r="AF95" s="25"/>
      <c r="AG95" s="45"/>
      <c r="AH95" s="45"/>
      <c r="AI95" s="45"/>
      <c r="AJ95" s="45"/>
      <c r="AK95" s="45"/>
      <c r="AL95" s="45"/>
      <c r="AM95" s="46"/>
      <c r="AN95" s="46"/>
      <c r="AO95" s="46"/>
      <c r="AP95" s="45"/>
      <c r="AQ95" s="45"/>
      <c r="AR95" s="45"/>
    </row>
    <row r="96" spans="1:44">
      <c r="A96" s="6" t="s">
        <v>781</v>
      </c>
      <c r="B96" s="6" t="s">
        <v>2484</v>
      </c>
      <c r="C96" s="7" t="s">
        <v>782</v>
      </c>
      <c r="D96" s="8" t="s">
        <v>33</v>
      </c>
      <c r="E96" s="9" t="s">
        <v>185</v>
      </c>
      <c r="F96" s="10">
        <v>-0.39075218018472602</v>
      </c>
      <c r="G96" s="10">
        <v>0.12782538856350201</v>
      </c>
      <c r="H96" s="10">
        <v>-0.63414528534926595</v>
      </c>
      <c r="I96" s="10">
        <v>1.21832574596347E-2</v>
      </c>
      <c r="J96" s="10">
        <v>-0.38700881323679298</v>
      </c>
      <c r="K96" s="10">
        <v>0.15214514889210301</v>
      </c>
      <c r="L96" s="10">
        <v>-1.0993246105888399</v>
      </c>
      <c r="M96" s="10">
        <v>1.4662230123170899E-4</v>
      </c>
      <c r="N96" s="11">
        <v>0.77242294580454496</v>
      </c>
      <c r="O96" s="11">
        <v>5.2569634916574499E-3</v>
      </c>
      <c r="P96" s="11">
        <v>0.14274359666855699</v>
      </c>
      <c r="Q96" s="11">
        <v>0.68356742991906105</v>
      </c>
      <c r="R96" s="11">
        <v>0.41888277704743698</v>
      </c>
      <c r="S96" s="11">
        <v>0.108127789576767</v>
      </c>
      <c r="T96" s="11">
        <v>0.50050404985728403</v>
      </c>
      <c r="U96" s="11">
        <v>6.0932052038964298E-2</v>
      </c>
      <c r="V96" s="14" t="s">
        <v>2</v>
      </c>
      <c r="W96" s="25"/>
      <c r="X96" s="25"/>
      <c r="Y96" s="25"/>
      <c r="Z96" s="25"/>
      <c r="AA96" s="25"/>
      <c r="AB96" s="25"/>
      <c r="AC96" s="25"/>
      <c r="AD96" s="25"/>
      <c r="AE96" s="25"/>
      <c r="AF96" s="25"/>
      <c r="AG96" s="45"/>
      <c r="AH96" s="45"/>
      <c r="AI96" s="45"/>
      <c r="AJ96" s="45"/>
      <c r="AK96" s="45"/>
      <c r="AL96" s="45"/>
      <c r="AM96" s="46"/>
      <c r="AN96" s="46"/>
      <c r="AO96" s="46"/>
      <c r="AP96" s="45"/>
      <c r="AQ96" s="45"/>
      <c r="AR96" s="45"/>
    </row>
    <row r="97" spans="1:44">
      <c r="A97" s="6" t="s">
        <v>785</v>
      </c>
      <c r="B97" s="6" t="s">
        <v>2485</v>
      </c>
      <c r="C97" s="7" t="s">
        <v>184</v>
      </c>
      <c r="D97" s="8" t="s">
        <v>28</v>
      </c>
      <c r="E97" s="9" t="s">
        <v>86</v>
      </c>
      <c r="F97" s="10">
        <v>7.5299193345369303E-2</v>
      </c>
      <c r="G97" s="10">
        <v>0.84902609638827498</v>
      </c>
      <c r="H97" s="10">
        <v>0.599591242238942</v>
      </c>
      <c r="I97" s="10">
        <v>3.4086724854448698E-2</v>
      </c>
      <c r="J97" s="10">
        <v>-0.44023101499905298</v>
      </c>
      <c r="K97" s="10">
        <v>0.15267872731521301</v>
      </c>
      <c r="L97" s="10">
        <v>1.58483159783287</v>
      </c>
      <c r="M97" s="10">
        <v>1.6496040423929201E-5</v>
      </c>
      <c r="N97" s="11">
        <v>-0.27821861077739002</v>
      </c>
      <c r="O97" s="11">
        <v>0.43373774623168299</v>
      </c>
      <c r="P97" s="11">
        <v>0.50475696237173795</v>
      </c>
      <c r="Q97" s="11">
        <v>9.5142862959190597E-2</v>
      </c>
      <c r="R97" s="11">
        <v>-0.78398941871446204</v>
      </c>
      <c r="S97" s="11">
        <v>9.1715695241804708E-3</v>
      </c>
      <c r="T97" s="11">
        <v>0.46705097230710102</v>
      </c>
      <c r="U97" s="11">
        <v>0.128200487662646</v>
      </c>
      <c r="V97" s="14" t="s">
        <v>2</v>
      </c>
      <c r="W97" s="25"/>
      <c r="X97" s="25"/>
      <c r="Y97" s="25"/>
      <c r="Z97" s="25"/>
      <c r="AA97" s="25"/>
      <c r="AB97" s="25"/>
      <c r="AC97" s="25"/>
      <c r="AD97" s="25"/>
      <c r="AE97" s="25"/>
      <c r="AF97" s="25"/>
      <c r="AG97" s="45"/>
      <c r="AH97" s="45"/>
      <c r="AI97" s="45"/>
      <c r="AJ97" s="45"/>
      <c r="AK97" s="45"/>
      <c r="AL97" s="45"/>
      <c r="AM97" s="46"/>
      <c r="AN97" s="46"/>
      <c r="AO97" s="46"/>
      <c r="AP97" s="45"/>
      <c r="AQ97" s="45"/>
      <c r="AR97" s="45"/>
    </row>
    <row r="98" spans="1:44">
      <c r="A98" s="6" t="s">
        <v>794</v>
      </c>
      <c r="B98" s="6" t="s">
        <v>2486</v>
      </c>
      <c r="C98" s="7" t="s">
        <v>315</v>
      </c>
      <c r="D98" s="8"/>
      <c r="E98" s="9" t="s">
        <v>141</v>
      </c>
      <c r="F98" s="10">
        <v>-0.93438169820225603</v>
      </c>
      <c r="G98" s="10">
        <v>1.4626603742442901E-2</v>
      </c>
      <c r="H98" s="10">
        <v>0.137374416906585</v>
      </c>
      <c r="I98" s="10">
        <v>0.76456590430290905</v>
      </c>
      <c r="J98" s="10">
        <v>4.2324707280550398E-2</v>
      </c>
      <c r="K98" s="10">
        <v>0.94800050116647705</v>
      </c>
      <c r="L98" s="10">
        <v>-1.6433959513660701</v>
      </c>
      <c r="M98" s="10">
        <v>1.5043426960345801E-4</v>
      </c>
      <c r="N98" s="11">
        <v>-0.991405126930196</v>
      </c>
      <c r="O98" s="11">
        <v>1.4725535524629499E-2</v>
      </c>
      <c r="P98" s="11">
        <v>7.8541737829446803E-2</v>
      </c>
      <c r="Q98" s="11">
        <v>0.90424484050054499</v>
      </c>
      <c r="R98" s="11">
        <v>-0.205696995975409</v>
      </c>
      <c r="S98" s="11">
        <v>0.67897546376915596</v>
      </c>
      <c r="T98" s="11">
        <v>-0.61343282627509399</v>
      </c>
      <c r="U98" s="11">
        <v>0.129182483284873</v>
      </c>
      <c r="V98" s="14" t="s">
        <v>2</v>
      </c>
      <c r="W98" s="25"/>
      <c r="X98" s="25"/>
      <c r="Y98" s="25"/>
      <c r="Z98" s="25"/>
      <c r="AA98" s="25"/>
      <c r="AB98" s="25"/>
      <c r="AC98" s="25"/>
      <c r="AD98" s="25"/>
      <c r="AE98" s="25"/>
      <c r="AF98" s="25"/>
      <c r="AG98" s="45"/>
      <c r="AH98" s="45"/>
      <c r="AI98" s="45"/>
      <c r="AJ98" s="45"/>
      <c r="AK98" s="45"/>
      <c r="AL98" s="45"/>
      <c r="AM98" s="46"/>
      <c r="AN98" s="46"/>
      <c r="AO98" s="46"/>
      <c r="AP98" s="45"/>
      <c r="AQ98" s="45"/>
      <c r="AR98" s="45"/>
    </row>
    <row r="99" spans="1:44">
      <c r="A99" s="6" t="s">
        <v>795</v>
      </c>
      <c r="B99" s="6" t="s">
        <v>2487</v>
      </c>
      <c r="C99" s="7" t="s">
        <v>796</v>
      </c>
      <c r="D99" s="8" t="s">
        <v>33</v>
      </c>
      <c r="E99" s="9" t="s">
        <v>72</v>
      </c>
      <c r="F99" s="10">
        <v>-0.50213906265194597</v>
      </c>
      <c r="G99" s="10">
        <v>0.23147864033710899</v>
      </c>
      <c r="H99" s="10">
        <v>-1.21321729847601E-2</v>
      </c>
      <c r="I99" s="10">
        <v>0.98134025407787195</v>
      </c>
      <c r="J99" s="10">
        <v>6.75334818522728E-2</v>
      </c>
      <c r="K99" s="10">
        <v>0.922037594412487</v>
      </c>
      <c r="L99" s="10">
        <v>-1.1164189103191899</v>
      </c>
      <c r="M99" s="10">
        <v>5.5589521718151999E-3</v>
      </c>
      <c r="N99" s="11">
        <v>-0.29542733329589399</v>
      </c>
      <c r="O99" s="11">
        <v>0.58305727612795799</v>
      </c>
      <c r="P99" s="11">
        <v>7.7982742781355103E-3</v>
      </c>
      <c r="Q99" s="11">
        <v>0.99126536336802995</v>
      </c>
      <c r="R99" s="11">
        <v>-0.344397597166751</v>
      </c>
      <c r="S99" s="11">
        <v>0.46682337572536098</v>
      </c>
      <c r="T99" s="11">
        <v>3.9282941107749103E-2</v>
      </c>
      <c r="U99" s="11">
        <v>0.95038711110097696</v>
      </c>
      <c r="V99" s="14" t="s">
        <v>2</v>
      </c>
      <c r="W99" s="25"/>
      <c r="X99" s="25"/>
      <c r="Y99" s="25"/>
      <c r="Z99" s="25"/>
      <c r="AA99" s="25"/>
      <c r="AB99" s="25"/>
      <c r="AC99" s="25"/>
      <c r="AD99" s="25"/>
      <c r="AE99" s="25"/>
      <c r="AF99" s="25"/>
      <c r="AG99" s="45"/>
      <c r="AH99" s="45"/>
      <c r="AI99" s="45"/>
      <c r="AJ99" s="45"/>
      <c r="AK99" s="45"/>
      <c r="AL99" s="45"/>
      <c r="AM99" s="46"/>
      <c r="AN99" s="46"/>
      <c r="AO99" s="46"/>
      <c r="AP99" s="45"/>
      <c r="AQ99" s="45"/>
      <c r="AR99" s="45"/>
    </row>
    <row r="100" spans="1:44">
      <c r="A100" s="6" t="s">
        <v>14</v>
      </c>
      <c r="B100" s="6" t="s">
        <v>2488</v>
      </c>
      <c r="C100" s="7" t="s">
        <v>15</v>
      </c>
      <c r="D100" s="8" t="s">
        <v>12</v>
      </c>
      <c r="E100" s="9" t="s">
        <v>13</v>
      </c>
      <c r="F100" s="10">
        <v>0.60295962187794605</v>
      </c>
      <c r="G100" s="10">
        <v>0.65580360771911805</v>
      </c>
      <c r="H100" s="10">
        <v>0.89977496155330305</v>
      </c>
      <c r="I100" s="10">
        <v>0.44494983452676901</v>
      </c>
      <c r="J100" s="10">
        <v>0.57537996870305896</v>
      </c>
      <c r="K100" s="10">
        <v>0.709380005305424</v>
      </c>
      <c r="L100" s="10">
        <v>-4.2288608346709102</v>
      </c>
      <c r="M100" s="10">
        <v>4.4177891104279701E-4</v>
      </c>
      <c r="N100" s="11">
        <v>1.83008208606857</v>
      </c>
      <c r="O100" s="11">
        <v>0.12647307938362901</v>
      </c>
      <c r="P100" s="11">
        <v>2.22722560074049</v>
      </c>
      <c r="Q100" s="11">
        <v>5.2062442596890503E-2</v>
      </c>
      <c r="R100" s="11">
        <v>4.1455101694975296</v>
      </c>
      <c r="S100" s="11">
        <v>8.4378341229405596E-4</v>
      </c>
      <c r="T100" s="11">
        <v>-3.2189840195361099</v>
      </c>
      <c r="U100" s="11">
        <v>7.2595647151651897E-3</v>
      </c>
      <c r="V100" s="14" t="s">
        <v>2</v>
      </c>
      <c r="W100" s="25"/>
      <c r="X100" s="25"/>
      <c r="Y100" s="25"/>
      <c r="Z100" s="25"/>
      <c r="AA100" s="25"/>
      <c r="AB100" s="25"/>
      <c r="AC100" s="25"/>
      <c r="AD100" s="25"/>
      <c r="AE100" s="25"/>
      <c r="AF100" s="25"/>
      <c r="AG100" s="45"/>
      <c r="AH100" s="45"/>
      <c r="AI100" s="45"/>
      <c r="AJ100" s="45"/>
      <c r="AK100" s="45"/>
      <c r="AL100" s="45"/>
      <c r="AM100" s="46"/>
      <c r="AN100" s="46"/>
      <c r="AO100" s="46"/>
      <c r="AP100" s="45"/>
      <c r="AQ100" s="45"/>
      <c r="AR100" s="45"/>
    </row>
    <row r="101" spans="1:44">
      <c r="A101" s="6" t="s">
        <v>802</v>
      </c>
      <c r="B101" s="6" t="s">
        <v>2489</v>
      </c>
      <c r="C101" s="7" t="s">
        <v>803</v>
      </c>
      <c r="D101" s="12" t="s">
        <v>118</v>
      </c>
      <c r="E101" s="9" t="s">
        <v>60</v>
      </c>
      <c r="F101" s="10">
        <v>0.33747391717015202</v>
      </c>
      <c r="G101" s="10">
        <v>0.24891975238872399</v>
      </c>
      <c r="H101" s="10">
        <v>0.35255978321060999</v>
      </c>
      <c r="I101" s="10">
        <v>0.208583055875977</v>
      </c>
      <c r="J101" s="10">
        <v>-5.9432796763085001E-2</v>
      </c>
      <c r="K101" s="10">
        <v>0.89688645001710099</v>
      </c>
      <c r="L101" s="10">
        <v>1.5836037571335599</v>
      </c>
      <c r="M101" s="10">
        <v>1.22415401915523E-5</v>
      </c>
      <c r="N101" s="11">
        <v>-0.24150902612165301</v>
      </c>
      <c r="O101" s="11">
        <v>0.49908988974994201</v>
      </c>
      <c r="P101" s="11">
        <v>0.39297727846286401</v>
      </c>
      <c r="Q101" s="11">
        <v>0.19545341431119501</v>
      </c>
      <c r="R101" s="11">
        <v>-0.28874433308365399</v>
      </c>
      <c r="S101" s="11">
        <v>0.35797418034842998</v>
      </c>
      <c r="T101" s="11">
        <v>0.644978048594819</v>
      </c>
      <c r="U101" s="11">
        <v>2.9153331626802299E-2</v>
      </c>
      <c r="V101" s="14" t="s">
        <v>2</v>
      </c>
      <c r="W101" s="25"/>
      <c r="X101" s="25"/>
      <c r="Y101" s="25"/>
      <c r="Z101" s="25"/>
      <c r="AA101" s="25"/>
      <c r="AB101" s="25"/>
      <c r="AC101" s="25"/>
      <c r="AD101" s="25"/>
      <c r="AE101" s="25"/>
      <c r="AF101" s="25"/>
      <c r="AG101" s="45"/>
      <c r="AH101" s="45"/>
      <c r="AI101" s="45"/>
      <c r="AJ101" s="45"/>
      <c r="AK101" s="45"/>
      <c r="AL101" s="45"/>
      <c r="AM101" s="46"/>
      <c r="AN101" s="46"/>
      <c r="AO101" s="46"/>
      <c r="AP101" s="45"/>
      <c r="AQ101" s="45"/>
      <c r="AR101" s="45"/>
    </row>
    <row r="102" spans="1:44">
      <c r="A102" s="6" t="s">
        <v>804</v>
      </c>
      <c r="B102" s="6" t="s">
        <v>2490</v>
      </c>
      <c r="C102" s="7" t="s">
        <v>805</v>
      </c>
      <c r="D102" s="8" t="s">
        <v>36</v>
      </c>
      <c r="E102" s="9" t="s">
        <v>114</v>
      </c>
      <c r="F102" s="10">
        <v>0.56897461390135895</v>
      </c>
      <c r="G102" s="10">
        <v>1.54522362189426E-2</v>
      </c>
      <c r="H102" s="10">
        <v>0.55040417151812804</v>
      </c>
      <c r="I102" s="10">
        <v>1.73208278973889E-2</v>
      </c>
      <c r="J102" s="10">
        <v>0.54517239989669397</v>
      </c>
      <c r="K102" s="10">
        <v>2.5121006703366099E-2</v>
      </c>
      <c r="L102" s="10">
        <v>1.04789982522116</v>
      </c>
      <c r="M102" s="10">
        <v>1.07359414345367E-4</v>
      </c>
      <c r="N102" s="11">
        <v>5.1240784550724797E-2</v>
      </c>
      <c r="O102" s="11">
        <v>0.90431018802972796</v>
      </c>
      <c r="P102" s="11">
        <v>0.39695584706311499</v>
      </c>
      <c r="Q102" s="11">
        <v>0.10594474309547</v>
      </c>
      <c r="R102" s="11">
        <v>-6.3449150726253095E-2</v>
      </c>
      <c r="S102" s="11">
        <v>0.84955093299967999</v>
      </c>
      <c r="T102" s="11">
        <v>0.36152165885348903</v>
      </c>
      <c r="U102" s="11">
        <v>0.146732398108956</v>
      </c>
      <c r="V102" s="14" t="s">
        <v>2</v>
      </c>
      <c r="W102" s="25"/>
      <c r="X102" s="25"/>
      <c r="Y102" s="25"/>
      <c r="Z102" s="25"/>
      <c r="AA102" s="25"/>
      <c r="AB102" s="25"/>
      <c r="AC102" s="25"/>
      <c r="AD102" s="25"/>
      <c r="AE102" s="25"/>
      <c r="AF102" s="25"/>
      <c r="AG102" s="45"/>
      <c r="AH102" s="45"/>
      <c r="AI102" s="45"/>
      <c r="AJ102" s="45"/>
      <c r="AK102" s="45"/>
      <c r="AL102" s="45"/>
      <c r="AM102" s="46"/>
      <c r="AN102" s="46"/>
      <c r="AO102" s="46"/>
      <c r="AP102" s="45"/>
      <c r="AQ102" s="45"/>
      <c r="AR102" s="45"/>
    </row>
    <row r="103" spans="1:44">
      <c r="A103" s="6" t="s">
        <v>810</v>
      </c>
      <c r="B103" s="6" t="s">
        <v>2491</v>
      </c>
      <c r="C103" s="7" t="s">
        <v>811</v>
      </c>
      <c r="D103" s="8" t="s">
        <v>12</v>
      </c>
      <c r="E103" s="9" t="s">
        <v>173</v>
      </c>
      <c r="F103" s="10">
        <v>0.20319358131107301</v>
      </c>
      <c r="G103" s="10">
        <v>0.70398447555701005</v>
      </c>
      <c r="H103" s="10">
        <v>-6.8676959135151705E-2</v>
      </c>
      <c r="I103" s="10">
        <v>0.89968937564545004</v>
      </c>
      <c r="J103" s="10">
        <v>0.73005289684921204</v>
      </c>
      <c r="K103" s="10">
        <v>0.101373273377259</v>
      </c>
      <c r="L103" s="10">
        <v>1.26707769677051</v>
      </c>
      <c r="M103" s="10">
        <v>3.2693175329149898E-3</v>
      </c>
      <c r="N103" s="11">
        <v>-6.6401856176290699E-2</v>
      </c>
      <c r="O103" s="11">
        <v>0.931928760400351</v>
      </c>
      <c r="P103" s="11">
        <v>-0.46628144045499598</v>
      </c>
      <c r="Q103" s="11">
        <v>0.338948523521098</v>
      </c>
      <c r="R103" s="11">
        <v>-0.3380859624052</v>
      </c>
      <c r="S103" s="11">
        <v>0.50432313500160797</v>
      </c>
      <c r="T103" s="11">
        <v>-0.16598172508642001</v>
      </c>
      <c r="U103" s="11">
        <v>0.77606299447789895</v>
      </c>
      <c r="V103" s="14" t="s">
        <v>2</v>
      </c>
      <c r="W103" s="25"/>
      <c r="X103" s="25"/>
      <c r="Y103" s="25"/>
      <c r="Z103" s="25"/>
      <c r="AA103" s="25"/>
      <c r="AB103" s="25"/>
      <c r="AC103" s="25"/>
      <c r="AD103" s="25"/>
      <c r="AE103" s="25"/>
      <c r="AF103" s="25"/>
      <c r="AG103" s="45"/>
      <c r="AH103" s="45"/>
      <c r="AI103" s="45"/>
      <c r="AJ103" s="45"/>
      <c r="AK103" s="45"/>
      <c r="AL103" s="45"/>
      <c r="AM103" s="46"/>
      <c r="AN103" s="46"/>
      <c r="AO103" s="46"/>
      <c r="AP103" s="45"/>
      <c r="AQ103" s="45"/>
      <c r="AR103" s="45"/>
    </row>
    <row r="104" spans="1:44">
      <c r="A104" s="6" t="s">
        <v>821</v>
      </c>
      <c r="B104" s="6" t="s">
        <v>2492</v>
      </c>
      <c r="C104" s="7" t="s">
        <v>822</v>
      </c>
      <c r="D104" s="8" t="s">
        <v>28</v>
      </c>
      <c r="E104" s="9" t="s">
        <v>47</v>
      </c>
      <c r="F104" s="10">
        <v>0.82938339469008404</v>
      </c>
      <c r="G104" s="10">
        <v>1.3550317846251001E-2</v>
      </c>
      <c r="H104" s="10">
        <v>0.671283986899184</v>
      </c>
      <c r="I104" s="10">
        <v>3.9736541381505799E-2</v>
      </c>
      <c r="J104" s="10">
        <v>0.59292496266058203</v>
      </c>
      <c r="K104" s="10">
        <v>8.9693608617063894E-2</v>
      </c>
      <c r="L104" s="10">
        <v>0.998209346923145</v>
      </c>
      <c r="M104" s="10">
        <v>3.2212165074775199E-3</v>
      </c>
      <c r="N104" s="11">
        <v>0.47370289891480599</v>
      </c>
      <c r="O104" s="11">
        <v>0.20313807475522599</v>
      </c>
      <c r="P104" s="11">
        <v>0.105725866582282</v>
      </c>
      <c r="Q104" s="11">
        <v>0.83882711772555996</v>
      </c>
      <c r="R104" s="11">
        <v>1.84190760824956E-2</v>
      </c>
      <c r="S104" s="11">
        <v>0.97212659789958999</v>
      </c>
      <c r="T104" s="11">
        <v>-9.7489004463698195E-2</v>
      </c>
      <c r="U104" s="11">
        <v>0.83850285167743699</v>
      </c>
      <c r="V104" s="14" t="s">
        <v>2</v>
      </c>
      <c r="W104" s="25"/>
      <c r="X104" s="25"/>
      <c r="Y104" s="25"/>
      <c r="Z104" s="25"/>
      <c r="AA104" s="25"/>
      <c r="AB104" s="25"/>
      <c r="AC104" s="25"/>
      <c r="AD104" s="25"/>
      <c r="AE104" s="25"/>
      <c r="AF104" s="25"/>
      <c r="AG104" s="45"/>
      <c r="AH104" s="45"/>
      <c r="AI104" s="45"/>
      <c r="AJ104" s="45"/>
      <c r="AK104" s="45"/>
      <c r="AL104" s="45"/>
      <c r="AM104" s="46"/>
      <c r="AN104" s="46"/>
      <c r="AO104" s="46"/>
      <c r="AP104" s="45"/>
      <c r="AQ104" s="45"/>
      <c r="AR104" s="45"/>
    </row>
    <row r="105" spans="1:44">
      <c r="A105" s="6" t="s">
        <v>825</v>
      </c>
      <c r="B105" s="6" t="s">
        <v>2493</v>
      </c>
      <c r="C105" s="7" t="s">
        <v>826</v>
      </c>
      <c r="D105" s="8" t="s">
        <v>20</v>
      </c>
      <c r="E105" s="9" t="s">
        <v>293</v>
      </c>
      <c r="F105" s="10">
        <v>-9.5507610925622492E-3</v>
      </c>
      <c r="G105" s="10">
        <v>0.98296674781447102</v>
      </c>
      <c r="H105" s="10">
        <v>-0.50590644503903104</v>
      </c>
      <c r="I105" s="10">
        <v>6.0537468686217698E-2</v>
      </c>
      <c r="J105" s="10">
        <v>-0.24069886467105001</v>
      </c>
      <c r="K105" s="10">
        <v>0.47120645044909498</v>
      </c>
      <c r="L105" s="10">
        <v>-1.1034220125385299</v>
      </c>
      <c r="M105" s="10">
        <v>2.9880872646667801E-4</v>
      </c>
      <c r="N105" s="11">
        <v>7.8476058618144301E-2</v>
      </c>
      <c r="O105" s="11">
        <v>0.86974205268497196</v>
      </c>
      <c r="P105" s="11">
        <v>-0.219769960675292</v>
      </c>
      <c r="Q105" s="11">
        <v>0.52265891270009701</v>
      </c>
      <c r="R105" s="11">
        <v>6.4999743065878399E-2</v>
      </c>
      <c r="S105" s="11">
        <v>0.87226387075566303</v>
      </c>
      <c r="T105" s="11">
        <v>-0.39102168589111003</v>
      </c>
      <c r="U105" s="11">
        <v>0.18658174756103599</v>
      </c>
      <c r="V105" s="14" t="s">
        <v>2</v>
      </c>
      <c r="W105" s="25"/>
      <c r="X105" s="25"/>
      <c r="Y105" s="25"/>
      <c r="Z105" s="25"/>
      <c r="AA105" s="25"/>
      <c r="AB105" s="25"/>
      <c r="AC105" s="25"/>
      <c r="AD105" s="25"/>
      <c r="AE105" s="25"/>
      <c r="AF105" s="25"/>
      <c r="AG105" s="45"/>
      <c r="AH105" s="45"/>
      <c r="AI105" s="45"/>
      <c r="AJ105" s="45"/>
      <c r="AK105" s="45"/>
      <c r="AL105" s="45"/>
      <c r="AM105" s="46"/>
      <c r="AN105" s="46"/>
      <c r="AO105" s="46"/>
      <c r="AP105" s="45"/>
      <c r="AQ105" s="45"/>
      <c r="AR105" s="45"/>
    </row>
    <row r="106" spans="1:44">
      <c r="A106" s="6" t="s">
        <v>836</v>
      </c>
      <c r="B106" s="6" t="s">
        <v>2494</v>
      </c>
      <c r="C106" s="7" t="s">
        <v>837</v>
      </c>
      <c r="D106" s="8" t="s">
        <v>28</v>
      </c>
      <c r="E106" s="9" t="s">
        <v>78</v>
      </c>
      <c r="F106" s="10">
        <v>-0.28890056708061401</v>
      </c>
      <c r="G106" s="10">
        <v>0.49901010807843899</v>
      </c>
      <c r="H106" s="10">
        <v>-0.61559372157935699</v>
      </c>
      <c r="I106" s="10">
        <v>9.5033642663180304E-2</v>
      </c>
      <c r="J106" s="10">
        <v>-3.3720743028349702E-2</v>
      </c>
      <c r="K106" s="10">
        <v>0.95942261184037902</v>
      </c>
      <c r="L106" s="10">
        <v>-1.09134574522468</v>
      </c>
      <c r="M106" s="10">
        <v>4.0241251066940702E-3</v>
      </c>
      <c r="N106" s="11">
        <v>-0.42001323725449602</v>
      </c>
      <c r="O106" s="11">
        <v>0.34458915505200999</v>
      </c>
      <c r="P106" s="11">
        <v>-0.24473667341420599</v>
      </c>
      <c r="Q106" s="11">
        <v>0.62265960089924799</v>
      </c>
      <c r="R106" s="11">
        <v>0.12455818781570201</v>
      </c>
      <c r="S106" s="11">
        <v>0.81333652506739795</v>
      </c>
      <c r="T106" s="11">
        <v>-0.74155486933173997</v>
      </c>
      <c r="U106" s="11">
        <v>6.1141631327833297E-2</v>
      </c>
      <c r="V106" s="14" t="s">
        <v>2</v>
      </c>
      <c r="W106" s="25"/>
      <c r="X106" s="25"/>
      <c r="Y106" s="25"/>
      <c r="Z106" s="25"/>
      <c r="AA106" s="25"/>
      <c r="AB106" s="25"/>
      <c r="AC106" s="25"/>
      <c r="AD106" s="25"/>
      <c r="AE106" s="25"/>
      <c r="AF106" s="25"/>
      <c r="AG106" s="45"/>
      <c r="AH106" s="45"/>
      <c r="AI106" s="45"/>
      <c r="AJ106" s="45"/>
      <c r="AK106" s="45"/>
      <c r="AL106" s="45"/>
      <c r="AM106" s="46"/>
      <c r="AN106" s="46"/>
      <c r="AO106" s="46"/>
      <c r="AP106" s="45"/>
      <c r="AQ106" s="45"/>
      <c r="AR106" s="45"/>
    </row>
    <row r="107" spans="1:44">
      <c r="A107" s="6" t="s">
        <v>842</v>
      </c>
      <c r="B107" s="6" t="s">
        <v>2495</v>
      </c>
      <c r="C107" s="7" t="s">
        <v>184</v>
      </c>
      <c r="D107" s="8" t="s">
        <v>28</v>
      </c>
      <c r="E107" s="9" t="s">
        <v>86</v>
      </c>
      <c r="F107" s="10">
        <v>-0.51559537306898695</v>
      </c>
      <c r="G107" s="10">
        <v>9.5061956028757499E-2</v>
      </c>
      <c r="H107" s="10">
        <v>0.388063027589027</v>
      </c>
      <c r="I107" s="10">
        <v>0.20825550294012099</v>
      </c>
      <c r="J107" s="10">
        <v>-0.61903927772015899</v>
      </c>
      <c r="K107" s="10">
        <v>5.30712604704245E-2</v>
      </c>
      <c r="L107" s="10">
        <v>1.3143521731397101</v>
      </c>
      <c r="M107" s="10">
        <v>1.68252497956824E-4</v>
      </c>
      <c r="N107" s="11">
        <v>-0.356012117042868</v>
      </c>
      <c r="O107" s="11">
        <v>0.323086047736374</v>
      </c>
      <c r="P107" s="11">
        <v>0.452585392690671</v>
      </c>
      <c r="Q107" s="11">
        <v>0.171743357922127</v>
      </c>
      <c r="R107" s="11">
        <v>-0.53869362986985003</v>
      </c>
      <c r="S107" s="11">
        <v>8.7635752015373006E-2</v>
      </c>
      <c r="T107" s="11">
        <v>0.56398799789996201</v>
      </c>
      <c r="U107" s="11">
        <v>8.2431250060948494E-2</v>
      </c>
      <c r="V107" s="14" t="s">
        <v>2</v>
      </c>
      <c r="W107" s="25"/>
      <c r="X107" s="25"/>
      <c r="Y107" s="25"/>
      <c r="Z107" s="25"/>
      <c r="AA107" s="25"/>
      <c r="AB107" s="25"/>
      <c r="AC107" s="25"/>
      <c r="AD107" s="25"/>
      <c r="AE107" s="25"/>
      <c r="AF107" s="25"/>
      <c r="AG107" s="45"/>
      <c r="AH107" s="45"/>
      <c r="AI107" s="45"/>
      <c r="AJ107" s="45"/>
      <c r="AK107" s="45"/>
      <c r="AL107" s="45"/>
      <c r="AM107" s="46"/>
      <c r="AN107" s="46"/>
      <c r="AO107" s="46"/>
      <c r="AP107" s="45"/>
      <c r="AQ107" s="45"/>
      <c r="AR107" s="45"/>
    </row>
    <row r="108" spans="1:44">
      <c r="A108" s="6" t="s">
        <v>845</v>
      </c>
      <c r="B108" s="6" t="s">
        <v>2496</v>
      </c>
      <c r="C108" s="7" t="s">
        <v>846</v>
      </c>
      <c r="D108" s="8" t="s">
        <v>28</v>
      </c>
      <c r="E108" s="9" t="s">
        <v>86</v>
      </c>
      <c r="F108" s="10">
        <v>-0.18121126127387999</v>
      </c>
      <c r="G108" s="10">
        <v>0.63762073223051596</v>
      </c>
      <c r="H108" s="10">
        <v>0.41358554040350298</v>
      </c>
      <c r="I108" s="10">
        <v>0.19003525042027899</v>
      </c>
      <c r="J108" s="10">
        <v>-0.51489765716240199</v>
      </c>
      <c r="K108" s="10">
        <v>0.123997851189541</v>
      </c>
      <c r="L108" s="10">
        <v>1.27943853651533</v>
      </c>
      <c r="M108" s="10">
        <v>2.76375808164741E-4</v>
      </c>
      <c r="N108" s="11">
        <v>-0.33770972086773898</v>
      </c>
      <c r="O108" s="11">
        <v>0.37136380035771199</v>
      </c>
      <c r="P108" s="11">
        <v>0.29841559707083398</v>
      </c>
      <c r="Q108" s="11">
        <v>0.429154024737044</v>
      </c>
      <c r="R108" s="11">
        <v>-0.47231647523189402</v>
      </c>
      <c r="S108" s="11">
        <v>0.15140345673656699</v>
      </c>
      <c r="T108" s="11">
        <v>0.32288426412403298</v>
      </c>
      <c r="U108" s="11">
        <v>0.36836151918704801</v>
      </c>
      <c r="V108" s="14" t="s">
        <v>2</v>
      </c>
      <c r="W108" s="25"/>
      <c r="X108" s="25"/>
      <c r="Y108" s="25"/>
      <c r="Z108" s="25"/>
      <c r="AA108" s="25"/>
      <c r="AB108" s="25"/>
      <c r="AC108" s="25"/>
      <c r="AD108" s="25"/>
      <c r="AE108" s="25"/>
      <c r="AF108" s="25"/>
      <c r="AG108" s="45"/>
      <c r="AH108" s="45"/>
      <c r="AI108" s="45"/>
      <c r="AJ108" s="45"/>
      <c r="AK108" s="45"/>
      <c r="AL108" s="45"/>
      <c r="AM108" s="46"/>
      <c r="AN108" s="46"/>
      <c r="AO108" s="46"/>
      <c r="AP108" s="45"/>
      <c r="AQ108" s="45"/>
      <c r="AR108" s="45"/>
    </row>
    <row r="109" spans="1:44">
      <c r="A109" s="6" t="s">
        <v>859</v>
      </c>
      <c r="B109" s="6" t="s">
        <v>2497</v>
      </c>
      <c r="C109" s="7" t="s">
        <v>860</v>
      </c>
      <c r="D109" s="12" t="s">
        <v>118</v>
      </c>
      <c r="E109" s="9" t="s">
        <v>224</v>
      </c>
      <c r="F109" s="10">
        <v>-4.97815272258917E-2</v>
      </c>
      <c r="G109" s="10">
        <v>0.88241348192721702</v>
      </c>
      <c r="H109" s="10">
        <v>-0.40412663792909898</v>
      </c>
      <c r="I109" s="10">
        <v>8.2026055459548997E-2</v>
      </c>
      <c r="J109" s="10">
        <v>-0.17661020586998699</v>
      </c>
      <c r="K109" s="10">
        <v>0.55895226279464205</v>
      </c>
      <c r="L109" s="10">
        <v>-1.00051345091083</v>
      </c>
      <c r="M109" s="10">
        <v>1.8958320262117199E-4</v>
      </c>
      <c r="N109" s="11">
        <v>0.256386647829212</v>
      </c>
      <c r="O109" s="11">
        <v>0.36489946139122897</v>
      </c>
      <c r="P109" s="11">
        <v>-0.104854063979092</v>
      </c>
      <c r="Q109" s="11">
        <v>0.76372183753176803</v>
      </c>
      <c r="R109" s="11">
        <v>0.31782000112539899</v>
      </c>
      <c r="S109" s="11">
        <v>0.20519923673260901</v>
      </c>
      <c r="T109" s="11">
        <v>-0.18140733144735799</v>
      </c>
      <c r="U109" s="11">
        <v>0.52488697221788205</v>
      </c>
      <c r="V109" s="14" t="s">
        <v>2</v>
      </c>
      <c r="W109" s="25"/>
      <c r="X109" s="25"/>
      <c r="Y109" s="25"/>
      <c r="Z109" s="25"/>
      <c r="AA109" s="25"/>
      <c r="AB109" s="25"/>
      <c r="AC109" s="25"/>
      <c r="AD109" s="25"/>
      <c r="AE109" s="25"/>
      <c r="AF109" s="25"/>
      <c r="AG109" s="45"/>
      <c r="AH109" s="45"/>
      <c r="AI109" s="45"/>
      <c r="AJ109" s="45"/>
      <c r="AK109" s="45"/>
      <c r="AL109" s="45"/>
      <c r="AM109" s="46"/>
      <c r="AN109" s="46"/>
      <c r="AO109" s="46"/>
      <c r="AP109" s="45"/>
      <c r="AQ109" s="45"/>
      <c r="AR109" s="45"/>
    </row>
    <row r="110" spans="1:44">
      <c r="A110" s="6" t="s">
        <v>862</v>
      </c>
      <c r="B110" s="6" t="s">
        <v>2498</v>
      </c>
      <c r="C110" s="7" t="s">
        <v>863</v>
      </c>
      <c r="D110" s="8" t="s">
        <v>28</v>
      </c>
      <c r="E110" s="9" t="s">
        <v>31</v>
      </c>
      <c r="F110" s="10">
        <v>0.80912643888676405</v>
      </c>
      <c r="G110" s="10">
        <v>1.6228731368728499E-2</v>
      </c>
      <c r="H110" s="10">
        <v>-7.3441538376704002E-2</v>
      </c>
      <c r="I110" s="10">
        <v>0.86260392462691005</v>
      </c>
      <c r="J110" s="10">
        <v>0.38927360130790101</v>
      </c>
      <c r="K110" s="10">
        <v>0.30192569384367102</v>
      </c>
      <c r="L110" s="10">
        <v>1.0313417189373799</v>
      </c>
      <c r="M110" s="10">
        <v>2.61057057118566E-3</v>
      </c>
      <c r="N110" s="11">
        <v>-1.1182720597723099</v>
      </c>
      <c r="O110" s="11">
        <v>2.6929968236527901E-3</v>
      </c>
      <c r="P110" s="11">
        <v>-0.76149433757223495</v>
      </c>
      <c r="Q110" s="11">
        <v>2.8933120010703299E-2</v>
      </c>
      <c r="R110" s="11">
        <v>-0.78164536485199898</v>
      </c>
      <c r="S110" s="11">
        <v>2.2572056101415799E-2</v>
      </c>
      <c r="T110" s="11">
        <v>-0.98747237003159904</v>
      </c>
      <c r="U110" s="11">
        <v>6.70599042187533E-3</v>
      </c>
      <c r="V110" s="14" t="s">
        <v>2</v>
      </c>
      <c r="W110" s="25"/>
      <c r="X110" s="25"/>
      <c r="Y110" s="25"/>
      <c r="Z110" s="25"/>
      <c r="AA110" s="25"/>
      <c r="AB110" s="25"/>
      <c r="AC110" s="25"/>
      <c r="AD110" s="25"/>
      <c r="AE110" s="25"/>
      <c r="AF110" s="25"/>
      <c r="AG110" s="45"/>
      <c r="AH110" s="45"/>
      <c r="AI110" s="45"/>
      <c r="AJ110" s="45"/>
      <c r="AK110" s="45"/>
      <c r="AL110" s="45"/>
      <c r="AM110" s="46"/>
      <c r="AN110" s="46"/>
      <c r="AO110" s="46"/>
      <c r="AP110" s="45"/>
      <c r="AQ110" s="45"/>
      <c r="AR110" s="45"/>
    </row>
    <row r="111" spans="1:44">
      <c r="A111" s="6" t="s">
        <v>864</v>
      </c>
      <c r="B111" s="6" t="s">
        <v>2499</v>
      </c>
      <c r="C111" s="7" t="s">
        <v>865</v>
      </c>
      <c r="D111" s="12" t="s">
        <v>118</v>
      </c>
      <c r="E111" s="9" t="s">
        <v>352</v>
      </c>
      <c r="F111" s="10">
        <v>0.24667550842805799</v>
      </c>
      <c r="G111" s="10">
        <v>0.56537105028544898</v>
      </c>
      <c r="H111" s="10">
        <v>-0.725067822883947</v>
      </c>
      <c r="I111" s="10">
        <v>4.2522487577522701E-2</v>
      </c>
      <c r="J111" s="10">
        <v>-7.8501057939794394E-2</v>
      </c>
      <c r="K111" s="10">
        <v>0.895917262567265</v>
      </c>
      <c r="L111" s="10">
        <v>-1.5105709290901701</v>
      </c>
      <c r="M111" s="10">
        <v>2.2535481700901899E-4</v>
      </c>
      <c r="N111" s="11">
        <v>-6.6394600756059893E-2</v>
      </c>
      <c r="O111" s="11">
        <v>0.92079831980432703</v>
      </c>
      <c r="P111" s="11">
        <v>3.43303597433286</v>
      </c>
      <c r="Q111" s="11">
        <v>1.7301429606525399E-7</v>
      </c>
      <c r="R111" s="11">
        <v>-0.22176189403848001</v>
      </c>
      <c r="S111" s="11">
        <v>0.63415121104016503</v>
      </c>
      <c r="T111" s="11">
        <v>2.98244655655032</v>
      </c>
      <c r="U111" s="11">
        <v>9.1362217336157199E-7</v>
      </c>
      <c r="V111" s="14" t="s">
        <v>2</v>
      </c>
      <c r="W111" s="25"/>
      <c r="X111" s="25"/>
      <c r="Y111" s="25"/>
      <c r="Z111" s="25"/>
      <c r="AA111" s="25"/>
      <c r="AB111" s="25"/>
      <c r="AC111" s="25"/>
      <c r="AD111" s="25"/>
      <c r="AE111" s="25"/>
      <c r="AF111" s="25"/>
      <c r="AG111" s="45"/>
      <c r="AH111" s="45"/>
      <c r="AI111" s="45"/>
      <c r="AJ111" s="45"/>
      <c r="AK111" s="45"/>
      <c r="AL111" s="45"/>
      <c r="AM111" s="46"/>
      <c r="AN111" s="46"/>
      <c r="AO111" s="46"/>
      <c r="AP111" s="45"/>
      <c r="AQ111" s="45"/>
      <c r="AR111" s="45"/>
    </row>
    <row r="112" spans="1:44">
      <c r="A112" s="6" t="s">
        <v>868</v>
      </c>
      <c r="B112" s="6" t="s">
        <v>2500</v>
      </c>
      <c r="C112" s="7" t="s">
        <v>869</v>
      </c>
      <c r="D112" s="8" t="s">
        <v>12</v>
      </c>
      <c r="E112" s="9" t="s">
        <v>65</v>
      </c>
      <c r="F112" s="10">
        <v>-0.45840295190875402</v>
      </c>
      <c r="G112" s="10">
        <v>0.165629517590446</v>
      </c>
      <c r="H112" s="10">
        <v>-0.75414549506099005</v>
      </c>
      <c r="I112" s="10">
        <v>1.8400716191735101E-2</v>
      </c>
      <c r="J112" s="10">
        <v>-0.60749194124017603</v>
      </c>
      <c r="K112" s="10">
        <v>7.1663184411629402E-2</v>
      </c>
      <c r="L112" s="10">
        <v>-1.02705462659057</v>
      </c>
      <c r="M112" s="10">
        <v>2.06896841894423E-3</v>
      </c>
      <c r="N112" s="11">
        <v>-0.48201042663312499</v>
      </c>
      <c r="O112" s="11">
        <v>0.17744285060684101</v>
      </c>
      <c r="P112" s="11">
        <v>-0.72599277732469403</v>
      </c>
      <c r="Q112" s="11">
        <v>3.0984776134921801E-2</v>
      </c>
      <c r="R112" s="11">
        <v>-8.9887958153940198E-2</v>
      </c>
      <c r="S112" s="11">
        <v>0.84589595615570801</v>
      </c>
      <c r="T112" s="11">
        <v>-0.88374123927007597</v>
      </c>
      <c r="U112" s="11">
        <v>1.0909365604975499E-2</v>
      </c>
      <c r="V112" s="14" t="s">
        <v>2</v>
      </c>
      <c r="W112" s="25"/>
      <c r="X112" s="25"/>
      <c r="Y112" s="25"/>
      <c r="Z112" s="25"/>
      <c r="AA112" s="25"/>
      <c r="AB112" s="25"/>
      <c r="AC112" s="25"/>
      <c r="AD112" s="25"/>
      <c r="AE112" s="25"/>
      <c r="AF112" s="25"/>
      <c r="AG112" s="45"/>
      <c r="AH112" s="45"/>
      <c r="AI112" s="45"/>
      <c r="AJ112" s="45"/>
      <c r="AK112" s="45"/>
      <c r="AL112" s="45"/>
      <c r="AM112" s="46"/>
      <c r="AN112" s="46"/>
      <c r="AO112" s="46"/>
      <c r="AP112" s="45"/>
      <c r="AQ112" s="45"/>
      <c r="AR112" s="45"/>
    </row>
    <row r="113" spans="1:44">
      <c r="A113" s="6" t="s">
        <v>881</v>
      </c>
      <c r="B113" s="6" t="s">
        <v>2501</v>
      </c>
      <c r="C113" s="7" t="s">
        <v>131</v>
      </c>
      <c r="D113" s="8" t="s">
        <v>28</v>
      </c>
      <c r="E113" s="9" t="s">
        <v>38</v>
      </c>
      <c r="F113" s="10">
        <v>-0.55722909188845504</v>
      </c>
      <c r="G113" s="10">
        <v>1.8313673244394601E-2</v>
      </c>
      <c r="H113" s="10">
        <v>-0.26306046993625598</v>
      </c>
      <c r="I113" s="10">
        <v>0.27246707403903198</v>
      </c>
      <c r="J113" s="10">
        <v>-0.56459142893816605</v>
      </c>
      <c r="K113" s="10">
        <v>2.1642718365444201E-2</v>
      </c>
      <c r="L113" s="10">
        <v>-1.10995702354038</v>
      </c>
      <c r="M113" s="10">
        <v>6.8200401114171003E-5</v>
      </c>
      <c r="N113" s="11">
        <v>-0.48503538884142799</v>
      </c>
      <c r="O113" s="11">
        <v>5.2679428585594802E-2</v>
      </c>
      <c r="P113" s="11">
        <v>-0.418165274367224</v>
      </c>
      <c r="Q113" s="11">
        <v>8.9598926031681403E-2</v>
      </c>
      <c r="R113" s="11">
        <v>-0.28415135672638397</v>
      </c>
      <c r="S113" s="11">
        <v>0.26359283178040199</v>
      </c>
      <c r="T113" s="11">
        <v>-0.33652819123326799</v>
      </c>
      <c r="U113" s="11">
        <v>0.18337954217967001</v>
      </c>
      <c r="V113" s="14" t="s">
        <v>2</v>
      </c>
      <c r="W113" s="25"/>
      <c r="X113" s="25"/>
      <c r="Y113" s="25"/>
      <c r="Z113" s="25"/>
      <c r="AA113" s="25"/>
      <c r="AB113" s="25"/>
      <c r="AC113" s="25"/>
      <c r="AD113" s="25"/>
      <c r="AE113" s="25"/>
      <c r="AF113" s="25"/>
      <c r="AG113" s="45"/>
      <c r="AH113" s="45"/>
      <c r="AI113" s="45"/>
      <c r="AJ113" s="45"/>
      <c r="AK113" s="45"/>
      <c r="AL113" s="45"/>
      <c r="AM113" s="46"/>
      <c r="AN113" s="46"/>
      <c r="AO113" s="46"/>
      <c r="AP113" s="45"/>
      <c r="AQ113" s="45"/>
      <c r="AR113" s="45"/>
    </row>
    <row r="114" spans="1:44">
      <c r="A114" s="6" t="s">
        <v>894</v>
      </c>
      <c r="B114" s="6" t="s">
        <v>2502</v>
      </c>
      <c r="C114" s="7" t="s">
        <v>179</v>
      </c>
      <c r="D114" s="8" t="s">
        <v>20</v>
      </c>
      <c r="E114" s="9" t="s">
        <v>146</v>
      </c>
      <c r="F114" s="10">
        <v>-0.73433455615652399</v>
      </c>
      <c r="G114" s="10">
        <v>1.70484880410476E-2</v>
      </c>
      <c r="H114" s="10">
        <v>-0.73666145971441499</v>
      </c>
      <c r="I114" s="10">
        <v>1.5418097084825701E-2</v>
      </c>
      <c r="J114" s="10">
        <v>-0.77035477406022401</v>
      </c>
      <c r="K114" s="10">
        <v>1.6491474598163101E-2</v>
      </c>
      <c r="L114" s="10">
        <v>-1.09330469956467</v>
      </c>
      <c r="M114" s="10">
        <v>8.0930334644208903E-4</v>
      </c>
      <c r="N114" s="11">
        <v>-0.68199380046074498</v>
      </c>
      <c r="O114" s="11">
        <v>3.5762581636160799E-2</v>
      </c>
      <c r="P114" s="11">
        <v>-0.89549141736207305</v>
      </c>
      <c r="Q114" s="11">
        <v>6.2656101905836899E-3</v>
      </c>
      <c r="R114" s="11">
        <v>-0.73717247819839704</v>
      </c>
      <c r="S114" s="11">
        <v>1.9254556417009999E-2</v>
      </c>
      <c r="T114" s="11">
        <v>-0.68992445332249497</v>
      </c>
      <c r="U114" s="11">
        <v>3.3026420397270197E-2</v>
      </c>
      <c r="V114" s="14" t="s">
        <v>2</v>
      </c>
      <c r="W114" s="25"/>
      <c r="X114" s="25"/>
      <c r="Y114" s="25"/>
      <c r="Z114" s="25"/>
      <c r="AA114" s="25"/>
      <c r="AB114" s="25"/>
      <c r="AC114" s="25"/>
      <c r="AD114" s="25"/>
      <c r="AE114" s="25"/>
      <c r="AF114" s="25"/>
      <c r="AG114" s="45"/>
      <c r="AH114" s="45"/>
      <c r="AI114" s="45"/>
      <c r="AJ114" s="45"/>
      <c r="AK114" s="45"/>
      <c r="AL114" s="45"/>
      <c r="AM114" s="46"/>
      <c r="AN114" s="46"/>
      <c r="AO114" s="46"/>
      <c r="AP114" s="45"/>
      <c r="AQ114" s="45"/>
      <c r="AR114" s="45"/>
    </row>
    <row r="115" spans="1:44">
      <c r="A115" s="6" t="s">
        <v>895</v>
      </c>
      <c r="B115" s="6" t="s">
        <v>2503</v>
      </c>
      <c r="C115" s="7" t="s">
        <v>63</v>
      </c>
      <c r="D115" s="8" t="s">
        <v>28</v>
      </c>
      <c r="E115" s="9" t="s">
        <v>64</v>
      </c>
      <c r="F115" s="10">
        <v>-0.33992603024637702</v>
      </c>
      <c r="G115" s="10">
        <v>0.103731907465152</v>
      </c>
      <c r="H115" s="10">
        <v>1.7327441656685299E-2</v>
      </c>
      <c r="I115" s="10">
        <v>0.94964869122906703</v>
      </c>
      <c r="J115" s="10">
        <v>-0.37024821905128302</v>
      </c>
      <c r="K115" s="10">
        <v>8.9098936553581004E-2</v>
      </c>
      <c r="L115" s="10">
        <v>-1.03985506509056</v>
      </c>
      <c r="M115" s="10">
        <v>3.92357019906053E-5</v>
      </c>
      <c r="N115" s="11">
        <v>0.367412359816221</v>
      </c>
      <c r="O115" s="11">
        <v>0.10157059837887</v>
      </c>
      <c r="P115" s="11">
        <v>0.35334120684953801</v>
      </c>
      <c r="Q115" s="11">
        <v>0.105838444800018</v>
      </c>
      <c r="R115" s="11">
        <v>0.10049391172514099</v>
      </c>
      <c r="S115" s="11">
        <v>0.71762107608366799</v>
      </c>
      <c r="T115" s="11">
        <v>0.28946482548703001</v>
      </c>
      <c r="U115" s="11">
        <v>0.19608020257062</v>
      </c>
      <c r="V115" s="14" t="s">
        <v>2</v>
      </c>
      <c r="W115" s="25"/>
      <c r="X115" s="25"/>
      <c r="Y115" s="25"/>
      <c r="Z115" s="25"/>
      <c r="AA115" s="25"/>
      <c r="AB115" s="25"/>
      <c r="AC115" s="25"/>
      <c r="AD115" s="25"/>
      <c r="AE115" s="25"/>
      <c r="AF115" s="25"/>
      <c r="AG115" s="45"/>
      <c r="AH115" s="45"/>
      <c r="AI115" s="45"/>
      <c r="AJ115" s="45"/>
      <c r="AK115" s="45"/>
      <c r="AL115" s="45"/>
      <c r="AM115" s="46"/>
      <c r="AN115" s="46"/>
      <c r="AO115" s="46"/>
      <c r="AP115" s="45"/>
      <c r="AQ115" s="45"/>
      <c r="AR115" s="45"/>
    </row>
    <row r="116" spans="1:44">
      <c r="A116" s="6" t="s">
        <v>939</v>
      </c>
      <c r="B116" s="6" t="s">
        <v>2504</v>
      </c>
      <c r="C116" s="7" t="s">
        <v>771</v>
      </c>
      <c r="D116" s="8" t="s">
        <v>36</v>
      </c>
      <c r="E116" s="9" t="s">
        <v>81</v>
      </c>
      <c r="F116" s="10">
        <v>3.3229358759174001</v>
      </c>
      <c r="G116" s="10">
        <v>3.0230981308025699E-2</v>
      </c>
      <c r="H116" s="10">
        <v>3.5682175552969801</v>
      </c>
      <c r="I116" s="10">
        <v>1.87202193003701E-2</v>
      </c>
      <c r="J116" s="10">
        <v>3.3074269965753702</v>
      </c>
      <c r="K116" s="10">
        <v>3.79851890678852E-2</v>
      </c>
      <c r="L116" s="10">
        <v>4.0148492353285503</v>
      </c>
      <c r="M116" s="10">
        <v>8.1600409834770207E-3</v>
      </c>
      <c r="N116" s="11">
        <v>3.0171708537229098</v>
      </c>
      <c r="O116" s="11">
        <v>6.5252000561929493E-2</v>
      </c>
      <c r="P116" s="11">
        <v>3.8856761909454498</v>
      </c>
      <c r="Q116" s="11">
        <v>1.57371202218267E-2</v>
      </c>
      <c r="R116" s="11">
        <v>3.5340846250081399</v>
      </c>
      <c r="S116" s="11">
        <v>2.4298412182973701E-2</v>
      </c>
      <c r="T116" s="11">
        <v>3.6041902661652401</v>
      </c>
      <c r="U116" s="11">
        <v>2.6261688981288198E-2</v>
      </c>
      <c r="V116" s="14" t="s">
        <v>2</v>
      </c>
      <c r="W116" s="25"/>
      <c r="X116" s="25"/>
      <c r="Y116" s="25"/>
      <c r="Z116" s="25"/>
      <c r="AA116" s="25"/>
      <c r="AB116" s="25"/>
      <c r="AC116" s="25"/>
      <c r="AD116" s="25"/>
      <c r="AE116" s="25"/>
      <c r="AF116" s="25"/>
      <c r="AG116" s="45"/>
      <c r="AH116" s="45"/>
      <c r="AI116" s="45"/>
      <c r="AJ116" s="45"/>
      <c r="AK116" s="45"/>
      <c r="AL116" s="45"/>
      <c r="AM116" s="46"/>
      <c r="AN116" s="46"/>
      <c r="AO116" s="46"/>
      <c r="AP116" s="45"/>
      <c r="AQ116" s="45"/>
      <c r="AR116" s="45"/>
    </row>
    <row r="117" spans="1:44">
      <c r="A117" s="6" t="s">
        <v>948</v>
      </c>
      <c r="B117" s="6" t="s">
        <v>2505</v>
      </c>
      <c r="C117" s="7" t="s">
        <v>924</v>
      </c>
      <c r="D117" s="8" t="s">
        <v>20</v>
      </c>
      <c r="E117" s="9" t="s">
        <v>31</v>
      </c>
      <c r="F117" s="10">
        <v>0.55712843394803802</v>
      </c>
      <c r="G117" s="10">
        <v>2.1775689126909602E-2</v>
      </c>
      <c r="H117" s="10">
        <v>0.20003922656950901</v>
      </c>
      <c r="I117" s="10">
        <v>0.43822240083959801</v>
      </c>
      <c r="J117" s="10">
        <v>0.63851500292001995</v>
      </c>
      <c r="K117" s="10">
        <v>1.24050420164041E-2</v>
      </c>
      <c r="L117" s="10">
        <v>1.0370874705397699</v>
      </c>
      <c r="M117" s="10">
        <v>1.6558795799812001E-4</v>
      </c>
      <c r="N117" s="11">
        <v>0.46319287295071598</v>
      </c>
      <c r="O117" s="11">
        <v>7.3990404343537194E-2</v>
      </c>
      <c r="P117" s="11">
        <v>0.28131865326810901</v>
      </c>
      <c r="Q117" s="11">
        <v>0.30580305002103497</v>
      </c>
      <c r="R117" s="11">
        <v>0.117234926239438</v>
      </c>
      <c r="S117" s="11">
        <v>0.717677146752983</v>
      </c>
      <c r="T117" s="11">
        <v>0.88955935805472397</v>
      </c>
      <c r="U117" s="11">
        <v>1.3642923477233701E-3</v>
      </c>
      <c r="V117" s="14" t="s">
        <v>2</v>
      </c>
      <c r="W117" s="25"/>
      <c r="X117" s="25"/>
      <c r="Y117" s="25"/>
      <c r="Z117" s="25"/>
      <c r="AA117" s="25"/>
      <c r="AB117" s="25"/>
      <c r="AC117" s="25"/>
      <c r="AD117" s="25"/>
      <c r="AE117" s="25"/>
      <c r="AF117" s="25"/>
      <c r="AG117" s="45"/>
      <c r="AH117" s="45"/>
      <c r="AI117" s="45"/>
      <c r="AJ117" s="45"/>
      <c r="AK117" s="45"/>
      <c r="AL117" s="45"/>
      <c r="AM117" s="46"/>
      <c r="AN117" s="46"/>
      <c r="AO117" s="46"/>
      <c r="AP117" s="45"/>
      <c r="AQ117" s="45"/>
      <c r="AR117" s="45"/>
    </row>
    <row r="118" spans="1:44">
      <c r="A118" s="6" t="s">
        <v>959</v>
      </c>
      <c r="B118" s="6" t="s">
        <v>2506</v>
      </c>
      <c r="C118" s="7" t="s">
        <v>73</v>
      </c>
      <c r="D118" s="8" t="s">
        <v>28</v>
      </c>
      <c r="E118" s="9" t="s">
        <v>78</v>
      </c>
      <c r="F118" s="10">
        <v>0.52304144279408504</v>
      </c>
      <c r="G118" s="10">
        <v>4.2311394799522603E-2</v>
      </c>
      <c r="H118" s="10">
        <v>0.278187142052985</v>
      </c>
      <c r="I118" s="10">
        <v>0.29120364349795402</v>
      </c>
      <c r="J118" s="10">
        <v>0.17761120155044199</v>
      </c>
      <c r="K118" s="10">
        <v>0.59634240934574601</v>
      </c>
      <c r="L118" s="10">
        <v>1.0432414949347899</v>
      </c>
      <c r="M118" s="10">
        <v>2.7656883923899301E-4</v>
      </c>
      <c r="N118" s="11">
        <v>7.9848532902348196E-2</v>
      </c>
      <c r="O118" s="11">
        <v>0.85479311305249295</v>
      </c>
      <c r="P118" s="11">
        <v>0.108972627606432</v>
      </c>
      <c r="Q118" s="11">
        <v>0.77628777507874902</v>
      </c>
      <c r="R118" s="11">
        <v>-0.170055383943198</v>
      </c>
      <c r="S118" s="11">
        <v>0.59866786545887896</v>
      </c>
      <c r="T118" s="11">
        <v>-4.9402276067738197E-3</v>
      </c>
      <c r="U118" s="11">
        <v>0.99109500625448499</v>
      </c>
      <c r="V118" s="14" t="s">
        <v>2</v>
      </c>
      <c r="W118" s="25"/>
      <c r="X118" s="25"/>
      <c r="Y118" s="25"/>
      <c r="Z118" s="25"/>
      <c r="AA118" s="25"/>
      <c r="AB118" s="25"/>
      <c r="AC118" s="25"/>
      <c r="AD118" s="25"/>
      <c r="AE118" s="25"/>
      <c r="AF118" s="25"/>
      <c r="AG118" s="45"/>
      <c r="AH118" s="45"/>
      <c r="AI118" s="45"/>
      <c r="AJ118" s="45"/>
      <c r="AK118" s="45"/>
      <c r="AL118" s="45"/>
      <c r="AM118" s="46"/>
      <c r="AN118" s="46"/>
      <c r="AO118" s="46"/>
      <c r="AP118" s="45"/>
      <c r="AQ118" s="45"/>
      <c r="AR118" s="45"/>
    </row>
    <row r="119" spans="1:44">
      <c r="A119" s="6" t="s">
        <v>975</v>
      </c>
      <c r="B119" s="6" t="s">
        <v>2507</v>
      </c>
      <c r="C119" s="7" t="s">
        <v>976</v>
      </c>
      <c r="D119" s="8" t="s">
        <v>28</v>
      </c>
      <c r="E119" s="9" t="s">
        <v>465</v>
      </c>
      <c r="F119" s="10">
        <v>0.483215876924385</v>
      </c>
      <c r="G119" s="10">
        <v>0.232135640865439</v>
      </c>
      <c r="H119" s="10">
        <v>0.98260778711289798</v>
      </c>
      <c r="I119" s="10">
        <v>1.12704854822245E-2</v>
      </c>
      <c r="J119" s="10">
        <v>0.183929264733843</v>
      </c>
      <c r="K119" s="10">
        <v>0.74089555547886699</v>
      </c>
      <c r="L119" s="10">
        <v>1.06565216507987</v>
      </c>
      <c r="M119" s="10">
        <v>5.9114684394037699E-3</v>
      </c>
      <c r="N119" s="11">
        <v>-3.71006745778431E-2</v>
      </c>
      <c r="O119" s="11">
        <v>0.95755181516781496</v>
      </c>
      <c r="P119" s="11">
        <v>-0.41755704207286898</v>
      </c>
      <c r="Q119" s="11">
        <v>0.352287381486798</v>
      </c>
      <c r="R119" s="11">
        <v>-0.31463256631921299</v>
      </c>
      <c r="S119" s="11">
        <v>0.495080402863606</v>
      </c>
      <c r="T119" s="11">
        <v>-0.56871482508499804</v>
      </c>
      <c r="U119" s="11">
        <v>0.17130670013086399</v>
      </c>
      <c r="V119" s="14" t="s">
        <v>2</v>
      </c>
      <c r="W119" s="25"/>
      <c r="X119" s="25"/>
      <c r="Y119" s="25"/>
      <c r="Z119" s="25"/>
      <c r="AA119" s="25"/>
      <c r="AB119" s="25"/>
      <c r="AC119" s="25"/>
      <c r="AD119" s="25"/>
      <c r="AE119" s="25"/>
      <c r="AF119" s="25"/>
      <c r="AG119" s="45"/>
      <c r="AH119" s="45"/>
      <c r="AI119" s="45"/>
      <c r="AJ119" s="45"/>
      <c r="AK119" s="45"/>
      <c r="AL119" s="45"/>
      <c r="AM119" s="46"/>
      <c r="AN119" s="46"/>
      <c r="AO119" s="46"/>
      <c r="AP119" s="45"/>
      <c r="AQ119" s="45"/>
      <c r="AR119" s="45"/>
    </row>
    <row r="120" spans="1:44">
      <c r="A120" s="6" t="s">
        <v>982</v>
      </c>
      <c r="B120" s="6" t="s">
        <v>2508</v>
      </c>
      <c r="C120" s="7" t="s">
        <v>983</v>
      </c>
      <c r="D120" s="8" t="s">
        <v>28</v>
      </c>
      <c r="E120" s="9" t="s">
        <v>96</v>
      </c>
      <c r="F120" s="10">
        <v>0.94761241599025903</v>
      </c>
      <c r="G120" s="10">
        <v>1.07568753232454E-2</v>
      </c>
      <c r="H120" s="10">
        <v>0.93647452543680598</v>
      </c>
      <c r="I120" s="10">
        <v>1.0799454229653499E-2</v>
      </c>
      <c r="J120" s="10">
        <v>0.90210058154286099</v>
      </c>
      <c r="K120" s="10">
        <v>1.8780765169823899E-2</v>
      </c>
      <c r="L120" s="10">
        <v>1.28459291663897</v>
      </c>
      <c r="M120" s="10">
        <v>9.5067616074346098E-4</v>
      </c>
      <c r="N120" s="11">
        <v>-6.5219957380044505E-2</v>
      </c>
      <c r="O120" s="11">
        <v>0.92254525026021095</v>
      </c>
      <c r="P120" s="11">
        <v>0.15782958747484899</v>
      </c>
      <c r="Q120" s="11">
        <v>0.77196130592920997</v>
      </c>
      <c r="R120" s="11">
        <v>0.22511290644895801</v>
      </c>
      <c r="S120" s="11">
        <v>0.63018029303096301</v>
      </c>
      <c r="T120" s="11">
        <v>-0.23842069902531099</v>
      </c>
      <c r="U120" s="11">
        <v>0.60015082075716697</v>
      </c>
      <c r="V120" s="14" t="s">
        <v>2</v>
      </c>
      <c r="W120" s="25"/>
      <c r="X120" s="25"/>
      <c r="Y120" s="25"/>
      <c r="Z120" s="25"/>
      <c r="AA120" s="25"/>
      <c r="AB120" s="25"/>
      <c r="AC120" s="25"/>
      <c r="AD120" s="25"/>
      <c r="AE120" s="25"/>
      <c r="AF120" s="25"/>
      <c r="AG120" s="45"/>
      <c r="AH120" s="45"/>
      <c r="AI120" s="45"/>
      <c r="AJ120" s="45"/>
      <c r="AK120" s="45"/>
      <c r="AL120" s="45"/>
      <c r="AM120" s="46"/>
      <c r="AN120" s="46"/>
      <c r="AO120" s="46"/>
      <c r="AP120" s="45"/>
      <c r="AQ120" s="45"/>
      <c r="AR120" s="45"/>
    </row>
    <row r="121" spans="1:44">
      <c r="A121" s="6" t="s">
        <v>1009</v>
      </c>
      <c r="B121" s="6" t="s">
        <v>2509</v>
      </c>
      <c r="C121" s="7" t="s">
        <v>1010</v>
      </c>
      <c r="D121" s="8" t="s">
        <v>20</v>
      </c>
      <c r="E121" s="9" t="s">
        <v>91</v>
      </c>
      <c r="F121" s="10">
        <v>0.36208044559762897</v>
      </c>
      <c r="G121" s="10">
        <v>0.12780531243322499</v>
      </c>
      <c r="H121" s="10">
        <v>0.52037284794886096</v>
      </c>
      <c r="I121" s="10">
        <v>2.4442065534466002E-2</v>
      </c>
      <c r="J121" s="10">
        <v>0.45988525224916799</v>
      </c>
      <c r="K121" s="10">
        <v>6.0150267478678097E-2</v>
      </c>
      <c r="L121" s="10">
        <v>1.2216316605658899</v>
      </c>
      <c r="M121" s="10">
        <v>2.7821879539515099E-5</v>
      </c>
      <c r="N121" s="11">
        <v>0.34751105728547499</v>
      </c>
      <c r="O121" s="11">
        <v>0.181482663362911</v>
      </c>
      <c r="P121" s="11">
        <v>0.55452836682971496</v>
      </c>
      <c r="Q121" s="11">
        <v>2.3525596362688202E-2</v>
      </c>
      <c r="R121" s="11">
        <v>6.3020062492475007E-2</v>
      </c>
      <c r="S121" s="11">
        <v>0.85183286253993096</v>
      </c>
      <c r="T121" s="11">
        <v>0.67698485824223098</v>
      </c>
      <c r="U121" s="11">
        <v>7.8135555355976008E-3</v>
      </c>
      <c r="V121" s="14" t="s">
        <v>2</v>
      </c>
      <c r="W121" s="25"/>
      <c r="X121" s="25"/>
      <c r="Y121" s="25"/>
      <c r="Z121" s="25"/>
      <c r="AA121" s="25"/>
      <c r="AB121" s="25"/>
      <c r="AC121" s="25"/>
      <c r="AD121" s="25"/>
      <c r="AE121" s="25"/>
      <c r="AF121" s="25"/>
      <c r="AG121" s="45"/>
      <c r="AH121" s="45"/>
      <c r="AI121" s="45"/>
      <c r="AJ121" s="45"/>
      <c r="AK121" s="45"/>
      <c r="AL121" s="45"/>
      <c r="AM121" s="46"/>
      <c r="AN121" s="46"/>
      <c r="AO121" s="46"/>
      <c r="AP121" s="45"/>
      <c r="AQ121" s="45"/>
      <c r="AR121" s="45"/>
    </row>
    <row r="122" spans="1:44">
      <c r="A122" s="6" t="s">
        <v>1050</v>
      </c>
      <c r="B122" s="6" t="s">
        <v>2510</v>
      </c>
      <c r="C122" s="7" t="s">
        <v>1051</v>
      </c>
      <c r="D122" s="8" t="s">
        <v>33</v>
      </c>
      <c r="E122" s="9" t="s">
        <v>31</v>
      </c>
      <c r="F122" s="10">
        <v>-0.878969001342781</v>
      </c>
      <c r="G122" s="10">
        <v>4.7550768454231798E-2</v>
      </c>
      <c r="H122" s="10">
        <v>-1.0692563977303899</v>
      </c>
      <c r="I122" s="10">
        <v>1.52738968440794E-2</v>
      </c>
      <c r="J122" s="10">
        <v>-1.05084394945879</v>
      </c>
      <c r="K122" s="10">
        <v>2.3372888435884E-2</v>
      </c>
      <c r="L122" s="10">
        <v>-1.7168169492324501</v>
      </c>
      <c r="M122" s="10">
        <v>4.0859904326352102E-4</v>
      </c>
      <c r="N122" s="11">
        <v>-0.60466337673495596</v>
      </c>
      <c r="O122" s="11">
        <v>0.22688034391224501</v>
      </c>
      <c r="P122" s="11">
        <v>-1.07360687088721</v>
      </c>
      <c r="Q122" s="11">
        <v>2.0681686906705899E-2</v>
      </c>
      <c r="R122" s="11">
        <v>-0.75653503419110801</v>
      </c>
      <c r="S122" s="11">
        <v>9.6970893185710394E-2</v>
      </c>
      <c r="T122" s="11">
        <v>-0.76668415747760099</v>
      </c>
      <c r="U122" s="11">
        <v>0.103177308157077</v>
      </c>
      <c r="V122" s="14" t="s">
        <v>2</v>
      </c>
      <c r="W122" s="25"/>
      <c r="X122" s="25"/>
      <c r="Y122" s="25"/>
      <c r="Z122" s="25"/>
      <c r="AA122" s="25"/>
      <c r="AB122" s="25"/>
      <c r="AC122" s="25"/>
      <c r="AD122" s="25"/>
      <c r="AE122" s="25"/>
      <c r="AF122" s="25"/>
      <c r="AG122" s="45"/>
      <c r="AH122" s="45"/>
      <c r="AI122" s="45"/>
      <c r="AJ122" s="45"/>
      <c r="AK122" s="45"/>
      <c r="AL122" s="45"/>
      <c r="AM122" s="46"/>
      <c r="AN122" s="46"/>
      <c r="AO122" s="46"/>
      <c r="AP122" s="45"/>
      <c r="AQ122" s="45"/>
      <c r="AR122" s="45"/>
    </row>
    <row r="123" spans="1:44">
      <c r="A123" s="6" t="s">
        <v>1056</v>
      </c>
      <c r="B123" s="6" t="s">
        <v>2511</v>
      </c>
      <c r="C123" s="7" t="s">
        <v>1057</v>
      </c>
      <c r="D123" s="8" t="s">
        <v>28</v>
      </c>
      <c r="E123" s="9" t="s">
        <v>21</v>
      </c>
      <c r="F123" s="10">
        <v>-0.81942091393530903</v>
      </c>
      <c r="G123" s="10">
        <v>2.0074449097939699E-2</v>
      </c>
      <c r="H123" s="10">
        <v>-0.69204692209735197</v>
      </c>
      <c r="I123" s="10">
        <v>4.4335578269480598E-2</v>
      </c>
      <c r="J123" s="10">
        <v>-0.81275753013469698</v>
      </c>
      <c r="K123" s="10">
        <v>2.6456635991302099E-2</v>
      </c>
      <c r="L123" s="10">
        <v>-1.00351591550547</v>
      </c>
      <c r="M123" s="10">
        <v>4.5413033810694503E-3</v>
      </c>
      <c r="N123" s="11">
        <v>-0.83504344348007098</v>
      </c>
      <c r="O123" s="11">
        <v>2.5458904886774401E-2</v>
      </c>
      <c r="P123" s="11">
        <v>-0.44374614910947102</v>
      </c>
      <c r="Q123" s="11">
        <v>0.256523700639195</v>
      </c>
      <c r="R123" s="11">
        <v>-0.70527528917500604</v>
      </c>
      <c r="S123" s="11">
        <v>4.92685072193828E-2</v>
      </c>
      <c r="T123" s="11">
        <v>-1.2811959561213599</v>
      </c>
      <c r="U123" s="11">
        <v>1.4414962128028799E-3</v>
      </c>
      <c r="V123" s="14" t="s">
        <v>2</v>
      </c>
      <c r="W123" s="25"/>
      <c r="X123" s="25"/>
      <c r="Y123" s="25"/>
      <c r="Z123" s="25"/>
      <c r="AA123" s="25"/>
      <c r="AB123" s="25"/>
      <c r="AC123" s="25"/>
      <c r="AD123" s="25"/>
      <c r="AE123" s="25"/>
      <c r="AF123" s="25"/>
      <c r="AG123" s="45"/>
      <c r="AH123" s="45"/>
      <c r="AI123" s="45"/>
      <c r="AJ123" s="45"/>
      <c r="AK123" s="45"/>
      <c r="AL123" s="45"/>
      <c r="AM123" s="46"/>
      <c r="AN123" s="46"/>
      <c r="AO123" s="46"/>
      <c r="AP123" s="45"/>
      <c r="AQ123" s="45"/>
      <c r="AR123" s="45"/>
    </row>
    <row r="124" spans="1:44">
      <c r="A124" s="6" t="s">
        <v>1068</v>
      </c>
      <c r="B124" s="6" t="s">
        <v>2512</v>
      </c>
      <c r="C124" s="7" t="s">
        <v>1069</v>
      </c>
      <c r="D124" s="8" t="s">
        <v>36</v>
      </c>
      <c r="E124" s="9" t="s">
        <v>65</v>
      </c>
      <c r="F124" s="10">
        <v>-0.25012204309431602</v>
      </c>
      <c r="G124" s="10">
        <v>0.51745008726527597</v>
      </c>
      <c r="H124" s="10">
        <v>-0.39200780177804401</v>
      </c>
      <c r="I124" s="10">
        <v>0.25001735251515</v>
      </c>
      <c r="J124" s="10">
        <v>-0.311319697667022</v>
      </c>
      <c r="K124" s="10">
        <v>0.44029453535187801</v>
      </c>
      <c r="L124" s="10">
        <v>-1.0345969642255699</v>
      </c>
      <c r="M124" s="10">
        <v>2.67303090692732E-3</v>
      </c>
      <c r="N124" s="11">
        <v>-0.45924621177889202</v>
      </c>
      <c r="O124" s="11">
        <v>0.22638182328253301</v>
      </c>
      <c r="P124" s="11">
        <v>-0.51034025450075804</v>
      </c>
      <c r="Q124" s="11">
        <v>0.15710660371521801</v>
      </c>
      <c r="R124" s="11">
        <v>-0.503294945970989</v>
      </c>
      <c r="S124" s="11">
        <v>0.15112020892355599</v>
      </c>
      <c r="T124" s="11">
        <v>-0.36454148274000803</v>
      </c>
      <c r="U124" s="11">
        <v>0.33405350528924599</v>
      </c>
      <c r="V124" s="14" t="s">
        <v>2</v>
      </c>
      <c r="W124" s="25"/>
      <c r="X124" s="25"/>
      <c r="Y124" s="25"/>
      <c r="Z124" s="25"/>
      <c r="AA124" s="25"/>
      <c r="AB124" s="25"/>
      <c r="AC124" s="25"/>
      <c r="AD124" s="25"/>
      <c r="AE124" s="25"/>
      <c r="AF124" s="25"/>
      <c r="AG124" s="45"/>
      <c r="AH124" s="45"/>
      <c r="AI124" s="45"/>
      <c r="AJ124" s="45"/>
      <c r="AK124" s="45"/>
      <c r="AL124" s="45"/>
      <c r="AM124" s="46"/>
      <c r="AN124" s="46"/>
      <c r="AO124" s="46"/>
      <c r="AP124" s="45"/>
      <c r="AQ124" s="45"/>
      <c r="AR124" s="45"/>
    </row>
    <row r="125" spans="1:44">
      <c r="A125" s="6" t="s">
        <v>1080</v>
      </c>
      <c r="B125" s="6" t="s">
        <v>2513</v>
      </c>
      <c r="C125" s="7" t="s">
        <v>1081</v>
      </c>
      <c r="D125" s="8" t="s">
        <v>36</v>
      </c>
      <c r="E125" s="9" t="s">
        <v>31</v>
      </c>
      <c r="F125" s="10">
        <v>-0.56415064981852403</v>
      </c>
      <c r="G125" s="10">
        <v>2.0512672127319699E-2</v>
      </c>
      <c r="H125" s="10">
        <v>-0.60817456684248905</v>
      </c>
      <c r="I125" s="10">
        <v>1.2154753531848E-2</v>
      </c>
      <c r="J125" s="10">
        <v>-0.36015279259688399</v>
      </c>
      <c r="K125" s="10">
        <v>0.16635725999011999</v>
      </c>
      <c r="L125" s="10">
        <v>-1.1772543603718399</v>
      </c>
      <c r="M125" s="10">
        <v>5.3469318286007799E-5</v>
      </c>
      <c r="N125" s="11">
        <v>0.47271678085456498</v>
      </c>
      <c r="O125" s="11">
        <v>6.8621831146870593E-2</v>
      </c>
      <c r="P125" s="11">
        <v>0.21233826109610501</v>
      </c>
      <c r="Q125" s="11">
        <v>0.47354931783181498</v>
      </c>
      <c r="R125" s="11">
        <v>0.56856233301830805</v>
      </c>
      <c r="S125" s="11">
        <v>2.2299612125880001E-2</v>
      </c>
      <c r="T125" s="11">
        <v>0.48085913187341101</v>
      </c>
      <c r="U125" s="11">
        <v>6.0402664880436302E-2</v>
      </c>
      <c r="V125" s="14" t="s">
        <v>2</v>
      </c>
      <c r="W125" s="25"/>
      <c r="X125" s="25"/>
      <c r="Y125" s="25"/>
      <c r="Z125" s="25"/>
      <c r="AA125" s="25"/>
      <c r="AB125" s="25"/>
      <c r="AC125" s="25"/>
      <c r="AD125" s="25"/>
      <c r="AE125" s="25"/>
      <c r="AF125" s="25"/>
      <c r="AG125" s="45"/>
      <c r="AH125" s="45"/>
      <c r="AI125" s="45"/>
      <c r="AJ125" s="45"/>
      <c r="AK125" s="45"/>
      <c r="AL125" s="45"/>
      <c r="AM125" s="46"/>
      <c r="AN125" s="46"/>
      <c r="AO125" s="46"/>
      <c r="AP125" s="45"/>
      <c r="AQ125" s="45"/>
      <c r="AR125" s="45"/>
    </row>
    <row r="126" spans="1:44">
      <c r="A126" s="6" t="s">
        <v>1082</v>
      </c>
      <c r="B126" s="6" t="s">
        <v>2514</v>
      </c>
      <c r="C126" s="7" t="s">
        <v>1083</v>
      </c>
      <c r="D126" s="8" t="s">
        <v>28</v>
      </c>
      <c r="E126" s="9" t="s">
        <v>31</v>
      </c>
      <c r="F126" s="10">
        <v>-0.52765641362343696</v>
      </c>
      <c r="G126" s="10">
        <v>4.1741023688319001E-2</v>
      </c>
      <c r="H126" s="10">
        <v>-0.12967227797096501</v>
      </c>
      <c r="I126" s="10">
        <v>0.66817640548419599</v>
      </c>
      <c r="J126" s="10">
        <v>-0.53465163793120596</v>
      </c>
      <c r="K126" s="10">
        <v>4.7434610028969301E-2</v>
      </c>
      <c r="L126" s="10">
        <v>-1.0974333722657601</v>
      </c>
      <c r="M126" s="10">
        <v>1.8446913531723299E-4</v>
      </c>
      <c r="N126" s="11">
        <v>-0.44437793925409302</v>
      </c>
      <c r="O126" s="11">
        <v>0.11381514126322299</v>
      </c>
      <c r="P126" s="11">
        <v>6.0744290438183399E-2</v>
      </c>
      <c r="Q126" s="11">
        <v>0.88925881723032896</v>
      </c>
      <c r="R126" s="11">
        <v>-0.40949821696432498</v>
      </c>
      <c r="S126" s="11">
        <v>0.126879601744878</v>
      </c>
      <c r="T126" s="11">
        <v>-0.64412984590687605</v>
      </c>
      <c r="U126" s="11">
        <v>1.9460185323952699E-2</v>
      </c>
      <c r="V126" s="14" t="s">
        <v>2</v>
      </c>
      <c r="W126" s="25"/>
      <c r="X126" s="25"/>
      <c r="Y126" s="25"/>
      <c r="Z126" s="25"/>
      <c r="AA126" s="25"/>
      <c r="AB126" s="25"/>
      <c r="AC126" s="25"/>
      <c r="AD126" s="25"/>
      <c r="AE126" s="25"/>
      <c r="AF126" s="25"/>
      <c r="AG126" s="45"/>
      <c r="AH126" s="45"/>
      <c r="AI126" s="45"/>
      <c r="AJ126" s="45"/>
      <c r="AK126" s="45"/>
      <c r="AL126" s="45"/>
      <c r="AM126" s="46"/>
      <c r="AN126" s="46"/>
      <c r="AO126" s="46"/>
      <c r="AP126" s="45"/>
      <c r="AQ126" s="45"/>
      <c r="AR126" s="45"/>
    </row>
    <row r="127" spans="1:44">
      <c r="A127" s="6" t="s">
        <v>10</v>
      </c>
      <c r="B127" s="6" t="s">
        <v>2515</v>
      </c>
      <c r="C127" s="7" t="s">
        <v>11</v>
      </c>
      <c r="D127" s="8" t="s">
        <v>12</v>
      </c>
      <c r="E127" s="9" t="s">
        <v>13</v>
      </c>
      <c r="F127" s="10">
        <v>0.53231732656256703</v>
      </c>
      <c r="G127" s="10">
        <v>0.61545968370566195</v>
      </c>
      <c r="H127" s="10">
        <v>0.74618033868891798</v>
      </c>
      <c r="I127" s="10">
        <v>0.42418886416326701</v>
      </c>
      <c r="J127" s="10">
        <v>8.3955876499302001E-2</v>
      </c>
      <c r="K127" s="10">
        <v>0.95662297973547405</v>
      </c>
      <c r="L127" s="10">
        <v>-3.9940599040640299</v>
      </c>
      <c r="M127" s="10">
        <v>9.8123592538110695E-5</v>
      </c>
      <c r="N127" s="11">
        <v>1.0994787505724599</v>
      </c>
      <c r="O127" s="11">
        <v>0.27749867284847801</v>
      </c>
      <c r="P127" s="11">
        <v>2.9840478892985498</v>
      </c>
      <c r="Q127" s="11">
        <v>2.0521099125691798E-3</v>
      </c>
      <c r="R127" s="11">
        <v>3.6440029373185499</v>
      </c>
      <c r="S127" s="11">
        <v>3.7824052750544499E-4</v>
      </c>
      <c r="T127" s="11">
        <v>-2.9722143762850801</v>
      </c>
      <c r="U127" s="11">
        <v>2.5672646366479302E-3</v>
      </c>
      <c r="V127" s="14" t="s">
        <v>2</v>
      </c>
      <c r="W127" s="25"/>
      <c r="X127" s="25"/>
      <c r="Y127" s="25"/>
      <c r="Z127" s="25"/>
      <c r="AA127" s="25"/>
      <c r="AB127" s="25"/>
      <c r="AC127" s="25"/>
      <c r="AD127" s="25"/>
      <c r="AE127" s="25"/>
      <c r="AF127" s="25"/>
      <c r="AG127" s="45"/>
      <c r="AH127" s="45"/>
      <c r="AI127" s="45"/>
      <c r="AJ127" s="45"/>
      <c r="AK127" s="45"/>
      <c r="AL127" s="45"/>
      <c r="AM127" s="46"/>
      <c r="AN127" s="46"/>
      <c r="AO127" s="46"/>
      <c r="AP127" s="45"/>
      <c r="AQ127" s="45"/>
      <c r="AR127" s="45"/>
    </row>
    <row r="128" spans="1:44">
      <c r="A128" s="6" t="s">
        <v>1108</v>
      </c>
      <c r="B128" s="6" t="s">
        <v>2516</v>
      </c>
      <c r="C128" s="7" t="s">
        <v>1109</v>
      </c>
      <c r="D128" s="8" t="s">
        <v>36</v>
      </c>
      <c r="E128" s="9" t="s">
        <v>669</v>
      </c>
      <c r="F128" s="10">
        <v>0.26576638813896603</v>
      </c>
      <c r="G128" s="10">
        <v>0.65868198337372996</v>
      </c>
      <c r="H128" s="10">
        <v>1.1315476159273199</v>
      </c>
      <c r="I128" s="10">
        <v>1.9563619922280302E-2</v>
      </c>
      <c r="J128" s="10">
        <v>0.357836525174482</v>
      </c>
      <c r="K128" s="10">
        <v>0.56795329479397805</v>
      </c>
      <c r="L128" s="10">
        <v>1.5407307314648699</v>
      </c>
      <c r="M128" s="10">
        <v>2.25027136669078E-3</v>
      </c>
      <c r="N128" s="11">
        <v>0.64119786761398101</v>
      </c>
      <c r="O128" s="11">
        <v>0.250594522634493</v>
      </c>
      <c r="P128" s="11">
        <v>0.84728192956967696</v>
      </c>
      <c r="Q128" s="11">
        <v>9.9602371492376704E-2</v>
      </c>
      <c r="R128" s="11">
        <v>0.51317360670227596</v>
      </c>
      <c r="S128" s="11">
        <v>0.34960469587661103</v>
      </c>
      <c r="T128" s="11">
        <v>1.44925304772512</v>
      </c>
      <c r="U128" s="11">
        <v>6.6001092561227201E-3</v>
      </c>
      <c r="V128" s="14" t="s">
        <v>2</v>
      </c>
      <c r="W128" s="25"/>
      <c r="X128" s="25"/>
      <c r="Y128" s="25"/>
      <c r="Z128" s="25"/>
      <c r="AA128" s="25"/>
      <c r="AB128" s="25"/>
      <c r="AC128" s="25"/>
      <c r="AD128" s="25"/>
      <c r="AE128" s="25"/>
      <c r="AF128" s="25"/>
      <c r="AG128" s="45"/>
      <c r="AH128" s="45"/>
      <c r="AI128" s="45"/>
      <c r="AJ128" s="45"/>
      <c r="AK128" s="45"/>
      <c r="AL128" s="45"/>
      <c r="AM128" s="46"/>
      <c r="AN128" s="46"/>
      <c r="AO128" s="46"/>
      <c r="AP128" s="45"/>
      <c r="AQ128" s="45"/>
      <c r="AR128" s="45"/>
    </row>
    <row r="129" spans="1:44">
      <c r="A129" s="6" t="s">
        <v>1120</v>
      </c>
      <c r="B129" s="6" t="s">
        <v>2517</v>
      </c>
      <c r="C129" s="7" t="s">
        <v>1121</v>
      </c>
      <c r="D129" s="8" t="s">
        <v>28</v>
      </c>
      <c r="E129" s="9" t="s">
        <v>65</v>
      </c>
      <c r="F129" s="10">
        <v>-0.32417698095757003</v>
      </c>
      <c r="G129" s="10">
        <v>0.169510868691197</v>
      </c>
      <c r="H129" s="10">
        <v>-0.588270560732996</v>
      </c>
      <c r="I129" s="10">
        <v>1.0784488098441699E-2</v>
      </c>
      <c r="J129" s="10">
        <v>-0.25753787166592201</v>
      </c>
      <c r="K129" s="10">
        <v>0.32653884304624903</v>
      </c>
      <c r="L129" s="10">
        <v>-1.05257404761091</v>
      </c>
      <c r="M129" s="10">
        <v>9.2711148158294905E-5</v>
      </c>
      <c r="N129" s="11">
        <v>0.10548740587866701</v>
      </c>
      <c r="O129" s="11">
        <v>0.76512590583749396</v>
      </c>
      <c r="P129" s="11">
        <v>-0.32278390037343602</v>
      </c>
      <c r="Q129" s="11">
        <v>0.19718128822181</v>
      </c>
      <c r="R129" s="11">
        <v>-0.15534459601391601</v>
      </c>
      <c r="S129" s="11">
        <v>0.58815009127915197</v>
      </c>
      <c r="T129" s="11">
        <v>-0.239273018283406</v>
      </c>
      <c r="U129" s="11">
        <v>0.359000225099461</v>
      </c>
      <c r="V129" s="14" t="s">
        <v>2</v>
      </c>
      <c r="W129" s="25"/>
      <c r="X129" s="25"/>
      <c r="Y129" s="25"/>
      <c r="Z129" s="25"/>
      <c r="AA129" s="25"/>
      <c r="AB129" s="25"/>
      <c r="AC129" s="25"/>
      <c r="AD129" s="25"/>
      <c r="AE129" s="25"/>
      <c r="AF129" s="25"/>
      <c r="AG129" s="45"/>
      <c r="AH129" s="45"/>
      <c r="AI129" s="45"/>
      <c r="AJ129" s="45"/>
      <c r="AK129" s="45"/>
      <c r="AL129" s="45"/>
      <c r="AM129" s="46"/>
      <c r="AN129" s="46"/>
      <c r="AO129" s="46"/>
      <c r="AP129" s="45"/>
      <c r="AQ129" s="45"/>
      <c r="AR129" s="45"/>
    </row>
    <row r="130" spans="1:44">
      <c r="A130" s="6" t="s">
        <v>1127</v>
      </c>
      <c r="B130" s="6" t="s">
        <v>2518</v>
      </c>
      <c r="C130" s="7" t="s">
        <v>521</v>
      </c>
      <c r="D130" s="8" t="s">
        <v>20</v>
      </c>
      <c r="E130" s="9" t="s">
        <v>31</v>
      </c>
      <c r="F130" s="10">
        <v>0.67756826446534801</v>
      </c>
      <c r="G130" s="10">
        <v>1.4792329735104E-2</v>
      </c>
      <c r="H130" s="10">
        <v>0.439902697902956</v>
      </c>
      <c r="I130" s="10">
        <v>0.10457180260465899</v>
      </c>
      <c r="J130" s="10">
        <v>1.3268464393752E-2</v>
      </c>
      <c r="K130" s="10">
        <v>0.97882164778394598</v>
      </c>
      <c r="L130" s="10">
        <v>1.4198776809795399</v>
      </c>
      <c r="M130" s="10">
        <v>3.0624193941544102E-5</v>
      </c>
      <c r="N130" s="11">
        <v>8.7764190180956297E-2</v>
      </c>
      <c r="O130" s="11">
        <v>0.84940102320247601</v>
      </c>
      <c r="P130" s="11">
        <v>0.49960241954055501</v>
      </c>
      <c r="Q130" s="11">
        <v>8.3260738786986296E-2</v>
      </c>
      <c r="R130" s="11">
        <v>-0.119315452978562</v>
      </c>
      <c r="S130" s="11">
        <v>0.74974437264223004</v>
      </c>
      <c r="T130" s="11">
        <v>0.58408842587027698</v>
      </c>
      <c r="U130" s="11">
        <v>4.4642294841515599E-2</v>
      </c>
      <c r="V130" s="14" t="s">
        <v>2</v>
      </c>
      <c r="W130" s="25"/>
      <c r="X130" s="25"/>
      <c r="Y130" s="25"/>
      <c r="Z130" s="25"/>
      <c r="AA130" s="25"/>
      <c r="AB130" s="25"/>
      <c r="AC130" s="25"/>
      <c r="AD130" s="25"/>
      <c r="AE130" s="25"/>
      <c r="AF130" s="25"/>
      <c r="AG130" s="45"/>
      <c r="AH130" s="45"/>
      <c r="AI130" s="45"/>
      <c r="AJ130" s="45"/>
      <c r="AK130" s="45"/>
      <c r="AL130" s="45"/>
      <c r="AM130" s="46"/>
      <c r="AN130" s="46"/>
      <c r="AO130" s="46"/>
      <c r="AP130" s="45"/>
      <c r="AQ130" s="45"/>
      <c r="AR130" s="45"/>
    </row>
    <row r="131" spans="1:44">
      <c r="A131" s="6" t="s">
        <v>1159</v>
      </c>
      <c r="B131" s="6" t="s">
        <v>2519</v>
      </c>
      <c r="C131" s="7" t="s">
        <v>1160</v>
      </c>
      <c r="D131" s="8" t="s">
        <v>28</v>
      </c>
      <c r="E131" s="9" t="s">
        <v>90</v>
      </c>
      <c r="F131" s="10">
        <v>-0.58586839248184097</v>
      </c>
      <c r="G131" s="10">
        <v>0.16786575007837601</v>
      </c>
      <c r="H131" s="10">
        <v>-0.919874937523535</v>
      </c>
      <c r="I131" s="10">
        <v>2.4437527143159998E-2</v>
      </c>
      <c r="J131" s="10">
        <v>-0.59373171254003698</v>
      </c>
      <c r="K131" s="10">
        <v>0.18469541853278401</v>
      </c>
      <c r="L131" s="10">
        <v>-1.22916333230351</v>
      </c>
      <c r="M131" s="10">
        <v>3.4868289238029499E-3</v>
      </c>
      <c r="N131" s="11">
        <v>-0.93827102762202896</v>
      </c>
      <c r="O131" s="11">
        <v>3.2955656572614601E-2</v>
      </c>
      <c r="P131" s="11">
        <v>-0.78722369616270704</v>
      </c>
      <c r="Q131" s="11">
        <v>6.8754187897288502E-2</v>
      </c>
      <c r="R131" s="11">
        <v>-1.26489800998718</v>
      </c>
      <c r="S131" s="11">
        <v>4.1606616562287202E-3</v>
      </c>
      <c r="T131" s="11">
        <v>-0.70694074702903897</v>
      </c>
      <c r="U131" s="11">
        <v>0.108154189197072</v>
      </c>
      <c r="V131" s="14" t="s">
        <v>2</v>
      </c>
      <c r="W131" s="25"/>
      <c r="X131" s="25"/>
      <c r="Y131" s="25"/>
      <c r="Z131" s="25"/>
      <c r="AA131" s="25"/>
      <c r="AB131" s="25"/>
      <c r="AC131" s="25"/>
      <c r="AD131" s="25"/>
      <c r="AE131" s="25"/>
      <c r="AF131" s="25"/>
      <c r="AG131" s="45"/>
      <c r="AH131" s="45"/>
      <c r="AI131" s="45"/>
      <c r="AJ131" s="45"/>
      <c r="AK131" s="45"/>
      <c r="AL131" s="45"/>
      <c r="AM131" s="46"/>
      <c r="AN131" s="46"/>
      <c r="AO131" s="46"/>
      <c r="AP131" s="45"/>
      <c r="AQ131" s="45"/>
      <c r="AR131" s="45"/>
    </row>
    <row r="132" spans="1:44">
      <c r="A132" s="6" t="s">
        <v>1161</v>
      </c>
      <c r="B132" s="6" t="s">
        <v>2520</v>
      </c>
      <c r="C132" s="7" t="s">
        <v>124</v>
      </c>
      <c r="D132" s="8" t="s">
        <v>20</v>
      </c>
      <c r="E132" s="9" t="s">
        <v>125</v>
      </c>
      <c r="F132" s="10">
        <v>0.46429456437082101</v>
      </c>
      <c r="G132" s="10">
        <v>9.8329671937083293E-2</v>
      </c>
      <c r="H132" s="10">
        <v>0.48769315644783001</v>
      </c>
      <c r="I132" s="10">
        <v>7.5065153353488595E-2</v>
      </c>
      <c r="J132" s="10">
        <v>-0.45791287673238201</v>
      </c>
      <c r="K132" s="10">
        <v>0.12136353988158601</v>
      </c>
      <c r="L132" s="10">
        <v>1.07924936409512</v>
      </c>
      <c r="M132" s="10">
        <v>4.1545704089469599E-4</v>
      </c>
      <c r="N132" s="11">
        <v>0.46641888379143898</v>
      </c>
      <c r="O132" s="11">
        <v>0.12429016238216201</v>
      </c>
      <c r="P132" s="11">
        <v>-5.2653626880474001E-2</v>
      </c>
      <c r="Q132" s="11">
        <v>0.914464952573663</v>
      </c>
      <c r="R132" s="11">
        <v>-0.15247609666567</v>
      </c>
      <c r="S132" s="11">
        <v>0.67664781704350196</v>
      </c>
      <c r="T132" s="11">
        <v>0.28764842879661001</v>
      </c>
      <c r="U132" s="11">
        <v>0.36411276823197503</v>
      </c>
      <c r="V132" s="14" t="s">
        <v>2</v>
      </c>
      <c r="W132" s="25"/>
      <c r="X132" s="25"/>
      <c r="Y132" s="25"/>
      <c r="Z132" s="25"/>
      <c r="AA132" s="25"/>
      <c r="AB132" s="25"/>
      <c r="AC132" s="25"/>
      <c r="AD132" s="25"/>
      <c r="AE132" s="25"/>
      <c r="AF132" s="25"/>
      <c r="AG132" s="45"/>
      <c r="AH132" s="45"/>
      <c r="AI132" s="45"/>
      <c r="AJ132" s="45"/>
      <c r="AK132" s="45"/>
      <c r="AL132" s="45"/>
      <c r="AM132" s="46"/>
      <c r="AN132" s="46"/>
      <c r="AO132" s="46"/>
      <c r="AP132" s="45"/>
      <c r="AQ132" s="45"/>
      <c r="AR132" s="45"/>
    </row>
    <row r="133" spans="1:44">
      <c r="A133" s="6" t="s">
        <v>1172</v>
      </c>
      <c r="B133" s="6" t="s">
        <v>2521</v>
      </c>
      <c r="C133" s="7" t="s">
        <v>1173</v>
      </c>
      <c r="D133" s="8" t="s">
        <v>20</v>
      </c>
      <c r="E133" s="9" t="s">
        <v>66</v>
      </c>
      <c r="F133" s="10">
        <v>-4.3344274592493903E-2</v>
      </c>
      <c r="G133" s="10">
        <v>0.941493794506572</v>
      </c>
      <c r="H133" s="10">
        <v>-0.29266053960501498</v>
      </c>
      <c r="I133" s="10">
        <v>0.47034630416530099</v>
      </c>
      <c r="J133" s="10">
        <v>-0.16190519212030299</v>
      </c>
      <c r="K133" s="10">
        <v>0.76849429310153805</v>
      </c>
      <c r="L133" s="10">
        <v>-1.03745173299819</v>
      </c>
      <c r="M133" s="10">
        <v>5.8626212361114604E-3</v>
      </c>
      <c r="N133" s="11">
        <v>-4.8972891655879799E-2</v>
      </c>
      <c r="O133" s="11">
        <v>0.94370174935314299</v>
      </c>
      <c r="P133" s="11">
        <v>0.66690586816972097</v>
      </c>
      <c r="Q133" s="11">
        <v>9.1006401728711994E-2</v>
      </c>
      <c r="R133" s="11">
        <v>-0.388746959830713</v>
      </c>
      <c r="S133" s="11">
        <v>0.35856768697444502</v>
      </c>
      <c r="T133" s="11">
        <v>-0.77876240442476397</v>
      </c>
      <c r="U133" s="11">
        <v>5.0079380583550097E-2</v>
      </c>
      <c r="V133" s="14" t="s">
        <v>2</v>
      </c>
      <c r="W133" s="25"/>
      <c r="X133" s="25"/>
      <c r="Y133" s="25"/>
      <c r="Z133" s="25"/>
      <c r="AA133" s="25"/>
      <c r="AB133" s="25"/>
      <c r="AC133" s="25"/>
      <c r="AD133" s="25"/>
      <c r="AE133" s="25"/>
      <c r="AF133" s="25"/>
      <c r="AG133" s="45"/>
      <c r="AH133" s="45"/>
      <c r="AI133" s="45"/>
      <c r="AJ133" s="45"/>
      <c r="AK133" s="45"/>
      <c r="AL133" s="45"/>
      <c r="AM133" s="46"/>
      <c r="AN133" s="46"/>
      <c r="AO133" s="46"/>
      <c r="AP133" s="45"/>
      <c r="AQ133" s="45"/>
      <c r="AR133" s="45"/>
    </row>
    <row r="134" spans="1:44">
      <c r="A134" s="6" t="s">
        <v>1180</v>
      </c>
      <c r="B134" s="6" t="s">
        <v>2522</v>
      </c>
      <c r="C134" s="7" t="s">
        <v>1181</v>
      </c>
      <c r="D134" s="8" t="s">
        <v>20</v>
      </c>
      <c r="E134" s="9" t="s">
        <v>60</v>
      </c>
      <c r="F134" s="10">
        <v>-0.14430697317008301</v>
      </c>
      <c r="G134" s="10">
        <v>0.705918304530747</v>
      </c>
      <c r="H134" s="10">
        <v>0.13849487178905001</v>
      </c>
      <c r="I134" s="10">
        <v>0.69809622860208298</v>
      </c>
      <c r="J134" s="10">
        <v>0.31354733792906903</v>
      </c>
      <c r="K134" s="10">
        <v>0.37268814907790598</v>
      </c>
      <c r="L134" s="10">
        <v>1.02996501204827</v>
      </c>
      <c r="M134" s="10">
        <v>1.19999375406508E-3</v>
      </c>
      <c r="N134" s="11">
        <v>-0.82652902235669301</v>
      </c>
      <c r="O134" s="11">
        <v>1.09996328392667E-2</v>
      </c>
      <c r="P134" s="11">
        <v>-0.68535371124553701</v>
      </c>
      <c r="Q134" s="11">
        <v>2.9633180384621E-2</v>
      </c>
      <c r="R134" s="11">
        <v>-0.86531681202472199</v>
      </c>
      <c r="S134" s="11">
        <v>6.4613062881475197E-3</v>
      </c>
      <c r="T134" s="11">
        <v>0.14428718654193001</v>
      </c>
      <c r="U134" s="11">
        <v>0.71792374591346197</v>
      </c>
      <c r="V134" s="14" t="s">
        <v>2</v>
      </c>
      <c r="W134" s="25"/>
      <c r="X134" s="25"/>
      <c r="Y134" s="25"/>
      <c r="Z134" s="25"/>
      <c r="AA134" s="25"/>
      <c r="AB134" s="25"/>
      <c r="AC134" s="25"/>
      <c r="AD134" s="25"/>
      <c r="AE134" s="25"/>
      <c r="AF134" s="25"/>
      <c r="AG134" s="45"/>
      <c r="AH134" s="45"/>
      <c r="AI134" s="45"/>
      <c r="AJ134" s="45"/>
      <c r="AK134" s="45"/>
      <c r="AL134" s="45"/>
      <c r="AM134" s="46"/>
      <c r="AN134" s="46"/>
      <c r="AO134" s="46"/>
      <c r="AP134" s="45"/>
      <c r="AQ134" s="45"/>
      <c r="AR134" s="45"/>
    </row>
    <row r="135" spans="1:44">
      <c r="A135" s="6" t="s">
        <v>1201</v>
      </c>
      <c r="B135" s="6" t="s">
        <v>2523</v>
      </c>
      <c r="C135" s="7" t="s">
        <v>1202</v>
      </c>
      <c r="D135" s="12" t="s">
        <v>118</v>
      </c>
      <c r="E135" s="9" t="s">
        <v>60</v>
      </c>
      <c r="F135" s="10">
        <v>-0.10396448380710099</v>
      </c>
      <c r="G135" s="10">
        <v>0.71706415615073504</v>
      </c>
      <c r="H135" s="10">
        <v>0.38375016314333799</v>
      </c>
      <c r="I135" s="10">
        <v>8.2187558654988696E-2</v>
      </c>
      <c r="J135" s="10">
        <v>-0.25982674693617203</v>
      </c>
      <c r="K135" s="10">
        <v>0.307319059514501</v>
      </c>
      <c r="L135" s="10">
        <v>1.0998843484762699</v>
      </c>
      <c r="M135" s="10">
        <v>5.0184494371256801E-5</v>
      </c>
      <c r="N135" s="11">
        <v>-0.44216760165310398</v>
      </c>
      <c r="O135" s="11">
        <v>6.6050989391071901E-2</v>
      </c>
      <c r="P135" s="11">
        <v>0.40879161178968498</v>
      </c>
      <c r="Q135" s="11">
        <v>8.2700474469308199E-2</v>
      </c>
      <c r="R135" s="11">
        <v>-0.54588470281477997</v>
      </c>
      <c r="S135" s="11">
        <v>1.84684780308043E-2</v>
      </c>
      <c r="T135" s="11">
        <v>0.44139012294315799</v>
      </c>
      <c r="U135" s="11">
        <v>6.3005707986574899E-2</v>
      </c>
      <c r="V135" s="14" t="s">
        <v>2</v>
      </c>
      <c r="W135" s="25"/>
      <c r="X135" s="25"/>
      <c r="Y135" s="25"/>
      <c r="Z135" s="25"/>
      <c r="AA135" s="25"/>
      <c r="AB135" s="25"/>
      <c r="AC135" s="25"/>
      <c r="AD135" s="25"/>
      <c r="AE135" s="25"/>
      <c r="AF135" s="25"/>
      <c r="AG135" s="45"/>
      <c r="AH135" s="45"/>
      <c r="AI135" s="45"/>
      <c r="AJ135" s="45"/>
      <c r="AK135" s="45"/>
      <c r="AL135" s="45"/>
      <c r="AM135" s="46"/>
      <c r="AN135" s="46"/>
      <c r="AO135" s="46"/>
      <c r="AP135" s="45"/>
      <c r="AQ135" s="45"/>
      <c r="AR135" s="45"/>
    </row>
    <row r="136" spans="1:44">
      <c r="A136" s="6" t="s">
        <v>1203</v>
      </c>
      <c r="B136" s="6" t="s">
        <v>2524</v>
      </c>
      <c r="C136" s="7" t="s">
        <v>1204</v>
      </c>
      <c r="D136" s="8" t="s">
        <v>28</v>
      </c>
      <c r="E136" s="9" t="s">
        <v>31</v>
      </c>
      <c r="F136" s="10">
        <v>0.748131457285515</v>
      </c>
      <c r="G136" s="10">
        <v>4.8750116236034501E-2</v>
      </c>
      <c r="H136" s="10">
        <v>0.36327695176595698</v>
      </c>
      <c r="I136" s="10">
        <v>0.356421911197841</v>
      </c>
      <c r="J136" s="10">
        <v>2.2054980168340101E-2</v>
      </c>
      <c r="K136" s="10">
        <v>0.97413014887363103</v>
      </c>
      <c r="L136" s="10">
        <v>1.46899628855266</v>
      </c>
      <c r="M136" s="10">
        <v>4.0859904326352102E-4</v>
      </c>
      <c r="N136" s="11">
        <v>0.167877055904816</v>
      </c>
      <c r="O136" s="11">
        <v>0.77456585803188505</v>
      </c>
      <c r="P136" s="11">
        <v>-0.180758926113504</v>
      </c>
      <c r="Q136" s="11">
        <v>0.74097020307283801</v>
      </c>
      <c r="R136" s="11">
        <v>-0.27829668072591801</v>
      </c>
      <c r="S136" s="11">
        <v>0.54940686846943698</v>
      </c>
      <c r="T136" s="11">
        <v>0.217642029235427</v>
      </c>
      <c r="U136" s="11">
        <v>0.65284646561548698</v>
      </c>
      <c r="V136" s="14" t="s">
        <v>2</v>
      </c>
      <c r="W136" s="25"/>
      <c r="X136" s="25"/>
      <c r="Y136" s="25"/>
      <c r="Z136" s="25"/>
      <c r="AA136" s="25"/>
      <c r="AB136" s="25"/>
      <c r="AC136" s="25"/>
      <c r="AD136" s="25"/>
      <c r="AE136" s="25"/>
      <c r="AF136" s="25"/>
      <c r="AG136" s="45"/>
      <c r="AH136" s="45"/>
      <c r="AI136" s="45"/>
      <c r="AJ136" s="45"/>
      <c r="AK136" s="45"/>
      <c r="AL136" s="45"/>
      <c r="AM136" s="46"/>
      <c r="AN136" s="46"/>
      <c r="AO136" s="46"/>
      <c r="AP136" s="45"/>
      <c r="AQ136" s="45"/>
      <c r="AR136" s="45"/>
    </row>
    <row r="137" spans="1:44">
      <c r="A137" s="6" t="s">
        <v>1219</v>
      </c>
      <c r="B137" s="6" t="s">
        <v>2525</v>
      </c>
      <c r="C137" s="7" t="s">
        <v>85</v>
      </c>
      <c r="D137" s="8" t="s">
        <v>28</v>
      </c>
      <c r="E137" s="9" t="s">
        <v>31</v>
      </c>
      <c r="F137" s="10">
        <v>0.88743878648024799</v>
      </c>
      <c r="G137" s="10">
        <v>3.45419398636891E-2</v>
      </c>
      <c r="H137" s="10">
        <v>0.975158579695799</v>
      </c>
      <c r="I137" s="10">
        <v>1.90050003097177E-2</v>
      </c>
      <c r="J137" s="10">
        <v>0.72013934239442401</v>
      </c>
      <c r="K137" s="10">
        <v>0.103356669893793</v>
      </c>
      <c r="L137" s="10">
        <v>1.2510980131674101</v>
      </c>
      <c r="M137" s="10">
        <v>3.3760153613645399E-3</v>
      </c>
      <c r="N137" s="11">
        <v>4.71457368538779E-2</v>
      </c>
      <c r="O137" s="11">
        <v>0.95186541729912399</v>
      </c>
      <c r="P137" s="11">
        <v>0.22397170993948501</v>
      </c>
      <c r="Q137" s="11">
        <v>0.70245259158572504</v>
      </c>
      <c r="R137" s="11">
        <v>0.22218946989284899</v>
      </c>
      <c r="S137" s="11">
        <v>0.68829276317308297</v>
      </c>
      <c r="T137" s="11">
        <v>0.37708661544966299</v>
      </c>
      <c r="U137" s="11">
        <v>0.440992809006437</v>
      </c>
      <c r="V137" s="14" t="s">
        <v>2</v>
      </c>
      <c r="W137" s="25"/>
      <c r="X137" s="25"/>
      <c r="Y137" s="25"/>
      <c r="Z137" s="25"/>
      <c r="AA137" s="25"/>
      <c r="AB137" s="25"/>
      <c r="AC137" s="25"/>
      <c r="AD137" s="25"/>
      <c r="AE137" s="25"/>
      <c r="AF137" s="25"/>
      <c r="AG137" s="45"/>
      <c r="AH137" s="45"/>
      <c r="AI137" s="45"/>
      <c r="AJ137" s="45"/>
      <c r="AK137" s="45"/>
      <c r="AL137" s="45"/>
      <c r="AM137" s="46"/>
      <c r="AN137" s="46"/>
      <c r="AO137" s="46"/>
      <c r="AP137" s="45"/>
      <c r="AQ137" s="45"/>
      <c r="AR137" s="45"/>
    </row>
    <row r="138" spans="1:44">
      <c r="A138" s="6" t="s">
        <v>1235</v>
      </c>
      <c r="B138" s="6" t="s">
        <v>2526</v>
      </c>
      <c r="C138" s="7" t="s">
        <v>1236</v>
      </c>
      <c r="D138" s="8" t="s">
        <v>28</v>
      </c>
      <c r="E138" s="9" t="s">
        <v>1237</v>
      </c>
      <c r="F138" s="10">
        <v>0.76251628511857406</v>
      </c>
      <c r="G138" s="10">
        <v>1.1357283511713201E-2</v>
      </c>
      <c r="H138" s="10">
        <v>0.31576565790079297</v>
      </c>
      <c r="I138" s="10">
        <v>0.30032746535446703</v>
      </c>
      <c r="J138" s="10">
        <v>0.43862211481739</v>
      </c>
      <c r="K138" s="10">
        <v>0.16982973894192999</v>
      </c>
      <c r="L138" s="10">
        <v>1.2719724302354101</v>
      </c>
      <c r="M138" s="10">
        <v>1.6885517186562599E-4</v>
      </c>
      <c r="N138" s="11">
        <v>2.86938287582599E-2</v>
      </c>
      <c r="O138" s="11">
        <v>0.95710259404688902</v>
      </c>
      <c r="P138" s="11">
        <v>0.207599077137676</v>
      </c>
      <c r="Q138" s="11">
        <v>0.59090669742880597</v>
      </c>
      <c r="R138" s="11">
        <v>-0.18497610422736699</v>
      </c>
      <c r="S138" s="11">
        <v>0.62514118731859802</v>
      </c>
      <c r="T138" s="11">
        <v>-0.40178724442451902</v>
      </c>
      <c r="U138" s="11">
        <v>0.212821085647249</v>
      </c>
      <c r="V138" s="14" t="s">
        <v>2</v>
      </c>
      <c r="W138" s="25"/>
      <c r="X138" s="25"/>
      <c r="Y138" s="25"/>
      <c r="Z138" s="25"/>
      <c r="AA138" s="25"/>
      <c r="AB138" s="25"/>
      <c r="AC138" s="25"/>
      <c r="AD138" s="25"/>
      <c r="AE138" s="25"/>
      <c r="AF138" s="25"/>
      <c r="AG138" s="45"/>
      <c r="AH138" s="45"/>
      <c r="AI138" s="45"/>
      <c r="AJ138" s="45"/>
      <c r="AK138" s="45"/>
      <c r="AL138" s="45"/>
      <c r="AM138" s="46"/>
      <c r="AN138" s="46"/>
      <c r="AO138" s="46"/>
      <c r="AP138" s="45"/>
      <c r="AQ138" s="45"/>
      <c r="AR138" s="45"/>
    </row>
    <row r="139" spans="1:44">
      <c r="A139" s="6" t="s">
        <v>1242</v>
      </c>
      <c r="B139" s="6" t="s">
        <v>2527</v>
      </c>
      <c r="C139" s="7" t="s">
        <v>1243</v>
      </c>
      <c r="D139" s="8" t="s">
        <v>36</v>
      </c>
      <c r="E139" s="9" t="s">
        <v>74</v>
      </c>
      <c r="F139" s="10">
        <v>0.101181545700066</v>
      </c>
      <c r="G139" s="10">
        <v>0.84983496397789804</v>
      </c>
      <c r="H139" s="10">
        <v>0.66012051401855198</v>
      </c>
      <c r="I139" s="10">
        <v>8.3831310825930205E-2</v>
      </c>
      <c r="J139" s="10">
        <v>0.59768106488768802</v>
      </c>
      <c r="K139" s="10">
        <v>0.15029698907384501</v>
      </c>
      <c r="L139" s="10">
        <v>1.05986735413486</v>
      </c>
      <c r="M139" s="10">
        <v>6.34799397034491E-3</v>
      </c>
      <c r="N139" s="11">
        <v>0.46454117239815201</v>
      </c>
      <c r="O139" s="11">
        <v>0.30565636883564301</v>
      </c>
      <c r="P139" s="11">
        <v>1.80413525873597</v>
      </c>
      <c r="Q139" s="11">
        <v>1.40877735631829E-4</v>
      </c>
      <c r="R139" s="11">
        <v>2.4826660005528502E-2</v>
      </c>
      <c r="S139" s="11">
        <v>0.96857314474011602</v>
      </c>
      <c r="T139" s="11">
        <v>1.6871130190731101</v>
      </c>
      <c r="U139" s="11">
        <v>3.4822354775584301E-4</v>
      </c>
      <c r="V139" s="14" t="s">
        <v>2</v>
      </c>
      <c r="W139" s="25"/>
      <c r="X139" s="25"/>
      <c r="Y139" s="25"/>
      <c r="Z139" s="25"/>
      <c r="AA139" s="25"/>
      <c r="AB139" s="25"/>
      <c r="AC139" s="25"/>
      <c r="AD139" s="25"/>
      <c r="AE139" s="25"/>
      <c r="AF139" s="25"/>
      <c r="AG139" s="45"/>
      <c r="AH139" s="45"/>
      <c r="AI139" s="45"/>
      <c r="AJ139" s="45"/>
      <c r="AK139" s="45"/>
      <c r="AL139" s="45"/>
      <c r="AM139" s="46"/>
      <c r="AN139" s="46"/>
      <c r="AO139" s="46"/>
      <c r="AP139" s="45"/>
      <c r="AQ139" s="45"/>
      <c r="AR139" s="45"/>
    </row>
    <row r="140" spans="1:44">
      <c r="A140" s="6" t="s">
        <v>1259</v>
      </c>
      <c r="B140" s="6" t="s">
        <v>2528</v>
      </c>
      <c r="C140" s="7" t="s">
        <v>1260</v>
      </c>
      <c r="D140" s="8" t="s">
        <v>36</v>
      </c>
      <c r="E140" s="9" t="s">
        <v>74</v>
      </c>
      <c r="F140" s="10">
        <v>0.39257449252684001</v>
      </c>
      <c r="G140" s="10">
        <v>0.34699559885191</v>
      </c>
      <c r="H140" s="10">
        <v>0.889676830917141</v>
      </c>
      <c r="I140" s="10">
        <v>2.0148614386836201E-2</v>
      </c>
      <c r="J140" s="10">
        <v>4.1262549205546499E-2</v>
      </c>
      <c r="K140" s="10">
        <v>0.95089704290321397</v>
      </c>
      <c r="L140" s="10">
        <v>1.30608022764486</v>
      </c>
      <c r="M140" s="10">
        <v>1.2941421684852399E-3</v>
      </c>
      <c r="N140" s="11">
        <v>-0.13005963186267</v>
      </c>
      <c r="O140" s="11">
        <v>0.83854376728776703</v>
      </c>
      <c r="P140" s="11">
        <v>0.589574608962529</v>
      </c>
      <c r="Q140" s="11">
        <v>0.154993662284058</v>
      </c>
      <c r="R140" s="11">
        <v>-5.9129849449204699E-2</v>
      </c>
      <c r="S140" s="11">
        <v>0.92001203324094105</v>
      </c>
      <c r="T140" s="11">
        <v>1.2285682431829299</v>
      </c>
      <c r="U140" s="11">
        <v>4.0824602041497201E-3</v>
      </c>
      <c r="V140" s="14" t="s">
        <v>2</v>
      </c>
      <c r="W140" s="25"/>
      <c r="X140" s="25"/>
      <c r="Y140" s="25"/>
      <c r="Z140" s="25"/>
      <c r="AA140" s="25"/>
      <c r="AB140" s="25"/>
      <c r="AC140" s="25"/>
      <c r="AD140" s="25"/>
      <c r="AE140" s="25"/>
      <c r="AF140" s="25"/>
      <c r="AG140" s="45"/>
      <c r="AH140" s="45"/>
      <c r="AI140" s="45"/>
      <c r="AJ140" s="45"/>
      <c r="AK140" s="45"/>
      <c r="AL140" s="45"/>
      <c r="AM140" s="46"/>
      <c r="AN140" s="46"/>
      <c r="AO140" s="46"/>
      <c r="AP140" s="45"/>
      <c r="AQ140" s="45"/>
      <c r="AR140" s="45"/>
    </row>
  </sheetData>
  <sortState ref="A51:AT140">
    <sortCondition descending="1" ref="AP51:AP140"/>
  </sortState>
  <conditionalFormatting sqref="H1:H140 J1:J140 P1:P140 T1:T140 R1:R140 L1:L140 F1:F140 N1:N140">
    <cfRule type="colorScale" priority="17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W2:AT144">
    <cfRule type="colorScale" priority="1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W1">
    <cfRule type="colorScale" priority="1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X1:Z1">
    <cfRule type="colorScale" priority="1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A1:AC1">
    <cfRule type="colorScale" priority="1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D1:AF1">
    <cfRule type="colorScale" priority="1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G1:AI1">
    <cfRule type="colorScale" priority="1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J1:AL1">
    <cfRule type="colorScale" priority="10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M1:AO1">
    <cfRule type="colorScale" priority="9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P1:AR1">
    <cfRule type="colorScale" priority="8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L1 F1">
    <cfRule type="colorScale" priority="7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L1 F1">
    <cfRule type="colorScale" priority="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T1 P1 R1 N1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P1 T1 R1 N1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N1 P1 R1 T1">
    <cfRule type="colorScale" priority="3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P1 T1 R1 N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P1 N1 R1 T1">
    <cfRule type="colorScale" priority="1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AX64"/>
  <sheetViews>
    <sheetView topLeftCell="E1" workbookViewId="0">
      <selection activeCell="F1" sqref="F1:U1"/>
    </sheetView>
  </sheetViews>
  <sheetFormatPr defaultRowHeight="15"/>
  <cols>
    <col min="1" max="2" width="20.7109375" style="27" customWidth="1"/>
    <col min="3" max="3" width="45.7109375" style="27" customWidth="1"/>
    <col min="4" max="4" width="30.7109375" style="27" customWidth="1"/>
    <col min="5" max="5" width="60.7109375" style="27" customWidth="1"/>
    <col min="6" max="6" width="20.7109375" style="34" customWidth="1"/>
    <col min="7" max="7" width="12.7109375" style="10" customWidth="1"/>
    <col min="8" max="8" width="20.7109375" style="10" customWidth="1"/>
    <col min="9" max="9" width="12.7109375" style="10" customWidth="1"/>
    <col min="10" max="10" width="20.7109375" style="10" customWidth="1"/>
    <col min="11" max="11" width="12.7109375" style="10" customWidth="1"/>
    <col min="12" max="12" width="25.7109375" style="10" customWidth="1"/>
    <col min="13" max="13" width="12.7109375" style="10" customWidth="1"/>
    <col min="14" max="14" width="20.7109375" style="10" customWidth="1"/>
    <col min="15" max="15" width="12.7109375" style="10" customWidth="1"/>
    <col min="16" max="16" width="20.7109375" style="10" customWidth="1"/>
    <col min="17" max="17" width="12.7109375" style="10" customWidth="1"/>
    <col min="18" max="18" width="20.7109375" style="32" customWidth="1"/>
    <col min="19" max="19" width="12.7109375" style="10" customWidth="1"/>
    <col min="20" max="20" width="25.7109375" style="10" customWidth="1"/>
    <col min="21" max="21" width="12.7109375" style="10" customWidth="1"/>
    <col min="22" max="22" width="10.7109375" style="39" customWidth="1"/>
    <col min="23" max="44" width="20.7109375" style="26" customWidth="1"/>
    <col min="45" max="49" width="9.140625" style="26"/>
    <col min="50" max="50" width="9.140625" style="15"/>
    <col min="51" max="16384" width="9.140625" style="6"/>
  </cols>
  <sheetData>
    <row r="1" spans="1:44">
      <c r="A1" s="1" t="s">
        <v>5</v>
      </c>
      <c r="B1" s="1" t="s">
        <v>6</v>
      </c>
      <c r="C1" s="1" t="s">
        <v>7</v>
      </c>
      <c r="D1" s="1" t="s">
        <v>3210</v>
      </c>
      <c r="E1" s="1" t="s">
        <v>8</v>
      </c>
      <c r="F1" s="4" t="s">
        <v>3209</v>
      </c>
      <c r="G1" s="5" t="s">
        <v>3198</v>
      </c>
      <c r="H1" s="3" t="s">
        <v>1280</v>
      </c>
      <c r="I1" s="5" t="s">
        <v>3198</v>
      </c>
      <c r="J1" s="3" t="s">
        <v>1281</v>
      </c>
      <c r="K1" s="5" t="s">
        <v>3198</v>
      </c>
      <c r="L1" s="4" t="s">
        <v>9</v>
      </c>
      <c r="M1" s="5" t="s">
        <v>3198</v>
      </c>
      <c r="N1" s="2" t="s">
        <v>3202</v>
      </c>
      <c r="O1" s="5" t="s">
        <v>3198</v>
      </c>
      <c r="P1" s="4" t="s">
        <v>3206</v>
      </c>
      <c r="Q1" s="5" t="s">
        <v>3198</v>
      </c>
      <c r="R1" s="4" t="s">
        <v>3207</v>
      </c>
      <c r="S1" s="5" t="s">
        <v>3198</v>
      </c>
      <c r="T1" s="4" t="s">
        <v>3208</v>
      </c>
      <c r="U1" s="5" t="s">
        <v>3198</v>
      </c>
      <c r="V1" s="13" t="s">
        <v>2125</v>
      </c>
      <c r="W1" s="4" t="s">
        <v>2104</v>
      </c>
      <c r="X1" s="4" t="s">
        <v>2105</v>
      </c>
      <c r="Y1" s="4" t="s">
        <v>2106</v>
      </c>
      <c r="Z1" s="4" t="s">
        <v>2107</v>
      </c>
      <c r="AA1" s="4" t="s">
        <v>2108</v>
      </c>
      <c r="AB1" s="4" t="s">
        <v>2109</v>
      </c>
      <c r="AC1" s="4" t="s">
        <v>2110</v>
      </c>
      <c r="AD1" s="4" t="s">
        <v>2111</v>
      </c>
      <c r="AE1" s="4" t="s">
        <v>2112</v>
      </c>
      <c r="AF1" s="4" t="s">
        <v>2113</v>
      </c>
      <c r="AG1" s="4" t="s">
        <v>2114</v>
      </c>
      <c r="AH1" s="4" t="s">
        <v>2115</v>
      </c>
      <c r="AI1" s="4" t="s">
        <v>2116</v>
      </c>
      <c r="AJ1" s="4" t="s">
        <v>2122</v>
      </c>
      <c r="AK1" s="4" t="s">
        <v>2123</v>
      </c>
      <c r="AL1" s="4" t="s">
        <v>2124</v>
      </c>
      <c r="AM1" s="4" t="s">
        <v>2117</v>
      </c>
      <c r="AN1" s="4" t="s">
        <v>2118</v>
      </c>
      <c r="AO1" s="4" t="s">
        <v>2117</v>
      </c>
      <c r="AP1" s="4" t="s">
        <v>2119</v>
      </c>
      <c r="AQ1" s="4" t="s">
        <v>2120</v>
      </c>
      <c r="AR1" s="4" t="s">
        <v>2121</v>
      </c>
    </row>
    <row r="2" spans="1:44">
      <c r="A2" s="27" t="s">
        <v>1902</v>
      </c>
      <c r="B2" s="27" t="s">
        <v>2529</v>
      </c>
      <c r="C2" s="28" t="s">
        <v>30</v>
      </c>
      <c r="D2" s="29" t="s">
        <v>28</v>
      </c>
      <c r="E2" s="30" t="s">
        <v>31</v>
      </c>
      <c r="F2" s="36">
        <v>-0.16541062267527501</v>
      </c>
      <c r="G2" s="11">
        <v>0.74089993116839603</v>
      </c>
      <c r="H2" s="11">
        <v>0.39984455186177997</v>
      </c>
      <c r="I2" s="11">
        <v>0.31701699084929003</v>
      </c>
      <c r="J2" s="11">
        <v>-0.282459261534519</v>
      </c>
      <c r="K2" s="11">
        <v>0.56993388971015901</v>
      </c>
      <c r="L2" s="11">
        <v>-0.104685349065746</v>
      </c>
      <c r="M2" s="11">
        <v>0.81974559856422502</v>
      </c>
      <c r="N2" s="37">
        <v>1.41276331958642</v>
      </c>
      <c r="O2" s="10">
        <v>1.42625903526667E-3</v>
      </c>
      <c r="P2" s="10">
        <v>1.03659641202574</v>
      </c>
      <c r="Q2" s="10">
        <v>1.1456398940915999E-2</v>
      </c>
      <c r="R2" s="32">
        <v>0.81083697828912704</v>
      </c>
      <c r="S2" s="10">
        <v>4.1249992356375102E-2</v>
      </c>
      <c r="T2" s="10">
        <v>0.63801931955248803</v>
      </c>
      <c r="U2" s="10">
        <v>0.122685839770663</v>
      </c>
      <c r="V2" s="39" t="s">
        <v>4</v>
      </c>
      <c r="W2" s="40">
        <v>1.0364818907496982</v>
      </c>
      <c r="X2" s="42">
        <v>0.4049530288615697</v>
      </c>
      <c r="Y2" s="42">
        <v>-1.0074094515552516</v>
      </c>
      <c r="Z2" s="42">
        <v>0.61458766983043434</v>
      </c>
      <c r="AA2" s="41"/>
      <c r="AB2" s="41"/>
      <c r="AC2" s="41"/>
      <c r="AD2" s="41"/>
      <c r="AE2" s="41"/>
      <c r="AF2" s="41"/>
      <c r="AG2" s="41"/>
      <c r="AH2" s="41"/>
      <c r="AI2" s="41"/>
      <c r="AJ2" s="41"/>
      <c r="AK2" s="41"/>
      <c r="AL2" s="41"/>
      <c r="AM2" s="41"/>
      <c r="AN2" s="41"/>
      <c r="AO2" s="41"/>
      <c r="AP2" s="41"/>
      <c r="AQ2" s="41"/>
      <c r="AR2" s="41"/>
    </row>
    <row r="3" spans="1:44">
      <c r="A3" s="27" t="s">
        <v>1403</v>
      </c>
      <c r="B3" s="27" t="s">
        <v>2530</v>
      </c>
      <c r="C3" s="28" t="s">
        <v>121</v>
      </c>
      <c r="D3" s="29" t="s">
        <v>43</v>
      </c>
      <c r="E3" s="30" t="s">
        <v>122</v>
      </c>
      <c r="F3" s="36">
        <v>-1.2904521095957</v>
      </c>
      <c r="G3" s="11">
        <v>2.16158946445941E-2</v>
      </c>
      <c r="H3" s="11">
        <v>-0.61053766361769102</v>
      </c>
      <c r="I3" s="11">
        <v>0.28552569291923602</v>
      </c>
      <c r="J3" s="11">
        <v>-0.94357009699647798</v>
      </c>
      <c r="K3" s="11">
        <v>0.110229730564154</v>
      </c>
      <c r="L3" s="11">
        <v>-1.16312494629438</v>
      </c>
      <c r="M3" s="11">
        <v>3.1364499583668097E-2</v>
      </c>
      <c r="N3" s="37">
        <v>-1.67283386436501</v>
      </c>
      <c r="O3" s="10">
        <v>6.0785982348858601E-3</v>
      </c>
      <c r="P3" s="10">
        <v>-1.0370176940145099</v>
      </c>
      <c r="Q3" s="10">
        <v>7.6284865183525494E-2</v>
      </c>
      <c r="R3" s="32">
        <v>-1.3186867224382799</v>
      </c>
      <c r="S3" s="10">
        <v>2.1746550660796098E-2</v>
      </c>
      <c r="T3" s="10">
        <v>-1.3735414638766601</v>
      </c>
      <c r="U3" s="10">
        <v>2.09671259315585E-2</v>
      </c>
      <c r="V3" s="39" t="s">
        <v>4</v>
      </c>
      <c r="W3" s="40">
        <v>-1.1747152213654042</v>
      </c>
      <c r="X3" s="41"/>
      <c r="Y3" s="41"/>
      <c r="Z3" s="41"/>
      <c r="AA3" s="41"/>
      <c r="AB3" s="41"/>
      <c r="AC3" s="41"/>
      <c r="AD3" s="41"/>
      <c r="AE3" s="41"/>
      <c r="AF3" s="41"/>
      <c r="AG3" s="41"/>
      <c r="AH3" s="41"/>
      <c r="AI3" s="41"/>
      <c r="AJ3" s="42">
        <v>1.4343170003330429E-2</v>
      </c>
      <c r="AK3" s="42">
        <v>-0.29950722564416965</v>
      </c>
      <c r="AL3" s="42">
        <v>-2.2803152811056164</v>
      </c>
      <c r="AM3" s="42">
        <v>-0.37468206463984499</v>
      </c>
      <c r="AN3" s="42">
        <v>-0.94476050555867841</v>
      </c>
      <c r="AO3" s="42">
        <v>-1.0189930527821132</v>
      </c>
      <c r="AP3" s="43">
        <v>-0.47999999999999987</v>
      </c>
      <c r="AQ3" s="44">
        <v>-1.2</v>
      </c>
      <c r="AR3" s="44">
        <v>-2.4</v>
      </c>
    </row>
    <row r="4" spans="1:44">
      <c r="A4" s="27" t="s">
        <v>1299</v>
      </c>
      <c r="B4" s="27" t="s">
        <v>2531</v>
      </c>
      <c r="C4" s="28" t="s">
        <v>1300</v>
      </c>
      <c r="D4" s="29" t="s">
        <v>39</v>
      </c>
      <c r="E4" s="30" t="s">
        <v>283</v>
      </c>
      <c r="F4" s="36">
        <v>-1.9005532652066399E-2</v>
      </c>
      <c r="G4" s="11">
        <v>0.97932955823054901</v>
      </c>
      <c r="H4" s="11">
        <v>-2.0571215210446199E-2</v>
      </c>
      <c r="I4" s="11">
        <v>0.97112932252918904</v>
      </c>
      <c r="J4" s="11">
        <v>-2.9051454286244099E-2</v>
      </c>
      <c r="K4" s="11">
        <v>0.97096676221385703</v>
      </c>
      <c r="L4" s="11">
        <v>-6.2120020071064097E-2</v>
      </c>
      <c r="M4" s="11">
        <v>0.90774670652992895</v>
      </c>
      <c r="N4" s="37">
        <v>1.2616529234571101</v>
      </c>
      <c r="O4" s="10">
        <v>7.6707801352472599E-3</v>
      </c>
      <c r="P4" s="10">
        <v>0.99520740751786096</v>
      </c>
      <c r="Q4" s="10">
        <v>2.8910268015521001E-2</v>
      </c>
      <c r="R4" s="32">
        <v>0.18302329263603101</v>
      </c>
      <c r="S4" s="10">
        <v>0.75941860328684896</v>
      </c>
      <c r="T4" s="10">
        <v>-0.84905614873081103</v>
      </c>
      <c r="U4" s="10">
        <v>6.5356384721327002E-2</v>
      </c>
      <c r="V4" s="39" t="s">
        <v>4</v>
      </c>
      <c r="W4" s="41"/>
      <c r="X4" s="42">
        <v>0.48737374452663618</v>
      </c>
      <c r="Y4" s="42">
        <v>0.20158586812093174</v>
      </c>
      <c r="Z4" s="42">
        <v>1.1952296851339799</v>
      </c>
      <c r="AA4" s="41"/>
      <c r="AB4" s="41"/>
      <c r="AC4" s="41"/>
      <c r="AD4" s="41"/>
      <c r="AE4" s="41"/>
      <c r="AF4" s="41"/>
      <c r="AG4" s="41"/>
      <c r="AH4" s="41"/>
      <c r="AI4" s="41"/>
      <c r="AJ4" s="41"/>
      <c r="AK4" s="41"/>
      <c r="AL4" s="41"/>
      <c r="AM4" s="42">
        <v>0.85708294122335682</v>
      </c>
      <c r="AN4" s="42">
        <v>1.9831235842055948</v>
      </c>
      <c r="AO4" s="42">
        <v>3.2385792604624921</v>
      </c>
      <c r="AP4" s="41"/>
      <c r="AQ4" s="41"/>
      <c r="AR4" s="41"/>
    </row>
    <row r="5" spans="1:44">
      <c r="A5" s="27" t="s">
        <v>411</v>
      </c>
      <c r="B5" s="27" t="s">
        <v>2139</v>
      </c>
      <c r="C5" s="28" t="s">
        <v>71</v>
      </c>
      <c r="D5" s="29" t="s">
        <v>20</v>
      </c>
      <c r="E5" s="30" t="s">
        <v>203</v>
      </c>
      <c r="F5" s="36">
        <v>1.1233821608380901</v>
      </c>
      <c r="G5" s="11">
        <v>1.82447583962783E-3</v>
      </c>
      <c r="H5" s="11">
        <v>0.24925547160091799</v>
      </c>
      <c r="I5" s="11">
        <v>0.50130135940565701</v>
      </c>
      <c r="J5" s="11">
        <v>0.30828292046287897</v>
      </c>
      <c r="K5" s="11">
        <v>0.45256547183942297</v>
      </c>
      <c r="L5" s="11">
        <v>-5.5001382990405502E-2</v>
      </c>
      <c r="M5" s="11">
        <v>0.89527172988929704</v>
      </c>
      <c r="N5" s="37">
        <v>1.23389533273409</v>
      </c>
      <c r="O5" s="10">
        <v>1.47073035981928E-3</v>
      </c>
      <c r="P5" s="10">
        <v>0.46328450502505603</v>
      </c>
      <c r="Q5" s="10">
        <v>0.21450256379039301</v>
      </c>
      <c r="R5" s="32">
        <v>0.678696106584187</v>
      </c>
      <c r="S5" s="10">
        <v>5.1228432409034498E-2</v>
      </c>
      <c r="T5" s="10">
        <v>0.15323497740535599</v>
      </c>
      <c r="U5" s="10">
        <v>0.73548078280604201</v>
      </c>
      <c r="V5" s="39" t="s">
        <v>4</v>
      </c>
      <c r="W5" s="41"/>
      <c r="X5" s="42">
        <v>0.21214027490316342</v>
      </c>
      <c r="Y5" s="42">
        <v>0.30266557916628661</v>
      </c>
      <c r="Z5" s="42">
        <v>1.6325592754967506</v>
      </c>
      <c r="AA5" s="41"/>
      <c r="AB5" s="41"/>
      <c r="AC5" s="41"/>
      <c r="AD5" s="41"/>
      <c r="AE5" s="41"/>
      <c r="AF5" s="41"/>
      <c r="AG5" s="41"/>
      <c r="AH5" s="41"/>
      <c r="AI5" s="41"/>
      <c r="AJ5" s="41"/>
      <c r="AK5" s="41"/>
      <c r="AL5" s="41"/>
      <c r="AM5" s="42">
        <v>0.58826399713349498</v>
      </c>
      <c r="AN5" s="42">
        <v>0.54197639019091703</v>
      </c>
      <c r="AO5" s="42">
        <v>1.30103874951522</v>
      </c>
      <c r="AP5" s="41"/>
      <c r="AQ5" s="41"/>
      <c r="AR5" s="41"/>
    </row>
    <row r="6" spans="1:44">
      <c r="A6" s="27" t="s">
        <v>538</v>
      </c>
      <c r="B6" s="27" t="s">
        <v>2532</v>
      </c>
      <c r="C6" s="28" t="s">
        <v>539</v>
      </c>
      <c r="D6" s="29" t="s">
        <v>33</v>
      </c>
      <c r="E6" s="30" t="s">
        <v>31</v>
      </c>
      <c r="F6" s="36">
        <v>0.39115456675459997</v>
      </c>
      <c r="G6" s="11">
        <v>0.34431496639544801</v>
      </c>
      <c r="H6" s="11">
        <v>0.88535048883762102</v>
      </c>
      <c r="I6" s="11">
        <v>1.9735988636835702E-2</v>
      </c>
      <c r="J6" s="11">
        <v>2.1758921140497098</v>
      </c>
      <c r="K6" s="11">
        <v>2.0131967658383398E-5</v>
      </c>
      <c r="L6" s="11">
        <v>2.2554325235225301</v>
      </c>
      <c r="M6" s="11">
        <v>8.6640875500247898E-6</v>
      </c>
      <c r="N6" s="37">
        <v>-1.12613184982873</v>
      </c>
      <c r="O6" s="10">
        <v>6.8616819735842997E-3</v>
      </c>
      <c r="P6" s="10">
        <v>-0.57906197833548001</v>
      </c>
      <c r="Q6" s="10">
        <v>0.15955553272840001</v>
      </c>
      <c r="R6" s="32">
        <v>-1.0059788368784399</v>
      </c>
      <c r="S6" s="10">
        <v>1.15385326928739E-2</v>
      </c>
      <c r="T6" s="10">
        <v>5.6708710065666197E-2</v>
      </c>
      <c r="U6" s="10">
        <v>0.92191811244905597</v>
      </c>
      <c r="V6" s="39" t="s">
        <v>4</v>
      </c>
      <c r="W6" s="41"/>
      <c r="X6" s="42">
        <v>-9.3712051888606498E-2</v>
      </c>
      <c r="Y6" s="42">
        <v>1.7742346688315161E-2</v>
      </c>
      <c r="Z6" s="42">
        <v>-1.0186073715160673</v>
      </c>
      <c r="AA6" s="41"/>
      <c r="AB6" s="41"/>
      <c r="AC6" s="41"/>
      <c r="AD6" s="41"/>
      <c r="AE6" s="41"/>
      <c r="AF6" s="41"/>
      <c r="AG6" s="41"/>
      <c r="AH6" s="41"/>
      <c r="AI6" s="41"/>
      <c r="AJ6" s="41"/>
      <c r="AK6" s="41"/>
      <c r="AL6" s="41"/>
      <c r="AM6" s="42">
        <v>-0.21326517704657066</v>
      </c>
      <c r="AN6" s="42">
        <v>-1.082639437591965</v>
      </c>
      <c r="AO6" s="42">
        <v>-0.66455731162984333</v>
      </c>
      <c r="AP6" s="41"/>
      <c r="AQ6" s="41"/>
      <c r="AR6" s="41"/>
    </row>
    <row r="7" spans="1:44">
      <c r="A7" s="27" t="s">
        <v>1409</v>
      </c>
      <c r="B7" s="27" t="s">
        <v>2533</v>
      </c>
      <c r="C7" s="28" t="s">
        <v>554</v>
      </c>
      <c r="D7" s="29" t="s">
        <v>43</v>
      </c>
      <c r="E7" s="30" t="s">
        <v>65</v>
      </c>
      <c r="F7" s="36">
        <v>0.58172522516575298</v>
      </c>
      <c r="G7" s="11">
        <v>0.16312358811462699</v>
      </c>
      <c r="H7" s="11">
        <v>0.33575885923802401</v>
      </c>
      <c r="I7" s="11">
        <v>0.43994405988204499</v>
      </c>
      <c r="J7" s="11">
        <v>0.47972555342157203</v>
      </c>
      <c r="K7" s="11">
        <v>0.29571752258398598</v>
      </c>
      <c r="L7" s="11">
        <v>0.447164193050131</v>
      </c>
      <c r="M7" s="11">
        <v>0.26303923929109702</v>
      </c>
      <c r="N7" s="37">
        <v>-1.13514826060289</v>
      </c>
      <c r="O7" s="10">
        <v>9.7343830463362795E-3</v>
      </c>
      <c r="P7" s="10">
        <v>-0.80415192095616705</v>
      </c>
      <c r="Q7" s="10">
        <v>5.8171962951044702E-2</v>
      </c>
      <c r="R7" s="32">
        <v>-0.72740920748744997</v>
      </c>
      <c r="S7" s="10">
        <v>8.1551012612990401E-2</v>
      </c>
      <c r="T7" s="10">
        <v>-0.92715488113380595</v>
      </c>
      <c r="U7" s="10">
        <v>3.1484554739708598E-2</v>
      </c>
      <c r="V7" s="39" t="s">
        <v>4</v>
      </c>
      <c r="W7" s="41"/>
      <c r="X7" s="42">
        <v>-0.14478174122365189</v>
      </c>
      <c r="Y7" s="42">
        <v>-0.94614022514090923</v>
      </c>
      <c r="Z7" s="42">
        <v>-1.7017566016753398</v>
      </c>
      <c r="AA7" s="41"/>
      <c r="AB7" s="41"/>
      <c r="AC7" s="41"/>
      <c r="AD7" s="41"/>
      <c r="AE7" s="41"/>
      <c r="AF7" s="41"/>
      <c r="AG7" s="41"/>
      <c r="AH7" s="41"/>
      <c r="AI7" s="41"/>
      <c r="AJ7" s="41"/>
      <c r="AK7" s="41"/>
      <c r="AL7" s="41"/>
      <c r="AM7" s="41"/>
      <c r="AN7" s="41"/>
      <c r="AO7" s="41"/>
      <c r="AP7" s="43">
        <v>1.9100000000000001</v>
      </c>
      <c r="AQ7" s="44">
        <v>2.2999999999999998</v>
      </c>
      <c r="AR7" s="44">
        <v>1.5</v>
      </c>
    </row>
    <row r="8" spans="1:44">
      <c r="A8" s="27" t="s">
        <v>1576</v>
      </c>
      <c r="B8" s="27" t="s">
        <v>2534</v>
      </c>
      <c r="C8" s="28" t="s">
        <v>1577</v>
      </c>
      <c r="D8" s="29" t="s">
        <v>36</v>
      </c>
      <c r="E8" s="30" t="s">
        <v>257</v>
      </c>
      <c r="F8" s="36">
        <v>-0.30757267459913601</v>
      </c>
      <c r="G8" s="11">
        <v>0.43317223794628801</v>
      </c>
      <c r="H8" s="11">
        <v>0.42131978829093297</v>
      </c>
      <c r="I8" s="11">
        <v>0.23788225553824699</v>
      </c>
      <c r="J8" s="11">
        <v>0.365659450509492</v>
      </c>
      <c r="K8" s="11">
        <v>0.37369949804640601</v>
      </c>
      <c r="L8" s="11">
        <v>0.305906383680705</v>
      </c>
      <c r="M8" s="11">
        <v>0.38805048449456297</v>
      </c>
      <c r="N8" s="37">
        <v>-1.24591020301975</v>
      </c>
      <c r="O8" s="10">
        <v>1.7980206533463601E-3</v>
      </c>
      <c r="P8" s="10">
        <v>0.32509377251919103</v>
      </c>
      <c r="Q8" s="10">
        <v>0.44285796020658902</v>
      </c>
      <c r="R8" s="32">
        <v>0.88393461176385602</v>
      </c>
      <c r="S8" s="10">
        <v>1.5381406888581001E-2</v>
      </c>
      <c r="T8" s="10">
        <v>0.49614009050549002</v>
      </c>
      <c r="U8" s="10">
        <v>0.19276652117267601</v>
      </c>
      <c r="V8" s="39" t="s">
        <v>4</v>
      </c>
      <c r="W8" s="41"/>
      <c r="X8" s="42">
        <v>-0.24751926758222989</v>
      </c>
      <c r="Y8" s="42">
        <v>-0.77296959319919212</v>
      </c>
      <c r="Z8" s="42">
        <v>-1.2819100778802435</v>
      </c>
      <c r="AA8" s="41"/>
      <c r="AB8" s="41"/>
      <c r="AC8" s="41"/>
      <c r="AD8" s="41"/>
      <c r="AE8" s="41"/>
      <c r="AF8" s="41"/>
      <c r="AG8" s="42">
        <v>0.51591911349785402</v>
      </c>
      <c r="AH8" s="42">
        <v>-0.64065007568734278</v>
      </c>
      <c r="AI8" s="42">
        <v>-1.0243938714754783</v>
      </c>
      <c r="AJ8" s="41"/>
      <c r="AK8" s="41"/>
      <c r="AL8" s="41"/>
      <c r="AM8" s="41"/>
      <c r="AN8" s="41"/>
      <c r="AO8" s="41"/>
      <c r="AP8" s="41"/>
      <c r="AQ8" s="41"/>
      <c r="AR8" s="41"/>
    </row>
    <row r="9" spans="1:44">
      <c r="A9" s="27" t="s">
        <v>1514</v>
      </c>
      <c r="B9" s="27" t="s">
        <v>2535</v>
      </c>
      <c r="C9" s="28" t="s">
        <v>1515</v>
      </c>
      <c r="D9" s="29" t="s">
        <v>20</v>
      </c>
      <c r="E9" s="30" t="s">
        <v>279</v>
      </c>
      <c r="F9" s="36">
        <v>0.15368755546144799</v>
      </c>
      <c r="G9" s="11">
        <v>0.56681908918628399</v>
      </c>
      <c r="H9" s="11">
        <v>-0.30904433301540202</v>
      </c>
      <c r="I9" s="11">
        <v>0.173041864581234</v>
      </c>
      <c r="J9" s="11">
        <v>-0.47197650815278702</v>
      </c>
      <c r="K9" s="11">
        <v>4.6545749583354702E-2</v>
      </c>
      <c r="L9" s="11">
        <v>-0.137458755577332</v>
      </c>
      <c r="M9" s="11">
        <v>0.56588922820719101</v>
      </c>
      <c r="N9" s="37">
        <v>1.06967109675945</v>
      </c>
      <c r="O9" s="10">
        <v>1.5718067888153501E-4</v>
      </c>
      <c r="P9" s="10">
        <v>0.56161516615501705</v>
      </c>
      <c r="Q9" s="10">
        <v>1.8647693896682201E-2</v>
      </c>
      <c r="R9" s="32">
        <v>0.15542160021780499</v>
      </c>
      <c r="S9" s="10">
        <v>0.58310077096739099</v>
      </c>
      <c r="T9" s="10">
        <v>0.132238269288733</v>
      </c>
      <c r="U9" s="10">
        <v>0.64812963449401595</v>
      </c>
      <c r="V9" s="39" t="s">
        <v>4</v>
      </c>
      <c r="W9" s="41"/>
      <c r="X9" s="42">
        <v>-0.25497413368024396</v>
      </c>
      <c r="Y9" s="42">
        <v>-0.35407225270045639</v>
      </c>
      <c r="Z9" s="42">
        <v>-1.4795315001942375</v>
      </c>
      <c r="AA9" s="41"/>
      <c r="AB9" s="41"/>
      <c r="AC9" s="41"/>
      <c r="AD9" s="41"/>
      <c r="AE9" s="41"/>
      <c r="AF9" s="41"/>
      <c r="AG9" s="41"/>
      <c r="AH9" s="41"/>
      <c r="AI9" s="41"/>
      <c r="AJ9" s="41"/>
      <c r="AK9" s="41"/>
      <c r="AL9" s="41"/>
      <c r="AM9" s="41"/>
      <c r="AN9" s="41"/>
      <c r="AO9" s="41"/>
      <c r="AP9" s="41"/>
      <c r="AQ9" s="41"/>
      <c r="AR9" s="41"/>
    </row>
    <row r="10" spans="1:44">
      <c r="A10" s="27" t="s">
        <v>1099</v>
      </c>
      <c r="B10" s="27" t="s">
        <v>2536</v>
      </c>
      <c r="C10" s="28" t="s">
        <v>136</v>
      </c>
      <c r="D10" s="29" t="s">
        <v>43</v>
      </c>
      <c r="E10" s="30" t="s">
        <v>851</v>
      </c>
      <c r="F10" s="36">
        <v>-3.3682326312030102</v>
      </c>
      <c r="G10" s="11">
        <v>1.9622642703852601E-5</v>
      </c>
      <c r="H10" s="11">
        <v>-1.32110885576243</v>
      </c>
      <c r="I10" s="11">
        <v>3.1482970328935399E-2</v>
      </c>
      <c r="J10" s="11">
        <v>-2.04582651717568</v>
      </c>
      <c r="K10" s="11">
        <v>2.7294054505685099E-3</v>
      </c>
      <c r="L10" s="11">
        <v>-1.8110260901658</v>
      </c>
      <c r="M10" s="11">
        <v>4.1283930626573404E-3</v>
      </c>
      <c r="N10" s="37">
        <v>-2.0347774853399301</v>
      </c>
      <c r="O10" s="10">
        <v>3.28419429750778E-3</v>
      </c>
      <c r="P10" s="10">
        <v>-1.46339958018606</v>
      </c>
      <c r="Q10" s="10">
        <v>2.4865511739770699E-2</v>
      </c>
      <c r="R10" s="32">
        <v>-1.65028617988552</v>
      </c>
      <c r="S10" s="10">
        <v>1.1000603992857299E-2</v>
      </c>
      <c r="T10" s="10">
        <v>-1.57352551517839</v>
      </c>
      <c r="U10" s="10">
        <v>1.8162536390631499E-2</v>
      </c>
      <c r="V10" s="39" t="s">
        <v>4</v>
      </c>
      <c r="W10" s="41"/>
      <c r="X10" s="42">
        <v>-0.77956990572071472</v>
      </c>
      <c r="Y10" s="42">
        <v>-0.65247727829568869</v>
      </c>
      <c r="Z10" s="42">
        <v>-2.3111348148133595</v>
      </c>
      <c r="AA10" s="41"/>
      <c r="AB10" s="41"/>
      <c r="AC10" s="41"/>
      <c r="AD10" s="41"/>
      <c r="AE10" s="41"/>
      <c r="AF10" s="41"/>
      <c r="AG10" s="41"/>
      <c r="AH10" s="41"/>
      <c r="AI10" s="41"/>
      <c r="AJ10" s="41"/>
      <c r="AK10" s="41"/>
      <c r="AL10" s="41"/>
      <c r="AM10" s="41"/>
      <c r="AN10" s="41"/>
      <c r="AO10" s="41"/>
      <c r="AP10" s="43">
        <v>0.73</v>
      </c>
      <c r="AQ10" s="44">
        <v>1.7</v>
      </c>
      <c r="AR10" s="44">
        <v>0.7</v>
      </c>
    </row>
    <row r="11" spans="1:44">
      <c r="A11" s="27" t="s">
        <v>993</v>
      </c>
      <c r="B11" s="27" t="s">
        <v>2155</v>
      </c>
      <c r="C11" s="28" t="s">
        <v>68</v>
      </c>
      <c r="D11" s="29" t="s">
        <v>28</v>
      </c>
      <c r="E11" s="30" t="s">
        <v>69</v>
      </c>
      <c r="F11" s="36">
        <v>-1.11950097436462</v>
      </c>
      <c r="G11" s="11">
        <v>1.57216457716907E-4</v>
      </c>
      <c r="H11" s="11">
        <v>-0.28710930763008902</v>
      </c>
      <c r="I11" s="11">
        <v>0.27334785102157999</v>
      </c>
      <c r="J11" s="11">
        <v>-0.23070348714278299</v>
      </c>
      <c r="K11" s="11">
        <v>0.45647339170198797</v>
      </c>
      <c r="L11" s="11">
        <v>-0.42170623437565702</v>
      </c>
      <c r="M11" s="11">
        <v>8.6330272798652699E-2</v>
      </c>
      <c r="N11" s="37">
        <v>-1.11629129727175</v>
      </c>
      <c r="O11" s="10">
        <v>3.2711427406071801E-4</v>
      </c>
      <c r="P11" s="10">
        <v>-0.27567415917668697</v>
      </c>
      <c r="Q11" s="10">
        <v>0.35487313045523899</v>
      </c>
      <c r="R11" s="32">
        <v>-0.50198966550749702</v>
      </c>
      <c r="S11" s="10">
        <v>5.60800384796067E-2</v>
      </c>
      <c r="T11" s="10">
        <v>-0.52148538272321099</v>
      </c>
      <c r="U11" s="10">
        <v>5.46701696256367E-2</v>
      </c>
      <c r="V11" s="39" t="s">
        <v>4</v>
      </c>
      <c r="W11" s="41"/>
      <c r="X11" s="42">
        <v>-1.7308245904967006</v>
      </c>
      <c r="Y11" s="42">
        <v>-0.832758866031304</v>
      </c>
      <c r="Z11" s="42">
        <v>-0.17129566463398938</v>
      </c>
      <c r="AA11" s="41"/>
      <c r="AB11" s="41"/>
      <c r="AC11" s="41"/>
      <c r="AD11" s="42">
        <v>1.7362360391363032</v>
      </c>
      <c r="AE11" s="42">
        <v>-0.16723884473540621</v>
      </c>
      <c r="AF11" s="42">
        <v>0.12903577549894862</v>
      </c>
      <c r="AG11" s="41"/>
      <c r="AH11" s="41"/>
      <c r="AI11" s="41"/>
      <c r="AJ11" s="41"/>
      <c r="AK11" s="41"/>
      <c r="AL11" s="41"/>
      <c r="AM11" s="41"/>
      <c r="AN11" s="41"/>
      <c r="AO11" s="41"/>
      <c r="AP11" s="41"/>
      <c r="AQ11" s="41"/>
      <c r="AR11" s="41"/>
    </row>
    <row r="12" spans="1:44">
      <c r="A12" s="27" t="s">
        <v>1895</v>
      </c>
      <c r="B12" s="27" t="s">
        <v>2537</v>
      </c>
      <c r="C12" s="28" t="s">
        <v>149</v>
      </c>
      <c r="D12" s="29" t="s">
        <v>12</v>
      </c>
      <c r="E12" s="30" t="s">
        <v>268</v>
      </c>
      <c r="F12" s="36">
        <v>0.48124858268982501</v>
      </c>
      <c r="G12" s="11">
        <v>0.207366426692568</v>
      </c>
      <c r="H12" s="11">
        <v>-0.464601829887552</v>
      </c>
      <c r="I12" s="11">
        <v>0.208250274474964</v>
      </c>
      <c r="J12" s="11">
        <v>-0.20025524524334601</v>
      </c>
      <c r="K12" s="11">
        <v>0.69430122186286602</v>
      </c>
      <c r="L12" s="11">
        <v>-0.24185854589275099</v>
      </c>
      <c r="M12" s="11">
        <v>0.52758525124204703</v>
      </c>
      <c r="N12" s="37">
        <v>1.17709176788456</v>
      </c>
      <c r="O12" s="10">
        <v>3.7230739838808998E-3</v>
      </c>
      <c r="P12" s="10">
        <v>0.102040473056998</v>
      </c>
      <c r="Q12" s="10">
        <v>0.86389014499549299</v>
      </c>
      <c r="R12" s="32">
        <v>0.450514403279972</v>
      </c>
      <c r="S12" s="10">
        <v>0.25603388201323202</v>
      </c>
      <c r="T12" s="10">
        <v>-6.25383395435328E-2</v>
      </c>
      <c r="U12" s="10">
        <v>0.90883583996411998</v>
      </c>
      <c r="V12" s="39" t="s">
        <v>4</v>
      </c>
      <c r="W12" s="41"/>
      <c r="X12" s="41"/>
      <c r="Y12" s="41"/>
      <c r="Z12" s="41"/>
      <c r="AA12" s="42">
        <v>0.56707006525310044</v>
      </c>
      <c r="AB12" s="42">
        <v>2.5815834129440272</v>
      </c>
      <c r="AC12" s="42">
        <v>-0.71711988772198987</v>
      </c>
      <c r="AD12" s="42">
        <v>0.34159072689721132</v>
      </c>
      <c r="AE12" s="42">
        <v>1.3686480168467277</v>
      </c>
      <c r="AF12" s="42">
        <v>-0.71711988772198987</v>
      </c>
      <c r="AG12" s="41"/>
      <c r="AH12" s="41"/>
      <c r="AI12" s="41"/>
      <c r="AJ12" s="41"/>
      <c r="AK12" s="41"/>
      <c r="AL12" s="41"/>
      <c r="AM12" s="41"/>
      <c r="AN12" s="41"/>
      <c r="AO12" s="41"/>
      <c r="AP12" s="41"/>
      <c r="AQ12" s="41"/>
      <c r="AR12" s="41"/>
    </row>
    <row r="13" spans="1:44">
      <c r="A13" s="27" t="s">
        <v>2031</v>
      </c>
      <c r="B13" s="27" t="s">
        <v>2538</v>
      </c>
      <c r="C13" s="28" t="s">
        <v>179</v>
      </c>
      <c r="D13" s="29" t="s">
        <v>12</v>
      </c>
      <c r="E13" s="30" t="s">
        <v>66</v>
      </c>
      <c r="F13" s="36">
        <v>0.200081615952554</v>
      </c>
      <c r="G13" s="11">
        <v>0.62748838548844799</v>
      </c>
      <c r="H13" s="11">
        <v>-0.489882777958698</v>
      </c>
      <c r="I13" s="11">
        <v>0.145262861480765</v>
      </c>
      <c r="J13" s="11">
        <v>-0.24945543818392801</v>
      </c>
      <c r="K13" s="11">
        <v>0.56596569195968205</v>
      </c>
      <c r="L13" s="11">
        <v>-0.32907851160425899</v>
      </c>
      <c r="M13" s="11">
        <v>0.33001143531835597</v>
      </c>
      <c r="N13" s="37">
        <v>1.07461435127932</v>
      </c>
      <c r="O13" s="10">
        <v>4.0589214321505003E-3</v>
      </c>
      <c r="P13" s="10">
        <v>0.29323764509709099</v>
      </c>
      <c r="Q13" s="10">
        <v>0.48120004378575998</v>
      </c>
      <c r="R13" s="32">
        <v>0.36563792451523602</v>
      </c>
      <c r="S13" s="10">
        <v>0.33373587925306503</v>
      </c>
      <c r="T13" s="10">
        <v>0.19131781093885999</v>
      </c>
      <c r="U13" s="10">
        <v>0.65984514783654402</v>
      </c>
      <c r="V13" s="39" t="s">
        <v>4</v>
      </c>
      <c r="W13" s="41"/>
      <c r="X13" s="41"/>
      <c r="Y13" s="41"/>
      <c r="Z13" s="41"/>
      <c r="AA13" s="42">
        <v>-4.3692975666807313E-2</v>
      </c>
      <c r="AB13" s="42">
        <v>1.1826009715381502</v>
      </c>
      <c r="AC13" s="42">
        <v>8.6765053482559445E-2</v>
      </c>
      <c r="AD13" s="41"/>
      <c r="AE13" s="41"/>
      <c r="AF13" s="41"/>
      <c r="AG13" s="41"/>
      <c r="AH13" s="41"/>
      <c r="AI13" s="41"/>
      <c r="AJ13" s="41"/>
      <c r="AK13" s="41"/>
      <c r="AL13" s="41"/>
      <c r="AM13" s="41"/>
      <c r="AN13" s="41"/>
      <c r="AO13" s="41"/>
      <c r="AP13" s="41"/>
      <c r="AQ13" s="41"/>
      <c r="AR13" s="41"/>
    </row>
    <row r="14" spans="1:44">
      <c r="A14" s="27" t="s">
        <v>2094</v>
      </c>
      <c r="B14" s="27" t="s">
        <v>2539</v>
      </c>
      <c r="C14" s="28" t="s">
        <v>2095</v>
      </c>
      <c r="D14" s="29" t="s">
        <v>28</v>
      </c>
      <c r="E14" s="30" t="s">
        <v>31</v>
      </c>
      <c r="F14" s="36">
        <v>-0.77137759622215196</v>
      </c>
      <c r="G14" s="11">
        <v>3.9035055062730702E-2</v>
      </c>
      <c r="H14" s="11">
        <v>-0.61967791908694303</v>
      </c>
      <c r="I14" s="11">
        <v>9.1199295860060994E-2</v>
      </c>
      <c r="J14" s="11">
        <v>-0.30884425935403398</v>
      </c>
      <c r="K14" s="11">
        <v>0.50392623373007905</v>
      </c>
      <c r="L14" s="11">
        <v>-0.30085767061789598</v>
      </c>
      <c r="M14" s="11">
        <v>0.42704292732091398</v>
      </c>
      <c r="N14" s="37">
        <v>-1.05626720042917</v>
      </c>
      <c r="O14" s="10">
        <v>8.8881511036058708E-3</v>
      </c>
      <c r="P14" s="10">
        <v>-0.56293320760699905</v>
      </c>
      <c r="Q14" s="10">
        <v>0.16073159502395501</v>
      </c>
      <c r="R14" s="32">
        <v>-0.87866281807267399</v>
      </c>
      <c r="S14" s="10">
        <v>2.1968502538486302E-2</v>
      </c>
      <c r="T14" s="10">
        <v>0.226931184287893</v>
      </c>
      <c r="U14" s="10">
        <v>0.62886028339705802</v>
      </c>
      <c r="V14" s="39" t="s">
        <v>4</v>
      </c>
      <c r="W14" s="41"/>
      <c r="X14" s="41"/>
      <c r="Y14" s="41"/>
      <c r="Z14" s="41"/>
      <c r="AA14" s="42">
        <v>-0.13795309980787465</v>
      </c>
      <c r="AB14" s="42">
        <v>1.533458317487143</v>
      </c>
      <c r="AC14" s="42">
        <v>-0.30207014425122602</v>
      </c>
      <c r="AD14" s="41"/>
      <c r="AE14" s="41"/>
      <c r="AF14" s="41"/>
      <c r="AG14" s="41"/>
      <c r="AH14" s="41"/>
      <c r="AI14" s="41"/>
      <c r="AJ14" s="41"/>
      <c r="AK14" s="41"/>
      <c r="AL14" s="41"/>
      <c r="AM14" s="41"/>
      <c r="AN14" s="41"/>
      <c r="AO14" s="41"/>
      <c r="AP14" s="41"/>
      <c r="AQ14" s="41"/>
      <c r="AR14" s="41"/>
    </row>
    <row r="15" spans="1:44">
      <c r="A15" s="27" t="s">
        <v>642</v>
      </c>
      <c r="B15" s="27" t="s">
        <v>2540</v>
      </c>
      <c r="C15" s="28" t="s">
        <v>67</v>
      </c>
      <c r="D15" s="29" t="s">
        <v>12</v>
      </c>
      <c r="E15" s="30" t="s">
        <v>25</v>
      </c>
      <c r="F15" s="36">
        <v>-1.2927243232366299</v>
      </c>
      <c r="G15" s="11">
        <v>5.8783252815752902E-3</v>
      </c>
      <c r="H15" s="11">
        <v>-1.3334487287004999</v>
      </c>
      <c r="I15" s="11">
        <v>4.4278713901484898E-3</v>
      </c>
      <c r="J15" s="11">
        <v>-0.77135840823397595</v>
      </c>
      <c r="K15" s="11">
        <v>0.11011621910243399</v>
      </c>
      <c r="L15" s="11">
        <v>-1.03534874925668</v>
      </c>
      <c r="M15" s="11">
        <v>1.9868039849292099E-2</v>
      </c>
      <c r="N15" s="37">
        <v>-1.6196692188020401</v>
      </c>
      <c r="O15" s="10">
        <v>1.7531855158818099E-3</v>
      </c>
      <c r="P15" s="10">
        <v>-1.1324807230929701</v>
      </c>
      <c r="Q15" s="10">
        <v>1.8173064207423598E-2</v>
      </c>
      <c r="R15" s="32">
        <v>-1.01628337896127</v>
      </c>
      <c r="S15" s="10">
        <v>2.9750595360247802E-2</v>
      </c>
      <c r="T15" s="10">
        <v>-0.24071377653907999</v>
      </c>
      <c r="U15" s="10">
        <v>0.68256914089415899</v>
      </c>
      <c r="V15" s="39" t="s">
        <v>4</v>
      </c>
      <c r="W15" s="41"/>
      <c r="X15" s="41"/>
      <c r="Y15" s="41"/>
      <c r="Z15" s="41"/>
      <c r="AA15" s="42">
        <v>-1.7580373512705716</v>
      </c>
      <c r="AB15" s="42">
        <v>0.1857809361625227</v>
      </c>
      <c r="AC15" s="42">
        <v>7.6989491107336994E-2</v>
      </c>
      <c r="AD15" s="41"/>
      <c r="AE15" s="41"/>
      <c r="AF15" s="41"/>
      <c r="AG15" s="41"/>
      <c r="AH15" s="41"/>
      <c r="AI15" s="41"/>
      <c r="AJ15" s="42">
        <v>9.0796075781386237E-2</v>
      </c>
      <c r="AK15" s="42">
        <v>1.3624165009319973</v>
      </c>
      <c r="AL15" s="42">
        <v>1.5046895988855038</v>
      </c>
      <c r="AM15" s="41"/>
      <c r="AN15" s="41"/>
      <c r="AO15" s="41"/>
      <c r="AP15" s="41"/>
      <c r="AQ15" s="41"/>
      <c r="AR15" s="41"/>
    </row>
    <row r="16" spans="1:44">
      <c r="A16" s="27" t="s">
        <v>460</v>
      </c>
      <c r="B16" s="27" t="s">
        <v>2541</v>
      </c>
      <c r="C16" s="28" t="s">
        <v>305</v>
      </c>
      <c r="D16" s="29" t="s">
        <v>20</v>
      </c>
      <c r="E16" s="30" t="s">
        <v>37</v>
      </c>
      <c r="F16" s="36">
        <v>2.0357696879038998</v>
      </c>
      <c r="G16" s="11">
        <v>1.7536363411332398E-5</v>
      </c>
      <c r="H16" s="11">
        <v>1.23587345963615</v>
      </c>
      <c r="I16" s="11">
        <v>1.7106800704235401E-3</v>
      </c>
      <c r="J16" s="11">
        <v>0.70953348098353097</v>
      </c>
      <c r="K16" s="11">
        <v>6.8677914669788606E-2</v>
      </c>
      <c r="L16" s="11">
        <v>1.15910113969686</v>
      </c>
      <c r="M16" s="11">
        <v>2.4900605955849599E-3</v>
      </c>
      <c r="N16" s="37">
        <v>1.23479232338224</v>
      </c>
      <c r="O16" s="10">
        <v>2.9410579840228098E-3</v>
      </c>
      <c r="P16" s="10">
        <v>0.94429581637658699</v>
      </c>
      <c r="Q16" s="10">
        <v>1.5998139358847301E-2</v>
      </c>
      <c r="R16" s="32">
        <v>0.86388449523816702</v>
      </c>
      <c r="S16" s="10">
        <v>2.39871623708648E-2</v>
      </c>
      <c r="T16" s="10">
        <v>0.56678872053818796</v>
      </c>
      <c r="U16" s="10">
        <v>0.156703538455715</v>
      </c>
      <c r="V16" s="39" t="s">
        <v>4</v>
      </c>
      <c r="W16" s="41"/>
      <c r="X16" s="41"/>
      <c r="Y16" s="41"/>
      <c r="Z16" s="41"/>
      <c r="AA16" s="41"/>
      <c r="AB16" s="41"/>
      <c r="AC16" s="41"/>
      <c r="AD16" s="42">
        <v>0.40200674610980081</v>
      </c>
      <c r="AE16" s="42">
        <v>1.4099020424012765</v>
      </c>
      <c r="AF16" s="42">
        <v>8.9696461515192449E-2</v>
      </c>
      <c r="AG16" s="41"/>
      <c r="AH16" s="41"/>
      <c r="AI16" s="41"/>
      <c r="AJ16" s="41"/>
      <c r="AK16" s="41"/>
      <c r="AL16" s="41"/>
      <c r="AM16" s="41"/>
      <c r="AN16" s="41"/>
      <c r="AO16" s="41"/>
      <c r="AP16" s="41"/>
      <c r="AQ16" s="41"/>
      <c r="AR16" s="41"/>
    </row>
    <row r="17" spans="1:44">
      <c r="A17" s="27" t="s">
        <v>1777</v>
      </c>
      <c r="B17" s="27" t="s">
        <v>2542</v>
      </c>
      <c r="C17" s="28" t="s">
        <v>315</v>
      </c>
      <c r="D17" s="29"/>
      <c r="E17" s="30" t="s">
        <v>31</v>
      </c>
      <c r="F17" s="36">
        <v>-0.97316529667326701</v>
      </c>
      <c r="G17" s="11">
        <v>8.9625570882236505E-4</v>
      </c>
      <c r="H17" s="11">
        <v>-9.0114497502642402E-2</v>
      </c>
      <c r="I17" s="11">
        <v>0.78559346149616105</v>
      </c>
      <c r="J17" s="11">
        <v>-0.14646299957832801</v>
      </c>
      <c r="K17" s="11">
        <v>0.69684848916544295</v>
      </c>
      <c r="L17" s="11">
        <v>-0.93201025628087397</v>
      </c>
      <c r="M17" s="11">
        <v>1.1114772966599601E-3</v>
      </c>
      <c r="N17" s="37">
        <v>-1.13045009309961</v>
      </c>
      <c r="O17" s="10">
        <v>4.6242717600796998E-4</v>
      </c>
      <c r="P17" s="10">
        <v>-5.8203892118098302E-2</v>
      </c>
      <c r="Q17" s="10">
        <v>0.89913511078867203</v>
      </c>
      <c r="R17" s="32">
        <v>-0.249266937385173</v>
      </c>
      <c r="S17" s="10">
        <v>0.42533119301378902</v>
      </c>
      <c r="T17" s="10">
        <v>-0.50454253674523597</v>
      </c>
      <c r="U17" s="10">
        <v>7.7992733181407897E-2</v>
      </c>
      <c r="V17" s="39" t="s">
        <v>4</v>
      </c>
      <c r="W17" s="41"/>
      <c r="X17" s="41"/>
      <c r="Y17" s="41"/>
      <c r="Z17" s="41"/>
      <c r="AA17" s="41"/>
      <c r="AB17" s="41"/>
      <c r="AC17" s="41"/>
      <c r="AD17" s="41"/>
      <c r="AE17" s="41"/>
      <c r="AF17" s="41"/>
      <c r="AG17" s="42">
        <v>1.0026357479042702</v>
      </c>
      <c r="AH17" s="42">
        <v>0.59049606640456365</v>
      </c>
      <c r="AI17" s="42">
        <v>-0.32519285084245536</v>
      </c>
      <c r="AJ17" s="41"/>
      <c r="AK17" s="41"/>
      <c r="AL17" s="41"/>
      <c r="AM17" s="41"/>
      <c r="AN17" s="41"/>
      <c r="AO17" s="41"/>
      <c r="AP17" s="41"/>
      <c r="AQ17" s="41"/>
      <c r="AR17" s="41"/>
    </row>
    <row r="18" spans="1:44">
      <c r="A18" s="27" t="s">
        <v>1126</v>
      </c>
      <c r="B18" s="27" t="s">
        <v>2543</v>
      </c>
      <c r="C18" s="28" t="s">
        <v>315</v>
      </c>
      <c r="D18" s="29"/>
      <c r="E18" s="30" t="s">
        <v>141</v>
      </c>
      <c r="F18" s="36">
        <v>-1.13424868910765</v>
      </c>
      <c r="G18" s="11">
        <v>2.2108000605634498E-3</v>
      </c>
      <c r="H18" s="11">
        <v>-0.21005756964567501</v>
      </c>
      <c r="I18" s="11">
        <v>0.59633553819401397</v>
      </c>
      <c r="J18" s="11">
        <v>3.26138423989537E-2</v>
      </c>
      <c r="K18" s="11">
        <v>0.95838942877265798</v>
      </c>
      <c r="L18" s="11">
        <v>-1.1043105354491201</v>
      </c>
      <c r="M18" s="11">
        <v>2.3150485381224499E-3</v>
      </c>
      <c r="N18" s="37">
        <v>-1.1748890291034899</v>
      </c>
      <c r="O18" s="10">
        <v>2.7367912869984499E-3</v>
      </c>
      <c r="P18" s="10">
        <v>-0.19923078202359101</v>
      </c>
      <c r="Q18" s="10">
        <v>0.68294214534190101</v>
      </c>
      <c r="R18" s="32">
        <v>-0.30926023867680802</v>
      </c>
      <c r="S18" s="10">
        <v>0.45279078797326</v>
      </c>
      <c r="T18" s="10">
        <v>-0.36056155916618099</v>
      </c>
      <c r="U18" s="10">
        <v>0.36765762045621098</v>
      </c>
      <c r="V18" s="39" t="s">
        <v>4</v>
      </c>
      <c r="W18" s="41"/>
      <c r="X18" s="41"/>
      <c r="Y18" s="41"/>
      <c r="Z18" s="41"/>
      <c r="AA18" s="41"/>
      <c r="AB18" s="41"/>
      <c r="AC18" s="41"/>
      <c r="AD18" s="41"/>
      <c r="AE18" s="41"/>
      <c r="AF18" s="41"/>
      <c r="AG18" s="41"/>
      <c r="AH18" s="41"/>
      <c r="AI18" s="41"/>
      <c r="AJ18" s="42">
        <v>1.0617749881654275</v>
      </c>
      <c r="AK18" s="42">
        <v>0.97372691766613018</v>
      </c>
      <c r="AL18" s="42">
        <v>-0.14257808065578126</v>
      </c>
      <c r="AM18" s="41"/>
      <c r="AN18" s="41"/>
      <c r="AO18" s="41"/>
      <c r="AP18" s="41"/>
      <c r="AQ18" s="41"/>
      <c r="AR18" s="41"/>
    </row>
    <row r="19" spans="1:44">
      <c r="A19" s="27" t="s">
        <v>1148</v>
      </c>
      <c r="B19" s="27" t="s">
        <v>2270</v>
      </c>
      <c r="C19" s="28" t="s">
        <v>408</v>
      </c>
      <c r="D19" s="29" t="s">
        <v>24</v>
      </c>
      <c r="E19" s="30" t="s">
        <v>395</v>
      </c>
      <c r="F19" s="36">
        <v>0.72587132192630299</v>
      </c>
      <c r="G19" s="11">
        <v>9.6689990517121197E-2</v>
      </c>
      <c r="H19" s="11">
        <v>1.46842858817649</v>
      </c>
      <c r="I19" s="11">
        <v>1.44295302543872E-3</v>
      </c>
      <c r="J19" s="11">
        <v>0.80472437157004295</v>
      </c>
      <c r="K19" s="11">
        <v>7.6682563047614893E-2</v>
      </c>
      <c r="L19" s="11">
        <v>1.0138125666869</v>
      </c>
      <c r="M19" s="11">
        <v>1.6764261163440999E-2</v>
      </c>
      <c r="N19" s="37">
        <v>1.32152045663787</v>
      </c>
      <c r="O19" s="10">
        <v>5.3921631981259498E-3</v>
      </c>
      <c r="P19" s="10">
        <v>1.1755698598961399</v>
      </c>
      <c r="Q19" s="10">
        <v>1.0458159026699399E-2</v>
      </c>
      <c r="R19" s="32">
        <v>0.72182556002817899</v>
      </c>
      <c r="S19" s="10">
        <v>0.106716339169512</v>
      </c>
      <c r="T19" s="10">
        <v>0.55146650892351201</v>
      </c>
      <c r="U19" s="10">
        <v>0.246613417101327</v>
      </c>
      <c r="V19" s="39" t="s">
        <v>4</v>
      </c>
      <c r="W19" s="41"/>
      <c r="X19" s="41"/>
      <c r="Y19" s="41"/>
      <c r="Z19" s="41"/>
      <c r="AA19" s="41"/>
      <c r="AB19" s="41"/>
      <c r="AC19" s="41"/>
      <c r="AD19" s="41"/>
      <c r="AE19" s="41"/>
      <c r="AF19" s="41"/>
      <c r="AG19" s="41"/>
      <c r="AH19" s="41"/>
      <c r="AI19" s="41"/>
      <c r="AJ19" s="41"/>
      <c r="AK19" s="41"/>
      <c r="AL19" s="41"/>
      <c r="AM19" s="42">
        <v>1.7458959994125973</v>
      </c>
      <c r="AN19" s="42">
        <v>2.7850198297564521</v>
      </c>
      <c r="AO19" s="42">
        <v>3.7107684406384065</v>
      </c>
      <c r="AP19" s="41"/>
      <c r="AQ19" s="41"/>
      <c r="AR19" s="41"/>
    </row>
    <row r="20" spans="1:44">
      <c r="A20" s="27" t="s">
        <v>1906</v>
      </c>
      <c r="B20" s="27" t="s">
        <v>2544</v>
      </c>
      <c r="C20" s="28" t="s">
        <v>1294</v>
      </c>
      <c r="D20" s="29" t="s">
        <v>20</v>
      </c>
      <c r="E20" s="30" t="s">
        <v>304</v>
      </c>
      <c r="F20" s="36">
        <v>-1.5283926489729999E-2</v>
      </c>
      <c r="G20" s="11">
        <v>0.97130371516573599</v>
      </c>
      <c r="H20" s="11">
        <v>0.19529359392055001</v>
      </c>
      <c r="I20" s="11">
        <v>0.47801285979982899</v>
      </c>
      <c r="J20" s="11">
        <v>-2.7226851267071701E-2</v>
      </c>
      <c r="K20" s="11">
        <v>0.95088172709143104</v>
      </c>
      <c r="L20" s="11">
        <v>1.53471821122042E-2</v>
      </c>
      <c r="M20" s="11">
        <v>0.96093465157031499</v>
      </c>
      <c r="N20" s="37">
        <v>1.28685526579015</v>
      </c>
      <c r="O20" s="10">
        <v>8.4244440342429094E-5</v>
      </c>
      <c r="P20" s="10">
        <v>0.18815173926680001</v>
      </c>
      <c r="Q20" s="10">
        <v>0.56273815953270301</v>
      </c>
      <c r="R20" s="32">
        <v>0.40410309568696601</v>
      </c>
      <c r="S20" s="10">
        <v>0.12566999820706801</v>
      </c>
      <c r="T20" s="10">
        <v>6.0041149853988802E-3</v>
      </c>
      <c r="U20" s="10">
        <v>0.98871250972220703</v>
      </c>
      <c r="V20" s="39" t="s">
        <v>4</v>
      </c>
      <c r="W20" s="41"/>
      <c r="X20" s="41"/>
      <c r="Y20" s="41"/>
      <c r="Z20" s="41"/>
      <c r="AA20" s="41"/>
      <c r="AB20" s="41"/>
      <c r="AC20" s="41"/>
      <c r="AD20" s="41"/>
      <c r="AE20" s="41"/>
      <c r="AF20" s="41"/>
      <c r="AG20" s="41"/>
      <c r="AH20" s="41"/>
      <c r="AI20" s="41"/>
      <c r="AJ20" s="41"/>
      <c r="AK20" s="41"/>
      <c r="AL20" s="41"/>
      <c r="AM20" s="42">
        <v>1.1240254511923933</v>
      </c>
      <c r="AN20" s="42">
        <v>2.1037532293512622</v>
      </c>
      <c r="AO20" s="42">
        <v>2.7332207122180172</v>
      </c>
      <c r="AP20" s="41"/>
      <c r="AQ20" s="41"/>
      <c r="AR20" s="41"/>
    </row>
    <row r="21" spans="1:44">
      <c r="A21" s="27" t="s">
        <v>1858</v>
      </c>
      <c r="B21" s="27" t="s">
        <v>2545</v>
      </c>
      <c r="C21" s="28" t="s">
        <v>397</v>
      </c>
      <c r="D21" s="29" t="s">
        <v>39</v>
      </c>
      <c r="E21" s="30" t="s">
        <v>283</v>
      </c>
      <c r="F21" s="36">
        <v>1.3284363370146099</v>
      </c>
      <c r="G21" s="11">
        <v>2.4990925680388899E-2</v>
      </c>
      <c r="H21" s="11">
        <v>0.81333621663926403</v>
      </c>
      <c r="I21" s="11">
        <v>0.166660735780957</v>
      </c>
      <c r="J21" s="11">
        <v>1.36172539534522</v>
      </c>
      <c r="K21" s="11">
        <v>2.7304083756711599E-2</v>
      </c>
      <c r="L21" s="11">
        <v>1.13034845391211</v>
      </c>
      <c r="M21" s="11">
        <v>4.6633295554710401E-2</v>
      </c>
      <c r="N21" s="37">
        <v>2.2036152047224098</v>
      </c>
      <c r="O21" s="10">
        <v>1.16341116811064E-3</v>
      </c>
      <c r="P21" s="10">
        <v>1.3396669715579299</v>
      </c>
      <c r="Q21" s="10">
        <v>2.98293608622647E-2</v>
      </c>
      <c r="R21" s="32">
        <v>1.05835966181719</v>
      </c>
      <c r="S21" s="10">
        <v>8.0786451935013798E-2</v>
      </c>
      <c r="T21" s="10">
        <v>0.41712199803720501</v>
      </c>
      <c r="U21" s="10">
        <v>0.56481077730298401</v>
      </c>
      <c r="V21" s="39" t="s">
        <v>4</v>
      </c>
      <c r="W21" s="41"/>
      <c r="X21" s="41"/>
      <c r="Y21" s="41"/>
      <c r="Z21" s="41"/>
      <c r="AA21" s="41"/>
      <c r="AB21" s="41"/>
      <c r="AC21" s="41"/>
      <c r="AD21" s="41"/>
      <c r="AE21" s="41"/>
      <c r="AF21" s="41"/>
      <c r="AG21" s="41"/>
      <c r="AH21" s="41"/>
      <c r="AI21" s="41"/>
      <c r="AJ21" s="41"/>
      <c r="AK21" s="41"/>
      <c r="AL21" s="41"/>
      <c r="AM21" s="42">
        <v>0.94181680196341533</v>
      </c>
      <c r="AN21" s="42">
        <v>2.7653623787896735</v>
      </c>
      <c r="AO21" s="42">
        <v>4.8527505384522858</v>
      </c>
      <c r="AP21" s="41"/>
      <c r="AQ21" s="41"/>
      <c r="AR21" s="41"/>
    </row>
    <row r="22" spans="1:44">
      <c r="A22" s="27" t="s">
        <v>1696</v>
      </c>
      <c r="B22" s="27" t="s">
        <v>2546</v>
      </c>
      <c r="C22" s="28" t="s">
        <v>457</v>
      </c>
      <c r="D22" s="29" t="s">
        <v>20</v>
      </c>
      <c r="E22" s="30" t="s">
        <v>103</v>
      </c>
      <c r="F22" s="36">
        <v>-1.9449207906759001</v>
      </c>
      <c r="G22" s="11">
        <v>4.1756206636196599E-2</v>
      </c>
      <c r="H22" s="11">
        <v>-1.7589678213232001</v>
      </c>
      <c r="I22" s="11">
        <v>6.0380529754246397E-2</v>
      </c>
      <c r="J22" s="11">
        <v>-1.75800280869215</v>
      </c>
      <c r="K22" s="11">
        <v>7.8502718813857203E-2</v>
      </c>
      <c r="L22" s="11">
        <v>-1.79220381876719</v>
      </c>
      <c r="M22" s="11">
        <v>5.0420048624470901E-2</v>
      </c>
      <c r="N22" s="37">
        <v>-2.8470771869206901</v>
      </c>
      <c r="O22" s="10">
        <v>6.1937754656487404E-3</v>
      </c>
      <c r="P22" s="10">
        <v>-2.1437939418427101</v>
      </c>
      <c r="Q22" s="10">
        <v>3.1276860638310901E-2</v>
      </c>
      <c r="R22" s="32">
        <v>-2.5253738514084501</v>
      </c>
      <c r="S22" s="10">
        <v>1.0886510863050199E-2</v>
      </c>
      <c r="T22" s="10">
        <v>-2.4652827921671698</v>
      </c>
      <c r="U22" s="10">
        <v>1.5710040961581701E-2</v>
      </c>
      <c r="V22" s="39" t="s">
        <v>4</v>
      </c>
      <c r="W22" s="41"/>
      <c r="X22" s="41"/>
      <c r="Y22" s="41"/>
      <c r="Z22" s="41"/>
      <c r="AA22" s="41"/>
      <c r="AB22" s="41"/>
      <c r="AC22" s="41"/>
      <c r="AD22" s="41"/>
      <c r="AE22" s="41"/>
      <c r="AF22" s="41"/>
      <c r="AG22" s="41"/>
      <c r="AH22" s="41"/>
      <c r="AI22" s="41"/>
      <c r="AJ22" s="41"/>
      <c r="AK22" s="41"/>
      <c r="AL22" s="41"/>
      <c r="AM22" s="42">
        <v>-0.1459450608568707</v>
      </c>
      <c r="AN22" s="42">
        <v>-0.7638740236792263</v>
      </c>
      <c r="AO22" s="42">
        <v>-1.3234382230925232</v>
      </c>
      <c r="AP22" s="41"/>
      <c r="AQ22" s="41"/>
      <c r="AR22" s="41"/>
    </row>
    <row r="23" spans="1:44">
      <c r="A23" s="27" t="s">
        <v>996</v>
      </c>
      <c r="B23" s="27" t="s">
        <v>2547</v>
      </c>
      <c r="C23" s="28" t="s">
        <v>997</v>
      </c>
      <c r="D23" s="29" t="s">
        <v>28</v>
      </c>
      <c r="E23" s="30" t="s">
        <v>59</v>
      </c>
      <c r="F23" s="36">
        <v>-2.11155249779689</v>
      </c>
      <c r="G23" s="11">
        <v>2.4731137817810199E-6</v>
      </c>
      <c r="H23" s="11">
        <v>-1.92975979103772</v>
      </c>
      <c r="I23" s="11">
        <v>6.15067440571214E-6</v>
      </c>
      <c r="J23" s="11">
        <v>-1.28504233433494</v>
      </c>
      <c r="K23" s="11">
        <v>5.3487293648813404E-4</v>
      </c>
      <c r="L23" s="11">
        <v>-1.6913105890756599</v>
      </c>
      <c r="M23" s="11">
        <v>2.50516339825604E-5</v>
      </c>
      <c r="N23" s="37">
        <v>1.05145283144665</v>
      </c>
      <c r="O23" s="10">
        <v>3.1382443903895398E-3</v>
      </c>
      <c r="P23" s="10">
        <v>-0.36061983070870801</v>
      </c>
      <c r="Q23" s="10">
        <v>0.32651826215826302</v>
      </c>
      <c r="R23" s="32">
        <v>0.79620265690041403</v>
      </c>
      <c r="S23" s="10">
        <v>1.6258475584967999E-2</v>
      </c>
      <c r="T23" s="10">
        <v>0.61137218929712001</v>
      </c>
      <c r="U23" s="10">
        <v>7.1006860835625699E-2</v>
      </c>
      <c r="V23" s="39" t="s">
        <v>4</v>
      </c>
      <c r="W23" s="41"/>
      <c r="X23" s="41"/>
      <c r="Y23" s="41"/>
      <c r="Z23" s="41"/>
      <c r="AA23" s="41"/>
      <c r="AB23" s="41"/>
      <c r="AC23" s="41"/>
      <c r="AD23" s="41"/>
      <c r="AE23" s="41"/>
      <c r="AF23" s="41"/>
      <c r="AG23" s="41"/>
      <c r="AH23" s="41"/>
      <c r="AI23" s="41"/>
      <c r="AJ23" s="41"/>
      <c r="AK23" s="41"/>
      <c r="AL23" s="41"/>
      <c r="AM23" s="42">
        <v>-0.31209872721583642</v>
      </c>
      <c r="AN23" s="42">
        <v>-1.1360525875961434</v>
      </c>
      <c r="AO23" s="42">
        <v>-0.70784378904057066</v>
      </c>
      <c r="AP23" s="41"/>
      <c r="AQ23" s="41"/>
      <c r="AR23" s="41"/>
    </row>
    <row r="24" spans="1:44">
      <c r="A24" s="27" t="s">
        <v>1719</v>
      </c>
      <c r="B24" s="27" t="s">
        <v>2548</v>
      </c>
      <c r="C24" s="28" t="s">
        <v>1720</v>
      </c>
      <c r="D24" s="29" t="s">
        <v>36</v>
      </c>
      <c r="E24" s="30" t="s">
        <v>146</v>
      </c>
      <c r="F24" s="36">
        <v>0.39541783779401202</v>
      </c>
      <c r="G24" s="11">
        <v>0.14418662405768501</v>
      </c>
      <c r="H24" s="11">
        <v>0.38414750862689401</v>
      </c>
      <c r="I24" s="11">
        <v>0.14439265698506701</v>
      </c>
      <c r="J24" s="11">
        <v>0.69661450706927897</v>
      </c>
      <c r="K24" s="11">
        <v>1.3000420744004801E-2</v>
      </c>
      <c r="L24" s="11">
        <v>0.392594732159598</v>
      </c>
      <c r="M24" s="11">
        <v>0.124862946867295</v>
      </c>
      <c r="N24" s="37">
        <v>1.0437395539680201</v>
      </c>
      <c r="O24" s="10">
        <v>7.6970054365047805E-4</v>
      </c>
      <c r="P24" s="10">
        <v>0.63726354245685202</v>
      </c>
      <c r="Q24" s="10">
        <v>2.19760108499563E-2</v>
      </c>
      <c r="R24" s="32">
        <v>0.41500539380065499</v>
      </c>
      <c r="S24" s="10">
        <v>0.13251866042264901</v>
      </c>
      <c r="T24" s="10">
        <v>0.58047596567470605</v>
      </c>
      <c r="U24" s="10">
        <v>3.8841522238274202E-2</v>
      </c>
      <c r="V24" s="39" t="s">
        <v>4</v>
      </c>
      <c r="W24" s="41"/>
      <c r="X24" s="41"/>
      <c r="Y24" s="41"/>
      <c r="Z24" s="41"/>
      <c r="AA24" s="41"/>
      <c r="AB24" s="41"/>
      <c r="AC24" s="41"/>
      <c r="AD24" s="41"/>
      <c r="AE24" s="41"/>
      <c r="AF24" s="41"/>
      <c r="AG24" s="41"/>
      <c r="AH24" s="41"/>
      <c r="AI24" s="41"/>
      <c r="AJ24" s="41"/>
      <c r="AK24" s="41"/>
      <c r="AL24" s="41"/>
      <c r="AM24" s="41"/>
      <c r="AN24" s="41"/>
      <c r="AO24" s="41"/>
      <c r="AP24" s="43">
        <v>-0.28999999999999987</v>
      </c>
      <c r="AQ24" s="44">
        <v>-1.2</v>
      </c>
      <c r="AR24" s="44">
        <v>-1.5999999999999999</v>
      </c>
    </row>
    <row r="25" spans="1:44">
      <c r="A25" s="27" t="s">
        <v>1741</v>
      </c>
      <c r="B25" s="27" t="s">
        <v>2549</v>
      </c>
      <c r="C25" s="28" t="s">
        <v>1742</v>
      </c>
      <c r="D25" s="29" t="s">
        <v>28</v>
      </c>
      <c r="E25" s="30" t="s">
        <v>46</v>
      </c>
      <c r="F25" s="36">
        <v>-0.23436713832811901</v>
      </c>
      <c r="G25" s="11">
        <v>0.45717932892374902</v>
      </c>
      <c r="H25" s="11">
        <v>-0.21990846319736301</v>
      </c>
      <c r="I25" s="11">
        <v>0.46746686484011302</v>
      </c>
      <c r="J25" s="11">
        <v>-8.1682387182183E-2</v>
      </c>
      <c r="K25" s="11">
        <v>0.85366828771735903</v>
      </c>
      <c r="L25" s="11">
        <v>0.53665726387790702</v>
      </c>
      <c r="M25" s="11">
        <v>4.6988865797060103E-2</v>
      </c>
      <c r="N25" s="37">
        <v>1.31707347590253</v>
      </c>
      <c r="O25" s="10">
        <v>1.6209165107533601E-4</v>
      </c>
      <c r="P25" s="10">
        <v>0.72181151505863705</v>
      </c>
      <c r="Q25" s="10">
        <v>1.46516879722102E-2</v>
      </c>
      <c r="R25" s="32">
        <v>0.50602475779339295</v>
      </c>
      <c r="S25" s="10">
        <v>7.9052854110596996E-2</v>
      </c>
      <c r="T25" s="10">
        <v>0.11419477705971599</v>
      </c>
      <c r="U25" s="10">
        <v>0.76639466926371802</v>
      </c>
      <c r="V25" s="39" t="s">
        <v>4</v>
      </c>
      <c r="W25" s="41"/>
      <c r="X25" s="41"/>
      <c r="Y25" s="41"/>
      <c r="Z25" s="41"/>
      <c r="AA25" s="41"/>
      <c r="AB25" s="41"/>
      <c r="AC25" s="41"/>
      <c r="AD25" s="41"/>
      <c r="AE25" s="41"/>
      <c r="AF25" s="41"/>
      <c r="AG25" s="41"/>
      <c r="AH25" s="41"/>
      <c r="AI25" s="41"/>
      <c r="AJ25" s="41"/>
      <c r="AK25" s="41"/>
      <c r="AL25" s="41"/>
      <c r="AM25" s="41"/>
      <c r="AN25" s="41"/>
      <c r="AO25" s="41"/>
      <c r="AP25" s="43">
        <v>-0.40999999999999986</v>
      </c>
      <c r="AQ25" s="44">
        <v>-0.39999999999999991</v>
      </c>
      <c r="AR25" s="44">
        <v>-1.7</v>
      </c>
    </row>
    <row r="26" spans="1:44">
      <c r="A26" s="27" t="s">
        <v>1685</v>
      </c>
      <c r="B26" s="27" t="s">
        <v>2550</v>
      </c>
      <c r="C26" s="28" t="s">
        <v>1686</v>
      </c>
      <c r="D26" s="29" t="s">
        <v>28</v>
      </c>
      <c r="E26" s="30" t="s">
        <v>90</v>
      </c>
      <c r="F26" s="36">
        <v>0.23201508025659301</v>
      </c>
      <c r="G26" s="11">
        <v>0.69622497189025201</v>
      </c>
      <c r="H26" s="11">
        <v>0.43666606275659198</v>
      </c>
      <c r="I26" s="11">
        <v>0.37669242471703301</v>
      </c>
      <c r="J26" s="11">
        <v>1.2873877666018401</v>
      </c>
      <c r="K26" s="11">
        <v>1.0126491611495E-2</v>
      </c>
      <c r="L26" s="11">
        <v>0.96335456590496105</v>
      </c>
      <c r="M26" s="11">
        <v>3.4762066616219903E-2</v>
      </c>
      <c r="N26" s="37">
        <v>-1.52541851715431</v>
      </c>
      <c r="O26" s="10">
        <v>3.53511015717422E-3</v>
      </c>
      <c r="P26" s="10">
        <v>-1.06101975563897</v>
      </c>
      <c r="Q26" s="10">
        <v>3.1500661797987599E-2</v>
      </c>
      <c r="R26" s="32">
        <v>-1.0592355202828201</v>
      </c>
      <c r="S26" s="10">
        <v>2.8666991510020098E-2</v>
      </c>
      <c r="T26" s="10">
        <v>-0.76071099632492301</v>
      </c>
      <c r="U26" s="10">
        <v>0.13176738737427901</v>
      </c>
      <c r="V26" s="39" t="s">
        <v>4</v>
      </c>
      <c r="W26" s="41"/>
      <c r="X26" s="41"/>
      <c r="Y26" s="41"/>
      <c r="Z26" s="41"/>
      <c r="AA26" s="41"/>
      <c r="AB26" s="41"/>
      <c r="AC26" s="41"/>
      <c r="AD26" s="41"/>
      <c r="AE26" s="41"/>
      <c r="AF26" s="41"/>
      <c r="AG26" s="41"/>
      <c r="AH26" s="41"/>
      <c r="AI26" s="41"/>
      <c r="AJ26" s="41"/>
      <c r="AK26" s="41"/>
      <c r="AL26" s="41"/>
      <c r="AM26" s="41"/>
      <c r="AN26" s="41"/>
      <c r="AO26" s="41"/>
      <c r="AP26" s="43">
        <v>-1.29</v>
      </c>
      <c r="AQ26" s="44">
        <v>-1.4</v>
      </c>
      <c r="AR26" s="44">
        <v>-0.10000000000000002</v>
      </c>
    </row>
    <row r="27" spans="1:44">
      <c r="A27" s="27" t="s">
        <v>169</v>
      </c>
      <c r="B27" s="27" t="s">
        <v>2551</v>
      </c>
      <c r="C27" s="28" t="s">
        <v>170</v>
      </c>
      <c r="D27" s="29" t="s">
        <v>33</v>
      </c>
      <c r="E27" s="30" t="s">
        <v>127</v>
      </c>
      <c r="F27" s="36">
        <v>0.99804246437608302</v>
      </c>
      <c r="G27" s="11">
        <v>3.62171347474355E-3</v>
      </c>
      <c r="H27" s="11">
        <v>1.27202325513515</v>
      </c>
      <c r="I27" s="11">
        <v>4.74885487462284E-4</v>
      </c>
      <c r="J27" s="11">
        <v>1.03178594005274</v>
      </c>
      <c r="K27" s="11">
        <v>3.9053898330119298E-3</v>
      </c>
      <c r="L27" s="11">
        <v>1.28896665910437</v>
      </c>
      <c r="M27" s="11">
        <v>3.82819615744625E-4</v>
      </c>
      <c r="N27" s="37">
        <v>1.0841402576093699</v>
      </c>
      <c r="O27" s="10">
        <v>3.1049313094288402E-3</v>
      </c>
      <c r="P27" s="10">
        <v>0.29855680362217302</v>
      </c>
      <c r="Q27" s="10">
        <v>0.45424465481633503</v>
      </c>
      <c r="R27" s="32">
        <v>8.1941123968741494E-2</v>
      </c>
      <c r="S27" s="10">
        <v>0.86537841819167405</v>
      </c>
      <c r="T27" s="10">
        <v>0.78656548299588103</v>
      </c>
      <c r="U27" s="10">
        <v>2.4705875981020298E-2</v>
      </c>
      <c r="V27" s="39" t="s">
        <v>4</v>
      </c>
      <c r="W27" s="41"/>
      <c r="X27" s="41"/>
      <c r="Y27" s="41"/>
      <c r="Z27" s="41"/>
      <c r="AA27" s="41"/>
      <c r="AB27" s="41"/>
      <c r="AC27" s="41"/>
      <c r="AD27" s="41"/>
      <c r="AE27" s="41"/>
      <c r="AF27" s="41"/>
      <c r="AG27" s="41"/>
      <c r="AH27" s="41"/>
      <c r="AI27" s="41"/>
      <c r="AJ27" s="41"/>
      <c r="AK27" s="41"/>
      <c r="AL27" s="41"/>
      <c r="AM27" s="41"/>
      <c r="AN27" s="41"/>
      <c r="AO27" s="41"/>
      <c r="AP27" s="41"/>
      <c r="AQ27" s="41"/>
      <c r="AR27" s="41"/>
    </row>
    <row r="28" spans="1:44">
      <c r="A28" s="27" t="s">
        <v>180</v>
      </c>
      <c r="B28" s="27" t="s">
        <v>2552</v>
      </c>
      <c r="C28" s="28" t="s">
        <v>181</v>
      </c>
      <c r="D28" s="29" t="s">
        <v>20</v>
      </c>
      <c r="E28" s="30" t="s">
        <v>69</v>
      </c>
      <c r="F28" s="36">
        <v>1.23645336917079</v>
      </c>
      <c r="G28" s="11">
        <v>1.5172541660672099E-3</v>
      </c>
      <c r="H28" s="11">
        <v>-0.36247691557497003</v>
      </c>
      <c r="I28" s="11">
        <v>0.33892117685145201</v>
      </c>
      <c r="J28" s="11">
        <v>0.40088322832094803</v>
      </c>
      <c r="K28" s="11">
        <v>0.34091865091296297</v>
      </c>
      <c r="L28" s="11">
        <v>0.94019752008024104</v>
      </c>
      <c r="M28" s="11">
        <v>9.3778050143681606E-3</v>
      </c>
      <c r="N28" s="37">
        <v>1.02411757632176</v>
      </c>
      <c r="O28" s="10">
        <v>9.5577354966609098E-3</v>
      </c>
      <c r="P28" s="10">
        <v>-1.21916394490427E-2</v>
      </c>
      <c r="Q28" s="10">
        <v>0.98483592364049899</v>
      </c>
      <c r="R28" s="32">
        <v>0.86076629109170499</v>
      </c>
      <c r="S28" s="10">
        <v>2.2096062896712801E-2</v>
      </c>
      <c r="T28" s="10">
        <v>0.726001421320145</v>
      </c>
      <c r="U28" s="10">
        <v>6.05860526082595E-2</v>
      </c>
      <c r="V28" s="39" t="s">
        <v>4</v>
      </c>
      <c r="W28" s="41"/>
      <c r="X28" s="41"/>
      <c r="Y28" s="41"/>
      <c r="Z28" s="41"/>
      <c r="AA28" s="41"/>
      <c r="AB28" s="41"/>
      <c r="AC28" s="41"/>
      <c r="AD28" s="41"/>
      <c r="AE28" s="41"/>
      <c r="AF28" s="41"/>
      <c r="AG28" s="41"/>
      <c r="AH28" s="41"/>
      <c r="AI28" s="41"/>
      <c r="AJ28" s="41"/>
      <c r="AK28" s="41"/>
      <c r="AL28" s="41"/>
      <c r="AM28" s="41"/>
      <c r="AN28" s="41"/>
      <c r="AO28" s="41"/>
      <c r="AP28" s="41"/>
      <c r="AQ28" s="41"/>
      <c r="AR28" s="41"/>
    </row>
    <row r="29" spans="1:44">
      <c r="A29" s="27" t="s">
        <v>1355</v>
      </c>
      <c r="B29" s="27" t="s">
        <v>2553</v>
      </c>
      <c r="C29" s="28" t="s">
        <v>1356</v>
      </c>
      <c r="D29" s="38" t="s">
        <v>118</v>
      </c>
      <c r="E29" s="30" t="s">
        <v>304</v>
      </c>
      <c r="F29" s="36">
        <v>1.01947795228825</v>
      </c>
      <c r="G29" s="11">
        <v>0.139844308318128</v>
      </c>
      <c r="H29" s="11">
        <v>0.89173030808862397</v>
      </c>
      <c r="I29" s="11">
        <v>0.188811667406767</v>
      </c>
      <c r="J29" s="11">
        <v>1.2945434805567799</v>
      </c>
      <c r="K29" s="11">
        <v>6.7940970210651194E-2</v>
      </c>
      <c r="L29" s="11">
        <v>0.84224260172305998</v>
      </c>
      <c r="M29" s="11">
        <v>0.20154106292812701</v>
      </c>
      <c r="N29" s="37">
        <v>1.89015712508497</v>
      </c>
      <c r="O29" s="10">
        <v>9.8221158111279194E-3</v>
      </c>
      <c r="P29" s="10">
        <v>1.5680759562450699</v>
      </c>
      <c r="Q29" s="10">
        <v>2.6951324614047301E-2</v>
      </c>
      <c r="R29" s="32">
        <v>1.2393545861366799</v>
      </c>
      <c r="S29" s="10">
        <v>7.4622203225836195E-2</v>
      </c>
      <c r="T29" s="10">
        <v>0.270471514793727</v>
      </c>
      <c r="U29" s="10">
        <v>0.77199837724899201</v>
      </c>
      <c r="V29" s="39" t="s">
        <v>4</v>
      </c>
      <c r="W29" s="41"/>
      <c r="X29" s="41"/>
      <c r="Y29" s="41"/>
      <c r="Z29" s="41"/>
      <c r="AA29" s="41"/>
      <c r="AB29" s="41"/>
      <c r="AC29" s="41"/>
      <c r="AD29" s="41"/>
      <c r="AE29" s="41"/>
      <c r="AF29" s="41"/>
      <c r="AG29" s="41"/>
      <c r="AH29" s="41"/>
      <c r="AI29" s="41"/>
      <c r="AJ29" s="41"/>
      <c r="AK29" s="41"/>
      <c r="AL29" s="41"/>
      <c r="AM29" s="41"/>
      <c r="AN29" s="41"/>
      <c r="AO29" s="41"/>
      <c r="AP29" s="41"/>
      <c r="AQ29" s="41"/>
      <c r="AR29" s="41"/>
    </row>
    <row r="30" spans="1:44">
      <c r="A30" s="27" t="s">
        <v>1362</v>
      </c>
      <c r="B30" s="27" t="s">
        <v>2554</v>
      </c>
      <c r="C30" s="28" t="s">
        <v>408</v>
      </c>
      <c r="D30" s="29" t="s">
        <v>24</v>
      </c>
      <c r="E30" s="30" t="s">
        <v>395</v>
      </c>
      <c r="F30" s="36">
        <v>0.41505761650002398</v>
      </c>
      <c r="G30" s="11">
        <v>0.236487998420396</v>
      </c>
      <c r="H30" s="11">
        <v>0.31771073442950798</v>
      </c>
      <c r="I30" s="11">
        <v>0.36212003275612797</v>
      </c>
      <c r="J30" s="11">
        <v>2.7565914745211199E-2</v>
      </c>
      <c r="K30" s="11">
        <v>0.96347753656523005</v>
      </c>
      <c r="L30" s="11">
        <v>0.27791954263388802</v>
      </c>
      <c r="M30" s="11">
        <v>0.411307629702792</v>
      </c>
      <c r="N30" s="37">
        <v>1.1648930171137299</v>
      </c>
      <c r="O30" s="10">
        <v>2.0362148403947501E-3</v>
      </c>
      <c r="P30" s="10">
        <v>0.80725713131574595</v>
      </c>
      <c r="Q30" s="10">
        <v>2.1375062278422102E-2</v>
      </c>
      <c r="R30" s="32">
        <v>0.77728112454411502</v>
      </c>
      <c r="S30" s="10">
        <v>2.3702756808692702E-2</v>
      </c>
      <c r="T30" s="10">
        <v>0.84812967071018397</v>
      </c>
      <c r="U30" s="10">
        <v>1.7675359863046299E-2</v>
      </c>
      <c r="V30" s="39" t="s">
        <v>4</v>
      </c>
      <c r="W30" s="41"/>
      <c r="X30" s="41"/>
      <c r="Y30" s="41"/>
      <c r="Z30" s="41"/>
      <c r="AA30" s="41"/>
      <c r="AB30" s="41"/>
      <c r="AC30" s="41"/>
      <c r="AD30" s="41"/>
      <c r="AE30" s="41"/>
      <c r="AF30" s="41"/>
      <c r="AG30" s="41"/>
      <c r="AH30" s="41"/>
      <c r="AI30" s="41"/>
      <c r="AJ30" s="41"/>
      <c r="AK30" s="41"/>
      <c r="AL30" s="41"/>
      <c r="AM30" s="41"/>
      <c r="AN30" s="41"/>
      <c r="AO30" s="41"/>
      <c r="AP30" s="41"/>
      <c r="AQ30" s="41"/>
      <c r="AR30" s="41"/>
    </row>
    <row r="31" spans="1:44">
      <c r="A31" s="27" t="s">
        <v>294</v>
      </c>
      <c r="B31" s="27" t="s">
        <v>2555</v>
      </c>
      <c r="C31" s="28" t="s">
        <v>295</v>
      </c>
      <c r="D31" s="29" t="s">
        <v>20</v>
      </c>
      <c r="E31" s="30" t="s">
        <v>31</v>
      </c>
      <c r="F31" s="36">
        <v>1.9119211266750999</v>
      </c>
      <c r="G31" s="11">
        <v>1.7690557929032799E-5</v>
      </c>
      <c r="H31" s="11">
        <v>1.99297070171474</v>
      </c>
      <c r="I31" s="11">
        <v>1.12236516013911E-5</v>
      </c>
      <c r="J31" s="11">
        <v>1.1015416840716401</v>
      </c>
      <c r="K31" s="11">
        <v>3.78554889349445E-3</v>
      </c>
      <c r="L31" s="11">
        <v>1.3872592895883</v>
      </c>
      <c r="M31" s="11">
        <v>3.4299927836729598E-4</v>
      </c>
      <c r="N31" s="37">
        <v>1.1332120100163401</v>
      </c>
      <c r="O31" s="10">
        <v>3.4934767994235301E-3</v>
      </c>
      <c r="P31" s="10">
        <v>0.82771467839592405</v>
      </c>
      <c r="Q31" s="10">
        <v>2.3993989097164999E-2</v>
      </c>
      <c r="R31" s="32">
        <v>0.35712138907342</v>
      </c>
      <c r="S31" s="10">
        <v>0.36730578623605498</v>
      </c>
      <c r="T31" s="10">
        <v>0.155944857603241</v>
      </c>
      <c r="U31" s="10">
        <v>0.73944623723685499</v>
      </c>
      <c r="V31" s="39" t="s">
        <v>4</v>
      </c>
      <c r="W31" s="41"/>
      <c r="X31" s="41"/>
      <c r="Y31" s="41"/>
      <c r="Z31" s="41"/>
      <c r="AA31" s="41"/>
      <c r="AB31" s="41"/>
      <c r="AC31" s="41"/>
      <c r="AD31" s="41"/>
      <c r="AE31" s="41"/>
      <c r="AF31" s="41"/>
      <c r="AG31" s="41"/>
      <c r="AH31" s="41"/>
      <c r="AI31" s="41"/>
      <c r="AJ31" s="41"/>
      <c r="AK31" s="41"/>
      <c r="AL31" s="41"/>
      <c r="AM31" s="41"/>
      <c r="AN31" s="41"/>
      <c r="AO31" s="41"/>
      <c r="AP31" s="41"/>
      <c r="AQ31" s="41"/>
      <c r="AR31" s="41"/>
    </row>
    <row r="32" spans="1:44">
      <c r="A32" s="27" t="s">
        <v>312</v>
      </c>
      <c r="B32" s="27" t="s">
        <v>2556</v>
      </c>
      <c r="C32" s="28" t="s">
        <v>313</v>
      </c>
      <c r="D32" s="38" t="s">
        <v>118</v>
      </c>
      <c r="E32" s="30" t="s">
        <v>31</v>
      </c>
      <c r="F32" s="36">
        <v>-1.37164286691446</v>
      </c>
      <c r="G32" s="11">
        <v>7.0703758638149304E-4</v>
      </c>
      <c r="H32" s="11">
        <v>-1.6127382778339201E-2</v>
      </c>
      <c r="I32" s="11">
        <v>0.97329531282139603</v>
      </c>
      <c r="J32" s="11">
        <v>-0.24243147880663399</v>
      </c>
      <c r="K32" s="11">
        <v>0.62119681784685998</v>
      </c>
      <c r="L32" s="11">
        <v>-1.46473975530879</v>
      </c>
      <c r="M32" s="11">
        <v>3.4855633358157201E-4</v>
      </c>
      <c r="N32" s="37">
        <v>-1.38549648585594</v>
      </c>
      <c r="O32" s="10">
        <v>1.15321174881752E-3</v>
      </c>
      <c r="P32" s="10">
        <v>0.100116523543637</v>
      </c>
      <c r="Q32" s="10">
        <v>0.86866764011077802</v>
      </c>
      <c r="R32" s="32">
        <v>-0.72217515185702497</v>
      </c>
      <c r="S32" s="10">
        <v>5.7324995239025102E-2</v>
      </c>
      <c r="T32" s="10">
        <v>-0.68431456476247798</v>
      </c>
      <c r="U32" s="10">
        <v>8.1325612693663202E-2</v>
      </c>
      <c r="V32" s="39" t="s">
        <v>4</v>
      </c>
      <c r="W32" s="41"/>
      <c r="X32" s="41"/>
      <c r="Y32" s="41"/>
      <c r="Z32" s="41"/>
      <c r="AA32" s="41"/>
      <c r="AB32" s="41"/>
      <c r="AC32" s="41"/>
      <c r="AD32" s="41"/>
      <c r="AE32" s="41"/>
      <c r="AF32" s="41"/>
      <c r="AG32" s="41"/>
      <c r="AH32" s="41"/>
      <c r="AI32" s="41"/>
      <c r="AJ32" s="41"/>
      <c r="AK32" s="41"/>
      <c r="AL32" s="41"/>
      <c r="AM32" s="41"/>
      <c r="AN32" s="41"/>
      <c r="AO32" s="41"/>
      <c r="AP32" s="41"/>
      <c r="AQ32" s="41"/>
      <c r="AR32" s="41"/>
    </row>
    <row r="33" spans="1:44">
      <c r="A33" s="27" t="s">
        <v>314</v>
      </c>
      <c r="B33" s="27" t="s">
        <v>2557</v>
      </c>
      <c r="C33" s="28" t="s">
        <v>315</v>
      </c>
      <c r="D33" s="29"/>
      <c r="E33" s="30" t="s">
        <v>316</v>
      </c>
      <c r="F33" s="36">
        <v>-1.53665521889645</v>
      </c>
      <c r="G33" s="11">
        <v>3.96245356138295E-4</v>
      </c>
      <c r="H33" s="11">
        <v>-7.83533655031219E-2</v>
      </c>
      <c r="I33" s="11">
        <v>0.87536303288275996</v>
      </c>
      <c r="J33" s="11">
        <v>9.5179554230463204E-2</v>
      </c>
      <c r="K33" s="11">
        <v>0.88029634358705999</v>
      </c>
      <c r="L33" s="11">
        <v>-1.43628086928112</v>
      </c>
      <c r="M33" s="11">
        <v>6.1902360061111804E-4</v>
      </c>
      <c r="N33" s="37">
        <v>-1.4179626180221101</v>
      </c>
      <c r="O33" s="10">
        <v>1.4205320071965599E-3</v>
      </c>
      <c r="P33" s="10">
        <v>-6.2336208336016198E-2</v>
      </c>
      <c r="Q33" s="10">
        <v>0.92877747539659705</v>
      </c>
      <c r="R33" s="32">
        <v>-0.38020856224143401</v>
      </c>
      <c r="S33" s="10">
        <v>0.392611908793146</v>
      </c>
      <c r="T33" s="10">
        <v>-0.64332974636596996</v>
      </c>
      <c r="U33" s="10">
        <v>0.120581628419037</v>
      </c>
      <c r="V33" s="39" t="s">
        <v>4</v>
      </c>
      <c r="W33" s="41"/>
      <c r="X33" s="41"/>
      <c r="Y33" s="41"/>
      <c r="Z33" s="41"/>
      <c r="AA33" s="41"/>
      <c r="AB33" s="41"/>
      <c r="AC33" s="41"/>
      <c r="AD33" s="41"/>
      <c r="AE33" s="41"/>
      <c r="AF33" s="41"/>
      <c r="AG33" s="41"/>
      <c r="AH33" s="41"/>
      <c r="AI33" s="41"/>
      <c r="AJ33" s="41"/>
      <c r="AK33" s="41"/>
      <c r="AL33" s="41"/>
      <c r="AM33" s="41"/>
      <c r="AN33" s="41"/>
      <c r="AO33" s="41"/>
      <c r="AP33" s="41"/>
      <c r="AQ33" s="41"/>
      <c r="AR33" s="41"/>
    </row>
    <row r="34" spans="1:44">
      <c r="A34" s="27" t="s">
        <v>1415</v>
      </c>
      <c r="B34" s="27" t="s">
        <v>2558</v>
      </c>
      <c r="C34" s="28" t="s">
        <v>1416</v>
      </c>
      <c r="D34" s="29" t="s">
        <v>28</v>
      </c>
      <c r="E34" s="30" t="s">
        <v>60</v>
      </c>
      <c r="F34" s="36">
        <v>0.97268092859617805</v>
      </c>
      <c r="G34" s="11">
        <v>6.1459466878603201E-3</v>
      </c>
      <c r="H34" s="11">
        <v>0.74053484735179598</v>
      </c>
      <c r="I34" s="11">
        <v>2.9659125636313101E-2</v>
      </c>
      <c r="J34" s="11">
        <v>0.40203241729420602</v>
      </c>
      <c r="K34" s="11">
        <v>0.30361838646803802</v>
      </c>
      <c r="L34" s="11">
        <v>0.65536372180106095</v>
      </c>
      <c r="M34" s="11">
        <v>4.8664084315497597E-2</v>
      </c>
      <c r="N34" s="37">
        <v>1.2299038471014401</v>
      </c>
      <c r="O34" s="10">
        <v>1.70902701857515E-3</v>
      </c>
      <c r="P34" s="10">
        <v>0.67822320719194795</v>
      </c>
      <c r="Q34" s="10">
        <v>6.0298027845512303E-2</v>
      </c>
      <c r="R34" s="32">
        <v>0.904951819322804</v>
      </c>
      <c r="S34" s="10">
        <v>1.1825181525307401E-2</v>
      </c>
      <c r="T34" s="10">
        <v>0.30630812932380602</v>
      </c>
      <c r="U34" s="10">
        <v>0.44943401368281399</v>
      </c>
      <c r="V34" s="39" t="s">
        <v>4</v>
      </c>
      <c r="W34" s="41"/>
      <c r="X34" s="41"/>
      <c r="Y34" s="41"/>
      <c r="Z34" s="41"/>
      <c r="AA34" s="41"/>
      <c r="AB34" s="41"/>
      <c r="AC34" s="41"/>
      <c r="AD34" s="41"/>
      <c r="AE34" s="41"/>
      <c r="AF34" s="41"/>
      <c r="AG34" s="41"/>
      <c r="AH34" s="41"/>
      <c r="AI34" s="41"/>
      <c r="AJ34" s="41"/>
      <c r="AK34" s="41"/>
      <c r="AL34" s="41"/>
      <c r="AM34" s="41"/>
      <c r="AN34" s="41"/>
      <c r="AO34" s="41"/>
      <c r="AP34" s="41"/>
      <c r="AQ34" s="41"/>
      <c r="AR34" s="41"/>
    </row>
    <row r="35" spans="1:44">
      <c r="A35" s="27" t="s">
        <v>1417</v>
      </c>
      <c r="B35" s="27" t="s">
        <v>2559</v>
      </c>
      <c r="C35" s="28" t="s">
        <v>1418</v>
      </c>
      <c r="D35" s="38" t="s">
        <v>118</v>
      </c>
      <c r="E35" s="30" t="s">
        <v>107</v>
      </c>
      <c r="F35" s="36">
        <v>1.2273731324235699</v>
      </c>
      <c r="G35" s="11">
        <v>1.7794008484559601E-2</v>
      </c>
      <c r="H35" s="11">
        <v>0.65072501001999306</v>
      </c>
      <c r="I35" s="11">
        <v>0.20825550294012099</v>
      </c>
      <c r="J35" s="11">
        <v>0.56592361348294196</v>
      </c>
      <c r="K35" s="11">
        <v>0.337850179874437</v>
      </c>
      <c r="L35" s="11">
        <v>0.92005538812052301</v>
      </c>
      <c r="M35" s="11">
        <v>6.21378437985389E-2</v>
      </c>
      <c r="N35" s="37">
        <v>1.4973812796849899</v>
      </c>
      <c r="O35" s="10">
        <v>7.3513826751135302E-3</v>
      </c>
      <c r="P35" s="10">
        <v>0.50914484760550005</v>
      </c>
      <c r="Q35" s="10">
        <v>0.40325453954533402</v>
      </c>
      <c r="R35" s="32">
        <v>0.90781711917964503</v>
      </c>
      <c r="S35" s="10">
        <v>8.5834322905262203E-2</v>
      </c>
      <c r="T35" s="10">
        <v>-0.57219310842266802</v>
      </c>
      <c r="U35" s="10">
        <v>0.32090583384516003</v>
      </c>
      <c r="V35" s="39" t="s">
        <v>4</v>
      </c>
      <c r="W35" s="41"/>
      <c r="X35" s="41"/>
      <c r="Y35" s="41"/>
      <c r="Z35" s="41"/>
      <c r="AA35" s="41"/>
      <c r="AB35" s="41"/>
      <c r="AC35" s="41"/>
      <c r="AD35" s="41"/>
      <c r="AE35" s="41"/>
      <c r="AF35" s="41"/>
      <c r="AG35" s="41"/>
      <c r="AH35" s="41"/>
      <c r="AI35" s="41"/>
      <c r="AJ35" s="41"/>
      <c r="AK35" s="41"/>
      <c r="AL35" s="41"/>
      <c r="AM35" s="41"/>
      <c r="AN35" s="41"/>
      <c r="AO35" s="41"/>
      <c r="AP35" s="41"/>
      <c r="AQ35" s="41"/>
      <c r="AR35" s="41"/>
    </row>
    <row r="36" spans="1:44">
      <c r="A36" s="27" t="s">
        <v>1489</v>
      </c>
      <c r="B36" s="27" t="s">
        <v>2560</v>
      </c>
      <c r="C36" s="28" t="s">
        <v>56</v>
      </c>
      <c r="D36" s="29" t="s">
        <v>43</v>
      </c>
      <c r="E36" s="30" t="s">
        <v>57</v>
      </c>
      <c r="F36" s="36">
        <v>-9.4646725179601696E-2</v>
      </c>
      <c r="G36" s="11">
        <v>0.86459964266799805</v>
      </c>
      <c r="H36" s="11">
        <v>0.27850699980015697</v>
      </c>
      <c r="I36" s="11">
        <v>0.52270192755822298</v>
      </c>
      <c r="J36" s="11">
        <v>0.159609829741929</v>
      </c>
      <c r="K36" s="11">
        <v>0.78599147981436801</v>
      </c>
      <c r="L36" s="11">
        <v>-0.23228164534468901</v>
      </c>
      <c r="M36" s="11">
        <v>0.58009387265736101</v>
      </c>
      <c r="N36" s="37">
        <v>1.2213211335065</v>
      </c>
      <c r="O36" s="10">
        <v>5.0470330890737304E-3</v>
      </c>
      <c r="P36" s="10">
        <v>9.7420530507405595E-2</v>
      </c>
      <c r="Q36" s="10">
        <v>0.88291416951730695</v>
      </c>
      <c r="R36" s="32">
        <v>0.93467249463544599</v>
      </c>
      <c r="S36" s="10">
        <v>2.1968502538486302E-2</v>
      </c>
      <c r="T36" s="10">
        <v>-0.32912443238754202</v>
      </c>
      <c r="U36" s="10">
        <v>0.48530909447639298</v>
      </c>
      <c r="V36" s="39" t="s">
        <v>4</v>
      </c>
      <c r="W36" s="41"/>
      <c r="X36" s="41"/>
      <c r="Y36" s="41"/>
      <c r="Z36" s="41"/>
      <c r="AA36" s="41"/>
      <c r="AB36" s="41"/>
      <c r="AC36" s="41"/>
      <c r="AD36" s="41"/>
      <c r="AE36" s="41"/>
      <c r="AF36" s="41"/>
      <c r="AG36" s="41"/>
      <c r="AH36" s="41"/>
      <c r="AI36" s="41"/>
      <c r="AJ36" s="41"/>
      <c r="AK36" s="41"/>
      <c r="AL36" s="41"/>
      <c r="AM36" s="41"/>
      <c r="AN36" s="41"/>
      <c r="AO36" s="41"/>
      <c r="AP36" s="41"/>
      <c r="AQ36" s="41"/>
      <c r="AR36" s="41"/>
    </row>
    <row r="37" spans="1:44">
      <c r="A37" s="27" t="s">
        <v>1490</v>
      </c>
      <c r="B37" s="27" t="s">
        <v>2561</v>
      </c>
      <c r="C37" s="28" t="s">
        <v>1491</v>
      </c>
      <c r="D37" s="29" t="s">
        <v>12</v>
      </c>
      <c r="E37" s="30" t="s">
        <v>138</v>
      </c>
      <c r="F37" s="36">
        <v>-0.71792068302711898</v>
      </c>
      <c r="G37" s="11">
        <v>1.08649090098851E-2</v>
      </c>
      <c r="H37" s="11">
        <v>-0.20485710098778001</v>
      </c>
      <c r="I37" s="11">
        <v>0.49814961246101302</v>
      </c>
      <c r="J37" s="11">
        <v>-0.133334011236904</v>
      </c>
      <c r="K37" s="11">
        <v>0.73860430965660795</v>
      </c>
      <c r="L37" s="11">
        <v>-5.9771371013200202E-2</v>
      </c>
      <c r="M37" s="11">
        <v>0.85803780713089295</v>
      </c>
      <c r="N37" s="37">
        <v>-1.0158417719080599</v>
      </c>
      <c r="O37" s="10">
        <v>1.3783316385533599E-3</v>
      </c>
      <c r="P37" s="10">
        <v>-0.30875285333656999</v>
      </c>
      <c r="Q37" s="10">
        <v>0.33412215677422202</v>
      </c>
      <c r="R37" s="32">
        <v>-0.25345410048004302</v>
      </c>
      <c r="S37" s="10">
        <v>0.430512453224702</v>
      </c>
      <c r="T37" s="10">
        <v>-6.6508634859224494E-2</v>
      </c>
      <c r="U37" s="10">
        <v>0.872113891864151</v>
      </c>
      <c r="V37" s="39" t="s">
        <v>4</v>
      </c>
      <c r="W37" s="41"/>
      <c r="X37" s="41"/>
      <c r="Y37" s="41"/>
      <c r="Z37" s="41"/>
      <c r="AA37" s="41"/>
      <c r="AB37" s="41"/>
      <c r="AC37" s="41"/>
      <c r="AD37" s="41"/>
      <c r="AE37" s="41"/>
      <c r="AF37" s="41"/>
      <c r="AG37" s="41"/>
      <c r="AH37" s="41"/>
      <c r="AI37" s="41"/>
      <c r="AJ37" s="41"/>
      <c r="AK37" s="41"/>
      <c r="AL37" s="41"/>
      <c r="AM37" s="41"/>
      <c r="AN37" s="41"/>
      <c r="AO37" s="41"/>
      <c r="AP37" s="41"/>
      <c r="AQ37" s="41"/>
      <c r="AR37" s="41"/>
    </row>
    <row r="38" spans="1:44">
      <c r="A38" s="27" t="s">
        <v>466</v>
      </c>
      <c r="B38" s="27" t="s">
        <v>2456</v>
      </c>
      <c r="C38" s="28" t="s">
        <v>467</v>
      </c>
      <c r="D38" s="29" t="s">
        <v>43</v>
      </c>
      <c r="E38" s="30" t="s">
        <v>199</v>
      </c>
      <c r="F38" s="36">
        <v>0.223750476853602</v>
      </c>
      <c r="G38" s="11">
        <v>0.59814872009929299</v>
      </c>
      <c r="H38" s="11">
        <v>-0.31133093994681299</v>
      </c>
      <c r="I38" s="11">
        <v>0.40539826298630699</v>
      </c>
      <c r="J38" s="11">
        <v>-0.49757450367464401</v>
      </c>
      <c r="K38" s="11">
        <v>0.19602969335010001</v>
      </c>
      <c r="L38" s="11">
        <v>-1.0040560527994999</v>
      </c>
      <c r="M38" s="11">
        <v>4.8878375172354202E-3</v>
      </c>
      <c r="N38" s="37">
        <v>1.1409879101439</v>
      </c>
      <c r="O38" s="10">
        <v>3.5980935729892399E-3</v>
      </c>
      <c r="P38" s="10">
        <v>-7.7419129935725195E-2</v>
      </c>
      <c r="Q38" s="10">
        <v>0.89732470474408899</v>
      </c>
      <c r="R38" s="32">
        <v>0.842689133501069</v>
      </c>
      <c r="S38" s="10">
        <v>2.08350489626156E-2</v>
      </c>
      <c r="T38" s="10">
        <v>-0.44255358311708398</v>
      </c>
      <c r="U38" s="10">
        <v>0.25605204136179099</v>
      </c>
      <c r="V38" s="39" t="s">
        <v>4</v>
      </c>
      <c r="W38" s="41"/>
      <c r="X38" s="41"/>
      <c r="Y38" s="41"/>
      <c r="Z38" s="41"/>
      <c r="AA38" s="41"/>
      <c r="AB38" s="41"/>
      <c r="AC38" s="41"/>
      <c r="AD38" s="41"/>
      <c r="AE38" s="41"/>
      <c r="AF38" s="41"/>
      <c r="AG38" s="41"/>
      <c r="AH38" s="41"/>
      <c r="AI38" s="41"/>
      <c r="AJ38" s="41"/>
      <c r="AK38" s="41"/>
      <c r="AL38" s="41"/>
      <c r="AM38" s="41"/>
      <c r="AN38" s="41"/>
      <c r="AO38" s="41"/>
      <c r="AP38" s="41"/>
      <c r="AQ38" s="41"/>
      <c r="AR38" s="41"/>
    </row>
    <row r="39" spans="1:44">
      <c r="A39" s="27" t="s">
        <v>504</v>
      </c>
      <c r="B39" s="27" t="s">
        <v>2562</v>
      </c>
      <c r="C39" s="28" t="s">
        <v>505</v>
      </c>
      <c r="D39" s="38" t="s">
        <v>118</v>
      </c>
      <c r="E39" s="30" t="s">
        <v>141</v>
      </c>
      <c r="F39" s="36">
        <v>-1.9209758628220599</v>
      </c>
      <c r="G39" s="11">
        <v>3.00600739101543E-5</v>
      </c>
      <c r="H39" s="11">
        <v>-9.6487480690328198E-2</v>
      </c>
      <c r="I39" s="11">
        <v>0.83515617853674595</v>
      </c>
      <c r="J39" s="11">
        <v>0.113674711267215</v>
      </c>
      <c r="K39" s="11">
        <v>0.845249475645658</v>
      </c>
      <c r="L39" s="11">
        <v>-1.9505605395118499</v>
      </c>
      <c r="M39" s="11">
        <v>2.5913307320093799E-5</v>
      </c>
      <c r="N39" s="37">
        <v>-1.67008195548433</v>
      </c>
      <c r="O39" s="10">
        <v>2.4039251756700501E-4</v>
      </c>
      <c r="P39" s="10">
        <v>-0.14031180649765301</v>
      </c>
      <c r="Q39" s="10">
        <v>0.80315510125674106</v>
      </c>
      <c r="R39" s="32">
        <v>-0.16599900637161599</v>
      </c>
      <c r="S39" s="10">
        <v>0.74155439604147599</v>
      </c>
      <c r="T39" s="10">
        <v>-0.82188190269474604</v>
      </c>
      <c r="U39" s="10">
        <v>3.6248550333235E-2</v>
      </c>
      <c r="V39" s="39" t="s">
        <v>4</v>
      </c>
      <c r="W39" s="41"/>
      <c r="X39" s="41"/>
      <c r="Y39" s="41"/>
      <c r="Z39" s="41"/>
      <c r="AA39" s="41"/>
      <c r="AB39" s="41"/>
      <c r="AC39" s="41"/>
      <c r="AD39" s="41"/>
      <c r="AE39" s="41"/>
      <c r="AF39" s="41"/>
      <c r="AG39" s="41"/>
      <c r="AH39" s="41"/>
      <c r="AI39" s="41"/>
      <c r="AJ39" s="41"/>
      <c r="AK39" s="41"/>
      <c r="AL39" s="41"/>
      <c r="AM39" s="41"/>
      <c r="AN39" s="41"/>
      <c r="AO39" s="41"/>
      <c r="AP39" s="41"/>
      <c r="AQ39" s="41"/>
      <c r="AR39" s="41"/>
    </row>
    <row r="40" spans="1:44">
      <c r="A40" s="27" t="s">
        <v>517</v>
      </c>
      <c r="B40" s="27" t="s">
        <v>2563</v>
      </c>
      <c r="C40" s="28" t="s">
        <v>518</v>
      </c>
      <c r="D40" s="38" t="s">
        <v>118</v>
      </c>
      <c r="E40" s="30" t="s">
        <v>31</v>
      </c>
      <c r="F40" s="36">
        <v>-1.57135760868958</v>
      </c>
      <c r="G40" s="11">
        <v>4.5435528694584901E-4</v>
      </c>
      <c r="H40" s="11">
        <v>3.1771911430692697E-2</v>
      </c>
      <c r="I40" s="11">
        <v>0.95260310274500803</v>
      </c>
      <c r="J40" s="11">
        <v>-0.14251556117231801</v>
      </c>
      <c r="K40" s="11">
        <v>0.81665106609846705</v>
      </c>
      <c r="L40" s="11">
        <v>-1.54352817664689</v>
      </c>
      <c r="M40" s="11">
        <v>4.6587098775914901E-4</v>
      </c>
      <c r="N40" s="37">
        <v>-1.5695432233953699</v>
      </c>
      <c r="O40" s="10">
        <v>8.4526199717797597E-4</v>
      </c>
      <c r="P40" s="10">
        <v>0.275834435232792</v>
      </c>
      <c r="Q40" s="10">
        <v>0.601180849916508</v>
      </c>
      <c r="R40" s="32">
        <v>-0.66362579717265802</v>
      </c>
      <c r="S40" s="10">
        <v>0.111583185466285</v>
      </c>
      <c r="T40" s="10">
        <v>-0.63282836141698795</v>
      </c>
      <c r="U40" s="10">
        <v>0.14327476582474999</v>
      </c>
      <c r="V40" s="39" t="s">
        <v>4</v>
      </c>
      <c r="W40" s="41"/>
      <c r="X40" s="41"/>
      <c r="Y40" s="41"/>
      <c r="Z40" s="41"/>
      <c r="AA40" s="41"/>
      <c r="AB40" s="41"/>
      <c r="AC40" s="41"/>
      <c r="AD40" s="41"/>
      <c r="AE40" s="41"/>
      <c r="AF40" s="41"/>
      <c r="AG40" s="41"/>
      <c r="AH40" s="41"/>
      <c r="AI40" s="41"/>
      <c r="AJ40" s="41"/>
      <c r="AK40" s="41"/>
      <c r="AL40" s="41"/>
      <c r="AM40" s="41"/>
      <c r="AN40" s="41"/>
      <c r="AO40" s="41"/>
      <c r="AP40" s="41"/>
      <c r="AQ40" s="41"/>
      <c r="AR40" s="41"/>
    </row>
    <row r="41" spans="1:44">
      <c r="A41" s="27" t="s">
        <v>523</v>
      </c>
      <c r="B41" s="27" t="s">
        <v>2564</v>
      </c>
      <c r="C41" s="28" t="s">
        <v>524</v>
      </c>
      <c r="D41" s="38" t="s">
        <v>118</v>
      </c>
      <c r="E41" s="30" t="s">
        <v>141</v>
      </c>
      <c r="F41" s="36">
        <v>-1.5415454745728101</v>
      </c>
      <c r="G41" s="11">
        <v>1.35522896291975E-4</v>
      </c>
      <c r="H41" s="11">
        <v>-3.4043685241462299E-2</v>
      </c>
      <c r="I41" s="11">
        <v>0.94184721032784702</v>
      </c>
      <c r="J41" s="11">
        <v>-0.33349127375155402</v>
      </c>
      <c r="K41" s="11">
        <v>0.42008857532346999</v>
      </c>
      <c r="L41" s="11">
        <v>-1.2466058736997001</v>
      </c>
      <c r="M41" s="11">
        <v>7.9700167400387602E-4</v>
      </c>
      <c r="N41" s="37">
        <v>-1.40166222295936</v>
      </c>
      <c r="O41" s="10">
        <v>6.2558510542206703E-4</v>
      </c>
      <c r="P41" s="10">
        <v>-0.32086411618755201</v>
      </c>
      <c r="Q41" s="10">
        <v>0.44260848593678798</v>
      </c>
      <c r="R41" s="32">
        <v>-0.57841886326453196</v>
      </c>
      <c r="S41" s="10">
        <v>0.106834365998755</v>
      </c>
      <c r="T41" s="10">
        <v>-0.33921844164922499</v>
      </c>
      <c r="U41" s="10">
        <v>0.39512152787319199</v>
      </c>
      <c r="V41" s="39" t="s">
        <v>4</v>
      </c>
      <c r="W41" s="41"/>
      <c r="X41" s="41"/>
      <c r="Y41" s="41"/>
      <c r="Z41" s="41"/>
      <c r="AA41" s="41"/>
      <c r="AB41" s="41"/>
      <c r="AC41" s="41"/>
      <c r="AD41" s="41"/>
      <c r="AE41" s="41"/>
      <c r="AF41" s="41"/>
      <c r="AG41" s="41"/>
      <c r="AH41" s="41"/>
      <c r="AI41" s="41"/>
      <c r="AJ41" s="41"/>
      <c r="AK41" s="41"/>
      <c r="AL41" s="41"/>
      <c r="AM41" s="41"/>
      <c r="AN41" s="41"/>
      <c r="AO41" s="41"/>
      <c r="AP41" s="41"/>
      <c r="AQ41" s="41"/>
      <c r="AR41" s="41"/>
    </row>
    <row r="42" spans="1:44">
      <c r="A42" s="27" t="s">
        <v>1612</v>
      </c>
      <c r="B42" s="27" t="s">
        <v>2565</v>
      </c>
      <c r="C42" s="28" t="s">
        <v>1613</v>
      </c>
      <c r="D42" s="29" t="s">
        <v>33</v>
      </c>
      <c r="E42" s="30" t="s">
        <v>1614</v>
      </c>
      <c r="F42" s="36">
        <v>0.52539050547937505</v>
      </c>
      <c r="G42" s="11">
        <v>6.1054288521613299E-2</v>
      </c>
      <c r="H42" s="11">
        <v>0.14784093699276499</v>
      </c>
      <c r="I42" s="11">
        <v>0.64705021613204095</v>
      </c>
      <c r="J42" s="11">
        <v>0.68631150038865696</v>
      </c>
      <c r="K42" s="11">
        <v>1.9208915293294E-2</v>
      </c>
      <c r="L42" s="11">
        <v>0.32482464780771603</v>
      </c>
      <c r="M42" s="11">
        <v>0.234186864907141</v>
      </c>
      <c r="N42" s="37">
        <v>1.1804690785859</v>
      </c>
      <c r="O42" s="10">
        <v>4.2258112741421199E-4</v>
      </c>
      <c r="P42" s="10">
        <v>0.45026468095682798</v>
      </c>
      <c r="Q42" s="10">
        <v>0.12987043547263299</v>
      </c>
      <c r="R42" s="32">
        <v>0.73095340032007206</v>
      </c>
      <c r="S42" s="10">
        <v>1.18680736859249E-2</v>
      </c>
      <c r="T42" s="10">
        <v>0.77027713923440899</v>
      </c>
      <c r="U42" s="10">
        <v>1.0573808675796E-2</v>
      </c>
      <c r="V42" s="39" t="s">
        <v>4</v>
      </c>
      <c r="W42" s="41"/>
      <c r="X42" s="41"/>
      <c r="Y42" s="41"/>
      <c r="Z42" s="41"/>
      <c r="AA42" s="41"/>
      <c r="AB42" s="41"/>
      <c r="AC42" s="41"/>
      <c r="AD42" s="41"/>
      <c r="AE42" s="41"/>
      <c r="AF42" s="41"/>
      <c r="AG42" s="41"/>
      <c r="AH42" s="41"/>
      <c r="AI42" s="41"/>
      <c r="AJ42" s="41"/>
      <c r="AK42" s="41"/>
      <c r="AL42" s="41"/>
      <c r="AM42" s="41"/>
      <c r="AN42" s="41"/>
      <c r="AO42" s="41"/>
      <c r="AP42" s="41"/>
      <c r="AQ42" s="41"/>
      <c r="AR42" s="41"/>
    </row>
    <row r="43" spans="1:44">
      <c r="A43" s="27" t="s">
        <v>1291</v>
      </c>
      <c r="B43" s="27" t="s">
        <v>2566</v>
      </c>
      <c r="C43" s="28" t="s">
        <v>593</v>
      </c>
      <c r="D43" s="29" t="s">
        <v>20</v>
      </c>
      <c r="E43" s="30" t="s">
        <v>69</v>
      </c>
      <c r="F43" s="36">
        <v>0.19757469870834499</v>
      </c>
      <c r="G43" s="11">
        <v>0.63573493579872298</v>
      </c>
      <c r="H43" s="11">
        <v>0.724581260713826</v>
      </c>
      <c r="I43" s="11">
        <v>3.1223575426016101E-2</v>
      </c>
      <c r="J43" s="11">
        <v>-2.9934866811544201E-2</v>
      </c>
      <c r="K43" s="11">
        <v>0.96058928705997604</v>
      </c>
      <c r="L43" s="11">
        <v>-1.48327548816489E-2</v>
      </c>
      <c r="M43" s="11">
        <v>0.97262332956697395</v>
      </c>
      <c r="N43" s="37">
        <v>1.1701963974237299</v>
      </c>
      <c r="O43" s="10">
        <v>2.2826132300671899E-3</v>
      </c>
      <c r="P43" s="10">
        <v>0.623734795659598</v>
      </c>
      <c r="Q43" s="10">
        <v>8.1548024921479501E-2</v>
      </c>
      <c r="R43" s="32">
        <v>0.32599469434162198</v>
      </c>
      <c r="S43" s="10">
        <v>0.40684290595272199</v>
      </c>
      <c r="T43" s="10">
        <v>0.35981206656651099</v>
      </c>
      <c r="U43" s="10">
        <v>0.35185901340112102</v>
      </c>
      <c r="V43" s="39" t="s">
        <v>4</v>
      </c>
      <c r="W43" s="41"/>
      <c r="X43" s="41"/>
      <c r="Y43" s="41"/>
      <c r="Z43" s="41"/>
      <c r="AA43" s="41"/>
      <c r="AB43" s="41"/>
      <c r="AC43" s="41"/>
      <c r="AD43" s="41"/>
      <c r="AE43" s="41"/>
      <c r="AF43" s="41"/>
      <c r="AG43" s="41"/>
      <c r="AH43" s="41"/>
      <c r="AI43" s="41"/>
      <c r="AJ43" s="41"/>
      <c r="AK43" s="41"/>
      <c r="AL43" s="41"/>
      <c r="AM43" s="41"/>
      <c r="AN43" s="41"/>
      <c r="AO43" s="41"/>
      <c r="AP43" s="41"/>
      <c r="AQ43" s="41"/>
      <c r="AR43" s="41"/>
    </row>
    <row r="44" spans="1:44">
      <c r="A44" s="27" t="s">
        <v>670</v>
      </c>
      <c r="B44" s="27" t="s">
        <v>2567</v>
      </c>
      <c r="C44" s="28" t="s">
        <v>671</v>
      </c>
      <c r="D44" s="29" t="s">
        <v>43</v>
      </c>
      <c r="E44" s="30" t="s">
        <v>352</v>
      </c>
      <c r="F44" s="36">
        <v>1.52377490286391</v>
      </c>
      <c r="G44" s="11">
        <v>1.9062465791624099E-4</v>
      </c>
      <c r="H44" s="11">
        <v>2.0491960265578202</v>
      </c>
      <c r="I44" s="11">
        <v>1.0035514020732299E-5</v>
      </c>
      <c r="J44" s="11">
        <v>1.7629725736986599</v>
      </c>
      <c r="K44" s="11">
        <v>8.0023583381527401E-5</v>
      </c>
      <c r="L44" s="11">
        <v>1.6049643884964</v>
      </c>
      <c r="M44" s="11">
        <v>1.07359414345367E-4</v>
      </c>
      <c r="N44" s="37">
        <v>1.31365226194135</v>
      </c>
      <c r="O44" s="10">
        <v>1.29499699109653E-3</v>
      </c>
      <c r="P44" s="10">
        <v>0.86754412041863105</v>
      </c>
      <c r="Q44" s="10">
        <v>2.0210623163578401E-2</v>
      </c>
      <c r="R44" s="32">
        <v>0.95379319390332695</v>
      </c>
      <c r="S44" s="10">
        <v>1.02662461759988E-2</v>
      </c>
      <c r="T44" s="10">
        <v>0.19431079395627099</v>
      </c>
      <c r="U44" s="10">
        <v>0.67151069850016598</v>
      </c>
      <c r="V44" s="39" t="s">
        <v>4</v>
      </c>
      <c r="W44" s="41"/>
      <c r="X44" s="41"/>
      <c r="Y44" s="41"/>
      <c r="Z44" s="41"/>
      <c r="AA44" s="41"/>
      <c r="AB44" s="41"/>
      <c r="AC44" s="41"/>
      <c r="AD44" s="41"/>
      <c r="AE44" s="41"/>
      <c r="AF44" s="41"/>
      <c r="AG44" s="41"/>
      <c r="AH44" s="41"/>
      <c r="AI44" s="41"/>
      <c r="AJ44" s="41"/>
      <c r="AK44" s="41"/>
      <c r="AL44" s="41"/>
      <c r="AM44" s="41"/>
      <c r="AN44" s="41"/>
      <c r="AO44" s="41"/>
      <c r="AP44" s="41"/>
      <c r="AQ44" s="41"/>
      <c r="AR44" s="41"/>
    </row>
    <row r="45" spans="1:44">
      <c r="A45" s="27" t="s">
        <v>1638</v>
      </c>
      <c r="B45" s="27" t="s">
        <v>2568</v>
      </c>
      <c r="C45" s="28" t="s">
        <v>1639</v>
      </c>
      <c r="D45" s="29" t="s">
        <v>43</v>
      </c>
      <c r="E45" s="30" t="s">
        <v>44</v>
      </c>
      <c r="F45" s="36">
        <v>0.32389107929440503</v>
      </c>
      <c r="G45" s="11">
        <v>0.54375876218769104</v>
      </c>
      <c r="H45" s="11">
        <v>0.86113058506525797</v>
      </c>
      <c r="I45" s="11">
        <v>5.5437078003314703E-2</v>
      </c>
      <c r="J45" s="11">
        <v>-1.96202961860035E-2</v>
      </c>
      <c r="K45" s="11">
        <v>0.98135144796387797</v>
      </c>
      <c r="L45" s="11">
        <v>0.78311080706624503</v>
      </c>
      <c r="M45" s="11">
        <v>7.4333652582700693E-2</v>
      </c>
      <c r="N45" s="37">
        <v>-1.2761094805020901</v>
      </c>
      <c r="O45" s="10">
        <v>9.8206458979543197E-3</v>
      </c>
      <c r="P45" s="10">
        <v>-0.67362881885223302</v>
      </c>
      <c r="Q45" s="10">
        <v>0.17311756806242801</v>
      </c>
      <c r="R45" s="32">
        <v>-0.65794245732821599</v>
      </c>
      <c r="S45" s="10">
        <v>0.17157715360509801</v>
      </c>
      <c r="T45" s="10">
        <v>-0.66938339174044903</v>
      </c>
      <c r="U45" s="10">
        <v>0.17425381516260199</v>
      </c>
      <c r="V45" s="39" t="s">
        <v>4</v>
      </c>
      <c r="W45" s="41"/>
      <c r="X45" s="41"/>
      <c r="Y45" s="41"/>
      <c r="Z45" s="41"/>
      <c r="AA45" s="41"/>
      <c r="AB45" s="41"/>
      <c r="AC45" s="41"/>
      <c r="AD45" s="41"/>
      <c r="AE45" s="41"/>
      <c r="AF45" s="41"/>
      <c r="AG45" s="41"/>
      <c r="AH45" s="41"/>
      <c r="AI45" s="41"/>
      <c r="AJ45" s="41"/>
      <c r="AK45" s="41"/>
      <c r="AL45" s="41"/>
      <c r="AM45" s="41"/>
      <c r="AN45" s="41"/>
      <c r="AO45" s="41"/>
      <c r="AP45" s="41"/>
      <c r="AQ45" s="41"/>
      <c r="AR45" s="41"/>
    </row>
    <row r="46" spans="1:44">
      <c r="A46" s="27" t="s">
        <v>1658</v>
      </c>
      <c r="B46" s="27" t="s">
        <v>2569</v>
      </c>
      <c r="C46" s="28" t="s">
        <v>71</v>
      </c>
      <c r="D46" s="29" t="s">
        <v>20</v>
      </c>
      <c r="E46" s="30" t="s">
        <v>72</v>
      </c>
      <c r="F46" s="36">
        <v>0.43083228368615301</v>
      </c>
      <c r="G46" s="11">
        <v>0.22338624529335799</v>
      </c>
      <c r="H46" s="11">
        <v>0.79259566887194299</v>
      </c>
      <c r="I46" s="11">
        <v>1.85643531034125E-2</v>
      </c>
      <c r="J46" s="11">
        <v>-4.0180281834740803E-2</v>
      </c>
      <c r="K46" s="11">
        <v>0.94472409990267503</v>
      </c>
      <c r="L46" s="11">
        <v>-1.07911037784643E-2</v>
      </c>
      <c r="M46" s="11">
        <v>0.97949480108530995</v>
      </c>
      <c r="N46" s="37">
        <v>1.0385537546969601</v>
      </c>
      <c r="O46" s="10">
        <v>5.1907059433954801E-3</v>
      </c>
      <c r="P46" s="10">
        <v>0.74086056995754701</v>
      </c>
      <c r="Q46" s="10">
        <v>3.6225354072597797E-2</v>
      </c>
      <c r="R46" s="32">
        <v>0.37834563927030002</v>
      </c>
      <c r="S46" s="10">
        <v>0.311692099225235</v>
      </c>
      <c r="T46" s="10">
        <v>-5.8235665230922599E-2</v>
      </c>
      <c r="U46" s="10">
        <v>0.90825962303952701</v>
      </c>
      <c r="V46" s="39" t="s">
        <v>4</v>
      </c>
      <c r="W46" s="41"/>
      <c r="X46" s="41"/>
      <c r="Y46" s="41"/>
      <c r="Z46" s="41"/>
      <c r="AA46" s="41"/>
      <c r="AB46" s="41"/>
      <c r="AC46" s="41"/>
      <c r="AD46" s="41"/>
      <c r="AE46" s="41"/>
      <c r="AF46" s="41"/>
      <c r="AG46" s="41"/>
      <c r="AH46" s="41"/>
      <c r="AI46" s="41"/>
      <c r="AJ46" s="41"/>
      <c r="AK46" s="41"/>
      <c r="AL46" s="41"/>
      <c r="AM46" s="41"/>
      <c r="AN46" s="41"/>
      <c r="AO46" s="41"/>
      <c r="AP46" s="41"/>
      <c r="AQ46" s="41"/>
      <c r="AR46" s="41"/>
    </row>
    <row r="47" spans="1:44">
      <c r="A47" s="27" t="s">
        <v>714</v>
      </c>
      <c r="B47" s="27" t="s">
        <v>2570</v>
      </c>
      <c r="C47" s="28" t="s">
        <v>715</v>
      </c>
      <c r="D47" s="29" t="s">
        <v>24</v>
      </c>
      <c r="E47" s="30" t="s">
        <v>31</v>
      </c>
      <c r="F47" s="36">
        <v>1.3472499550425501</v>
      </c>
      <c r="G47" s="11">
        <v>1.6927584389275901E-4</v>
      </c>
      <c r="H47" s="11">
        <v>0.84446849940884405</v>
      </c>
      <c r="I47" s="11">
        <v>7.3647043584755502E-3</v>
      </c>
      <c r="J47" s="11">
        <v>0.86192692995353903</v>
      </c>
      <c r="K47" s="11">
        <v>9.0292527659222004E-3</v>
      </c>
      <c r="L47" s="11">
        <v>0.311195958926758</v>
      </c>
      <c r="M47" s="11">
        <v>0.31329342347765299</v>
      </c>
      <c r="N47" s="37">
        <v>1.04169229251114</v>
      </c>
      <c r="O47" s="10">
        <v>2.70211797118637E-3</v>
      </c>
      <c r="P47" s="10">
        <v>0.32994941951842399</v>
      </c>
      <c r="Q47" s="10">
        <v>0.36229949765478697</v>
      </c>
      <c r="R47" s="32">
        <v>0.43784834809852702</v>
      </c>
      <c r="S47" s="10">
        <v>0.18108503179535701</v>
      </c>
      <c r="T47" s="10">
        <v>0.19311294589410699</v>
      </c>
      <c r="U47" s="10">
        <v>0.62021156321159499</v>
      </c>
      <c r="V47" s="39" t="s">
        <v>4</v>
      </c>
      <c r="W47" s="41"/>
      <c r="X47" s="41"/>
      <c r="Y47" s="41"/>
      <c r="Z47" s="41"/>
      <c r="AA47" s="41"/>
      <c r="AB47" s="41"/>
      <c r="AC47" s="41"/>
      <c r="AD47" s="41"/>
      <c r="AE47" s="41"/>
      <c r="AF47" s="41"/>
      <c r="AG47" s="41"/>
      <c r="AH47" s="41"/>
      <c r="AI47" s="41"/>
      <c r="AJ47" s="41"/>
      <c r="AK47" s="41"/>
      <c r="AL47" s="41"/>
      <c r="AM47" s="41"/>
      <c r="AN47" s="41"/>
      <c r="AO47" s="41"/>
      <c r="AP47" s="41"/>
      <c r="AQ47" s="41"/>
      <c r="AR47" s="41"/>
    </row>
    <row r="48" spans="1:44">
      <c r="A48" s="27" t="s">
        <v>93</v>
      </c>
      <c r="B48" s="27" t="s">
        <v>2571</v>
      </c>
      <c r="C48" s="28" t="s">
        <v>94</v>
      </c>
      <c r="D48" s="29" t="s">
        <v>20</v>
      </c>
      <c r="E48" s="30" t="s">
        <v>95</v>
      </c>
      <c r="F48" s="36">
        <v>0.33541656008446102</v>
      </c>
      <c r="G48" s="11">
        <v>0.36093631688596001</v>
      </c>
      <c r="H48" s="11">
        <v>1.05070172949976</v>
      </c>
      <c r="I48" s="11">
        <v>2.7718032782919301E-3</v>
      </c>
      <c r="J48" s="11">
        <v>0.70960203855853698</v>
      </c>
      <c r="K48" s="11">
        <v>4.3778128152869203E-2</v>
      </c>
      <c r="L48" s="11">
        <v>0.96766650856370895</v>
      </c>
      <c r="M48" s="11">
        <v>4.52085217979095E-3</v>
      </c>
      <c r="N48" s="37">
        <v>1.00904823995227</v>
      </c>
      <c r="O48" s="10">
        <v>6.1648831162527404E-3</v>
      </c>
      <c r="P48" s="10">
        <v>0.68218223771234798</v>
      </c>
      <c r="Q48" s="10">
        <v>5.27034316554955E-2</v>
      </c>
      <c r="R48" s="32">
        <v>0.78919090326833397</v>
      </c>
      <c r="S48" s="10">
        <v>2.28644891798205E-2</v>
      </c>
      <c r="T48" s="10">
        <v>0.409178701777073</v>
      </c>
      <c r="U48" s="10">
        <v>0.273338816703663</v>
      </c>
      <c r="V48" s="39" t="s">
        <v>4</v>
      </c>
      <c r="W48" s="41"/>
      <c r="X48" s="41"/>
      <c r="Y48" s="41"/>
      <c r="Z48" s="41"/>
      <c r="AA48" s="41"/>
      <c r="AB48" s="41"/>
      <c r="AC48" s="41"/>
      <c r="AD48" s="41"/>
      <c r="AE48" s="41"/>
      <c r="AF48" s="41"/>
      <c r="AG48" s="41"/>
      <c r="AH48" s="41"/>
      <c r="AI48" s="41"/>
      <c r="AJ48" s="41"/>
      <c r="AK48" s="41"/>
      <c r="AL48" s="41"/>
      <c r="AM48" s="41"/>
      <c r="AN48" s="41"/>
      <c r="AO48" s="41"/>
      <c r="AP48" s="41"/>
      <c r="AQ48" s="41"/>
      <c r="AR48" s="41"/>
    </row>
    <row r="49" spans="1:44">
      <c r="A49" s="27" t="s">
        <v>1740</v>
      </c>
      <c r="B49" s="27" t="s">
        <v>2572</v>
      </c>
      <c r="C49" s="28" t="s">
        <v>179</v>
      </c>
      <c r="D49" s="29" t="s">
        <v>28</v>
      </c>
      <c r="E49" s="30" t="s">
        <v>66</v>
      </c>
      <c r="F49" s="36">
        <v>5.6726417401527798E-2</v>
      </c>
      <c r="G49" s="11">
        <v>0.91685675108536102</v>
      </c>
      <c r="H49" s="11">
        <v>-0.16332909397152201</v>
      </c>
      <c r="I49" s="11">
        <v>0.70511056204697797</v>
      </c>
      <c r="J49" s="11">
        <v>-0.64410068331544701</v>
      </c>
      <c r="K49" s="11">
        <v>9.2757147753692704E-2</v>
      </c>
      <c r="L49" s="11">
        <v>4.7757408343883E-2</v>
      </c>
      <c r="M49" s="11">
        <v>0.91529261379861104</v>
      </c>
      <c r="N49" s="37">
        <v>1.2314199226121101</v>
      </c>
      <c r="O49" s="10">
        <v>2.51190786150893E-3</v>
      </c>
      <c r="P49" s="10">
        <v>0.88944553584173003</v>
      </c>
      <c r="Q49" s="10">
        <v>1.97691331492077E-2</v>
      </c>
      <c r="R49" s="32">
        <v>0.51667122404541199</v>
      </c>
      <c r="S49" s="10">
        <v>0.17720675715617801</v>
      </c>
      <c r="T49" s="10">
        <v>0.14757783477737499</v>
      </c>
      <c r="U49" s="10">
        <v>0.76717194475074602</v>
      </c>
      <c r="V49" s="39" t="s">
        <v>4</v>
      </c>
      <c r="W49" s="41"/>
      <c r="X49" s="41"/>
      <c r="Y49" s="41"/>
      <c r="Z49" s="41"/>
      <c r="AA49" s="41"/>
      <c r="AB49" s="41"/>
      <c r="AC49" s="41"/>
      <c r="AD49" s="41"/>
      <c r="AE49" s="41"/>
      <c r="AF49" s="41"/>
      <c r="AG49" s="41"/>
      <c r="AH49" s="41"/>
      <c r="AI49" s="41"/>
      <c r="AJ49" s="41"/>
      <c r="AK49" s="41"/>
      <c r="AL49" s="41"/>
      <c r="AM49" s="41"/>
      <c r="AN49" s="41"/>
      <c r="AO49" s="41"/>
      <c r="AP49" s="41"/>
      <c r="AQ49" s="41"/>
      <c r="AR49" s="41"/>
    </row>
    <row r="50" spans="1:44">
      <c r="A50" s="27" t="s">
        <v>1743</v>
      </c>
      <c r="B50" s="27" t="s">
        <v>2573</v>
      </c>
      <c r="C50" s="28" t="s">
        <v>1744</v>
      </c>
      <c r="D50" s="29" t="s">
        <v>28</v>
      </c>
      <c r="E50" s="30" t="s">
        <v>287</v>
      </c>
      <c r="F50" s="36">
        <v>0.86488355403110395</v>
      </c>
      <c r="G50" s="11">
        <v>1.2075763441650299E-2</v>
      </c>
      <c r="H50" s="11">
        <v>0.85380431658867095</v>
      </c>
      <c r="I50" s="11">
        <v>1.2167338019658599E-2</v>
      </c>
      <c r="J50" s="11">
        <v>0.69248233737929199</v>
      </c>
      <c r="K50" s="11">
        <v>5.0907735154700498E-2</v>
      </c>
      <c r="L50" s="11">
        <v>0.876228528419705</v>
      </c>
      <c r="M50" s="11">
        <v>9.2145463964900896E-3</v>
      </c>
      <c r="N50" s="37">
        <v>1.1008427252192201</v>
      </c>
      <c r="O50" s="10">
        <v>3.4598851936755702E-3</v>
      </c>
      <c r="P50" s="10">
        <v>0.36869241593749402</v>
      </c>
      <c r="Q50" s="10">
        <v>0.35007856871278997</v>
      </c>
      <c r="R50" s="32">
        <v>0.63198608808529799</v>
      </c>
      <c r="S50" s="10">
        <v>6.9838296890844295E-2</v>
      </c>
      <c r="T50" s="10">
        <v>0.33081778818576602</v>
      </c>
      <c r="U50" s="10">
        <v>0.39638883560509902</v>
      </c>
      <c r="V50" s="39" t="s">
        <v>4</v>
      </c>
      <c r="W50" s="41"/>
      <c r="X50" s="41"/>
      <c r="Y50" s="41"/>
      <c r="Z50" s="41"/>
      <c r="AA50" s="41"/>
      <c r="AB50" s="41"/>
      <c r="AC50" s="41"/>
      <c r="AD50" s="41"/>
      <c r="AE50" s="41"/>
      <c r="AF50" s="41"/>
      <c r="AG50" s="41"/>
      <c r="AH50" s="41"/>
      <c r="AI50" s="41"/>
      <c r="AJ50" s="41"/>
      <c r="AK50" s="41"/>
      <c r="AL50" s="41"/>
      <c r="AM50" s="41"/>
      <c r="AN50" s="41"/>
      <c r="AO50" s="41"/>
      <c r="AP50" s="41"/>
      <c r="AQ50" s="41"/>
      <c r="AR50" s="41"/>
    </row>
    <row r="51" spans="1:44">
      <c r="A51" s="27" t="s">
        <v>793</v>
      </c>
      <c r="B51" s="27" t="s">
        <v>2574</v>
      </c>
      <c r="C51" s="28" t="s">
        <v>315</v>
      </c>
      <c r="D51" s="29"/>
      <c r="E51" s="30" t="s">
        <v>141</v>
      </c>
      <c r="F51" s="36">
        <v>-1.0828715160792199</v>
      </c>
      <c r="G51" s="11">
        <v>1.19687096738048E-3</v>
      </c>
      <c r="H51" s="11">
        <v>-1.9209158691282799E-2</v>
      </c>
      <c r="I51" s="11">
        <v>0.96238838907056001</v>
      </c>
      <c r="J51" s="11">
        <v>0.44196671017852801</v>
      </c>
      <c r="K51" s="11">
        <v>0.19057226547733</v>
      </c>
      <c r="L51" s="11">
        <v>-1.1529580794011001</v>
      </c>
      <c r="M51" s="11">
        <v>6.0697708107675401E-4</v>
      </c>
      <c r="N51" s="37">
        <v>-1.1190291015982801</v>
      </c>
      <c r="O51" s="10">
        <v>1.5823416496683299E-3</v>
      </c>
      <c r="P51" s="10">
        <v>9.0560221264368601E-4</v>
      </c>
      <c r="Q51" s="10">
        <v>0.998851640195909</v>
      </c>
      <c r="R51" s="32">
        <v>0.137044718999423</v>
      </c>
      <c r="S51" s="10">
        <v>0.74580385948843098</v>
      </c>
      <c r="T51" s="10">
        <v>-0.61618428923536395</v>
      </c>
      <c r="U51" s="10">
        <v>6.1212509573935002E-2</v>
      </c>
      <c r="V51" s="39" t="s">
        <v>4</v>
      </c>
      <c r="W51" s="41"/>
      <c r="X51" s="41"/>
      <c r="Y51" s="41"/>
      <c r="Z51" s="41"/>
      <c r="AA51" s="41"/>
      <c r="AB51" s="41"/>
      <c r="AC51" s="41"/>
      <c r="AD51" s="41"/>
      <c r="AE51" s="41"/>
      <c r="AF51" s="41"/>
      <c r="AG51" s="41"/>
      <c r="AH51" s="41"/>
      <c r="AI51" s="41"/>
      <c r="AJ51" s="41"/>
      <c r="AK51" s="41"/>
      <c r="AL51" s="41"/>
      <c r="AM51" s="41"/>
      <c r="AN51" s="41"/>
      <c r="AO51" s="41"/>
      <c r="AP51" s="41"/>
      <c r="AQ51" s="41"/>
      <c r="AR51" s="41"/>
    </row>
    <row r="52" spans="1:44">
      <c r="A52" s="27" t="s">
        <v>797</v>
      </c>
      <c r="B52" s="27" t="s">
        <v>2575</v>
      </c>
      <c r="C52" s="28" t="s">
        <v>798</v>
      </c>
      <c r="D52" s="38" t="s">
        <v>118</v>
      </c>
      <c r="E52" s="30" t="s">
        <v>141</v>
      </c>
      <c r="F52" s="36">
        <v>-1.90868878856902</v>
      </c>
      <c r="G52" s="11">
        <v>8.94098751798767E-5</v>
      </c>
      <c r="H52" s="11">
        <v>-0.23401004485471799</v>
      </c>
      <c r="I52" s="11">
        <v>0.61923884884903302</v>
      </c>
      <c r="J52" s="11">
        <v>-5.9952236149054101E-2</v>
      </c>
      <c r="K52" s="11">
        <v>0.93175451651173902</v>
      </c>
      <c r="L52" s="11">
        <v>-1.6320094902314599</v>
      </c>
      <c r="M52" s="11">
        <v>3.4296241654633501E-4</v>
      </c>
      <c r="N52" s="37">
        <v>-1.54418402058858</v>
      </c>
      <c r="O52" s="10">
        <v>1.13114624960529E-3</v>
      </c>
      <c r="P52" s="10">
        <v>-0.23453781008114699</v>
      </c>
      <c r="Q52" s="10">
        <v>0.68150229814292096</v>
      </c>
      <c r="R52" s="32">
        <v>-0.25050760777557901</v>
      </c>
      <c r="S52" s="10">
        <v>0.63531264739547699</v>
      </c>
      <c r="T52" s="10">
        <v>-0.43148927789511798</v>
      </c>
      <c r="U52" s="10">
        <v>0.35590093338967899</v>
      </c>
      <c r="V52" s="39" t="s">
        <v>4</v>
      </c>
      <c r="W52" s="41"/>
      <c r="X52" s="41"/>
      <c r="Y52" s="41"/>
      <c r="Z52" s="41"/>
      <c r="AA52" s="41"/>
      <c r="AB52" s="41"/>
      <c r="AC52" s="41"/>
      <c r="AD52" s="41"/>
      <c r="AE52" s="41"/>
      <c r="AF52" s="41"/>
      <c r="AG52" s="41"/>
      <c r="AH52" s="41"/>
      <c r="AI52" s="41"/>
      <c r="AJ52" s="41"/>
      <c r="AK52" s="41"/>
      <c r="AL52" s="41"/>
      <c r="AM52" s="41"/>
      <c r="AN52" s="41"/>
      <c r="AO52" s="41"/>
      <c r="AP52" s="41"/>
      <c r="AQ52" s="41"/>
      <c r="AR52" s="41"/>
    </row>
    <row r="53" spans="1:44">
      <c r="A53" s="27" t="s">
        <v>806</v>
      </c>
      <c r="B53" s="27" t="s">
        <v>2576</v>
      </c>
      <c r="C53" s="28" t="s">
        <v>807</v>
      </c>
      <c r="D53" s="38" t="s">
        <v>118</v>
      </c>
      <c r="E53" s="30" t="s">
        <v>316</v>
      </c>
      <c r="F53" s="36">
        <v>-1.6615865656684801</v>
      </c>
      <c r="G53" s="11">
        <v>2.9267129774894501E-4</v>
      </c>
      <c r="H53" s="11">
        <v>-0.24486213910419199</v>
      </c>
      <c r="I53" s="11">
        <v>0.59271509195155003</v>
      </c>
      <c r="J53" s="11">
        <v>5.1547447629261903E-2</v>
      </c>
      <c r="K53" s="11">
        <v>0.9409928418754</v>
      </c>
      <c r="L53" s="11">
        <v>-1.55731832652543</v>
      </c>
      <c r="M53" s="11">
        <v>4.5826803203175698E-4</v>
      </c>
      <c r="N53" s="37">
        <v>-1.6354749172883301</v>
      </c>
      <c r="O53" s="10">
        <v>6.4096407004721602E-4</v>
      </c>
      <c r="P53" s="10">
        <v>-0.151849097657895</v>
      </c>
      <c r="Q53" s="10">
        <v>0.80597632667807695</v>
      </c>
      <c r="R53" s="32">
        <v>-0.60013797696935001</v>
      </c>
      <c r="S53" s="10">
        <v>0.158567416573209</v>
      </c>
      <c r="T53" s="10">
        <v>-0.77120107145136996</v>
      </c>
      <c r="U53" s="10">
        <v>7.2955667079642003E-2</v>
      </c>
      <c r="V53" s="39" t="s">
        <v>4</v>
      </c>
      <c r="W53" s="41"/>
      <c r="X53" s="41"/>
      <c r="Y53" s="41"/>
      <c r="Z53" s="41"/>
      <c r="AA53" s="41"/>
      <c r="AB53" s="41"/>
      <c r="AC53" s="41"/>
      <c r="AD53" s="41"/>
      <c r="AE53" s="41"/>
      <c r="AF53" s="41"/>
      <c r="AG53" s="41"/>
      <c r="AH53" s="41"/>
      <c r="AI53" s="41"/>
      <c r="AJ53" s="41"/>
      <c r="AK53" s="41"/>
      <c r="AL53" s="41"/>
      <c r="AM53" s="41"/>
      <c r="AN53" s="41"/>
      <c r="AO53" s="41"/>
      <c r="AP53" s="41"/>
      <c r="AQ53" s="41"/>
      <c r="AR53" s="41"/>
    </row>
    <row r="54" spans="1:44">
      <c r="A54" s="27" t="s">
        <v>1812</v>
      </c>
      <c r="B54" s="27" t="s">
        <v>2577</v>
      </c>
      <c r="C54" s="28" t="s">
        <v>1813</v>
      </c>
      <c r="D54" s="29" t="s">
        <v>12</v>
      </c>
      <c r="E54" s="30" t="s">
        <v>161</v>
      </c>
      <c r="F54" s="36">
        <v>0.329940683716547</v>
      </c>
      <c r="G54" s="11">
        <v>0.26725088737784303</v>
      </c>
      <c r="H54" s="11">
        <v>-0.245605076702967</v>
      </c>
      <c r="I54" s="11">
        <v>0.40955781128133101</v>
      </c>
      <c r="J54" s="11">
        <v>-8.4741166290691602E-2</v>
      </c>
      <c r="K54" s="11">
        <v>0.84866121096535996</v>
      </c>
      <c r="L54" s="11">
        <v>1.2242084566748799E-2</v>
      </c>
      <c r="M54" s="11">
        <v>0.97262332956697395</v>
      </c>
      <c r="N54" s="37">
        <v>1.2303174946976601</v>
      </c>
      <c r="O54" s="10">
        <v>3.18682069758328E-4</v>
      </c>
      <c r="P54" s="10">
        <v>-9.9288144406992594E-3</v>
      </c>
      <c r="Q54" s="10">
        <v>0.98403740466585199</v>
      </c>
      <c r="R54" s="32">
        <v>2.7678380168806499E-2</v>
      </c>
      <c r="S54" s="10">
        <v>0.95131590351798501</v>
      </c>
      <c r="T54" s="10">
        <v>-7.6086636462162197E-2</v>
      </c>
      <c r="U54" s="10">
        <v>0.85291389616365698</v>
      </c>
      <c r="V54" s="39" t="s">
        <v>4</v>
      </c>
      <c r="W54" s="41"/>
      <c r="X54" s="41"/>
      <c r="Y54" s="41"/>
      <c r="Z54" s="41"/>
      <c r="AA54" s="41"/>
      <c r="AB54" s="41"/>
      <c r="AC54" s="41"/>
      <c r="AD54" s="41"/>
      <c r="AE54" s="41"/>
      <c r="AF54" s="41"/>
      <c r="AG54" s="41"/>
      <c r="AH54" s="41"/>
      <c r="AI54" s="41"/>
      <c r="AJ54" s="41"/>
      <c r="AK54" s="41"/>
      <c r="AL54" s="41"/>
      <c r="AM54" s="41"/>
      <c r="AN54" s="41"/>
      <c r="AO54" s="41"/>
      <c r="AP54" s="41"/>
      <c r="AQ54" s="41"/>
      <c r="AR54" s="41"/>
    </row>
    <row r="55" spans="1:44">
      <c r="A55" s="27" t="s">
        <v>1839</v>
      </c>
      <c r="B55" s="27" t="s">
        <v>2578</v>
      </c>
      <c r="C55" s="28" t="s">
        <v>1840</v>
      </c>
      <c r="D55" s="29" t="s">
        <v>20</v>
      </c>
      <c r="E55" s="30" t="s">
        <v>607</v>
      </c>
      <c r="F55" s="36">
        <v>0.70961315048433304</v>
      </c>
      <c r="G55" s="11">
        <v>3.1011518997500601E-2</v>
      </c>
      <c r="H55" s="11">
        <v>0.43979091841106299</v>
      </c>
      <c r="I55" s="11">
        <v>0.17999492532643099</v>
      </c>
      <c r="J55" s="11">
        <v>0.12766303658748299</v>
      </c>
      <c r="K55" s="11">
        <v>0.79412992832899698</v>
      </c>
      <c r="L55" s="11">
        <v>0.341957034560471</v>
      </c>
      <c r="M55" s="11">
        <v>0.29171682747169198</v>
      </c>
      <c r="N55" s="37">
        <v>1.1940379749104799</v>
      </c>
      <c r="O55" s="10">
        <v>1.44105492563485E-3</v>
      </c>
      <c r="P55" s="10">
        <v>0.60256739795949898</v>
      </c>
      <c r="Q55" s="10">
        <v>7.9651427182981405E-2</v>
      </c>
      <c r="R55" s="32">
        <v>0.53069253593104004</v>
      </c>
      <c r="S55" s="10">
        <v>0.117915355483315</v>
      </c>
      <c r="T55" s="10">
        <v>0.48314891866224302</v>
      </c>
      <c r="U55" s="10">
        <v>0.17098707260131299</v>
      </c>
      <c r="V55" s="39" t="s">
        <v>4</v>
      </c>
      <c r="W55" s="41"/>
      <c r="X55" s="41"/>
      <c r="Y55" s="41"/>
      <c r="Z55" s="41"/>
      <c r="AA55" s="41"/>
      <c r="AB55" s="41"/>
      <c r="AC55" s="41"/>
      <c r="AD55" s="41"/>
      <c r="AE55" s="41"/>
      <c r="AF55" s="41"/>
      <c r="AG55" s="41"/>
      <c r="AH55" s="41"/>
      <c r="AI55" s="41"/>
      <c r="AJ55" s="41"/>
      <c r="AK55" s="41"/>
      <c r="AL55" s="41"/>
      <c r="AM55" s="41"/>
      <c r="AN55" s="41"/>
      <c r="AO55" s="41"/>
      <c r="AP55" s="41"/>
      <c r="AQ55" s="41"/>
      <c r="AR55" s="41"/>
    </row>
    <row r="56" spans="1:44">
      <c r="A56" s="27" t="s">
        <v>900</v>
      </c>
      <c r="B56" s="27" t="s">
        <v>2579</v>
      </c>
      <c r="C56" s="28" t="s">
        <v>901</v>
      </c>
      <c r="D56" s="38" t="s">
        <v>118</v>
      </c>
      <c r="E56" s="30" t="s">
        <v>141</v>
      </c>
      <c r="F56" s="36">
        <v>-1.7626344229247299</v>
      </c>
      <c r="G56" s="11">
        <v>1.21494541600266E-4</v>
      </c>
      <c r="H56" s="11">
        <v>0.177301940615265</v>
      </c>
      <c r="I56" s="11">
        <v>0.70337044346741695</v>
      </c>
      <c r="J56" s="11">
        <v>0.27279635926541801</v>
      </c>
      <c r="K56" s="11">
        <v>0.59432171237915299</v>
      </c>
      <c r="L56" s="11">
        <v>-1.6570001687131299</v>
      </c>
      <c r="M56" s="11">
        <v>1.9471289010263601E-4</v>
      </c>
      <c r="N56" s="37">
        <v>-1.57600987918181</v>
      </c>
      <c r="O56" s="10">
        <v>6.5421043388151005E-4</v>
      </c>
      <c r="P56" s="10">
        <v>0.1317458250364</v>
      </c>
      <c r="Q56" s="10">
        <v>0.82891168259201198</v>
      </c>
      <c r="R56" s="32">
        <v>-0.36000505274491301</v>
      </c>
      <c r="S56" s="10">
        <v>0.42884109968101303</v>
      </c>
      <c r="T56" s="10">
        <v>-0.73415336269027598</v>
      </c>
      <c r="U56" s="10">
        <v>7.7622698656484898E-2</v>
      </c>
      <c r="V56" s="39" t="s">
        <v>4</v>
      </c>
      <c r="W56" s="41"/>
      <c r="X56" s="41"/>
      <c r="Y56" s="41"/>
      <c r="Z56" s="41"/>
      <c r="AA56" s="41"/>
      <c r="AB56" s="41"/>
      <c r="AC56" s="41"/>
      <c r="AD56" s="41"/>
      <c r="AE56" s="41"/>
      <c r="AF56" s="41"/>
      <c r="AG56" s="41"/>
      <c r="AH56" s="41"/>
      <c r="AI56" s="41"/>
      <c r="AJ56" s="41"/>
      <c r="AK56" s="41"/>
      <c r="AL56" s="41"/>
      <c r="AM56" s="41"/>
      <c r="AN56" s="41"/>
      <c r="AO56" s="41"/>
      <c r="AP56" s="41"/>
      <c r="AQ56" s="41"/>
      <c r="AR56" s="41"/>
    </row>
    <row r="57" spans="1:44">
      <c r="A57" s="27" t="s">
        <v>912</v>
      </c>
      <c r="B57" s="27" t="s">
        <v>2580</v>
      </c>
      <c r="C57" s="28" t="s">
        <v>315</v>
      </c>
      <c r="D57" s="29"/>
      <c r="E57" s="30" t="s">
        <v>316</v>
      </c>
      <c r="F57" s="36">
        <v>-1.16454177374017</v>
      </c>
      <c r="G57" s="11">
        <v>2.0134529744264901E-4</v>
      </c>
      <c r="H57" s="11">
        <v>-0.14718225673396201</v>
      </c>
      <c r="I57" s="11">
        <v>0.64144004818478195</v>
      </c>
      <c r="J57" s="11">
        <v>6.16668429864764E-2</v>
      </c>
      <c r="K57" s="11">
        <v>0.890132026269707</v>
      </c>
      <c r="L57" s="11">
        <v>-1.3545096342755201</v>
      </c>
      <c r="M57" s="11">
        <v>4.5229555673641402E-5</v>
      </c>
      <c r="N57" s="37">
        <v>-1.0060978515271599</v>
      </c>
      <c r="O57" s="10">
        <v>1.3346311016531401E-3</v>
      </c>
      <c r="P57" s="10">
        <v>-0.20289964039858899</v>
      </c>
      <c r="Q57" s="10">
        <v>0.56140484947098102</v>
      </c>
      <c r="R57" s="32">
        <v>-0.256814145581438</v>
      </c>
      <c r="S57" s="10">
        <v>0.41602770745940398</v>
      </c>
      <c r="T57" s="10">
        <v>-0.45530273426024198</v>
      </c>
      <c r="U57" s="10">
        <v>0.118671162436936</v>
      </c>
      <c r="V57" s="39" t="s">
        <v>4</v>
      </c>
      <c r="W57" s="41"/>
      <c r="X57" s="41"/>
      <c r="Y57" s="41"/>
      <c r="Z57" s="41"/>
      <c r="AA57" s="41"/>
      <c r="AB57" s="41"/>
      <c r="AC57" s="41"/>
      <c r="AD57" s="41"/>
      <c r="AE57" s="41"/>
      <c r="AF57" s="41"/>
      <c r="AG57" s="41"/>
      <c r="AH57" s="41"/>
      <c r="AI57" s="41"/>
      <c r="AJ57" s="41"/>
      <c r="AK57" s="41"/>
      <c r="AL57" s="41"/>
      <c r="AM57" s="41"/>
      <c r="AN57" s="41"/>
      <c r="AO57" s="41"/>
      <c r="AP57" s="41"/>
      <c r="AQ57" s="41"/>
      <c r="AR57" s="41"/>
    </row>
    <row r="58" spans="1:44">
      <c r="A58" s="27" t="s">
        <v>1873</v>
      </c>
      <c r="B58" s="27" t="s">
        <v>2581</v>
      </c>
      <c r="C58" s="28" t="s">
        <v>149</v>
      </c>
      <c r="D58" s="29" t="s">
        <v>12</v>
      </c>
      <c r="E58" s="30" t="s">
        <v>268</v>
      </c>
      <c r="F58" s="36">
        <v>0.66019352529710296</v>
      </c>
      <c r="G58" s="11">
        <v>4.0812321960632697E-2</v>
      </c>
      <c r="H58" s="11">
        <v>0.46012151847689298</v>
      </c>
      <c r="I58" s="11">
        <v>0.15009155070271701</v>
      </c>
      <c r="J58" s="11">
        <v>0.209155664860637</v>
      </c>
      <c r="K58" s="11">
        <v>0.62420828445766297</v>
      </c>
      <c r="L58" s="11">
        <v>0.22176545975300799</v>
      </c>
      <c r="M58" s="11">
        <v>0.506612598143654</v>
      </c>
      <c r="N58" s="37">
        <v>1.2125441450771399</v>
      </c>
      <c r="O58" s="10">
        <v>1.08861887298963E-3</v>
      </c>
      <c r="P58" s="10">
        <v>0.81755033558522205</v>
      </c>
      <c r="Q58" s="10">
        <v>1.5888133456562901E-2</v>
      </c>
      <c r="R58" s="32">
        <v>0.43265696349865101</v>
      </c>
      <c r="S58" s="10">
        <v>0.20550307636426199</v>
      </c>
      <c r="T58" s="10">
        <v>0.67027521508816301</v>
      </c>
      <c r="U58" s="10">
        <v>4.9223165756265397E-2</v>
      </c>
      <c r="V58" s="39" t="s">
        <v>4</v>
      </c>
      <c r="W58" s="41"/>
      <c r="X58" s="41"/>
      <c r="Y58" s="41"/>
      <c r="Z58" s="41"/>
      <c r="AA58" s="41"/>
      <c r="AB58" s="41"/>
      <c r="AC58" s="41"/>
      <c r="AD58" s="41"/>
      <c r="AE58" s="41"/>
      <c r="AF58" s="41"/>
      <c r="AG58" s="41"/>
      <c r="AH58" s="41"/>
      <c r="AI58" s="41"/>
      <c r="AJ58" s="41"/>
      <c r="AK58" s="41"/>
      <c r="AL58" s="41"/>
      <c r="AM58" s="41"/>
      <c r="AN58" s="41"/>
      <c r="AO58" s="41"/>
      <c r="AP58" s="41"/>
      <c r="AQ58" s="41"/>
      <c r="AR58" s="41"/>
    </row>
    <row r="59" spans="1:44">
      <c r="A59" s="27" t="s">
        <v>1883</v>
      </c>
      <c r="B59" s="27" t="s">
        <v>2582</v>
      </c>
      <c r="C59" s="28" t="s">
        <v>1884</v>
      </c>
      <c r="D59" s="29" t="s">
        <v>43</v>
      </c>
      <c r="E59" s="30" t="s">
        <v>54</v>
      </c>
      <c r="F59" s="36">
        <v>1.0308458011056401</v>
      </c>
      <c r="G59" s="11">
        <v>0.12238470262468901</v>
      </c>
      <c r="H59" s="11">
        <v>0.63687678859051799</v>
      </c>
      <c r="I59" s="11">
        <v>0.35138798615731898</v>
      </c>
      <c r="J59" s="11">
        <v>0.94379106715455796</v>
      </c>
      <c r="K59" s="11">
        <v>0.184893800838307</v>
      </c>
      <c r="L59" s="11">
        <v>0.18734990455591699</v>
      </c>
      <c r="M59" s="11">
        <v>0.80758712225868501</v>
      </c>
      <c r="N59" s="37">
        <v>2.3736419901127199</v>
      </c>
      <c r="O59" s="10">
        <v>1.53398258305337E-3</v>
      </c>
      <c r="P59" s="10">
        <v>1.03788981104962</v>
      </c>
      <c r="Q59" s="10">
        <v>0.13914460996693501</v>
      </c>
      <c r="R59" s="32">
        <v>1.48009701002991</v>
      </c>
      <c r="S59" s="10">
        <v>2.8145178845268501E-2</v>
      </c>
      <c r="T59" s="10">
        <v>1.12704789696024</v>
      </c>
      <c r="U59" s="10">
        <v>0.107068501084029</v>
      </c>
      <c r="V59" s="39" t="s">
        <v>4</v>
      </c>
      <c r="W59" s="41"/>
      <c r="X59" s="41"/>
      <c r="Y59" s="41"/>
      <c r="Z59" s="41"/>
      <c r="AA59" s="41"/>
      <c r="AB59" s="41"/>
      <c r="AC59" s="41"/>
      <c r="AD59" s="41"/>
      <c r="AE59" s="41"/>
      <c r="AF59" s="41"/>
      <c r="AG59" s="41"/>
      <c r="AH59" s="41"/>
      <c r="AI59" s="41"/>
      <c r="AJ59" s="41"/>
      <c r="AK59" s="41"/>
      <c r="AL59" s="41"/>
      <c r="AM59" s="41"/>
      <c r="AN59" s="41"/>
      <c r="AO59" s="41"/>
      <c r="AP59" s="41"/>
      <c r="AQ59" s="41"/>
      <c r="AR59" s="41"/>
    </row>
    <row r="60" spans="1:44">
      <c r="A60" s="27" t="s">
        <v>977</v>
      </c>
      <c r="B60" s="27" t="s">
        <v>2583</v>
      </c>
      <c r="C60" s="28" t="s">
        <v>978</v>
      </c>
      <c r="D60" s="29" t="s">
        <v>24</v>
      </c>
      <c r="E60" s="30" t="s">
        <v>283</v>
      </c>
      <c r="F60" s="36">
        <v>1.1163950172952199</v>
      </c>
      <c r="G60" s="11">
        <v>1.5599814434647499E-3</v>
      </c>
      <c r="H60" s="11">
        <v>0.96309463140781004</v>
      </c>
      <c r="I60" s="11">
        <v>4.5913501534921098E-3</v>
      </c>
      <c r="J60" s="11">
        <v>0.73228101589779204</v>
      </c>
      <c r="K60" s="11">
        <v>3.4159707445368899E-2</v>
      </c>
      <c r="L60" s="11">
        <v>0.82740437873984796</v>
      </c>
      <c r="M60" s="11">
        <v>1.12545855056474E-2</v>
      </c>
      <c r="N60" s="37">
        <v>0.99870668338588198</v>
      </c>
      <c r="O60" s="10">
        <v>5.8462877405230703E-3</v>
      </c>
      <c r="P60" s="10">
        <v>0.62036908870280205</v>
      </c>
      <c r="Q60" s="10">
        <v>7.3613508725868707E-2</v>
      </c>
      <c r="R60" s="32">
        <v>0.49556738687549801</v>
      </c>
      <c r="S60" s="10">
        <v>0.15226970638389301</v>
      </c>
      <c r="T60" s="10">
        <v>0.306059252157798</v>
      </c>
      <c r="U60" s="10">
        <v>0.42675063207985098</v>
      </c>
      <c r="V60" s="39" t="s">
        <v>4</v>
      </c>
      <c r="W60" s="41"/>
      <c r="X60" s="41"/>
      <c r="Y60" s="41"/>
      <c r="Z60" s="41"/>
      <c r="AA60" s="41"/>
      <c r="AB60" s="41"/>
      <c r="AC60" s="41"/>
      <c r="AD60" s="41"/>
      <c r="AE60" s="41"/>
      <c r="AF60" s="41"/>
      <c r="AG60" s="41"/>
      <c r="AH60" s="41"/>
      <c r="AI60" s="41"/>
      <c r="AJ60" s="41"/>
      <c r="AK60" s="41"/>
      <c r="AL60" s="41"/>
      <c r="AM60" s="41"/>
      <c r="AN60" s="41"/>
      <c r="AO60" s="41"/>
      <c r="AP60" s="41"/>
      <c r="AQ60" s="41"/>
      <c r="AR60" s="41"/>
    </row>
    <row r="61" spans="1:44">
      <c r="A61" s="27" t="s">
        <v>1960</v>
      </c>
      <c r="B61" s="27" t="s">
        <v>2584</v>
      </c>
      <c r="C61" s="28" t="s">
        <v>1961</v>
      </c>
      <c r="D61" s="29" t="s">
        <v>12</v>
      </c>
      <c r="E61" s="30" t="s">
        <v>564</v>
      </c>
      <c r="F61" s="36">
        <v>0.90892354639175099</v>
      </c>
      <c r="G61" s="11">
        <v>9.7453238940807703E-4</v>
      </c>
      <c r="H61" s="11">
        <v>0.37554190241778801</v>
      </c>
      <c r="I61" s="11">
        <v>0.137169774909607</v>
      </c>
      <c r="J61" s="11">
        <v>5.52670461506466E-2</v>
      </c>
      <c r="K61" s="11">
        <v>0.89559288482557298</v>
      </c>
      <c r="L61" s="11">
        <v>0.74223527604373096</v>
      </c>
      <c r="M61" s="11">
        <v>4.0634704867335497E-3</v>
      </c>
      <c r="N61" s="37">
        <v>0.99855002133697701</v>
      </c>
      <c r="O61" s="10">
        <v>7.9302560999062999E-4</v>
      </c>
      <c r="P61" s="10">
        <v>0.232621444979487</v>
      </c>
      <c r="Q61" s="10">
        <v>0.44967708512632198</v>
      </c>
      <c r="R61" s="32">
        <v>0.16802737652236099</v>
      </c>
      <c r="S61" s="10">
        <v>0.60016334839729601</v>
      </c>
      <c r="T61" s="10">
        <v>-0.21671611368589</v>
      </c>
      <c r="U61" s="10">
        <v>0.47233423396756502</v>
      </c>
      <c r="V61" s="39" t="s">
        <v>4</v>
      </c>
      <c r="W61" s="41"/>
      <c r="X61" s="41"/>
      <c r="Y61" s="41"/>
      <c r="Z61" s="41"/>
      <c r="AA61" s="41"/>
      <c r="AB61" s="41"/>
      <c r="AC61" s="41"/>
      <c r="AD61" s="41"/>
      <c r="AE61" s="41"/>
      <c r="AF61" s="41"/>
      <c r="AG61" s="41"/>
      <c r="AH61" s="41"/>
      <c r="AI61" s="41"/>
      <c r="AJ61" s="41"/>
      <c r="AK61" s="41"/>
      <c r="AL61" s="41"/>
      <c r="AM61" s="41"/>
      <c r="AN61" s="41"/>
      <c r="AO61" s="41"/>
      <c r="AP61" s="41"/>
      <c r="AQ61" s="41"/>
      <c r="AR61" s="41"/>
    </row>
    <row r="62" spans="1:44">
      <c r="A62" s="27" t="s">
        <v>1100</v>
      </c>
      <c r="B62" s="27" t="s">
        <v>2203</v>
      </c>
      <c r="C62" s="28" t="s">
        <v>263</v>
      </c>
      <c r="D62" s="29" t="s">
        <v>33</v>
      </c>
      <c r="E62" s="30" t="s">
        <v>72</v>
      </c>
      <c r="F62" s="36">
        <v>1.05393217031995</v>
      </c>
      <c r="G62" s="11">
        <v>2.70994909326347E-3</v>
      </c>
      <c r="H62" s="11">
        <v>0.84576989484967402</v>
      </c>
      <c r="I62" s="11">
        <v>1.18070633551194E-2</v>
      </c>
      <c r="J62" s="11">
        <v>0.31420651463335902</v>
      </c>
      <c r="K62" s="11">
        <v>0.43437790985504099</v>
      </c>
      <c r="L62" s="11">
        <v>0.37726796568125898</v>
      </c>
      <c r="M62" s="11">
        <v>0.25064945896271601</v>
      </c>
      <c r="N62" s="37">
        <v>1.1044987384691101</v>
      </c>
      <c r="O62" s="10">
        <v>3.0663206200822199E-3</v>
      </c>
      <c r="P62" s="10">
        <v>0.56614869556963199</v>
      </c>
      <c r="Q62" s="10">
        <v>0.10998585193528999</v>
      </c>
      <c r="R62" s="32">
        <v>0.76641713944478196</v>
      </c>
      <c r="S62" s="10">
        <v>2.5863688079444301E-2</v>
      </c>
      <c r="T62" s="10">
        <v>0.64592540023148404</v>
      </c>
      <c r="U62" s="10">
        <v>6.8271101733056005E-2</v>
      </c>
      <c r="V62" s="39" t="s">
        <v>4</v>
      </c>
      <c r="W62" s="41"/>
      <c r="X62" s="41"/>
      <c r="Y62" s="41"/>
      <c r="Z62" s="41"/>
      <c r="AA62" s="41"/>
      <c r="AB62" s="41"/>
      <c r="AC62" s="41"/>
      <c r="AD62" s="41"/>
      <c r="AE62" s="41"/>
      <c r="AF62" s="41"/>
      <c r="AG62" s="41"/>
      <c r="AH62" s="41"/>
      <c r="AI62" s="41"/>
      <c r="AJ62" s="41"/>
      <c r="AK62" s="41"/>
      <c r="AL62" s="41"/>
      <c r="AM62" s="41"/>
      <c r="AN62" s="41"/>
      <c r="AO62" s="41"/>
      <c r="AP62" s="41"/>
      <c r="AQ62" s="41"/>
      <c r="AR62" s="41"/>
    </row>
    <row r="63" spans="1:44">
      <c r="A63" s="27" t="s">
        <v>1138</v>
      </c>
      <c r="B63" s="27" t="s">
        <v>2585</v>
      </c>
      <c r="C63" s="28" t="s">
        <v>1139</v>
      </c>
      <c r="D63" s="29" t="s">
        <v>28</v>
      </c>
      <c r="E63" s="30" t="s">
        <v>31</v>
      </c>
      <c r="F63" s="36">
        <v>2.33976776888926</v>
      </c>
      <c r="G63" s="11">
        <v>1.9174934608707099E-6</v>
      </c>
      <c r="H63" s="11">
        <v>2.26191866857577</v>
      </c>
      <c r="I63" s="11">
        <v>2.53597818492857E-6</v>
      </c>
      <c r="J63" s="11">
        <v>2.1607384631511901</v>
      </c>
      <c r="K63" s="11">
        <v>7.6023348033723499E-6</v>
      </c>
      <c r="L63" s="11">
        <v>2.1158357888708501</v>
      </c>
      <c r="M63" s="11">
        <v>5.8923016447713598E-6</v>
      </c>
      <c r="N63" s="37">
        <v>1.10358117202775</v>
      </c>
      <c r="O63" s="10">
        <v>3.8514446748406099E-3</v>
      </c>
      <c r="P63" s="10">
        <v>0.73136408677929798</v>
      </c>
      <c r="Q63" s="10">
        <v>4.2301192329384701E-2</v>
      </c>
      <c r="R63" s="32">
        <v>0.69023152352639405</v>
      </c>
      <c r="S63" s="10">
        <v>5.1290681253144101E-2</v>
      </c>
      <c r="T63" s="10">
        <v>0.66052544069816799</v>
      </c>
      <c r="U63" s="10">
        <v>7.0812999368431703E-2</v>
      </c>
      <c r="V63" s="39" t="s">
        <v>4</v>
      </c>
      <c r="W63" s="41"/>
      <c r="X63" s="41"/>
      <c r="Y63" s="41"/>
      <c r="Z63" s="41"/>
      <c r="AA63" s="41"/>
      <c r="AB63" s="41"/>
      <c r="AC63" s="41"/>
      <c r="AD63" s="41"/>
      <c r="AE63" s="41"/>
      <c r="AF63" s="41"/>
      <c r="AG63" s="41"/>
      <c r="AH63" s="41"/>
      <c r="AI63" s="41"/>
      <c r="AJ63" s="41"/>
      <c r="AK63" s="41"/>
      <c r="AL63" s="41"/>
      <c r="AM63" s="41"/>
      <c r="AN63" s="41"/>
      <c r="AO63" s="41"/>
      <c r="AP63" s="41"/>
      <c r="AQ63" s="41"/>
      <c r="AR63" s="41"/>
    </row>
    <row r="64" spans="1:44">
      <c r="A64" s="27" t="s">
        <v>1212</v>
      </c>
      <c r="B64" s="27" t="s">
        <v>2586</v>
      </c>
      <c r="C64" s="28" t="s">
        <v>1213</v>
      </c>
      <c r="D64" s="29" t="s">
        <v>28</v>
      </c>
      <c r="E64" s="30" t="s">
        <v>224</v>
      </c>
      <c r="F64" s="36">
        <v>1.7727283406718399</v>
      </c>
      <c r="G64" s="11">
        <v>2.5673257735596601E-4</v>
      </c>
      <c r="H64" s="11">
        <v>1.5151387437353201</v>
      </c>
      <c r="I64" s="11">
        <v>9.9657664670694591E-4</v>
      </c>
      <c r="J64" s="11">
        <v>1.3803530064462699</v>
      </c>
      <c r="K64" s="11">
        <v>3.08033293506676E-3</v>
      </c>
      <c r="L64" s="11">
        <v>1.0319655445959499</v>
      </c>
      <c r="M64" s="11">
        <v>1.3897546373433E-2</v>
      </c>
      <c r="N64" s="37">
        <v>1.3896814153796599</v>
      </c>
      <c r="O64" s="10">
        <v>3.3780027395024399E-3</v>
      </c>
      <c r="P64" s="10">
        <v>1.11258334617874</v>
      </c>
      <c r="Q64" s="10">
        <v>1.36443872127487E-2</v>
      </c>
      <c r="R64" s="32">
        <v>0.95781008432570203</v>
      </c>
      <c r="S64" s="10">
        <v>2.8805218163922799E-2</v>
      </c>
      <c r="T64" s="10">
        <v>0.725799218023926</v>
      </c>
      <c r="U64" s="10">
        <v>0.110806992430641</v>
      </c>
      <c r="V64" s="39" t="s">
        <v>4</v>
      </c>
      <c r="W64" s="41"/>
      <c r="X64" s="41"/>
      <c r="Y64" s="41"/>
      <c r="Z64" s="41"/>
      <c r="AA64" s="41"/>
      <c r="AB64" s="41"/>
      <c r="AC64" s="41"/>
      <c r="AD64" s="41"/>
      <c r="AE64" s="41"/>
      <c r="AF64" s="41"/>
      <c r="AG64" s="41"/>
      <c r="AH64" s="41"/>
      <c r="AI64" s="41"/>
      <c r="AJ64" s="41"/>
      <c r="AK64" s="41"/>
      <c r="AL64" s="41"/>
      <c r="AM64" s="41"/>
      <c r="AN64" s="41"/>
      <c r="AO64" s="41"/>
      <c r="AP64" s="41"/>
      <c r="AQ64" s="41"/>
      <c r="AR64" s="41"/>
    </row>
  </sheetData>
  <sortState ref="A24:AX64">
    <sortCondition descending="1" ref="AP24:AP64"/>
  </sortState>
  <conditionalFormatting sqref="J1:J1048576 H1:H1048576 P1:P1048576 T1:T1048576 R1:R1048576 L1:L1048576 F1:F1048576 N1:N1048576">
    <cfRule type="colorScale" priority="38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W1:AT1048576 V2:V1048576">
    <cfRule type="colorScale" priority="2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W1">
    <cfRule type="colorScale" priority="20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X1:Z1">
    <cfRule type="colorScale" priority="19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A1:AC1">
    <cfRule type="colorScale" priority="18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D1:AF1">
    <cfRule type="colorScale" priority="17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G1:AI1">
    <cfRule type="colorScale" priority="1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J1:AL1">
    <cfRule type="colorScale" priority="1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M1:AO1">
    <cfRule type="colorScale" priority="1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P1:AR1">
    <cfRule type="colorScale" priority="1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L1 J1 F1">
    <cfRule type="colorScale" priority="1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1 H1 J1 L1">
    <cfRule type="colorScale" priority="11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H1 L1 J1 F1">
    <cfRule type="colorScale" priority="10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F1 J1 L1">
    <cfRule type="colorScale" priority="9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H1 J1 P1 T1 R1 L1 F1 N1">
    <cfRule type="colorScale" priority="8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L1 F1">
    <cfRule type="colorScale" priority="7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L1 F1">
    <cfRule type="colorScale" priority="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T1 P1 R1 N1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P1 T1 R1 N1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N1 P1 R1 T1">
    <cfRule type="colorScale" priority="3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P1 T1 R1 N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P1 N1 R1 T1">
    <cfRule type="colorScale" priority="1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AR176"/>
  <sheetViews>
    <sheetView topLeftCell="E1" workbookViewId="0">
      <selection activeCell="F1" sqref="F1:U1"/>
    </sheetView>
  </sheetViews>
  <sheetFormatPr defaultRowHeight="15"/>
  <cols>
    <col min="1" max="2" width="20.7109375" style="27" customWidth="1"/>
    <col min="3" max="3" width="45.7109375" style="27" customWidth="1"/>
    <col min="4" max="4" width="30.7109375" style="27" customWidth="1"/>
    <col min="5" max="5" width="60.7109375" style="27" customWidth="1"/>
    <col min="6" max="6" width="20.7109375" style="34" customWidth="1"/>
    <col min="7" max="7" width="12.7109375" style="10" customWidth="1"/>
    <col min="8" max="8" width="20.7109375" style="10" customWidth="1"/>
    <col min="9" max="9" width="12.7109375" style="10" customWidth="1"/>
    <col min="10" max="10" width="20.7109375" style="10" customWidth="1"/>
    <col min="11" max="11" width="12.7109375" style="10" customWidth="1"/>
    <col min="12" max="12" width="25.7109375" style="10" customWidth="1"/>
    <col min="13" max="13" width="12.7109375" style="10" customWidth="1"/>
    <col min="14" max="14" width="20.7109375" style="10" customWidth="1"/>
    <col min="15" max="15" width="12.7109375" style="10" customWidth="1"/>
    <col min="16" max="16" width="20.7109375" style="10" customWidth="1"/>
    <col min="17" max="17" width="12.7109375" style="10" customWidth="1"/>
    <col min="18" max="18" width="20.7109375" style="32" customWidth="1"/>
    <col min="19" max="19" width="12.7109375" style="10" customWidth="1"/>
    <col min="20" max="20" width="25.7109375" style="10" customWidth="1"/>
    <col min="21" max="21" width="12.7109375" style="10" customWidth="1"/>
    <col min="22" max="22" width="10.7109375" style="10" customWidth="1"/>
    <col min="23" max="44" width="20.7109375" style="26" customWidth="1"/>
    <col min="45" max="16384" width="9.140625" style="15"/>
  </cols>
  <sheetData>
    <row r="1" spans="1:44">
      <c r="A1" s="1" t="s">
        <v>5</v>
      </c>
      <c r="B1" s="1" t="s">
        <v>6</v>
      </c>
      <c r="C1" s="1" t="s">
        <v>7</v>
      </c>
      <c r="D1" s="1" t="s">
        <v>3210</v>
      </c>
      <c r="E1" s="1" t="s">
        <v>8</v>
      </c>
      <c r="F1" s="4" t="s">
        <v>3209</v>
      </c>
      <c r="G1" s="5" t="s">
        <v>3198</v>
      </c>
      <c r="H1" s="3" t="s">
        <v>1280</v>
      </c>
      <c r="I1" s="5" t="s">
        <v>3198</v>
      </c>
      <c r="J1" s="3" t="s">
        <v>1281</v>
      </c>
      <c r="K1" s="5" t="s">
        <v>3198</v>
      </c>
      <c r="L1" s="4" t="s">
        <v>9</v>
      </c>
      <c r="M1" s="5" t="s">
        <v>3198</v>
      </c>
      <c r="N1" s="4" t="s">
        <v>3205</v>
      </c>
      <c r="O1" s="5" t="s">
        <v>3198</v>
      </c>
      <c r="P1" s="2" t="s">
        <v>3203</v>
      </c>
      <c r="Q1" s="5" t="s">
        <v>3198</v>
      </c>
      <c r="R1" s="4" t="s">
        <v>3207</v>
      </c>
      <c r="S1" s="5" t="s">
        <v>3198</v>
      </c>
      <c r="T1" s="4" t="s">
        <v>3208</v>
      </c>
      <c r="U1" s="5" t="s">
        <v>3198</v>
      </c>
      <c r="V1" s="13" t="s">
        <v>2125</v>
      </c>
      <c r="W1" s="4" t="s">
        <v>2104</v>
      </c>
      <c r="X1" s="4" t="s">
        <v>2105</v>
      </c>
      <c r="Y1" s="4" t="s">
        <v>2106</v>
      </c>
      <c r="Z1" s="4" t="s">
        <v>2107</v>
      </c>
      <c r="AA1" s="4" t="s">
        <v>2108</v>
      </c>
      <c r="AB1" s="4" t="s">
        <v>2109</v>
      </c>
      <c r="AC1" s="4" t="s">
        <v>2110</v>
      </c>
      <c r="AD1" s="4" t="s">
        <v>2111</v>
      </c>
      <c r="AE1" s="4" t="s">
        <v>2112</v>
      </c>
      <c r="AF1" s="4" t="s">
        <v>2113</v>
      </c>
      <c r="AG1" s="4" t="s">
        <v>2114</v>
      </c>
      <c r="AH1" s="4" t="s">
        <v>2115</v>
      </c>
      <c r="AI1" s="4" t="s">
        <v>2116</v>
      </c>
      <c r="AJ1" s="4" t="s">
        <v>2122</v>
      </c>
      <c r="AK1" s="4" t="s">
        <v>2123</v>
      </c>
      <c r="AL1" s="4" t="s">
        <v>2124</v>
      </c>
      <c r="AM1" s="4" t="s">
        <v>2117</v>
      </c>
      <c r="AN1" s="4" t="s">
        <v>2118</v>
      </c>
      <c r="AO1" s="4" t="s">
        <v>2117</v>
      </c>
      <c r="AP1" s="4" t="s">
        <v>2119</v>
      </c>
      <c r="AQ1" s="4" t="s">
        <v>2120</v>
      </c>
      <c r="AR1" s="4" t="s">
        <v>2121</v>
      </c>
    </row>
    <row r="2" spans="1:44">
      <c r="A2" s="27" t="s">
        <v>1458</v>
      </c>
      <c r="B2" s="27" t="s">
        <v>2587</v>
      </c>
      <c r="C2" s="28" t="s">
        <v>30</v>
      </c>
      <c r="D2" s="29" t="s">
        <v>20</v>
      </c>
      <c r="E2" s="30" t="s">
        <v>31</v>
      </c>
      <c r="F2" s="11">
        <v>6.5845193943181002E-2</v>
      </c>
      <c r="G2" s="11">
        <v>0.86937845825919702</v>
      </c>
      <c r="H2" s="31">
        <v>0.223194232908659</v>
      </c>
      <c r="I2" s="11">
        <v>0.46943003733905198</v>
      </c>
      <c r="J2" s="11">
        <v>-2.80867475386475E-2</v>
      </c>
      <c r="K2" s="11">
        <v>0.95514514815402896</v>
      </c>
      <c r="L2" s="11">
        <v>-1.69500364178852E-2</v>
      </c>
      <c r="M2" s="11">
        <v>0.96183985465594002</v>
      </c>
      <c r="N2" s="10">
        <v>0.63697535624975998</v>
      </c>
      <c r="O2" s="10">
        <v>3.6291831170893199E-2</v>
      </c>
      <c r="P2" s="32">
        <v>1.6539285912759201</v>
      </c>
      <c r="Q2" s="10">
        <v>1.7753401038245199E-5</v>
      </c>
      <c r="R2" s="10">
        <v>0.34432994743531098</v>
      </c>
      <c r="S2" s="10">
        <v>0.26695813183047301</v>
      </c>
      <c r="T2" s="10">
        <v>0.79338440416392897</v>
      </c>
      <c r="U2" s="10">
        <v>1.01980327857287E-2</v>
      </c>
      <c r="V2" s="10" t="s">
        <v>1</v>
      </c>
      <c r="W2" s="40">
        <v>1.5661280943096674</v>
      </c>
      <c r="X2" s="42">
        <v>-0.41410762812780699</v>
      </c>
      <c r="Y2" s="42">
        <v>-2.6512948260932836</v>
      </c>
      <c r="Z2" s="42">
        <v>-0.13910279992232916</v>
      </c>
      <c r="AA2" s="42">
        <v>2.1383091610965104</v>
      </c>
      <c r="AB2" s="42">
        <v>-0.92778696634851376</v>
      </c>
      <c r="AC2" s="42">
        <v>0.76312993459159395</v>
      </c>
      <c r="AD2" s="41"/>
      <c r="AE2" s="41"/>
      <c r="AF2" s="41"/>
      <c r="AG2" s="41"/>
      <c r="AH2" s="41"/>
      <c r="AI2" s="41"/>
      <c r="AJ2" s="42">
        <v>0.3555768759637421</v>
      </c>
      <c r="AK2" s="42">
        <v>-1.0621147966695317</v>
      </c>
      <c r="AL2" s="42">
        <v>0.23342888792092656</v>
      </c>
      <c r="AM2" s="42">
        <v>-0.93586966258028437</v>
      </c>
      <c r="AN2" s="42">
        <v>-1.0906719164307339</v>
      </c>
      <c r="AO2" s="42">
        <v>3.9704352359229964E-2</v>
      </c>
      <c r="AP2" s="41"/>
      <c r="AQ2" s="41"/>
      <c r="AR2" s="41"/>
    </row>
    <row r="3" spans="1:44">
      <c r="A3" s="27" t="s">
        <v>1560</v>
      </c>
      <c r="B3" s="27" t="s">
        <v>2588</v>
      </c>
      <c r="C3" s="28" t="s">
        <v>1034</v>
      </c>
      <c r="D3" s="29" t="s">
        <v>36</v>
      </c>
      <c r="E3" s="30" t="s">
        <v>317</v>
      </c>
      <c r="F3" s="11">
        <v>0.785663290727173</v>
      </c>
      <c r="G3" s="11">
        <v>2.3249498159296699E-3</v>
      </c>
      <c r="H3" s="31">
        <v>1.4366551409128701</v>
      </c>
      <c r="I3" s="11">
        <v>8.2333925893336199E-6</v>
      </c>
      <c r="J3" s="11">
        <v>-1.58050731341546E-2</v>
      </c>
      <c r="K3" s="11">
        <v>0.97168549796326997</v>
      </c>
      <c r="L3" s="11">
        <v>-5.8303053680814003E-2</v>
      </c>
      <c r="M3" s="11">
        <v>0.84354929711759696</v>
      </c>
      <c r="N3" s="10">
        <v>0.487371953443135</v>
      </c>
      <c r="O3" s="10">
        <v>6.31214387428011E-2</v>
      </c>
      <c r="P3" s="32">
        <v>2.2281452434425901</v>
      </c>
      <c r="Q3" s="10">
        <v>2.4519599481923399E-7</v>
      </c>
      <c r="R3" s="10">
        <v>0.28811220322664199</v>
      </c>
      <c r="S3" s="10">
        <v>0.28077968329222702</v>
      </c>
      <c r="T3" s="10">
        <v>0.221681717553142</v>
      </c>
      <c r="U3" s="10">
        <v>0.43795603141004302</v>
      </c>
      <c r="V3" s="10" t="s">
        <v>1</v>
      </c>
      <c r="W3" s="40">
        <v>1.521561153080079</v>
      </c>
      <c r="X3" s="42">
        <v>0.14327708877314974</v>
      </c>
      <c r="Y3" s="42">
        <v>-2.5123109321731858E-2</v>
      </c>
      <c r="Z3" s="42">
        <v>2.2597788372265568</v>
      </c>
      <c r="AA3" s="41"/>
      <c r="AB3" s="41"/>
      <c r="AC3" s="41"/>
      <c r="AD3" s="41"/>
      <c r="AE3" s="41"/>
      <c r="AF3" s="41"/>
      <c r="AG3" s="41"/>
      <c r="AH3" s="41"/>
      <c r="AI3" s="41"/>
      <c r="AJ3" s="41"/>
      <c r="AK3" s="41"/>
      <c r="AL3" s="41"/>
      <c r="AM3" s="41"/>
      <c r="AN3" s="41"/>
      <c r="AO3" s="41"/>
      <c r="AP3" s="41"/>
      <c r="AQ3" s="41"/>
      <c r="AR3" s="41"/>
    </row>
    <row r="4" spans="1:44">
      <c r="A4" s="27" t="s">
        <v>875</v>
      </c>
      <c r="B4" s="27" t="s">
        <v>2589</v>
      </c>
      <c r="C4" s="28" t="s">
        <v>876</v>
      </c>
      <c r="D4" s="29" t="s">
        <v>28</v>
      </c>
      <c r="E4" s="30" t="s">
        <v>424</v>
      </c>
      <c r="F4" s="11">
        <v>-2.0784559275095802</v>
      </c>
      <c r="G4" s="11">
        <v>5.7285894589013203E-5</v>
      </c>
      <c r="H4" s="31">
        <v>-2.4038459161473398</v>
      </c>
      <c r="I4" s="11">
        <v>1.27821514734603E-5</v>
      </c>
      <c r="J4" s="11">
        <v>-1.18066901284524</v>
      </c>
      <c r="K4" s="11">
        <v>9.3655741447552995E-3</v>
      </c>
      <c r="L4" s="11">
        <v>-1.94574089662728</v>
      </c>
      <c r="M4" s="11">
        <v>9.9904300175668296E-5</v>
      </c>
      <c r="N4" s="10">
        <v>-0.62747158321409202</v>
      </c>
      <c r="O4" s="10">
        <v>0.18879570661508199</v>
      </c>
      <c r="P4" s="32">
        <v>-1.18418953681524</v>
      </c>
      <c r="Q4" s="10">
        <v>9.22892580170925E-3</v>
      </c>
      <c r="R4" s="10">
        <v>-4.4607533987040399E-2</v>
      </c>
      <c r="S4" s="10">
        <v>0.948332754289541</v>
      </c>
      <c r="T4" s="10">
        <v>5.7585268808242801E-2</v>
      </c>
      <c r="U4" s="10">
        <v>0.92996376319309204</v>
      </c>
      <c r="V4" s="10" t="s">
        <v>1</v>
      </c>
      <c r="W4" s="40">
        <v>1.3396730302311444</v>
      </c>
      <c r="X4" s="42">
        <v>1.5192983569385032</v>
      </c>
      <c r="Y4" s="42">
        <v>2.629555372265318</v>
      </c>
      <c r="Z4" s="42">
        <v>4.0982153988732586</v>
      </c>
      <c r="AA4" s="41"/>
      <c r="AB4" s="41"/>
      <c r="AC4" s="41"/>
      <c r="AD4" s="41"/>
      <c r="AE4" s="41"/>
      <c r="AF4" s="41"/>
      <c r="AG4" s="41"/>
      <c r="AH4" s="41"/>
      <c r="AI4" s="41"/>
      <c r="AJ4" s="41"/>
      <c r="AK4" s="41"/>
      <c r="AL4" s="41"/>
      <c r="AM4" s="41"/>
      <c r="AN4" s="41"/>
      <c r="AO4" s="41"/>
      <c r="AP4" s="43">
        <v>-0.71</v>
      </c>
      <c r="AQ4" s="44">
        <v>0.39999999999999997</v>
      </c>
      <c r="AR4" s="44">
        <v>2.1</v>
      </c>
    </row>
    <row r="5" spans="1:44">
      <c r="A5" s="27" t="s">
        <v>542</v>
      </c>
      <c r="B5" s="27" t="s">
        <v>2590</v>
      </c>
      <c r="C5" s="28" t="s">
        <v>168</v>
      </c>
      <c r="D5" s="29" t="s">
        <v>36</v>
      </c>
      <c r="E5" s="30" t="s">
        <v>152</v>
      </c>
      <c r="F5" s="11">
        <v>1.8503926922010101</v>
      </c>
      <c r="G5" s="11">
        <v>1.0431879162168199E-6</v>
      </c>
      <c r="H5" s="31">
        <v>2.5599673809172998</v>
      </c>
      <c r="I5" s="11">
        <v>2.5197131426522699E-8</v>
      </c>
      <c r="J5" s="11">
        <v>1.4123054047955399</v>
      </c>
      <c r="K5" s="11">
        <v>2.8447746773457702E-5</v>
      </c>
      <c r="L5" s="11">
        <v>1.9090671058111099</v>
      </c>
      <c r="M5" s="11">
        <v>8.4475208832586702E-7</v>
      </c>
      <c r="N5" s="10">
        <v>0.61956743165067896</v>
      </c>
      <c r="O5" s="10">
        <v>2.3868879297635599E-2</v>
      </c>
      <c r="P5" s="32">
        <v>1.50594829727056</v>
      </c>
      <c r="Q5" s="10">
        <v>1.5586702578166499E-5</v>
      </c>
      <c r="R5" s="10">
        <v>0.64931448955224702</v>
      </c>
      <c r="S5" s="10">
        <v>1.4713223021230799E-2</v>
      </c>
      <c r="T5" s="10">
        <v>0.68534834150820201</v>
      </c>
      <c r="U5" s="10">
        <v>1.3011332203996501E-2</v>
      </c>
      <c r="V5" s="10" t="s">
        <v>1</v>
      </c>
      <c r="W5" s="40">
        <v>1.3361660508898685</v>
      </c>
      <c r="X5" s="42">
        <v>0.92590782177889097</v>
      </c>
      <c r="Y5" s="42">
        <v>-3.0209432599724995</v>
      </c>
      <c r="Z5" s="42">
        <v>2.1793464789598369</v>
      </c>
      <c r="AA5" s="41"/>
      <c r="AB5" s="41"/>
      <c r="AC5" s="41"/>
      <c r="AD5" s="41"/>
      <c r="AE5" s="41"/>
      <c r="AF5" s="41"/>
      <c r="AG5" s="42">
        <v>1.4083873648987957</v>
      </c>
      <c r="AH5" s="42">
        <v>-0.2256938484500863</v>
      </c>
      <c r="AI5" s="42">
        <v>1.0809997221134868</v>
      </c>
      <c r="AJ5" s="41"/>
      <c r="AK5" s="41"/>
      <c r="AL5" s="41"/>
      <c r="AM5" s="41"/>
      <c r="AN5" s="41"/>
      <c r="AO5" s="41"/>
      <c r="AP5" s="41"/>
      <c r="AQ5" s="41"/>
      <c r="AR5" s="41"/>
    </row>
    <row r="6" spans="1:44">
      <c r="A6" s="27" t="s">
        <v>1681</v>
      </c>
      <c r="B6" s="27" t="s">
        <v>2591</v>
      </c>
      <c r="C6" s="28" t="s">
        <v>1682</v>
      </c>
      <c r="D6" s="29" t="s">
        <v>24</v>
      </c>
      <c r="E6" s="30" t="s">
        <v>352</v>
      </c>
      <c r="F6" s="11">
        <v>0.20830021953113101</v>
      </c>
      <c r="G6" s="11">
        <v>0.60544719802222002</v>
      </c>
      <c r="H6" s="31">
        <v>0.27331848201342901</v>
      </c>
      <c r="I6" s="11">
        <v>0.447144109827664</v>
      </c>
      <c r="J6" s="11">
        <v>0.151132878876898</v>
      </c>
      <c r="K6" s="11">
        <v>0.75597073607927401</v>
      </c>
      <c r="L6" s="11">
        <v>-0.17467989031408501</v>
      </c>
      <c r="M6" s="11">
        <v>0.62694673805032197</v>
      </c>
      <c r="N6" s="10">
        <v>0.61341679363138102</v>
      </c>
      <c r="O6" s="10">
        <v>9.0306068112295301E-2</v>
      </c>
      <c r="P6" s="32">
        <v>1.1181365409533499</v>
      </c>
      <c r="Q6" s="10">
        <v>2.40897151337169E-3</v>
      </c>
      <c r="R6" s="10">
        <v>0.80374483404913799</v>
      </c>
      <c r="S6" s="10">
        <v>1.9982369666490502E-2</v>
      </c>
      <c r="T6" s="10">
        <v>-0.21517524135907801</v>
      </c>
      <c r="U6" s="10">
        <v>0.60664449999223802</v>
      </c>
      <c r="V6" s="10" t="s">
        <v>1</v>
      </c>
      <c r="W6" s="40">
        <v>1.1736480874850299</v>
      </c>
      <c r="X6" s="41"/>
      <c r="Y6" s="41"/>
      <c r="Z6" s="41"/>
      <c r="AA6" s="41"/>
      <c r="AB6" s="41"/>
      <c r="AC6" s="41"/>
      <c r="AD6" s="41"/>
      <c r="AE6" s="41"/>
      <c r="AF6" s="41"/>
      <c r="AG6" s="41"/>
      <c r="AH6" s="41"/>
      <c r="AI6" s="41"/>
      <c r="AJ6" s="41"/>
      <c r="AK6" s="41"/>
      <c r="AL6" s="41"/>
      <c r="AM6" s="41"/>
      <c r="AN6" s="41"/>
      <c r="AO6" s="41"/>
      <c r="AP6" s="41"/>
      <c r="AQ6" s="41"/>
      <c r="AR6" s="41"/>
    </row>
    <row r="7" spans="1:44">
      <c r="A7" s="27" t="s">
        <v>541</v>
      </c>
      <c r="B7" s="27" t="s">
        <v>2592</v>
      </c>
      <c r="C7" s="28" t="s">
        <v>71</v>
      </c>
      <c r="D7" s="29" t="s">
        <v>36</v>
      </c>
      <c r="E7" s="30" t="s">
        <v>72</v>
      </c>
      <c r="F7" s="11">
        <v>1.7411585658072899</v>
      </c>
      <c r="G7" s="11">
        <v>5.61263465713693E-3</v>
      </c>
      <c r="H7" s="31">
        <v>2.0404896409359501</v>
      </c>
      <c r="I7" s="11">
        <v>1.6116099699204701E-3</v>
      </c>
      <c r="J7" s="11">
        <v>1.38403789607466</v>
      </c>
      <c r="K7" s="11">
        <v>2.9926109785313001E-2</v>
      </c>
      <c r="L7" s="11">
        <v>1.92225749286169</v>
      </c>
      <c r="M7" s="11">
        <v>2.2870435569436599E-3</v>
      </c>
      <c r="N7" s="10">
        <v>1.68244168887056</v>
      </c>
      <c r="O7" s="10">
        <v>1.06200108972592E-2</v>
      </c>
      <c r="P7" s="32">
        <v>2.3696626732432202</v>
      </c>
      <c r="Q7" s="10">
        <v>7.2549565149808903E-4</v>
      </c>
      <c r="R7" s="10">
        <v>1.00624157109155</v>
      </c>
      <c r="S7" s="10">
        <v>0.110567075170588</v>
      </c>
      <c r="T7" s="10">
        <v>0.82653790421962203</v>
      </c>
      <c r="U7" s="10">
        <v>0.212929910957599</v>
      </c>
      <c r="V7" s="10" t="s">
        <v>1</v>
      </c>
      <c r="W7" s="40">
        <v>-1.0855928788849381</v>
      </c>
      <c r="X7" s="42">
        <v>-0.27488064868190237</v>
      </c>
      <c r="Y7" s="42">
        <v>-1.0297592298028722</v>
      </c>
      <c r="Z7" s="42">
        <v>-1.8397041801398801</v>
      </c>
      <c r="AA7" s="41"/>
      <c r="AB7" s="41"/>
      <c r="AC7" s="41"/>
      <c r="AD7" s="41"/>
      <c r="AE7" s="41"/>
      <c r="AF7" s="41"/>
      <c r="AG7" s="41"/>
      <c r="AH7" s="41"/>
      <c r="AI7" s="41"/>
      <c r="AJ7" s="41"/>
      <c r="AK7" s="41"/>
      <c r="AL7" s="41"/>
      <c r="AM7" s="41"/>
      <c r="AN7" s="41"/>
      <c r="AO7" s="41"/>
      <c r="AP7" s="41"/>
      <c r="AQ7" s="41"/>
      <c r="AR7" s="41"/>
    </row>
    <row r="8" spans="1:44">
      <c r="A8" s="27" t="s">
        <v>1583</v>
      </c>
      <c r="B8" s="27" t="s">
        <v>2593</v>
      </c>
      <c r="C8" s="28" t="s">
        <v>339</v>
      </c>
      <c r="D8" s="29" t="s">
        <v>20</v>
      </c>
      <c r="E8" s="30" t="s">
        <v>51</v>
      </c>
      <c r="F8" s="11">
        <v>-0.46218000955184202</v>
      </c>
      <c r="G8" s="11">
        <v>0.16653079156025699</v>
      </c>
      <c r="H8" s="31">
        <v>-0.63694193443984704</v>
      </c>
      <c r="I8" s="11">
        <v>4.6204693050641801E-2</v>
      </c>
      <c r="J8" s="11">
        <v>0.45387741011690103</v>
      </c>
      <c r="K8" s="11">
        <v>0.19998471910853299</v>
      </c>
      <c r="L8" s="11">
        <v>0.40582069630740503</v>
      </c>
      <c r="M8" s="11">
        <v>0.19970171170856399</v>
      </c>
      <c r="N8" s="10">
        <v>-0.32160917917888399</v>
      </c>
      <c r="O8" s="10">
        <v>0.42165969572038797</v>
      </c>
      <c r="P8" s="32">
        <v>-1.1569037037791099</v>
      </c>
      <c r="Q8" s="10">
        <v>1.4417349176688199E-3</v>
      </c>
      <c r="R8" s="10">
        <v>-0.51643924824980303</v>
      </c>
      <c r="S8" s="10">
        <v>0.12591682292818401</v>
      </c>
      <c r="T8" s="10">
        <v>0.90524292079466495</v>
      </c>
      <c r="U8" s="10">
        <v>1.0009463908022501E-2</v>
      </c>
      <c r="V8" s="10" t="s">
        <v>1</v>
      </c>
      <c r="W8" s="40">
        <v>-1.1034242658315501</v>
      </c>
      <c r="X8" s="41"/>
      <c r="Y8" s="41"/>
      <c r="Z8" s="41"/>
      <c r="AA8" s="41"/>
      <c r="AB8" s="41"/>
      <c r="AC8" s="41"/>
      <c r="AD8" s="41"/>
      <c r="AE8" s="41"/>
      <c r="AF8" s="41"/>
      <c r="AG8" s="41"/>
      <c r="AH8" s="41"/>
      <c r="AI8" s="41"/>
      <c r="AJ8" s="41"/>
      <c r="AK8" s="41"/>
      <c r="AL8" s="41"/>
      <c r="AM8" s="42">
        <v>8.8218005116148371E-2</v>
      </c>
      <c r="AN8" s="42">
        <v>-0.38426250728982941</v>
      </c>
      <c r="AO8" s="42">
        <v>-1.0662815707652782</v>
      </c>
      <c r="AP8" s="41"/>
      <c r="AQ8" s="41"/>
      <c r="AR8" s="41"/>
    </row>
    <row r="9" spans="1:44">
      <c r="A9" s="27" t="s">
        <v>1171</v>
      </c>
      <c r="B9" s="27" t="s">
        <v>2594</v>
      </c>
      <c r="C9" s="28" t="s">
        <v>924</v>
      </c>
      <c r="D9" s="29" t="s">
        <v>28</v>
      </c>
      <c r="E9" s="30" t="s">
        <v>31</v>
      </c>
      <c r="F9" s="11">
        <v>-1.4409976437583401</v>
      </c>
      <c r="G9" s="11">
        <v>2.50147304776039E-3</v>
      </c>
      <c r="H9" s="31">
        <v>-1.4767422579429901</v>
      </c>
      <c r="I9" s="11">
        <v>1.9778895328265902E-3</v>
      </c>
      <c r="J9" s="11">
        <v>-1.3016622734099801</v>
      </c>
      <c r="K9" s="11">
        <v>7.1882487562539401E-3</v>
      </c>
      <c r="L9" s="11">
        <v>-1.1428148771484901</v>
      </c>
      <c r="M9" s="11">
        <v>1.0669975263092799E-2</v>
      </c>
      <c r="N9" s="10">
        <v>-1.13804047612363</v>
      </c>
      <c r="O9" s="10">
        <v>1.90685819994647E-2</v>
      </c>
      <c r="P9" s="32">
        <v>-1.6280681474377801</v>
      </c>
      <c r="Q9" s="10">
        <v>1.3432491550886801E-3</v>
      </c>
      <c r="R9" s="10">
        <v>-0.638681035974346</v>
      </c>
      <c r="S9" s="10">
        <v>0.18127866411525201</v>
      </c>
      <c r="T9" s="10">
        <v>-0.42613416398328302</v>
      </c>
      <c r="U9" s="10">
        <v>0.41700138962635103</v>
      </c>
      <c r="V9" s="10" t="s">
        <v>1</v>
      </c>
      <c r="W9" s="40">
        <v>-1.1810002498104688</v>
      </c>
      <c r="X9" s="41"/>
      <c r="Y9" s="41"/>
      <c r="Z9" s="41"/>
      <c r="AA9" s="42">
        <v>0.37276168112846964</v>
      </c>
      <c r="AB9" s="42">
        <v>2.162239350636983</v>
      </c>
      <c r="AC9" s="42">
        <v>-9.0061626268647929E-2</v>
      </c>
      <c r="AD9" s="41"/>
      <c r="AE9" s="41"/>
      <c r="AF9" s="41"/>
      <c r="AG9" s="41"/>
      <c r="AH9" s="41"/>
      <c r="AI9" s="41"/>
      <c r="AJ9" s="41"/>
      <c r="AK9" s="41"/>
      <c r="AL9" s="41"/>
      <c r="AM9" s="42">
        <v>-0.35702127010799128</v>
      </c>
      <c r="AN9" s="42">
        <v>-1.0984004791201119</v>
      </c>
      <c r="AO9" s="42">
        <v>-0.52646741059827895</v>
      </c>
      <c r="AP9" s="41"/>
      <c r="AQ9" s="41"/>
      <c r="AR9" s="41"/>
    </row>
    <row r="10" spans="1:44">
      <c r="A10" s="27" t="s">
        <v>463</v>
      </c>
      <c r="B10" s="27" t="s">
        <v>2595</v>
      </c>
      <c r="C10" s="28" t="s">
        <v>464</v>
      </c>
      <c r="D10" s="29" t="s">
        <v>28</v>
      </c>
      <c r="E10" s="30" t="s">
        <v>465</v>
      </c>
      <c r="F10" s="11">
        <v>-1.6342415477418299</v>
      </c>
      <c r="G10" s="11">
        <v>8.8496951870057006E-5</v>
      </c>
      <c r="H10" s="31">
        <v>-1.6510536661792401</v>
      </c>
      <c r="I10" s="11">
        <v>8.0752712192603803E-5</v>
      </c>
      <c r="J10" s="11">
        <v>-0.91097036433432799</v>
      </c>
      <c r="K10" s="11">
        <v>1.4264345522365799E-2</v>
      </c>
      <c r="L10" s="11">
        <v>-1.1979712828032401</v>
      </c>
      <c r="M10" s="11">
        <v>1.24871059832649E-3</v>
      </c>
      <c r="N10" s="10">
        <v>-0.87886819870011801</v>
      </c>
      <c r="O10" s="10">
        <v>1.9710094845642599E-2</v>
      </c>
      <c r="P10" s="32">
        <v>-1.6316443364115001</v>
      </c>
      <c r="Q10" s="10">
        <v>1.4598589064485399E-4</v>
      </c>
      <c r="R10" s="10">
        <v>-0.85512009950811896</v>
      </c>
      <c r="S10" s="10">
        <v>1.8662800150401799E-2</v>
      </c>
      <c r="T10" s="10">
        <v>-0.92301330092065403</v>
      </c>
      <c r="U10" s="10">
        <v>1.45664454483841E-2</v>
      </c>
      <c r="V10" s="10" t="s">
        <v>1</v>
      </c>
      <c r="W10" s="40">
        <v>-1.2431558002768568</v>
      </c>
      <c r="X10" s="41"/>
      <c r="Y10" s="41"/>
      <c r="Z10" s="41"/>
      <c r="AA10" s="41"/>
      <c r="AB10" s="41"/>
      <c r="AC10" s="41"/>
      <c r="AD10" s="41"/>
      <c r="AE10" s="41"/>
      <c r="AF10" s="41"/>
      <c r="AG10" s="41"/>
      <c r="AH10" s="41"/>
      <c r="AI10" s="41"/>
      <c r="AJ10" s="41"/>
      <c r="AK10" s="41"/>
      <c r="AL10" s="41"/>
      <c r="AM10" s="42">
        <v>0.56878946561728849</v>
      </c>
      <c r="AN10" s="42">
        <v>-0.34416660906372298</v>
      </c>
      <c r="AO10" s="42">
        <v>-1.1543008288818422</v>
      </c>
      <c r="AP10" s="41"/>
      <c r="AQ10" s="41"/>
      <c r="AR10" s="41"/>
    </row>
    <row r="11" spans="1:44">
      <c r="A11" s="27" t="s">
        <v>450</v>
      </c>
      <c r="B11" s="27" t="s">
        <v>2596</v>
      </c>
      <c r="C11" s="28" t="s">
        <v>267</v>
      </c>
      <c r="D11" s="29" t="s">
        <v>43</v>
      </c>
      <c r="E11" s="30" t="s">
        <v>268</v>
      </c>
      <c r="F11" s="11">
        <v>-4.5725150533587096</v>
      </c>
      <c r="G11" s="11">
        <v>5.0517428358672501E-3</v>
      </c>
      <c r="H11" s="31">
        <v>-6.4973156297832899</v>
      </c>
      <c r="I11" s="11">
        <v>2.7016276598388603E-4</v>
      </c>
      <c r="J11" s="11">
        <v>-2.7171894139266302</v>
      </c>
      <c r="K11" s="11">
        <v>0.103406350649348</v>
      </c>
      <c r="L11" s="11">
        <v>-3.39673005116672</v>
      </c>
      <c r="M11" s="11">
        <v>2.6615872824700001E-2</v>
      </c>
      <c r="N11" s="10">
        <v>-3.8914510905912398</v>
      </c>
      <c r="O11" s="10">
        <v>2.1171759682755E-2</v>
      </c>
      <c r="P11" s="32">
        <v>-5.4605395641122101</v>
      </c>
      <c r="Q11" s="10">
        <v>1.8204756282833099E-3</v>
      </c>
      <c r="R11" s="10">
        <v>-3.3737518545676801</v>
      </c>
      <c r="S11" s="10">
        <v>3.7197770410498501E-2</v>
      </c>
      <c r="T11" s="10">
        <v>-3.9823437178067098</v>
      </c>
      <c r="U11" s="10">
        <v>1.8328614512046801E-2</v>
      </c>
      <c r="V11" s="10" t="s">
        <v>1</v>
      </c>
      <c r="W11" s="40">
        <v>-1.3100080494307083</v>
      </c>
      <c r="X11" s="42">
        <v>0.43469087219832014</v>
      </c>
      <c r="Y11" s="42">
        <v>-7.3354104467883749E-2</v>
      </c>
      <c r="Z11" s="42">
        <v>-2.6408024991110883</v>
      </c>
      <c r="AA11" s="41"/>
      <c r="AB11" s="41"/>
      <c r="AC11" s="41"/>
      <c r="AD11" s="41"/>
      <c r="AE11" s="41"/>
      <c r="AF11" s="41"/>
      <c r="AG11" s="41"/>
      <c r="AH11" s="41"/>
      <c r="AI11" s="41"/>
      <c r="AJ11" s="41"/>
      <c r="AK11" s="41"/>
      <c r="AL11" s="41"/>
      <c r="AM11" s="42">
        <v>0.194280271791402</v>
      </c>
      <c r="AN11" s="42">
        <v>-0.6385599215677068</v>
      </c>
      <c r="AO11" s="42">
        <v>-2.4407262201001467</v>
      </c>
      <c r="AP11" s="43">
        <v>-5.00000000000001E-2</v>
      </c>
      <c r="AQ11" s="44">
        <v>-0.3000000000000001</v>
      </c>
      <c r="AR11" s="44">
        <v>-0.90000000000000013</v>
      </c>
    </row>
    <row r="12" spans="1:44">
      <c r="A12" s="27" t="s">
        <v>1918</v>
      </c>
      <c r="B12" s="27" t="s">
        <v>2597</v>
      </c>
      <c r="C12" s="28" t="s">
        <v>83</v>
      </c>
      <c r="D12" s="29" t="s">
        <v>20</v>
      </c>
      <c r="E12" s="30" t="s">
        <v>31</v>
      </c>
      <c r="F12" s="11">
        <v>0.98137670195928906</v>
      </c>
      <c r="G12" s="11">
        <v>6.6574013199189597E-3</v>
      </c>
      <c r="H12" s="31">
        <v>0.50896446513774696</v>
      </c>
      <c r="I12" s="11">
        <v>0.14566538615198901</v>
      </c>
      <c r="J12" s="11">
        <v>1.67847957430474</v>
      </c>
      <c r="K12" s="11">
        <v>1.14775977853666E-4</v>
      </c>
      <c r="L12" s="11">
        <v>1.5878847446428099</v>
      </c>
      <c r="M12" s="11">
        <v>1.08215747794829E-4</v>
      </c>
      <c r="N12" s="10">
        <v>-0.59705071178258096</v>
      </c>
      <c r="O12" s="10">
        <v>0.119950976229882</v>
      </c>
      <c r="P12" s="32">
        <v>-1.4152197133692701</v>
      </c>
      <c r="Q12" s="10">
        <v>5.39572851054481E-4</v>
      </c>
      <c r="R12" s="10">
        <v>-0.57772166691597604</v>
      </c>
      <c r="S12" s="10">
        <v>0.112927012721433</v>
      </c>
      <c r="T12" s="10">
        <v>2.3763399814384898E-3</v>
      </c>
      <c r="U12" s="10">
        <v>0.99709206215340196</v>
      </c>
      <c r="V12" s="10" t="s">
        <v>1</v>
      </c>
      <c r="W12" s="40">
        <v>-1.3687370155934679</v>
      </c>
      <c r="X12" s="41"/>
      <c r="Y12" s="41"/>
      <c r="Z12" s="41"/>
      <c r="AA12" s="41"/>
      <c r="AB12" s="41"/>
      <c r="AC12" s="41"/>
      <c r="AD12" s="41"/>
      <c r="AE12" s="41"/>
      <c r="AF12" s="41"/>
      <c r="AG12" s="41"/>
      <c r="AH12" s="41"/>
      <c r="AI12" s="41"/>
      <c r="AJ12" s="41"/>
      <c r="AK12" s="41"/>
      <c r="AL12" s="41"/>
      <c r="AM12" s="41"/>
      <c r="AN12" s="41"/>
      <c r="AO12" s="41"/>
      <c r="AP12" s="41"/>
      <c r="AQ12" s="41"/>
      <c r="AR12" s="41"/>
    </row>
    <row r="13" spans="1:44">
      <c r="A13" s="27" t="s">
        <v>2026</v>
      </c>
      <c r="B13" s="27" t="s">
        <v>2598</v>
      </c>
      <c r="C13" s="28" t="s">
        <v>131</v>
      </c>
      <c r="D13" s="29" t="s">
        <v>28</v>
      </c>
      <c r="E13" s="30" t="s">
        <v>38</v>
      </c>
      <c r="F13" s="11">
        <v>-0.79086839660975605</v>
      </c>
      <c r="G13" s="11">
        <v>2.1925455993295401E-4</v>
      </c>
      <c r="H13" s="31">
        <v>-0.72530756393129103</v>
      </c>
      <c r="I13" s="11">
        <v>4.66799763846547E-4</v>
      </c>
      <c r="J13" s="11">
        <v>-0.48917747367923903</v>
      </c>
      <c r="K13" s="11">
        <v>1.35036348870101E-2</v>
      </c>
      <c r="L13" s="11">
        <v>-0.116135831314384</v>
      </c>
      <c r="M13" s="11">
        <v>0.55651075267524996</v>
      </c>
      <c r="N13" s="10">
        <v>-0.200602897652053</v>
      </c>
      <c r="O13" s="10">
        <v>0.37276318587171697</v>
      </c>
      <c r="P13" s="32">
        <v>-1.1446969666531801</v>
      </c>
      <c r="Q13" s="10">
        <v>1.03620262756552E-5</v>
      </c>
      <c r="R13" s="10">
        <v>-0.36077558299303097</v>
      </c>
      <c r="S13" s="10">
        <v>6.0566396727659698E-2</v>
      </c>
      <c r="T13" s="10">
        <v>-5.7071643737431899E-2</v>
      </c>
      <c r="U13" s="10">
        <v>0.83169901230017296</v>
      </c>
      <c r="V13" s="10" t="s">
        <v>1</v>
      </c>
      <c r="W13" s="41"/>
      <c r="X13" s="42">
        <v>1.215312877464672</v>
      </c>
      <c r="Y13" s="42">
        <v>1.4104906752008102</v>
      </c>
      <c r="Z13" s="42">
        <v>0.59759858759245243</v>
      </c>
      <c r="AA13" s="41"/>
      <c r="AB13" s="41"/>
      <c r="AC13" s="41"/>
      <c r="AD13" s="41"/>
      <c r="AE13" s="41"/>
      <c r="AF13" s="41"/>
      <c r="AG13" s="41"/>
      <c r="AH13" s="41"/>
      <c r="AI13" s="41"/>
      <c r="AJ13" s="41"/>
      <c r="AK13" s="41"/>
      <c r="AL13" s="41"/>
      <c r="AM13" s="42">
        <v>-0.79560470734129152</v>
      </c>
      <c r="AN13" s="42">
        <v>-1.9245689995275777</v>
      </c>
      <c r="AO13" s="42">
        <v>-0.83293171115576714</v>
      </c>
      <c r="AP13" s="41"/>
      <c r="AQ13" s="41"/>
      <c r="AR13" s="41"/>
    </row>
    <row r="14" spans="1:44">
      <c r="A14" s="27" t="s">
        <v>405</v>
      </c>
      <c r="B14" s="27" t="s">
        <v>2226</v>
      </c>
      <c r="C14" s="28" t="s">
        <v>406</v>
      </c>
      <c r="D14" s="29" t="s">
        <v>28</v>
      </c>
      <c r="E14" s="30" t="s">
        <v>21</v>
      </c>
      <c r="F14" s="11">
        <v>-0.14009632209336301</v>
      </c>
      <c r="G14" s="11">
        <v>0.80057340148414702</v>
      </c>
      <c r="H14" s="31">
        <v>-1.3506587844929001</v>
      </c>
      <c r="I14" s="11">
        <v>1.9206800235161399E-3</v>
      </c>
      <c r="J14" s="11">
        <v>-0.60886403884550599</v>
      </c>
      <c r="K14" s="11">
        <v>0.171254974604342</v>
      </c>
      <c r="L14" s="11">
        <v>-0.87356153096811895</v>
      </c>
      <c r="M14" s="11">
        <v>2.9038322613318301E-2</v>
      </c>
      <c r="N14" s="10">
        <v>-0.54690865137436395</v>
      </c>
      <c r="O14" s="10">
        <v>0.24593369609780999</v>
      </c>
      <c r="P14" s="32">
        <v>-1.35662195965166</v>
      </c>
      <c r="Q14" s="10">
        <v>2.7178504529466901E-3</v>
      </c>
      <c r="R14" s="10">
        <v>-0.179217581010578</v>
      </c>
      <c r="S14" s="10">
        <v>0.74983286617796396</v>
      </c>
      <c r="T14" s="10">
        <v>-0.90125640338878599</v>
      </c>
      <c r="U14" s="10">
        <v>3.9294026384792999E-2</v>
      </c>
      <c r="V14" s="10" t="s">
        <v>1</v>
      </c>
      <c r="W14" s="41"/>
      <c r="X14" s="42">
        <v>0.99561490531427799</v>
      </c>
      <c r="Y14" s="42">
        <v>1.489750591767897</v>
      </c>
      <c r="Z14" s="42">
        <v>3.1964305002607536</v>
      </c>
      <c r="AA14" s="42">
        <v>1.1453271451664961</v>
      </c>
      <c r="AB14" s="42">
        <v>0.72362466647790857</v>
      </c>
      <c r="AC14" s="42">
        <v>1.0640109304390379</v>
      </c>
      <c r="AD14" s="42">
        <v>5.9846195394497669E-2</v>
      </c>
      <c r="AE14" s="42">
        <v>1.2510767996805068</v>
      </c>
      <c r="AF14" s="42">
        <v>1.0640109304390379</v>
      </c>
      <c r="AG14" s="42">
        <v>-1.3195473461621119E-2</v>
      </c>
      <c r="AH14" s="42">
        <v>0.9126048173232536</v>
      </c>
      <c r="AI14" s="42">
        <v>1.2636445538830188</v>
      </c>
      <c r="AJ14" s="41"/>
      <c r="AK14" s="41"/>
      <c r="AL14" s="41"/>
      <c r="AM14" s="42">
        <v>-5.3067552752456511E-2</v>
      </c>
      <c r="AN14" s="42">
        <v>0.50203327716111945</v>
      </c>
      <c r="AO14" s="42">
        <v>1.1523234533456865</v>
      </c>
      <c r="AP14" s="43">
        <v>2.5</v>
      </c>
      <c r="AQ14" s="44">
        <v>2.5</v>
      </c>
      <c r="AR14" s="44">
        <v>3.3</v>
      </c>
    </row>
    <row r="15" spans="1:44">
      <c r="A15" s="27" t="s">
        <v>32</v>
      </c>
      <c r="B15" s="27" t="s">
        <v>2599</v>
      </c>
      <c r="C15" s="28" t="s">
        <v>30</v>
      </c>
      <c r="D15" s="29" t="s">
        <v>28</v>
      </c>
      <c r="E15" s="30" t="s">
        <v>31</v>
      </c>
      <c r="F15" s="11">
        <v>-1.54627924557312</v>
      </c>
      <c r="G15" s="11">
        <v>9.2427077663046202E-6</v>
      </c>
      <c r="H15" s="31">
        <v>-2.17233210844027</v>
      </c>
      <c r="I15" s="11">
        <v>2.2763915035064899E-7</v>
      </c>
      <c r="J15" s="11">
        <v>-0.800084252258361</v>
      </c>
      <c r="K15" s="11">
        <v>5.2306787265344297E-3</v>
      </c>
      <c r="L15" s="11">
        <v>-1.2685116939953101</v>
      </c>
      <c r="M15" s="11">
        <v>6.4329839306691394E-5</v>
      </c>
      <c r="N15" s="10">
        <v>-0.27934978787867298</v>
      </c>
      <c r="O15" s="10">
        <v>0.38454981845210501</v>
      </c>
      <c r="P15" s="32">
        <v>-1.5517005425686401</v>
      </c>
      <c r="Q15" s="10">
        <v>1.6641547857409499E-5</v>
      </c>
      <c r="R15" s="10">
        <v>-4.61257545911486E-2</v>
      </c>
      <c r="S15" s="10">
        <v>0.90920118043863896</v>
      </c>
      <c r="T15" s="10">
        <v>-0.59809022323085803</v>
      </c>
      <c r="U15" s="10">
        <v>3.3971430153331303E-2</v>
      </c>
      <c r="V15" s="10" t="s">
        <v>1</v>
      </c>
      <c r="W15" s="41"/>
      <c r="X15" s="42">
        <v>0.95534683154191746</v>
      </c>
      <c r="Y15" s="42">
        <v>1.2780877248831266</v>
      </c>
      <c r="Z15" s="42">
        <v>0.43888424123321168</v>
      </c>
      <c r="AA15" s="41"/>
      <c r="AB15" s="41"/>
      <c r="AC15" s="41"/>
      <c r="AD15" s="41"/>
      <c r="AE15" s="41"/>
      <c r="AF15" s="41"/>
      <c r="AG15" s="41"/>
      <c r="AH15" s="41"/>
      <c r="AI15" s="41"/>
      <c r="AJ15" s="41"/>
      <c r="AK15" s="41"/>
      <c r="AL15" s="41"/>
      <c r="AM15" s="42">
        <v>-0.6731837493781746</v>
      </c>
      <c r="AN15" s="42">
        <v>-1.0072380302320183</v>
      </c>
      <c r="AO15" s="42">
        <v>-0.37151327254801003</v>
      </c>
      <c r="AP15" s="41"/>
      <c r="AQ15" s="41"/>
      <c r="AR15" s="41"/>
    </row>
    <row r="16" spans="1:44">
      <c r="A16" s="27" t="s">
        <v>933</v>
      </c>
      <c r="B16" s="27" t="s">
        <v>2227</v>
      </c>
      <c r="C16" s="28" t="s">
        <v>934</v>
      </c>
      <c r="D16" s="29" t="s">
        <v>28</v>
      </c>
      <c r="E16" s="30" t="s">
        <v>31</v>
      </c>
      <c r="F16" s="11">
        <v>-6.3059505487332898E-2</v>
      </c>
      <c r="G16" s="11">
        <v>0.92137536216455895</v>
      </c>
      <c r="H16" s="31">
        <v>-1.6671221189971099</v>
      </c>
      <c r="I16" s="11">
        <v>4.2049792159471101E-4</v>
      </c>
      <c r="J16" s="11">
        <v>0.85356959389652698</v>
      </c>
      <c r="K16" s="11">
        <v>5.51357789954297E-2</v>
      </c>
      <c r="L16" s="11">
        <v>0.25974006553663498</v>
      </c>
      <c r="M16" s="11">
        <v>0.56283894285634095</v>
      </c>
      <c r="N16" s="10">
        <v>-1.00834491354355</v>
      </c>
      <c r="O16" s="10">
        <v>2.6430051282301699E-2</v>
      </c>
      <c r="P16" s="32">
        <v>-2.8421843978896999</v>
      </c>
      <c r="Q16" s="10">
        <v>4.2369203605103401E-6</v>
      </c>
      <c r="R16" s="10">
        <v>-0.81222285363734503</v>
      </c>
      <c r="S16" s="10">
        <v>6.2744431580897403E-2</v>
      </c>
      <c r="T16" s="10">
        <v>-0.84766493269024701</v>
      </c>
      <c r="U16" s="10">
        <v>6.0011715701007599E-2</v>
      </c>
      <c r="V16" s="10" t="s">
        <v>1</v>
      </c>
      <c r="W16" s="41"/>
      <c r="X16" s="42">
        <v>0.77093768679769736</v>
      </c>
      <c r="Y16" s="42">
        <v>1.2137033254534433</v>
      </c>
      <c r="Z16" s="42">
        <v>1.4105557721283548</v>
      </c>
      <c r="AA16" s="41"/>
      <c r="AB16" s="41"/>
      <c r="AC16" s="41"/>
      <c r="AD16" s="41"/>
      <c r="AE16" s="41"/>
      <c r="AF16" s="41"/>
      <c r="AG16" s="41"/>
      <c r="AH16" s="41"/>
      <c r="AI16" s="41"/>
      <c r="AJ16" s="41"/>
      <c r="AK16" s="41"/>
      <c r="AL16" s="41"/>
      <c r="AM16" s="41"/>
      <c r="AN16" s="41"/>
      <c r="AO16" s="41"/>
      <c r="AP16" s="41"/>
      <c r="AQ16" s="41"/>
      <c r="AR16" s="41"/>
    </row>
    <row r="17" spans="1:44">
      <c r="A17" s="27" t="s">
        <v>1558</v>
      </c>
      <c r="B17" s="27" t="s">
        <v>2600</v>
      </c>
      <c r="C17" s="28" t="s">
        <v>1559</v>
      </c>
      <c r="D17" s="29" t="s">
        <v>28</v>
      </c>
      <c r="E17" s="30" t="s">
        <v>65</v>
      </c>
      <c r="F17" s="11">
        <v>2.4799331351521101E-2</v>
      </c>
      <c r="G17" s="11">
        <v>0.96256852617324895</v>
      </c>
      <c r="H17" s="31">
        <v>-0.65223779338379195</v>
      </c>
      <c r="I17" s="11">
        <v>4.0444146786953399E-2</v>
      </c>
      <c r="J17" s="11">
        <v>-5.7119658151716397E-3</v>
      </c>
      <c r="K17" s="11">
        <v>0.99291546751404303</v>
      </c>
      <c r="L17" s="11">
        <v>-0.14164014477390599</v>
      </c>
      <c r="M17" s="11">
        <v>0.68925497132072999</v>
      </c>
      <c r="N17" s="10">
        <v>0.12751385158172299</v>
      </c>
      <c r="O17" s="10">
        <v>0.80354808349962503</v>
      </c>
      <c r="P17" s="32">
        <v>-1.1189437938609801</v>
      </c>
      <c r="Q17" s="10">
        <v>1.81160891002705E-3</v>
      </c>
      <c r="R17" s="10">
        <v>-0.71537099407814297</v>
      </c>
      <c r="S17" s="10">
        <v>3.0885968330011299E-2</v>
      </c>
      <c r="T17" s="10">
        <v>4.6501626285182097E-2</v>
      </c>
      <c r="U17" s="10">
        <v>0.92429909434720503</v>
      </c>
      <c r="V17" s="10" t="s">
        <v>1</v>
      </c>
      <c r="W17" s="41"/>
      <c r="X17" s="42">
        <v>0.7534399401983839</v>
      </c>
      <c r="Y17" s="42">
        <v>1.0186430475117121</v>
      </c>
      <c r="Z17" s="42">
        <v>0.88017032756174574</v>
      </c>
      <c r="AA17" s="41"/>
      <c r="AB17" s="41"/>
      <c r="AC17" s="41"/>
      <c r="AD17" s="41"/>
      <c r="AE17" s="41"/>
      <c r="AF17" s="41"/>
      <c r="AG17" s="41"/>
      <c r="AH17" s="41"/>
      <c r="AI17" s="41"/>
      <c r="AJ17" s="41"/>
      <c r="AK17" s="41"/>
      <c r="AL17" s="41"/>
      <c r="AM17" s="41"/>
      <c r="AN17" s="41"/>
      <c r="AO17" s="41"/>
      <c r="AP17" s="41"/>
      <c r="AQ17" s="41"/>
      <c r="AR17" s="41"/>
    </row>
    <row r="18" spans="1:44">
      <c r="A18" s="27" t="s">
        <v>1189</v>
      </c>
      <c r="B18" s="27" t="s">
        <v>2601</v>
      </c>
      <c r="C18" s="28" t="s">
        <v>924</v>
      </c>
      <c r="D18" s="29" t="s">
        <v>33</v>
      </c>
      <c r="E18" s="30" t="s">
        <v>31</v>
      </c>
      <c r="F18" s="11">
        <v>-1.6814763102015899</v>
      </c>
      <c r="G18" s="11">
        <v>6.8628194248961398E-4</v>
      </c>
      <c r="H18" s="31">
        <v>-2.2288466976229899</v>
      </c>
      <c r="I18" s="11">
        <v>4.9768461491030302E-5</v>
      </c>
      <c r="J18" s="11">
        <v>-1.24301564941388</v>
      </c>
      <c r="K18" s="11">
        <v>9.6376425225891595E-3</v>
      </c>
      <c r="L18" s="11">
        <v>-1.3205606964818299</v>
      </c>
      <c r="M18" s="11">
        <v>3.9995863148845501E-3</v>
      </c>
      <c r="N18" s="10">
        <v>-1.2024020922412999</v>
      </c>
      <c r="O18" s="10">
        <v>1.35316216119608E-2</v>
      </c>
      <c r="P18" s="32">
        <v>-2.2239878414497398</v>
      </c>
      <c r="Q18" s="10">
        <v>8.1262457488993393E-5</v>
      </c>
      <c r="R18" s="10">
        <v>-0.95490143164974595</v>
      </c>
      <c r="S18" s="10">
        <v>3.9570062659002501E-2</v>
      </c>
      <c r="T18" s="10">
        <v>-0.83801338504003497</v>
      </c>
      <c r="U18" s="10">
        <v>8.0509399781505606E-2</v>
      </c>
      <c r="V18" s="10" t="s">
        <v>1</v>
      </c>
      <c r="W18" s="41"/>
      <c r="X18" s="42">
        <v>0.73624816685868399</v>
      </c>
      <c r="Y18" s="42">
        <v>1.2013645406718605</v>
      </c>
      <c r="Z18" s="42">
        <v>1.200911629363147</v>
      </c>
      <c r="AA18" s="41"/>
      <c r="AB18" s="41"/>
      <c r="AC18" s="41"/>
      <c r="AD18" s="41"/>
      <c r="AE18" s="41"/>
      <c r="AF18" s="41"/>
      <c r="AG18" s="41"/>
      <c r="AH18" s="41"/>
      <c r="AI18" s="41"/>
      <c r="AJ18" s="41"/>
      <c r="AK18" s="41"/>
      <c r="AL18" s="41"/>
      <c r="AM18" s="41"/>
      <c r="AN18" s="41"/>
      <c r="AO18" s="41"/>
      <c r="AP18" s="41"/>
      <c r="AQ18" s="41"/>
      <c r="AR18" s="41"/>
    </row>
    <row r="19" spans="1:44">
      <c r="A19" s="27" t="s">
        <v>641</v>
      </c>
      <c r="B19" s="27" t="s">
        <v>2602</v>
      </c>
      <c r="C19" s="28" t="s">
        <v>558</v>
      </c>
      <c r="D19" s="29" t="s">
        <v>28</v>
      </c>
      <c r="E19" s="30" t="s">
        <v>31</v>
      </c>
      <c r="F19" s="11">
        <v>-1.4803346190217099</v>
      </c>
      <c r="G19" s="11">
        <v>7.9511417376133795E-5</v>
      </c>
      <c r="H19" s="31">
        <v>-1.36543500959402</v>
      </c>
      <c r="I19" s="11">
        <v>1.7047821891345499E-4</v>
      </c>
      <c r="J19" s="11">
        <v>-0.72112405733809704</v>
      </c>
      <c r="K19" s="11">
        <v>2.8648968528765199E-2</v>
      </c>
      <c r="L19" s="11">
        <v>-0.48901850141540398</v>
      </c>
      <c r="M19" s="11">
        <v>0.106923671893666</v>
      </c>
      <c r="N19" s="10">
        <v>-0.70918300025959302</v>
      </c>
      <c r="O19" s="10">
        <v>3.4478449768482897E-2</v>
      </c>
      <c r="P19" s="32">
        <v>-1.0229364504254601</v>
      </c>
      <c r="Q19" s="10">
        <v>2.9902738878661E-3</v>
      </c>
      <c r="R19" s="10">
        <v>-0.518487692024163</v>
      </c>
      <c r="S19" s="10">
        <v>0.111463010438264</v>
      </c>
      <c r="T19" s="10">
        <v>-0.59979280368028198</v>
      </c>
      <c r="U19" s="10">
        <v>7.2146564254371603E-2</v>
      </c>
      <c r="V19" s="10" t="s">
        <v>1</v>
      </c>
      <c r="W19" s="41"/>
      <c r="X19" s="42">
        <v>0.69577108641340024</v>
      </c>
      <c r="Y19" s="42">
        <v>0.97197628161453586</v>
      </c>
      <c r="Z19" s="42">
        <v>1.162868896083354</v>
      </c>
      <c r="AA19" s="41"/>
      <c r="AB19" s="41"/>
      <c r="AC19" s="41"/>
      <c r="AD19" s="41"/>
      <c r="AE19" s="41"/>
      <c r="AF19" s="41"/>
      <c r="AG19" s="41"/>
      <c r="AH19" s="41"/>
      <c r="AI19" s="41"/>
      <c r="AJ19" s="41"/>
      <c r="AK19" s="41"/>
      <c r="AL19" s="41"/>
      <c r="AM19" s="41"/>
      <c r="AN19" s="41"/>
      <c r="AO19" s="41"/>
      <c r="AP19" s="41"/>
      <c r="AQ19" s="41"/>
      <c r="AR19" s="41"/>
    </row>
    <row r="20" spans="1:44">
      <c r="A20" s="27" t="s">
        <v>920</v>
      </c>
      <c r="B20" s="27" t="s">
        <v>2603</v>
      </c>
      <c r="C20" s="28" t="s">
        <v>168</v>
      </c>
      <c r="D20" s="29" t="s">
        <v>36</v>
      </c>
      <c r="E20" s="30" t="s">
        <v>155</v>
      </c>
      <c r="F20" s="11">
        <v>1.6902110919370299</v>
      </c>
      <c r="G20" s="11">
        <v>6.4972457211848094E-5</v>
      </c>
      <c r="H20" s="31">
        <v>1.56636231347522</v>
      </c>
      <c r="I20" s="11">
        <v>1.3652334626160299E-4</v>
      </c>
      <c r="J20" s="11">
        <v>1.24329472916758</v>
      </c>
      <c r="K20" s="11">
        <v>1.5461163110534199E-3</v>
      </c>
      <c r="L20" s="11">
        <v>1.2105781000529101</v>
      </c>
      <c r="M20" s="11">
        <v>1.1551147481817399E-3</v>
      </c>
      <c r="N20" s="10">
        <v>0.59828211478002402</v>
      </c>
      <c r="O20" s="10">
        <v>0.11893291730634301</v>
      </c>
      <c r="P20" s="32">
        <v>1.59165827266467</v>
      </c>
      <c r="Q20" s="10">
        <v>1.8427074328034699E-4</v>
      </c>
      <c r="R20" s="10">
        <v>0.343979450087115</v>
      </c>
      <c r="S20" s="10">
        <v>0.39432571928697002</v>
      </c>
      <c r="T20" s="10">
        <v>0.74876300614245095</v>
      </c>
      <c r="U20" s="10">
        <v>4.47505531461996E-2</v>
      </c>
      <c r="V20" s="10" t="s">
        <v>1</v>
      </c>
      <c r="W20" s="41"/>
      <c r="X20" s="42">
        <v>0.65605179027468696</v>
      </c>
      <c r="Y20" s="42">
        <v>1.8010403857855324</v>
      </c>
      <c r="Z20" s="42">
        <v>2.9499744279334772</v>
      </c>
      <c r="AA20" s="41"/>
      <c r="AB20" s="41"/>
      <c r="AC20" s="41"/>
      <c r="AD20" s="41"/>
      <c r="AE20" s="41"/>
      <c r="AF20" s="41"/>
      <c r="AG20" s="41"/>
      <c r="AH20" s="41"/>
      <c r="AI20" s="41"/>
      <c r="AJ20" s="41"/>
      <c r="AK20" s="41"/>
      <c r="AL20" s="41"/>
      <c r="AM20" s="42">
        <v>0.95420669610037545</v>
      </c>
      <c r="AN20" s="42">
        <v>1.2812704670952204</v>
      </c>
      <c r="AO20" s="42">
        <v>0.89150313735034081</v>
      </c>
      <c r="AP20" s="41"/>
      <c r="AQ20" s="41"/>
      <c r="AR20" s="41"/>
    </row>
    <row r="21" spans="1:44">
      <c r="A21" s="27" t="s">
        <v>1815</v>
      </c>
      <c r="B21" s="27" t="s">
        <v>2604</v>
      </c>
      <c r="C21" s="28" t="s">
        <v>1816</v>
      </c>
      <c r="D21" s="29" t="s">
        <v>12</v>
      </c>
      <c r="E21" s="30" t="s">
        <v>279</v>
      </c>
      <c r="F21" s="11">
        <v>0.112121466363703</v>
      </c>
      <c r="G21" s="11">
        <v>0.83976132120833402</v>
      </c>
      <c r="H21" s="31">
        <v>-3.2550982165501501E-2</v>
      </c>
      <c r="I21" s="11">
        <v>0.95132918006087297</v>
      </c>
      <c r="J21" s="11">
        <v>0.248423328312075</v>
      </c>
      <c r="K21" s="11">
        <v>0.64827593877051304</v>
      </c>
      <c r="L21" s="11">
        <v>0.38863513122851101</v>
      </c>
      <c r="M21" s="11">
        <v>0.33432386377394502</v>
      </c>
      <c r="N21" s="10">
        <v>-0.30303933850118703</v>
      </c>
      <c r="O21" s="10">
        <v>0.57381649428051595</v>
      </c>
      <c r="P21" s="32">
        <v>-1.3646039449893199</v>
      </c>
      <c r="Q21" s="10">
        <v>2.1728235728497199E-3</v>
      </c>
      <c r="R21" s="10">
        <v>-0.36311194151522702</v>
      </c>
      <c r="S21" s="10">
        <v>0.44048740038207901</v>
      </c>
      <c r="T21" s="10">
        <v>-1.9629509664873101E-2</v>
      </c>
      <c r="U21" s="10">
        <v>0.97540612870136001</v>
      </c>
      <c r="V21" s="10" t="s">
        <v>1</v>
      </c>
      <c r="W21" s="41"/>
      <c r="X21" s="42">
        <v>0.52880953677562337</v>
      </c>
      <c r="Y21" s="42">
        <v>0.53886608613170228</v>
      </c>
      <c r="Z21" s="42">
        <v>1.6858968998118229</v>
      </c>
      <c r="AA21" s="41"/>
      <c r="AB21" s="41"/>
      <c r="AC21" s="41"/>
      <c r="AD21" s="41"/>
      <c r="AE21" s="41"/>
      <c r="AF21" s="41"/>
      <c r="AG21" s="41"/>
      <c r="AH21" s="41"/>
      <c r="AI21" s="41"/>
      <c r="AJ21" s="41"/>
      <c r="AK21" s="41"/>
      <c r="AL21" s="41"/>
      <c r="AM21" s="41"/>
      <c r="AN21" s="41"/>
      <c r="AO21" s="41"/>
      <c r="AP21" s="41"/>
      <c r="AQ21" s="41"/>
      <c r="AR21" s="41"/>
    </row>
    <row r="22" spans="1:44">
      <c r="A22" s="27" t="s">
        <v>1949</v>
      </c>
      <c r="B22" s="27" t="s">
        <v>2605</v>
      </c>
      <c r="C22" s="28" t="s">
        <v>1950</v>
      </c>
      <c r="D22" s="29" t="s">
        <v>20</v>
      </c>
      <c r="E22" s="30" t="s">
        <v>31</v>
      </c>
      <c r="F22" s="11">
        <v>-0.14801631208538399</v>
      </c>
      <c r="G22" s="11">
        <v>0.82010022425083695</v>
      </c>
      <c r="H22" s="31">
        <v>0.55969359593047396</v>
      </c>
      <c r="I22" s="11">
        <v>0.25013612332558899</v>
      </c>
      <c r="J22" s="11">
        <v>-0.72038340726911998</v>
      </c>
      <c r="K22" s="11">
        <v>0.161366946423663</v>
      </c>
      <c r="L22" s="11">
        <v>0.44640900131487099</v>
      </c>
      <c r="M22" s="11">
        <v>0.35186312723427099</v>
      </c>
      <c r="N22" s="10">
        <v>0.45467691828350398</v>
      </c>
      <c r="O22" s="10">
        <v>0.44529686836450499</v>
      </c>
      <c r="P22" s="32">
        <v>1.8930085744970599</v>
      </c>
      <c r="Q22" s="10">
        <v>6.2621920909751796E-4</v>
      </c>
      <c r="R22" s="10">
        <v>-0.35268639389158501</v>
      </c>
      <c r="S22" s="10">
        <v>0.549095538187232</v>
      </c>
      <c r="T22" s="10">
        <v>0.54578156904097397</v>
      </c>
      <c r="U22" s="10">
        <v>0.30866311565647903</v>
      </c>
      <c r="V22" s="10" t="s">
        <v>1</v>
      </c>
      <c r="W22" s="41"/>
      <c r="X22" s="42">
        <v>0.4868502028027184</v>
      </c>
      <c r="Y22" s="42">
        <v>-0.37314449410181005</v>
      </c>
      <c r="Z22" s="42">
        <v>-1.2754252575428844</v>
      </c>
      <c r="AA22" s="41"/>
      <c r="AB22" s="41"/>
      <c r="AC22" s="41"/>
      <c r="AD22" s="41"/>
      <c r="AE22" s="41"/>
      <c r="AF22" s="41"/>
      <c r="AG22" s="41"/>
      <c r="AH22" s="41"/>
      <c r="AI22" s="41"/>
      <c r="AJ22" s="41"/>
      <c r="AK22" s="41"/>
      <c r="AL22" s="41"/>
      <c r="AM22" s="41"/>
      <c r="AN22" s="41"/>
      <c r="AO22" s="41"/>
      <c r="AP22" s="43">
        <v>-0.34000000000000008</v>
      </c>
      <c r="AQ22" s="44">
        <v>-0.59999999999999987</v>
      </c>
      <c r="AR22" s="44">
        <v>-0.3000000000000001</v>
      </c>
    </row>
    <row r="23" spans="1:44">
      <c r="A23" s="27" t="s">
        <v>1045</v>
      </c>
      <c r="B23" s="27" t="s">
        <v>2401</v>
      </c>
      <c r="C23" s="28" t="s">
        <v>563</v>
      </c>
      <c r="D23" s="29" t="s">
        <v>20</v>
      </c>
      <c r="E23" s="30" t="s">
        <v>65</v>
      </c>
      <c r="F23" s="11">
        <v>-1.0119630729604501</v>
      </c>
      <c r="G23" s="11">
        <v>1.8822264294715702E-2</v>
      </c>
      <c r="H23" s="31">
        <v>-1.0704910359662101</v>
      </c>
      <c r="I23" s="11">
        <v>1.2450849271553901E-2</v>
      </c>
      <c r="J23" s="11">
        <v>-0.38123701826504303</v>
      </c>
      <c r="K23" s="11">
        <v>0.46271330487374102</v>
      </c>
      <c r="L23" s="11">
        <v>-1.3575317089152801</v>
      </c>
      <c r="M23" s="11">
        <v>2.1546418807628599E-3</v>
      </c>
      <c r="N23" s="10">
        <v>0.19078662077351</v>
      </c>
      <c r="O23" s="10">
        <v>0.77340282313786202</v>
      </c>
      <c r="P23" s="32">
        <v>-1.20959269338675</v>
      </c>
      <c r="Q23" s="10">
        <v>7.9996914675864693E-3</v>
      </c>
      <c r="R23" s="10">
        <v>-0.16922980679414901</v>
      </c>
      <c r="S23" s="10">
        <v>0.77466426160364998</v>
      </c>
      <c r="T23" s="10">
        <v>-5.2677133254284997E-2</v>
      </c>
      <c r="U23" s="10">
        <v>0.93619088025030395</v>
      </c>
      <c r="V23" s="10" t="s">
        <v>1</v>
      </c>
      <c r="W23" s="41"/>
      <c r="X23" s="42">
        <v>0.43834033236029818</v>
      </c>
      <c r="Y23" s="42">
        <v>0.49799375989391165</v>
      </c>
      <c r="Z23" s="42">
        <v>2.351031606859872</v>
      </c>
      <c r="AA23" s="42">
        <v>2.125826580603297</v>
      </c>
      <c r="AB23" s="42">
        <v>-0.39834466533496948</v>
      </c>
      <c r="AC23" s="42">
        <v>-0.65669473042053661</v>
      </c>
      <c r="AD23" s="41"/>
      <c r="AE23" s="41"/>
      <c r="AF23" s="41"/>
      <c r="AG23" s="41"/>
      <c r="AH23" s="41"/>
      <c r="AI23" s="41"/>
      <c r="AJ23" s="42">
        <v>-0.30444493505001946</v>
      </c>
      <c r="AK23" s="42">
        <v>-1.3394114021419441</v>
      </c>
      <c r="AL23" s="42">
        <v>-1.1232861406307002</v>
      </c>
      <c r="AM23" s="42">
        <v>0.47913960695731961</v>
      </c>
      <c r="AN23" s="42">
        <v>1.1786811076765056</v>
      </c>
      <c r="AO23" s="42">
        <v>0.51017083330531476</v>
      </c>
      <c r="AP23" s="41"/>
      <c r="AQ23" s="41"/>
      <c r="AR23" s="41"/>
    </row>
    <row r="24" spans="1:44">
      <c r="A24" s="27" t="s">
        <v>1500</v>
      </c>
      <c r="B24" s="27" t="s">
        <v>2606</v>
      </c>
      <c r="C24" s="28" t="s">
        <v>1501</v>
      </c>
      <c r="D24" s="29" t="s">
        <v>28</v>
      </c>
      <c r="E24" s="30" t="s">
        <v>31</v>
      </c>
      <c r="F24" s="11">
        <v>-0.43345241391322997</v>
      </c>
      <c r="G24" s="11">
        <v>0.30895812382622501</v>
      </c>
      <c r="H24" s="31">
        <v>-0.34490511357693499</v>
      </c>
      <c r="I24" s="11">
        <v>0.41299298062388301</v>
      </c>
      <c r="J24" s="11">
        <v>0.91200339284022702</v>
      </c>
      <c r="K24" s="11">
        <v>2.8253355741207301E-2</v>
      </c>
      <c r="L24" s="11">
        <v>0.84090581723817603</v>
      </c>
      <c r="M24" s="11">
        <v>2.9027096121103501E-2</v>
      </c>
      <c r="N24" s="10">
        <v>-0.70757924751701995</v>
      </c>
      <c r="O24" s="10">
        <v>0.10093876783551201</v>
      </c>
      <c r="P24" s="32">
        <v>-1.25647447341109</v>
      </c>
      <c r="Q24" s="10">
        <v>3.6666322131034502E-3</v>
      </c>
      <c r="R24" s="10">
        <v>-0.561792881517576</v>
      </c>
      <c r="S24" s="10">
        <v>0.17978510154993399</v>
      </c>
      <c r="T24" s="10">
        <v>-0.14081015669848199</v>
      </c>
      <c r="U24" s="10">
        <v>0.80077223006410603</v>
      </c>
      <c r="V24" s="10" t="s">
        <v>1</v>
      </c>
      <c r="W24" s="41"/>
      <c r="X24" s="42">
        <v>0.38884919119186995</v>
      </c>
      <c r="Y24" s="42">
        <v>-0.32292615445043893</v>
      </c>
      <c r="Z24" s="42">
        <v>-1.0623208897690037</v>
      </c>
      <c r="AA24" s="41"/>
      <c r="AB24" s="41"/>
      <c r="AC24" s="41"/>
      <c r="AD24" s="41"/>
      <c r="AE24" s="41"/>
      <c r="AF24" s="41"/>
      <c r="AG24" s="41"/>
      <c r="AH24" s="41"/>
      <c r="AI24" s="41"/>
      <c r="AJ24" s="41"/>
      <c r="AK24" s="41"/>
      <c r="AL24" s="41"/>
      <c r="AM24" s="41"/>
      <c r="AN24" s="41"/>
      <c r="AO24" s="41"/>
      <c r="AP24" s="41"/>
      <c r="AQ24" s="41"/>
      <c r="AR24" s="41"/>
    </row>
    <row r="25" spans="1:44">
      <c r="A25" s="27" t="s">
        <v>2014</v>
      </c>
      <c r="B25" s="27" t="s">
        <v>2607</v>
      </c>
      <c r="C25" s="28" t="s">
        <v>2015</v>
      </c>
      <c r="D25" s="29" t="s">
        <v>20</v>
      </c>
      <c r="E25" s="30" t="s">
        <v>62</v>
      </c>
      <c r="F25" s="11">
        <v>-2.4273443747413002E-2</v>
      </c>
      <c r="G25" s="11">
        <v>0.97150251497979201</v>
      </c>
      <c r="H25" s="31">
        <v>0.19918389833886299</v>
      </c>
      <c r="I25" s="11">
        <v>0.67839750538868104</v>
      </c>
      <c r="J25" s="11">
        <v>0.64716756728522296</v>
      </c>
      <c r="K25" s="11">
        <v>0.13754612376012901</v>
      </c>
      <c r="L25" s="11">
        <v>0.38918093586494401</v>
      </c>
      <c r="M25" s="11">
        <v>0.34016556258751302</v>
      </c>
      <c r="N25" s="10">
        <v>-0.77569169512664005</v>
      </c>
      <c r="O25" s="10">
        <v>7.7730945114220504E-2</v>
      </c>
      <c r="P25" s="32">
        <v>-1.6237177923875601</v>
      </c>
      <c r="Q25" s="10">
        <v>5.99260056739224E-4</v>
      </c>
      <c r="R25" s="10">
        <v>-0.67646839922666901</v>
      </c>
      <c r="S25" s="10">
        <v>0.10921333795091399</v>
      </c>
      <c r="T25" s="10">
        <v>-0.46220589073509899</v>
      </c>
      <c r="U25" s="10">
        <v>0.31286796180263898</v>
      </c>
      <c r="V25" s="10" t="s">
        <v>1</v>
      </c>
      <c r="W25" s="41"/>
      <c r="X25" s="42">
        <v>0.3881181359875075</v>
      </c>
      <c r="Y25" s="42">
        <v>0.98194544979398279</v>
      </c>
      <c r="Z25" s="42">
        <v>1.8716310514120993</v>
      </c>
      <c r="AA25" s="41"/>
      <c r="AB25" s="41"/>
      <c r="AC25" s="41"/>
      <c r="AD25" s="41"/>
      <c r="AE25" s="41"/>
      <c r="AF25" s="41"/>
      <c r="AG25" s="41"/>
      <c r="AH25" s="41"/>
      <c r="AI25" s="41"/>
      <c r="AJ25" s="41"/>
      <c r="AK25" s="41"/>
      <c r="AL25" s="41"/>
      <c r="AM25" s="41"/>
      <c r="AN25" s="41"/>
      <c r="AO25" s="41"/>
      <c r="AP25" s="41"/>
      <c r="AQ25" s="41"/>
      <c r="AR25" s="41"/>
    </row>
    <row r="26" spans="1:44">
      <c r="A26" s="27" t="s">
        <v>213</v>
      </c>
      <c r="B26" s="27" t="s">
        <v>2608</v>
      </c>
      <c r="C26" s="28" t="s">
        <v>214</v>
      </c>
      <c r="D26" s="29" t="s">
        <v>20</v>
      </c>
      <c r="E26" s="30" t="s">
        <v>31</v>
      </c>
      <c r="F26" s="11">
        <v>1.8976365206658901</v>
      </c>
      <c r="G26" s="11">
        <v>1.7536363411332398E-5</v>
      </c>
      <c r="H26" s="31">
        <v>1.78696532881786</v>
      </c>
      <c r="I26" s="11">
        <v>3.1257355712338398E-5</v>
      </c>
      <c r="J26" s="11">
        <v>1.1536606115091399</v>
      </c>
      <c r="K26" s="11">
        <v>2.4635721221665098E-3</v>
      </c>
      <c r="L26" s="11">
        <v>1.36701113078713</v>
      </c>
      <c r="M26" s="11">
        <v>3.6138580724520301E-4</v>
      </c>
      <c r="N26" s="10">
        <v>0.823999025025834</v>
      </c>
      <c r="O26" s="10">
        <v>2.6044618326544498E-2</v>
      </c>
      <c r="P26" s="32">
        <v>1.56299588481866</v>
      </c>
      <c r="Q26" s="10">
        <v>1.89005006236203E-4</v>
      </c>
      <c r="R26" s="10">
        <v>0.31409399680768402</v>
      </c>
      <c r="S26" s="10">
        <v>0.43659628328652</v>
      </c>
      <c r="T26" s="10">
        <v>0.68744422791923199</v>
      </c>
      <c r="U26" s="10">
        <v>6.1205503398427299E-2</v>
      </c>
      <c r="V26" s="10" t="s">
        <v>1</v>
      </c>
      <c r="W26" s="41"/>
      <c r="X26" s="42">
        <v>0.36342811808770836</v>
      </c>
      <c r="Y26" s="42">
        <v>0.63413090534951622</v>
      </c>
      <c r="Z26" s="42">
        <v>1.8766222446382297</v>
      </c>
      <c r="AA26" s="41"/>
      <c r="AB26" s="41"/>
      <c r="AC26" s="41"/>
      <c r="AD26" s="41"/>
      <c r="AE26" s="41"/>
      <c r="AF26" s="41"/>
      <c r="AG26" s="41"/>
      <c r="AH26" s="41"/>
      <c r="AI26" s="41"/>
      <c r="AJ26" s="41"/>
      <c r="AK26" s="41"/>
      <c r="AL26" s="41"/>
      <c r="AM26" s="41"/>
      <c r="AN26" s="41"/>
      <c r="AO26" s="41"/>
      <c r="AP26" s="41"/>
      <c r="AQ26" s="41"/>
      <c r="AR26" s="41"/>
    </row>
    <row r="27" spans="1:44">
      <c r="A27" s="27" t="s">
        <v>1866</v>
      </c>
      <c r="B27" s="27" t="s">
        <v>2609</v>
      </c>
      <c r="C27" s="28" t="s">
        <v>634</v>
      </c>
      <c r="D27" s="29" t="s">
        <v>20</v>
      </c>
      <c r="E27" s="30" t="s">
        <v>65</v>
      </c>
      <c r="F27" s="11">
        <v>-0.696787997060766</v>
      </c>
      <c r="G27" s="11">
        <v>0.38179674832074501</v>
      </c>
      <c r="H27" s="31">
        <v>-1.08124491425144</v>
      </c>
      <c r="I27" s="11">
        <v>0.13408195957175501</v>
      </c>
      <c r="J27" s="11">
        <v>0.26992643605809802</v>
      </c>
      <c r="K27" s="11">
        <v>0.80607506371961202</v>
      </c>
      <c r="L27" s="11">
        <v>-1.59418690189484</v>
      </c>
      <c r="M27" s="11">
        <v>2.4169120831742899E-2</v>
      </c>
      <c r="N27" s="10">
        <v>-0.82314336967031898</v>
      </c>
      <c r="O27" s="10">
        <v>0.34043990352901798</v>
      </c>
      <c r="P27" s="32">
        <v>-2.0041458556514802</v>
      </c>
      <c r="Q27" s="10">
        <v>9.5701739169322605E-3</v>
      </c>
      <c r="R27" s="10">
        <v>1.4546808337950901</v>
      </c>
      <c r="S27" s="10">
        <v>5.1273954669859602E-2</v>
      </c>
      <c r="T27" s="10">
        <v>-1.87082126121769</v>
      </c>
      <c r="U27" s="10">
        <v>1.6413329625430701E-2</v>
      </c>
      <c r="V27" s="10" t="s">
        <v>1</v>
      </c>
      <c r="W27" s="41"/>
      <c r="X27" s="42">
        <v>0.29829898161628265</v>
      </c>
      <c r="Y27" s="42">
        <v>0.86234167972194509</v>
      </c>
      <c r="Z27" s="42">
        <v>2.1540180975747019</v>
      </c>
      <c r="AA27" s="41"/>
      <c r="AB27" s="41"/>
      <c r="AC27" s="41"/>
      <c r="AD27" s="41"/>
      <c r="AE27" s="41"/>
      <c r="AF27" s="41"/>
      <c r="AG27" s="41"/>
      <c r="AH27" s="41"/>
      <c r="AI27" s="41"/>
      <c r="AJ27" s="41"/>
      <c r="AK27" s="41"/>
      <c r="AL27" s="41"/>
      <c r="AM27" s="41"/>
      <c r="AN27" s="41"/>
      <c r="AO27" s="41"/>
      <c r="AP27" s="41"/>
      <c r="AQ27" s="41"/>
      <c r="AR27" s="41"/>
    </row>
    <row r="28" spans="1:44">
      <c r="A28" s="27" t="s">
        <v>1224</v>
      </c>
      <c r="B28" s="27" t="s">
        <v>2610</v>
      </c>
      <c r="C28" s="28" t="s">
        <v>981</v>
      </c>
      <c r="D28" s="29" t="s">
        <v>28</v>
      </c>
      <c r="E28" s="30" t="s">
        <v>126</v>
      </c>
      <c r="F28" s="11">
        <v>-2.1787107524643701</v>
      </c>
      <c r="G28" s="11">
        <v>3.5013560697756398E-5</v>
      </c>
      <c r="H28" s="31">
        <v>-2.36755517876919</v>
      </c>
      <c r="I28" s="11">
        <v>1.4738430905399501E-5</v>
      </c>
      <c r="J28" s="11">
        <v>-1.5088206918993099</v>
      </c>
      <c r="K28" s="11">
        <v>1.5214528188398E-3</v>
      </c>
      <c r="L28" s="11">
        <v>-1.59588957453875</v>
      </c>
      <c r="M28" s="11">
        <v>5.6179991792557602E-4</v>
      </c>
      <c r="N28" s="10">
        <v>-0.85368826786095697</v>
      </c>
      <c r="O28" s="10">
        <v>6.1754117152529903E-2</v>
      </c>
      <c r="P28" s="32">
        <v>-1.27612099447456</v>
      </c>
      <c r="Q28" s="10">
        <v>5.5021776694561099E-3</v>
      </c>
      <c r="R28" s="10">
        <v>-0.91287138940037904</v>
      </c>
      <c r="S28" s="10">
        <v>3.6931317431095102E-2</v>
      </c>
      <c r="T28" s="10">
        <v>-0.74391824451064603</v>
      </c>
      <c r="U28" s="10">
        <v>0.10116529230396699</v>
      </c>
      <c r="V28" s="10" t="s">
        <v>1</v>
      </c>
      <c r="W28" s="41"/>
      <c r="X28" s="42">
        <v>0.28125369228802083</v>
      </c>
      <c r="Y28" s="42">
        <v>0.62728261723256851</v>
      </c>
      <c r="Z28" s="42">
        <v>1.0167597749102824</v>
      </c>
      <c r="AA28" s="41"/>
      <c r="AB28" s="41"/>
      <c r="AC28" s="41"/>
      <c r="AD28" s="41"/>
      <c r="AE28" s="41"/>
      <c r="AF28" s="41"/>
      <c r="AG28" s="41"/>
      <c r="AH28" s="41"/>
      <c r="AI28" s="41"/>
      <c r="AJ28" s="41"/>
      <c r="AK28" s="41"/>
      <c r="AL28" s="41"/>
      <c r="AM28" s="41"/>
      <c r="AN28" s="41"/>
      <c r="AO28" s="41"/>
      <c r="AP28" s="41"/>
      <c r="AQ28" s="41"/>
      <c r="AR28" s="41"/>
    </row>
    <row r="29" spans="1:44">
      <c r="A29" s="27" t="s">
        <v>216</v>
      </c>
      <c r="B29" s="27" t="s">
        <v>2232</v>
      </c>
      <c r="C29" s="28" t="s">
        <v>217</v>
      </c>
      <c r="D29" s="29" t="s">
        <v>28</v>
      </c>
      <c r="E29" s="30" t="s">
        <v>64</v>
      </c>
      <c r="F29" s="11">
        <v>-0.19041098593667499</v>
      </c>
      <c r="G29" s="11">
        <v>0.52919056299638201</v>
      </c>
      <c r="H29" s="31">
        <v>-1.28759118095782</v>
      </c>
      <c r="I29" s="11">
        <v>4.94435137229201E-5</v>
      </c>
      <c r="J29" s="11">
        <v>-0.43446405177627401</v>
      </c>
      <c r="K29" s="11">
        <v>0.11674495782164</v>
      </c>
      <c r="L29" s="11">
        <v>-4.5211520687005201E-2</v>
      </c>
      <c r="M29" s="11">
        <v>0.88701936316458996</v>
      </c>
      <c r="N29" s="10">
        <v>1.41866389433245E-2</v>
      </c>
      <c r="O29" s="10">
        <v>0.97632517582893596</v>
      </c>
      <c r="P29" s="32">
        <v>-1.1894331480040099</v>
      </c>
      <c r="Q29" s="10">
        <v>1.71381908285031E-4</v>
      </c>
      <c r="R29" s="10">
        <v>-0.360302676057279</v>
      </c>
      <c r="S29" s="10">
        <v>0.19238456846723601</v>
      </c>
      <c r="T29" s="10">
        <v>-0.16873994352647301</v>
      </c>
      <c r="U29" s="10">
        <v>0.604168506407746</v>
      </c>
      <c r="V29" s="10" t="s">
        <v>1</v>
      </c>
      <c r="W29" s="41"/>
      <c r="X29" s="42">
        <v>0.25907984431216907</v>
      </c>
      <c r="Y29" s="42">
        <v>1.0229821702497168</v>
      </c>
      <c r="Z29" s="42">
        <v>1.4711081891845661</v>
      </c>
      <c r="AA29" s="41"/>
      <c r="AB29" s="41"/>
      <c r="AC29" s="41"/>
      <c r="AD29" s="41"/>
      <c r="AE29" s="41"/>
      <c r="AF29" s="41"/>
      <c r="AG29" s="41"/>
      <c r="AH29" s="41"/>
      <c r="AI29" s="41"/>
      <c r="AJ29" s="41"/>
      <c r="AK29" s="41"/>
      <c r="AL29" s="41"/>
      <c r="AM29" s="41"/>
      <c r="AN29" s="41"/>
      <c r="AO29" s="41"/>
      <c r="AP29" s="41"/>
      <c r="AQ29" s="41"/>
      <c r="AR29" s="41"/>
    </row>
    <row r="30" spans="1:44">
      <c r="A30" s="27" t="s">
        <v>1339</v>
      </c>
      <c r="B30" s="27" t="s">
        <v>2611</v>
      </c>
      <c r="C30" s="28" t="s">
        <v>648</v>
      </c>
      <c r="D30" s="29" t="s">
        <v>24</v>
      </c>
      <c r="E30" s="30" t="s">
        <v>500</v>
      </c>
      <c r="F30" s="11">
        <v>-6.0184710363596003E-2</v>
      </c>
      <c r="G30" s="11">
        <v>0.90128326871714803</v>
      </c>
      <c r="H30" s="31">
        <v>-0.89895329204655505</v>
      </c>
      <c r="I30" s="11">
        <v>7.7291759873470596E-3</v>
      </c>
      <c r="J30" s="11">
        <v>-0.24335088561086801</v>
      </c>
      <c r="K30" s="11">
        <v>0.569176411675408</v>
      </c>
      <c r="L30" s="11">
        <v>-0.56218513678728799</v>
      </c>
      <c r="M30" s="11">
        <v>7.8536373447355104E-2</v>
      </c>
      <c r="N30" s="10">
        <v>-0.219226562185622</v>
      </c>
      <c r="O30" s="10">
        <v>0.63658858067740998</v>
      </c>
      <c r="P30" s="32">
        <v>-1.7090148293040699</v>
      </c>
      <c r="Q30" s="10">
        <v>5.4312024580898302E-5</v>
      </c>
      <c r="R30" s="10">
        <v>-0.41596230768748998</v>
      </c>
      <c r="S30" s="10">
        <v>0.246853967303234</v>
      </c>
      <c r="T30" s="10">
        <v>-0.76878230078062104</v>
      </c>
      <c r="U30" s="10">
        <v>2.9647075369025899E-2</v>
      </c>
      <c r="V30" s="10" t="s">
        <v>1</v>
      </c>
      <c r="W30" s="41"/>
      <c r="X30" s="42">
        <v>0.24503344017440595</v>
      </c>
      <c r="Y30" s="42">
        <v>0.33703498727757064</v>
      </c>
      <c r="Z30" s="42">
        <v>2.4840107580111539</v>
      </c>
      <c r="AA30" s="41"/>
      <c r="AB30" s="41"/>
      <c r="AC30" s="41"/>
      <c r="AD30" s="41"/>
      <c r="AE30" s="41"/>
      <c r="AF30" s="41"/>
      <c r="AG30" s="41"/>
      <c r="AH30" s="41"/>
      <c r="AI30" s="41"/>
      <c r="AJ30" s="41"/>
      <c r="AK30" s="41"/>
      <c r="AL30" s="41"/>
      <c r="AM30" s="41"/>
      <c r="AN30" s="41"/>
      <c r="AO30" s="41"/>
      <c r="AP30" s="41"/>
      <c r="AQ30" s="41"/>
      <c r="AR30" s="41"/>
    </row>
    <row r="31" spans="1:44">
      <c r="A31" s="27" t="s">
        <v>1518</v>
      </c>
      <c r="B31" s="27" t="s">
        <v>2612</v>
      </c>
      <c r="C31" s="28" t="s">
        <v>1519</v>
      </c>
      <c r="D31" s="29" t="s">
        <v>28</v>
      </c>
      <c r="E31" s="30" t="s">
        <v>31</v>
      </c>
      <c r="F31" s="11">
        <v>-0.15139934244706499</v>
      </c>
      <c r="G31" s="11">
        <v>0.73487962270310503</v>
      </c>
      <c r="H31" s="31">
        <v>-0.34986729928079402</v>
      </c>
      <c r="I31" s="11">
        <v>0.33086506692200202</v>
      </c>
      <c r="J31" s="11">
        <v>0.60988085382905399</v>
      </c>
      <c r="K31" s="11">
        <v>9.6095533396586996E-2</v>
      </c>
      <c r="L31" s="11">
        <v>0.57506433795609602</v>
      </c>
      <c r="M31" s="11">
        <v>8.4819903256474705E-2</v>
      </c>
      <c r="N31" s="10">
        <v>-0.44983553689772798</v>
      </c>
      <c r="O31" s="10">
        <v>0.25982276986626601</v>
      </c>
      <c r="P31" s="32">
        <v>-1.0304641255704801</v>
      </c>
      <c r="Q31" s="10">
        <v>5.85853797655365E-3</v>
      </c>
      <c r="R31" s="10">
        <v>-0.21979837608426001</v>
      </c>
      <c r="S31" s="10">
        <v>0.61839010491412205</v>
      </c>
      <c r="T31" s="10">
        <v>-9.5963574653612896E-2</v>
      </c>
      <c r="U31" s="10">
        <v>0.84920906250706896</v>
      </c>
      <c r="V31" s="10" t="s">
        <v>1</v>
      </c>
      <c r="W31" s="41"/>
      <c r="X31" s="42">
        <v>0.23961577466759398</v>
      </c>
      <c r="Y31" s="42">
        <v>1.5844052287974093</v>
      </c>
      <c r="Z31" s="42">
        <v>2.7852715374113592</v>
      </c>
      <c r="AA31" s="41"/>
      <c r="AB31" s="41"/>
      <c r="AC31" s="41"/>
      <c r="AD31" s="41"/>
      <c r="AE31" s="41"/>
      <c r="AF31" s="41"/>
      <c r="AG31" s="41"/>
      <c r="AH31" s="41"/>
      <c r="AI31" s="41"/>
      <c r="AJ31" s="41"/>
      <c r="AK31" s="41"/>
      <c r="AL31" s="41"/>
      <c r="AM31" s="41"/>
      <c r="AN31" s="41"/>
      <c r="AO31" s="41"/>
      <c r="AP31" s="41"/>
      <c r="AQ31" s="41"/>
      <c r="AR31" s="41"/>
    </row>
    <row r="32" spans="1:44">
      <c r="A32" s="27" t="s">
        <v>1378</v>
      </c>
      <c r="B32" s="27" t="s">
        <v>2613</v>
      </c>
      <c r="C32" s="28" t="s">
        <v>469</v>
      </c>
      <c r="D32" s="29" t="s">
        <v>33</v>
      </c>
      <c r="E32" s="30" t="s">
        <v>29</v>
      </c>
      <c r="F32" s="11">
        <v>-0.75054974635455796</v>
      </c>
      <c r="G32" s="11">
        <v>3.5354454168599198E-2</v>
      </c>
      <c r="H32" s="31">
        <v>-0.23129917196916699</v>
      </c>
      <c r="I32" s="11">
        <v>0.55769868840826997</v>
      </c>
      <c r="J32" s="11">
        <v>-0.45702063619738897</v>
      </c>
      <c r="K32" s="11">
        <v>0.24625168482582799</v>
      </c>
      <c r="L32" s="11">
        <v>-0.378991772758275</v>
      </c>
      <c r="M32" s="11">
        <v>0.28030603053526598</v>
      </c>
      <c r="N32" s="10">
        <v>-0.82155102241672695</v>
      </c>
      <c r="O32" s="10">
        <v>2.9994273489788899E-2</v>
      </c>
      <c r="P32" s="32">
        <v>-1.2082017061858299</v>
      </c>
      <c r="Q32" s="10">
        <v>2.0824461492065199E-3</v>
      </c>
      <c r="R32" s="10">
        <v>-0.27585371061970798</v>
      </c>
      <c r="S32" s="10">
        <v>0.52118800373167595</v>
      </c>
      <c r="T32" s="10">
        <v>-0.299568734102936</v>
      </c>
      <c r="U32" s="10">
        <v>0.47735402715986203</v>
      </c>
      <c r="V32" s="10" t="s">
        <v>1</v>
      </c>
      <c r="W32" s="41"/>
      <c r="X32" s="42">
        <v>0.22432982522572223</v>
      </c>
      <c r="Y32" s="42">
        <v>0.81896352956144247</v>
      </c>
      <c r="Z32" s="42">
        <v>1.7849206812603937</v>
      </c>
      <c r="AA32" s="41"/>
      <c r="AB32" s="41"/>
      <c r="AC32" s="41"/>
      <c r="AD32" s="41"/>
      <c r="AE32" s="41"/>
      <c r="AF32" s="41"/>
      <c r="AG32" s="41"/>
      <c r="AH32" s="41"/>
      <c r="AI32" s="41"/>
      <c r="AJ32" s="41"/>
      <c r="AK32" s="41"/>
      <c r="AL32" s="41"/>
      <c r="AM32" s="41"/>
      <c r="AN32" s="41"/>
      <c r="AO32" s="41"/>
      <c r="AP32" s="43">
        <v>-0.21000000000000002</v>
      </c>
      <c r="AQ32" s="44">
        <v>0.20000000000000012</v>
      </c>
      <c r="AR32" s="44">
        <v>1.5999999999999999</v>
      </c>
    </row>
    <row r="33" spans="1:44">
      <c r="A33" s="27" t="s">
        <v>655</v>
      </c>
      <c r="B33" s="27" t="s">
        <v>2614</v>
      </c>
      <c r="C33" s="28" t="s">
        <v>656</v>
      </c>
      <c r="D33" s="29" t="s">
        <v>28</v>
      </c>
      <c r="E33" s="30" t="s">
        <v>454</v>
      </c>
      <c r="F33" s="11">
        <v>-0.73012705848179005</v>
      </c>
      <c r="G33" s="11">
        <v>4.6828385198163597E-2</v>
      </c>
      <c r="H33" s="31">
        <v>-1.51452996315246</v>
      </c>
      <c r="I33" s="11">
        <v>2.57706748956765E-4</v>
      </c>
      <c r="J33" s="11">
        <v>-1.2741714820594701</v>
      </c>
      <c r="K33" s="11">
        <v>1.73192609047213E-3</v>
      </c>
      <c r="L33" s="11">
        <v>-0.64082961466700095</v>
      </c>
      <c r="M33" s="11">
        <v>6.8250362669999204E-2</v>
      </c>
      <c r="N33" s="10">
        <v>-0.62705459030814903</v>
      </c>
      <c r="O33" s="10">
        <v>0.11549381009137499</v>
      </c>
      <c r="P33" s="32">
        <v>-1.41994602821725</v>
      </c>
      <c r="Q33" s="10">
        <v>7.3084267186001705E-4</v>
      </c>
      <c r="R33" s="10">
        <v>-0.66659309807558198</v>
      </c>
      <c r="S33" s="10">
        <v>7.6064652626358795E-2</v>
      </c>
      <c r="T33" s="10">
        <v>-0.521702830358998</v>
      </c>
      <c r="U33" s="10">
        <v>0.18702310206783401</v>
      </c>
      <c r="V33" s="10" t="s">
        <v>1</v>
      </c>
      <c r="W33" s="41"/>
      <c r="X33" s="42">
        <v>0.1832285121323953</v>
      </c>
      <c r="Y33" s="42">
        <v>0.54518953051410257</v>
      </c>
      <c r="Z33" s="42">
        <v>-1.0392225846050904</v>
      </c>
      <c r="AA33" s="41"/>
      <c r="AB33" s="41"/>
      <c r="AC33" s="41"/>
      <c r="AD33" s="42">
        <v>0.71966277220932706</v>
      </c>
      <c r="AE33" s="42">
        <v>1.3031267876892365</v>
      </c>
      <c r="AF33" s="42">
        <v>0.15111236597591221</v>
      </c>
      <c r="AG33" s="41"/>
      <c r="AH33" s="41"/>
      <c r="AI33" s="41"/>
      <c r="AJ33" s="41"/>
      <c r="AK33" s="41"/>
      <c r="AL33" s="41"/>
      <c r="AM33" s="41"/>
      <c r="AN33" s="41"/>
      <c r="AO33" s="41"/>
      <c r="AP33" s="41"/>
      <c r="AQ33" s="41"/>
      <c r="AR33" s="41"/>
    </row>
    <row r="34" spans="1:44">
      <c r="A34" s="27" t="s">
        <v>1163</v>
      </c>
      <c r="B34" s="27" t="s">
        <v>2615</v>
      </c>
      <c r="C34" s="28" t="s">
        <v>58</v>
      </c>
      <c r="D34" s="29" t="s">
        <v>28</v>
      </c>
      <c r="E34" s="30" t="s">
        <v>59</v>
      </c>
      <c r="F34" s="11">
        <v>-1.66247473124544</v>
      </c>
      <c r="G34" s="11">
        <v>4.2765653613675597E-6</v>
      </c>
      <c r="H34" s="31">
        <v>-1.2364599150290001</v>
      </c>
      <c r="I34" s="11">
        <v>8.5364359699960997E-5</v>
      </c>
      <c r="J34" s="11">
        <v>-0.79032352906866898</v>
      </c>
      <c r="K34" s="11">
        <v>5.5723149263825003E-3</v>
      </c>
      <c r="L34" s="11">
        <v>-0.86815762187410905</v>
      </c>
      <c r="M34" s="11">
        <v>1.69531792635443E-3</v>
      </c>
      <c r="N34" s="10">
        <v>-0.50397108954692005</v>
      </c>
      <c r="O34" s="10">
        <v>7.7330204414267606E-2</v>
      </c>
      <c r="P34" s="32">
        <v>-1.3393507367078901</v>
      </c>
      <c r="Q34" s="10">
        <v>6.40376737629547E-5</v>
      </c>
      <c r="R34" s="10">
        <v>-0.31007519515748</v>
      </c>
      <c r="S34" s="10">
        <v>0.28487141899958601</v>
      </c>
      <c r="T34" s="10">
        <v>-0.528806360476064</v>
      </c>
      <c r="U34" s="10">
        <v>5.9667018772845103E-2</v>
      </c>
      <c r="V34" s="10" t="s">
        <v>1</v>
      </c>
      <c r="W34" s="41"/>
      <c r="X34" s="42">
        <v>0.17046955993459129</v>
      </c>
      <c r="Y34" s="42">
        <v>0.67712815404869731</v>
      </c>
      <c r="Z34" s="42">
        <v>1.4327780886508326</v>
      </c>
      <c r="AA34" s="42">
        <v>1.4211167860240765</v>
      </c>
      <c r="AB34" s="42">
        <v>-0.46326407900418104</v>
      </c>
      <c r="AC34" s="42">
        <v>-0.39190685610912579</v>
      </c>
      <c r="AD34" s="41"/>
      <c r="AE34" s="41"/>
      <c r="AF34" s="41"/>
      <c r="AG34" s="42">
        <v>-0.14479030575965748</v>
      </c>
      <c r="AH34" s="42">
        <v>-0.57024295417170812</v>
      </c>
      <c r="AI34" s="42">
        <v>-1.2434578257974687</v>
      </c>
      <c r="AJ34" s="41"/>
      <c r="AK34" s="41"/>
      <c r="AL34" s="41"/>
      <c r="AM34" s="42">
        <v>-0.53353228876985004</v>
      </c>
      <c r="AN34" s="42">
        <v>-1.2112287726672664</v>
      </c>
      <c r="AO34" s="42">
        <v>-1.2143206304526417</v>
      </c>
      <c r="AP34" s="43">
        <v>-0.87999999999999989</v>
      </c>
      <c r="AQ34" s="44">
        <v>-1.2</v>
      </c>
      <c r="AR34" s="44">
        <v>-1.7</v>
      </c>
    </row>
    <row r="35" spans="1:44">
      <c r="A35" s="27" t="s">
        <v>998</v>
      </c>
      <c r="B35" s="27" t="s">
        <v>2616</v>
      </c>
      <c r="C35" s="28" t="s">
        <v>999</v>
      </c>
      <c r="D35" s="29" t="s">
        <v>36</v>
      </c>
      <c r="E35" s="30" t="s">
        <v>31</v>
      </c>
      <c r="F35" s="11">
        <v>-1.0366486568289099</v>
      </c>
      <c r="G35" s="11">
        <v>5.4391208205099399E-3</v>
      </c>
      <c r="H35" s="31">
        <v>-1.1406567981287199</v>
      </c>
      <c r="I35" s="11">
        <v>2.53595764190918E-3</v>
      </c>
      <c r="J35" s="11">
        <v>-0.54753412245766397</v>
      </c>
      <c r="K35" s="11">
        <v>0.15830869121410601</v>
      </c>
      <c r="L35" s="11">
        <v>-0.83403838148564002</v>
      </c>
      <c r="M35" s="11">
        <v>1.82083253399551E-2</v>
      </c>
      <c r="N35" s="10">
        <v>-0.53963216756119403</v>
      </c>
      <c r="O35" s="10">
        <v>0.17948280982575299</v>
      </c>
      <c r="P35" s="32">
        <v>-1.2772389913325499</v>
      </c>
      <c r="Q35" s="10">
        <v>1.5312716027389901E-3</v>
      </c>
      <c r="R35" s="10">
        <v>-0.67832509794774298</v>
      </c>
      <c r="S35" s="10">
        <v>6.7492882522559805E-2</v>
      </c>
      <c r="T35" s="10">
        <v>-0.242827360781073</v>
      </c>
      <c r="U35" s="10">
        <v>0.58724405791002598</v>
      </c>
      <c r="V35" s="10" t="s">
        <v>1</v>
      </c>
      <c r="W35" s="41"/>
      <c r="X35" s="42">
        <v>0.16835229054544706</v>
      </c>
      <c r="Y35" s="42">
        <v>1.0740191967435608</v>
      </c>
      <c r="Z35" s="42">
        <v>1.098310076269053</v>
      </c>
      <c r="AA35" s="41"/>
      <c r="AB35" s="41"/>
      <c r="AC35" s="41"/>
      <c r="AD35" s="41"/>
      <c r="AE35" s="41"/>
      <c r="AF35" s="41"/>
      <c r="AG35" s="41"/>
      <c r="AH35" s="41"/>
      <c r="AI35" s="41"/>
      <c r="AJ35" s="41"/>
      <c r="AK35" s="41"/>
      <c r="AL35" s="41"/>
      <c r="AM35" s="41"/>
      <c r="AN35" s="41"/>
      <c r="AO35" s="41"/>
      <c r="AP35" s="41"/>
      <c r="AQ35" s="41"/>
      <c r="AR35" s="41"/>
    </row>
    <row r="36" spans="1:44">
      <c r="A36" s="27" t="s">
        <v>1541</v>
      </c>
      <c r="B36" s="27" t="s">
        <v>2617</v>
      </c>
      <c r="C36" s="28" t="s">
        <v>92</v>
      </c>
      <c r="D36" s="29" t="s">
        <v>12</v>
      </c>
      <c r="E36" s="30" t="s">
        <v>88</v>
      </c>
      <c r="F36" s="11">
        <v>-0.49093381680748199</v>
      </c>
      <c r="G36" s="11">
        <v>7.3546110720732402E-2</v>
      </c>
      <c r="H36" s="31">
        <v>-0.88498301887247</v>
      </c>
      <c r="I36" s="11">
        <v>2.0570325915768399E-3</v>
      </c>
      <c r="J36" s="11">
        <v>-0.43931000502670198</v>
      </c>
      <c r="K36" s="11">
        <v>0.13107793607259699</v>
      </c>
      <c r="L36" s="11">
        <v>-0.68977392161692097</v>
      </c>
      <c r="M36" s="11">
        <v>1.05473201432235E-2</v>
      </c>
      <c r="N36" s="10">
        <v>-0.52989180837809002</v>
      </c>
      <c r="O36" s="10">
        <v>7.0657330720398398E-2</v>
      </c>
      <c r="P36" s="32">
        <v>-1.0783233713387701</v>
      </c>
      <c r="Q36" s="10">
        <v>6.30676298240605E-4</v>
      </c>
      <c r="R36" s="10">
        <v>-0.44614299401122998</v>
      </c>
      <c r="S36" s="10">
        <v>0.114415046276813</v>
      </c>
      <c r="T36" s="10">
        <v>-0.64622434330116396</v>
      </c>
      <c r="U36" s="10">
        <v>2.59084792097584E-2</v>
      </c>
      <c r="V36" s="10" t="s">
        <v>1</v>
      </c>
      <c r="W36" s="41"/>
      <c r="X36" s="42">
        <v>0.16474372556660496</v>
      </c>
      <c r="Y36" s="42">
        <v>0.45072849550299204</v>
      </c>
      <c r="Z36" s="42">
        <v>1.37797316217391</v>
      </c>
      <c r="AA36" s="41"/>
      <c r="AB36" s="41"/>
      <c r="AC36" s="41"/>
      <c r="AD36" s="41"/>
      <c r="AE36" s="41"/>
      <c r="AF36" s="41"/>
      <c r="AG36" s="41"/>
      <c r="AH36" s="41"/>
      <c r="AI36" s="41"/>
      <c r="AJ36" s="41"/>
      <c r="AK36" s="41"/>
      <c r="AL36" s="41"/>
      <c r="AM36" s="41"/>
      <c r="AN36" s="41"/>
      <c r="AO36" s="41"/>
      <c r="AP36" s="41"/>
      <c r="AQ36" s="41"/>
      <c r="AR36" s="41"/>
    </row>
    <row r="37" spans="1:44">
      <c r="A37" s="27" t="s">
        <v>637</v>
      </c>
      <c r="B37" s="27" t="s">
        <v>2407</v>
      </c>
      <c r="C37" s="28" t="s">
        <v>638</v>
      </c>
      <c r="D37" s="29" t="s">
        <v>36</v>
      </c>
      <c r="E37" s="30" t="s">
        <v>60</v>
      </c>
      <c r="F37" s="11">
        <v>0.340780383662451</v>
      </c>
      <c r="G37" s="11">
        <v>0.48659996650751403</v>
      </c>
      <c r="H37" s="31">
        <v>-0.701382053396578</v>
      </c>
      <c r="I37" s="11">
        <v>9.9128953732359706E-2</v>
      </c>
      <c r="J37" s="11">
        <v>0.72085756354901798</v>
      </c>
      <c r="K37" s="11">
        <v>0.114702266004593</v>
      </c>
      <c r="L37" s="11">
        <v>-1.3082127300074899</v>
      </c>
      <c r="M37" s="11">
        <v>3.0386274686413002E-3</v>
      </c>
      <c r="N37" s="10">
        <v>-8.8891716503613997E-3</v>
      </c>
      <c r="O37" s="10">
        <v>0.990751026026091</v>
      </c>
      <c r="P37" s="32">
        <v>-1.3344695202176799</v>
      </c>
      <c r="Q37" s="10">
        <v>4.3018227114322103E-3</v>
      </c>
      <c r="R37" s="10">
        <v>-0.204839525489251</v>
      </c>
      <c r="S37" s="10">
        <v>0.72452224663621401</v>
      </c>
      <c r="T37" s="10">
        <v>-0.86241258006684496</v>
      </c>
      <c r="U37" s="10">
        <v>5.8913168156530901E-2</v>
      </c>
      <c r="V37" s="10" t="s">
        <v>1</v>
      </c>
      <c r="W37" s="41"/>
      <c r="X37" s="42">
        <v>0.16415681269610446</v>
      </c>
      <c r="Y37" s="42">
        <v>0.6585008109722974</v>
      </c>
      <c r="Z37" s="42">
        <v>1.5549171339818544</v>
      </c>
      <c r="AA37" s="42">
        <v>1.5621840261542796</v>
      </c>
      <c r="AB37" s="42">
        <v>-0.4334287914902995</v>
      </c>
      <c r="AC37" s="42">
        <v>4.5770660502421935E-2</v>
      </c>
      <c r="AD37" s="42">
        <v>-1.0086853307263328</v>
      </c>
      <c r="AE37" s="42">
        <v>1.800114317634095</v>
      </c>
      <c r="AF37" s="42">
        <v>4.5770660502421935E-2</v>
      </c>
      <c r="AG37" s="41"/>
      <c r="AH37" s="41"/>
      <c r="AI37" s="41"/>
      <c r="AJ37" s="41"/>
      <c r="AK37" s="41"/>
      <c r="AL37" s="41"/>
      <c r="AM37" s="42">
        <v>2.0482797558099204</v>
      </c>
      <c r="AN37" s="42">
        <v>3.0608293514857658</v>
      </c>
      <c r="AO37" s="42">
        <v>2.9046764126611087</v>
      </c>
      <c r="AP37" s="41"/>
      <c r="AQ37" s="41"/>
      <c r="AR37" s="41"/>
    </row>
    <row r="38" spans="1:44">
      <c r="A38" s="27" t="s">
        <v>1112</v>
      </c>
      <c r="B38" s="27" t="s">
        <v>2618</v>
      </c>
      <c r="C38" s="28" t="s">
        <v>1113</v>
      </c>
      <c r="D38" s="29" t="s">
        <v>36</v>
      </c>
      <c r="E38" s="30" t="s">
        <v>218</v>
      </c>
      <c r="F38" s="11">
        <v>-2.7685576410802302</v>
      </c>
      <c r="G38" s="11">
        <v>1.9752048986335499E-5</v>
      </c>
      <c r="H38" s="31">
        <v>-3.2950166238316898</v>
      </c>
      <c r="I38" s="11">
        <v>3.1070416566836301E-6</v>
      </c>
      <c r="J38" s="11">
        <v>-0.94596164147992901</v>
      </c>
      <c r="K38" s="11">
        <v>7.8734519361839297E-2</v>
      </c>
      <c r="L38" s="11">
        <v>-2.3902540389293301</v>
      </c>
      <c r="M38" s="11">
        <v>8.0136753184088306E-5</v>
      </c>
      <c r="N38" s="10">
        <v>-0.78793850742267102</v>
      </c>
      <c r="O38" s="10">
        <v>0.16471211321370199</v>
      </c>
      <c r="P38" s="32">
        <v>-1.92315609870257</v>
      </c>
      <c r="Q38" s="10">
        <v>9.5766825731452402E-4</v>
      </c>
      <c r="R38" s="10">
        <v>-0.96082510352704797</v>
      </c>
      <c r="S38" s="10">
        <v>6.7821745499836106E-2</v>
      </c>
      <c r="T38" s="10">
        <v>-0.12587635643483699</v>
      </c>
      <c r="U38" s="10">
        <v>0.86777454924624897</v>
      </c>
      <c r="V38" s="10" t="s">
        <v>1</v>
      </c>
      <c r="W38" s="41"/>
      <c r="X38" s="42">
        <v>0.15785097104975454</v>
      </c>
      <c r="Y38" s="42">
        <v>0.41252815207241961</v>
      </c>
      <c r="Z38" s="42">
        <v>1.1223512503510498</v>
      </c>
      <c r="AA38" s="41"/>
      <c r="AB38" s="41"/>
      <c r="AC38" s="41"/>
      <c r="AD38" s="42">
        <v>-0.58653064765912499</v>
      </c>
      <c r="AE38" s="42">
        <v>1.1298423306205416</v>
      </c>
      <c r="AF38" s="42">
        <v>-0.28405262896092898</v>
      </c>
      <c r="AG38" s="41"/>
      <c r="AH38" s="41"/>
      <c r="AI38" s="41"/>
      <c r="AJ38" s="41"/>
      <c r="AK38" s="41"/>
      <c r="AL38" s="41"/>
      <c r="AM38" s="42">
        <v>1.6225359070696681</v>
      </c>
      <c r="AN38" s="42">
        <v>3.0081550449480035</v>
      </c>
      <c r="AO38" s="42">
        <v>5.6921338214530621</v>
      </c>
      <c r="AP38" s="41"/>
      <c r="AQ38" s="41"/>
      <c r="AR38" s="41"/>
    </row>
    <row r="39" spans="1:44">
      <c r="A39" s="27" t="s">
        <v>1228</v>
      </c>
      <c r="B39" s="27" t="s">
        <v>2619</v>
      </c>
      <c r="C39" s="28" t="s">
        <v>1229</v>
      </c>
      <c r="D39" s="29" t="s">
        <v>20</v>
      </c>
      <c r="E39" s="30" t="s">
        <v>25</v>
      </c>
      <c r="F39" s="11">
        <v>-1.97391335838495</v>
      </c>
      <c r="G39" s="11">
        <v>3.8545565124575301E-5</v>
      </c>
      <c r="H39" s="31">
        <v>-1.6415940729423699</v>
      </c>
      <c r="I39" s="11">
        <v>2.2370950281397101E-4</v>
      </c>
      <c r="J39" s="11">
        <v>-1.4343994137009499</v>
      </c>
      <c r="K39" s="11">
        <v>1.12349483947252E-3</v>
      </c>
      <c r="L39" s="11">
        <v>-1.2407975467824699</v>
      </c>
      <c r="M39" s="11">
        <v>2.14586518769807E-3</v>
      </c>
      <c r="N39" s="10">
        <v>-0.50775461611745798</v>
      </c>
      <c r="O39" s="10">
        <v>0.256879133268333</v>
      </c>
      <c r="P39" s="32">
        <v>-1.1243641778345701</v>
      </c>
      <c r="Q39" s="10">
        <v>7.1354342887564896E-3</v>
      </c>
      <c r="R39" s="10">
        <v>-0.18620739023448299</v>
      </c>
      <c r="S39" s="10">
        <v>0.723757073196587</v>
      </c>
      <c r="T39" s="10">
        <v>-0.54834851442630395</v>
      </c>
      <c r="U39" s="10">
        <v>0.19475470446687501</v>
      </c>
      <c r="V39" s="10" t="s">
        <v>1</v>
      </c>
      <c r="W39" s="41"/>
      <c r="X39" s="42">
        <v>0.15310344787406255</v>
      </c>
      <c r="Y39" s="42">
        <v>0.77610952952230239</v>
      </c>
      <c r="Z39" s="42">
        <v>1.815688889234262</v>
      </c>
      <c r="AA39" s="41"/>
      <c r="AB39" s="41"/>
      <c r="AC39" s="41"/>
      <c r="AD39" s="41"/>
      <c r="AE39" s="41"/>
      <c r="AF39" s="41"/>
      <c r="AG39" s="41"/>
      <c r="AH39" s="41"/>
      <c r="AI39" s="41"/>
      <c r="AJ39" s="41"/>
      <c r="AK39" s="41"/>
      <c r="AL39" s="41"/>
      <c r="AM39" s="41"/>
      <c r="AN39" s="41"/>
      <c r="AO39" s="41"/>
      <c r="AP39" s="41"/>
      <c r="AQ39" s="41"/>
      <c r="AR39" s="41"/>
    </row>
    <row r="40" spans="1:44">
      <c r="A40" s="27" t="s">
        <v>1796</v>
      </c>
      <c r="B40" s="27" t="s">
        <v>2620</v>
      </c>
      <c r="C40" s="28" t="s">
        <v>1797</v>
      </c>
      <c r="D40" s="29" t="s">
        <v>12</v>
      </c>
      <c r="E40" s="30" t="s">
        <v>432</v>
      </c>
      <c r="F40" s="11">
        <v>-0.92510503836083602</v>
      </c>
      <c r="G40" s="11">
        <v>5.9382578142500003E-2</v>
      </c>
      <c r="H40" s="31">
        <v>-1.25922075278792</v>
      </c>
      <c r="I40" s="11">
        <v>1.0371744815803099E-2</v>
      </c>
      <c r="J40" s="11">
        <v>-0.28579387188744898</v>
      </c>
      <c r="K40" s="11">
        <v>0.66792987861363895</v>
      </c>
      <c r="L40" s="11">
        <v>-0.45761321153429801</v>
      </c>
      <c r="M40" s="11">
        <v>0.34878676171405698</v>
      </c>
      <c r="N40" s="10">
        <v>-0.880308449256749</v>
      </c>
      <c r="O40" s="10">
        <v>9.5893410542374602E-2</v>
      </c>
      <c r="P40" s="32">
        <v>-2.6558711831249999</v>
      </c>
      <c r="Q40" s="10">
        <v>3.0779125063048497E-5</v>
      </c>
      <c r="R40" s="10">
        <v>-0.96177486756741204</v>
      </c>
      <c r="S40" s="10">
        <v>5.4764960068896001E-2</v>
      </c>
      <c r="T40" s="10">
        <v>-0.72584885192762305</v>
      </c>
      <c r="U40" s="10">
        <v>0.166995782592153</v>
      </c>
      <c r="V40" s="10" t="s">
        <v>1</v>
      </c>
      <c r="W40" s="41"/>
      <c r="X40" s="42">
        <v>9.8540368205547069E-2</v>
      </c>
      <c r="Y40" s="42">
        <v>0.66079391368080231</v>
      </c>
      <c r="Z40" s="42">
        <v>1.1858822576060088</v>
      </c>
      <c r="AA40" s="42">
        <v>0.55098661499744195</v>
      </c>
      <c r="AB40" s="42">
        <v>1.1437354774614499</v>
      </c>
      <c r="AC40" s="42">
        <v>-1.7988013690914231</v>
      </c>
      <c r="AD40" s="42">
        <v>0.85420873548821286</v>
      </c>
      <c r="AE40" s="42">
        <v>0.20726486721517245</v>
      </c>
      <c r="AF40" s="42">
        <v>-1.7988013690914231</v>
      </c>
      <c r="AG40" s="42">
        <v>1.442142729441442</v>
      </c>
      <c r="AH40" s="42">
        <v>-0.15795235977623645</v>
      </c>
      <c r="AI40" s="42">
        <v>-1.4948946818421009</v>
      </c>
      <c r="AJ40" s="41"/>
      <c r="AK40" s="41"/>
      <c r="AL40" s="41"/>
      <c r="AM40" s="42">
        <v>1.0915539378894401</v>
      </c>
      <c r="AN40" s="42">
        <v>-0.46421034126054594</v>
      </c>
      <c r="AO40" s="42">
        <v>0.24287666215844775</v>
      </c>
      <c r="AP40" s="43">
        <v>-0.40999999999999986</v>
      </c>
      <c r="AQ40" s="44">
        <v>-3.999999999999998E-2</v>
      </c>
      <c r="AR40" s="44">
        <v>9.999999999999995E-2</v>
      </c>
    </row>
    <row r="41" spans="1:44">
      <c r="A41" s="27" t="s">
        <v>443</v>
      </c>
      <c r="B41" s="27" t="s">
        <v>2621</v>
      </c>
      <c r="C41" s="28" t="s">
        <v>444</v>
      </c>
      <c r="D41" s="29" t="s">
        <v>36</v>
      </c>
      <c r="E41" s="30" t="s">
        <v>304</v>
      </c>
      <c r="F41" s="11">
        <v>-1.41465423496137</v>
      </c>
      <c r="G41" s="11">
        <v>3.8476554533473198E-4</v>
      </c>
      <c r="H41" s="31">
        <v>-2.4726482739826499</v>
      </c>
      <c r="I41" s="11">
        <v>1.3395611306475E-6</v>
      </c>
      <c r="J41" s="11">
        <v>-0.93992212885043203</v>
      </c>
      <c r="K41" s="11">
        <v>1.2685549151133201E-2</v>
      </c>
      <c r="L41" s="11">
        <v>-1.77224401253537</v>
      </c>
      <c r="M41" s="11">
        <v>4.3511206297492202E-5</v>
      </c>
      <c r="N41" s="10">
        <v>-0.72099366374049401</v>
      </c>
      <c r="O41" s="10">
        <v>5.8741978650575802E-2</v>
      </c>
      <c r="P41" s="32">
        <v>-1.81884168729298</v>
      </c>
      <c r="Q41" s="10">
        <v>5.7743264032248999E-5</v>
      </c>
      <c r="R41" s="10">
        <v>-0.66809663424875698</v>
      </c>
      <c r="S41" s="10">
        <v>6.7711850564636897E-2</v>
      </c>
      <c r="T41" s="10">
        <v>-0.900788431233708</v>
      </c>
      <c r="U41" s="10">
        <v>1.8077163713035398E-2</v>
      </c>
      <c r="V41" s="10" t="s">
        <v>1</v>
      </c>
      <c r="W41" s="41"/>
      <c r="X41" s="42">
        <v>8.7266836217650481E-2</v>
      </c>
      <c r="Y41" s="42">
        <v>0.4829840490109692</v>
      </c>
      <c r="Z41" s="42">
        <v>1.2035157232024314</v>
      </c>
      <c r="AA41" s="41"/>
      <c r="AB41" s="41"/>
      <c r="AC41" s="41"/>
      <c r="AD41" s="41"/>
      <c r="AE41" s="41"/>
      <c r="AF41" s="41"/>
      <c r="AG41" s="41"/>
      <c r="AH41" s="41"/>
      <c r="AI41" s="41"/>
      <c r="AJ41" s="41"/>
      <c r="AK41" s="41"/>
      <c r="AL41" s="41"/>
      <c r="AM41" s="41"/>
      <c r="AN41" s="41"/>
      <c r="AO41" s="41"/>
      <c r="AP41" s="43">
        <v>3.4499999999999997</v>
      </c>
      <c r="AQ41" s="44">
        <v>3.4</v>
      </c>
      <c r="AR41" s="44">
        <v>1.9</v>
      </c>
    </row>
    <row r="42" spans="1:44">
      <c r="A42" s="27" t="s">
        <v>747</v>
      </c>
      <c r="B42" s="27" t="s">
        <v>2622</v>
      </c>
      <c r="C42" s="28" t="s">
        <v>748</v>
      </c>
      <c r="D42" s="29" t="s">
        <v>20</v>
      </c>
      <c r="E42" s="30" t="s">
        <v>31</v>
      </c>
      <c r="F42" s="11">
        <v>-1.4091062979505999</v>
      </c>
      <c r="G42" s="11">
        <v>7.3683263371547201E-4</v>
      </c>
      <c r="H42" s="31">
        <v>-1.1159131436304901</v>
      </c>
      <c r="I42" s="11">
        <v>4.4974341941458702E-3</v>
      </c>
      <c r="J42" s="11">
        <v>-0.10079560079913601</v>
      </c>
      <c r="K42" s="11">
        <v>0.86910185873176704</v>
      </c>
      <c r="L42" s="11">
        <v>-0.498617406051998</v>
      </c>
      <c r="M42" s="11">
        <v>0.17942282754276101</v>
      </c>
      <c r="N42" s="10">
        <v>-0.97543900536009298</v>
      </c>
      <c r="O42" s="10">
        <v>1.7364743200822801E-2</v>
      </c>
      <c r="P42" s="32">
        <v>-1.04844466357643</v>
      </c>
      <c r="Q42" s="10">
        <v>9.8206890554428695E-3</v>
      </c>
      <c r="R42" s="10">
        <v>-0.54492411863799795</v>
      </c>
      <c r="S42" s="10">
        <v>0.17606183975099601</v>
      </c>
      <c r="T42" s="10">
        <v>-3.8053876079739098E-2</v>
      </c>
      <c r="U42" s="10">
        <v>0.94942940410979704</v>
      </c>
      <c r="V42" s="10" t="s">
        <v>1</v>
      </c>
      <c r="W42" s="41"/>
      <c r="X42" s="42">
        <v>6.7636766300321116E-2</v>
      </c>
      <c r="Y42" s="42">
        <v>-0.54143427150164947</v>
      </c>
      <c r="Z42" s="42">
        <v>1.2206510873400225</v>
      </c>
      <c r="AA42" s="41"/>
      <c r="AB42" s="41"/>
      <c r="AC42" s="41"/>
      <c r="AD42" s="41"/>
      <c r="AE42" s="41"/>
      <c r="AF42" s="41"/>
      <c r="AG42" s="41"/>
      <c r="AH42" s="41"/>
      <c r="AI42" s="41"/>
      <c r="AJ42" s="41"/>
      <c r="AK42" s="41"/>
      <c r="AL42" s="41"/>
      <c r="AM42" s="41"/>
      <c r="AN42" s="41"/>
      <c r="AO42" s="41"/>
      <c r="AP42" s="43">
        <v>1.4899999999999998</v>
      </c>
      <c r="AQ42" s="44">
        <v>1.8</v>
      </c>
      <c r="AR42" s="44">
        <v>1.1000000000000001</v>
      </c>
    </row>
    <row r="43" spans="1:44">
      <c r="A43" s="27" t="s">
        <v>1455</v>
      </c>
      <c r="B43" s="27" t="s">
        <v>2623</v>
      </c>
      <c r="C43" s="28" t="s">
        <v>1456</v>
      </c>
      <c r="D43" s="29" t="s">
        <v>28</v>
      </c>
      <c r="E43" s="30" t="s">
        <v>31</v>
      </c>
      <c r="F43" s="11">
        <v>-0.89528752612009299</v>
      </c>
      <c r="G43" s="11">
        <v>2.26496191219837E-3</v>
      </c>
      <c r="H43" s="31">
        <v>-1.19189219402811</v>
      </c>
      <c r="I43" s="11">
        <v>1.8725981377251699E-4</v>
      </c>
      <c r="J43" s="11">
        <v>-0.73132947225626499</v>
      </c>
      <c r="K43" s="11">
        <v>1.28842693582648E-2</v>
      </c>
      <c r="L43" s="11">
        <v>-1.1171985169140599</v>
      </c>
      <c r="M43" s="11">
        <v>3.0443437016160001E-4</v>
      </c>
      <c r="N43" s="10">
        <v>-0.396164007075967</v>
      </c>
      <c r="O43" s="10">
        <v>0.204215420971085</v>
      </c>
      <c r="P43" s="32">
        <v>-1.0110404711957599</v>
      </c>
      <c r="Q43" s="10">
        <v>1.23085588045885E-3</v>
      </c>
      <c r="R43" s="10">
        <v>-0.70716279416143002</v>
      </c>
      <c r="S43" s="10">
        <v>1.42132681440403E-2</v>
      </c>
      <c r="T43" s="10">
        <v>-0.53390607277560798</v>
      </c>
      <c r="U43" s="10">
        <v>6.9610100173811307E-2</v>
      </c>
      <c r="V43" s="10" t="s">
        <v>1</v>
      </c>
      <c r="W43" s="41"/>
      <c r="X43" s="42">
        <v>4.827272692714786E-2</v>
      </c>
      <c r="Y43" s="42">
        <v>-0.28574148720808656</v>
      </c>
      <c r="Z43" s="42">
        <v>-1.3189280257295803</v>
      </c>
      <c r="AA43" s="41"/>
      <c r="AB43" s="41"/>
      <c r="AC43" s="41"/>
      <c r="AD43" s="41"/>
      <c r="AE43" s="41"/>
      <c r="AF43" s="41"/>
      <c r="AG43" s="41"/>
      <c r="AH43" s="41"/>
      <c r="AI43" s="41"/>
      <c r="AJ43" s="41"/>
      <c r="AK43" s="41"/>
      <c r="AL43" s="41"/>
      <c r="AM43" s="41"/>
      <c r="AN43" s="41"/>
      <c r="AO43" s="41"/>
      <c r="AP43" s="41"/>
      <c r="AQ43" s="41"/>
      <c r="AR43" s="41"/>
    </row>
    <row r="44" spans="1:44">
      <c r="A44" s="27" t="s">
        <v>418</v>
      </c>
      <c r="B44" s="27" t="s">
        <v>2624</v>
      </c>
      <c r="C44" s="28" t="s">
        <v>419</v>
      </c>
      <c r="D44" s="29" t="s">
        <v>28</v>
      </c>
      <c r="E44" s="30" t="s">
        <v>31</v>
      </c>
      <c r="F44" s="11">
        <v>-2.7245084860922599</v>
      </c>
      <c r="G44" s="11">
        <v>6.0575120927700303E-6</v>
      </c>
      <c r="H44" s="31">
        <v>-1.90594129393811</v>
      </c>
      <c r="I44" s="11">
        <v>2.08209596745128E-4</v>
      </c>
      <c r="J44" s="11">
        <v>-2.3697104016403499</v>
      </c>
      <c r="K44" s="11">
        <v>4.4864850211061503E-5</v>
      </c>
      <c r="L44" s="11">
        <v>-1.9224166030492</v>
      </c>
      <c r="M44" s="11">
        <v>1.7457412277517001E-4</v>
      </c>
      <c r="N44" s="10">
        <v>-1.1646459339928701</v>
      </c>
      <c r="O44" s="10">
        <v>1.59329382042032E-2</v>
      </c>
      <c r="P44" s="32">
        <v>-1.53206827151782</v>
      </c>
      <c r="Q44" s="10">
        <v>2.0558277536002699E-3</v>
      </c>
      <c r="R44" s="10">
        <v>-1.1365708598395099</v>
      </c>
      <c r="S44" s="10">
        <v>1.4814569016496399E-2</v>
      </c>
      <c r="T44" s="10">
        <v>-1.09601357997606</v>
      </c>
      <c r="U44" s="10">
        <v>2.2188096217107E-2</v>
      </c>
      <c r="V44" s="10" t="s">
        <v>1</v>
      </c>
      <c r="W44" s="41"/>
      <c r="X44" s="42">
        <v>4.8914175197438724E-3</v>
      </c>
      <c r="Y44" s="42">
        <v>1.1584265537528007</v>
      </c>
      <c r="Z44" s="42">
        <v>0.80680944532003684</v>
      </c>
      <c r="AA44" s="41"/>
      <c r="AB44" s="41"/>
      <c r="AC44" s="41"/>
      <c r="AD44" s="41"/>
      <c r="AE44" s="41"/>
      <c r="AF44" s="41"/>
      <c r="AG44" s="41"/>
      <c r="AH44" s="41"/>
      <c r="AI44" s="41"/>
      <c r="AJ44" s="41"/>
      <c r="AK44" s="41"/>
      <c r="AL44" s="41"/>
      <c r="AM44" s="41"/>
      <c r="AN44" s="41"/>
      <c r="AO44" s="41"/>
      <c r="AP44" s="41"/>
      <c r="AQ44" s="41"/>
      <c r="AR44" s="41"/>
    </row>
    <row r="45" spans="1:44">
      <c r="A45" s="27" t="s">
        <v>2034</v>
      </c>
      <c r="B45" s="27" t="s">
        <v>2625</v>
      </c>
      <c r="C45" s="28" t="s">
        <v>1764</v>
      </c>
      <c r="D45" s="29" t="s">
        <v>43</v>
      </c>
      <c r="E45" s="30" t="s">
        <v>31</v>
      </c>
      <c r="F45" s="11">
        <v>-0.76769805989194595</v>
      </c>
      <c r="G45" s="11">
        <v>8.4382642463532598E-3</v>
      </c>
      <c r="H45" s="31">
        <v>-0.91853108857736099</v>
      </c>
      <c r="I45" s="11">
        <v>2.1602007803610099E-3</v>
      </c>
      <c r="J45" s="11">
        <v>-9.8201895209694398E-2</v>
      </c>
      <c r="K45" s="11">
        <v>0.82232667178618002</v>
      </c>
      <c r="L45" s="11">
        <v>-0.37285922953189699</v>
      </c>
      <c r="M45" s="11">
        <v>0.17827612276222601</v>
      </c>
      <c r="N45" s="10">
        <v>-0.373539715662844</v>
      </c>
      <c r="O45" s="10">
        <v>0.25286784092113002</v>
      </c>
      <c r="P45" s="32">
        <v>-1.3309292041896501</v>
      </c>
      <c r="Q45" s="10">
        <v>1.35940507381627E-4</v>
      </c>
      <c r="R45" s="10">
        <v>-0.52424966606535495</v>
      </c>
      <c r="S45" s="10">
        <v>7.3394151532062898E-2</v>
      </c>
      <c r="T45" s="10">
        <v>-0.30054836811325503</v>
      </c>
      <c r="U45" s="10">
        <v>0.35251143524687101</v>
      </c>
      <c r="V45" s="10" t="s">
        <v>1</v>
      </c>
      <c r="W45" s="41"/>
      <c r="X45" s="42">
        <v>-3.0450967596415781E-3</v>
      </c>
      <c r="Y45" s="42">
        <v>-0.29236840835506961</v>
      </c>
      <c r="Z45" s="42">
        <v>-1.1706043643484854</v>
      </c>
      <c r="AA45" s="41"/>
      <c r="AB45" s="41"/>
      <c r="AC45" s="41"/>
      <c r="AD45" s="41"/>
      <c r="AE45" s="41"/>
      <c r="AF45" s="41"/>
      <c r="AG45" s="41"/>
      <c r="AH45" s="41"/>
      <c r="AI45" s="41"/>
      <c r="AJ45" s="41"/>
      <c r="AK45" s="41"/>
      <c r="AL45" s="41"/>
      <c r="AM45" s="42">
        <v>-9.0957958596936214E-2</v>
      </c>
      <c r="AN45" s="42">
        <v>-0.66836832667648016</v>
      </c>
      <c r="AO45" s="42">
        <v>-1.0379180428405759</v>
      </c>
      <c r="AP45" s="41"/>
      <c r="AQ45" s="41"/>
      <c r="AR45" s="41"/>
    </row>
    <row r="46" spans="1:44">
      <c r="A46" s="27" t="s">
        <v>710</v>
      </c>
      <c r="B46" s="27" t="s">
        <v>2243</v>
      </c>
      <c r="C46" s="28" t="s">
        <v>675</v>
      </c>
      <c r="D46" s="29" t="s">
        <v>28</v>
      </c>
      <c r="E46" s="30" t="s">
        <v>31</v>
      </c>
      <c r="F46" s="11">
        <v>-1.0594143064641099</v>
      </c>
      <c r="G46" s="11">
        <v>1.3300136467944101E-2</v>
      </c>
      <c r="H46" s="31">
        <v>-1.2078776447725901</v>
      </c>
      <c r="I46" s="11">
        <v>5.1757822530827304E-3</v>
      </c>
      <c r="J46" s="11">
        <v>-0.94402396429829505</v>
      </c>
      <c r="K46" s="11">
        <v>3.2308788965761399E-2</v>
      </c>
      <c r="L46" s="11">
        <v>-0.90119767940128903</v>
      </c>
      <c r="M46" s="11">
        <v>2.7744500869607901E-2</v>
      </c>
      <c r="N46" s="10">
        <v>-0.92864393896596198</v>
      </c>
      <c r="O46" s="10">
        <v>3.8910047065152699E-2</v>
      </c>
      <c r="P46" s="32">
        <v>-1.17717659898035</v>
      </c>
      <c r="Q46" s="10">
        <v>8.8132660244047093E-3</v>
      </c>
      <c r="R46" s="10">
        <v>-0.660258289899049</v>
      </c>
      <c r="S46" s="10">
        <v>0.132765912487632</v>
      </c>
      <c r="T46" s="10">
        <v>-1.0616263231454599</v>
      </c>
      <c r="U46" s="10">
        <v>1.86170681221976E-2</v>
      </c>
      <c r="V46" s="10" t="s">
        <v>1</v>
      </c>
      <c r="W46" s="41"/>
      <c r="X46" s="42">
        <v>-3.4837005755730899E-2</v>
      </c>
      <c r="Y46" s="42">
        <v>-1.4365252752196447</v>
      </c>
      <c r="Z46" s="42">
        <v>-1.0950723633219328E-2</v>
      </c>
      <c r="AA46" s="41"/>
      <c r="AB46" s="41"/>
      <c r="AC46" s="41"/>
      <c r="AD46" s="41"/>
      <c r="AE46" s="41"/>
      <c r="AF46" s="41"/>
      <c r="AG46" s="41"/>
      <c r="AH46" s="41"/>
      <c r="AI46" s="41"/>
      <c r="AJ46" s="41"/>
      <c r="AK46" s="41"/>
      <c r="AL46" s="41"/>
      <c r="AM46" s="41"/>
      <c r="AN46" s="41"/>
      <c r="AO46" s="41"/>
      <c r="AP46" s="41"/>
      <c r="AQ46" s="41"/>
      <c r="AR46" s="41"/>
    </row>
    <row r="47" spans="1:44">
      <c r="A47" s="27" t="s">
        <v>445</v>
      </c>
      <c r="B47" s="27" t="s">
        <v>2626</v>
      </c>
      <c r="C47" s="28" t="s">
        <v>446</v>
      </c>
      <c r="D47" s="29" t="s">
        <v>28</v>
      </c>
      <c r="E47" s="30" t="s">
        <v>90</v>
      </c>
      <c r="F47" s="11">
        <v>-1.5276853162047701</v>
      </c>
      <c r="G47" s="11">
        <v>1.49570027287102E-2</v>
      </c>
      <c r="H47" s="31">
        <v>-2.7482004261583102</v>
      </c>
      <c r="I47" s="11">
        <v>1.4145405433609699E-4</v>
      </c>
      <c r="J47" s="11">
        <v>-1.0037561966466599</v>
      </c>
      <c r="K47" s="11">
        <v>0.12857740124473199</v>
      </c>
      <c r="L47" s="11">
        <v>-1.7119653850038099</v>
      </c>
      <c r="M47" s="11">
        <v>5.9382319536529903E-3</v>
      </c>
      <c r="N47" s="10">
        <v>-1.3718464616139401</v>
      </c>
      <c r="O47" s="10">
        <v>3.7910074299044402E-2</v>
      </c>
      <c r="P47" s="32">
        <v>-2.2475114176147701</v>
      </c>
      <c r="Q47" s="10">
        <v>1.268661004664E-3</v>
      </c>
      <c r="R47" s="10">
        <v>-1.2702484353277099</v>
      </c>
      <c r="S47" s="10">
        <v>4.58823427197338E-2</v>
      </c>
      <c r="T47" s="10">
        <v>-0.931769744433398</v>
      </c>
      <c r="U47" s="10">
        <v>0.16275427892364699</v>
      </c>
      <c r="V47" s="10" t="s">
        <v>1</v>
      </c>
      <c r="W47" s="41"/>
      <c r="X47" s="42">
        <v>-5.1807188356051387E-2</v>
      </c>
      <c r="Y47" s="42">
        <v>-0.23940560042216341</v>
      </c>
      <c r="Z47" s="42">
        <v>-1.9968548166289877</v>
      </c>
      <c r="AA47" s="41"/>
      <c r="AB47" s="41"/>
      <c r="AC47" s="41"/>
      <c r="AD47" s="41"/>
      <c r="AE47" s="41"/>
      <c r="AF47" s="41"/>
      <c r="AG47" s="41"/>
      <c r="AH47" s="41"/>
      <c r="AI47" s="41"/>
      <c r="AJ47" s="41"/>
      <c r="AK47" s="41"/>
      <c r="AL47" s="41"/>
      <c r="AM47" s="42">
        <v>-0.94413413488609244</v>
      </c>
      <c r="AN47" s="42">
        <v>-2.2075540470634105</v>
      </c>
      <c r="AO47" s="42">
        <v>-2.0969397422484328</v>
      </c>
      <c r="AP47" s="43">
        <v>0.17000000000000007</v>
      </c>
      <c r="AQ47" s="44">
        <v>-0.50000000000000011</v>
      </c>
      <c r="AR47" s="44">
        <v>-1.8</v>
      </c>
    </row>
    <row r="48" spans="1:44">
      <c r="A48" s="27" t="s">
        <v>783</v>
      </c>
      <c r="B48" s="27" t="s">
        <v>2627</v>
      </c>
      <c r="C48" s="28" t="s">
        <v>784</v>
      </c>
      <c r="D48" s="29" t="s">
        <v>28</v>
      </c>
      <c r="E48" s="30" t="s">
        <v>65</v>
      </c>
      <c r="F48" s="11">
        <v>-3.0222192119582298</v>
      </c>
      <c r="G48" s="11">
        <v>1.19017360462965E-7</v>
      </c>
      <c r="H48" s="31">
        <v>-2.1048691160323298</v>
      </c>
      <c r="I48" s="11">
        <v>4.7443515244909604E-6</v>
      </c>
      <c r="J48" s="11">
        <v>-0.77513675642054602</v>
      </c>
      <c r="K48" s="11">
        <v>2.9660870921141901E-2</v>
      </c>
      <c r="L48" s="11">
        <v>-1.6359231858904</v>
      </c>
      <c r="M48" s="11">
        <v>6.0892875338021501E-5</v>
      </c>
      <c r="N48" s="10">
        <v>-0.37737660880954998</v>
      </c>
      <c r="O48" s="10">
        <v>0.35292049195910402</v>
      </c>
      <c r="P48" s="32">
        <v>-2.54422004017135</v>
      </c>
      <c r="Q48" s="10">
        <v>1.4202331237355699E-6</v>
      </c>
      <c r="R48" s="10">
        <v>-0.11103972490418799</v>
      </c>
      <c r="S48" s="10">
        <v>0.81760348506187497</v>
      </c>
      <c r="T48" s="10">
        <v>-0.33809216247735702</v>
      </c>
      <c r="U48" s="10">
        <v>0.38697563666100498</v>
      </c>
      <c r="V48" s="10" t="s">
        <v>1</v>
      </c>
      <c r="W48" s="41"/>
      <c r="X48" s="42">
        <v>-6.6955271714479792E-2</v>
      </c>
      <c r="Y48" s="42">
        <v>0.17107658048914001</v>
      </c>
      <c r="Z48" s="42">
        <v>1.104062587888103</v>
      </c>
      <c r="AA48" s="41"/>
      <c r="AB48" s="41"/>
      <c r="AC48" s="41"/>
      <c r="AD48" s="41"/>
      <c r="AE48" s="41"/>
      <c r="AF48" s="41"/>
      <c r="AG48" s="41"/>
      <c r="AH48" s="41"/>
      <c r="AI48" s="41"/>
      <c r="AJ48" s="41"/>
      <c r="AK48" s="41"/>
      <c r="AL48" s="41"/>
      <c r="AM48" s="42">
        <v>-1.0398255449754288</v>
      </c>
      <c r="AN48" s="42">
        <v>-0.88539246269003469</v>
      </c>
      <c r="AO48" s="42">
        <v>-0.20948098458119827</v>
      </c>
      <c r="AP48" s="41"/>
      <c r="AQ48" s="41"/>
      <c r="AR48" s="41"/>
    </row>
    <row r="49" spans="1:44">
      <c r="A49" s="27" t="s">
        <v>1697</v>
      </c>
      <c r="B49" s="27" t="s">
        <v>2628</v>
      </c>
      <c r="C49" s="28" t="s">
        <v>1698</v>
      </c>
      <c r="D49" s="29" t="s">
        <v>36</v>
      </c>
      <c r="E49" s="30" t="s">
        <v>88</v>
      </c>
      <c r="F49" s="11">
        <v>0.501842987636966</v>
      </c>
      <c r="G49" s="11">
        <v>0.139844308318128</v>
      </c>
      <c r="H49" s="31">
        <v>0.61585739872936396</v>
      </c>
      <c r="I49" s="11">
        <v>6.0380529754246397E-2</v>
      </c>
      <c r="J49" s="11">
        <v>-0.20144677499420499</v>
      </c>
      <c r="K49" s="11">
        <v>0.65564782740989003</v>
      </c>
      <c r="L49" s="11">
        <v>-0.32648174111271699</v>
      </c>
      <c r="M49" s="11">
        <v>0.32565172594299502</v>
      </c>
      <c r="N49" s="10">
        <v>0.88687981012961203</v>
      </c>
      <c r="O49" s="10">
        <v>1.34651402379904E-2</v>
      </c>
      <c r="P49" s="32">
        <v>1.1140012895625599</v>
      </c>
      <c r="Q49" s="10">
        <v>2.3887284912925901E-3</v>
      </c>
      <c r="R49" s="10">
        <v>0.53008873502407805</v>
      </c>
      <c r="S49" s="10">
        <v>0.12566999820706801</v>
      </c>
      <c r="T49" s="10">
        <v>0.16740324239100701</v>
      </c>
      <c r="U49" s="10">
        <v>0.70079587269821997</v>
      </c>
      <c r="V49" s="10" t="s">
        <v>1</v>
      </c>
      <c r="W49" s="41"/>
      <c r="X49" s="42">
        <v>-0.15572764952291768</v>
      </c>
      <c r="Y49" s="42">
        <v>-0.23933599662157598</v>
      </c>
      <c r="Z49" s="42">
        <v>-1.7429335332167366</v>
      </c>
      <c r="AA49" s="41"/>
      <c r="AB49" s="41"/>
      <c r="AC49" s="41"/>
      <c r="AD49" s="41"/>
      <c r="AE49" s="41"/>
      <c r="AF49" s="41"/>
      <c r="AG49" s="41"/>
      <c r="AH49" s="41"/>
      <c r="AI49" s="41"/>
      <c r="AJ49" s="41"/>
      <c r="AK49" s="41"/>
      <c r="AL49" s="41"/>
      <c r="AM49" s="41"/>
      <c r="AN49" s="41"/>
      <c r="AO49" s="41"/>
      <c r="AP49" s="41"/>
      <c r="AQ49" s="41"/>
      <c r="AR49" s="41"/>
    </row>
    <row r="50" spans="1:44">
      <c r="A50" s="27" t="s">
        <v>1822</v>
      </c>
      <c r="B50" s="27" t="s">
        <v>2629</v>
      </c>
      <c r="C50" s="28" t="s">
        <v>829</v>
      </c>
      <c r="D50" s="29" t="s">
        <v>36</v>
      </c>
      <c r="E50" s="30" t="s">
        <v>557</v>
      </c>
      <c r="F50" s="11">
        <v>-0.49191203853035897</v>
      </c>
      <c r="G50" s="11">
        <v>8.9452171004823097E-2</v>
      </c>
      <c r="H50" s="31">
        <v>-0.26788653560078202</v>
      </c>
      <c r="I50" s="11">
        <v>0.37283081095481302</v>
      </c>
      <c r="J50" s="11">
        <v>1.8900395479576601E-2</v>
      </c>
      <c r="K50" s="11">
        <v>0.97125035994786402</v>
      </c>
      <c r="L50" s="11">
        <v>0.17070210884512699</v>
      </c>
      <c r="M50" s="11">
        <v>0.57399790686779595</v>
      </c>
      <c r="N50" s="10">
        <v>-0.69324554197863897</v>
      </c>
      <c r="O50" s="10">
        <v>2.3910290852906101E-2</v>
      </c>
      <c r="P50" s="32">
        <v>-1.0222255552925601</v>
      </c>
      <c r="Q50" s="10">
        <v>1.4487349711566301E-3</v>
      </c>
      <c r="R50" s="10">
        <v>-0.46097644938041599</v>
      </c>
      <c r="S50" s="10">
        <v>0.121921868377728</v>
      </c>
      <c r="T50" s="10">
        <v>-0.44384618768848799</v>
      </c>
      <c r="U50" s="10">
        <v>0.150074145920463</v>
      </c>
      <c r="V50" s="10" t="s">
        <v>1</v>
      </c>
      <c r="W50" s="41"/>
      <c r="X50" s="42">
        <v>-0.17025916455428722</v>
      </c>
      <c r="Y50" s="42">
        <v>0.66563393788862735</v>
      </c>
      <c r="Z50" s="42">
        <v>2.4242872194701133</v>
      </c>
      <c r="AA50" s="41"/>
      <c r="AB50" s="41"/>
      <c r="AC50" s="41"/>
      <c r="AD50" s="41"/>
      <c r="AE50" s="41"/>
      <c r="AF50" s="41"/>
      <c r="AG50" s="41"/>
      <c r="AH50" s="41"/>
      <c r="AI50" s="41"/>
      <c r="AJ50" s="41"/>
      <c r="AK50" s="41"/>
      <c r="AL50" s="41"/>
      <c r="AM50" s="41"/>
      <c r="AN50" s="41"/>
      <c r="AO50" s="41"/>
      <c r="AP50" s="41"/>
      <c r="AQ50" s="41"/>
      <c r="AR50" s="41"/>
    </row>
    <row r="51" spans="1:44">
      <c r="A51" s="27" t="s">
        <v>384</v>
      </c>
      <c r="B51" s="27" t="s">
        <v>2630</v>
      </c>
      <c r="C51" s="28" t="s">
        <v>382</v>
      </c>
      <c r="D51" s="29" t="s">
        <v>20</v>
      </c>
      <c r="E51" s="30" t="s">
        <v>383</v>
      </c>
      <c r="F51" s="11">
        <v>-2.6030915058636102</v>
      </c>
      <c r="G51" s="11">
        <v>1.5918288534649201E-4</v>
      </c>
      <c r="H51" s="31">
        <v>-2.41333178077012</v>
      </c>
      <c r="I51" s="11">
        <v>3.14954682231109E-4</v>
      </c>
      <c r="J51" s="11">
        <v>-0.59699453745471598</v>
      </c>
      <c r="K51" s="11">
        <v>0.39579324425747803</v>
      </c>
      <c r="L51" s="11">
        <v>-2.2476438499892102</v>
      </c>
      <c r="M51" s="11">
        <v>5.2882471523291999E-4</v>
      </c>
      <c r="N51" s="10">
        <v>-1.0463596881735899</v>
      </c>
      <c r="O51" s="10">
        <v>0.106395147784796</v>
      </c>
      <c r="P51" s="32">
        <v>-1.77635369008074</v>
      </c>
      <c r="Q51" s="10">
        <v>5.6747946662250399E-3</v>
      </c>
      <c r="R51" s="10">
        <v>-1.0861179914040699</v>
      </c>
      <c r="S51" s="10">
        <v>7.6117083000724603E-2</v>
      </c>
      <c r="T51" s="10">
        <v>-1.14670864976765</v>
      </c>
      <c r="U51" s="10">
        <v>6.9299735863532705E-2</v>
      </c>
      <c r="V51" s="10" t="s">
        <v>1</v>
      </c>
      <c r="W51" s="41"/>
      <c r="X51" s="42">
        <v>-0.17655580468158727</v>
      </c>
      <c r="Y51" s="42">
        <v>-3.3355096114715153E-3</v>
      </c>
      <c r="Z51" s="42">
        <v>3.3284347176297189</v>
      </c>
      <c r="AA51" s="41"/>
      <c r="AB51" s="41"/>
      <c r="AC51" s="41"/>
      <c r="AD51" s="41"/>
      <c r="AE51" s="41"/>
      <c r="AF51" s="41"/>
      <c r="AG51" s="41"/>
      <c r="AH51" s="41"/>
      <c r="AI51" s="41"/>
      <c r="AJ51" s="41"/>
      <c r="AK51" s="41"/>
      <c r="AL51" s="41"/>
      <c r="AM51" s="41"/>
      <c r="AN51" s="41"/>
      <c r="AO51" s="41"/>
      <c r="AP51" s="41"/>
      <c r="AQ51" s="41"/>
      <c r="AR51" s="41"/>
    </row>
    <row r="52" spans="1:44">
      <c r="A52" s="27" t="s">
        <v>1464</v>
      </c>
      <c r="B52" s="27" t="s">
        <v>2631</v>
      </c>
      <c r="C52" s="28" t="s">
        <v>1465</v>
      </c>
      <c r="D52" s="29" t="s">
        <v>24</v>
      </c>
      <c r="E52" s="30" t="s">
        <v>500</v>
      </c>
      <c r="F52" s="11">
        <v>0.14131247958430401</v>
      </c>
      <c r="G52" s="11">
        <v>0.68417191341870198</v>
      </c>
      <c r="H52" s="31">
        <v>0.417081982317143</v>
      </c>
      <c r="I52" s="11">
        <v>0.12940206519209699</v>
      </c>
      <c r="J52" s="11">
        <v>1.7842113103323998E-2</v>
      </c>
      <c r="K52" s="11">
        <v>0.97175125694900899</v>
      </c>
      <c r="L52" s="11">
        <v>-0.48246811702240699</v>
      </c>
      <c r="M52" s="11">
        <v>7.0295653215187506E-2</v>
      </c>
      <c r="N52" s="10">
        <v>0.66813231758740499</v>
      </c>
      <c r="O52" s="10">
        <v>2.4264480955890101E-2</v>
      </c>
      <c r="P52" s="32">
        <v>1.03195954409172</v>
      </c>
      <c r="Q52" s="10">
        <v>1.02958621803895E-3</v>
      </c>
      <c r="R52" s="10">
        <v>0.736948786289915</v>
      </c>
      <c r="S52" s="10">
        <v>1.0866605507122E-2</v>
      </c>
      <c r="T52" s="10">
        <v>0.58593538860530903</v>
      </c>
      <c r="U52" s="10">
        <v>4.6315415771250902E-2</v>
      </c>
      <c r="V52" s="10" t="s">
        <v>1</v>
      </c>
      <c r="W52" s="41"/>
      <c r="X52" s="42">
        <v>-0.1896663534687513</v>
      </c>
      <c r="Y52" s="42">
        <v>-0.83708943330681185</v>
      </c>
      <c r="Z52" s="42">
        <v>-2.8940537342466954</v>
      </c>
      <c r="AA52" s="41"/>
      <c r="AB52" s="41"/>
      <c r="AC52" s="41"/>
      <c r="AD52" s="41"/>
      <c r="AE52" s="41"/>
      <c r="AF52" s="41"/>
      <c r="AG52" s="41"/>
      <c r="AH52" s="41"/>
      <c r="AI52" s="41"/>
      <c r="AJ52" s="41"/>
      <c r="AK52" s="41"/>
      <c r="AL52" s="41"/>
      <c r="AM52" s="41"/>
      <c r="AN52" s="41"/>
      <c r="AO52" s="41"/>
      <c r="AP52" s="41"/>
      <c r="AQ52" s="41"/>
      <c r="AR52" s="41"/>
    </row>
    <row r="53" spans="1:44">
      <c r="A53" s="27" t="s">
        <v>818</v>
      </c>
      <c r="B53" s="27" t="s">
        <v>2632</v>
      </c>
      <c r="C53" s="28" t="s">
        <v>792</v>
      </c>
      <c r="D53" s="29" t="s">
        <v>36</v>
      </c>
      <c r="E53" s="30" t="s">
        <v>256</v>
      </c>
      <c r="F53" s="11">
        <v>-2.3503490844413499</v>
      </c>
      <c r="G53" s="11">
        <v>6.3169073940819102E-5</v>
      </c>
      <c r="H53" s="31">
        <v>-2.56821623175267</v>
      </c>
      <c r="I53" s="11">
        <v>2.5528847042408701E-5</v>
      </c>
      <c r="J53" s="11">
        <v>-1.13794717620907</v>
      </c>
      <c r="K53" s="11">
        <v>2.6018359704626699E-2</v>
      </c>
      <c r="L53" s="11">
        <v>-1.7413743965886099</v>
      </c>
      <c r="M53" s="11">
        <v>8.4577416910264897E-4</v>
      </c>
      <c r="N53" s="10">
        <v>-0.41615393104604598</v>
      </c>
      <c r="O53" s="10">
        <v>0.50827621307225701</v>
      </c>
      <c r="P53" s="32">
        <v>-1.57995437976019</v>
      </c>
      <c r="Q53" s="10">
        <v>3.07798601639053E-3</v>
      </c>
      <c r="R53" s="10">
        <v>-0.46512900320388001</v>
      </c>
      <c r="S53" s="10">
        <v>0.40889067601225598</v>
      </c>
      <c r="T53" s="10">
        <v>-0.59909925202981096</v>
      </c>
      <c r="U53" s="10">
        <v>0.26693855628056001</v>
      </c>
      <c r="V53" s="10" t="s">
        <v>1</v>
      </c>
      <c r="W53" s="41"/>
      <c r="X53" s="42">
        <v>-0.2028617676115228</v>
      </c>
      <c r="Y53" s="42">
        <v>-0.26324258049967203</v>
      </c>
      <c r="Z53" s="42">
        <v>-1.6159839809194634</v>
      </c>
      <c r="AA53" s="41"/>
      <c r="AB53" s="41"/>
      <c r="AC53" s="41"/>
      <c r="AD53" s="41"/>
      <c r="AE53" s="41"/>
      <c r="AF53" s="41"/>
      <c r="AG53" s="41"/>
      <c r="AH53" s="41"/>
      <c r="AI53" s="41"/>
      <c r="AJ53" s="41"/>
      <c r="AK53" s="41"/>
      <c r="AL53" s="41"/>
      <c r="AM53" s="42">
        <v>0.62948340457099217</v>
      </c>
      <c r="AN53" s="42">
        <v>0.87288677783762947</v>
      </c>
      <c r="AO53" s="42">
        <v>1.1652841009216639</v>
      </c>
      <c r="AP53" s="41"/>
      <c r="AQ53" s="41"/>
      <c r="AR53" s="41"/>
    </row>
    <row r="54" spans="1:44">
      <c r="A54" s="27" t="s">
        <v>555</v>
      </c>
      <c r="B54" s="27" t="s">
        <v>2633</v>
      </c>
      <c r="C54" s="28" t="s">
        <v>556</v>
      </c>
      <c r="D54" s="29" t="s">
        <v>28</v>
      </c>
      <c r="E54" s="30" t="s">
        <v>90</v>
      </c>
      <c r="F54" s="11">
        <v>-1.63066859055471</v>
      </c>
      <c r="G54" s="11">
        <v>6.4577000819623898E-5</v>
      </c>
      <c r="H54" s="31">
        <v>-2.0179275980408402</v>
      </c>
      <c r="I54" s="11">
        <v>7.2551723560882402E-6</v>
      </c>
      <c r="J54" s="11">
        <v>-1.2548278880769199</v>
      </c>
      <c r="K54" s="11">
        <v>1.0668615989501101E-3</v>
      </c>
      <c r="L54" s="11">
        <v>-1.66295282748394</v>
      </c>
      <c r="M54" s="11">
        <v>5.0721867966880502E-5</v>
      </c>
      <c r="N54" s="10">
        <v>-0.87163318993301298</v>
      </c>
      <c r="O54" s="10">
        <v>1.6720761978894199E-2</v>
      </c>
      <c r="P54" s="32">
        <v>-1.51089519950604</v>
      </c>
      <c r="Q54" s="10">
        <v>2.15233626488558E-4</v>
      </c>
      <c r="R54" s="10">
        <v>-0.72172716503909196</v>
      </c>
      <c r="S54" s="10">
        <v>3.8244539580282899E-2</v>
      </c>
      <c r="T54" s="10">
        <v>-0.87000883145983599</v>
      </c>
      <c r="U54" s="10">
        <v>1.6719313697258199E-2</v>
      </c>
      <c r="V54" s="10" t="s">
        <v>1</v>
      </c>
      <c r="W54" s="41"/>
      <c r="X54" s="42">
        <v>-0.2195437630165929</v>
      </c>
      <c r="Y54" s="42">
        <v>0.17770570761089974</v>
      </c>
      <c r="Z54" s="42">
        <v>-1.4552839539475604</v>
      </c>
      <c r="AA54" s="41"/>
      <c r="AB54" s="41"/>
      <c r="AC54" s="41"/>
      <c r="AD54" s="41"/>
      <c r="AE54" s="41"/>
      <c r="AF54" s="41"/>
      <c r="AG54" s="41"/>
      <c r="AH54" s="41"/>
      <c r="AI54" s="41"/>
      <c r="AJ54" s="41"/>
      <c r="AK54" s="41"/>
      <c r="AL54" s="41"/>
      <c r="AM54" s="41"/>
      <c r="AN54" s="41"/>
      <c r="AO54" s="41"/>
      <c r="AP54" s="41"/>
      <c r="AQ54" s="41"/>
      <c r="AR54" s="41"/>
    </row>
    <row r="55" spans="1:44">
      <c r="A55" s="27" t="s">
        <v>1645</v>
      </c>
      <c r="B55" s="27" t="s">
        <v>2634</v>
      </c>
      <c r="C55" s="28" t="s">
        <v>1646</v>
      </c>
      <c r="D55" s="29" t="s">
        <v>28</v>
      </c>
      <c r="E55" s="30" t="s">
        <v>367</v>
      </c>
      <c r="F55" s="11">
        <v>-0.38719499992654999</v>
      </c>
      <c r="G55" s="11">
        <v>0.31765423907671603</v>
      </c>
      <c r="H55" s="31">
        <v>-0.86111525492517205</v>
      </c>
      <c r="I55" s="11">
        <v>1.65173187024019E-2</v>
      </c>
      <c r="J55" s="11">
        <v>-0.235894810721445</v>
      </c>
      <c r="K55" s="11">
        <v>0.62157010903288801</v>
      </c>
      <c r="L55" s="11">
        <v>-0.68889342466833303</v>
      </c>
      <c r="M55" s="11">
        <v>4.7370431774737702E-2</v>
      </c>
      <c r="N55" s="10">
        <v>-0.86908410605609498</v>
      </c>
      <c r="O55" s="10">
        <v>2.4079238388276001E-2</v>
      </c>
      <c r="P55" s="32">
        <v>-1.5712817575121201</v>
      </c>
      <c r="Q55" s="10">
        <v>2.6200781254947901E-4</v>
      </c>
      <c r="R55" s="10">
        <v>-0.46096469341354501</v>
      </c>
      <c r="S55" s="10">
        <v>0.23360957670361901</v>
      </c>
      <c r="T55" s="10">
        <v>-0.55256028920974898</v>
      </c>
      <c r="U55" s="10">
        <v>0.15365780980105201</v>
      </c>
      <c r="V55" s="10" t="s">
        <v>1</v>
      </c>
      <c r="W55" s="41"/>
      <c r="X55" s="42">
        <v>-0.22404027421793044</v>
      </c>
      <c r="Y55" s="42">
        <v>-1.2390222835799514</v>
      </c>
      <c r="Z55" s="42">
        <v>2.8958111497280292</v>
      </c>
      <c r="AA55" s="41"/>
      <c r="AB55" s="41"/>
      <c r="AC55" s="41"/>
      <c r="AD55" s="41"/>
      <c r="AE55" s="41"/>
      <c r="AF55" s="41"/>
      <c r="AG55" s="41"/>
      <c r="AH55" s="41"/>
      <c r="AI55" s="41"/>
      <c r="AJ55" s="42">
        <v>-0.72147821543497248</v>
      </c>
      <c r="AK55" s="42">
        <v>-2.2569938036764943</v>
      </c>
      <c r="AL55" s="42">
        <v>-2.4992192622629906E-2</v>
      </c>
      <c r="AM55" s="41"/>
      <c r="AN55" s="41"/>
      <c r="AO55" s="41"/>
      <c r="AP55" s="41"/>
      <c r="AQ55" s="41"/>
      <c r="AR55" s="41"/>
    </row>
    <row r="56" spans="1:44">
      <c r="A56" s="27" t="s">
        <v>661</v>
      </c>
      <c r="B56" s="27" t="s">
        <v>2635</v>
      </c>
      <c r="C56" s="28" t="s">
        <v>67</v>
      </c>
      <c r="D56" s="29" t="s">
        <v>28</v>
      </c>
      <c r="E56" s="30" t="s">
        <v>25</v>
      </c>
      <c r="F56" s="11">
        <v>-1.42078703940603</v>
      </c>
      <c r="G56" s="11">
        <v>8.9963596406500496E-6</v>
      </c>
      <c r="H56" s="31">
        <v>-1.3241090626032499</v>
      </c>
      <c r="I56" s="11">
        <v>1.8179363598608199E-5</v>
      </c>
      <c r="J56" s="11">
        <v>-1.15857693884079</v>
      </c>
      <c r="K56" s="11">
        <v>1.16617358274525E-4</v>
      </c>
      <c r="L56" s="11">
        <v>-1.5306981469091201</v>
      </c>
      <c r="M56" s="11">
        <v>4.6379868028034697E-6</v>
      </c>
      <c r="N56" s="10">
        <v>-0.455392109221467</v>
      </c>
      <c r="O56" s="10">
        <v>8.3218720971240598E-2</v>
      </c>
      <c r="P56" s="32">
        <v>-1.00364615470608</v>
      </c>
      <c r="Q56" s="10">
        <v>4.3362706885863598E-4</v>
      </c>
      <c r="R56" s="10">
        <v>-0.44411736501565202</v>
      </c>
      <c r="S56" s="10">
        <v>7.5893486041468505E-2</v>
      </c>
      <c r="T56" s="10">
        <v>-0.61937328825467297</v>
      </c>
      <c r="U56" s="10">
        <v>1.7497391849234802E-2</v>
      </c>
      <c r="V56" s="10" t="s">
        <v>1</v>
      </c>
      <c r="W56" s="41"/>
      <c r="X56" s="42">
        <v>-0.39566337227259041</v>
      </c>
      <c r="Y56" s="42">
        <v>-0.28318617795233803</v>
      </c>
      <c r="Z56" s="42">
        <v>-1.1027438962337708</v>
      </c>
      <c r="AA56" s="41"/>
      <c r="AB56" s="41"/>
      <c r="AC56" s="41"/>
      <c r="AD56" s="41"/>
      <c r="AE56" s="41"/>
      <c r="AF56" s="41"/>
      <c r="AG56" s="41"/>
      <c r="AH56" s="41"/>
      <c r="AI56" s="41"/>
      <c r="AJ56" s="41"/>
      <c r="AK56" s="41"/>
      <c r="AL56" s="41"/>
      <c r="AM56" s="42">
        <v>-0.49733103053993932</v>
      </c>
      <c r="AN56" s="42">
        <v>-0.69021863621965984</v>
      </c>
      <c r="AO56" s="42">
        <v>-1.1863546410750057</v>
      </c>
      <c r="AP56" s="41"/>
      <c r="AQ56" s="41"/>
      <c r="AR56" s="41"/>
    </row>
    <row r="57" spans="1:44">
      <c r="A57" s="27" t="s">
        <v>357</v>
      </c>
      <c r="B57" s="27" t="s">
        <v>2636</v>
      </c>
      <c r="C57" s="28" t="s">
        <v>358</v>
      </c>
      <c r="D57" s="29" t="s">
        <v>43</v>
      </c>
      <c r="E57" s="30" t="s">
        <v>128</v>
      </c>
      <c r="F57" s="11">
        <v>2.1784670008919198</v>
      </c>
      <c r="G57" s="11">
        <v>4.63525232529365E-3</v>
      </c>
      <c r="H57" s="31">
        <v>2.0712213125834</v>
      </c>
      <c r="I57" s="11">
        <v>6.2095630150288501E-3</v>
      </c>
      <c r="J57" s="11">
        <v>1.41153164834443</v>
      </c>
      <c r="K57" s="11">
        <v>6.9657373035202905E-2</v>
      </c>
      <c r="L57" s="11">
        <v>0.38057922004203298</v>
      </c>
      <c r="M57" s="11">
        <v>0.63366235933847204</v>
      </c>
      <c r="N57" s="10">
        <v>1.60219050688083</v>
      </c>
      <c r="O57" s="10">
        <v>4.2953177594950299E-2</v>
      </c>
      <c r="P57" s="32">
        <v>2.10607024004308</v>
      </c>
      <c r="Q57" s="10">
        <v>7.8938279838546392E-3</v>
      </c>
      <c r="R57" s="10">
        <v>1.9322075604572899</v>
      </c>
      <c r="S57" s="10">
        <v>1.23965137402918E-2</v>
      </c>
      <c r="T57" s="10">
        <v>0.92845538224455704</v>
      </c>
      <c r="U57" s="10">
        <v>0.25641674235103901</v>
      </c>
      <c r="V57" s="10" t="s">
        <v>1</v>
      </c>
      <c r="W57" s="41"/>
      <c r="X57" s="42">
        <v>-0.40858410386541744</v>
      </c>
      <c r="Y57" s="42">
        <v>0.44195912193021392</v>
      </c>
      <c r="Z57" s="42">
        <v>1.1000338245316204</v>
      </c>
      <c r="AA57" s="41"/>
      <c r="AB57" s="41"/>
      <c r="AC57" s="41"/>
      <c r="AD57" s="41"/>
      <c r="AE57" s="41"/>
      <c r="AF57" s="41"/>
      <c r="AG57" s="41"/>
      <c r="AH57" s="41"/>
      <c r="AI57" s="41"/>
      <c r="AJ57" s="41"/>
      <c r="AK57" s="41"/>
      <c r="AL57" s="41"/>
      <c r="AM57" s="41"/>
      <c r="AN57" s="41"/>
      <c r="AO57" s="41"/>
      <c r="AP57" s="41"/>
      <c r="AQ57" s="41"/>
      <c r="AR57" s="41"/>
    </row>
    <row r="58" spans="1:44">
      <c r="A58" s="27" t="s">
        <v>1199</v>
      </c>
      <c r="B58" s="27" t="s">
        <v>2637</v>
      </c>
      <c r="C58" s="28" t="s">
        <v>1200</v>
      </c>
      <c r="D58" s="29" t="s">
        <v>28</v>
      </c>
      <c r="E58" s="30" t="s">
        <v>38</v>
      </c>
      <c r="F58" s="11">
        <v>-1.1768567949374</v>
      </c>
      <c r="G58" s="11">
        <v>1.02465676995374E-3</v>
      </c>
      <c r="H58" s="31">
        <v>-1.4089157338887499</v>
      </c>
      <c r="I58" s="11">
        <v>2.0346173957531101E-4</v>
      </c>
      <c r="J58" s="11">
        <v>-0.777208627895148</v>
      </c>
      <c r="K58" s="11">
        <v>2.5336223158951E-2</v>
      </c>
      <c r="L58" s="11">
        <v>-1.1243374972404201</v>
      </c>
      <c r="M58" s="11">
        <v>1.28900067681163E-3</v>
      </c>
      <c r="N58" s="10">
        <v>-0.75734056095318503</v>
      </c>
      <c r="O58" s="10">
        <v>3.2150840993413601E-2</v>
      </c>
      <c r="P58" s="32">
        <v>-1.26699489595239</v>
      </c>
      <c r="Q58" s="10">
        <v>8.3043300805013998E-4</v>
      </c>
      <c r="R58" s="10">
        <v>-0.819306400090558</v>
      </c>
      <c r="S58" s="10">
        <v>1.6980115700547301E-2</v>
      </c>
      <c r="T58" s="10">
        <v>-0.38239799504254701</v>
      </c>
      <c r="U58" s="10">
        <v>0.30253185967637303</v>
      </c>
      <c r="V58" s="10" t="s">
        <v>1</v>
      </c>
      <c r="W58" s="41"/>
      <c r="X58" s="42">
        <v>-0.43041984506765368</v>
      </c>
      <c r="Y58" s="42">
        <v>-0.31448486990534713</v>
      </c>
      <c r="Z58" s="42">
        <v>-1.1058698181332753</v>
      </c>
      <c r="AA58" s="41"/>
      <c r="AB58" s="41"/>
      <c r="AC58" s="41"/>
      <c r="AD58" s="41"/>
      <c r="AE58" s="41"/>
      <c r="AF58" s="41"/>
      <c r="AG58" s="41"/>
      <c r="AH58" s="41"/>
      <c r="AI58" s="41"/>
      <c r="AJ58" s="41"/>
      <c r="AK58" s="41"/>
      <c r="AL58" s="41"/>
      <c r="AM58" s="41"/>
      <c r="AN58" s="41"/>
      <c r="AO58" s="41"/>
      <c r="AP58" s="41"/>
      <c r="AQ58" s="41"/>
      <c r="AR58" s="41"/>
    </row>
    <row r="59" spans="1:44">
      <c r="A59" s="27" t="s">
        <v>711</v>
      </c>
      <c r="B59" s="27" t="s">
        <v>2253</v>
      </c>
      <c r="C59" s="28" t="s">
        <v>71</v>
      </c>
      <c r="D59" s="29" t="s">
        <v>20</v>
      </c>
      <c r="E59" s="30" t="s">
        <v>203</v>
      </c>
      <c r="F59" s="11">
        <v>0.625994184520696</v>
      </c>
      <c r="G59" s="11">
        <v>7.9015335484919499E-2</v>
      </c>
      <c r="H59" s="31">
        <v>1.56016298559458</v>
      </c>
      <c r="I59" s="11">
        <v>1.48512981028997E-4</v>
      </c>
      <c r="J59" s="11">
        <v>0.59630428332069396</v>
      </c>
      <c r="K59" s="11">
        <v>0.112270612035346</v>
      </c>
      <c r="L59" s="11">
        <v>0.70061936918052803</v>
      </c>
      <c r="M59" s="11">
        <v>4.0485915843523297E-2</v>
      </c>
      <c r="N59" s="10">
        <v>0.75419175699421803</v>
      </c>
      <c r="O59" s="10">
        <v>4.60308218833652E-2</v>
      </c>
      <c r="P59" s="32">
        <v>1.0935878330236899</v>
      </c>
      <c r="Q59" s="10">
        <v>4.4013807369061098E-3</v>
      </c>
      <c r="R59" s="10">
        <v>0.29422686327222303</v>
      </c>
      <c r="S59" s="10">
        <v>0.485544408955697</v>
      </c>
      <c r="T59" s="10">
        <v>0.241139013570285</v>
      </c>
      <c r="U59" s="10">
        <v>0.58175901181380296</v>
      </c>
      <c r="V59" s="10" t="s">
        <v>1</v>
      </c>
      <c r="W59" s="41"/>
      <c r="X59" s="42">
        <v>-0.48508277768814639</v>
      </c>
      <c r="Y59" s="42">
        <v>0.29787755589157705</v>
      </c>
      <c r="Z59" s="42">
        <v>1.1338940123881933</v>
      </c>
      <c r="AA59" s="41"/>
      <c r="AB59" s="41"/>
      <c r="AC59" s="41"/>
      <c r="AD59" s="42">
        <v>-1.4816445669907721</v>
      </c>
      <c r="AE59" s="42">
        <v>2.3063111694962338E-2</v>
      </c>
      <c r="AF59" s="42">
        <v>-0.10433221419407086</v>
      </c>
      <c r="AG59" s="41"/>
      <c r="AH59" s="41"/>
      <c r="AI59" s="41"/>
      <c r="AJ59" s="41"/>
      <c r="AK59" s="41"/>
      <c r="AL59" s="41"/>
      <c r="AM59" s="41"/>
      <c r="AN59" s="41"/>
      <c r="AO59" s="41"/>
      <c r="AP59" s="41"/>
      <c r="AQ59" s="41"/>
      <c r="AR59" s="41"/>
    </row>
    <row r="60" spans="1:44">
      <c r="A60" s="27" t="s">
        <v>1118</v>
      </c>
      <c r="B60" s="27" t="s">
        <v>2255</v>
      </c>
      <c r="C60" s="28" t="s">
        <v>104</v>
      </c>
      <c r="D60" s="29" t="s">
        <v>28</v>
      </c>
      <c r="E60" s="30" t="s">
        <v>105</v>
      </c>
      <c r="F60" s="11">
        <v>-0.89614437022330895</v>
      </c>
      <c r="G60" s="11">
        <v>3.0702680780679299E-2</v>
      </c>
      <c r="H60" s="31">
        <v>-1.15606605705784</v>
      </c>
      <c r="I60" s="11">
        <v>6.0598752513920696E-3</v>
      </c>
      <c r="J60" s="11">
        <v>-0.40559803248252702</v>
      </c>
      <c r="K60" s="11">
        <v>0.40743698688990598</v>
      </c>
      <c r="L60" s="11">
        <v>-0.64571946246993495</v>
      </c>
      <c r="M60" s="11">
        <v>0.104286018402616</v>
      </c>
      <c r="N60" s="10">
        <v>-0.85007588905637299</v>
      </c>
      <c r="O60" s="10">
        <v>5.4350761625052701E-2</v>
      </c>
      <c r="P60" s="32">
        <v>-1.16261214963913</v>
      </c>
      <c r="Q60" s="10">
        <v>8.2842324189331407E-3</v>
      </c>
      <c r="R60" s="10">
        <v>-0.57238372059447196</v>
      </c>
      <c r="S60" s="10">
        <v>0.19022425503584101</v>
      </c>
      <c r="T60" s="10">
        <v>-0.58138826758723205</v>
      </c>
      <c r="U60" s="10">
        <v>0.193554516372518</v>
      </c>
      <c r="V60" s="10" t="s">
        <v>1</v>
      </c>
      <c r="W60" s="41"/>
      <c r="X60" s="42">
        <v>-0.58164364505374666</v>
      </c>
      <c r="Y60" s="42">
        <v>-1.1643943480960974</v>
      </c>
      <c r="Z60" s="42">
        <v>-1.2637414360076551</v>
      </c>
      <c r="AA60" s="41"/>
      <c r="AB60" s="41"/>
      <c r="AC60" s="41"/>
      <c r="AD60" s="41"/>
      <c r="AE60" s="41"/>
      <c r="AF60" s="41"/>
      <c r="AG60" s="41"/>
      <c r="AH60" s="41"/>
      <c r="AI60" s="41"/>
      <c r="AJ60" s="41"/>
      <c r="AK60" s="41"/>
      <c r="AL60" s="41"/>
      <c r="AM60" s="41"/>
      <c r="AN60" s="41"/>
      <c r="AO60" s="41"/>
      <c r="AP60" s="41"/>
      <c r="AQ60" s="41"/>
      <c r="AR60" s="41"/>
    </row>
    <row r="61" spans="1:44">
      <c r="A61" s="27" t="s">
        <v>677</v>
      </c>
      <c r="B61" s="27" t="s">
        <v>2422</v>
      </c>
      <c r="C61" s="28" t="s">
        <v>678</v>
      </c>
      <c r="D61" s="29" t="s">
        <v>24</v>
      </c>
      <c r="E61" s="30" t="s">
        <v>679</v>
      </c>
      <c r="F61" s="11">
        <v>-0.80187761752545195</v>
      </c>
      <c r="G61" s="11">
        <v>6.2892178118347505E-2</v>
      </c>
      <c r="H61" s="31">
        <v>-1.0834688853788601</v>
      </c>
      <c r="I61" s="11">
        <v>1.17966494837549E-2</v>
      </c>
      <c r="J61" s="11">
        <v>-0.847129296468911</v>
      </c>
      <c r="K61" s="11">
        <v>5.9059091770197303E-2</v>
      </c>
      <c r="L61" s="11">
        <v>-1.3022777708345501</v>
      </c>
      <c r="M61" s="11">
        <v>3.0202270566702699E-3</v>
      </c>
      <c r="N61" s="10">
        <v>-0.56553117988845303</v>
      </c>
      <c r="O61" s="10">
        <v>0.24827457232651501</v>
      </c>
      <c r="P61" s="32">
        <v>-1.18709871676524</v>
      </c>
      <c r="Q61" s="10">
        <v>9.22892580170925E-3</v>
      </c>
      <c r="R61" s="10">
        <v>-0.74480307393831202</v>
      </c>
      <c r="S61" s="10">
        <v>9.2139320273519607E-2</v>
      </c>
      <c r="T61" s="10">
        <v>-1.18803792287502</v>
      </c>
      <c r="U61" s="10">
        <v>1.0347018844129601E-2</v>
      </c>
      <c r="V61" s="10" t="s">
        <v>1</v>
      </c>
      <c r="W61" s="41"/>
      <c r="X61" s="42">
        <v>-0.73192728048496725</v>
      </c>
      <c r="Y61" s="42">
        <v>-1.1085253243916591</v>
      </c>
      <c r="Z61" s="42">
        <v>-1.4930982525061609</v>
      </c>
      <c r="AA61" s="41"/>
      <c r="AB61" s="41"/>
      <c r="AC61" s="41"/>
      <c r="AD61" s="41"/>
      <c r="AE61" s="41"/>
      <c r="AF61" s="41"/>
      <c r="AG61" s="41"/>
      <c r="AH61" s="41"/>
      <c r="AI61" s="41"/>
      <c r="AJ61" s="41"/>
      <c r="AK61" s="41"/>
      <c r="AL61" s="41"/>
      <c r="AM61" s="41"/>
      <c r="AN61" s="41"/>
      <c r="AO61" s="41"/>
      <c r="AP61" s="43">
        <v>7.0000000000000132E-2</v>
      </c>
      <c r="AQ61" s="44">
        <v>0.7</v>
      </c>
      <c r="AR61" s="44">
        <v>1.5999999999999999</v>
      </c>
    </row>
    <row r="62" spans="1:44">
      <c r="A62" s="27" t="s">
        <v>361</v>
      </c>
      <c r="B62" s="27" t="s">
        <v>2638</v>
      </c>
      <c r="C62" s="28" t="s">
        <v>56</v>
      </c>
      <c r="D62" s="29" t="s">
        <v>20</v>
      </c>
      <c r="E62" s="30" t="s">
        <v>57</v>
      </c>
      <c r="F62" s="11">
        <v>-0.31103674982282897</v>
      </c>
      <c r="G62" s="11">
        <v>0.24168024475545699</v>
      </c>
      <c r="H62" s="31">
        <v>-1.18322407605319</v>
      </c>
      <c r="I62" s="11">
        <v>8.3209886377190201E-5</v>
      </c>
      <c r="J62" s="11">
        <v>-0.24425258658240301</v>
      </c>
      <c r="K62" s="11">
        <v>0.41736060447461998</v>
      </c>
      <c r="L62" s="11">
        <v>-0.78704923375770097</v>
      </c>
      <c r="M62" s="11">
        <v>2.51364481614699E-3</v>
      </c>
      <c r="N62" s="10">
        <v>-0.25848743999418899</v>
      </c>
      <c r="O62" s="10">
        <v>0.40153924832689503</v>
      </c>
      <c r="P62" s="32">
        <v>-1.02323177194848</v>
      </c>
      <c r="Q62" s="10">
        <v>5.0677994844099898E-4</v>
      </c>
      <c r="R62" s="10">
        <v>-0.29261790943994398</v>
      </c>
      <c r="S62" s="10">
        <v>0.29126069417350597</v>
      </c>
      <c r="T62" s="10">
        <v>-0.475759914036674</v>
      </c>
      <c r="U62" s="10">
        <v>7.6095813509229907E-2</v>
      </c>
      <c r="V62" s="10" t="s">
        <v>1</v>
      </c>
      <c r="W62" s="41"/>
      <c r="X62" s="41"/>
      <c r="Y62" s="41"/>
      <c r="Z62" s="41"/>
      <c r="AA62" s="42">
        <v>1.8031671250941705</v>
      </c>
      <c r="AB62" s="42">
        <v>-0.47466485818709858</v>
      </c>
      <c r="AC62" s="42">
        <v>0.15484304523001144</v>
      </c>
      <c r="AD62" s="41"/>
      <c r="AE62" s="41"/>
      <c r="AF62" s="41"/>
      <c r="AG62" s="41"/>
      <c r="AH62" s="41"/>
      <c r="AI62" s="41"/>
      <c r="AJ62" s="41"/>
      <c r="AK62" s="41"/>
      <c r="AL62" s="41"/>
      <c r="AM62" s="41"/>
      <c r="AN62" s="41"/>
      <c r="AO62" s="41"/>
      <c r="AP62" s="41"/>
      <c r="AQ62" s="41"/>
      <c r="AR62" s="41"/>
    </row>
    <row r="63" spans="1:44">
      <c r="A63" s="27" t="s">
        <v>787</v>
      </c>
      <c r="B63" s="27" t="s">
        <v>2261</v>
      </c>
      <c r="C63" s="28" t="s">
        <v>198</v>
      </c>
      <c r="D63" s="29" t="s">
        <v>33</v>
      </c>
      <c r="E63" s="30" t="s">
        <v>31</v>
      </c>
      <c r="F63" s="11">
        <v>0.23367525471756101</v>
      </c>
      <c r="G63" s="11">
        <v>0.56568743206427796</v>
      </c>
      <c r="H63" s="31">
        <v>-1.12602638874767</v>
      </c>
      <c r="I63" s="11">
        <v>1.92926185410889E-3</v>
      </c>
      <c r="J63" s="11">
        <v>5.8934625404853903E-3</v>
      </c>
      <c r="K63" s="11">
        <v>0.99328038702101795</v>
      </c>
      <c r="L63" s="11">
        <v>-0.658476276284089</v>
      </c>
      <c r="M63" s="11">
        <v>4.7227970099447902E-2</v>
      </c>
      <c r="N63" s="10">
        <v>-3.1703101109785701E-3</v>
      </c>
      <c r="O63" s="10">
        <v>0.99632423093718903</v>
      </c>
      <c r="P63" s="32">
        <v>-1.04569051410489</v>
      </c>
      <c r="Q63" s="10">
        <v>4.9397480295966696E-3</v>
      </c>
      <c r="R63" s="10">
        <v>8.7523447199103502E-2</v>
      </c>
      <c r="S63" s="10">
        <v>0.86177287040290196</v>
      </c>
      <c r="T63" s="10">
        <v>-0.50069428643129399</v>
      </c>
      <c r="U63" s="10">
        <v>0.177865698201676</v>
      </c>
      <c r="V63" s="10" t="s">
        <v>1</v>
      </c>
      <c r="W63" s="41"/>
      <c r="X63" s="41"/>
      <c r="Y63" s="41"/>
      <c r="Z63" s="41"/>
      <c r="AA63" s="42">
        <v>1.0775432483469101E-2</v>
      </c>
      <c r="AB63" s="42">
        <v>2.3745087517063936</v>
      </c>
      <c r="AC63" s="42">
        <v>-0.69270362092242965</v>
      </c>
      <c r="AD63" s="41"/>
      <c r="AE63" s="41"/>
      <c r="AF63" s="41"/>
      <c r="AG63" s="41"/>
      <c r="AH63" s="41"/>
      <c r="AI63" s="41"/>
      <c r="AJ63" s="41"/>
      <c r="AK63" s="41"/>
      <c r="AL63" s="41"/>
      <c r="AM63" s="41"/>
      <c r="AN63" s="41"/>
      <c r="AO63" s="41"/>
      <c r="AP63" s="41"/>
      <c r="AQ63" s="41"/>
      <c r="AR63" s="41"/>
    </row>
    <row r="64" spans="1:44">
      <c r="A64" s="27" t="s">
        <v>1568</v>
      </c>
      <c r="B64" s="27" t="s">
        <v>2639</v>
      </c>
      <c r="C64" s="28" t="s">
        <v>1569</v>
      </c>
      <c r="D64" s="29" t="s">
        <v>43</v>
      </c>
      <c r="E64" s="30" t="s">
        <v>352</v>
      </c>
      <c r="F64" s="11">
        <v>9.4733442765464901E-2</v>
      </c>
      <c r="G64" s="11">
        <v>0.93907433256830397</v>
      </c>
      <c r="H64" s="31">
        <v>-5.1172677869467401E-2</v>
      </c>
      <c r="I64" s="11">
        <v>0.96064866451707698</v>
      </c>
      <c r="J64" s="11">
        <v>-0.12781282310466899</v>
      </c>
      <c r="K64" s="11">
        <v>0.92486744812232202</v>
      </c>
      <c r="L64" s="11">
        <v>-0.43410138534157799</v>
      </c>
      <c r="M64" s="11">
        <v>0.60888229427690399</v>
      </c>
      <c r="N64" s="10">
        <v>0.353412561472215</v>
      </c>
      <c r="O64" s="10">
        <v>0.77374301042020099</v>
      </c>
      <c r="P64" s="32">
        <v>2.6354552011933201</v>
      </c>
      <c r="Q64" s="10">
        <v>2.5089063646578798E-3</v>
      </c>
      <c r="R64" s="10">
        <v>0.98431911739968203</v>
      </c>
      <c r="S64" s="10">
        <v>0.25072762817219801</v>
      </c>
      <c r="T64" s="10">
        <v>0.66412167036230896</v>
      </c>
      <c r="U64" s="10">
        <v>0.48130753470876703</v>
      </c>
      <c r="V64" s="10" t="s">
        <v>1</v>
      </c>
      <c r="W64" s="41"/>
      <c r="X64" s="41"/>
      <c r="Y64" s="41"/>
      <c r="Z64" s="41"/>
      <c r="AA64" s="42">
        <v>-1.0029796998179743</v>
      </c>
      <c r="AB64" s="42">
        <v>-0.34421129614370349</v>
      </c>
      <c r="AC64" s="42">
        <v>-0.22053945866283373</v>
      </c>
      <c r="AD64" s="41"/>
      <c r="AE64" s="41"/>
      <c r="AF64" s="41"/>
      <c r="AG64" s="41"/>
      <c r="AH64" s="41"/>
      <c r="AI64" s="41"/>
      <c r="AJ64" s="41"/>
      <c r="AK64" s="41"/>
      <c r="AL64" s="41"/>
      <c r="AM64" s="41"/>
      <c r="AN64" s="41"/>
      <c r="AO64" s="41"/>
      <c r="AP64" s="41"/>
      <c r="AQ64" s="41"/>
      <c r="AR64" s="41"/>
    </row>
    <row r="65" spans="1:44">
      <c r="A65" s="27" t="s">
        <v>1715</v>
      </c>
      <c r="B65" s="27" t="s">
        <v>2640</v>
      </c>
      <c r="C65" s="28" t="s">
        <v>1716</v>
      </c>
      <c r="D65" s="29" t="s">
        <v>12</v>
      </c>
      <c r="E65" s="30" t="s">
        <v>60</v>
      </c>
      <c r="F65" s="11">
        <v>8.2032234399274997E-2</v>
      </c>
      <c r="G65" s="11">
        <v>0.87093320745723701</v>
      </c>
      <c r="H65" s="31">
        <v>-0.40720454299575998</v>
      </c>
      <c r="I65" s="11">
        <v>0.26784291830544099</v>
      </c>
      <c r="J65" s="11">
        <v>0.56795487449651405</v>
      </c>
      <c r="K65" s="11">
        <v>0.13847221636019799</v>
      </c>
      <c r="L65" s="11">
        <v>-0.228840781930187</v>
      </c>
      <c r="M65" s="11">
        <v>0.54367256157157895</v>
      </c>
      <c r="N65" s="10">
        <v>0.276577509552836</v>
      </c>
      <c r="O65" s="10">
        <v>0.56097558605402897</v>
      </c>
      <c r="P65" s="32">
        <v>-1.04637332168384</v>
      </c>
      <c r="Q65" s="10">
        <v>6.6231908951525503E-3</v>
      </c>
      <c r="R65" s="10">
        <v>0.32058496128622099</v>
      </c>
      <c r="S65" s="10">
        <v>0.44564862472342598</v>
      </c>
      <c r="T65" s="10">
        <v>0.31995771131128897</v>
      </c>
      <c r="U65" s="10">
        <v>0.44755313298280403</v>
      </c>
      <c r="V65" s="10" t="s">
        <v>1</v>
      </c>
      <c r="W65" s="41"/>
      <c r="X65" s="41"/>
      <c r="Y65" s="41"/>
      <c r="Z65" s="41"/>
      <c r="AA65" s="41"/>
      <c r="AB65" s="41"/>
      <c r="AC65" s="41"/>
      <c r="AD65" s="42">
        <v>-6.9795619790514171E-2</v>
      </c>
      <c r="AE65" s="42">
        <v>-1.1478689822115331</v>
      </c>
      <c r="AF65" s="42">
        <v>0.19429278605311262</v>
      </c>
      <c r="AG65" s="41"/>
      <c r="AH65" s="41"/>
      <c r="AI65" s="41"/>
      <c r="AJ65" s="42">
        <v>1.0092806556396472</v>
      </c>
      <c r="AK65" s="42">
        <v>0.28229804192056956</v>
      </c>
      <c r="AL65" s="42">
        <v>0.81861588318262368</v>
      </c>
      <c r="AM65" s="41"/>
      <c r="AN65" s="41"/>
      <c r="AO65" s="41"/>
      <c r="AP65" s="41"/>
      <c r="AQ65" s="41"/>
      <c r="AR65" s="41"/>
    </row>
    <row r="66" spans="1:44">
      <c r="A66" s="27" t="s">
        <v>240</v>
      </c>
      <c r="B66" s="27" t="s">
        <v>2641</v>
      </c>
      <c r="C66" s="28" t="s">
        <v>241</v>
      </c>
      <c r="D66" s="29" t="s">
        <v>36</v>
      </c>
      <c r="E66" s="30" t="s">
        <v>242</v>
      </c>
      <c r="F66" s="11">
        <v>1.54791255810771</v>
      </c>
      <c r="G66" s="11">
        <v>5.0029134534207503E-5</v>
      </c>
      <c r="H66" s="31">
        <v>1.3132816262523199</v>
      </c>
      <c r="I66" s="11">
        <v>2.34212881233118E-4</v>
      </c>
      <c r="J66" s="11">
        <v>1.0454932468307001</v>
      </c>
      <c r="K66" s="11">
        <v>2.4497389096490999E-3</v>
      </c>
      <c r="L66" s="11">
        <v>1.04958139489293</v>
      </c>
      <c r="M66" s="11">
        <v>1.4441603114008601E-3</v>
      </c>
      <c r="N66" s="10">
        <v>0.77046349173510498</v>
      </c>
      <c r="O66" s="10">
        <v>2.1758084551873998E-2</v>
      </c>
      <c r="P66" s="32">
        <v>0.99927234220990802</v>
      </c>
      <c r="Q66" s="10">
        <v>3.5021255107875199E-3</v>
      </c>
      <c r="R66" s="10">
        <v>0.75547172890895398</v>
      </c>
      <c r="S66" s="10">
        <v>1.97834218655999E-2</v>
      </c>
      <c r="T66" s="10">
        <v>0.62456742303322299</v>
      </c>
      <c r="U66" s="10">
        <v>6.0469785195775103E-2</v>
      </c>
      <c r="V66" s="10" t="s">
        <v>1</v>
      </c>
      <c r="W66" s="41"/>
      <c r="X66" s="41"/>
      <c r="Y66" s="41"/>
      <c r="Z66" s="41"/>
      <c r="AA66" s="41"/>
      <c r="AB66" s="41"/>
      <c r="AC66" s="41"/>
      <c r="AD66" s="41"/>
      <c r="AE66" s="41"/>
      <c r="AF66" s="41"/>
      <c r="AG66" s="42">
        <v>0.88257852955946092</v>
      </c>
      <c r="AH66" s="42">
        <v>0.82905204526275489</v>
      </c>
      <c r="AI66" s="42">
        <v>2.6709111904958465</v>
      </c>
      <c r="AJ66" s="41"/>
      <c r="AK66" s="41"/>
      <c r="AL66" s="41"/>
      <c r="AM66" s="42">
        <v>2.9032061978343138</v>
      </c>
      <c r="AN66" s="42">
        <v>4.4963161770809421</v>
      </c>
      <c r="AO66" s="42">
        <v>5.4025997936646197</v>
      </c>
      <c r="AP66" s="43">
        <v>3.52</v>
      </c>
      <c r="AQ66" s="44">
        <v>4.0999999999999996</v>
      </c>
      <c r="AR66" s="44">
        <v>4.7</v>
      </c>
    </row>
    <row r="67" spans="1:44">
      <c r="A67" s="27" t="s">
        <v>1015</v>
      </c>
      <c r="B67" s="27" t="s">
        <v>2268</v>
      </c>
      <c r="C67" s="28" t="s">
        <v>1016</v>
      </c>
      <c r="D67" s="29" t="s">
        <v>36</v>
      </c>
      <c r="E67" s="30" t="s">
        <v>31</v>
      </c>
      <c r="F67" s="11">
        <v>-0.25918255867825502</v>
      </c>
      <c r="G67" s="11">
        <v>0.460386712194084</v>
      </c>
      <c r="H67" s="31">
        <v>-1.57645090302916</v>
      </c>
      <c r="I67" s="11">
        <v>3.82888518901237E-5</v>
      </c>
      <c r="J67" s="11">
        <v>0.305890428891049</v>
      </c>
      <c r="K67" s="11">
        <v>0.408585984290249</v>
      </c>
      <c r="L67" s="11">
        <v>-2.6481721115204401E-2</v>
      </c>
      <c r="M67" s="11">
        <v>0.94498500577799605</v>
      </c>
      <c r="N67" s="10">
        <v>-0.20880628956901601</v>
      </c>
      <c r="O67" s="10">
        <v>0.62985207674462995</v>
      </c>
      <c r="P67" s="32">
        <v>-1.6774131004366499</v>
      </c>
      <c r="Q67" s="10">
        <v>3.4818778502429098E-5</v>
      </c>
      <c r="R67" s="10">
        <v>-0.28560129601073903</v>
      </c>
      <c r="S67" s="10">
        <v>0.43025734984684799</v>
      </c>
      <c r="T67" s="10">
        <v>-0.425642541000055</v>
      </c>
      <c r="U67" s="10">
        <v>0.209749380835037</v>
      </c>
      <c r="V67" s="10" t="s">
        <v>1</v>
      </c>
      <c r="W67" s="41"/>
      <c r="X67" s="41"/>
      <c r="Y67" s="41"/>
      <c r="Z67" s="41"/>
      <c r="AA67" s="41"/>
      <c r="AB67" s="41"/>
      <c r="AC67" s="41"/>
      <c r="AD67" s="41"/>
      <c r="AE67" s="41"/>
      <c r="AF67" s="41"/>
      <c r="AG67" s="42">
        <v>-0.64457097658810236</v>
      </c>
      <c r="AH67" s="42">
        <v>1.4512560619044885</v>
      </c>
      <c r="AI67" s="42">
        <v>0.49658564098381336</v>
      </c>
      <c r="AJ67" s="41"/>
      <c r="AK67" s="41"/>
      <c r="AL67" s="41"/>
      <c r="AM67" s="42">
        <v>-0.57053847746551789</v>
      </c>
      <c r="AN67" s="42">
        <v>-1.2652386767605242</v>
      </c>
      <c r="AO67" s="42">
        <v>-1.0302181290840398</v>
      </c>
      <c r="AP67" s="41"/>
      <c r="AQ67" s="41"/>
      <c r="AR67" s="41"/>
    </row>
    <row r="68" spans="1:44">
      <c r="A68" s="27" t="s">
        <v>1708</v>
      </c>
      <c r="B68" s="27" t="s">
        <v>2642</v>
      </c>
      <c r="C68" s="28" t="s">
        <v>1709</v>
      </c>
      <c r="D68" s="29" t="s">
        <v>28</v>
      </c>
      <c r="E68" s="30" t="s">
        <v>31</v>
      </c>
      <c r="F68" s="11">
        <v>0.48420938492545801</v>
      </c>
      <c r="G68" s="11">
        <v>0.43037898705448502</v>
      </c>
      <c r="H68" s="31">
        <v>0.36917769842604398</v>
      </c>
      <c r="I68" s="11">
        <v>0.54526148563830101</v>
      </c>
      <c r="J68" s="11">
        <v>6.34125112068986E-2</v>
      </c>
      <c r="K68" s="11">
        <v>0.94668506429208299</v>
      </c>
      <c r="L68" s="11">
        <v>-8.9713693519341206E-2</v>
      </c>
      <c r="M68" s="11">
        <v>0.89467822854488199</v>
      </c>
      <c r="N68" s="10">
        <v>1.2982729709043099</v>
      </c>
      <c r="O68" s="10">
        <v>2.72059078090389E-2</v>
      </c>
      <c r="P68" s="32">
        <v>2.1408075456128501</v>
      </c>
      <c r="Q68" s="10">
        <v>7.2512058804945895E-4</v>
      </c>
      <c r="R68" s="10">
        <v>1.01200824541684</v>
      </c>
      <c r="S68" s="10">
        <v>7.3629621624714203E-2</v>
      </c>
      <c r="T68" s="10">
        <v>1.04365308346602</v>
      </c>
      <c r="U68" s="10">
        <v>7.36744244426666E-2</v>
      </c>
      <c r="V68" s="10" t="s">
        <v>1</v>
      </c>
      <c r="W68" s="41"/>
      <c r="X68" s="41"/>
      <c r="Y68" s="41"/>
      <c r="Z68" s="41"/>
      <c r="AA68" s="41"/>
      <c r="AB68" s="41"/>
      <c r="AC68" s="41"/>
      <c r="AD68" s="41"/>
      <c r="AE68" s="41"/>
      <c r="AF68" s="41"/>
      <c r="AG68" s="41"/>
      <c r="AH68" s="41"/>
      <c r="AI68" s="41"/>
      <c r="AJ68" s="41"/>
      <c r="AK68" s="41"/>
      <c r="AL68" s="41"/>
      <c r="AM68" s="42">
        <v>2.7202627153734369</v>
      </c>
      <c r="AN68" s="42">
        <v>1.3285979867532172</v>
      </c>
      <c r="AO68" s="42">
        <v>3.0407145820588601</v>
      </c>
      <c r="AP68" s="41"/>
      <c r="AQ68" s="41"/>
      <c r="AR68" s="41"/>
    </row>
    <row r="69" spans="1:44">
      <c r="A69" s="27" t="s">
        <v>55</v>
      </c>
      <c r="B69" s="27" t="s">
        <v>2643</v>
      </c>
      <c r="C69" s="28" t="s">
        <v>56</v>
      </c>
      <c r="D69" s="29" t="s">
        <v>20</v>
      </c>
      <c r="E69" s="30" t="s">
        <v>57</v>
      </c>
      <c r="F69" s="11">
        <v>-0.50933276373353698</v>
      </c>
      <c r="G69" s="11">
        <v>0.47569654057705502</v>
      </c>
      <c r="H69" s="31">
        <v>-2.5708612683993</v>
      </c>
      <c r="I69" s="11">
        <v>2.9646605778386298E-4</v>
      </c>
      <c r="J69" s="11">
        <v>-8.6002491612923407E-2</v>
      </c>
      <c r="K69" s="11">
        <v>0.93627639301538201</v>
      </c>
      <c r="L69" s="11">
        <v>-1.6131757391338399</v>
      </c>
      <c r="M69" s="11">
        <v>9.7888583369329703E-3</v>
      </c>
      <c r="N69" s="10">
        <v>-0.617121386687012</v>
      </c>
      <c r="O69" s="10">
        <v>0.42777897647665403</v>
      </c>
      <c r="P69" s="32">
        <v>-2.0335978607624399</v>
      </c>
      <c r="Q69" s="10">
        <v>3.16872238562157E-3</v>
      </c>
      <c r="R69" s="10">
        <v>-0.337809310301243</v>
      </c>
      <c r="S69" s="10">
        <v>0.68511767653653699</v>
      </c>
      <c r="T69" s="10">
        <v>-1.7552039529368899</v>
      </c>
      <c r="U69" s="10">
        <v>1.0094127608082201E-2</v>
      </c>
      <c r="V69" s="10" t="s">
        <v>1</v>
      </c>
      <c r="W69" s="41"/>
      <c r="X69" s="41"/>
      <c r="Y69" s="41"/>
      <c r="Z69" s="41"/>
      <c r="AA69" s="41"/>
      <c r="AB69" s="41"/>
      <c r="AC69" s="41"/>
      <c r="AD69" s="41"/>
      <c r="AE69" s="41"/>
      <c r="AF69" s="41"/>
      <c r="AG69" s="41"/>
      <c r="AH69" s="41"/>
      <c r="AI69" s="41"/>
      <c r="AJ69" s="41"/>
      <c r="AK69" s="41"/>
      <c r="AL69" s="41"/>
      <c r="AM69" s="42">
        <v>1.6934174919605929</v>
      </c>
      <c r="AN69" s="42">
        <v>3.6425992319414178</v>
      </c>
      <c r="AO69" s="42">
        <v>5.1464460941877768</v>
      </c>
      <c r="AP69" s="41"/>
      <c r="AQ69" s="41"/>
      <c r="AR69" s="41"/>
    </row>
    <row r="70" spans="1:44">
      <c r="A70" s="27" t="s">
        <v>1663</v>
      </c>
      <c r="B70" s="27" t="s">
        <v>2644</v>
      </c>
      <c r="C70" s="28" t="s">
        <v>1664</v>
      </c>
      <c r="D70" s="29" t="s">
        <v>12</v>
      </c>
      <c r="E70" s="30" t="s">
        <v>128</v>
      </c>
      <c r="F70" s="11">
        <v>-0.54026781875104901</v>
      </c>
      <c r="G70" s="11">
        <v>3.1791486019033901E-3</v>
      </c>
      <c r="H70" s="31">
        <v>-7.4151748694605502E-2</v>
      </c>
      <c r="I70" s="11">
        <v>0.723371548722195</v>
      </c>
      <c r="J70" s="11">
        <v>-0.65696389152991197</v>
      </c>
      <c r="K70" s="11">
        <v>9.4332756010479001E-4</v>
      </c>
      <c r="L70" s="11">
        <v>-1.0122573078464201</v>
      </c>
      <c r="M70" s="11">
        <v>1.0646474860933199E-5</v>
      </c>
      <c r="N70" s="10">
        <v>-2.6411673867860599E-2</v>
      </c>
      <c r="O70" s="10">
        <v>0.93443997432800496</v>
      </c>
      <c r="P70" s="32">
        <v>1.0218432815449701</v>
      </c>
      <c r="Q70" s="10">
        <v>1.6641547857409499E-5</v>
      </c>
      <c r="R70" s="10">
        <v>0.106282042844665</v>
      </c>
      <c r="S70" s="10">
        <v>0.63603238688489006</v>
      </c>
      <c r="T70" s="10">
        <v>-0.19961781989062799</v>
      </c>
      <c r="U70" s="10">
        <v>0.30883249680456198</v>
      </c>
      <c r="V70" s="10" t="s">
        <v>1</v>
      </c>
      <c r="W70" s="41"/>
      <c r="X70" s="41"/>
      <c r="Y70" s="41"/>
      <c r="Z70" s="41"/>
      <c r="AA70" s="41"/>
      <c r="AB70" s="41"/>
      <c r="AC70" s="41"/>
      <c r="AD70" s="41"/>
      <c r="AE70" s="41"/>
      <c r="AF70" s="41"/>
      <c r="AG70" s="41"/>
      <c r="AH70" s="41"/>
      <c r="AI70" s="41"/>
      <c r="AJ70" s="41"/>
      <c r="AK70" s="41"/>
      <c r="AL70" s="41"/>
      <c r="AM70" s="42">
        <v>0.74334913350045684</v>
      </c>
      <c r="AN70" s="42">
        <v>1.2325253103878659</v>
      </c>
      <c r="AO70" s="42">
        <v>1.1569320459890449</v>
      </c>
      <c r="AP70" s="41"/>
      <c r="AQ70" s="41"/>
      <c r="AR70" s="41"/>
    </row>
    <row r="71" spans="1:44">
      <c r="A71" s="27" t="s">
        <v>1195</v>
      </c>
      <c r="B71" s="27" t="s">
        <v>2645</v>
      </c>
      <c r="C71" s="28" t="s">
        <v>1196</v>
      </c>
      <c r="D71" s="29" t="s">
        <v>12</v>
      </c>
      <c r="E71" s="30" t="s">
        <v>502</v>
      </c>
      <c r="F71" s="11">
        <v>-1.4537403837571301</v>
      </c>
      <c r="G71" s="11">
        <v>6.7889123850407997E-6</v>
      </c>
      <c r="H71" s="31">
        <v>-1.49985557823315</v>
      </c>
      <c r="I71" s="11">
        <v>4.7467781638956498E-6</v>
      </c>
      <c r="J71" s="11">
        <v>-0.97543176650161101</v>
      </c>
      <c r="K71" s="11">
        <v>5.3746764707303699E-4</v>
      </c>
      <c r="L71" s="11">
        <v>-1.3991939462729599</v>
      </c>
      <c r="M71" s="11">
        <v>1.10064089213346E-5</v>
      </c>
      <c r="N71" s="10">
        <v>-3.9577102764916097E-3</v>
      </c>
      <c r="O71" s="10">
        <v>0.99270548565294303</v>
      </c>
      <c r="P71" s="32">
        <v>-1.1527378139042499</v>
      </c>
      <c r="Q71" s="10">
        <v>1.15389190432983E-4</v>
      </c>
      <c r="R71" s="10">
        <v>0.27698058167264999</v>
      </c>
      <c r="S71" s="10">
        <v>0.30037613331399898</v>
      </c>
      <c r="T71" s="10">
        <v>-0.44033927057174899</v>
      </c>
      <c r="U71" s="10">
        <v>8.7909718671690507E-2</v>
      </c>
      <c r="V71" s="10" t="s">
        <v>1</v>
      </c>
      <c r="W71" s="41"/>
      <c r="X71" s="41"/>
      <c r="Y71" s="41"/>
      <c r="Z71" s="41"/>
      <c r="AA71" s="41"/>
      <c r="AB71" s="41"/>
      <c r="AC71" s="41"/>
      <c r="AD71" s="41"/>
      <c r="AE71" s="41"/>
      <c r="AF71" s="41"/>
      <c r="AG71" s="41"/>
      <c r="AH71" s="41"/>
      <c r="AI71" s="41"/>
      <c r="AJ71" s="41"/>
      <c r="AK71" s="41"/>
      <c r="AL71" s="41"/>
      <c r="AM71" s="42">
        <v>0.40998635300165864</v>
      </c>
      <c r="AN71" s="42">
        <v>1.4255543544351914</v>
      </c>
      <c r="AO71" s="42">
        <v>0.82947723801841777</v>
      </c>
      <c r="AP71" s="41"/>
      <c r="AQ71" s="41"/>
      <c r="AR71" s="41"/>
    </row>
    <row r="72" spans="1:44">
      <c r="A72" s="27" t="s">
        <v>227</v>
      </c>
      <c r="B72" s="27" t="s">
        <v>2646</v>
      </c>
      <c r="C72" s="28" t="s">
        <v>228</v>
      </c>
      <c r="D72" s="29" t="s">
        <v>43</v>
      </c>
      <c r="E72" s="30" t="s">
        <v>229</v>
      </c>
      <c r="F72" s="11">
        <v>-1.21344656406147</v>
      </c>
      <c r="G72" s="11">
        <v>8.0653558495130898E-3</v>
      </c>
      <c r="H72" s="31">
        <v>-1.2512829179719001</v>
      </c>
      <c r="I72" s="11">
        <v>6.1105275294181796E-3</v>
      </c>
      <c r="J72" s="11">
        <v>-0.74208681196416204</v>
      </c>
      <c r="K72" s="11">
        <v>0.11832813275580201</v>
      </c>
      <c r="L72" s="11">
        <v>-0.68223643756966501</v>
      </c>
      <c r="M72" s="11">
        <v>0.113642474503102</v>
      </c>
      <c r="N72" s="10">
        <v>-0.755691618079252</v>
      </c>
      <c r="O72" s="10">
        <v>0.12138484430067099</v>
      </c>
      <c r="P72" s="32">
        <v>-1.71700754618703</v>
      </c>
      <c r="Q72" s="10">
        <v>8.0449803946936295E-4</v>
      </c>
      <c r="R72" s="10">
        <v>-1.16732436498509</v>
      </c>
      <c r="S72" s="10">
        <v>1.2225343382280899E-2</v>
      </c>
      <c r="T72" s="10">
        <v>-0.45099115216282598</v>
      </c>
      <c r="U72" s="10">
        <v>0.37804751739369602</v>
      </c>
      <c r="V72" s="10" t="s">
        <v>1</v>
      </c>
      <c r="W72" s="41"/>
      <c r="X72" s="41"/>
      <c r="Y72" s="41"/>
      <c r="Z72" s="41"/>
      <c r="AA72" s="41"/>
      <c r="AB72" s="41"/>
      <c r="AC72" s="41"/>
      <c r="AD72" s="41"/>
      <c r="AE72" s="41"/>
      <c r="AF72" s="41"/>
      <c r="AG72" s="41"/>
      <c r="AH72" s="41"/>
      <c r="AI72" s="41"/>
      <c r="AJ72" s="41"/>
      <c r="AK72" s="41"/>
      <c r="AL72" s="41"/>
      <c r="AM72" s="42">
        <v>0.33187113945909563</v>
      </c>
      <c r="AN72" s="42">
        <v>-0.53366262140922682</v>
      </c>
      <c r="AO72" s="42">
        <v>-1.5656249047032109</v>
      </c>
      <c r="AP72" s="43">
        <v>0.12999999999999987</v>
      </c>
      <c r="AQ72" s="44">
        <v>-0.59999999999999987</v>
      </c>
      <c r="AR72" s="44">
        <v>-2.1</v>
      </c>
    </row>
    <row r="73" spans="1:44">
      <c r="A73" s="27" t="s">
        <v>1166</v>
      </c>
      <c r="B73" s="27" t="s">
        <v>2272</v>
      </c>
      <c r="C73" s="28" t="s">
        <v>1167</v>
      </c>
      <c r="D73" s="29" t="s">
        <v>28</v>
      </c>
      <c r="E73" s="30" t="s">
        <v>700</v>
      </c>
      <c r="F73" s="11">
        <v>-0.86847637804475297</v>
      </c>
      <c r="G73" s="11">
        <v>1.0914184703792301E-2</v>
      </c>
      <c r="H73" s="31">
        <v>-1.4911621105672901</v>
      </c>
      <c r="I73" s="11">
        <v>1.36886636944883E-4</v>
      </c>
      <c r="J73" s="11">
        <v>-0.663770212686566</v>
      </c>
      <c r="K73" s="11">
        <v>5.8628224600843201E-2</v>
      </c>
      <c r="L73" s="11">
        <v>-0.278607336817009</v>
      </c>
      <c r="M73" s="11">
        <v>0.41208287709587099</v>
      </c>
      <c r="N73" s="10">
        <v>-0.43292589034476098</v>
      </c>
      <c r="O73" s="10">
        <v>0.26167321156882301</v>
      </c>
      <c r="P73" s="32">
        <v>-1.41456986972218</v>
      </c>
      <c r="Q73" s="10">
        <v>3.5445724412307302E-4</v>
      </c>
      <c r="R73" s="10">
        <v>-0.62733698547917305</v>
      </c>
      <c r="S73" s="10">
        <v>6.8491310767372901E-2</v>
      </c>
      <c r="T73" s="10">
        <v>-0.17020111033740701</v>
      </c>
      <c r="U73" s="10">
        <v>0.69665113056039396</v>
      </c>
      <c r="V73" s="10" t="s">
        <v>1</v>
      </c>
      <c r="W73" s="41"/>
      <c r="X73" s="41"/>
      <c r="Y73" s="41"/>
      <c r="Z73" s="41"/>
      <c r="AA73" s="41"/>
      <c r="AB73" s="41"/>
      <c r="AC73" s="41"/>
      <c r="AD73" s="41"/>
      <c r="AE73" s="41"/>
      <c r="AF73" s="41"/>
      <c r="AG73" s="41"/>
      <c r="AH73" s="41"/>
      <c r="AI73" s="41"/>
      <c r="AJ73" s="41"/>
      <c r="AK73" s="41"/>
      <c r="AL73" s="41"/>
      <c r="AM73" s="42">
        <v>0.30312128307021918</v>
      </c>
      <c r="AN73" s="42">
        <v>-0.12627667851131619</v>
      </c>
      <c r="AO73" s="42">
        <v>-1.0934914234698128</v>
      </c>
      <c r="AP73" s="41"/>
      <c r="AQ73" s="41"/>
      <c r="AR73" s="41"/>
    </row>
    <row r="74" spans="1:44">
      <c r="A74" s="27" t="s">
        <v>326</v>
      </c>
      <c r="B74" s="27" t="s">
        <v>2273</v>
      </c>
      <c r="C74" s="28" t="s">
        <v>327</v>
      </c>
      <c r="D74" s="29" t="s">
        <v>43</v>
      </c>
      <c r="E74" s="30" t="s">
        <v>65</v>
      </c>
      <c r="F74" s="11">
        <v>-1.05698133092314</v>
      </c>
      <c r="G74" s="11">
        <v>3.72690387520569E-2</v>
      </c>
      <c r="H74" s="31">
        <v>-1.6846715724413399</v>
      </c>
      <c r="I74" s="11">
        <v>1.6656948132437201E-3</v>
      </c>
      <c r="J74" s="11">
        <v>-0.92228793258561703</v>
      </c>
      <c r="K74" s="11">
        <v>8.2620735530479703E-2</v>
      </c>
      <c r="L74" s="11">
        <v>-0.58456583337688595</v>
      </c>
      <c r="M74" s="11">
        <v>0.23794079872556001</v>
      </c>
      <c r="N74" s="10">
        <v>-0.56843075885842897</v>
      </c>
      <c r="O74" s="10">
        <v>0.34390153908334797</v>
      </c>
      <c r="P74" s="32">
        <v>-1.7059495992536899</v>
      </c>
      <c r="Q74" s="10">
        <v>2.21966275960305E-3</v>
      </c>
      <c r="R74" s="10">
        <v>-1.08209830636115</v>
      </c>
      <c r="S74" s="10">
        <v>3.6931317431095102E-2</v>
      </c>
      <c r="T74" s="10">
        <v>-0.69287444476860105</v>
      </c>
      <c r="U74" s="10">
        <v>0.207177673477562</v>
      </c>
      <c r="V74" s="10" t="s">
        <v>1</v>
      </c>
      <c r="W74" s="41"/>
      <c r="X74" s="41"/>
      <c r="Y74" s="41"/>
      <c r="Z74" s="41"/>
      <c r="AA74" s="41"/>
      <c r="AB74" s="41"/>
      <c r="AC74" s="41"/>
      <c r="AD74" s="41"/>
      <c r="AE74" s="41"/>
      <c r="AF74" s="41"/>
      <c r="AG74" s="41"/>
      <c r="AH74" s="41"/>
      <c r="AI74" s="41"/>
      <c r="AJ74" s="41"/>
      <c r="AK74" s="41"/>
      <c r="AL74" s="41"/>
      <c r="AM74" s="42">
        <v>0.24222327745904565</v>
      </c>
      <c r="AN74" s="42">
        <v>-0.2351213061593681</v>
      </c>
      <c r="AO74" s="42">
        <v>-1.1930206265594627</v>
      </c>
      <c r="AP74" s="41"/>
      <c r="AQ74" s="41"/>
      <c r="AR74" s="41"/>
    </row>
    <row r="75" spans="1:44">
      <c r="A75" s="27" t="s">
        <v>580</v>
      </c>
      <c r="B75" s="27" t="s">
        <v>2647</v>
      </c>
      <c r="C75" s="28" t="s">
        <v>581</v>
      </c>
      <c r="D75" s="29" t="s">
        <v>28</v>
      </c>
      <c r="E75" s="30" t="s">
        <v>31</v>
      </c>
      <c r="F75" s="11">
        <v>-2.0862714368497399</v>
      </c>
      <c r="G75" s="11">
        <v>4.8315373155036697E-6</v>
      </c>
      <c r="H75" s="31">
        <v>-2.0232947704761801</v>
      </c>
      <c r="I75" s="11">
        <v>6.4479356042729696E-6</v>
      </c>
      <c r="J75" s="11">
        <v>-1.35631037811295</v>
      </c>
      <c r="K75" s="11">
        <v>5.2474749917933296E-4</v>
      </c>
      <c r="L75" s="11">
        <v>-1.3543821803698599</v>
      </c>
      <c r="M75" s="11">
        <v>3.0356725366683101E-4</v>
      </c>
      <c r="N75" s="10">
        <v>-0.14546733793260799</v>
      </c>
      <c r="O75" s="10">
        <v>0.78237591352070601</v>
      </c>
      <c r="P75" s="32">
        <v>-1.72717054905809</v>
      </c>
      <c r="Q75" s="10">
        <v>5.5127489308526601E-5</v>
      </c>
      <c r="R75" s="10">
        <v>7.6800018491275601E-2</v>
      </c>
      <c r="S75" s="10">
        <v>0.87852151234412801</v>
      </c>
      <c r="T75" s="10">
        <v>-0.65783501649335796</v>
      </c>
      <c r="U75" s="10">
        <v>6.5099195542472302E-2</v>
      </c>
      <c r="V75" s="10" t="s">
        <v>1</v>
      </c>
      <c r="W75" s="41"/>
      <c r="X75" s="41"/>
      <c r="Y75" s="41"/>
      <c r="Z75" s="41"/>
      <c r="AA75" s="41"/>
      <c r="AB75" s="41"/>
      <c r="AC75" s="41"/>
      <c r="AD75" s="41"/>
      <c r="AE75" s="41"/>
      <c r="AF75" s="41"/>
      <c r="AG75" s="41"/>
      <c r="AH75" s="41"/>
      <c r="AI75" s="41"/>
      <c r="AJ75" s="41"/>
      <c r="AK75" s="41"/>
      <c r="AL75" s="41"/>
      <c r="AM75" s="42">
        <v>0.15355203170811185</v>
      </c>
      <c r="AN75" s="42">
        <v>0.53048766219313193</v>
      </c>
      <c r="AO75" s="42">
        <v>1.1599379143733273</v>
      </c>
      <c r="AP75" s="43">
        <v>-0.39999999999999991</v>
      </c>
      <c r="AQ75" s="44">
        <v>0.30000000000000004</v>
      </c>
      <c r="AR75" s="44">
        <v>1.5999999999999999</v>
      </c>
    </row>
    <row r="76" spans="1:44">
      <c r="A76" s="27" t="s">
        <v>1194</v>
      </c>
      <c r="B76" s="27" t="s">
        <v>2648</v>
      </c>
      <c r="C76" s="28" t="s">
        <v>799</v>
      </c>
      <c r="D76" s="29" t="s">
        <v>20</v>
      </c>
      <c r="E76" s="30" t="s">
        <v>352</v>
      </c>
      <c r="F76" s="11">
        <v>-1.8564549033400499</v>
      </c>
      <c r="G76" s="11">
        <v>7.5138232348136702E-6</v>
      </c>
      <c r="H76" s="31">
        <v>-2.0720061982764699</v>
      </c>
      <c r="I76" s="11">
        <v>2.264489548642E-6</v>
      </c>
      <c r="J76" s="11">
        <v>-1.21369351501317</v>
      </c>
      <c r="K76" s="11">
        <v>7.1604324409318303E-4</v>
      </c>
      <c r="L76" s="11">
        <v>-1.3786653307724099</v>
      </c>
      <c r="M76" s="11">
        <v>1.33076356435473E-4</v>
      </c>
      <c r="N76" s="10">
        <v>0.11518952023236299</v>
      </c>
      <c r="O76" s="10">
        <v>0.819677845831146</v>
      </c>
      <c r="P76" s="32">
        <v>-1.09901466803688</v>
      </c>
      <c r="Q76" s="10">
        <v>1.6069953105101399E-3</v>
      </c>
      <c r="R76" s="10">
        <v>-5.2081218545563203E-4</v>
      </c>
      <c r="S76" s="10">
        <v>0.99921703032627196</v>
      </c>
      <c r="T76" s="10">
        <v>0.14656378664647501</v>
      </c>
      <c r="U76" s="10">
        <v>0.72517243484648497</v>
      </c>
      <c r="V76" s="10" t="s">
        <v>1</v>
      </c>
      <c r="W76" s="41"/>
      <c r="X76" s="41"/>
      <c r="Y76" s="41"/>
      <c r="Z76" s="41"/>
      <c r="AA76" s="41"/>
      <c r="AB76" s="41"/>
      <c r="AC76" s="41"/>
      <c r="AD76" s="41"/>
      <c r="AE76" s="41"/>
      <c r="AF76" s="41"/>
      <c r="AG76" s="41"/>
      <c r="AH76" s="41"/>
      <c r="AI76" s="41"/>
      <c r="AJ76" s="41"/>
      <c r="AK76" s="41"/>
      <c r="AL76" s="41"/>
      <c r="AM76" s="42">
        <v>-0.25298074116987107</v>
      </c>
      <c r="AN76" s="42">
        <v>-0.73092195921240444</v>
      </c>
      <c r="AO76" s="42">
        <v>-1.2873846639622197</v>
      </c>
      <c r="AP76" s="41"/>
      <c r="AQ76" s="41"/>
      <c r="AR76" s="41"/>
    </row>
    <row r="77" spans="1:44">
      <c r="A77" s="27" t="s">
        <v>952</v>
      </c>
      <c r="B77" s="27" t="s">
        <v>2649</v>
      </c>
      <c r="C77" s="28" t="s">
        <v>953</v>
      </c>
      <c r="D77" s="29" t="s">
        <v>36</v>
      </c>
      <c r="E77" s="30" t="s">
        <v>328</v>
      </c>
      <c r="F77" s="11">
        <v>-2.1660360463137001</v>
      </c>
      <c r="G77" s="11">
        <v>5.8407854102278205E-4</v>
      </c>
      <c r="H77" s="31">
        <v>-3.3156242977596002</v>
      </c>
      <c r="I77" s="11">
        <v>9.4171741437856698E-6</v>
      </c>
      <c r="J77" s="11">
        <v>-0.88784703114482599</v>
      </c>
      <c r="K77" s="11">
        <v>0.14671917866853501</v>
      </c>
      <c r="L77" s="11">
        <v>-1.83407297575059</v>
      </c>
      <c r="M77" s="11">
        <v>1.9994753174087101E-3</v>
      </c>
      <c r="N77" s="10">
        <v>-1.5674657807227499</v>
      </c>
      <c r="O77" s="10">
        <v>1.10937669607308E-2</v>
      </c>
      <c r="P77" s="32">
        <v>-4.4897686245180504</v>
      </c>
      <c r="Q77" s="10">
        <v>8.1154243765275998E-7</v>
      </c>
      <c r="R77" s="10">
        <v>-1.4004933846078</v>
      </c>
      <c r="S77" s="10">
        <v>1.7791928635310102E-2</v>
      </c>
      <c r="T77" s="10">
        <v>-0.53384942375658495</v>
      </c>
      <c r="U77" s="10">
        <v>0.42129800929142303</v>
      </c>
      <c r="V77" s="10" t="s">
        <v>1</v>
      </c>
      <c r="W77" s="41"/>
      <c r="X77" s="41"/>
      <c r="Y77" s="41"/>
      <c r="Z77" s="41"/>
      <c r="AA77" s="41"/>
      <c r="AB77" s="41"/>
      <c r="AC77" s="41"/>
      <c r="AD77" s="41"/>
      <c r="AE77" s="41"/>
      <c r="AF77" s="41"/>
      <c r="AG77" s="41"/>
      <c r="AH77" s="41"/>
      <c r="AI77" s="41"/>
      <c r="AJ77" s="41"/>
      <c r="AK77" s="41"/>
      <c r="AL77" s="41"/>
      <c r="AM77" s="42">
        <v>-0.51034734953631011</v>
      </c>
      <c r="AN77" s="42">
        <v>-1.3043036191230657</v>
      </c>
      <c r="AO77" s="42">
        <v>-1.3251786295877837</v>
      </c>
      <c r="AP77" s="41"/>
      <c r="AQ77" s="41"/>
      <c r="AR77" s="41"/>
    </row>
    <row r="78" spans="1:44">
      <c r="A78" s="27" t="s">
        <v>390</v>
      </c>
      <c r="B78" s="27" t="s">
        <v>2168</v>
      </c>
      <c r="C78" s="28" t="s">
        <v>391</v>
      </c>
      <c r="D78" s="29" t="s">
        <v>28</v>
      </c>
      <c r="E78" s="30" t="s">
        <v>392</v>
      </c>
      <c r="F78" s="11">
        <v>-1.7327649851792399</v>
      </c>
      <c r="G78" s="11">
        <v>8.9950966575004501E-5</v>
      </c>
      <c r="H78" s="31">
        <v>-0.71366914816778504</v>
      </c>
      <c r="I78" s="11">
        <v>5.2342557808622098E-2</v>
      </c>
      <c r="J78" s="11">
        <v>-0.88232981797726096</v>
      </c>
      <c r="K78" s="11">
        <v>2.44499678171726E-2</v>
      </c>
      <c r="L78" s="11">
        <v>-0.92604195569964498</v>
      </c>
      <c r="M78" s="11">
        <v>1.1936497745457599E-2</v>
      </c>
      <c r="N78" s="10">
        <v>-0.99467925336602503</v>
      </c>
      <c r="O78" s="10">
        <v>1.3502394903076901E-2</v>
      </c>
      <c r="P78" s="32">
        <v>-1.3528960197372999</v>
      </c>
      <c r="Q78" s="10">
        <v>1.2857841878631501E-3</v>
      </c>
      <c r="R78" s="10">
        <v>-0.78479319151256499</v>
      </c>
      <c r="S78" s="10">
        <v>4.0850182785799598E-2</v>
      </c>
      <c r="T78" s="10">
        <v>-0.54320385697120899</v>
      </c>
      <c r="U78" s="10">
        <v>0.178302842019712</v>
      </c>
      <c r="V78" s="10" t="s">
        <v>1</v>
      </c>
      <c r="W78" s="41"/>
      <c r="X78" s="41"/>
      <c r="Y78" s="41"/>
      <c r="Z78" s="41"/>
      <c r="AA78" s="41"/>
      <c r="AB78" s="41"/>
      <c r="AC78" s="41"/>
      <c r="AD78" s="41"/>
      <c r="AE78" s="41"/>
      <c r="AF78" s="41"/>
      <c r="AG78" s="41"/>
      <c r="AH78" s="41"/>
      <c r="AI78" s="41"/>
      <c r="AJ78" s="41"/>
      <c r="AK78" s="41"/>
      <c r="AL78" s="41"/>
      <c r="AM78" s="42">
        <v>-0.55440144244121292</v>
      </c>
      <c r="AN78" s="42">
        <v>-1.5035004163544001</v>
      </c>
      <c r="AO78" s="42">
        <v>-0.693548264158384</v>
      </c>
      <c r="AP78" s="41"/>
      <c r="AQ78" s="41"/>
      <c r="AR78" s="41"/>
    </row>
    <row r="79" spans="1:44">
      <c r="A79" s="27" t="s">
        <v>1162</v>
      </c>
      <c r="B79" s="27" t="s">
        <v>2650</v>
      </c>
      <c r="C79" s="28" t="s">
        <v>289</v>
      </c>
      <c r="D79" s="29" t="s">
        <v>28</v>
      </c>
      <c r="E79" s="30" t="s">
        <v>38</v>
      </c>
      <c r="F79" s="11">
        <v>-1.7498857461880699</v>
      </c>
      <c r="G79" s="11">
        <v>1.0738122072493E-5</v>
      </c>
      <c r="H79" s="31">
        <v>-2.0878134704057998</v>
      </c>
      <c r="I79" s="11">
        <v>1.56608040501633E-6</v>
      </c>
      <c r="J79" s="11">
        <v>-0.846626442636221</v>
      </c>
      <c r="K79" s="11">
        <v>9.0540834846417201E-3</v>
      </c>
      <c r="L79" s="11">
        <v>-1.4696257620398601</v>
      </c>
      <c r="M79" s="11">
        <v>5.8803409551690602E-5</v>
      </c>
      <c r="N79" s="10">
        <v>-0.67909431667409603</v>
      </c>
      <c r="O79" s="10">
        <v>3.6767803650556E-2</v>
      </c>
      <c r="P79" s="32">
        <v>-1.6484582310339799</v>
      </c>
      <c r="Q79" s="10">
        <v>3.3024784640275402E-5</v>
      </c>
      <c r="R79" s="10">
        <v>-0.73649782099792505</v>
      </c>
      <c r="S79" s="10">
        <v>1.9432451032303601E-2</v>
      </c>
      <c r="T79" s="10">
        <v>-0.71133501733744398</v>
      </c>
      <c r="U79" s="10">
        <v>2.8245826000611901E-2</v>
      </c>
      <c r="V79" s="10" t="s">
        <v>1</v>
      </c>
      <c r="W79" s="41"/>
      <c r="X79" s="41"/>
      <c r="Y79" s="41"/>
      <c r="Z79" s="41"/>
      <c r="AA79" s="41"/>
      <c r="AB79" s="41"/>
      <c r="AC79" s="41"/>
      <c r="AD79" s="41"/>
      <c r="AE79" s="41"/>
      <c r="AF79" s="41"/>
      <c r="AG79" s="41"/>
      <c r="AH79" s="41"/>
      <c r="AI79" s="41"/>
      <c r="AJ79" s="41"/>
      <c r="AK79" s="41"/>
      <c r="AL79" s="41"/>
      <c r="AM79" s="42">
        <v>-0.7296044114812662</v>
      </c>
      <c r="AN79" s="42">
        <v>-1.0625052414552261</v>
      </c>
      <c r="AO79" s="42">
        <v>-0.50467835117852</v>
      </c>
      <c r="AP79" s="41"/>
      <c r="AQ79" s="41"/>
      <c r="AR79" s="41"/>
    </row>
    <row r="80" spans="1:44">
      <c r="A80" s="27" t="s">
        <v>515</v>
      </c>
      <c r="B80" s="27" t="s">
        <v>2651</v>
      </c>
      <c r="C80" s="28" t="s">
        <v>516</v>
      </c>
      <c r="D80" s="29" t="s">
        <v>20</v>
      </c>
      <c r="E80" s="30" t="s">
        <v>31</v>
      </c>
      <c r="F80" s="11">
        <v>-1.16302754625803</v>
      </c>
      <c r="G80" s="11">
        <v>4.8880731569880698E-3</v>
      </c>
      <c r="H80" s="31">
        <v>-2.1765548295655899</v>
      </c>
      <c r="I80" s="11">
        <v>1.7824857241626999E-5</v>
      </c>
      <c r="J80" s="11">
        <v>-0.85903906650466899</v>
      </c>
      <c r="K80" s="11">
        <v>3.9466246179967301E-2</v>
      </c>
      <c r="L80" s="11">
        <v>-1.3139601367026601</v>
      </c>
      <c r="M80" s="11">
        <v>1.63699503046317E-3</v>
      </c>
      <c r="N80" s="10">
        <v>-0.49519131618390699</v>
      </c>
      <c r="O80" s="10">
        <v>0.28506682862794602</v>
      </c>
      <c r="P80" s="32">
        <v>-1.75420752820526</v>
      </c>
      <c r="Q80" s="10">
        <v>2.43070572411209E-4</v>
      </c>
      <c r="R80" s="10">
        <v>-0.216219209136784</v>
      </c>
      <c r="S80" s="10">
        <v>0.68074303557774196</v>
      </c>
      <c r="T80" s="10">
        <v>-0.183328936681043</v>
      </c>
      <c r="U80" s="10">
        <v>0.73070519544774204</v>
      </c>
      <c r="V80" s="10" t="s">
        <v>1</v>
      </c>
      <c r="W80" s="41"/>
      <c r="X80" s="41"/>
      <c r="Y80" s="41"/>
      <c r="Z80" s="41"/>
      <c r="AA80" s="41"/>
      <c r="AB80" s="41"/>
      <c r="AC80" s="41"/>
      <c r="AD80" s="41"/>
      <c r="AE80" s="41"/>
      <c r="AF80" s="41"/>
      <c r="AG80" s="41"/>
      <c r="AH80" s="41"/>
      <c r="AI80" s="41"/>
      <c r="AJ80" s="41"/>
      <c r="AK80" s="41"/>
      <c r="AL80" s="41"/>
      <c r="AM80" s="42">
        <v>-1.1974787010427599</v>
      </c>
      <c r="AN80" s="42">
        <v>-0.67493749177342655</v>
      </c>
      <c r="AO80" s="42">
        <v>-1.5667740889427477</v>
      </c>
      <c r="AP80" s="41"/>
      <c r="AQ80" s="41"/>
      <c r="AR80" s="41"/>
    </row>
    <row r="81" spans="1:44">
      <c r="A81" s="27" t="s">
        <v>1782</v>
      </c>
      <c r="B81" s="27" t="s">
        <v>2652</v>
      </c>
      <c r="C81" s="28" t="s">
        <v>89</v>
      </c>
      <c r="D81" s="29" t="s">
        <v>28</v>
      </c>
      <c r="E81" s="30" t="s">
        <v>90</v>
      </c>
      <c r="F81" s="11">
        <v>-0.35477939026890898</v>
      </c>
      <c r="G81" s="11">
        <v>0.35811651825644902</v>
      </c>
      <c r="H81" s="31">
        <v>-4.3458462251315701E-2</v>
      </c>
      <c r="I81" s="11">
        <v>0.92647712051521902</v>
      </c>
      <c r="J81" s="11">
        <v>-0.75844351864766302</v>
      </c>
      <c r="K81" s="11">
        <v>4.0573756907806298E-2</v>
      </c>
      <c r="L81" s="11">
        <v>-0.323413478079012</v>
      </c>
      <c r="M81" s="11">
        <v>0.36356151380760499</v>
      </c>
      <c r="N81" s="10">
        <v>0.72805577130924704</v>
      </c>
      <c r="O81" s="10">
        <v>5.50103506325684E-2</v>
      </c>
      <c r="P81" s="32">
        <v>2.0737804479938902</v>
      </c>
      <c r="Q81" s="10">
        <v>1.63029080483518E-5</v>
      </c>
      <c r="R81" s="10">
        <v>0.20680501615277</v>
      </c>
      <c r="S81" s="10">
        <v>0.653270088336243</v>
      </c>
      <c r="T81" s="10">
        <v>0.67084249596293</v>
      </c>
      <c r="U81" s="10">
        <v>7.4165275620759599E-2</v>
      </c>
      <c r="V81" s="10" t="s">
        <v>1</v>
      </c>
      <c r="W81" s="41"/>
      <c r="X81" s="41"/>
      <c r="Y81" s="41"/>
      <c r="Z81" s="41"/>
      <c r="AA81" s="41"/>
      <c r="AB81" s="41"/>
      <c r="AC81" s="41"/>
      <c r="AD81" s="41"/>
      <c r="AE81" s="41"/>
      <c r="AF81" s="41"/>
      <c r="AG81" s="41"/>
      <c r="AH81" s="41"/>
      <c r="AI81" s="41"/>
      <c r="AJ81" s="41"/>
      <c r="AK81" s="41"/>
      <c r="AL81" s="41"/>
      <c r="AM81" s="41"/>
      <c r="AN81" s="41"/>
      <c r="AO81" s="41"/>
      <c r="AP81" s="43">
        <v>0.13999999999999996</v>
      </c>
      <c r="AQ81" s="44">
        <v>-1.4</v>
      </c>
      <c r="AR81" s="44">
        <v>0.7</v>
      </c>
    </row>
    <row r="82" spans="1:44">
      <c r="A82" s="27" t="s">
        <v>1731</v>
      </c>
      <c r="B82" s="27" t="s">
        <v>2653</v>
      </c>
      <c r="C82" s="28" t="s">
        <v>1168</v>
      </c>
      <c r="D82" s="29" t="s">
        <v>12</v>
      </c>
      <c r="E82" s="30" t="s">
        <v>256</v>
      </c>
      <c r="F82" s="11">
        <v>-0.28417710220572301</v>
      </c>
      <c r="G82" s="11">
        <v>0.49301489270313398</v>
      </c>
      <c r="H82" s="31">
        <v>0.11687363951334701</v>
      </c>
      <c r="I82" s="11">
        <v>0.79473872760970798</v>
      </c>
      <c r="J82" s="11">
        <v>-4.3351878158056002E-2</v>
      </c>
      <c r="K82" s="11">
        <v>0.94438283704237802</v>
      </c>
      <c r="L82" s="11">
        <v>0.15850419823843601</v>
      </c>
      <c r="M82" s="11">
        <v>0.69093335743019801</v>
      </c>
      <c r="N82" s="10">
        <v>-0.91662936206677204</v>
      </c>
      <c r="O82" s="10">
        <v>1.8658414985807701E-2</v>
      </c>
      <c r="P82" s="32">
        <v>-1.28096029123532</v>
      </c>
      <c r="Q82" s="10">
        <v>1.56745393116605E-3</v>
      </c>
      <c r="R82" s="10">
        <v>-0.95657700815034197</v>
      </c>
      <c r="S82" s="10">
        <v>1.15485621106659E-2</v>
      </c>
      <c r="T82" s="10">
        <v>-0.46638284650519202</v>
      </c>
      <c r="U82" s="10">
        <v>0.24233312949893501</v>
      </c>
      <c r="V82" s="10" t="s">
        <v>1</v>
      </c>
      <c r="W82" s="41"/>
      <c r="X82" s="41"/>
      <c r="Y82" s="41"/>
      <c r="Z82" s="41"/>
      <c r="AA82" s="41"/>
      <c r="AB82" s="41"/>
      <c r="AC82" s="41"/>
      <c r="AD82" s="41"/>
      <c r="AE82" s="41"/>
      <c r="AF82" s="41"/>
      <c r="AG82" s="41"/>
      <c r="AH82" s="41"/>
      <c r="AI82" s="41"/>
      <c r="AJ82" s="41"/>
      <c r="AK82" s="41"/>
      <c r="AL82" s="41"/>
      <c r="AM82" s="41"/>
      <c r="AN82" s="41"/>
      <c r="AO82" s="41"/>
      <c r="AP82" s="43">
        <v>-0.39</v>
      </c>
      <c r="AQ82" s="44">
        <v>-1.1000000000000001</v>
      </c>
      <c r="AR82" s="44">
        <v>-1.5</v>
      </c>
    </row>
    <row r="83" spans="1:44">
      <c r="A83" s="27" t="s">
        <v>935</v>
      </c>
      <c r="B83" s="27" t="s">
        <v>2654</v>
      </c>
      <c r="C83" s="28" t="s">
        <v>936</v>
      </c>
      <c r="D83" s="29" t="s">
        <v>28</v>
      </c>
      <c r="E83" s="30" t="s">
        <v>437</v>
      </c>
      <c r="F83" s="11">
        <v>-1.3867418893518</v>
      </c>
      <c r="G83" s="11">
        <v>3.4392252203594697E-5</v>
      </c>
      <c r="H83" s="31">
        <v>-1.9231151650596401</v>
      </c>
      <c r="I83" s="11">
        <v>1.0502813244081099E-6</v>
      </c>
      <c r="J83" s="11">
        <v>-0.68755430119718197</v>
      </c>
      <c r="K83" s="11">
        <v>1.6096019949261901E-2</v>
      </c>
      <c r="L83" s="11">
        <v>-0.80374031922390099</v>
      </c>
      <c r="M83" s="11">
        <v>3.5750848996064901E-3</v>
      </c>
      <c r="N83" s="10">
        <v>0.14722540428382799</v>
      </c>
      <c r="O83" s="10">
        <v>0.71251444395275998</v>
      </c>
      <c r="P83" s="32">
        <v>-1.50215659000775</v>
      </c>
      <c r="Q83" s="10">
        <v>2.6258160571977801E-5</v>
      </c>
      <c r="R83" s="10">
        <v>-0.466125948888372</v>
      </c>
      <c r="S83" s="10">
        <v>9.5398380815470293E-2</v>
      </c>
      <c r="T83" s="10">
        <v>-0.19956261685120499</v>
      </c>
      <c r="U83" s="10">
        <v>0.54639843796552001</v>
      </c>
      <c r="V83" s="10" t="s">
        <v>1</v>
      </c>
      <c r="W83" s="41"/>
      <c r="X83" s="41"/>
      <c r="Y83" s="41"/>
      <c r="Z83" s="41"/>
      <c r="AA83" s="41"/>
      <c r="AB83" s="41"/>
      <c r="AC83" s="41"/>
      <c r="AD83" s="41"/>
      <c r="AE83" s="41"/>
      <c r="AF83" s="41"/>
      <c r="AG83" s="41"/>
      <c r="AH83" s="41"/>
      <c r="AI83" s="41"/>
      <c r="AJ83" s="41"/>
      <c r="AK83" s="41"/>
      <c r="AL83" s="41"/>
      <c r="AM83" s="41"/>
      <c r="AN83" s="41"/>
      <c r="AO83" s="41"/>
      <c r="AP83" s="43">
        <v>-0.52</v>
      </c>
      <c r="AQ83" s="44">
        <v>-0.79999999999999993</v>
      </c>
      <c r="AR83" s="44">
        <v>-1.7</v>
      </c>
    </row>
    <row r="84" spans="1:44">
      <c r="A84" s="27" t="s">
        <v>1187</v>
      </c>
      <c r="B84" s="27" t="s">
        <v>2284</v>
      </c>
      <c r="C84" s="28" t="s">
        <v>1188</v>
      </c>
      <c r="D84" s="29" t="s">
        <v>33</v>
      </c>
      <c r="E84" s="30" t="s">
        <v>31</v>
      </c>
      <c r="F84" s="11">
        <v>-0.32865088198211001</v>
      </c>
      <c r="G84" s="11">
        <v>0.33053061772537701</v>
      </c>
      <c r="H84" s="31">
        <v>-1.1986128046794999</v>
      </c>
      <c r="I84" s="11">
        <v>5.1284463811315404E-4</v>
      </c>
      <c r="J84" s="11">
        <v>-0.311352424299363</v>
      </c>
      <c r="K84" s="11">
        <v>0.39921834740690998</v>
      </c>
      <c r="L84" s="11">
        <v>-0.34773834936374298</v>
      </c>
      <c r="M84" s="11">
        <v>0.25846529191789902</v>
      </c>
      <c r="N84" s="10">
        <v>4.5963872116150401E-3</v>
      </c>
      <c r="O84" s="10">
        <v>0.99338454313715097</v>
      </c>
      <c r="P84" s="32">
        <v>-1.1951341796119901</v>
      </c>
      <c r="Q84" s="10">
        <v>8.3213781746861997E-4</v>
      </c>
      <c r="R84" s="10">
        <v>-0.61862711442899598</v>
      </c>
      <c r="S84" s="10">
        <v>5.3970267152009498E-2</v>
      </c>
      <c r="T84" s="10">
        <v>-2.4886582318178099E-2</v>
      </c>
      <c r="U84" s="10">
        <v>0.95867260513285601</v>
      </c>
      <c r="V84" s="10" t="s">
        <v>1</v>
      </c>
      <c r="W84" s="41"/>
      <c r="X84" s="41"/>
      <c r="Y84" s="41"/>
      <c r="Z84" s="41"/>
      <c r="AA84" s="41"/>
      <c r="AB84" s="41"/>
      <c r="AC84" s="41"/>
      <c r="AD84" s="41"/>
      <c r="AE84" s="41"/>
      <c r="AF84" s="41"/>
      <c r="AG84" s="41"/>
      <c r="AH84" s="41"/>
      <c r="AI84" s="41"/>
      <c r="AJ84" s="41"/>
      <c r="AK84" s="41"/>
      <c r="AL84" s="41"/>
      <c r="AM84" s="41"/>
      <c r="AN84" s="41"/>
      <c r="AO84" s="41"/>
      <c r="AP84" s="43">
        <v>-0.62</v>
      </c>
      <c r="AQ84" s="44">
        <v>-0.90000000000000013</v>
      </c>
      <c r="AR84" s="44">
        <v>-1.5</v>
      </c>
    </row>
    <row r="85" spans="1:44">
      <c r="A85" s="27" t="s">
        <v>1240</v>
      </c>
      <c r="B85" s="27" t="s">
        <v>2655</v>
      </c>
      <c r="C85" s="28" t="s">
        <v>1241</v>
      </c>
      <c r="D85" s="29" t="s">
        <v>20</v>
      </c>
      <c r="E85" s="30" t="s">
        <v>146</v>
      </c>
      <c r="F85" s="11">
        <v>1.9829558315404301</v>
      </c>
      <c r="G85" s="11">
        <v>1.63733142125808E-3</v>
      </c>
      <c r="H85" s="31">
        <v>3.9581514770933901</v>
      </c>
      <c r="I85" s="11">
        <v>2.0141689075834499E-6</v>
      </c>
      <c r="J85" s="11">
        <v>3.3024496559138399</v>
      </c>
      <c r="K85" s="11">
        <v>2.4854394671306198E-5</v>
      </c>
      <c r="L85" s="11">
        <v>1.1415114709016501</v>
      </c>
      <c r="M85" s="11">
        <v>4.5162774327289802E-2</v>
      </c>
      <c r="N85" s="10">
        <v>-0.20047050762447299</v>
      </c>
      <c r="O85" s="10">
        <v>0.83744400073456504</v>
      </c>
      <c r="P85" s="32">
        <v>2.1356579229194401</v>
      </c>
      <c r="Q85" s="10">
        <v>1.2979244665902499E-3</v>
      </c>
      <c r="R85" s="10">
        <v>1.22077966282732</v>
      </c>
      <c r="S85" s="10">
        <v>4.42017273854333E-2</v>
      </c>
      <c r="T85" s="10">
        <v>1.01251631629771</v>
      </c>
      <c r="U85" s="10">
        <v>0.107942122476565</v>
      </c>
      <c r="V85" s="10" t="s">
        <v>1</v>
      </c>
      <c r="W85" s="41"/>
      <c r="X85" s="41"/>
      <c r="Y85" s="41"/>
      <c r="Z85" s="41"/>
      <c r="AA85" s="41"/>
      <c r="AB85" s="41"/>
      <c r="AC85" s="41"/>
      <c r="AD85" s="41"/>
      <c r="AE85" s="41"/>
      <c r="AF85" s="41"/>
      <c r="AG85" s="41"/>
      <c r="AH85" s="41"/>
      <c r="AI85" s="41"/>
      <c r="AJ85" s="41"/>
      <c r="AK85" s="41"/>
      <c r="AL85" s="41"/>
      <c r="AM85" s="41"/>
      <c r="AN85" s="41"/>
      <c r="AO85" s="41"/>
      <c r="AP85" s="43">
        <v>-2.5299999999999998</v>
      </c>
      <c r="AQ85" s="44">
        <v>-0.10000000000000002</v>
      </c>
      <c r="AR85" s="44">
        <v>0.6</v>
      </c>
    </row>
    <row r="86" spans="1:44">
      <c r="A86" s="27" t="s">
        <v>1322</v>
      </c>
      <c r="B86" s="27" t="s">
        <v>2656</v>
      </c>
      <c r="C86" s="28" t="s">
        <v>1323</v>
      </c>
      <c r="D86" s="29" t="s">
        <v>36</v>
      </c>
      <c r="E86" s="30" t="s">
        <v>239</v>
      </c>
      <c r="F86" s="11">
        <v>0.243162742544243</v>
      </c>
      <c r="G86" s="11">
        <v>0.25336111239801601</v>
      </c>
      <c r="H86" s="31">
        <v>0.65337350150375295</v>
      </c>
      <c r="I86" s="11">
        <v>2.1071258864516101E-3</v>
      </c>
      <c r="J86" s="11">
        <v>0.29664708377223697</v>
      </c>
      <c r="K86" s="11">
        <v>0.17381986848550299</v>
      </c>
      <c r="L86" s="11">
        <v>0.60720884509825601</v>
      </c>
      <c r="M86" s="11">
        <v>3.2763939339694802E-3</v>
      </c>
      <c r="N86" s="10">
        <v>0.52421790772989496</v>
      </c>
      <c r="O86" s="10">
        <v>1.5802749125003301E-2</v>
      </c>
      <c r="P86" s="32">
        <v>1.0125489402316501</v>
      </c>
      <c r="Q86" s="10">
        <v>6.8812148170926705E-5</v>
      </c>
      <c r="R86" s="10">
        <v>0.171679117046008</v>
      </c>
      <c r="S86" s="10">
        <v>0.47395582487194099</v>
      </c>
      <c r="T86" s="10">
        <v>0.35413095600964301</v>
      </c>
      <c r="U86" s="10">
        <v>9.9677470477258098E-2</v>
      </c>
      <c r="V86" s="10" t="s">
        <v>1</v>
      </c>
      <c r="W86" s="41"/>
      <c r="X86" s="41"/>
      <c r="Y86" s="41"/>
      <c r="Z86" s="41"/>
      <c r="AA86" s="41"/>
      <c r="AB86" s="41"/>
      <c r="AC86" s="41"/>
      <c r="AD86" s="41"/>
      <c r="AE86" s="41"/>
      <c r="AF86" s="41"/>
      <c r="AG86" s="41"/>
      <c r="AH86" s="41"/>
      <c r="AI86" s="41"/>
      <c r="AJ86" s="41"/>
      <c r="AK86" s="41"/>
      <c r="AL86" s="41"/>
      <c r="AM86" s="41"/>
      <c r="AN86" s="41"/>
      <c r="AO86" s="41"/>
      <c r="AP86" s="41"/>
      <c r="AQ86" s="41"/>
      <c r="AR86" s="41"/>
    </row>
    <row r="87" spans="1:44">
      <c r="A87" s="27" t="s">
        <v>156</v>
      </c>
      <c r="B87" s="27" t="s">
        <v>2657</v>
      </c>
      <c r="C87" s="28" t="s">
        <v>157</v>
      </c>
      <c r="D87" s="29" t="s">
        <v>28</v>
      </c>
      <c r="E87" s="30" t="s">
        <v>81</v>
      </c>
      <c r="F87" s="11">
        <v>-1.0643800456910399</v>
      </c>
      <c r="G87" s="11">
        <v>3.2186946457066299E-4</v>
      </c>
      <c r="H87" s="31">
        <v>-1.08881324974089</v>
      </c>
      <c r="I87" s="11">
        <v>2.5701795697218298E-4</v>
      </c>
      <c r="J87" s="11">
        <v>-0.28408103689312703</v>
      </c>
      <c r="K87" s="11">
        <v>0.350183935260309</v>
      </c>
      <c r="L87" s="11">
        <v>-0.57986117274796201</v>
      </c>
      <c r="M87" s="11">
        <v>2.3363024243892101E-2</v>
      </c>
      <c r="N87" s="10">
        <v>-0.15804887502814099</v>
      </c>
      <c r="O87" s="10">
        <v>0.67511834359087197</v>
      </c>
      <c r="P87" s="32">
        <v>-0.99837743205421203</v>
      </c>
      <c r="Q87" s="10">
        <v>8.7231132385719504E-4</v>
      </c>
      <c r="R87" s="10">
        <v>-5.9914346635434199E-2</v>
      </c>
      <c r="S87" s="10">
        <v>0.87852151234412801</v>
      </c>
      <c r="T87" s="10">
        <v>-0.342367404409742</v>
      </c>
      <c r="U87" s="10">
        <v>0.23426332479254799</v>
      </c>
      <c r="V87" s="10" t="s">
        <v>1</v>
      </c>
      <c r="W87" s="41"/>
      <c r="X87" s="41"/>
      <c r="Y87" s="41"/>
      <c r="Z87" s="41"/>
      <c r="AA87" s="41"/>
      <c r="AB87" s="41"/>
      <c r="AC87" s="41"/>
      <c r="AD87" s="41"/>
      <c r="AE87" s="41"/>
      <c r="AF87" s="41"/>
      <c r="AG87" s="41"/>
      <c r="AH87" s="41"/>
      <c r="AI87" s="41"/>
      <c r="AJ87" s="41"/>
      <c r="AK87" s="41"/>
      <c r="AL87" s="41"/>
      <c r="AM87" s="41"/>
      <c r="AN87" s="41"/>
      <c r="AO87" s="41"/>
      <c r="AP87" s="41"/>
      <c r="AQ87" s="41"/>
      <c r="AR87" s="41"/>
    </row>
    <row r="88" spans="1:44">
      <c r="A88" s="27" t="s">
        <v>177</v>
      </c>
      <c r="B88" s="27" t="s">
        <v>2658</v>
      </c>
      <c r="C88" s="28" t="s">
        <v>83</v>
      </c>
      <c r="D88" s="29" t="s">
        <v>20</v>
      </c>
      <c r="E88" s="30" t="s">
        <v>31</v>
      </c>
      <c r="F88" s="11">
        <v>0.706611602785573</v>
      </c>
      <c r="G88" s="11">
        <v>1.17030352335547E-2</v>
      </c>
      <c r="H88" s="31">
        <v>1.3871898839383801</v>
      </c>
      <c r="I88" s="11">
        <v>4.0469618625849699E-5</v>
      </c>
      <c r="J88" s="11">
        <v>0.614270419270463</v>
      </c>
      <c r="K88" s="11">
        <v>3.3033630970232597E-2</v>
      </c>
      <c r="L88" s="11">
        <v>0.76909136316072202</v>
      </c>
      <c r="M88" s="11">
        <v>5.5611379122158999E-3</v>
      </c>
      <c r="N88" s="10">
        <v>0.65181857073472005</v>
      </c>
      <c r="O88" s="10">
        <v>2.6883819694272001E-2</v>
      </c>
      <c r="P88" s="32">
        <v>1.0446364502005201</v>
      </c>
      <c r="Q88" s="10">
        <v>8.8825428657604501E-4</v>
      </c>
      <c r="R88" s="10">
        <v>9.6847310577830498E-2</v>
      </c>
      <c r="S88" s="10">
        <v>0.80257108529031795</v>
      </c>
      <c r="T88" s="10">
        <v>0.45855716442673999</v>
      </c>
      <c r="U88" s="10">
        <v>0.119359279662555</v>
      </c>
      <c r="V88" s="10" t="s">
        <v>1</v>
      </c>
      <c r="W88" s="41"/>
      <c r="X88" s="41"/>
      <c r="Y88" s="41"/>
      <c r="Z88" s="41"/>
      <c r="AA88" s="41"/>
      <c r="AB88" s="41"/>
      <c r="AC88" s="41"/>
      <c r="AD88" s="41"/>
      <c r="AE88" s="41"/>
      <c r="AF88" s="41"/>
      <c r="AG88" s="41"/>
      <c r="AH88" s="41"/>
      <c r="AI88" s="41"/>
      <c r="AJ88" s="41"/>
      <c r="AK88" s="41"/>
      <c r="AL88" s="41"/>
      <c r="AM88" s="41"/>
      <c r="AN88" s="41"/>
      <c r="AO88" s="41"/>
      <c r="AP88" s="41"/>
      <c r="AQ88" s="41"/>
      <c r="AR88" s="41"/>
    </row>
    <row r="89" spans="1:44">
      <c r="A89" s="27" t="s">
        <v>119</v>
      </c>
      <c r="B89" s="27" t="s">
        <v>2659</v>
      </c>
      <c r="C89" s="28" t="s">
        <v>120</v>
      </c>
      <c r="D89" s="29" t="s">
        <v>39</v>
      </c>
      <c r="E89" s="30" t="s">
        <v>65</v>
      </c>
      <c r="F89" s="11">
        <v>-2.6724207755185398</v>
      </c>
      <c r="G89" s="11">
        <v>4.4131964385473598E-7</v>
      </c>
      <c r="H89" s="31">
        <v>-2.5816370782168598</v>
      </c>
      <c r="I89" s="11">
        <v>5.0718556411624705E-7</v>
      </c>
      <c r="J89" s="11">
        <v>-1.4937458221348501</v>
      </c>
      <c r="K89" s="11">
        <v>2.4629135343858601E-4</v>
      </c>
      <c r="L89" s="11">
        <v>-2.0878345361673998</v>
      </c>
      <c r="M89" s="11">
        <v>5.9983229654490096E-6</v>
      </c>
      <c r="N89" s="10">
        <v>-0.75221568798974903</v>
      </c>
      <c r="O89" s="10">
        <v>3.85253004461815E-2</v>
      </c>
      <c r="P89" s="32">
        <v>-1.2296122727864101</v>
      </c>
      <c r="Q89" s="10">
        <v>1.3189050388811899E-3</v>
      </c>
      <c r="R89" s="10">
        <v>-0.70252849270624496</v>
      </c>
      <c r="S89" s="10">
        <v>4.4815801018742003E-2</v>
      </c>
      <c r="T89" s="10">
        <v>-0.50421486243617597</v>
      </c>
      <c r="U89" s="10">
        <v>0.17015710293674599</v>
      </c>
      <c r="V89" s="10" t="s">
        <v>1</v>
      </c>
      <c r="W89" s="41"/>
      <c r="X89" s="41"/>
      <c r="Y89" s="41"/>
      <c r="Z89" s="41"/>
      <c r="AA89" s="41"/>
      <c r="AB89" s="41"/>
      <c r="AC89" s="41"/>
      <c r="AD89" s="41"/>
      <c r="AE89" s="41"/>
      <c r="AF89" s="41"/>
      <c r="AG89" s="41"/>
      <c r="AH89" s="41"/>
      <c r="AI89" s="41"/>
      <c r="AJ89" s="41"/>
      <c r="AK89" s="41"/>
      <c r="AL89" s="41"/>
      <c r="AM89" s="41"/>
      <c r="AN89" s="41"/>
      <c r="AO89" s="41"/>
      <c r="AP89" s="41"/>
      <c r="AQ89" s="41"/>
      <c r="AR89" s="41"/>
    </row>
    <row r="90" spans="1:44">
      <c r="A90" s="27" t="s">
        <v>251</v>
      </c>
      <c r="B90" s="27" t="s">
        <v>2660</v>
      </c>
      <c r="C90" s="28" t="s">
        <v>252</v>
      </c>
      <c r="D90" s="38" t="s">
        <v>118</v>
      </c>
      <c r="E90" s="30" t="s">
        <v>34</v>
      </c>
      <c r="F90" s="11">
        <v>-2.6866242315012601</v>
      </c>
      <c r="G90" s="11">
        <v>1.39765072511093E-5</v>
      </c>
      <c r="H90" s="31">
        <v>-3.1906720439056002</v>
      </c>
      <c r="I90" s="11">
        <v>2.1952721903805199E-6</v>
      </c>
      <c r="J90" s="11">
        <v>-0.85256258176274702</v>
      </c>
      <c r="K90" s="11">
        <v>9.2347927201108695E-2</v>
      </c>
      <c r="L90" s="11">
        <v>-2.8521407791708802</v>
      </c>
      <c r="M90" s="11">
        <v>8.0784304422288299E-6</v>
      </c>
      <c r="N90" s="10">
        <v>-0.14574477666670699</v>
      </c>
      <c r="O90" s="10">
        <v>0.85866181981990097</v>
      </c>
      <c r="P90" s="32">
        <v>-2.0773370616376998</v>
      </c>
      <c r="Q90" s="10">
        <v>2.8164556597270898E-4</v>
      </c>
      <c r="R90" s="10">
        <v>-2.9219418217840201E-2</v>
      </c>
      <c r="S90" s="10">
        <v>0.96980196250398698</v>
      </c>
      <c r="T90" s="10">
        <v>-0.31791079240277798</v>
      </c>
      <c r="U90" s="10">
        <v>0.59363916481252299</v>
      </c>
      <c r="V90" s="10" t="s">
        <v>1</v>
      </c>
      <c r="W90" s="41"/>
      <c r="X90" s="41"/>
      <c r="Y90" s="41"/>
      <c r="Z90" s="41"/>
      <c r="AA90" s="41"/>
      <c r="AB90" s="41"/>
      <c r="AC90" s="41"/>
      <c r="AD90" s="41"/>
      <c r="AE90" s="41"/>
      <c r="AF90" s="41"/>
      <c r="AG90" s="41"/>
      <c r="AH90" s="41"/>
      <c r="AI90" s="41"/>
      <c r="AJ90" s="41"/>
      <c r="AK90" s="41"/>
      <c r="AL90" s="41"/>
      <c r="AM90" s="41"/>
      <c r="AN90" s="41"/>
      <c r="AO90" s="41"/>
      <c r="AP90" s="41"/>
      <c r="AQ90" s="41"/>
      <c r="AR90" s="41"/>
    </row>
    <row r="91" spans="1:44">
      <c r="A91" s="27" t="s">
        <v>265</v>
      </c>
      <c r="B91" s="27" t="s">
        <v>2291</v>
      </c>
      <c r="C91" s="28" t="s">
        <v>266</v>
      </c>
      <c r="D91" s="29" t="s">
        <v>20</v>
      </c>
      <c r="E91" s="30" t="s">
        <v>31</v>
      </c>
      <c r="F91" s="11">
        <v>-0.25544852121931799</v>
      </c>
      <c r="G91" s="11">
        <v>0.54335416901572997</v>
      </c>
      <c r="H91" s="31">
        <v>-1.53324088415954</v>
      </c>
      <c r="I91" s="11">
        <v>2.0010265358499999E-4</v>
      </c>
      <c r="J91" s="11">
        <v>-0.114989749205741</v>
      </c>
      <c r="K91" s="11">
        <v>0.83839725897528095</v>
      </c>
      <c r="L91" s="11">
        <v>-0.121680101979858</v>
      </c>
      <c r="M91" s="11">
        <v>0.76654269650079698</v>
      </c>
      <c r="N91" s="10">
        <v>-5.9823200965455597E-2</v>
      </c>
      <c r="O91" s="10">
        <v>0.92739913072048297</v>
      </c>
      <c r="P91" s="32">
        <v>-1.4161370014608099</v>
      </c>
      <c r="Q91" s="10">
        <v>6.5455933956218802E-4</v>
      </c>
      <c r="R91" s="10">
        <v>-0.33878727928487101</v>
      </c>
      <c r="S91" s="10">
        <v>0.415317865754118</v>
      </c>
      <c r="T91" s="10">
        <v>-0.117037870280519</v>
      </c>
      <c r="U91" s="10">
        <v>0.81941436034524195</v>
      </c>
      <c r="V91" s="10" t="s">
        <v>1</v>
      </c>
      <c r="W91" s="41"/>
      <c r="X91" s="41"/>
      <c r="Y91" s="41"/>
      <c r="Z91" s="41"/>
      <c r="AA91" s="41"/>
      <c r="AB91" s="41"/>
      <c r="AC91" s="41"/>
      <c r="AD91" s="41"/>
      <c r="AE91" s="41"/>
      <c r="AF91" s="41"/>
      <c r="AG91" s="41"/>
      <c r="AH91" s="41"/>
      <c r="AI91" s="41"/>
      <c r="AJ91" s="41"/>
      <c r="AK91" s="41"/>
      <c r="AL91" s="41"/>
      <c r="AM91" s="41"/>
      <c r="AN91" s="41"/>
      <c r="AO91" s="41"/>
      <c r="AP91" s="41"/>
      <c r="AQ91" s="41"/>
      <c r="AR91" s="41"/>
    </row>
    <row r="92" spans="1:44">
      <c r="A92" s="27" t="s">
        <v>1289</v>
      </c>
      <c r="B92" s="27" t="s">
        <v>2661</v>
      </c>
      <c r="C92" s="28" t="s">
        <v>1290</v>
      </c>
      <c r="D92" s="29" t="s">
        <v>20</v>
      </c>
      <c r="E92" s="30" t="s">
        <v>31</v>
      </c>
      <c r="F92" s="11">
        <v>9.6986318052439693E-2</v>
      </c>
      <c r="G92" s="11">
        <v>0.84319976133129904</v>
      </c>
      <c r="H92" s="31">
        <v>-0.94121849567531302</v>
      </c>
      <c r="I92" s="11">
        <v>9.0664883459308804E-3</v>
      </c>
      <c r="J92" s="11">
        <v>0.22509202772881301</v>
      </c>
      <c r="K92" s="11">
        <v>0.63832511611538101</v>
      </c>
      <c r="L92" s="11">
        <v>-0.32217989855025198</v>
      </c>
      <c r="M92" s="11">
        <v>0.36884210541559098</v>
      </c>
      <c r="N92" s="10">
        <v>0.67030245632647301</v>
      </c>
      <c r="O92" s="10">
        <v>8.1778943539663806E-2</v>
      </c>
      <c r="P92" s="32">
        <v>-1.19705861669181</v>
      </c>
      <c r="Q92" s="10">
        <v>2.3332407006369199E-3</v>
      </c>
      <c r="R92" s="10">
        <v>0.39583089273267802</v>
      </c>
      <c r="S92" s="10">
        <v>0.316992349280594</v>
      </c>
      <c r="T92" s="10">
        <v>-0.335848616823746</v>
      </c>
      <c r="U92" s="10">
        <v>0.416872519984894</v>
      </c>
      <c r="V92" s="10" t="s">
        <v>1</v>
      </c>
      <c r="W92" s="41"/>
      <c r="X92" s="41"/>
      <c r="Y92" s="41"/>
      <c r="Z92" s="41"/>
      <c r="AA92" s="41"/>
      <c r="AB92" s="41"/>
      <c r="AC92" s="41"/>
      <c r="AD92" s="41"/>
      <c r="AE92" s="41"/>
      <c r="AF92" s="41"/>
      <c r="AG92" s="41"/>
      <c r="AH92" s="41"/>
      <c r="AI92" s="41"/>
      <c r="AJ92" s="41"/>
      <c r="AK92" s="41"/>
      <c r="AL92" s="41"/>
      <c r="AM92" s="41"/>
      <c r="AN92" s="41"/>
      <c r="AO92" s="41"/>
      <c r="AP92" s="41"/>
      <c r="AQ92" s="41"/>
      <c r="AR92" s="41"/>
    </row>
    <row r="93" spans="1:44">
      <c r="A93" s="27" t="s">
        <v>1428</v>
      </c>
      <c r="B93" s="27" t="s">
        <v>2662</v>
      </c>
      <c r="C93" s="28" t="s">
        <v>1429</v>
      </c>
      <c r="D93" s="29" t="s">
        <v>20</v>
      </c>
      <c r="E93" s="30" t="s">
        <v>44</v>
      </c>
      <c r="F93" s="11">
        <v>-7.8810456245773902E-2</v>
      </c>
      <c r="G93" s="11">
        <v>0.74963845144887098</v>
      </c>
      <c r="H93" s="31">
        <v>0.336055025481306</v>
      </c>
      <c r="I93" s="11">
        <v>7.2608234685718698E-2</v>
      </c>
      <c r="J93" s="11">
        <v>4.64224073495711E-2</v>
      </c>
      <c r="K93" s="11">
        <v>0.88089376629231497</v>
      </c>
      <c r="L93" s="11">
        <v>0.161603743184043</v>
      </c>
      <c r="M93" s="11">
        <v>0.39993935180218398</v>
      </c>
      <c r="N93" s="10">
        <v>0.34523906565511597</v>
      </c>
      <c r="O93" s="10">
        <v>9.3584600767588802E-2</v>
      </c>
      <c r="P93" s="32">
        <v>1.50256881069524</v>
      </c>
      <c r="Q93" s="10">
        <v>7.7253011147006599E-7</v>
      </c>
      <c r="R93" s="10">
        <v>0.35167286359642103</v>
      </c>
      <c r="S93" s="10">
        <v>7.1754530063871905E-2</v>
      </c>
      <c r="T93" s="10">
        <v>0.25161055896775197</v>
      </c>
      <c r="U93" s="10">
        <v>0.22554625634237499</v>
      </c>
      <c r="V93" s="10" t="s">
        <v>1</v>
      </c>
      <c r="W93" s="41"/>
      <c r="X93" s="41"/>
      <c r="Y93" s="41"/>
      <c r="Z93" s="41"/>
      <c r="AA93" s="41"/>
      <c r="AB93" s="41"/>
      <c r="AC93" s="41"/>
      <c r="AD93" s="41"/>
      <c r="AE93" s="41"/>
      <c r="AF93" s="41"/>
      <c r="AG93" s="41"/>
      <c r="AH93" s="41"/>
      <c r="AI93" s="41"/>
      <c r="AJ93" s="41"/>
      <c r="AK93" s="41"/>
      <c r="AL93" s="41"/>
      <c r="AM93" s="41"/>
      <c r="AN93" s="41"/>
      <c r="AO93" s="41"/>
      <c r="AP93" s="41"/>
      <c r="AQ93" s="41"/>
      <c r="AR93" s="41"/>
    </row>
    <row r="94" spans="1:44">
      <c r="A94" s="27" t="s">
        <v>324</v>
      </c>
      <c r="B94" s="27" t="s">
        <v>2294</v>
      </c>
      <c r="C94" s="28" t="s">
        <v>325</v>
      </c>
      <c r="D94" s="29" t="s">
        <v>20</v>
      </c>
      <c r="E94" s="30" t="s">
        <v>31</v>
      </c>
      <c r="F94" s="11">
        <v>-0.32993411295814201</v>
      </c>
      <c r="G94" s="11">
        <v>0.218294732521433</v>
      </c>
      <c r="H94" s="31">
        <v>-1.8166587804366101</v>
      </c>
      <c r="I94" s="11">
        <v>1.0944202450231301E-6</v>
      </c>
      <c r="J94" s="11">
        <v>-0.58293433032869801</v>
      </c>
      <c r="K94" s="11">
        <v>2.9887074405945999E-2</v>
      </c>
      <c r="L94" s="11">
        <v>-0.61471977900976005</v>
      </c>
      <c r="M94" s="11">
        <v>1.47248083277071E-2</v>
      </c>
      <c r="N94" s="10">
        <v>-0.161122623078885</v>
      </c>
      <c r="O94" s="10">
        <v>0.65764405602893505</v>
      </c>
      <c r="P94" s="32">
        <v>-1.4533520616907001</v>
      </c>
      <c r="Q94" s="10">
        <v>2.1747792387621599E-5</v>
      </c>
      <c r="R94" s="10">
        <v>-0.51766045065946598</v>
      </c>
      <c r="S94" s="10">
        <v>4.9275050709754298E-2</v>
      </c>
      <c r="T94" s="10">
        <v>-0.50079150615325196</v>
      </c>
      <c r="U94" s="10">
        <v>6.54246773494878E-2</v>
      </c>
      <c r="V94" s="10" t="s">
        <v>1</v>
      </c>
      <c r="W94" s="41"/>
      <c r="X94" s="41"/>
      <c r="Y94" s="41"/>
      <c r="Z94" s="41"/>
      <c r="AA94" s="41"/>
      <c r="AB94" s="41"/>
      <c r="AC94" s="41"/>
      <c r="AD94" s="41"/>
      <c r="AE94" s="41"/>
      <c r="AF94" s="41"/>
      <c r="AG94" s="41"/>
      <c r="AH94" s="41"/>
      <c r="AI94" s="41"/>
      <c r="AJ94" s="41"/>
      <c r="AK94" s="41"/>
      <c r="AL94" s="41"/>
      <c r="AM94" s="41"/>
      <c r="AN94" s="41"/>
      <c r="AO94" s="41"/>
      <c r="AP94" s="41"/>
      <c r="AQ94" s="41"/>
      <c r="AR94" s="41"/>
    </row>
    <row r="95" spans="1:44">
      <c r="A95" s="27" t="s">
        <v>332</v>
      </c>
      <c r="B95" s="27" t="s">
        <v>2663</v>
      </c>
      <c r="C95" s="28" t="s">
        <v>333</v>
      </c>
      <c r="D95" s="29" t="s">
        <v>36</v>
      </c>
      <c r="E95" s="30" t="s">
        <v>146</v>
      </c>
      <c r="F95" s="11">
        <v>-1.4115438717894799</v>
      </c>
      <c r="G95" s="11">
        <v>3.4462094536359802E-4</v>
      </c>
      <c r="H95" s="31">
        <v>-2.32779315349172</v>
      </c>
      <c r="I95" s="11">
        <v>2.2535669750865198E-6</v>
      </c>
      <c r="J95" s="11">
        <v>-1.0949134578489099</v>
      </c>
      <c r="K95" s="11">
        <v>4.0568249123797296E-3</v>
      </c>
      <c r="L95" s="11">
        <v>-1.57573716949973</v>
      </c>
      <c r="M95" s="11">
        <v>1.13581148798648E-4</v>
      </c>
      <c r="N95" s="10">
        <v>-0.44980516471878601</v>
      </c>
      <c r="O95" s="10">
        <v>0.26601520965110897</v>
      </c>
      <c r="P95" s="32">
        <v>-1.0515523465246399</v>
      </c>
      <c r="Q95" s="10">
        <v>5.4801897177252602E-3</v>
      </c>
      <c r="R95" s="10">
        <v>-0.77938066500915104</v>
      </c>
      <c r="S95" s="10">
        <v>3.0488524983120002E-2</v>
      </c>
      <c r="T95" s="10">
        <v>-0.48682242601808701</v>
      </c>
      <c r="U95" s="10">
        <v>0.201770187766035</v>
      </c>
      <c r="V95" s="10" t="s">
        <v>1</v>
      </c>
      <c r="W95" s="41"/>
      <c r="X95" s="41"/>
      <c r="Y95" s="41"/>
      <c r="Z95" s="41"/>
      <c r="AA95" s="41"/>
      <c r="AB95" s="41"/>
      <c r="AC95" s="41"/>
      <c r="AD95" s="41"/>
      <c r="AE95" s="41"/>
      <c r="AF95" s="41"/>
      <c r="AG95" s="41"/>
      <c r="AH95" s="41"/>
      <c r="AI95" s="41"/>
      <c r="AJ95" s="41"/>
      <c r="AK95" s="41"/>
      <c r="AL95" s="41"/>
      <c r="AM95" s="41"/>
      <c r="AN95" s="41"/>
      <c r="AO95" s="41"/>
      <c r="AP95" s="41"/>
      <c r="AQ95" s="41"/>
      <c r="AR95" s="41"/>
    </row>
    <row r="96" spans="1:44">
      <c r="A96" s="27" t="s">
        <v>1434</v>
      </c>
      <c r="B96" s="27" t="s">
        <v>2664</v>
      </c>
      <c r="C96" s="28" t="s">
        <v>1435</v>
      </c>
      <c r="D96" s="29" t="s">
        <v>20</v>
      </c>
      <c r="E96" s="30" t="s">
        <v>31</v>
      </c>
      <c r="F96" s="11">
        <v>-0.72436967423548604</v>
      </c>
      <c r="G96" s="11">
        <v>3.4904176660791097E-2</v>
      </c>
      <c r="H96" s="31">
        <v>-0.58741386267161699</v>
      </c>
      <c r="I96" s="11">
        <v>8.1076506473629795E-2</v>
      </c>
      <c r="J96" s="11">
        <v>-0.26261861187480401</v>
      </c>
      <c r="K96" s="11">
        <v>0.545687008314233</v>
      </c>
      <c r="L96" s="11">
        <v>-0.63888538866462996</v>
      </c>
      <c r="M96" s="11">
        <v>5.2241914327984397E-2</v>
      </c>
      <c r="N96" s="10">
        <v>-0.635166089055201</v>
      </c>
      <c r="O96" s="10">
        <v>8.5437002121942898E-2</v>
      </c>
      <c r="P96" s="32">
        <v>-1.29719352229028</v>
      </c>
      <c r="Q96" s="10">
        <v>8.7690554155971502E-4</v>
      </c>
      <c r="R96" s="10">
        <v>-0.80640556827319498</v>
      </c>
      <c r="S96" s="10">
        <v>2.20161446943264E-2</v>
      </c>
      <c r="T96" s="10">
        <v>-0.94257567173247303</v>
      </c>
      <c r="U96" s="10">
        <v>1.0697312891431001E-2</v>
      </c>
      <c r="V96" s="10" t="s">
        <v>1</v>
      </c>
      <c r="W96" s="41"/>
      <c r="X96" s="41"/>
      <c r="Y96" s="41"/>
      <c r="Z96" s="41"/>
      <c r="AA96" s="41"/>
      <c r="AB96" s="41"/>
      <c r="AC96" s="41"/>
      <c r="AD96" s="41"/>
      <c r="AE96" s="41"/>
      <c r="AF96" s="41"/>
      <c r="AG96" s="41"/>
      <c r="AH96" s="41"/>
      <c r="AI96" s="41"/>
      <c r="AJ96" s="41"/>
      <c r="AK96" s="41"/>
      <c r="AL96" s="41"/>
      <c r="AM96" s="41"/>
      <c r="AN96" s="41"/>
      <c r="AO96" s="41"/>
      <c r="AP96" s="41"/>
      <c r="AQ96" s="41"/>
      <c r="AR96" s="41"/>
    </row>
    <row r="97" spans="1:44">
      <c r="A97" s="27" t="s">
        <v>342</v>
      </c>
      <c r="B97" s="27" t="s">
        <v>2665</v>
      </c>
      <c r="C97" s="28" t="s">
        <v>343</v>
      </c>
      <c r="D97" s="29" t="s">
        <v>36</v>
      </c>
      <c r="E97" s="30" t="s">
        <v>65</v>
      </c>
      <c r="F97" s="11">
        <v>-1.0399589295788001</v>
      </c>
      <c r="G97" s="11">
        <v>2.5737567199382501E-4</v>
      </c>
      <c r="H97" s="31">
        <v>-1.00533360065615</v>
      </c>
      <c r="I97" s="11">
        <v>3.3995799092903501E-4</v>
      </c>
      <c r="J97" s="11">
        <v>-0.52176863481814095</v>
      </c>
      <c r="K97" s="11">
        <v>4.6250882393873698E-2</v>
      </c>
      <c r="L97" s="11">
        <v>-1.15147812376331</v>
      </c>
      <c r="M97" s="11">
        <v>9.1697145081238405E-5</v>
      </c>
      <c r="N97" s="10">
        <v>-0.36151423428348101</v>
      </c>
      <c r="O97" s="10">
        <v>0.19787365846602101</v>
      </c>
      <c r="P97" s="32">
        <v>-1.0451736221508701</v>
      </c>
      <c r="Q97" s="10">
        <v>3.8746608669957899E-4</v>
      </c>
      <c r="R97" s="10">
        <v>-0.50558686781015005</v>
      </c>
      <c r="S97" s="10">
        <v>4.9066714620605599E-2</v>
      </c>
      <c r="T97" s="10">
        <v>-3.4133338450850197E-2</v>
      </c>
      <c r="U97" s="10">
        <v>0.92876847309578203</v>
      </c>
      <c r="V97" s="10" t="s">
        <v>1</v>
      </c>
      <c r="W97" s="41"/>
      <c r="X97" s="41"/>
      <c r="Y97" s="41"/>
      <c r="Z97" s="41"/>
      <c r="AA97" s="41"/>
      <c r="AB97" s="41"/>
      <c r="AC97" s="41"/>
      <c r="AD97" s="41"/>
      <c r="AE97" s="41"/>
      <c r="AF97" s="41"/>
      <c r="AG97" s="41"/>
      <c r="AH97" s="41"/>
      <c r="AI97" s="41"/>
      <c r="AJ97" s="41"/>
      <c r="AK97" s="41"/>
      <c r="AL97" s="41"/>
      <c r="AM97" s="41"/>
      <c r="AN97" s="41"/>
      <c r="AO97" s="41"/>
      <c r="AP97" s="41"/>
      <c r="AQ97" s="41"/>
      <c r="AR97" s="41"/>
    </row>
    <row r="98" spans="1:44">
      <c r="A98" s="27" t="s">
        <v>1457</v>
      </c>
      <c r="B98" s="27" t="s">
        <v>2666</v>
      </c>
      <c r="C98" s="28" t="s">
        <v>48</v>
      </c>
      <c r="D98" s="29" t="s">
        <v>36</v>
      </c>
      <c r="E98" s="30" t="s">
        <v>31</v>
      </c>
      <c r="F98" s="11">
        <v>0.27543547387871298</v>
      </c>
      <c r="G98" s="11">
        <v>0.50655898592694903</v>
      </c>
      <c r="H98" s="31">
        <v>-0.46853286728944599</v>
      </c>
      <c r="I98" s="11">
        <v>0.19666420791568301</v>
      </c>
      <c r="J98" s="11">
        <v>-0.66443623198337898</v>
      </c>
      <c r="K98" s="11">
        <v>8.0015557152279898E-2</v>
      </c>
      <c r="L98" s="11">
        <v>-0.204616130246771</v>
      </c>
      <c r="M98" s="11">
        <v>0.59449641659942998</v>
      </c>
      <c r="N98" s="10">
        <v>9.5496677830748701E-3</v>
      </c>
      <c r="O98" s="10">
        <v>0.98860488204078201</v>
      </c>
      <c r="P98" s="32">
        <v>-1.1361716582283601</v>
      </c>
      <c r="Q98" s="10">
        <v>3.81743057969724E-3</v>
      </c>
      <c r="R98" s="10">
        <v>-6.6521122099120006E-2</v>
      </c>
      <c r="S98" s="10">
        <v>0.90354331559703305</v>
      </c>
      <c r="T98" s="10">
        <v>-0.46222201715205402</v>
      </c>
      <c r="U98" s="10">
        <v>0.244004822627787</v>
      </c>
      <c r="V98" s="10" t="s">
        <v>1</v>
      </c>
      <c r="W98" s="41"/>
      <c r="X98" s="41"/>
      <c r="Y98" s="41"/>
      <c r="Z98" s="41"/>
      <c r="AA98" s="41"/>
      <c r="AB98" s="41"/>
      <c r="AC98" s="41"/>
      <c r="AD98" s="41"/>
      <c r="AE98" s="41"/>
      <c r="AF98" s="41"/>
      <c r="AG98" s="41"/>
      <c r="AH98" s="41"/>
      <c r="AI98" s="41"/>
      <c r="AJ98" s="41"/>
      <c r="AK98" s="41"/>
      <c r="AL98" s="41"/>
      <c r="AM98" s="41"/>
      <c r="AN98" s="41"/>
      <c r="AO98" s="41"/>
      <c r="AP98" s="41"/>
      <c r="AQ98" s="41"/>
      <c r="AR98" s="41"/>
    </row>
    <row r="99" spans="1:44">
      <c r="A99" s="27" t="s">
        <v>381</v>
      </c>
      <c r="B99" s="27" t="s">
        <v>2667</v>
      </c>
      <c r="C99" s="28" t="s">
        <v>382</v>
      </c>
      <c r="D99" s="29" t="s">
        <v>20</v>
      </c>
      <c r="E99" s="30" t="s">
        <v>383</v>
      </c>
      <c r="F99" s="11">
        <v>-1.3940912574089901</v>
      </c>
      <c r="G99" s="11">
        <v>2.1631462472550601E-3</v>
      </c>
      <c r="H99" s="31">
        <v>-1.0407717425365499</v>
      </c>
      <c r="I99" s="11">
        <v>1.52759189158639E-2</v>
      </c>
      <c r="J99" s="11">
        <v>-1.27409235694336</v>
      </c>
      <c r="K99" s="11">
        <v>5.8170312804801498E-3</v>
      </c>
      <c r="L99" s="11">
        <v>-0.70577895608190999</v>
      </c>
      <c r="M99" s="11">
        <v>8.7601357580634295E-2</v>
      </c>
      <c r="N99" s="10">
        <v>-0.36926987063393801</v>
      </c>
      <c r="O99" s="10">
        <v>0.50457473407933295</v>
      </c>
      <c r="P99" s="32">
        <v>-1.2774152044195799</v>
      </c>
      <c r="Q99" s="10">
        <v>5.7981503328534603E-3</v>
      </c>
      <c r="R99" s="10">
        <v>-0.52571334790145596</v>
      </c>
      <c r="S99" s="10">
        <v>0.25935328717914902</v>
      </c>
      <c r="T99" s="10">
        <v>-1.0860633736085099</v>
      </c>
      <c r="U99" s="10">
        <v>1.8223099567716498E-2</v>
      </c>
      <c r="V99" s="10" t="s">
        <v>1</v>
      </c>
      <c r="W99" s="41"/>
      <c r="X99" s="41"/>
      <c r="Y99" s="41"/>
      <c r="Z99" s="41"/>
      <c r="AA99" s="41"/>
      <c r="AB99" s="41"/>
      <c r="AC99" s="41"/>
      <c r="AD99" s="41"/>
      <c r="AE99" s="41"/>
      <c r="AF99" s="41"/>
      <c r="AG99" s="41"/>
      <c r="AH99" s="41"/>
      <c r="AI99" s="41"/>
      <c r="AJ99" s="41"/>
      <c r="AK99" s="41"/>
      <c r="AL99" s="41"/>
      <c r="AM99" s="41"/>
      <c r="AN99" s="41"/>
      <c r="AO99" s="41"/>
      <c r="AP99" s="41"/>
      <c r="AQ99" s="41"/>
      <c r="AR99" s="41"/>
    </row>
    <row r="100" spans="1:44">
      <c r="A100" s="27" t="s">
        <v>108</v>
      </c>
      <c r="B100" s="27" t="s">
        <v>2668</v>
      </c>
      <c r="C100" s="28" t="s">
        <v>109</v>
      </c>
      <c r="D100" s="29" t="s">
        <v>36</v>
      </c>
      <c r="E100" s="30" t="s">
        <v>110</v>
      </c>
      <c r="F100" s="11">
        <v>-1.3058490843692101</v>
      </c>
      <c r="G100" s="11">
        <v>8.8885799224139994E-5</v>
      </c>
      <c r="H100" s="31">
        <v>-1.4060674595775899</v>
      </c>
      <c r="I100" s="11">
        <v>4.3136437079178902E-5</v>
      </c>
      <c r="J100" s="11">
        <v>-0.77468148101382694</v>
      </c>
      <c r="K100" s="11">
        <v>9.5443153600163495E-3</v>
      </c>
      <c r="L100" s="11">
        <v>-1.33086049614322</v>
      </c>
      <c r="M100" s="11">
        <v>6.9407581693582904E-5</v>
      </c>
      <c r="N100" s="10">
        <v>-0.58165751921818798</v>
      </c>
      <c r="O100" s="10">
        <v>5.3203168847889101E-2</v>
      </c>
      <c r="P100" s="32">
        <v>-1.0239539125942401</v>
      </c>
      <c r="Q100" s="10">
        <v>1.23058387463184E-3</v>
      </c>
      <c r="R100" s="10">
        <v>-0.63538926478848401</v>
      </c>
      <c r="S100" s="10">
        <v>2.7881585479594701E-2</v>
      </c>
      <c r="T100" s="10">
        <v>-0.35525294175389999</v>
      </c>
      <c r="U100" s="10">
        <v>0.251211984205297</v>
      </c>
      <c r="V100" s="10" t="s">
        <v>1</v>
      </c>
      <c r="W100" s="41"/>
      <c r="X100" s="41"/>
      <c r="Y100" s="41"/>
      <c r="Z100" s="41"/>
      <c r="AA100" s="41"/>
      <c r="AB100" s="41"/>
      <c r="AC100" s="41"/>
      <c r="AD100" s="41"/>
      <c r="AE100" s="41"/>
      <c r="AF100" s="41"/>
      <c r="AG100" s="41"/>
      <c r="AH100" s="41"/>
      <c r="AI100" s="41"/>
      <c r="AJ100" s="41"/>
      <c r="AK100" s="41"/>
      <c r="AL100" s="41"/>
      <c r="AM100" s="41"/>
      <c r="AN100" s="41"/>
      <c r="AO100" s="41"/>
      <c r="AP100" s="41"/>
      <c r="AQ100" s="41"/>
      <c r="AR100" s="41"/>
    </row>
    <row r="101" spans="1:44">
      <c r="A101" s="27" t="s">
        <v>1466</v>
      </c>
      <c r="B101" s="27" t="s">
        <v>2669</v>
      </c>
      <c r="C101" s="28" t="s">
        <v>1467</v>
      </c>
      <c r="D101" s="29" t="s">
        <v>43</v>
      </c>
      <c r="E101" s="30" t="s">
        <v>31</v>
      </c>
      <c r="F101" s="11">
        <v>-0.53626458702927404</v>
      </c>
      <c r="G101" s="11">
        <v>8.5134680906000196E-2</v>
      </c>
      <c r="H101" s="31">
        <v>-0.776919277811702</v>
      </c>
      <c r="I101" s="11">
        <v>1.2218974894097999E-2</v>
      </c>
      <c r="J101" s="11">
        <v>-0.52979313069812595</v>
      </c>
      <c r="K101" s="11">
        <v>0.105193030736772</v>
      </c>
      <c r="L101" s="11">
        <v>-0.33565766903419297</v>
      </c>
      <c r="M101" s="11">
        <v>0.27087854510326698</v>
      </c>
      <c r="N101" s="10">
        <v>-0.81087527483138999</v>
      </c>
      <c r="O101" s="10">
        <v>1.47156864054901E-2</v>
      </c>
      <c r="P101" s="32">
        <v>-1.1851125570651999</v>
      </c>
      <c r="Q101" s="10">
        <v>8.0978151137747105E-4</v>
      </c>
      <c r="R101" s="10">
        <v>-0.79521591874640196</v>
      </c>
      <c r="S101" s="10">
        <v>1.3354623452289899E-2</v>
      </c>
      <c r="T101" s="10">
        <v>-0.84175251200626999</v>
      </c>
      <c r="U101" s="10">
        <v>1.15532332424637E-2</v>
      </c>
      <c r="V101" s="10" t="s">
        <v>1</v>
      </c>
      <c r="W101" s="41"/>
      <c r="X101" s="41"/>
      <c r="Y101" s="41"/>
      <c r="Z101" s="41"/>
      <c r="AA101" s="41"/>
      <c r="AB101" s="41"/>
      <c r="AC101" s="41"/>
      <c r="AD101" s="41"/>
      <c r="AE101" s="41"/>
      <c r="AF101" s="41"/>
      <c r="AG101" s="41"/>
      <c r="AH101" s="41"/>
      <c r="AI101" s="41"/>
      <c r="AJ101" s="41"/>
      <c r="AK101" s="41"/>
      <c r="AL101" s="41"/>
      <c r="AM101" s="41"/>
      <c r="AN101" s="41"/>
      <c r="AO101" s="41"/>
      <c r="AP101" s="41"/>
      <c r="AQ101" s="41"/>
      <c r="AR101" s="41"/>
    </row>
    <row r="102" spans="1:44">
      <c r="A102" s="27" t="s">
        <v>1470</v>
      </c>
      <c r="B102" s="27" t="s">
        <v>2670</v>
      </c>
      <c r="C102" s="28" t="s">
        <v>270</v>
      </c>
      <c r="D102" s="29" t="s">
        <v>43</v>
      </c>
      <c r="E102" s="30" t="s">
        <v>352</v>
      </c>
      <c r="F102" s="11">
        <v>-0.58104512119287299</v>
      </c>
      <c r="G102" s="11">
        <v>9.0826672840984696E-2</v>
      </c>
      <c r="H102" s="31">
        <v>-0.48424483642972799</v>
      </c>
      <c r="I102" s="11">
        <v>0.15307840508036499</v>
      </c>
      <c r="J102" s="11">
        <v>-0.50410718878018002</v>
      </c>
      <c r="K102" s="11">
        <v>0.169895359052047</v>
      </c>
      <c r="L102" s="11">
        <v>-0.335457882348423</v>
      </c>
      <c r="M102" s="11">
        <v>0.32289987146882598</v>
      </c>
      <c r="N102" s="10">
        <v>-0.52545060043063296</v>
      </c>
      <c r="O102" s="10">
        <v>0.163197313292646</v>
      </c>
      <c r="P102" s="32">
        <v>-1.3878177227117401</v>
      </c>
      <c r="Q102" s="10">
        <v>4.8022836748326102E-4</v>
      </c>
      <c r="R102" s="10">
        <v>-0.669622853784127</v>
      </c>
      <c r="S102" s="10">
        <v>5.5510708601650201E-2</v>
      </c>
      <c r="T102" s="10">
        <v>-0.40734952848973299</v>
      </c>
      <c r="U102" s="10">
        <v>0.28245696405063198</v>
      </c>
      <c r="V102" s="10" t="s">
        <v>1</v>
      </c>
      <c r="W102" s="41"/>
      <c r="X102" s="41"/>
      <c r="Y102" s="41"/>
      <c r="Z102" s="41"/>
      <c r="AA102" s="41"/>
      <c r="AB102" s="41"/>
      <c r="AC102" s="41"/>
      <c r="AD102" s="41"/>
      <c r="AE102" s="41"/>
      <c r="AF102" s="41"/>
      <c r="AG102" s="41"/>
      <c r="AH102" s="41"/>
      <c r="AI102" s="41"/>
      <c r="AJ102" s="41"/>
      <c r="AK102" s="41"/>
      <c r="AL102" s="41"/>
      <c r="AM102" s="41"/>
      <c r="AN102" s="41"/>
      <c r="AO102" s="41"/>
      <c r="AP102" s="41"/>
      <c r="AQ102" s="41"/>
      <c r="AR102" s="41"/>
    </row>
    <row r="103" spans="1:44">
      <c r="A103" s="27" t="s">
        <v>1474</v>
      </c>
      <c r="B103" s="27" t="s">
        <v>2671</v>
      </c>
      <c r="C103" s="28" t="s">
        <v>1475</v>
      </c>
      <c r="D103" s="29" t="s">
        <v>28</v>
      </c>
      <c r="E103" s="30" t="s">
        <v>47</v>
      </c>
      <c r="F103" s="11">
        <v>-0.48873671095073501</v>
      </c>
      <c r="G103" s="11">
        <v>7.2831831682098197E-2</v>
      </c>
      <c r="H103" s="31">
        <v>-0.45780624689648802</v>
      </c>
      <c r="I103" s="11">
        <v>8.6176931877574303E-2</v>
      </c>
      <c r="J103" s="11">
        <v>-0.58605910152130802</v>
      </c>
      <c r="K103" s="11">
        <v>3.8410102047140599E-2</v>
      </c>
      <c r="L103" s="11">
        <v>-0.36263173250782299</v>
      </c>
      <c r="M103" s="11">
        <v>0.16766496050632601</v>
      </c>
      <c r="N103" s="10">
        <v>-0.12129611061012301</v>
      </c>
      <c r="O103" s="10">
        <v>0.77293696840904302</v>
      </c>
      <c r="P103" s="32">
        <v>-1.1187380292645701</v>
      </c>
      <c r="Q103" s="10">
        <v>4.2645365395544099E-4</v>
      </c>
      <c r="R103" s="10">
        <v>-0.61928023121556197</v>
      </c>
      <c r="S103" s="10">
        <v>2.6136551805620901E-2</v>
      </c>
      <c r="T103" s="10">
        <v>-0.528521788192164</v>
      </c>
      <c r="U103" s="10">
        <v>6.54246773494878E-2</v>
      </c>
      <c r="V103" s="10" t="s">
        <v>1</v>
      </c>
      <c r="W103" s="41"/>
      <c r="X103" s="41"/>
      <c r="Y103" s="41"/>
      <c r="Z103" s="41"/>
      <c r="AA103" s="41"/>
      <c r="AB103" s="41"/>
      <c r="AC103" s="41"/>
      <c r="AD103" s="41"/>
      <c r="AE103" s="41"/>
      <c r="AF103" s="41"/>
      <c r="AG103" s="41"/>
      <c r="AH103" s="41"/>
      <c r="AI103" s="41"/>
      <c r="AJ103" s="41"/>
      <c r="AK103" s="41"/>
      <c r="AL103" s="41"/>
      <c r="AM103" s="41"/>
      <c r="AN103" s="41"/>
      <c r="AO103" s="41"/>
      <c r="AP103" s="41"/>
      <c r="AQ103" s="41"/>
      <c r="AR103" s="41"/>
    </row>
    <row r="104" spans="1:44">
      <c r="A104" s="27" t="s">
        <v>1476</v>
      </c>
      <c r="B104" s="27" t="s">
        <v>2672</v>
      </c>
      <c r="C104" s="28" t="s">
        <v>1094</v>
      </c>
      <c r="D104" s="29" t="s">
        <v>20</v>
      </c>
      <c r="E104" s="30" t="s">
        <v>31</v>
      </c>
      <c r="F104" s="11">
        <v>-0.79480979491719195</v>
      </c>
      <c r="G104" s="11">
        <v>1.15718183366313E-2</v>
      </c>
      <c r="H104" s="31">
        <v>-0.75474326580929196</v>
      </c>
      <c r="I104" s="11">
        <v>1.46717253044449E-2</v>
      </c>
      <c r="J104" s="11">
        <v>-0.22241957298437001</v>
      </c>
      <c r="K104" s="11">
        <v>0.57750066660487698</v>
      </c>
      <c r="L104" s="11">
        <v>-0.21138809377981899</v>
      </c>
      <c r="M104" s="11">
        <v>0.51200411222931697</v>
      </c>
      <c r="N104" s="10">
        <v>-0.56341105935920699</v>
      </c>
      <c r="O104" s="10">
        <v>9.2996213824295598E-2</v>
      </c>
      <c r="P104" s="32">
        <v>-1.2711751812593099</v>
      </c>
      <c r="Q104" s="10">
        <v>4.4922281465907597E-4</v>
      </c>
      <c r="R104" s="10">
        <v>-0.73253758694698501</v>
      </c>
      <c r="S104" s="10">
        <v>2.1731056974683499E-2</v>
      </c>
      <c r="T104" s="10">
        <v>-0.210755373728576</v>
      </c>
      <c r="U104" s="10">
        <v>0.58204546964173298</v>
      </c>
      <c r="V104" s="10" t="s">
        <v>1</v>
      </c>
      <c r="W104" s="41"/>
      <c r="X104" s="41"/>
      <c r="Y104" s="41"/>
      <c r="Z104" s="41"/>
      <c r="AA104" s="41"/>
      <c r="AB104" s="41"/>
      <c r="AC104" s="41"/>
      <c r="AD104" s="41"/>
      <c r="AE104" s="41"/>
      <c r="AF104" s="41"/>
      <c r="AG104" s="41"/>
      <c r="AH104" s="41"/>
      <c r="AI104" s="41"/>
      <c r="AJ104" s="41"/>
      <c r="AK104" s="41"/>
      <c r="AL104" s="41"/>
      <c r="AM104" s="41"/>
      <c r="AN104" s="41"/>
      <c r="AO104" s="41"/>
      <c r="AP104" s="41"/>
      <c r="AQ104" s="41"/>
      <c r="AR104" s="41"/>
    </row>
    <row r="105" spans="1:44">
      <c r="A105" s="27" t="s">
        <v>1484</v>
      </c>
      <c r="B105" s="27" t="s">
        <v>2673</v>
      </c>
      <c r="C105" s="28" t="s">
        <v>1485</v>
      </c>
      <c r="D105" s="29" t="s">
        <v>33</v>
      </c>
      <c r="E105" s="30" t="s">
        <v>72</v>
      </c>
      <c r="F105" s="11">
        <v>-0.56356894948504099</v>
      </c>
      <c r="G105" s="11">
        <v>7.0060783481789596E-2</v>
      </c>
      <c r="H105" s="31">
        <v>-0.73376990390131702</v>
      </c>
      <c r="I105" s="11">
        <v>1.7220224668432101E-2</v>
      </c>
      <c r="J105" s="11">
        <v>-0.115057055142317</v>
      </c>
      <c r="K105" s="11">
        <v>0.80560287458133595</v>
      </c>
      <c r="L105" s="11">
        <v>-0.27693562133104699</v>
      </c>
      <c r="M105" s="11">
        <v>0.37298811938627602</v>
      </c>
      <c r="N105" s="10">
        <v>-0.59863020031004899</v>
      </c>
      <c r="O105" s="10">
        <v>7.1584389142367005E-2</v>
      </c>
      <c r="P105" s="32">
        <v>-1.1812803511144701</v>
      </c>
      <c r="Q105" s="10">
        <v>8.33368623143479E-4</v>
      </c>
      <c r="R105" s="10">
        <v>-0.79661912523925305</v>
      </c>
      <c r="S105" s="10">
        <v>1.3244215577129501E-2</v>
      </c>
      <c r="T105" s="10">
        <v>-0.229478217804919</v>
      </c>
      <c r="U105" s="10">
        <v>0.54325244242372905</v>
      </c>
      <c r="V105" s="10" t="s">
        <v>1</v>
      </c>
      <c r="W105" s="41"/>
      <c r="X105" s="41"/>
      <c r="Y105" s="41"/>
      <c r="Z105" s="41"/>
      <c r="AA105" s="41"/>
      <c r="AB105" s="41"/>
      <c r="AC105" s="41"/>
      <c r="AD105" s="41"/>
      <c r="AE105" s="41"/>
      <c r="AF105" s="41"/>
      <c r="AG105" s="41"/>
      <c r="AH105" s="41"/>
      <c r="AI105" s="41"/>
      <c r="AJ105" s="41"/>
      <c r="AK105" s="41"/>
      <c r="AL105" s="41"/>
      <c r="AM105" s="41"/>
      <c r="AN105" s="41"/>
      <c r="AO105" s="41"/>
      <c r="AP105" s="41"/>
      <c r="AQ105" s="41"/>
      <c r="AR105" s="41"/>
    </row>
    <row r="106" spans="1:44">
      <c r="A106" s="27" t="s">
        <v>455</v>
      </c>
      <c r="B106" s="27" t="s">
        <v>2674</v>
      </c>
      <c r="C106" s="28" t="s">
        <v>456</v>
      </c>
      <c r="D106" s="38" t="s">
        <v>118</v>
      </c>
      <c r="E106" s="30" t="s">
        <v>255</v>
      </c>
      <c r="F106" s="11">
        <v>-1.7306256923730701</v>
      </c>
      <c r="G106" s="11">
        <v>1.21613489418753E-3</v>
      </c>
      <c r="H106" s="31">
        <v>-2.0685594638366398</v>
      </c>
      <c r="I106" s="11">
        <v>2.4915010043328399E-4</v>
      </c>
      <c r="J106" s="11">
        <v>-1.5548736564896599</v>
      </c>
      <c r="K106" s="11">
        <v>4.0126059465584001E-3</v>
      </c>
      <c r="L106" s="11">
        <v>-2.1037092528650301</v>
      </c>
      <c r="M106" s="11">
        <v>1.94279154972865E-4</v>
      </c>
      <c r="N106" s="10">
        <v>-1.1854407513545</v>
      </c>
      <c r="O106" s="10">
        <v>2.57594560231653E-2</v>
      </c>
      <c r="P106" s="32">
        <v>-1.58273825167269</v>
      </c>
      <c r="Q106" s="10">
        <v>3.51899599638319E-3</v>
      </c>
      <c r="R106" s="10">
        <v>-0.95925389118433901</v>
      </c>
      <c r="S106" s="10">
        <v>6.0519458443834599E-2</v>
      </c>
      <c r="T106" s="10">
        <v>-1.1955441076611799</v>
      </c>
      <c r="U106" s="10">
        <v>2.4100607218793701E-2</v>
      </c>
      <c r="V106" s="10" t="s">
        <v>1</v>
      </c>
      <c r="W106" s="41"/>
      <c r="X106" s="41"/>
      <c r="Y106" s="41"/>
      <c r="Z106" s="41"/>
      <c r="AA106" s="41"/>
      <c r="AB106" s="41"/>
      <c r="AC106" s="41"/>
      <c r="AD106" s="41"/>
      <c r="AE106" s="41"/>
      <c r="AF106" s="41"/>
      <c r="AG106" s="41"/>
      <c r="AH106" s="41"/>
      <c r="AI106" s="41"/>
      <c r="AJ106" s="41"/>
      <c r="AK106" s="41"/>
      <c r="AL106" s="41"/>
      <c r="AM106" s="41"/>
      <c r="AN106" s="41"/>
      <c r="AO106" s="41"/>
      <c r="AP106" s="41"/>
      <c r="AQ106" s="41"/>
      <c r="AR106" s="41"/>
    </row>
    <row r="107" spans="1:44">
      <c r="A107" s="27" t="s">
        <v>458</v>
      </c>
      <c r="B107" s="27" t="s">
        <v>2675</v>
      </c>
      <c r="C107" s="28" t="s">
        <v>459</v>
      </c>
      <c r="D107" s="29" t="s">
        <v>28</v>
      </c>
      <c r="E107" s="30" t="s">
        <v>424</v>
      </c>
      <c r="F107" s="11">
        <v>-0.53873395118085599</v>
      </c>
      <c r="G107" s="11">
        <v>1.51611339345745E-2</v>
      </c>
      <c r="H107" s="31">
        <v>-1.1931732674740401</v>
      </c>
      <c r="I107" s="11">
        <v>1.7938133643168401E-5</v>
      </c>
      <c r="J107" s="11">
        <v>-0.123886075990672</v>
      </c>
      <c r="K107" s="11">
        <v>0.68162460626100496</v>
      </c>
      <c r="L107" s="11">
        <v>-0.72074967853156602</v>
      </c>
      <c r="M107" s="11">
        <v>1.64187761685319E-3</v>
      </c>
      <c r="N107" s="10">
        <v>-0.40481790187691702</v>
      </c>
      <c r="O107" s="10">
        <v>8.7619316995381502E-2</v>
      </c>
      <c r="P107" s="32">
        <v>-1.3525380037919801</v>
      </c>
      <c r="Q107" s="10">
        <v>9.3960800772287999E-6</v>
      </c>
      <c r="R107" s="10">
        <v>-0.29884865301214403</v>
      </c>
      <c r="S107" s="10">
        <v>0.198724967222139</v>
      </c>
      <c r="T107" s="10">
        <v>-0.56332224126838104</v>
      </c>
      <c r="U107" s="10">
        <v>1.6473308272861101E-2</v>
      </c>
      <c r="V107" s="10" t="s">
        <v>1</v>
      </c>
      <c r="W107" s="41"/>
      <c r="X107" s="41"/>
      <c r="Y107" s="41"/>
      <c r="Z107" s="41"/>
      <c r="AA107" s="41"/>
      <c r="AB107" s="41"/>
      <c r="AC107" s="41"/>
      <c r="AD107" s="41"/>
      <c r="AE107" s="41"/>
      <c r="AF107" s="41"/>
      <c r="AG107" s="41"/>
      <c r="AH107" s="41"/>
      <c r="AI107" s="41"/>
      <c r="AJ107" s="41"/>
      <c r="AK107" s="41"/>
      <c r="AL107" s="41"/>
      <c r="AM107" s="41"/>
      <c r="AN107" s="41"/>
      <c r="AO107" s="41"/>
      <c r="AP107" s="41"/>
      <c r="AQ107" s="41"/>
      <c r="AR107" s="41"/>
    </row>
    <row r="108" spans="1:44">
      <c r="A108" s="27" t="s">
        <v>1510</v>
      </c>
      <c r="B108" s="27" t="s">
        <v>2676</v>
      </c>
      <c r="C108" s="28" t="s">
        <v>1511</v>
      </c>
      <c r="D108" s="29" t="s">
        <v>20</v>
      </c>
      <c r="E108" s="30" t="s">
        <v>203</v>
      </c>
      <c r="F108" s="11">
        <v>-0.43912329746765799</v>
      </c>
      <c r="G108" s="11">
        <v>0.26702109134149898</v>
      </c>
      <c r="H108" s="31">
        <v>-0.78461491754798995</v>
      </c>
      <c r="I108" s="11">
        <v>3.3187287158669102E-2</v>
      </c>
      <c r="J108" s="11">
        <v>0.33196783107724798</v>
      </c>
      <c r="K108" s="11">
        <v>0.465339958843493</v>
      </c>
      <c r="L108" s="11">
        <v>-0.200817308215234</v>
      </c>
      <c r="M108" s="11">
        <v>0.61592892092267504</v>
      </c>
      <c r="N108" s="10">
        <v>-0.62691299979875603</v>
      </c>
      <c r="O108" s="10">
        <v>0.12409759287519501</v>
      </c>
      <c r="P108" s="32">
        <v>-1.1523732033727601</v>
      </c>
      <c r="Q108" s="10">
        <v>4.4469399128536603E-3</v>
      </c>
      <c r="R108" s="10">
        <v>-0.72776390742101205</v>
      </c>
      <c r="S108" s="10">
        <v>5.7889108382537899E-2</v>
      </c>
      <c r="T108" s="10">
        <v>-0.72185909317102004</v>
      </c>
      <c r="U108" s="10">
        <v>6.8168362892415402E-2</v>
      </c>
      <c r="V108" s="10" t="s">
        <v>1</v>
      </c>
      <c r="W108" s="41"/>
      <c r="X108" s="41"/>
      <c r="Y108" s="41"/>
      <c r="Z108" s="41"/>
      <c r="AA108" s="41"/>
      <c r="AB108" s="41"/>
      <c r="AC108" s="41"/>
      <c r="AD108" s="41"/>
      <c r="AE108" s="41"/>
      <c r="AF108" s="41"/>
      <c r="AG108" s="41"/>
      <c r="AH108" s="41"/>
      <c r="AI108" s="41"/>
      <c r="AJ108" s="41"/>
      <c r="AK108" s="41"/>
      <c r="AL108" s="41"/>
      <c r="AM108" s="41"/>
      <c r="AN108" s="41"/>
      <c r="AO108" s="41"/>
      <c r="AP108" s="41"/>
      <c r="AQ108" s="41"/>
      <c r="AR108" s="41"/>
    </row>
    <row r="109" spans="1:44">
      <c r="A109" s="27" t="s">
        <v>1516</v>
      </c>
      <c r="B109" s="27" t="s">
        <v>2677</v>
      </c>
      <c r="C109" s="28" t="s">
        <v>1517</v>
      </c>
      <c r="D109" s="29" t="s">
        <v>20</v>
      </c>
      <c r="E109" s="30" t="s">
        <v>432</v>
      </c>
      <c r="F109" s="11">
        <v>0.86335579197855195</v>
      </c>
      <c r="G109" s="11">
        <v>1.25950389355904E-2</v>
      </c>
      <c r="H109" s="31">
        <v>0.75455449735651003</v>
      </c>
      <c r="I109" s="11">
        <v>2.5250310963564199E-2</v>
      </c>
      <c r="J109" s="11">
        <v>-0.203380189500556</v>
      </c>
      <c r="K109" s="11">
        <v>0.66107129838406398</v>
      </c>
      <c r="L109" s="11">
        <v>-0.107606621294003</v>
      </c>
      <c r="M109" s="11">
        <v>0.78494198613154897</v>
      </c>
      <c r="N109" s="10">
        <v>0.86509816110737703</v>
      </c>
      <c r="O109" s="10">
        <v>1.79849899464136E-2</v>
      </c>
      <c r="P109" s="32">
        <v>1.1882833680981899</v>
      </c>
      <c r="Q109" s="10">
        <v>1.7198714768247401E-3</v>
      </c>
      <c r="R109" s="10">
        <v>0.31480442603820802</v>
      </c>
      <c r="S109" s="10">
        <v>0.42536759040966199</v>
      </c>
      <c r="T109" s="10">
        <v>0.37095174046770002</v>
      </c>
      <c r="U109" s="10">
        <v>0.33402495682347799</v>
      </c>
      <c r="V109" s="10" t="s">
        <v>1</v>
      </c>
      <c r="W109" s="41"/>
      <c r="X109" s="41"/>
      <c r="Y109" s="41"/>
      <c r="Z109" s="41"/>
      <c r="AA109" s="41"/>
      <c r="AB109" s="41"/>
      <c r="AC109" s="41"/>
      <c r="AD109" s="41"/>
      <c r="AE109" s="41"/>
      <c r="AF109" s="41"/>
      <c r="AG109" s="41"/>
      <c r="AH109" s="41"/>
      <c r="AI109" s="41"/>
      <c r="AJ109" s="41"/>
      <c r="AK109" s="41"/>
      <c r="AL109" s="41"/>
      <c r="AM109" s="41"/>
      <c r="AN109" s="41"/>
      <c r="AO109" s="41"/>
      <c r="AP109" s="41"/>
      <c r="AQ109" s="41"/>
      <c r="AR109" s="41"/>
    </row>
    <row r="110" spans="1:44">
      <c r="A110" s="27" t="s">
        <v>525</v>
      </c>
      <c r="B110" s="27" t="s">
        <v>2678</v>
      </c>
      <c r="C110" s="28" t="s">
        <v>526</v>
      </c>
      <c r="D110" s="29" t="s">
        <v>43</v>
      </c>
      <c r="E110" s="30" t="s">
        <v>25</v>
      </c>
      <c r="F110" s="11">
        <v>1.60975943610595</v>
      </c>
      <c r="G110" s="11">
        <v>5.6537918417089203E-5</v>
      </c>
      <c r="H110" s="31">
        <v>1.3318227739284201</v>
      </c>
      <c r="I110" s="11">
        <v>3.3047417509801501E-4</v>
      </c>
      <c r="J110" s="11">
        <v>0.96028476194562695</v>
      </c>
      <c r="K110" s="11">
        <v>6.6829137896649597E-3</v>
      </c>
      <c r="L110" s="11">
        <v>1.18732477752782</v>
      </c>
      <c r="M110" s="11">
        <v>8.0086434809323098E-4</v>
      </c>
      <c r="N110" s="10">
        <v>0.52718513242670495</v>
      </c>
      <c r="O110" s="10">
        <v>0.14711792673750199</v>
      </c>
      <c r="P110" s="32">
        <v>1.1238987660573001</v>
      </c>
      <c r="Q110" s="10">
        <v>2.0973581733635502E-3</v>
      </c>
      <c r="R110" s="10">
        <v>-0.18748060401005501</v>
      </c>
      <c r="S110" s="10">
        <v>0.66376631709882095</v>
      </c>
      <c r="T110" s="10">
        <v>0.55172667654442498</v>
      </c>
      <c r="U110" s="10">
        <v>0.118057910189538</v>
      </c>
      <c r="V110" s="10" t="s">
        <v>1</v>
      </c>
      <c r="W110" s="41"/>
      <c r="X110" s="41"/>
      <c r="Y110" s="41"/>
      <c r="Z110" s="41"/>
      <c r="AA110" s="41"/>
      <c r="AB110" s="41"/>
      <c r="AC110" s="41"/>
      <c r="AD110" s="41"/>
      <c r="AE110" s="41"/>
      <c r="AF110" s="41"/>
      <c r="AG110" s="41"/>
      <c r="AH110" s="41"/>
      <c r="AI110" s="41"/>
      <c r="AJ110" s="41"/>
      <c r="AK110" s="41"/>
      <c r="AL110" s="41"/>
      <c r="AM110" s="41"/>
      <c r="AN110" s="41"/>
      <c r="AO110" s="41"/>
      <c r="AP110" s="41"/>
      <c r="AQ110" s="41"/>
      <c r="AR110" s="41"/>
    </row>
    <row r="111" spans="1:44">
      <c r="A111" s="27" t="s">
        <v>1535</v>
      </c>
      <c r="B111" s="27" t="s">
        <v>2679</v>
      </c>
      <c r="C111" s="28" t="s">
        <v>1536</v>
      </c>
      <c r="D111" s="38" t="s">
        <v>118</v>
      </c>
      <c r="E111" s="30" t="s">
        <v>65</v>
      </c>
      <c r="F111" s="11">
        <v>-0.78847255469353605</v>
      </c>
      <c r="G111" s="11">
        <v>1.04405371820269E-2</v>
      </c>
      <c r="H111" s="31">
        <v>0.49363687476963503</v>
      </c>
      <c r="I111" s="11">
        <v>9.8037924169778995E-2</v>
      </c>
      <c r="J111" s="11">
        <v>-3.8940703614278101E-2</v>
      </c>
      <c r="K111" s="11">
        <v>0.94072894559263198</v>
      </c>
      <c r="L111" s="11">
        <v>-0.16586667454026899</v>
      </c>
      <c r="M111" s="11">
        <v>0.60785722654230001</v>
      </c>
      <c r="N111" s="10">
        <v>0.76826387376401295</v>
      </c>
      <c r="O111" s="10">
        <v>1.7822560640190999E-2</v>
      </c>
      <c r="P111" s="32">
        <v>1.0208209286718799</v>
      </c>
      <c r="Q111" s="10">
        <v>2.2183475915879699E-3</v>
      </c>
      <c r="R111" s="10">
        <v>0.66545705694220303</v>
      </c>
      <c r="S111" s="10">
        <v>3.1820100539400098E-2</v>
      </c>
      <c r="T111" s="10">
        <v>0.56076963607737096</v>
      </c>
      <c r="U111" s="10">
        <v>8.03751878936559E-2</v>
      </c>
      <c r="V111" s="10" t="s">
        <v>1</v>
      </c>
      <c r="W111" s="41"/>
      <c r="X111" s="41"/>
      <c r="Y111" s="41"/>
      <c r="Z111" s="41"/>
      <c r="AA111" s="41"/>
      <c r="AB111" s="41"/>
      <c r="AC111" s="41"/>
      <c r="AD111" s="41"/>
      <c r="AE111" s="41"/>
      <c r="AF111" s="41"/>
      <c r="AG111" s="41"/>
      <c r="AH111" s="41"/>
      <c r="AI111" s="41"/>
      <c r="AJ111" s="41"/>
      <c r="AK111" s="41"/>
      <c r="AL111" s="41"/>
      <c r="AM111" s="41"/>
      <c r="AN111" s="41"/>
      <c r="AO111" s="41"/>
      <c r="AP111" s="41"/>
      <c r="AQ111" s="41"/>
      <c r="AR111" s="41"/>
    </row>
    <row r="112" spans="1:44">
      <c r="A112" s="27" t="s">
        <v>546</v>
      </c>
      <c r="B112" s="27" t="s">
        <v>2307</v>
      </c>
      <c r="C112" s="28" t="s">
        <v>547</v>
      </c>
      <c r="D112" s="29" t="s">
        <v>12</v>
      </c>
      <c r="E112" s="30" t="s">
        <v>432</v>
      </c>
      <c r="F112" s="11">
        <v>0.80949287375623802</v>
      </c>
      <c r="G112" s="11">
        <v>2.32593663801192E-2</v>
      </c>
      <c r="H112" s="31">
        <v>1.4948906965616</v>
      </c>
      <c r="I112" s="11">
        <v>2.1736286320230499E-4</v>
      </c>
      <c r="J112" s="11">
        <v>0.66557201119729004</v>
      </c>
      <c r="K112" s="11">
        <v>7.3405178925318199E-2</v>
      </c>
      <c r="L112" s="11">
        <v>0.42117751025759698</v>
      </c>
      <c r="M112" s="11">
        <v>0.22366199057897601</v>
      </c>
      <c r="N112" s="10">
        <v>0.54200292197161404</v>
      </c>
      <c r="O112" s="10">
        <v>0.16742934378375601</v>
      </c>
      <c r="P112" s="32">
        <v>1.27686732368928</v>
      </c>
      <c r="Q112" s="10">
        <v>1.31995379458311E-3</v>
      </c>
      <c r="R112" s="10">
        <v>0.51516475288008801</v>
      </c>
      <c r="S112" s="10">
        <v>0.16686917125585299</v>
      </c>
      <c r="T112" s="10">
        <v>-8.7793708719202002E-2</v>
      </c>
      <c r="U112" s="10">
        <v>0.866669772398317</v>
      </c>
      <c r="V112" s="10" t="s">
        <v>1</v>
      </c>
      <c r="W112" s="41"/>
      <c r="X112" s="41"/>
      <c r="Y112" s="41"/>
      <c r="Z112" s="41"/>
      <c r="AA112" s="41"/>
      <c r="AB112" s="41"/>
      <c r="AC112" s="41"/>
      <c r="AD112" s="41"/>
      <c r="AE112" s="41"/>
      <c r="AF112" s="41"/>
      <c r="AG112" s="41"/>
      <c r="AH112" s="41"/>
      <c r="AI112" s="41"/>
      <c r="AJ112" s="41"/>
      <c r="AK112" s="41"/>
      <c r="AL112" s="41"/>
      <c r="AM112" s="41"/>
      <c r="AN112" s="41"/>
      <c r="AO112" s="41"/>
      <c r="AP112" s="41"/>
      <c r="AQ112" s="41"/>
      <c r="AR112" s="41"/>
    </row>
    <row r="113" spans="1:44">
      <c r="A113" s="27" t="s">
        <v>1546</v>
      </c>
      <c r="B113" s="27" t="s">
        <v>2680</v>
      </c>
      <c r="C113" s="28" t="s">
        <v>1547</v>
      </c>
      <c r="D113" s="29" t="s">
        <v>33</v>
      </c>
      <c r="E113" s="30" t="s">
        <v>31</v>
      </c>
      <c r="F113" s="11">
        <v>-0.55179103947582697</v>
      </c>
      <c r="G113" s="11">
        <v>9.3973252111673997E-2</v>
      </c>
      <c r="H113" s="31">
        <v>-0.86227119602731805</v>
      </c>
      <c r="I113" s="11">
        <v>8.9842368122880992E-3</v>
      </c>
      <c r="J113" s="11">
        <v>-0.67419999218489002</v>
      </c>
      <c r="K113" s="11">
        <v>4.8163802382995398E-2</v>
      </c>
      <c r="L113" s="11">
        <v>-0.59689102100633296</v>
      </c>
      <c r="M113" s="11">
        <v>5.72606662515069E-2</v>
      </c>
      <c r="N113" s="10">
        <v>-0.65664838286752902</v>
      </c>
      <c r="O113" s="10">
        <v>6.0596089002924299E-2</v>
      </c>
      <c r="P113" s="32">
        <v>-1.08672608678577</v>
      </c>
      <c r="Q113" s="10">
        <v>2.4728341128615202E-3</v>
      </c>
      <c r="R113" s="10">
        <v>-0.87609111365898795</v>
      </c>
      <c r="S113" s="10">
        <v>1.0256513650399399E-2</v>
      </c>
      <c r="T113" s="10">
        <v>-0.47128426889894298</v>
      </c>
      <c r="U113" s="10">
        <v>0.181513229545997</v>
      </c>
      <c r="V113" s="10" t="s">
        <v>1</v>
      </c>
      <c r="W113" s="41"/>
      <c r="X113" s="41"/>
      <c r="Y113" s="41"/>
      <c r="Z113" s="41"/>
      <c r="AA113" s="41"/>
      <c r="AB113" s="41"/>
      <c r="AC113" s="41"/>
      <c r="AD113" s="41"/>
      <c r="AE113" s="41"/>
      <c r="AF113" s="41"/>
      <c r="AG113" s="41"/>
      <c r="AH113" s="41"/>
      <c r="AI113" s="41"/>
      <c r="AJ113" s="41"/>
      <c r="AK113" s="41"/>
      <c r="AL113" s="41"/>
      <c r="AM113" s="41"/>
      <c r="AN113" s="41"/>
      <c r="AO113" s="41"/>
      <c r="AP113" s="41"/>
      <c r="AQ113" s="41"/>
      <c r="AR113" s="41"/>
    </row>
    <row r="114" spans="1:44">
      <c r="A114" s="27" t="s">
        <v>586</v>
      </c>
      <c r="B114" s="27" t="s">
        <v>2681</v>
      </c>
      <c r="C114" s="28" t="s">
        <v>153</v>
      </c>
      <c r="D114" s="29" t="s">
        <v>28</v>
      </c>
      <c r="E114" s="30" t="s">
        <v>66</v>
      </c>
      <c r="F114" s="11">
        <v>-1.6680973920303399</v>
      </c>
      <c r="G114" s="11">
        <v>1.1207237678278001E-6</v>
      </c>
      <c r="H114" s="31">
        <v>-1.7544634016555201</v>
      </c>
      <c r="I114" s="11">
        <v>5.40601076918224E-7</v>
      </c>
      <c r="J114" s="11">
        <v>-1.3972826133371099</v>
      </c>
      <c r="K114" s="11">
        <v>1.2157798658839599E-5</v>
      </c>
      <c r="L114" s="11">
        <v>-1.58342043748983</v>
      </c>
      <c r="M114" s="11">
        <v>2.12361891255696E-6</v>
      </c>
      <c r="N114" s="10">
        <v>-0.55139599972985698</v>
      </c>
      <c r="O114" s="10">
        <v>2.6918972605569001E-2</v>
      </c>
      <c r="P114" s="32">
        <v>-1.17232275782603</v>
      </c>
      <c r="Q114" s="10">
        <v>6.7183917872717499E-5</v>
      </c>
      <c r="R114" s="10">
        <v>-0.24146192756551299</v>
      </c>
      <c r="S114" s="10">
        <v>0.36000266174880802</v>
      </c>
      <c r="T114" s="10">
        <v>-0.53843552505062897</v>
      </c>
      <c r="U114" s="10">
        <v>2.9926284213907701E-2</v>
      </c>
      <c r="V114" s="10" t="s">
        <v>1</v>
      </c>
      <c r="W114" s="41"/>
      <c r="X114" s="41"/>
      <c r="Y114" s="41"/>
      <c r="Z114" s="41"/>
      <c r="AA114" s="41"/>
      <c r="AB114" s="41"/>
      <c r="AC114" s="41"/>
      <c r="AD114" s="41"/>
      <c r="AE114" s="41"/>
      <c r="AF114" s="41"/>
      <c r="AG114" s="41"/>
      <c r="AH114" s="41"/>
      <c r="AI114" s="41"/>
      <c r="AJ114" s="41"/>
      <c r="AK114" s="41"/>
      <c r="AL114" s="41"/>
      <c r="AM114" s="41"/>
      <c r="AN114" s="41"/>
      <c r="AO114" s="41"/>
      <c r="AP114" s="41"/>
      <c r="AQ114" s="41"/>
      <c r="AR114" s="41"/>
    </row>
    <row r="115" spans="1:44">
      <c r="A115" s="27" t="s">
        <v>1304</v>
      </c>
      <c r="B115" s="27" t="s">
        <v>2682</v>
      </c>
      <c r="C115" s="28" t="s">
        <v>1305</v>
      </c>
      <c r="D115" s="29" t="s">
        <v>43</v>
      </c>
      <c r="E115" s="30" t="s">
        <v>31</v>
      </c>
      <c r="F115" s="11">
        <v>0.35139321007081198</v>
      </c>
      <c r="G115" s="11">
        <v>0.13163647156215999</v>
      </c>
      <c r="H115" s="31">
        <v>0.99404561433882799</v>
      </c>
      <c r="I115" s="11">
        <v>1.67938781452087E-4</v>
      </c>
      <c r="J115" s="11">
        <v>0.132092740591053</v>
      </c>
      <c r="K115" s="11">
        <v>0.67354569505465101</v>
      </c>
      <c r="L115" s="11">
        <v>0.73964049476266702</v>
      </c>
      <c r="M115" s="11">
        <v>1.8886159801175899E-3</v>
      </c>
      <c r="N115" s="10">
        <v>0.51547675401565796</v>
      </c>
      <c r="O115" s="10">
        <v>3.4481593195514103E-2</v>
      </c>
      <c r="P115" s="32">
        <v>1.0120589585804001</v>
      </c>
      <c r="Q115" s="10">
        <v>2.2932633309643701E-4</v>
      </c>
      <c r="R115" s="10">
        <v>0.57942995992941904</v>
      </c>
      <c r="S115" s="10">
        <v>1.4683403925437301E-2</v>
      </c>
      <c r="T115" s="10">
        <v>0.41324753189819102</v>
      </c>
      <c r="U115" s="10">
        <v>8.9188651275629194E-2</v>
      </c>
      <c r="V115" s="10" t="s">
        <v>1</v>
      </c>
      <c r="W115" s="41"/>
      <c r="X115" s="41"/>
      <c r="Y115" s="41"/>
      <c r="Z115" s="41"/>
      <c r="AA115" s="41"/>
      <c r="AB115" s="41"/>
      <c r="AC115" s="41"/>
      <c r="AD115" s="41"/>
      <c r="AE115" s="41"/>
      <c r="AF115" s="41"/>
      <c r="AG115" s="41"/>
      <c r="AH115" s="41"/>
      <c r="AI115" s="41"/>
      <c r="AJ115" s="41"/>
      <c r="AK115" s="41"/>
      <c r="AL115" s="41"/>
      <c r="AM115" s="41"/>
      <c r="AN115" s="41"/>
      <c r="AO115" s="41"/>
      <c r="AP115" s="41"/>
      <c r="AQ115" s="41"/>
      <c r="AR115" s="41"/>
    </row>
    <row r="116" spans="1:44">
      <c r="A116" s="27" t="s">
        <v>101</v>
      </c>
      <c r="B116" s="27" t="s">
        <v>2683</v>
      </c>
      <c r="C116" s="28" t="s">
        <v>102</v>
      </c>
      <c r="D116" s="29" t="s">
        <v>28</v>
      </c>
      <c r="E116" s="30" t="s">
        <v>46</v>
      </c>
      <c r="F116" s="11">
        <v>-2.1530865241277999</v>
      </c>
      <c r="G116" s="11">
        <v>2.4731137817810199E-6</v>
      </c>
      <c r="H116" s="31">
        <v>-2.7688478048633498</v>
      </c>
      <c r="I116" s="11">
        <v>1.5882125285978101E-7</v>
      </c>
      <c r="J116" s="11">
        <v>-1.0543436980869501</v>
      </c>
      <c r="K116" s="11">
        <v>3.0746304398120402E-3</v>
      </c>
      <c r="L116" s="11">
        <v>-1.7817404226508</v>
      </c>
      <c r="M116" s="11">
        <v>1.8047029191609001E-5</v>
      </c>
      <c r="N116" s="10">
        <v>-0.79588267819526104</v>
      </c>
      <c r="O116" s="10">
        <v>2.2365110345759699E-2</v>
      </c>
      <c r="P116" s="32">
        <v>-1.1701487779028099</v>
      </c>
      <c r="Q116" s="10">
        <v>1.3577487274173299E-3</v>
      </c>
      <c r="R116" s="10">
        <v>-0.78824479822721705</v>
      </c>
      <c r="S116" s="10">
        <v>1.9254556417009999E-2</v>
      </c>
      <c r="T116" s="10">
        <v>-0.33244352466371802</v>
      </c>
      <c r="U116" s="10">
        <v>0.37187022316781498</v>
      </c>
      <c r="V116" s="10" t="s">
        <v>1</v>
      </c>
      <c r="W116" s="41"/>
      <c r="X116" s="41"/>
      <c r="Y116" s="41"/>
      <c r="Z116" s="41"/>
      <c r="AA116" s="41"/>
      <c r="AB116" s="41"/>
      <c r="AC116" s="41"/>
      <c r="AD116" s="41"/>
      <c r="AE116" s="41"/>
      <c r="AF116" s="41"/>
      <c r="AG116" s="41"/>
      <c r="AH116" s="41"/>
      <c r="AI116" s="41"/>
      <c r="AJ116" s="41"/>
      <c r="AK116" s="41"/>
      <c r="AL116" s="41"/>
      <c r="AM116" s="41"/>
      <c r="AN116" s="41"/>
      <c r="AO116" s="41"/>
      <c r="AP116" s="41"/>
      <c r="AQ116" s="41"/>
      <c r="AR116" s="41"/>
    </row>
    <row r="117" spans="1:44">
      <c r="A117" s="27" t="s">
        <v>591</v>
      </c>
      <c r="B117" s="27" t="s">
        <v>2684</v>
      </c>
      <c r="C117" s="28" t="s">
        <v>592</v>
      </c>
      <c r="D117" s="29" t="s">
        <v>28</v>
      </c>
      <c r="E117" s="30" t="s">
        <v>47</v>
      </c>
      <c r="F117" s="11">
        <v>-1.2880141667720599</v>
      </c>
      <c r="G117" s="11">
        <v>1.6293097992599701E-3</v>
      </c>
      <c r="H117" s="31">
        <v>-0.61195599854345595</v>
      </c>
      <c r="I117" s="11">
        <v>0.106179530703644</v>
      </c>
      <c r="J117" s="11">
        <v>-1.13084417572457</v>
      </c>
      <c r="K117" s="11">
        <v>6.0357073542932297E-3</v>
      </c>
      <c r="L117" s="11">
        <v>-0.79287002510357696</v>
      </c>
      <c r="M117" s="11">
        <v>3.2800079947790099E-2</v>
      </c>
      <c r="N117" s="10">
        <v>-0.80692132560559304</v>
      </c>
      <c r="O117" s="10">
        <v>4.8909637725705897E-2</v>
      </c>
      <c r="P117" s="32">
        <v>-1.16007695893301</v>
      </c>
      <c r="Q117" s="10">
        <v>5.0944400259054501E-3</v>
      </c>
      <c r="R117" s="10">
        <v>-0.94287178078562495</v>
      </c>
      <c r="S117" s="10">
        <v>1.7483672207520499E-2</v>
      </c>
      <c r="T117" s="10">
        <v>-5.0570732125506397E-2</v>
      </c>
      <c r="U117" s="10">
        <v>0.93146727661319395</v>
      </c>
      <c r="V117" s="10" t="s">
        <v>1</v>
      </c>
      <c r="W117" s="41"/>
      <c r="X117" s="41"/>
      <c r="Y117" s="41"/>
      <c r="Z117" s="41"/>
      <c r="AA117" s="41"/>
      <c r="AB117" s="41"/>
      <c r="AC117" s="41"/>
      <c r="AD117" s="41"/>
      <c r="AE117" s="41"/>
      <c r="AF117" s="41"/>
      <c r="AG117" s="41"/>
      <c r="AH117" s="41"/>
      <c r="AI117" s="41"/>
      <c r="AJ117" s="41"/>
      <c r="AK117" s="41"/>
      <c r="AL117" s="41"/>
      <c r="AM117" s="41"/>
      <c r="AN117" s="41"/>
      <c r="AO117" s="41"/>
      <c r="AP117" s="41"/>
      <c r="AQ117" s="41"/>
      <c r="AR117" s="41"/>
    </row>
    <row r="118" spans="1:44">
      <c r="A118" s="27" t="s">
        <v>1578</v>
      </c>
      <c r="B118" s="27" t="s">
        <v>2685</v>
      </c>
      <c r="C118" s="28" t="s">
        <v>1579</v>
      </c>
      <c r="D118" s="29" t="s">
        <v>36</v>
      </c>
      <c r="E118" s="30" t="s">
        <v>31</v>
      </c>
      <c r="F118" s="11">
        <v>-0.62359029952038902</v>
      </c>
      <c r="G118" s="11">
        <v>2.1091527809153101E-2</v>
      </c>
      <c r="H118" s="31">
        <v>-0.63267280972778295</v>
      </c>
      <c r="I118" s="11">
        <v>1.7907712573517E-2</v>
      </c>
      <c r="J118" s="11">
        <v>-5.1068285297580097E-2</v>
      </c>
      <c r="K118" s="11">
        <v>0.90934372510858397</v>
      </c>
      <c r="L118" s="11">
        <v>-0.21619824556798101</v>
      </c>
      <c r="M118" s="11">
        <v>0.42862409168232202</v>
      </c>
      <c r="N118" s="10">
        <v>-0.64102237290290998</v>
      </c>
      <c r="O118" s="10">
        <v>2.54548096783716E-2</v>
      </c>
      <c r="P118" s="32">
        <v>-1.45804710455506</v>
      </c>
      <c r="Q118" s="10">
        <v>3.1426544189362803E-5</v>
      </c>
      <c r="R118" s="10">
        <v>-0.50681776987182103</v>
      </c>
      <c r="S118" s="10">
        <v>6.5841361155352607E-2</v>
      </c>
      <c r="T118" s="10">
        <v>-0.115000973531716</v>
      </c>
      <c r="U118" s="10">
        <v>0.750997862377212</v>
      </c>
      <c r="V118" s="10" t="s">
        <v>1</v>
      </c>
      <c r="W118" s="41"/>
      <c r="X118" s="41"/>
      <c r="Y118" s="41"/>
      <c r="Z118" s="41"/>
      <c r="AA118" s="41"/>
      <c r="AB118" s="41"/>
      <c r="AC118" s="41"/>
      <c r="AD118" s="41"/>
      <c r="AE118" s="41"/>
      <c r="AF118" s="41"/>
      <c r="AG118" s="41"/>
      <c r="AH118" s="41"/>
      <c r="AI118" s="41"/>
      <c r="AJ118" s="41"/>
      <c r="AK118" s="41"/>
      <c r="AL118" s="41"/>
      <c r="AM118" s="41"/>
      <c r="AN118" s="41"/>
      <c r="AO118" s="41"/>
      <c r="AP118" s="41"/>
      <c r="AQ118" s="41"/>
      <c r="AR118" s="41"/>
    </row>
    <row r="119" spans="1:44">
      <c r="A119" s="27" t="s">
        <v>594</v>
      </c>
      <c r="B119" s="27" t="s">
        <v>2686</v>
      </c>
      <c r="C119" s="28" t="s">
        <v>595</v>
      </c>
      <c r="D119" s="29" t="s">
        <v>12</v>
      </c>
      <c r="E119" s="30" t="s">
        <v>60</v>
      </c>
      <c r="F119" s="11">
        <v>2.4887820872419</v>
      </c>
      <c r="G119" s="11">
        <v>1.04903843358569E-6</v>
      </c>
      <c r="H119" s="31">
        <v>2.3920269178417599</v>
      </c>
      <c r="I119" s="11">
        <v>1.3791818767189101E-6</v>
      </c>
      <c r="J119" s="11">
        <v>2.1052766598471599</v>
      </c>
      <c r="K119" s="11">
        <v>1.0119026916562099E-5</v>
      </c>
      <c r="L119" s="11">
        <v>2.2171701937355501</v>
      </c>
      <c r="M119" s="11">
        <v>3.8021725491449299E-6</v>
      </c>
      <c r="N119" s="10">
        <v>0.90373605153434899</v>
      </c>
      <c r="O119" s="10">
        <v>1.49663177953888E-2</v>
      </c>
      <c r="P119" s="32">
        <v>1.31116529504184</v>
      </c>
      <c r="Q119" s="10">
        <v>8.7542159546440297E-4</v>
      </c>
      <c r="R119" s="10">
        <v>0.86705818640527699</v>
      </c>
      <c r="S119" s="10">
        <v>1.5513809758265201E-2</v>
      </c>
      <c r="T119" s="10">
        <v>0.600509951454678</v>
      </c>
      <c r="U119" s="10">
        <v>0.102675120572524</v>
      </c>
      <c r="V119" s="10" t="s">
        <v>1</v>
      </c>
      <c r="W119" s="41"/>
      <c r="X119" s="41"/>
      <c r="Y119" s="41"/>
      <c r="Z119" s="41"/>
      <c r="AA119" s="41"/>
      <c r="AB119" s="41"/>
      <c r="AC119" s="41"/>
      <c r="AD119" s="41"/>
      <c r="AE119" s="41"/>
      <c r="AF119" s="41"/>
      <c r="AG119" s="41"/>
      <c r="AH119" s="41"/>
      <c r="AI119" s="41"/>
      <c r="AJ119" s="41"/>
      <c r="AK119" s="41"/>
      <c r="AL119" s="41"/>
      <c r="AM119" s="41"/>
      <c r="AN119" s="41"/>
      <c r="AO119" s="41"/>
      <c r="AP119" s="41"/>
      <c r="AQ119" s="41"/>
      <c r="AR119" s="41"/>
    </row>
    <row r="120" spans="1:44">
      <c r="A120" s="27" t="s">
        <v>599</v>
      </c>
      <c r="B120" s="27" t="s">
        <v>2687</v>
      </c>
      <c r="C120" s="28" t="s">
        <v>83</v>
      </c>
      <c r="D120" s="29" t="s">
        <v>36</v>
      </c>
      <c r="E120" s="30" t="s">
        <v>31</v>
      </c>
      <c r="F120" s="11">
        <v>1.33997944403519</v>
      </c>
      <c r="G120" s="11">
        <v>4.2130201507933798E-4</v>
      </c>
      <c r="H120" s="31">
        <v>2.13168929973676</v>
      </c>
      <c r="I120" s="11">
        <v>4.1858391536021098E-6</v>
      </c>
      <c r="J120" s="11">
        <v>0.93400438215258297</v>
      </c>
      <c r="K120" s="11">
        <v>9.9056561078328404E-3</v>
      </c>
      <c r="L120" s="11">
        <v>1.4094657018150401</v>
      </c>
      <c r="M120" s="11">
        <v>2.3773127827432199E-4</v>
      </c>
      <c r="N120" s="10">
        <v>0.15684848461947501</v>
      </c>
      <c r="O120" s="10">
        <v>0.76526850896132204</v>
      </c>
      <c r="P120" s="32">
        <v>2.1214316539662801</v>
      </c>
      <c r="Q120" s="10">
        <v>8.6198868080293893E-6</v>
      </c>
      <c r="R120" s="10">
        <v>-0.35464657976506198</v>
      </c>
      <c r="S120" s="10">
        <v>0.35700417909371501</v>
      </c>
      <c r="T120" s="10">
        <v>0.39956445516313999</v>
      </c>
      <c r="U120" s="10">
        <v>0.29463500823995398</v>
      </c>
      <c r="V120" s="10" t="s">
        <v>1</v>
      </c>
      <c r="W120" s="41"/>
      <c r="X120" s="41"/>
      <c r="Y120" s="41"/>
      <c r="Z120" s="41"/>
      <c r="AA120" s="41"/>
      <c r="AB120" s="41"/>
      <c r="AC120" s="41"/>
      <c r="AD120" s="41"/>
      <c r="AE120" s="41"/>
      <c r="AF120" s="41"/>
      <c r="AG120" s="41"/>
      <c r="AH120" s="41"/>
      <c r="AI120" s="41"/>
      <c r="AJ120" s="41"/>
      <c r="AK120" s="41"/>
      <c r="AL120" s="41"/>
      <c r="AM120" s="41"/>
      <c r="AN120" s="41"/>
      <c r="AO120" s="41"/>
      <c r="AP120" s="41"/>
      <c r="AQ120" s="41"/>
      <c r="AR120" s="41"/>
    </row>
    <row r="121" spans="1:44">
      <c r="A121" s="27" t="s">
        <v>608</v>
      </c>
      <c r="B121" s="27" t="s">
        <v>2688</v>
      </c>
      <c r="C121" s="28" t="s">
        <v>609</v>
      </c>
      <c r="D121" s="38" t="s">
        <v>118</v>
      </c>
      <c r="E121" s="30" t="s">
        <v>283</v>
      </c>
      <c r="F121" s="11">
        <v>-1.99061029665927</v>
      </c>
      <c r="G121" s="11">
        <v>1.48970235442957E-6</v>
      </c>
      <c r="H121" s="31">
        <v>-2.0227485116698198</v>
      </c>
      <c r="I121" s="11">
        <v>1.1176661849467201E-6</v>
      </c>
      <c r="J121" s="11">
        <v>-1.0515898579562999</v>
      </c>
      <c r="K121" s="11">
        <v>1.1338759495676299E-3</v>
      </c>
      <c r="L121" s="11">
        <v>-1.32223596100539</v>
      </c>
      <c r="M121" s="11">
        <v>8.8153449259938097E-5</v>
      </c>
      <c r="N121" s="10">
        <v>0.24002682366875799</v>
      </c>
      <c r="O121" s="10">
        <v>0.51753398793386496</v>
      </c>
      <c r="P121" s="32">
        <v>-1.43432448070965</v>
      </c>
      <c r="Q121" s="10">
        <v>6.90452279757117E-5</v>
      </c>
      <c r="R121" s="10">
        <v>0.22205245912786101</v>
      </c>
      <c r="S121" s="10">
        <v>0.52224451238624803</v>
      </c>
      <c r="T121" s="10">
        <v>-0.53423369021770195</v>
      </c>
      <c r="U121" s="10">
        <v>7.8692683502006699E-2</v>
      </c>
      <c r="V121" s="10" t="s">
        <v>1</v>
      </c>
      <c r="W121" s="41"/>
      <c r="X121" s="41"/>
      <c r="Y121" s="41"/>
      <c r="Z121" s="41"/>
      <c r="AA121" s="41"/>
      <c r="AB121" s="41"/>
      <c r="AC121" s="41"/>
      <c r="AD121" s="41"/>
      <c r="AE121" s="41"/>
      <c r="AF121" s="41"/>
      <c r="AG121" s="41"/>
      <c r="AH121" s="41"/>
      <c r="AI121" s="41"/>
      <c r="AJ121" s="41"/>
      <c r="AK121" s="41"/>
      <c r="AL121" s="41"/>
      <c r="AM121" s="41"/>
      <c r="AN121" s="41"/>
      <c r="AO121" s="41"/>
      <c r="AP121" s="41"/>
      <c r="AQ121" s="41"/>
      <c r="AR121" s="41"/>
    </row>
    <row r="122" spans="1:44">
      <c r="A122" s="27" t="s">
        <v>610</v>
      </c>
      <c r="B122" s="27" t="s">
        <v>2469</v>
      </c>
      <c r="C122" s="28" t="s">
        <v>611</v>
      </c>
      <c r="D122" s="29" t="s">
        <v>20</v>
      </c>
      <c r="E122" s="30" t="s">
        <v>125</v>
      </c>
      <c r="F122" s="11">
        <v>0.71735307117214098</v>
      </c>
      <c r="G122" s="11">
        <v>7.2432698443459204E-2</v>
      </c>
      <c r="H122" s="31">
        <v>-0.17487961547705799</v>
      </c>
      <c r="I122" s="11">
        <v>0.71126676976049896</v>
      </c>
      <c r="J122" s="11">
        <v>-0.68427017625483599</v>
      </c>
      <c r="K122" s="11">
        <v>0.103264298394749</v>
      </c>
      <c r="L122" s="11">
        <v>1.20672680020579</v>
      </c>
      <c r="M122" s="11">
        <v>3.0214903189070799E-3</v>
      </c>
      <c r="N122" s="10">
        <v>0.35453818552754501</v>
      </c>
      <c r="O122" s="10">
        <v>0.482421127990254</v>
      </c>
      <c r="P122" s="32">
        <v>-1.1850621472735301</v>
      </c>
      <c r="Q122" s="10">
        <v>5.6216895070861396E-3</v>
      </c>
      <c r="R122" s="10">
        <v>-0.83845024077425001</v>
      </c>
      <c r="S122" s="10">
        <v>3.9658701322800902E-2</v>
      </c>
      <c r="T122" s="10">
        <v>-0.242435937531361</v>
      </c>
      <c r="U122" s="10">
        <v>0.62827486790587905</v>
      </c>
      <c r="V122" s="10" t="s">
        <v>1</v>
      </c>
      <c r="W122" s="41"/>
      <c r="X122" s="41"/>
      <c r="Y122" s="41"/>
      <c r="Z122" s="41"/>
      <c r="AA122" s="41"/>
      <c r="AB122" s="41"/>
      <c r="AC122" s="41"/>
      <c r="AD122" s="41"/>
      <c r="AE122" s="41"/>
      <c r="AF122" s="41"/>
      <c r="AG122" s="41"/>
      <c r="AH122" s="41"/>
      <c r="AI122" s="41"/>
      <c r="AJ122" s="41"/>
      <c r="AK122" s="41"/>
      <c r="AL122" s="41"/>
      <c r="AM122" s="41"/>
      <c r="AN122" s="41"/>
      <c r="AO122" s="41"/>
      <c r="AP122" s="41"/>
      <c r="AQ122" s="41"/>
      <c r="AR122" s="41"/>
    </row>
    <row r="123" spans="1:44">
      <c r="A123" s="27" t="s">
        <v>1603</v>
      </c>
      <c r="B123" s="27" t="s">
        <v>2689</v>
      </c>
      <c r="C123" s="28" t="s">
        <v>1604</v>
      </c>
      <c r="D123" s="29" t="s">
        <v>28</v>
      </c>
      <c r="E123" s="30" t="s">
        <v>31</v>
      </c>
      <c r="F123" s="11">
        <v>-2.0065822065938699E-2</v>
      </c>
      <c r="G123" s="11">
        <v>0.96597071266695</v>
      </c>
      <c r="H123" s="31">
        <v>-0.74050143362808496</v>
      </c>
      <c r="I123" s="11">
        <v>1.03649445082406E-2</v>
      </c>
      <c r="J123" s="11">
        <v>8.6728534883403305E-2</v>
      </c>
      <c r="K123" s="11">
        <v>0.84814382916178999</v>
      </c>
      <c r="L123" s="11">
        <v>-0.34173563352374398</v>
      </c>
      <c r="M123" s="11">
        <v>0.22243794954740401</v>
      </c>
      <c r="N123" s="10">
        <v>-0.141973342847179</v>
      </c>
      <c r="O123" s="10">
        <v>0.74395744239725903</v>
      </c>
      <c r="P123" s="32">
        <v>-1.1061673432997801</v>
      </c>
      <c r="Q123" s="10">
        <v>7.7157398703922998E-4</v>
      </c>
      <c r="R123" s="10">
        <v>-0.43435432981750699</v>
      </c>
      <c r="S123" s="10">
        <v>0.14733284629909099</v>
      </c>
      <c r="T123" s="10">
        <v>-6.3885296575210596E-2</v>
      </c>
      <c r="U123" s="10">
        <v>0.88161764963891198</v>
      </c>
      <c r="V123" s="10" t="s">
        <v>1</v>
      </c>
      <c r="W123" s="41"/>
      <c r="X123" s="41"/>
      <c r="Y123" s="41"/>
      <c r="Z123" s="41"/>
      <c r="AA123" s="41"/>
      <c r="AB123" s="41"/>
      <c r="AC123" s="41"/>
      <c r="AD123" s="41"/>
      <c r="AE123" s="41"/>
      <c r="AF123" s="41"/>
      <c r="AG123" s="41"/>
      <c r="AH123" s="41"/>
      <c r="AI123" s="41"/>
      <c r="AJ123" s="41"/>
      <c r="AK123" s="41"/>
      <c r="AL123" s="41"/>
      <c r="AM123" s="41"/>
      <c r="AN123" s="41"/>
      <c r="AO123" s="41"/>
      <c r="AP123" s="41"/>
      <c r="AQ123" s="41"/>
      <c r="AR123" s="41"/>
    </row>
    <row r="124" spans="1:44">
      <c r="A124" s="27" t="s">
        <v>1617</v>
      </c>
      <c r="B124" s="27" t="s">
        <v>2690</v>
      </c>
      <c r="C124" s="28" t="s">
        <v>1618</v>
      </c>
      <c r="D124" s="29" t="s">
        <v>33</v>
      </c>
      <c r="E124" s="30" t="s">
        <v>233</v>
      </c>
      <c r="F124" s="11">
        <v>-0.81176604953362597</v>
      </c>
      <c r="G124" s="11">
        <v>1.21171715185409E-3</v>
      </c>
      <c r="H124" s="31">
        <v>-0.92303533318518205</v>
      </c>
      <c r="I124" s="11">
        <v>3.89204559688337E-4</v>
      </c>
      <c r="J124" s="11">
        <v>-0.51800546983354101</v>
      </c>
      <c r="K124" s="11">
        <v>3.3612328053427197E-2</v>
      </c>
      <c r="L124" s="11">
        <v>-0.47535811119085097</v>
      </c>
      <c r="M124" s="11">
        <v>3.5250940905130798E-2</v>
      </c>
      <c r="N124" s="10">
        <v>-0.578731224404611</v>
      </c>
      <c r="O124" s="10">
        <v>2.0480900846780899E-2</v>
      </c>
      <c r="P124" s="32">
        <v>-1.01458955737211</v>
      </c>
      <c r="Q124" s="10">
        <v>2.6770897097562197E-4</v>
      </c>
      <c r="R124" s="10">
        <v>-0.52364766502791205</v>
      </c>
      <c r="S124" s="10">
        <v>2.87892601435005E-2</v>
      </c>
      <c r="T124" s="10">
        <v>-0.62033460265898799</v>
      </c>
      <c r="U124" s="10">
        <v>1.33708353902288E-2</v>
      </c>
      <c r="V124" s="10" t="s">
        <v>1</v>
      </c>
      <c r="W124" s="41"/>
      <c r="X124" s="41"/>
      <c r="Y124" s="41"/>
      <c r="Z124" s="41"/>
      <c r="AA124" s="41"/>
      <c r="AB124" s="41"/>
      <c r="AC124" s="41"/>
      <c r="AD124" s="41"/>
      <c r="AE124" s="41"/>
      <c r="AF124" s="41"/>
      <c r="AG124" s="41"/>
      <c r="AH124" s="41"/>
      <c r="AI124" s="41"/>
      <c r="AJ124" s="41"/>
      <c r="AK124" s="41"/>
      <c r="AL124" s="41"/>
      <c r="AM124" s="41"/>
      <c r="AN124" s="41"/>
      <c r="AO124" s="41"/>
      <c r="AP124" s="41"/>
      <c r="AQ124" s="41"/>
      <c r="AR124" s="41"/>
    </row>
    <row r="125" spans="1:44">
      <c r="A125" s="27" t="s">
        <v>1620</v>
      </c>
      <c r="B125" s="27" t="s">
        <v>2691</v>
      </c>
      <c r="C125" s="28" t="s">
        <v>68</v>
      </c>
      <c r="D125" s="29" t="s">
        <v>12</v>
      </c>
      <c r="E125" s="30" t="s">
        <v>395</v>
      </c>
      <c r="F125" s="11">
        <v>-0.92944091335260404</v>
      </c>
      <c r="G125" s="11">
        <v>7.4106326040852899E-3</v>
      </c>
      <c r="H125" s="31">
        <v>-0.96992686450705401</v>
      </c>
      <c r="I125" s="11">
        <v>5.1489536589379697E-3</v>
      </c>
      <c r="J125" s="11">
        <v>-6.3145294857944706E-2</v>
      </c>
      <c r="K125" s="11">
        <v>0.91117995522761897</v>
      </c>
      <c r="L125" s="11">
        <v>-0.41126076536499601</v>
      </c>
      <c r="M125" s="11">
        <v>0.213019812002018</v>
      </c>
      <c r="N125" s="10">
        <v>-0.34555661554963102</v>
      </c>
      <c r="O125" s="10">
        <v>0.40223320743764901</v>
      </c>
      <c r="P125" s="32">
        <v>-1.2326644002684199</v>
      </c>
      <c r="Q125" s="10">
        <v>1.22831991064287E-3</v>
      </c>
      <c r="R125" s="10">
        <v>-0.248163058227028</v>
      </c>
      <c r="S125" s="10">
        <v>0.55164476924285899</v>
      </c>
      <c r="T125" s="10">
        <v>8.0688251862369498E-2</v>
      </c>
      <c r="U125" s="10">
        <v>0.87267138361484298</v>
      </c>
      <c r="V125" s="10" t="s">
        <v>1</v>
      </c>
      <c r="W125" s="41"/>
      <c r="X125" s="41"/>
      <c r="Y125" s="41"/>
      <c r="Z125" s="41"/>
      <c r="AA125" s="41"/>
      <c r="AB125" s="41"/>
      <c r="AC125" s="41"/>
      <c r="AD125" s="41"/>
      <c r="AE125" s="41"/>
      <c r="AF125" s="41"/>
      <c r="AG125" s="41"/>
      <c r="AH125" s="41"/>
      <c r="AI125" s="41"/>
      <c r="AJ125" s="41"/>
      <c r="AK125" s="41"/>
      <c r="AL125" s="41"/>
      <c r="AM125" s="41"/>
      <c r="AN125" s="41"/>
      <c r="AO125" s="41"/>
      <c r="AP125" s="41"/>
      <c r="AQ125" s="41"/>
      <c r="AR125" s="41"/>
    </row>
    <row r="126" spans="1:44">
      <c r="A126" s="27" t="s">
        <v>1622</v>
      </c>
      <c r="B126" s="27" t="s">
        <v>2692</v>
      </c>
      <c r="C126" s="28" t="s">
        <v>1623</v>
      </c>
      <c r="D126" s="29" t="s">
        <v>28</v>
      </c>
      <c r="E126" s="30" t="s">
        <v>47</v>
      </c>
      <c r="F126" s="11">
        <v>-1.3037494954974501E-2</v>
      </c>
      <c r="G126" s="11">
        <v>0.97851795375150896</v>
      </c>
      <c r="H126" s="31">
        <v>-0.68171784237854405</v>
      </c>
      <c r="I126" s="11">
        <v>1.54264631212151E-2</v>
      </c>
      <c r="J126" s="11">
        <v>0.146911186154077</v>
      </c>
      <c r="K126" s="11">
        <v>0.71158726299119002</v>
      </c>
      <c r="L126" s="11">
        <v>-0.338348525705296</v>
      </c>
      <c r="M126" s="11">
        <v>0.21915758200209401</v>
      </c>
      <c r="N126" s="10">
        <v>-0.54697429677864096</v>
      </c>
      <c r="O126" s="10">
        <v>7.1232209982398306E-2</v>
      </c>
      <c r="P126" s="32">
        <v>-1.04875101625911</v>
      </c>
      <c r="Q126" s="10">
        <v>1.03680525460152E-3</v>
      </c>
      <c r="R126" s="10">
        <v>-0.163543825259233</v>
      </c>
      <c r="S126" s="10">
        <v>0.65561012686714704</v>
      </c>
      <c r="T126" s="10">
        <v>-0.23993716248243599</v>
      </c>
      <c r="U126" s="10">
        <v>0.47280700135586301</v>
      </c>
      <c r="V126" s="10" t="s">
        <v>1</v>
      </c>
      <c r="W126" s="41"/>
      <c r="X126" s="41"/>
      <c r="Y126" s="41"/>
      <c r="Z126" s="41"/>
      <c r="AA126" s="41"/>
      <c r="AB126" s="41"/>
      <c r="AC126" s="41"/>
      <c r="AD126" s="41"/>
      <c r="AE126" s="41"/>
      <c r="AF126" s="41"/>
      <c r="AG126" s="41"/>
      <c r="AH126" s="41"/>
      <c r="AI126" s="41"/>
      <c r="AJ126" s="41"/>
      <c r="AK126" s="41"/>
      <c r="AL126" s="41"/>
      <c r="AM126" s="41"/>
      <c r="AN126" s="41"/>
      <c r="AO126" s="41"/>
      <c r="AP126" s="41"/>
      <c r="AQ126" s="41"/>
      <c r="AR126" s="41"/>
    </row>
    <row r="127" spans="1:44">
      <c r="A127" s="27" t="s">
        <v>631</v>
      </c>
      <c r="B127" s="27" t="s">
        <v>2693</v>
      </c>
      <c r="C127" s="28" t="s">
        <v>632</v>
      </c>
      <c r="D127" s="29" t="s">
        <v>20</v>
      </c>
      <c r="E127" s="30" t="s">
        <v>633</v>
      </c>
      <c r="F127" s="11">
        <v>1.36055775625111</v>
      </c>
      <c r="G127" s="11">
        <v>3.3099927476210701E-4</v>
      </c>
      <c r="H127" s="31">
        <v>1.5422664924135101</v>
      </c>
      <c r="I127" s="11">
        <v>1.0393489257126801E-4</v>
      </c>
      <c r="J127" s="11">
        <v>0.47173458108028898</v>
      </c>
      <c r="K127" s="11">
        <v>0.199296578241029</v>
      </c>
      <c r="L127" s="11">
        <v>0.96828486130776004</v>
      </c>
      <c r="M127" s="11">
        <v>4.5177440776187697E-3</v>
      </c>
      <c r="N127" s="10">
        <v>0.560176537760528</v>
      </c>
      <c r="O127" s="10">
        <v>0.12785399419414001</v>
      </c>
      <c r="P127" s="32">
        <v>1.4294332696852601</v>
      </c>
      <c r="Q127" s="10">
        <v>3.3872267693940201E-4</v>
      </c>
      <c r="R127" s="10">
        <v>0.83231978592983102</v>
      </c>
      <c r="S127" s="10">
        <v>1.7076045316277402E-2</v>
      </c>
      <c r="T127" s="10">
        <v>0.57968741605385399</v>
      </c>
      <c r="U127" s="10">
        <v>0.106498669574095</v>
      </c>
      <c r="V127" s="10" t="s">
        <v>1</v>
      </c>
      <c r="W127" s="41"/>
      <c r="X127" s="41"/>
      <c r="Y127" s="41"/>
      <c r="Z127" s="41"/>
      <c r="AA127" s="41"/>
      <c r="AB127" s="41"/>
      <c r="AC127" s="41"/>
      <c r="AD127" s="41"/>
      <c r="AE127" s="41"/>
      <c r="AF127" s="41"/>
      <c r="AG127" s="41"/>
      <c r="AH127" s="41"/>
      <c r="AI127" s="41"/>
      <c r="AJ127" s="41"/>
      <c r="AK127" s="41"/>
      <c r="AL127" s="41"/>
      <c r="AM127" s="41"/>
      <c r="AN127" s="41"/>
      <c r="AO127" s="41"/>
      <c r="AP127" s="41"/>
      <c r="AQ127" s="41"/>
      <c r="AR127" s="41"/>
    </row>
    <row r="128" spans="1:44">
      <c r="A128" s="27" t="s">
        <v>1630</v>
      </c>
      <c r="B128" s="27" t="s">
        <v>2694</v>
      </c>
      <c r="C128" s="28" t="s">
        <v>1631</v>
      </c>
      <c r="D128" s="29" t="s">
        <v>20</v>
      </c>
      <c r="E128" s="30" t="s">
        <v>215</v>
      </c>
      <c r="F128" s="11">
        <v>-0.109039175122311</v>
      </c>
      <c r="G128" s="11">
        <v>0.82138886123461097</v>
      </c>
      <c r="H128" s="31">
        <v>0.113244444264588</v>
      </c>
      <c r="I128" s="11">
        <v>0.79651590322750199</v>
      </c>
      <c r="J128" s="11">
        <v>0.47231541745901301</v>
      </c>
      <c r="K128" s="11">
        <v>0.22772847701683099</v>
      </c>
      <c r="L128" s="11">
        <v>0.46277321528106102</v>
      </c>
      <c r="M128" s="11">
        <v>0.18006485488864199</v>
      </c>
      <c r="N128" s="10">
        <v>-0.69379733662228904</v>
      </c>
      <c r="O128" s="10">
        <v>6.9031380255406102E-2</v>
      </c>
      <c r="P128" s="32">
        <v>-1.1222452622302499</v>
      </c>
      <c r="Q128" s="10">
        <v>3.7094294897692501E-3</v>
      </c>
      <c r="R128" s="10">
        <v>-0.64542663483451101</v>
      </c>
      <c r="S128" s="10">
        <v>7.7063186804756198E-2</v>
      </c>
      <c r="T128" s="10">
        <v>-0.58191588070169498</v>
      </c>
      <c r="U128" s="10">
        <v>0.12547408029245499</v>
      </c>
      <c r="V128" s="10" t="s">
        <v>1</v>
      </c>
      <c r="W128" s="41"/>
      <c r="X128" s="41"/>
      <c r="Y128" s="41"/>
      <c r="Z128" s="41"/>
      <c r="AA128" s="41"/>
      <c r="AB128" s="41"/>
      <c r="AC128" s="41"/>
      <c r="AD128" s="41"/>
      <c r="AE128" s="41"/>
      <c r="AF128" s="41"/>
      <c r="AG128" s="41"/>
      <c r="AH128" s="41"/>
      <c r="AI128" s="41"/>
      <c r="AJ128" s="41"/>
      <c r="AK128" s="41"/>
      <c r="AL128" s="41"/>
      <c r="AM128" s="41"/>
      <c r="AN128" s="41"/>
      <c r="AO128" s="41"/>
      <c r="AP128" s="41"/>
      <c r="AQ128" s="41"/>
      <c r="AR128" s="41"/>
    </row>
    <row r="129" spans="1:44">
      <c r="A129" s="27" t="s">
        <v>672</v>
      </c>
      <c r="B129" s="27" t="s">
        <v>2695</v>
      </c>
      <c r="C129" s="28" t="s">
        <v>673</v>
      </c>
      <c r="D129" s="38" t="s">
        <v>118</v>
      </c>
      <c r="E129" s="30" t="s">
        <v>88</v>
      </c>
      <c r="F129" s="11">
        <v>0.14763139572683101</v>
      </c>
      <c r="G129" s="11">
        <v>0.69467304877605196</v>
      </c>
      <c r="H129" s="31">
        <v>1.4162734648250599</v>
      </c>
      <c r="I129" s="11">
        <v>7.2245006044816595E-5</v>
      </c>
      <c r="J129" s="11">
        <v>-0.18021425430047699</v>
      </c>
      <c r="K129" s="11">
        <v>0.65640593637006395</v>
      </c>
      <c r="L129" s="11">
        <v>1.1907528272835299</v>
      </c>
      <c r="M129" s="11">
        <v>3.2743221905186498E-4</v>
      </c>
      <c r="N129" s="10">
        <v>0.49275381698902299</v>
      </c>
      <c r="O129" s="10">
        <v>0.13071074798791399</v>
      </c>
      <c r="P129" s="32">
        <v>1.5163867080626501</v>
      </c>
      <c r="Q129" s="10">
        <v>6.1012598399896703E-5</v>
      </c>
      <c r="R129" s="10">
        <v>0.14355130469857699</v>
      </c>
      <c r="S129" s="10">
        <v>0.72112553617900998</v>
      </c>
      <c r="T129" s="10">
        <v>0.60036024318910297</v>
      </c>
      <c r="U129" s="10">
        <v>5.7700430981574902E-2</v>
      </c>
      <c r="V129" s="10" t="s">
        <v>1</v>
      </c>
      <c r="W129" s="41"/>
      <c r="X129" s="41"/>
      <c r="Y129" s="41"/>
      <c r="Z129" s="41"/>
      <c r="AA129" s="41"/>
      <c r="AB129" s="41"/>
      <c r="AC129" s="41"/>
      <c r="AD129" s="41"/>
      <c r="AE129" s="41"/>
      <c r="AF129" s="41"/>
      <c r="AG129" s="41"/>
      <c r="AH129" s="41"/>
      <c r="AI129" s="41"/>
      <c r="AJ129" s="41"/>
      <c r="AK129" s="41"/>
      <c r="AL129" s="41"/>
      <c r="AM129" s="41"/>
      <c r="AN129" s="41"/>
      <c r="AO129" s="41"/>
      <c r="AP129" s="41"/>
      <c r="AQ129" s="41"/>
      <c r="AR129" s="41"/>
    </row>
    <row r="130" spans="1:44">
      <c r="A130" s="27" t="s">
        <v>687</v>
      </c>
      <c r="B130" s="27" t="s">
        <v>2696</v>
      </c>
      <c r="C130" s="28" t="s">
        <v>688</v>
      </c>
      <c r="D130" s="38" t="s">
        <v>118</v>
      </c>
      <c r="E130" s="30" t="s">
        <v>45</v>
      </c>
      <c r="F130" s="11">
        <v>0.71189546823057304</v>
      </c>
      <c r="G130" s="11">
        <v>2.9303638293974199E-2</v>
      </c>
      <c r="H130" s="31">
        <v>2.00665313160231</v>
      </c>
      <c r="I130" s="11">
        <v>4.7467781638956498E-6</v>
      </c>
      <c r="J130" s="11">
        <v>0.38672019743442898</v>
      </c>
      <c r="K130" s="11">
        <v>0.29189600024277901</v>
      </c>
      <c r="L130" s="11">
        <v>1.2357904128689501</v>
      </c>
      <c r="M130" s="11">
        <v>4.9126877366020599E-4</v>
      </c>
      <c r="N130" s="10">
        <v>8.1108417872028903E-3</v>
      </c>
      <c r="O130" s="10">
        <v>0.989208243470035</v>
      </c>
      <c r="P130" s="32">
        <v>1.0553298048591799</v>
      </c>
      <c r="Q130" s="10">
        <v>2.9985725523822798E-3</v>
      </c>
      <c r="R130" s="10">
        <v>-0.51626190141177597</v>
      </c>
      <c r="S130" s="10">
        <v>0.12636422387419899</v>
      </c>
      <c r="T130" s="10">
        <v>0.77724421619846795</v>
      </c>
      <c r="U130" s="10">
        <v>2.4640810627561901E-2</v>
      </c>
      <c r="V130" s="10" t="s">
        <v>1</v>
      </c>
      <c r="W130" s="41"/>
      <c r="X130" s="41"/>
      <c r="Y130" s="41"/>
      <c r="Z130" s="41"/>
      <c r="AA130" s="41"/>
      <c r="AB130" s="41"/>
      <c r="AC130" s="41"/>
      <c r="AD130" s="41"/>
      <c r="AE130" s="41"/>
      <c r="AF130" s="41"/>
      <c r="AG130" s="41"/>
      <c r="AH130" s="41"/>
      <c r="AI130" s="41"/>
      <c r="AJ130" s="41"/>
      <c r="AK130" s="41"/>
      <c r="AL130" s="41"/>
      <c r="AM130" s="41"/>
      <c r="AN130" s="41"/>
      <c r="AO130" s="41"/>
      <c r="AP130" s="41"/>
      <c r="AQ130" s="41"/>
      <c r="AR130" s="41"/>
    </row>
    <row r="131" spans="1:44">
      <c r="A131" s="27" t="s">
        <v>703</v>
      </c>
      <c r="B131" s="27" t="s">
        <v>2697</v>
      </c>
      <c r="C131" s="28" t="s">
        <v>67</v>
      </c>
      <c r="D131" s="29" t="s">
        <v>12</v>
      </c>
      <c r="E131" s="30" t="s">
        <v>65</v>
      </c>
      <c r="F131" s="11">
        <v>-2.4700630899378599</v>
      </c>
      <c r="G131" s="11">
        <v>2.4427779657712601E-6</v>
      </c>
      <c r="H131" s="31">
        <v>-2.39593401060695</v>
      </c>
      <c r="I131" s="11">
        <v>3.18668126504302E-6</v>
      </c>
      <c r="J131" s="11">
        <v>-0.99241362346460205</v>
      </c>
      <c r="K131" s="11">
        <v>1.2116237936952601E-2</v>
      </c>
      <c r="L131" s="11">
        <v>-1.6280939997735699</v>
      </c>
      <c r="M131" s="11">
        <v>1.4642917283698599E-4</v>
      </c>
      <c r="N131" s="10">
        <v>-0.72711634996782204</v>
      </c>
      <c r="O131" s="10">
        <v>6.9696033263774701E-2</v>
      </c>
      <c r="P131" s="32">
        <v>-1.8988686322430699</v>
      </c>
      <c r="Q131" s="10">
        <v>6.0460359821713502E-5</v>
      </c>
      <c r="R131" s="10">
        <v>-0.16688524043122199</v>
      </c>
      <c r="S131" s="10">
        <v>0.74225768449606</v>
      </c>
      <c r="T131" s="10">
        <v>-0.75850715162323601</v>
      </c>
      <c r="U131" s="10">
        <v>5.5313643046985203E-2</v>
      </c>
      <c r="V131" s="10" t="s">
        <v>1</v>
      </c>
      <c r="W131" s="41"/>
      <c r="X131" s="41"/>
      <c r="Y131" s="41"/>
      <c r="Z131" s="41"/>
      <c r="AA131" s="41"/>
      <c r="AB131" s="41"/>
      <c r="AC131" s="41"/>
      <c r="AD131" s="41"/>
      <c r="AE131" s="41"/>
      <c r="AF131" s="41"/>
      <c r="AG131" s="41"/>
      <c r="AH131" s="41"/>
      <c r="AI131" s="41"/>
      <c r="AJ131" s="41"/>
      <c r="AK131" s="41"/>
      <c r="AL131" s="41"/>
      <c r="AM131" s="41"/>
      <c r="AN131" s="41"/>
      <c r="AO131" s="41"/>
      <c r="AP131" s="41"/>
      <c r="AQ131" s="41"/>
      <c r="AR131" s="41"/>
    </row>
    <row r="132" spans="1:44">
      <c r="A132" s="27" t="s">
        <v>705</v>
      </c>
      <c r="B132" s="27" t="s">
        <v>2698</v>
      </c>
      <c r="C132" s="28" t="s">
        <v>706</v>
      </c>
      <c r="D132" s="29" t="s">
        <v>28</v>
      </c>
      <c r="E132" s="30" t="s">
        <v>510</v>
      </c>
      <c r="F132" s="11">
        <v>-1.2336603125160599</v>
      </c>
      <c r="G132" s="11">
        <v>8.7177224776635402E-4</v>
      </c>
      <c r="H132" s="31">
        <v>-1.3343257971073199</v>
      </c>
      <c r="I132" s="11">
        <v>4.2717456016013399E-4</v>
      </c>
      <c r="J132" s="11">
        <v>-1.0916367468727901</v>
      </c>
      <c r="K132" s="11">
        <v>3.3321012489195001E-3</v>
      </c>
      <c r="L132" s="11">
        <v>-1.0003023028343501</v>
      </c>
      <c r="M132" s="11">
        <v>3.8808973705036602E-3</v>
      </c>
      <c r="N132" s="10">
        <v>-0.20626765831903399</v>
      </c>
      <c r="O132" s="10">
        <v>0.67296962471640398</v>
      </c>
      <c r="P132" s="32">
        <v>-1.02712770490759</v>
      </c>
      <c r="Q132" s="10">
        <v>5.26115493533844E-3</v>
      </c>
      <c r="R132" s="10">
        <v>-0.119768647951166</v>
      </c>
      <c r="S132" s="10">
        <v>0.80257108529031795</v>
      </c>
      <c r="T132" s="10">
        <v>-0.211815218972531</v>
      </c>
      <c r="U132" s="10">
        <v>0.62086972812327401</v>
      </c>
      <c r="V132" s="10" t="s">
        <v>1</v>
      </c>
      <c r="W132" s="41"/>
      <c r="X132" s="41"/>
      <c r="Y132" s="41"/>
      <c r="Z132" s="41"/>
      <c r="AA132" s="41"/>
      <c r="AB132" s="41"/>
      <c r="AC132" s="41"/>
      <c r="AD132" s="41"/>
      <c r="AE132" s="41"/>
      <c r="AF132" s="41"/>
      <c r="AG132" s="41"/>
      <c r="AH132" s="41"/>
      <c r="AI132" s="41"/>
      <c r="AJ132" s="41"/>
      <c r="AK132" s="41"/>
      <c r="AL132" s="41"/>
      <c r="AM132" s="41"/>
      <c r="AN132" s="41"/>
      <c r="AO132" s="41"/>
      <c r="AP132" s="41"/>
      <c r="AQ132" s="41"/>
      <c r="AR132" s="41"/>
    </row>
    <row r="133" spans="1:44">
      <c r="A133" s="27" t="s">
        <v>1678</v>
      </c>
      <c r="B133" s="27" t="s">
        <v>2699</v>
      </c>
      <c r="C133" s="28" t="s">
        <v>1679</v>
      </c>
      <c r="D133" s="29" t="s">
        <v>43</v>
      </c>
      <c r="E133" s="30" t="s">
        <v>723</v>
      </c>
      <c r="F133" s="11">
        <v>0.78480458684328003</v>
      </c>
      <c r="G133" s="11">
        <v>4.2458671912669201E-2</v>
      </c>
      <c r="H133" s="31">
        <v>0.90902379175298398</v>
      </c>
      <c r="I133" s="11">
        <v>1.7837548156715999E-2</v>
      </c>
      <c r="J133" s="11">
        <v>0.10036024786811901</v>
      </c>
      <c r="K133" s="11">
        <v>0.87097160079687397</v>
      </c>
      <c r="L133" s="11">
        <v>-0.200753608789976</v>
      </c>
      <c r="M133" s="11">
        <v>0.62768645159411396</v>
      </c>
      <c r="N133" s="10">
        <v>1.06628334477778</v>
      </c>
      <c r="O133" s="10">
        <v>1.04589856407048E-2</v>
      </c>
      <c r="P133" s="32">
        <v>1.4440295446029801</v>
      </c>
      <c r="Q133" s="10">
        <v>9.7229042754943997E-4</v>
      </c>
      <c r="R133" s="10">
        <v>0.45025463905735702</v>
      </c>
      <c r="S133" s="10">
        <v>0.28563843800551297</v>
      </c>
      <c r="T133" s="10">
        <v>0.89914167042884696</v>
      </c>
      <c r="U133" s="10">
        <v>2.81564300689378E-2</v>
      </c>
      <c r="V133" s="10" t="s">
        <v>1</v>
      </c>
      <c r="W133" s="41"/>
      <c r="X133" s="41"/>
      <c r="Y133" s="41"/>
      <c r="Z133" s="41"/>
      <c r="AA133" s="41"/>
      <c r="AB133" s="41"/>
      <c r="AC133" s="41"/>
      <c r="AD133" s="41"/>
      <c r="AE133" s="41"/>
      <c r="AF133" s="41"/>
      <c r="AG133" s="41"/>
      <c r="AH133" s="41"/>
      <c r="AI133" s="41"/>
      <c r="AJ133" s="41"/>
      <c r="AK133" s="41"/>
      <c r="AL133" s="41"/>
      <c r="AM133" s="41"/>
      <c r="AN133" s="41"/>
      <c r="AO133" s="41"/>
      <c r="AP133" s="41"/>
      <c r="AQ133" s="41"/>
      <c r="AR133" s="41"/>
    </row>
    <row r="134" spans="1:44">
      <c r="A134" s="27" t="s">
        <v>1692</v>
      </c>
      <c r="B134" s="27" t="s">
        <v>2700</v>
      </c>
      <c r="C134" s="28" t="s">
        <v>1693</v>
      </c>
      <c r="D134" s="38" t="s">
        <v>118</v>
      </c>
      <c r="E134" s="30" t="s">
        <v>59</v>
      </c>
      <c r="F134" s="11">
        <v>-0.84469721064188297</v>
      </c>
      <c r="G134" s="11">
        <v>3.2453532908533998E-3</v>
      </c>
      <c r="H134" s="31">
        <v>-1.24836534364495</v>
      </c>
      <c r="I134" s="11">
        <v>1.09920108115207E-4</v>
      </c>
      <c r="J134" s="11">
        <v>-0.83204770410707996</v>
      </c>
      <c r="K134" s="11">
        <v>4.9470363398252098E-3</v>
      </c>
      <c r="L134" s="11">
        <v>-1.05480488423743</v>
      </c>
      <c r="M134" s="11">
        <v>4.51524768363682E-4</v>
      </c>
      <c r="N134" s="10">
        <v>-0.699729674205118</v>
      </c>
      <c r="O134" s="10">
        <v>1.7472924119706398E-2</v>
      </c>
      <c r="P134" s="32">
        <v>-1.1477839626773501</v>
      </c>
      <c r="Q134" s="10">
        <v>3.8149764654129599E-4</v>
      </c>
      <c r="R134" s="10">
        <v>-0.68638257365094302</v>
      </c>
      <c r="S134" s="10">
        <v>1.58486459118065E-2</v>
      </c>
      <c r="T134" s="10">
        <v>-0.63228232399219197</v>
      </c>
      <c r="U134" s="10">
        <v>3.00994672530682E-2</v>
      </c>
      <c r="V134" s="10" t="s">
        <v>1</v>
      </c>
      <c r="W134" s="41"/>
      <c r="X134" s="41"/>
      <c r="Y134" s="41"/>
      <c r="Z134" s="41"/>
      <c r="AA134" s="41"/>
      <c r="AB134" s="41"/>
      <c r="AC134" s="41"/>
      <c r="AD134" s="41"/>
      <c r="AE134" s="41"/>
      <c r="AF134" s="41"/>
      <c r="AG134" s="41"/>
      <c r="AH134" s="41"/>
      <c r="AI134" s="41"/>
      <c r="AJ134" s="41"/>
      <c r="AK134" s="41"/>
      <c r="AL134" s="41"/>
      <c r="AM134" s="41"/>
      <c r="AN134" s="41"/>
      <c r="AO134" s="41"/>
      <c r="AP134" s="41"/>
      <c r="AQ134" s="41"/>
      <c r="AR134" s="41"/>
    </row>
    <row r="135" spans="1:44">
      <c r="A135" s="27" t="s">
        <v>729</v>
      </c>
      <c r="B135" s="27" t="s">
        <v>2701</v>
      </c>
      <c r="C135" s="28" t="s">
        <v>191</v>
      </c>
      <c r="D135" s="29" t="s">
        <v>20</v>
      </c>
      <c r="E135" s="30" t="s">
        <v>150</v>
      </c>
      <c r="F135" s="11">
        <v>-2.0891450391081001</v>
      </c>
      <c r="G135" s="11">
        <v>5.7321737186061002E-7</v>
      </c>
      <c r="H135" s="31">
        <v>-3.1376942047424699</v>
      </c>
      <c r="I135" s="11">
        <v>8.1557858002122793E-9</v>
      </c>
      <c r="J135" s="11">
        <v>-1.21368000836737</v>
      </c>
      <c r="K135" s="11">
        <v>2.2316850182311501E-4</v>
      </c>
      <c r="L135" s="11">
        <v>-1.94899864939644</v>
      </c>
      <c r="M135" s="11">
        <v>1.3193448916444899E-6</v>
      </c>
      <c r="N135" s="10">
        <v>-0.72489725960628304</v>
      </c>
      <c r="O135" s="10">
        <v>1.4035952467654701E-2</v>
      </c>
      <c r="P135" s="32">
        <v>-1.0467077748764999</v>
      </c>
      <c r="Q135" s="10">
        <v>8.3524736831335899E-4</v>
      </c>
      <c r="R135" s="10">
        <v>-0.58327450588704899</v>
      </c>
      <c r="S135" s="10">
        <v>3.8119921466718401E-2</v>
      </c>
      <c r="T135" s="10">
        <v>-0.47772324824895501</v>
      </c>
      <c r="U135" s="10">
        <v>0.101616718014321</v>
      </c>
      <c r="V135" s="10" t="s">
        <v>1</v>
      </c>
      <c r="W135" s="41"/>
      <c r="X135" s="41"/>
      <c r="Y135" s="41"/>
      <c r="Z135" s="41"/>
      <c r="AA135" s="41"/>
      <c r="AB135" s="41"/>
      <c r="AC135" s="41"/>
      <c r="AD135" s="41"/>
      <c r="AE135" s="41"/>
      <c r="AF135" s="41"/>
      <c r="AG135" s="41"/>
      <c r="AH135" s="41"/>
      <c r="AI135" s="41"/>
      <c r="AJ135" s="41"/>
      <c r="AK135" s="41"/>
      <c r="AL135" s="41"/>
      <c r="AM135" s="41"/>
      <c r="AN135" s="41"/>
      <c r="AO135" s="41"/>
      <c r="AP135" s="41"/>
      <c r="AQ135" s="41"/>
      <c r="AR135" s="41"/>
    </row>
    <row r="136" spans="1:44">
      <c r="A136" s="27" t="s">
        <v>759</v>
      </c>
      <c r="B136" s="27" t="s">
        <v>2702</v>
      </c>
      <c r="C136" s="28" t="s">
        <v>760</v>
      </c>
      <c r="D136" s="29" t="s">
        <v>36</v>
      </c>
      <c r="E136" s="30" t="s">
        <v>317</v>
      </c>
      <c r="F136" s="11">
        <v>1.94150022814445</v>
      </c>
      <c r="G136" s="11">
        <v>1.02565563930713E-6</v>
      </c>
      <c r="H136" s="31">
        <v>2.1850220744821698</v>
      </c>
      <c r="I136" s="11">
        <v>2.3310482013243101E-7</v>
      </c>
      <c r="J136" s="11">
        <v>2.03542822191221</v>
      </c>
      <c r="K136" s="11">
        <v>1.08886944622668E-6</v>
      </c>
      <c r="L136" s="11">
        <v>2.2844082266529102</v>
      </c>
      <c r="M136" s="11">
        <v>2.0211323573489101E-7</v>
      </c>
      <c r="N136" s="10">
        <v>0.15682811901250801</v>
      </c>
      <c r="O136" s="10">
        <v>0.68638661678023405</v>
      </c>
      <c r="P136" s="32">
        <v>1.0676603388775701</v>
      </c>
      <c r="Q136" s="10">
        <v>6.0019697316484601E-4</v>
      </c>
      <c r="R136" s="10">
        <v>6.0939819116513597E-2</v>
      </c>
      <c r="S136" s="10">
        <v>0.87907966825516004</v>
      </c>
      <c r="T136" s="10">
        <v>0.55746351417878603</v>
      </c>
      <c r="U136" s="10">
        <v>5.02837895767047E-2</v>
      </c>
      <c r="V136" s="10" t="s">
        <v>1</v>
      </c>
      <c r="W136" s="41"/>
      <c r="X136" s="41"/>
      <c r="Y136" s="41"/>
      <c r="Z136" s="41"/>
      <c r="AA136" s="41"/>
      <c r="AB136" s="41"/>
      <c r="AC136" s="41"/>
      <c r="AD136" s="41"/>
      <c r="AE136" s="41"/>
      <c r="AF136" s="41"/>
      <c r="AG136" s="41"/>
      <c r="AH136" s="41"/>
      <c r="AI136" s="41"/>
      <c r="AJ136" s="41"/>
      <c r="AK136" s="41"/>
      <c r="AL136" s="41"/>
      <c r="AM136" s="41"/>
      <c r="AN136" s="41"/>
      <c r="AO136" s="41"/>
      <c r="AP136" s="41"/>
      <c r="AQ136" s="41"/>
      <c r="AR136" s="41"/>
    </row>
    <row r="137" spans="1:44">
      <c r="A137" s="27" t="s">
        <v>1737</v>
      </c>
      <c r="B137" s="27" t="s">
        <v>2703</v>
      </c>
      <c r="C137" s="28" t="s">
        <v>1738</v>
      </c>
      <c r="D137" s="29" t="s">
        <v>12</v>
      </c>
      <c r="E137" s="30" t="s">
        <v>110</v>
      </c>
      <c r="F137" s="11">
        <v>-0.69936060106783704</v>
      </c>
      <c r="G137" s="11">
        <v>7.2390114973752404E-2</v>
      </c>
      <c r="H137" s="31">
        <v>-0.95735948422591899</v>
      </c>
      <c r="I137" s="11">
        <v>1.34128336628659E-2</v>
      </c>
      <c r="J137" s="11">
        <v>-0.24444064525460199</v>
      </c>
      <c r="K137" s="11">
        <v>0.63777998758887999</v>
      </c>
      <c r="L137" s="11">
        <v>-0.77575205156596405</v>
      </c>
      <c r="M137" s="11">
        <v>3.8074158620112798E-2</v>
      </c>
      <c r="N137" s="10">
        <v>-0.76276715878489199</v>
      </c>
      <c r="O137" s="10">
        <v>6.6241308920488406E-2</v>
      </c>
      <c r="P137" s="32">
        <v>-1.47424526728358</v>
      </c>
      <c r="Q137" s="10">
        <v>8.5201833854705905E-4</v>
      </c>
      <c r="R137" s="10">
        <v>-0.92131405179389303</v>
      </c>
      <c r="S137" s="10">
        <v>2.1046293235586402E-2</v>
      </c>
      <c r="T137" s="10">
        <v>-0.62061170239125696</v>
      </c>
      <c r="U137" s="10">
        <v>0.13431706881015801</v>
      </c>
      <c r="V137" s="10" t="s">
        <v>1</v>
      </c>
      <c r="W137" s="41"/>
      <c r="X137" s="41"/>
      <c r="Y137" s="41"/>
      <c r="Z137" s="41"/>
      <c r="AA137" s="41"/>
      <c r="AB137" s="41"/>
      <c r="AC137" s="41"/>
      <c r="AD137" s="41"/>
      <c r="AE137" s="41"/>
      <c r="AF137" s="41"/>
      <c r="AG137" s="41"/>
      <c r="AH137" s="41"/>
      <c r="AI137" s="41"/>
      <c r="AJ137" s="41"/>
      <c r="AK137" s="41"/>
      <c r="AL137" s="41"/>
      <c r="AM137" s="41"/>
      <c r="AN137" s="41"/>
      <c r="AO137" s="41"/>
      <c r="AP137" s="41"/>
      <c r="AQ137" s="41"/>
      <c r="AR137" s="41"/>
    </row>
    <row r="138" spans="1:44">
      <c r="A138" s="27" t="s">
        <v>1749</v>
      </c>
      <c r="B138" s="27" t="s">
        <v>2704</v>
      </c>
      <c r="C138" s="28" t="s">
        <v>1750</v>
      </c>
      <c r="D138" s="38" t="s">
        <v>118</v>
      </c>
      <c r="E138" s="30" t="s">
        <v>323</v>
      </c>
      <c r="F138" s="11">
        <v>-0.774888726953183</v>
      </c>
      <c r="G138" s="11">
        <v>0.16635238588281001</v>
      </c>
      <c r="H138" s="31">
        <v>-1.3276173286673201</v>
      </c>
      <c r="I138" s="11">
        <v>1.46062176060515E-2</v>
      </c>
      <c r="J138" s="11">
        <v>-0.394101844663587</v>
      </c>
      <c r="K138" s="11">
        <v>0.57319574494492598</v>
      </c>
      <c r="L138" s="11">
        <v>-0.80718603442761505</v>
      </c>
      <c r="M138" s="11">
        <v>0.124431168000652</v>
      </c>
      <c r="N138" s="10">
        <v>-1.16399986047684</v>
      </c>
      <c r="O138" s="10">
        <v>4.5070390506800499E-2</v>
      </c>
      <c r="P138" s="32">
        <v>-1.4909961556974201</v>
      </c>
      <c r="Q138" s="10">
        <v>9.9274775763893205E-3</v>
      </c>
      <c r="R138" s="10">
        <v>-1.3641745177419</v>
      </c>
      <c r="S138" s="10">
        <v>1.5663678348982E-2</v>
      </c>
      <c r="T138" s="10">
        <v>-0.94462820375700396</v>
      </c>
      <c r="U138" s="10">
        <v>0.103276117657963</v>
      </c>
      <c r="V138" s="10" t="s">
        <v>1</v>
      </c>
      <c r="W138" s="41"/>
      <c r="X138" s="41"/>
      <c r="Y138" s="41"/>
      <c r="Z138" s="41"/>
      <c r="AA138" s="41"/>
      <c r="AB138" s="41"/>
      <c r="AC138" s="41"/>
      <c r="AD138" s="41"/>
      <c r="AE138" s="41"/>
      <c r="AF138" s="41"/>
      <c r="AG138" s="41"/>
      <c r="AH138" s="41"/>
      <c r="AI138" s="41"/>
      <c r="AJ138" s="41"/>
      <c r="AK138" s="41"/>
      <c r="AL138" s="41"/>
      <c r="AM138" s="41"/>
      <c r="AN138" s="41"/>
      <c r="AO138" s="41"/>
      <c r="AP138" s="41"/>
      <c r="AQ138" s="41"/>
      <c r="AR138" s="41"/>
    </row>
    <row r="139" spans="1:44">
      <c r="A139" s="27" t="s">
        <v>1751</v>
      </c>
      <c r="B139" s="27" t="s">
        <v>2705</v>
      </c>
      <c r="C139" s="28" t="s">
        <v>1752</v>
      </c>
      <c r="D139" s="29" t="s">
        <v>43</v>
      </c>
      <c r="E139" s="30" t="s">
        <v>712</v>
      </c>
      <c r="F139" s="11">
        <v>-0.74718715867572705</v>
      </c>
      <c r="G139" s="11">
        <v>4.3018012030262898E-2</v>
      </c>
      <c r="H139" s="31">
        <v>-0.69098500763613302</v>
      </c>
      <c r="I139" s="11">
        <v>5.62160747600466E-2</v>
      </c>
      <c r="J139" s="11">
        <v>-0.37606678297852397</v>
      </c>
      <c r="K139" s="11">
        <v>0.38276532796099999</v>
      </c>
      <c r="L139" s="11">
        <v>-0.41511627684512598</v>
      </c>
      <c r="M139" s="11">
        <v>0.25014148516810703</v>
      </c>
      <c r="N139" s="10">
        <v>-0.96732887015528801</v>
      </c>
      <c r="O139" s="10">
        <v>1.45026598482462E-2</v>
      </c>
      <c r="P139" s="32">
        <v>-1.23483666548594</v>
      </c>
      <c r="Q139" s="10">
        <v>2.3154199848259898E-3</v>
      </c>
      <c r="R139" s="10">
        <v>-0.99073663005871304</v>
      </c>
      <c r="S139" s="10">
        <v>1.0008192760818499E-2</v>
      </c>
      <c r="T139" s="10">
        <v>-0.81942939525258995</v>
      </c>
      <c r="U139" s="10">
        <v>3.57464269170037E-2</v>
      </c>
      <c r="V139" s="10" t="s">
        <v>1</v>
      </c>
      <c r="W139" s="41"/>
      <c r="X139" s="41"/>
      <c r="Y139" s="41"/>
      <c r="Z139" s="41"/>
      <c r="AA139" s="41"/>
      <c r="AB139" s="41"/>
      <c r="AC139" s="41"/>
      <c r="AD139" s="41"/>
      <c r="AE139" s="41"/>
      <c r="AF139" s="41"/>
      <c r="AG139" s="41"/>
      <c r="AH139" s="41"/>
      <c r="AI139" s="41"/>
      <c r="AJ139" s="41"/>
      <c r="AK139" s="41"/>
      <c r="AL139" s="41"/>
      <c r="AM139" s="41"/>
      <c r="AN139" s="41"/>
      <c r="AO139" s="41"/>
      <c r="AP139" s="41"/>
      <c r="AQ139" s="41"/>
      <c r="AR139" s="41"/>
    </row>
    <row r="140" spans="1:44">
      <c r="A140" s="27" t="s">
        <v>790</v>
      </c>
      <c r="B140" s="27" t="s">
        <v>2706</v>
      </c>
      <c r="C140" s="28" t="s">
        <v>791</v>
      </c>
      <c r="D140" s="29" t="s">
        <v>20</v>
      </c>
      <c r="E140" s="30" t="s">
        <v>65</v>
      </c>
      <c r="F140" s="11">
        <v>-2.5463732119017002</v>
      </c>
      <c r="G140" s="11">
        <v>1.4471957353612E-7</v>
      </c>
      <c r="H140" s="31">
        <v>-2.5240605091369801</v>
      </c>
      <c r="I140" s="11">
        <v>1.2983174480525701E-7</v>
      </c>
      <c r="J140" s="11">
        <v>-1.7484047266046201</v>
      </c>
      <c r="K140" s="11">
        <v>1.2025895079731E-5</v>
      </c>
      <c r="L140" s="11">
        <v>-1.9393917137882499</v>
      </c>
      <c r="M140" s="11">
        <v>2.60449439332617E-6</v>
      </c>
      <c r="N140" s="10">
        <v>-0.39839083679495602</v>
      </c>
      <c r="O140" s="10">
        <v>0.22836937333899299</v>
      </c>
      <c r="P140" s="32">
        <v>-1.34767350597976</v>
      </c>
      <c r="Q140" s="10">
        <v>1.5026974442196601E-4</v>
      </c>
      <c r="R140" s="10">
        <v>0.16609010076823699</v>
      </c>
      <c r="S140" s="10">
        <v>0.66189406361140601</v>
      </c>
      <c r="T140" s="10">
        <v>-0.29992365773285801</v>
      </c>
      <c r="U140" s="10">
        <v>0.36732331423766001</v>
      </c>
      <c r="V140" s="10" t="s">
        <v>1</v>
      </c>
      <c r="W140" s="41"/>
      <c r="X140" s="41"/>
      <c r="Y140" s="41"/>
      <c r="Z140" s="41"/>
      <c r="AA140" s="41"/>
      <c r="AB140" s="41"/>
      <c r="AC140" s="41"/>
      <c r="AD140" s="41"/>
      <c r="AE140" s="41"/>
      <c r="AF140" s="41"/>
      <c r="AG140" s="41"/>
      <c r="AH140" s="41"/>
      <c r="AI140" s="41"/>
      <c r="AJ140" s="41"/>
      <c r="AK140" s="41"/>
      <c r="AL140" s="41"/>
      <c r="AM140" s="41"/>
      <c r="AN140" s="41"/>
      <c r="AO140" s="41"/>
      <c r="AP140" s="41"/>
      <c r="AQ140" s="41"/>
      <c r="AR140" s="41"/>
    </row>
    <row r="141" spans="1:44">
      <c r="A141" s="27" t="s">
        <v>1787</v>
      </c>
      <c r="B141" s="27" t="s">
        <v>2707</v>
      </c>
      <c r="C141" s="28" t="s">
        <v>1788</v>
      </c>
      <c r="D141" s="29" t="s">
        <v>33</v>
      </c>
      <c r="E141" s="30" t="s">
        <v>183</v>
      </c>
      <c r="F141" s="11">
        <v>0.67183688435115696</v>
      </c>
      <c r="G141" s="11">
        <v>7.0034764037797399E-4</v>
      </c>
      <c r="H141" s="31">
        <v>1.14694203496848</v>
      </c>
      <c r="I141" s="11">
        <v>3.6178583985125602E-6</v>
      </c>
      <c r="J141" s="11">
        <v>0.57809949422009899</v>
      </c>
      <c r="K141" s="11">
        <v>3.3964470125922501E-3</v>
      </c>
      <c r="L141" s="11">
        <v>0.914821705309804</v>
      </c>
      <c r="M141" s="11">
        <v>3.7801835897606801E-5</v>
      </c>
      <c r="N141" s="10">
        <v>0.36625724321490899</v>
      </c>
      <c r="O141" s="10">
        <v>5.8867462447111898E-2</v>
      </c>
      <c r="P141" s="32">
        <v>1.3086748605954299</v>
      </c>
      <c r="Q141" s="10">
        <v>1.9042697323175499E-6</v>
      </c>
      <c r="R141" s="10">
        <v>0.46657905602649802</v>
      </c>
      <c r="S141" s="10">
        <v>1.3206068635905E-2</v>
      </c>
      <c r="T141" s="10">
        <v>0.49257547110417099</v>
      </c>
      <c r="U141" s="10">
        <v>1.16386305545844E-2</v>
      </c>
      <c r="V141" s="10" t="s">
        <v>1</v>
      </c>
      <c r="W141" s="41"/>
      <c r="X141" s="41"/>
      <c r="Y141" s="41"/>
      <c r="Z141" s="41"/>
      <c r="AA141" s="41"/>
      <c r="AB141" s="41"/>
      <c r="AC141" s="41"/>
      <c r="AD141" s="41"/>
      <c r="AE141" s="41"/>
      <c r="AF141" s="41"/>
      <c r="AG141" s="41"/>
      <c r="AH141" s="41"/>
      <c r="AI141" s="41"/>
      <c r="AJ141" s="41"/>
      <c r="AK141" s="41"/>
      <c r="AL141" s="41"/>
      <c r="AM141" s="41"/>
      <c r="AN141" s="41"/>
      <c r="AO141" s="41"/>
      <c r="AP141" s="41"/>
      <c r="AQ141" s="41"/>
      <c r="AR141" s="41"/>
    </row>
    <row r="142" spans="1:44">
      <c r="A142" s="27" t="s">
        <v>840</v>
      </c>
      <c r="B142" s="27" t="s">
        <v>2321</v>
      </c>
      <c r="C142" s="28" t="s">
        <v>841</v>
      </c>
      <c r="D142" s="29" t="s">
        <v>28</v>
      </c>
      <c r="E142" s="30" t="s">
        <v>126</v>
      </c>
      <c r="F142" s="11">
        <v>0.33526172736467202</v>
      </c>
      <c r="G142" s="11">
        <v>0.31212677968650798</v>
      </c>
      <c r="H142" s="31">
        <v>1.2089333743452799</v>
      </c>
      <c r="I142" s="11">
        <v>4.2647496341875898E-4</v>
      </c>
      <c r="J142" s="11">
        <v>0.25071564393535201</v>
      </c>
      <c r="K142" s="11">
        <v>0.51597761509670104</v>
      </c>
      <c r="L142" s="11">
        <v>0.569815868939892</v>
      </c>
      <c r="M142" s="11">
        <v>5.5240874640930401E-2</v>
      </c>
      <c r="N142" s="10">
        <v>0.56355093679513601</v>
      </c>
      <c r="O142" s="10">
        <v>9.2044352886473293E-2</v>
      </c>
      <c r="P142" s="32">
        <v>1.04615773581896</v>
      </c>
      <c r="Q142" s="10">
        <v>2.1655269962878899E-3</v>
      </c>
      <c r="R142" s="10">
        <v>0.59898988235074901</v>
      </c>
      <c r="S142" s="10">
        <v>5.9073762585710898E-2</v>
      </c>
      <c r="T142" s="10">
        <v>0.54474631615273095</v>
      </c>
      <c r="U142" s="10">
        <v>9.7429830065748901E-2</v>
      </c>
      <c r="V142" s="10" t="s">
        <v>1</v>
      </c>
      <c r="W142" s="41"/>
      <c r="X142" s="41"/>
      <c r="Y142" s="41"/>
      <c r="Z142" s="41"/>
      <c r="AA142" s="41"/>
      <c r="AB142" s="41"/>
      <c r="AC142" s="41"/>
      <c r="AD142" s="41"/>
      <c r="AE142" s="41"/>
      <c r="AF142" s="41"/>
      <c r="AG142" s="41"/>
      <c r="AH142" s="41"/>
      <c r="AI142" s="41"/>
      <c r="AJ142" s="41"/>
      <c r="AK142" s="41"/>
      <c r="AL142" s="41"/>
      <c r="AM142" s="41"/>
      <c r="AN142" s="41"/>
      <c r="AO142" s="41"/>
      <c r="AP142" s="41"/>
      <c r="AQ142" s="41"/>
      <c r="AR142" s="41"/>
    </row>
    <row r="143" spans="1:44">
      <c r="A143" s="27" t="s">
        <v>849</v>
      </c>
      <c r="B143" s="27" t="s">
        <v>2322</v>
      </c>
      <c r="C143" s="28" t="s">
        <v>850</v>
      </c>
      <c r="D143" s="38" t="s">
        <v>118</v>
      </c>
      <c r="E143" s="30" t="s">
        <v>222</v>
      </c>
      <c r="F143" s="11">
        <v>0.51691266486645004</v>
      </c>
      <c r="G143" s="11">
        <v>0.24198970751032201</v>
      </c>
      <c r="H143" s="31">
        <v>1.751721580973</v>
      </c>
      <c r="I143" s="11">
        <v>2.4417460681863901E-4</v>
      </c>
      <c r="J143" s="11">
        <v>0.33070038161096299</v>
      </c>
      <c r="K143" s="11">
        <v>0.53355026760765401</v>
      </c>
      <c r="L143" s="11">
        <v>0.54036936469218499</v>
      </c>
      <c r="M143" s="11">
        <v>0.18654103791311899</v>
      </c>
      <c r="N143" s="10">
        <v>0.63521347177079601</v>
      </c>
      <c r="O143" s="10">
        <v>0.17389998956146299</v>
      </c>
      <c r="P143" s="32">
        <v>1.31033874810107</v>
      </c>
      <c r="Q143" s="10">
        <v>4.12284617195657E-3</v>
      </c>
      <c r="R143" s="10">
        <v>0.19517229321285401</v>
      </c>
      <c r="S143" s="10">
        <v>0.73183801081158895</v>
      </c>
      <c r="T143" s="10">
        <v>0.104159148277003</v>
      </c>
      <c r="U143" s="10">
        <v>0.86673963293024803</v>
      </c>
      <c r="V143" s="10" t="s">
        <v>1</v>
      </c>
      <c r="W143" s="41"/>
      <c r="X143" s="41"/>
      <c r="Y143" s="41"/>
      <c r="Z143" s="41"/>
      <c r="AA143" s="41"/>
      <c r="AB143" s="41"/>
      <c r="AC143" s="41"/>
      <c r="AD143" s="41"/>
      <c r="AE143" s="41"/>
      <c r="AF143" s="41"/>
      <c r="AG143" s="41"/>
      <c r="AH143" s="41"/>
      <c r="AI143" s="41"/>
      <c r="AJ143" s="41"/>
      <c r="AK143" s="41"/>
      <c r="AL143" s="41"/>
      <c r="AM143" s="41"/>
      <c r="AN143" s="41"/>
      <c r="AO143" s="41"/>
      <c r="AP143" s="41"/>
      <c r="AQ143" s="41"/>
      <c r="AR143" s="41"/>
    </row>
    <row r="144" spans="1:44">
      <c r="A144" s="27" t="s">
        <v>1828</v>
      </c>
      <c r="B144" s="27" t="s">
        <v>2708</v>
      </c>
      <c r="C144" s="28" t="s">
        <v>1829</v>
      </c>
      <c r="D144" s="29" t="s">
        <v>28</v>
      </c>
      <c r="E144" s="30" t="s">
        <v>38</v>
      </c>
      <c r="F144" s="11">
        <v>6.7706454430235902E-2</v>
      </c>
      <c r="G144" s="11">
        <v>0.89805869483016498</v>
      </c>
      <c r="H144" s="31">
        <v>0.890100553654535</v>
      </c>
      <c r="I144" s="11">
        <v>1.4348513089654199E-2</v>
      </c>
      <c r="J144" s="11">
        <v>-3.01671345452048E-2</v>
      </c>
      <c r="K144" s="11">
        <v>0.96330250764179304</v>
      </c>
      <c r="L144" s="11">
        <v>0.251909178459024</v>
      </c>
      <c r="M144" s="11">
        <v>0.50484215229742502</v>
      </c>
      <c r="N144" s="10">
        <v>0.61170704646971596</v>
      </c>
      <c r="O144" s="10">
        <v>0.12346624596193401</v>
      </c>
      <c r="P144" s="32">
        <v>1.02188215020296</v>
      </c>
      <c r="Q144" s="10">
        <v>8.4580807888111394E-3</v>
      </c>
      <c r="R144" s="10">
        <v>-0.23952305344937699</v>
      </c>
      <c r="S144" s="10">
        <v>0.60112013068547299</v>
      </c>
      <c r="T144" s="10">
        <v>0.86683204974330397</v>
      </c>
      <c r="U144" s="10">
        <v>2.5154272267989199E-2</v>
      </c>
      <c r="V144" s="10" t="s">
        <v>1</v>
      </c>
      <c r="W144" s="41"/>
      <c r="X144" s="41"/>
      <c r="Y144" s="41"/>
      <c r="Z144" s="41"/>
      <c r="AA144" s="41"/>
      <c r="AB144" s="41"/>
      <c r="AC144" s="41"/>
      <c r="AD144" s="41"/>
      <c r="AE144" s="41"/>
      <c r="AF144" s="41"/>
      <c r="AG144" s="41"/>
      <c r="AH144" s="41"/>
      <c r="AI144" s="41"/>
      <c r="AJ144" s="41"/>
      <c r="AK144" s="41"/>
      <c r="AL144" s="41"/>
      <c r="AM144" s="41"/>
      <c r="AN144" s="41"/>
      <c r="AO144" s="41"/>
      <c r="AP144" s="41"/>
      <c r="AQ144" s="41"/>
      <c r="AR144" s="41"/>
    </row>
    <row r="145" spans="1:44">
      <c r="A145" s="27" t="s">
        <v>902</v>
      </c>
      <c r="B145" s="27" t="s">
        <v>2709</v>
      </c>
      <c r="C145" s="28" t="s">
        <v>903</v>
      </c>
      <c r="D145" s="29" t="s">
        <v>12</v>
      </c>
      <c r="E145" s="30" t="s">
        <v>432</v>
      </c>
      <c r="F145" s="11">
        <v>-1.2158204928287</v>
      </c>
      <c r="G145" s="11">
        <v>6.7205871075236902E-5</v>
      </c>
      <c r="H145" s="31">
        <v>-1.3759932325755899</v>
      </c>
      <c r="I145" s="11">
        <v>1.9063372710123401E-5</v>
      </c>
      <c r="J145" s="11">
        <v>-0.39438733981511798</v>
      </c>
      <c r="K145" s="11">
        <v>0.14717786857128901</v>
      </c>
      <c r="L145" s="11">
        <v>-0.82102676218112203</v>
      </c>
      <c r="M145" s="11">
        <v>1.8937561350704901E-3</v>
      </c>
      <c r="N145" s="10">
        <v>-0.35198199496035998</v>
      </c>
      <c r="O145" s="10">
        <v>0.22087059306082099</v>
      </c>
      <c r="P145" s="32">
        <v>-1.50588577545549</v>
      </c>
      <c r="Q145" s="10">
        <v>1.4324058521235399E-5</v>
      </c>
      <c r="R145" s="10">
        <v>-0.52039909375516702</v>
      </c>
      <c r="S145" s="10">
        <v>4.60287372837513E-2</v>
      </c>
      <c r="T145" s="10">
        <v>-0.34414670998147501</v>
      </c>
      <c r="U145" s="10">
        <v>0.21371836928412399</v>
      </c>
      <c r="V145" s="10" t="s">
        <v>1</v>
      </c>
      <c r="W145" s="41"/>
      <c r="X145" s="41"/>
      <c r="Y145" s="41"/>
      <c r="Z145" s="41"/>
      <c r="AA145" s="41"/>
      <c r="AB145" s="41"/>
      <c r="AC145" s="41"/>
      <c r="AD145" s="41"/>
      <c r="AE145" s="41"/>
      <c r="AF145" s="41"/>
      <c r="AG145" s="41"/>
      <c r="AH145" s="41"/>
      <c r="AI145" s="41"/>
      <c r="AJ145" s="41"/>
      <c r="AK145" s="41"/>
      <c r="AL145" s="41"/>
      <c r="AM145" s="41"/>
      <c r="AN145" s="41"/>
      <c r="AO145" s="41"/>
      <c r="AP145" s="41"/>
      <c r="AQ145" s="41"/>
      <c r="AR145" s="41"/>
    </row>
    <row r="146" spans="1:44">
      <c r="A146" s="27" t="s">
        <v>915</v>
      </c>
      <c r="B146" s="27" t="s">
        <v>2710</v>
      </c>
      <c r="C146" s="28" t="s">
        <v>916</v>
      </c>
      <c r="D146" s="29" t="s">
        <v>36</v>
      </c>
      <c r="E146" s="30" t="s">
        <v>317</v>
      </c>
      <c r="F146" s="11">
        <v>2.4700581411017399</v>
      </c>
      <c r="G146" s="11">
        <v>1.51652061597623E-4</v>
      </c>
      <c r="H146" s="31">
        <v>3.5157276413725702</v>
      </c>
      <c r="I146" s="11">
        <v>4.1858391536021098E-6</v>
      </c>
      <c r="J146" s="11">
        <v>2.2685368346759698</v>
      </c>
      <c r="K146" s="11">
        <v>5.1941058088466197E-4</v>
      </c>
      <c r="L146" s="11">
        <v>1.8427177408426501</v>
      </c>
      <c r="M146" s="11">
        <v>1.69607332512125E-3</v>
      </c>
      <c r="N146" s="10">
        <v>1.43503217454039</v>
      </c>
      <c r="O146" s="10">
        <v>1.7415847563649101E-2</v>
      </c>
      <c r="P146" s="32">
        <v>3.0843287188392101</v>
      </c>
      <c r="Q146" s="10">
        <v>2.91099117490665E-5</v>
      </c>
      <c r="R146" s="10">
        <v>1.0967832623266001</v>
      </c>
      <c r="S146" s="10">
        <v>5.7565215809786803E-2</v>
      </c>
      <c r="T146" s="10">
        <v>0.78940166030620695</v>
      </c>
      <c r="U146" s="10">
        <v>0.19526892923873301</v>
      </c>
      <c r="V146" s="10" t="s">
        <v>1</v>
      </c>
      <c r="W146" s="41"/>
      <c r="X146" s="41"/>
      <c r="Y146" s="41"/>
      <c r="Z146" s="41"/>
      <c r="AA146" s="41"/>
      <c r="AB146" s="41"/>
      <c r="AC146" s="41"/>
      <c r="AD146" s="41"/>
      <c r="AE146" s="41"/>
      <c r="AF146" s="41"/>
      <c r="AG146" s="41"/>
      <c r="AH146" s="41"/>
      <c r="AI146" s="41"/>
      <c r="AJ146" s="41"/>
      <c r="AK146" s="41"/>
      <c r="AL146" s="41"/>
      <c r="AM146" s="41"/>
      <c r="AN146" s="41"/>
      <c r="AO146" s="41"/>
      <c r="AP146" s="41"/>
      <c r="AQ146" s="41"/>
      <c r="AR146" s="41"/>
    </row>
    <row r="147" spans="1:44">
      <c r="A147" s="27" t="s">
        <v>931</v>
      </c>
      <c r="B147" s="27" t="s">
        <v>2711</v>
      </c>
      <c r="C147" s="28" t="s">
        <v>932</v>
      </c>
      <c r="D147" s="29" t="s">
        <v>20</v>
      </c>
      <c r="E147" s="30" t="s">
        <v>13</v>
      </c>
      <c r="F147" s="11">
        <v>-1.78806185420606</v>
      </c>
      <c r="G147" s="11">
        <v>6.4972457211848094E-5</v>
      </c>
      <c r="H147" s="31">
        <v>-1.36799413397821</v>
      </c>
      <c r="I147" s="11">
        <v>7.4923298122186001E-4</v>
      </c>
      <c r="J147" s="11">
        <v>-0.80948650754437002</v>
      </c>
      <c r="K147" s="11">
        <v>3.7487632526119197E-2</v>
      </c>
      <c r="L147" s="11">
        <v>-1.50678663804318</v>
      </c>
      <c r="M147" s="11">
        <v>2.8867888533321202E-4</v>
      </c>
      <c r="N147" s="10">
        <v>-0.55334155011774699</v>
      </c>
      <c r="O147" s="10">
        <v>0.182135677805186</v>
      </c>
      <c r="P147" s="32">
        <v>-1.3804843447377</v>
      </c>
      <c r="Q147" s="10">
        <v>1.0604396066645201E-3</v>
      </c>
      <c r="R147" s="10">
        <v>-0.91641197349592696</v>
      </c>
      <c r="S147" s="10">
        <v>1.7385220908399501E-2</v>
      </c>
      <c r="T147" s="10">
        <v>0.156822106357069</v>
      </c>
      <c r="U147" s="10">
        <v>0.75653638705929804</v>
      </c>
      <c r="V147" s="10" t="s">
        <v>1</v>
      </c>
      <c r="W147" s="41"/>
      <c r="X147" s="41"/>
      <c r="Y147" s="41"/>
      <c r="Z147" s="41"/>
      <c r="AA147" s="41"/>
      <c r="AB147" s="41"/>
      <c r="AC147" s="41"/>
      <c r="AD147" s="41"/>
      <c r="AE147" s="41"/>
      <c r="AF147" s="41"/>
      <c r="AG147" s="41"/>
      <c r="AH147" s="41"/>
      <c r="AI147" s="41"/>
      <c r="AJ147" s="41"/>
      <c r="AK147" s="41"/>
      <c r="AL147" s="41"/>
      <c r="AM147" s="41"/>
      <c r="AN147" s="41"/>
      <c r="AO147" s="41"/>
      <c r="AP147" s="41"/>
      <c r="AQ147" s="41"/>
      <c r="AR147" s="41"/>
    </row>
    <row r="148" spans="1:44">
      <c r="A148" s="27" t="s">
        <v>79</v>
      </c>
      <c r="B148" s="27" t="s">
        <v>2712</v>
      </c>
      <c r="C148" s="28" t="s">
        <v>80</v>
      </c>
      <c r="D148" s="29" t="s">
        <v>28</v>
      </c>
      <c r="E148" s="30" t="s">
        <v>65</v>
      </c>
      <c r="F148" s="11">
        <v>-1.09228453389118</v>
      </c>
      <c r="G148" s="11">
        <v>3.34001152026359E-3</v>
      </c>
      <c r="H148" s="31">
        <v>-2.54121280191243</v>
      </c>
      <c r="I148" s="11">
        <v>1.00486590918779E-6</v>
      </c>
      <c r="J148" s="11">
        <v>-0.89153998980897997</v>
      </c>
      <c r="K148" s="11">
        <v>1.7500548565655499E-2</v>
      </c>
      <c r="L148" s="11">
        <v>-1.6605742121181599</v>
      </c>
      <c r="M148" s="11">
        <v>8.1252850945011395E-5</v>
      </c>
      <c r="N148" s="10">
        <v>0.47451983425997002</v>
      </c>
      <c r="O148" s="10">
        <v>0.24371080695709499</v>
      </c>
      <c r="P148" s="32">
        <v>-1.75022100786832</v>
      </c>
      <c r="Q148" s="10">
        <v>8.2856462075102499E-5</v>
      </c>
      <c r="R148" s="10">
        <v>0.33894663212371001</v>
      </c>
      <c r="S148" s="10">
        <v>0.41022280816977702</v>
      </c>
      <c r="T148" s="10">
        <v>-0.83680700920322304</v>
      </c>
      <c r="U148" s="10">
        <v>2.71870759134713E-2</v>
      </c>
      <c r="V148" s="10" t="s">
        <v>1</v>
      </c>
      <c r="W148" s="41"/>
      <c r="X148" s="41"/>
      <c r="Y148" s="41"/>
      <c r="Z148" s="41"/>
      <c r="AA148" s="41"/>
      <c r="AB148" s="41"/>
      <c r="AC148" s="41"/>
      <c r="AD148" s="41"/>
      <c r="AE148" s="41"/>
      <c r="AF148" s="41"/>
      <c r="AG148" s="41"/>
      <c r="AH148" s="41"/>
      <c r="AI148" s="41"/>
      <c r="AJ148" s="41"/>
      <c r="AK148" s="41"/>
      <c r="AL148" s="41"/>
      <c r="AM148" s="41"/>
      <c r="AN148" s="41"/>
      <c r="AO148" s="41"/>
      <c r="AP148" s="41"/>
      <c r="AQ148" s="41"/>
      <c r="AR148" s="41"/>
    </row>
    <row r="149" spans="1:44">
      <c r="A149" s="27" t="s">
        <v>1867</v>
      </c>
      <c r="B149" s="27" t="s">
        <v>2713</v>
      </c>
      <c r="C149" s="28" t="s">
        <v>1868</v>
      </c>
      <c r="D149" s="29" t="s">
        <v>12</v>
      </c>
      <c r="E149" s="30" t="s">
        <v>264</v>
      </c>
      <c r="F149" s="11">
        <v>-0.22061780571727099</v>
      </c>
      <c r="G149" s="11">
        <v>0.544448323203365</v>
      </c>
      <c r="H149" s="31">
        <v>0.24173653699317799</v>
      </c>
      <c r="I149" s="11">
        <v>0.47334918600657599</v>
      </c>
      <c r="J149" s="11">
        <v>-0.82012023341851303</v>
      </c>
      <c r="K149" s="11">
        <v>1.28927653274681E-2</v>
      </c>
      <c r="L149" s="11">
        <v>-0.23889877300290299</v>
      </c>
      <c r="M149" s="11">
        <v>0.45505307297055297</v>
      </c>
      <c r="N149" s="10">
        <v>0.68105099606035602</v>
      </c>
      <c r="O149" s="10">
        <v>4.0222668237888101E-2</v>
      </c>
      <c r="P149" s="32">
        <v>1.57027137823664</v>
      </c>
      <c r="Q149" s="10">
        <v>6.5253128773459107E-5</v>
      </c>
      <c r="R149" s="10">
        <v>0.26409110412849301</v>
      </c>
      <c r="S149" s="10">
        <v>0.475286706654304</v>
      </c>
      <c r="T149" s="10">
        <v>0.37228599493783099</v>
      </c>
      <c r="U149" s="10">
        <v>0.282987192656034</v>
      </c>
      <c r="V149" s="10" t="s">
        <v>1</v>
      </c>
      <c r="W149" s="41"/>
      <c r="X149" s="41"/>
      <c r="Y149" s="41"/>
      <c r="Z149" s="41"/>
      <c r="AA149" s="41"/>
      <c r="AB149" s="41"/>
      <c r="AC149" s="41"/>
      <c r="AD149" s="41"/>
      <c r="AE149" s="41"/>
      <c r="AF149" s="41"/>
      <c r="AG149" s="41"/>
      <c r="AH149" s="41"/>
      <c r="AI149" s="41"/>
      <c r="AJ149" s="41"/>
      <c r="AK149" s="41"/>
      <c r="AL149" s="41"/>
      <c r="AM149" s="41"/>
      <c r="AN149" s="41"/>
      <c r="AO149" s="41"/>
      <c r="AP149" s="41"/>
      <c r="AQ149" s="41"/>
      <c r="AR149" s="41"/>
    </row>
    <row r="150" spans="1:44">
      <c r="A150" s="27" t="s">
        <v>1007</v>
      </c>
      <c r="B150" s="27" t="s">
        <v>2714</v>
      </c>
      <c r="C150" s="28" t="s">
        <v>713</v>
      </c>
      <c r="D150" s="29" t="s">
        <v>20</v>
      </c>
      <c r="E150" s="30" t="s">
        <v>221</v>
      </c>
      <c r="F150" s="11">
        <v>3.3703721002505298</v>
      </c>
      <c r="G150" s="11">
        <v>2.1050962322227498E-8</v>
      </c>
      <c r="H150" s="31">
        <v>2.9270002968238802</v>
      </c>
      <c r="I150" s="11">
        <v>7.2529493077361996E-8</v>
      </c>
      <c r="J150" s="11">
        <v>3.0590386873417401</v>
      </c>
      <c r="K150" s="11">
        <v>1.16688400218378E-7</v>
      </c>
      <c r="L150" s="11">
        <v>2.5107992902499001</v>
      </c>
      <c r="M150" s="11">
        <v>5.0692824119437302E-7</v>
      </c>
      <c r="N150" s="10">
        <v>0.69217623825715602</v>
      </c>
      <c r="O150" s="10">
        <v>4.3834917557025697E-2</v>
      </c>
      <c r="P150" s="32">
        <v>1.1212979063347599</v>
      </c>
      <c r="Q150" s="10">
        <v>1.7293388299783601E-3</v>
      </c>
      <c r="R150" s="10">
        <v>0.19973863694465899</v>
      </c>
      <c r="S150" s="10">
        <v>0.62773651289730503</v>
      </c>
      <c r="T150" s="10">
        <v>0.88484836845632298</v>
      </c>
      <c r="U150" s="10">
        <v>1.0929578551847599E-2</v>
      </c>
      <c r="V150" s="10" t="s">
        <v>1</v>
      </c>
      <c r="W150" s="41"/>
      <c r="X150" s="41"/>
      <c r="Y150" s="41"/>
      <c r="Z150" s="41"/>
      <c r="AA150" s="41"/>
      <c r="AB150" s="41"/>
      <c r="AC150" s="41"/>
      <c r="AD150" s="41"/>
      <c r="AE150" s="41"/>
      <c r="AF150" s="41"/>
      <c r="AG150" s="41"/>
      <c r="AH150" s="41"/>
      <c r="AI150" s="41"/>
      <c r="AJ150" s="41"/>
      <c r="AK150" s="41"/>
      <c r="AL150" s="41"/>
      <c r="AM150" s="41"/>
      <c r="AN150" s="41"/>
      <c r="AO150" s="41"/>
      <c r="AP150" s="41"/>
      <c r="AQ150" s="41"/>
      <c r="AR150" s="41"/>
    </row>
    <row r="151" spans="1:44">
      <c r="A151" s="27" t="s">
        <v>1022</v>
      </c>
      <c r="B151" s="27" t="s">
        <v>2715</v>
      </c>
      <c r="C151" s="28" t="s">
        <v>1023</v>
      </c>
      <c r="D151" s="29" t="s">
        <v>28</v>
      </c>
      <c r="E151" s="30" t="s">
        <v>59</v>
      </c>
      <c r="F151" s="11">
        <v>-0.33254727277054003</v>
      </c>
      <c r="G151" s="11">
        <v>0.646954471779702</v>
      </c>
      <c r="H151" s="31">
        <v>-2.55183304432876</v>
      </c>
      <c r="I151" s="11">
        <v>1.80783261168979E-4</v>
      </c>
      <c r="J151" s="11">
        <v>-0.72923802903732604</v>
      </c>
      <c r="K151" s="11">
        <v>0.27216799920535401</v>
      </c>
      <c r="L151" s="11">
        <v>-1.59507937893993</v>
      </c>
      <c r="M151" s="11">
        <v>7.0071513329706897E-3</v>
      </c>
      <c r="N151" s="10">
        <v>0.58499070535754305</v>
      </c>
      <c r="O151" s="10">
        <v>0.42338901086251501</v>
      </c>
      <c r="P151" s="32">
        <v>-1.95723154038366</v>
      </c>
      <c r="Q151" s="10">
        <v>2.6213029493428498E-3</v>
      </c>
      <c r="R151" s="10">
        <v>-0.37666022274581801</v>
      </c>
      <c r="S151" s="10">
        <v>0.61658689375371001</v>
      </c>
      <c r="T151" s="10">
        <v>-0.78893595535338501</v>
      </c>
      <c r="U151" s="10">
        <v>0.222104147787823</v>
      </c>
      <c r="V151" s="10" t="s">
        <v>1</v>
      </c>
      <c r="W151" s="41"/>
      <c r="X151" s="41"/>
      <c r="Y151" s="41"/>
      <c r="Z151" s="41"/>
      <c r="AA151" s="41"/>
      <c r="AB151" s="41"/>
      <c r="AC151" s="41"/>
      <c r="AD151" s="41"/>
      <c r="AE151" s="41"/>
      <c r="AF151" s="41"/>
      <c r="AG151" s="41"/>
      <c r="AH151" s="41"/>
      <c r="AI151" s="41"/>
      <c r="AJ151" s="41"/>
      <c r="AK151" s="41"/>
      <c r="AL151" s="41"/>
      <c r="AM151" s="41"/>
      <c r="AN151" s="41"/>
      <c r="AO151" s="41"/>
      <c r="AP151" s="41"/>
      <c r="AQ151" s="41"/>
      <c r="AR151" s="41"/>
    </row>
    <row r="152" spans="1:44">
      <c r="A152" s="27" t="s">
        <v>1940</v>
      </c>
      <c r="B152" s="27" t="s">
        <v>2716</v>
      </c>
      <c r="C152" s="28" t="s">
        <v>1941</v>
      </c>
      <c r="D152" s="29" t="s">
        <v>39</v>
      </c>
      <c r="E152" s="30" t="s">
        <v>82</v>
      </c>
      <c r="F152" s="11">
        <v>-0.15418428135841999</v>
      </c>
      <c r="G152" s="11">
        <v>0.71154515220748904</v>
      </c>
      <c r="H152" s="31">
        <v>-0.93734448698778094</v>
      </c>
      <c r="I152" s="11">
        <v>5.138213441682E-3</v>
      </c>
      <c r="J152" s="11">
        <v>-0.53029254679334203</v>
      </c>
      <c r="K152" s="11">
        <v>0.12798237943641499</v>
      </c>
      <c r="L152" s="11">
        <v>-0.95682823944269901</v>
      </c>
      <c r="M152" s="11">
        <v>3.9563328054398597E-3</v>
      </c>
      <c r="N152" s="10">
        <v>-0.165297181485932</v>
      </c>
      <c r="O152" s="10">
        <v>0.73677836936050101</v>
      </c>
      <c r="P152" s="32">
        <v>-1.0984374458791699</v>
      </c>
      <c r="Q152" s="10">
        <v>2.3141240270392999E-3</v>
      </c>
      <c r="R152" s="10">
        <v>-0.45442871407702801</v>
      </c>
      <c r="S152" s="10">
        <v>0.189190074040676</v>
      </c>
      <c r="T152" s="10">
        <v>-0.60376469833929902</v>
      </c>
      <c r="U152" s="10">
        <v>8.1991747340722398E-2</v>
      </c>
      <c r="V152" s="10" t="s">
        <v>1</v>
      </c>
      <c r="W152" s="41"/>
      <c r="X152" s="41"/>
      <c r="Y152" s="41"/>
      <c r="Z152" s="41"/>
      <c r="AA152" s="41"/>
      <c r="AB152" s="41"/>
      <c r="AC152" s="41"/>
      <c r="AD152" s="41"/>
      <c r="AE152" s="41"/>
      <c r="AF152" s="41"/>
      <c r="AG152" s="41"/>
      <c r="AH152" s="41"/>
      <c r="AI152" s="41"/>
      <c r="AJ152" s="41"/>
      <c r="AK152" s="41"/>
      <c r="AL152" s="41"/>
      <c r="AM152" s="41"/>
      <c r="AN152" s="41"/>
      <c r="AO152" s="41"/>
      <c r="AP152" s="41"/>
      <c r="AQ152" s="41"/>
      <c r="AR152" s="41"/>
    </row>
    <row r="153" spans="1:44">
      <c r="A153" s="27" t="s">
        <v>1945</v>
      </c>
      <c r="B153" s="27" t="s">
        <v>2717</v>
      </c>
      <c r="C153" s="28" t="s">
        <v>1946</v>
      </c>
      <c r="D153" s="29" t="s">
        <v>28</v>
      </c>
      <c r="E153" s="30" t="s">
        <v>31</v>
      </c>
      <c r="F153" s="11">
        <v>5.2632004621664397E-2</v>
      </c>
      <c r="G153" s="11">
        <v>0.93772877341485505</v>
      </c>
      <c r="H153" s="31">
        <v>0.32656198845331402</v>
      </c>
      <c r="I153" s="11">
        <v>0.48840043581165898</v>
      </c>
      <c r="J153" s="11">
        <v>-0.376251479461718</v>
      </c>
      <c r="K153" s="11">
        <v>0.47866852336927501</v>
      </c>
      <c r="L153" s="11">
        <v>0.15635690903657201</v>
      </c>
      <c r="M153" s="11">
        <v>0.74832862098502195</v>
      </c>
      <c r="N153" s="10">
        <v>0.91773965954753201</v>
      </c>
      <c r="O153" s="10">
        <v>4.7280097985119E-2</v>
      </c>
      <c r="P153" s="32">
        <v>1.1889755853340001</v>
      </c>
      <c r="Q153" s="10">
        <v>9.8160787218532601E-3</v>
      </c>
      <c r="R153" s="10">
        <v>0.19238497813217501</v>
      </c>
      <c r="S153" s="10">
        <v>0.74417388052316202</v>
      </c>
      <c r="T153" s="10">
        <v>0.28444984500393899</v>
      </c>
      <c r="U153" s="10">
        <v>0.59771583304796305</v>
      </c>
      <c r="V153" s="10" t="s">
        <v>1</v>
      </c>
      <c r="W153" s="41"/>
      <c r="X153" s="41"/>
      <c r="Y153" s="41"/>
      <c r="Z153" s="41"/>
      <c r="AA153" s="41"/>
      <c r="AB153" s="41"/>
      <c r="AC153" s="41"/>
      <c r="AD153" s="41"/>
      <c r="AE153" s="41"/>
      <c r="AF153" s="41"/>
      <c r="AG153" s="41"/>
      <c r="AH153" s="41"/>
      <c r="AI153" s="41"/>
      <c r="AJ153" s="41"/>
      <c r="AK153" s="41"/>
      <c r="AL153" s="41"/>
      <c r="AM153" s="41"/>
      <c r="AN153" s="41"/>
      <c r="AO153" s="41"/>
      <c r="AP153" s="41"/>
      <c r="AQ153" s="41"/>
      <c r="AR153" s="41"/>
    </row>
    <row r="154" spans="1:44">
      <c r="A154" s="27" t="s">
        <v>1062</v>
      </c>
      <c r="B154" s="27" t="s">
        <v>2718</v>
      </c>
      <c r="C154" s="28" t="s">
        <v>1063</v>
      </c>
      <c r="D154" s="29" t="s">
        <v>20</v>
      </c>
      <c r="E154" s="30" t="s">
        <v>31</v>
      </c>
      <c r="F154" s="11">
        <v>-0.64202913339900003</v>
      </c>
      <c r="G154" s="11">
        <v>4.10277463795811E-2</v>
      </c>
      <c r="H154" s="31">
        <v>-2.3380431755363298</v>
      </c>
      <c r="I154" s="11">
        <v>5.7562744164468499E-7</v>
      </c>
      <c r="J154" s="11">
        <v>-0.66321819382115799</v>
      </c>
      <c r="K154" s="11">
        <v>4.24846625503544E-2</v>
      </c>
      <c r="L154" s="11">
        <v>-1.1778758443649799</v>
      </c>
      <c r="M154" s="11">
        <v>5.3785972444937995E-4</v>
      </c>
      <c r="N154" s="10">
        <v>-0.71721752586378795</v>
      </c>
      <c r="O154" s="10">
        <v>3.1623778380374098E-2</v>
      </c>
      <c r="P154" s="32">
        <v>-1.3586063948960201</v>
      </c>
      <c r="Q154" s="10">
        <v>2.71905751502489E-4</v>
      </c>
      <c r="R154" s="10">
        <v>-0.40456570032947697</v>
      </c>
      <c r="S154" s="10">
        <v>0.227361748935068</v>
      </c>
      <c r="T154" s="10">
        <v>-0.41793170475906899</v>
      </c>
      <c r="U154" s="10">
        <v>0.22117455544093201</v>
      </c>
      <c r="V154" s="10" t="s">
        <v>1</v>
      </c>
      <c r="W154" s="41"/>
      <c r="X154" s="41"/>
      <c r="Y154" s="41"/>
      <c r="Z154" s="41"/>
      <c r="AA154" s="41"/>
      <c r="AB154" s="41"/>
      <c r="AC154" s="41"/>
      <c r="AD154" s="41"/>
      <c r="AE154" s="41"/>
      <c r="AF154" s="41"/>
      <c r="AG154" s="41"/>
      <c r="AH154" s="41"/>
      <c r="AI154" s="41"/>
      <c r="AJ154" s="41"/>
      <c r="AK154" s="41"/>
      <c r="AL154" s="41"/>
      <c r="AM154" s="41"/>
      <c r="AN154" s="41"/>
      <c r="AO154" s="41"/>
      <c r="AP154" s="41"/>
      <c r="AQ154" s="41"/>
      <c r="AR154" s="41"/>
    </row>
    <row r="155" spans="1:44">
      <c r="A155" s="27" t="s">
        <v>1958</v>
      </c>
      <c r="B155" s="27" t="s">
        <v>2719</v>
      </c>
      <c r="C155" s="28" t="s">
        <v>1959</v>
      </c>
      <c r="D155" s="29" t="s">
        <v>28</v>
      </c>
      <c r="E155" s="30" t="s">
        <v>700</v>
      </c>
      <c r="F155" s="11">
        <v>-0.63471700860604596</v>
      </c>
      <c r="G155" s="11">
        <v>2.1361262583556799E-2</v>
      </c>
      <c r="H155" s="31">
        <v>-0.54048218416814597</v>
      </c>
      <c r="I155" s="11">
        <v>4.4783397789861602E-2</v>
      </c>
      <c r="J155" s="11">
        <v>-0.59259376466776104</v>
      </c>
      <c r="K155" s="11">
        <v>3.8285114916274302E-2</v>
      </c>
      <c r="L155" s="11">
        <v>-0.55281809324254505</v>
      </c>
      <c r="M155" s="11">
        <v>3.67348466709096E-2</v>
      </c>
      <c r="N155" s="10">
        <v>-0.69386412660018204</v>
      </c>
      <c r="O155" s="10">
        <v>1.8119641106742499E-2</v>
      </c>
      <c r="P155" s="32">
        <v>-1.1195163042101499</v>
      </c>
      <c r="Q155" s="10">
        <v>4.63925479725563E-4</v>
      </c>
      <c r="R155" s="10">
        <v>-0.64841259160859399</v>
      </c>
      <c r="S155" s="10">
        <v>2.15607861302856E-2</v>
      </c>
      <c r="T155" s="10">
        <v>-0.52526535702347099</v>
      </c>
      <c r="U155" s="10">
        <v>7.0067455000681594E-2</v>
      </c>
      <c r="V155" s="10" t="s">
        <v>1</v>
      </c>
      <c r="W155" s="41"/>
      <c r="X155" s="41"/>
      <c r="Y155" s="41"/>
      <c r="Z155" s="41"/>
      <c r="AA155" s="41"/>
      <c r="AB155" s="41"/>
      <c r="AC155" s="41"/>
      <c r="AD155" s="41"/>
      <c r="AE155" s="41"/>
      <c r="AF155" s="41"/>
      <c r="AG155" s="41"/>
      <c r="AH155" s="41"/>
      <c r="AI155" s="41"/>
      <c r="AJ155" s="41"/>
      <c r="AK155" s="41"/>
      <c r="AL155" s="41"/>
      <c r="AM155" s="41"/>
      <c r="AN155" s="41"/>
      <c r="AO155" s="41"/>
      <c r="AP155" s="41"/>
      <c r="AQ155" s="41"/>
      <c r="AR155" s="41"/>
    </row>
    <row r="156" spans="1:44">
      <c r="A156" s="27" t="s">
        <v>1974</v>
      </c>
      <c r="B156" s="27" t="s">
        <v>2720</v>
      </c>
      <c r="C156" s="28" t="s">
        <v>1975</v>
      </c>
      <c r="D156" s="38" t="s">
        <v>118</v>
      </c>
      <c r="E156" s="30" t="s">
        <v>31</v>
      </c>
      <c r="F156" s="11">
        <v>0.203784369716247</v>
      </c>
      <c r="G156" s="11">
        <v>0.57487313951337904</v>
      </c>
      <c r="H156" s="31">
        <v>-0.50334409983013595</v>
      </c>
      <c r="I156" s="11">
        <v>9.5224159575242107E-2</v>
      </c>
      <c r="J156" s="11">
        <v>0.41629852243987803</v>
      </c>
      <c r="K156" s="11">
        <v>0.21418449627797001</v>
      </c>
      <c r="L156" s="11">
        <v>0.46928303549740702</v>
      </c>
      <c r="M156" s="11">
        <v>0.111230393755461</v>
      </c>
      <c r="N156" s="10">
        <v>-0.51544407622261201</v>
      </c>
      <c r="O156" s="10">
        <v>0.122274341421498</v>
      </c>
      <c r="P156" s="32">
        <v>-1.21623424499985</v>
      </c>
      <c r="Q156" s="10">
        <v>5.99260056739224E-4</v>
      </c>
      <c r="R156" s="10">
        <v>-0.604787941541305</v>
      </c>
      <c r="S156" s="10">
        <v>5.4052620161992797E-2</v>
      </c>
      <c r="T156" s="10">
        <v>-0.39307217318599702</v>
      </c>
      <c r="U156" s="10">
        <v>0.24155926910276099</v>
      </c>
      <c r="V156" s="10" t="s">
        <v>1</v>
      </c>
      <c r="W156" s="41"/>
      <c r="X156" s="41"/>
      <c r="Y156" s="41"/>
      <c r="Z156" s="41"/>
      <c r="AA156" s="41"/>
      <c r="AB156" s="41"/>
      <c r="AC156" s="41"/>
      <c r="AD156" s="41"/>
      <c r="AE156" s="41"/>
      <c r="AF156" s="41"/>
      <c r="AG156" s="41"/>
      <c r="AH156" s="41"/>
      <c r="AI156" s="41"/>
      <c r="AJ156" s="41"/>
      <c r="AK156" s="41"/>
      <c r="AL156" s="41"/>
      <c r="AM156" s="41"/>
      <c r="AN156" s="41"/>
      <c r="AO156" s="41"/>
      <c r="AP156" s="41"/>
      <c r="AQ156" s="41"/>
      <c r="AR156" s="41"/>
    </row>
    <row r="157" spans="1:44">
      <c r="A157" s="27" t="s">
        <v>1085</v>
      </c>
      <c r="B157" s="27" t="s">
        <v>2721</v>
      </c>
      <c r="C157" s="28" t="s">
        <v>1086</v>
      </c>
      <c r="D157" s="29" t="s">
        <v>28</v>
      </c>
      <c r="E157" s="30" t="s">
        <v>31</v>
      </c>
      <c r="F157" s="11">
        <v>-1.07050041601701</v>
      </c>
      <c r="G157" s="11">
        <v>2.08646062240776E-4</v>
      </c>
      <c r="H157" s="31">
        <v>-1.30009151998868</v>
      </c>
      <c r="I157" s="11">
        <v>3.1236129079135202E-5</v>
      </c>
      <c r="J157" s="11">
        <v>-0.65271454596140399</v>
      </c>
      <c r="K157" s="11">
        <v>1.4277143629965801E-2</v>
      </c>
      <c r="L157" s="11">
        <v>-0.93517661932956697</v>
      </c>
      <c r="M157" s="11">
        <v>6.08656088762371E-4</v>
      </c>
      <c r="N157" s="10">
        <v>-0.46246723451984201</v>
      </c>
      <c r="O157" s="10">
        <v>9.0154222656222402E-2</v>
      </c>
      <c r="P157" s="32">
        <v>-1.0598345553343</v>
      </c>
      <c r="Q157" s="10">
        <v>3.6755205374473403E-4</v>
      </c>
      <c r="R157" s="10">
        <v>-0.62893169989113995</v>
      </c>
      <c r="S157" s="10">
        <v>1.6125309995328001E-2</v>
      </c>
      <c r="T157" s="10">
        <v>-0.39221784914193403</v>
      </c>
      <c r="U157" s="10">
        <v>0.147189550938222</v>
      </c>
      <c r="V157" s="10" t="s">
        <v>1</v>
      </c>
      <c r="W157" s="41"/>
      <c r="X157" s="41"/>
      <c r="Y157" s="41"/>
      <c r="Z157" s="41"/>
      <c r="AA157" s="41"/>
      <c r="AB157" s="41"/>
      <c r="AC157" s="41"/>
      <c r="AD157" s="41"/>
      <c r="AE157" s="41"/>
      <c r="AF157" s="41"/>
      <c r="AG157" s="41"/>
      <c r="AH157" s="41"/>
      <c r="AI157" s="41"/>
      <c r="AJ157" s="41"/>
      <c r="AK157" s="41"/>
      <c r="AL157" s="41"/>
      <c r="AM157" s="41"/>
      <c r="AN157" s="41"/>
      <c r="AO157" s="41"/>
      <c r="AP157" s="41"/>
      <c r="AQ157" s="41"/>
      <c r="AR157" s="41"/>
    </row>
    <row r="158" spans="1:44">
      <c r="A158" s="27" t="s">
        <v>1981</v>
      </c>
      <c r="B158" s="27" t="s">
        <v>2722</v>
      </c>
      <c r="C158" s="28" t="s">
        <v>1982</v>
      </c>
      <c r="D158" s="29" t="s">
        <v>36</v>
      </c>
      <c r="E158" s="30" t="s">
        <v>51</v>
      </c>
      <c r="F158" s="11">
        <v>0.238803340184159</v>
      </c>
      <c r="G158" s="11">
        <v>0.42939267529550401</v>
      </c>
      <c r="H158" s="31">
        <v>0.58449192133146299</v>
      </c>
      <c r="I158" s="11">
        <v>2.8981180662826601E-2</v>
      </c>
      <c r="J158" s="11">
        <v>0.379564347596899</v>
      </c>
      <c r="K158" s="11">
        <v>0.19898254555573799</v>
      </c>
      <c r="L158" s="11">
        <v>0.45159340701540801</v>
      </c>
      <c r="M158" s="11">
        <v>8.2890621701880995E-2</v>
      </c>
      <c r="N158" s="10">
        <v>0.58203660758190401</v>
      </c>
      <c r="O158" s="10">
        <v>4.4108943797774899E-2</v>
      </c>
      <c r="P158" s="32">
        <v>1.0165994154759701</v>
      </c>
      <c r="Q158" s="10">
        <v>9.6614505236180105E-4</v>
      </c>
      <c r="R158" s="10">
        <v>0.17474754145691601</v>
      </c>
      <c r="S158" s="10">
        <v>0.61063174871859505</v>
      </c>
      <c r="T158" s="10">
        <v>0.53352304632429104</v>
      </c>
      <c r="U158" s="10">
        <v>6.3036969063776302E-2</v>
      </c>
      <c r="V158" s="10" t="s">
        <v>1</v>
      </c>
      <c r="W158" s="41"/>
      <c r="X158" s="41"/>
      <c r="Y158" s="41"/>
      <c r="Z158" s="41"/>
      <c r="AA158" s="41"/>
      <c r="AB158" s="41"/>
      <c r="AC158" s="41"/>
      <c r="AD158" s="41"/>
      <c r="AE158" s="41"/>
      <c r="AF158" s="41"/>
      <c r="AG158" s="41"/>
      <c r="AH158" s="41"/>
      <c r="AI158" s="41"/>
      <c r="AJ158" s="41"/>
      <c r="AK158" s="41"/>
      <c r="AL158" s="41"/>
      <c r="AM158" s="41"/>
      <c r="AN158" s="41"/>
      <c r="AO158" s="41"/>
      <c r="AP158" s="41"/>
      <c r="AQ158" s="41"/>
      <c r="AR158" s="41"/>
    </row>
    <row r="159" spans="1:44">
      <c r="A159" s="27" t="s">
        <v>1983</v>
      </c>
      <c r="B159" s="27" t="s">
        <v>2723</v>
      </c>
      <c r="C159" s="28" t="s">
        <v>1984</v>
      </c>
      <c r="D159" s="29" t="s">
        <v>20</v>
      </c>
      <c r="E159" s="30" t="s">
        <v>203</v>
      </c>
      <c r="F159" s="11">
        <v>-0.24635697551688501</v>
      </c>
      <c r="G159" s="11">
        <v>0.53115699139640904</v>
      </c>
      <c r="H159" s="31">
        <v>-0.17228995925705901</v>
      </c>
      <c r="I159" s="11">
        <v>0.66350849096386899</v>
      </c>
      <c r="J159" s="11">
        <v>-0.45040206236617297</v>
      </c>
      <c r="K159" s="11">
        <v>0.227882597873175</v>
      </c>
      <c r="L159" s="11">
        <v>-0.33078958654993801</v>
      </c>
      <c r="M159" s="11">
        <v>0.327634527457276</v>
      </c>
      <c r="N159" s="10">
        <v>-2.02778552185299E-2</v>
      </c>
      <c r="O159" s="10">
        <v>0.97414749942377599</v>
      </c>
      <c r="P159" s="32">
        <v>1.1730964783115001</v>
      </c>
      <c r="Q159" s="10">
        <v>1.81477262775191E-3</v>
      </c>
      <c r="R159" s="10">
        <v>-0.153556349756826</v>
      </c>
      <c r="S159" s="10">
        <v>0.73905878629849897</v>
      </c>
      <c r="T159" s="10">
        <v>-2.7592444053752298E-2</v>
      </c>
      <c r="U159" s="10">
        <v>0.95767795455888105</v>
      </c>
      <c r="V159" s="10" t="s">
        <v>1</v>
      </c>
      <c r="W159" s="41"/>
      <c r="X159" s="41"/>
      <c r="Y159" s="41"/>
      <c r="Z159" s="41"/>
      <c r="AA159" s="41"/>
      <c r="AB159" s="41"/>
      <c r="AC159" s="41"/>
      <c r="AD159" s="41"/>
      <c r="AE159" s="41"/>
      <c r="AF159" s="41"/>
      <c r="AG159" s="41"/>
      <c r="AH159" s="41"/>
      <c r="AI159" s="41"/>
      <c r="AJ159" s="41"/>
      <c r="AK159" s="41"/>
      <c r="AL159" s="41"/>
      <c r="AM159" s="41"/>
      <c r="AN159" s="41"/>
      <c r="AO159" s="41"/>
      <c r="AP159" s="41"/>
      <c r="AQ159" s="41"/>
      <c r="AR159" s="41"/>
    </row>
    <row r="160" spans="1:44">
      <c r="A160" s="27" t="s">
        <v>1093</v>
      </c>
      <c r="B160" s="27" t="s">
        <v>2724</v>
      </c>
      <c r="C160" s="28" t="s">
        <v>98</v>
      </c>
      <c r="D160" s="29" t="s">
        <v>12</v>
      </c>
      <c r="E160" s="30" t="s">
        <v>13</v>
      </c>
      <c r="F160" s="11">
        <v>-1.3846344656027501</v>
      </c>
      <c r="G160" s="11">
        <v>6.8407215373828998E-5</v>
      </c>
      <c r="H160" s="31">
        <v>-1.92328436506662</v>
      </c>
      <c r="I160" s="11">
        <v>2.2395155893192001E-6</v>
      </c>
      <c r="J160" s="11">
        <v>-0.91824876681922596</v>
      </c>
      <c r="K160" s="11">
        <v>3.6271841149411498E-3</v>
      </c>
      <c r="L160" s="11">
        <v>-1.1022732521812599</v>
      </c>
      <c r="M160" s="11">
        <v>4.9228372830804196E-4</v>
      </c>
      <c r="N160" s="10">
        <v>-0.18430809378045299</v>
      </c>
      <c r="O160" s="10">
        <v>0.65245431781455598</v>
      </c>
      <c r="P160" s="32">
        <v>-1.0900754887983799</v>
      </c>
      <c r="Q160" s="10">
        <v>9.4510702964825102E-4</v>
      </c>
      <c r="R160" s="10">
        <v>-0.27471594599907301</v>
      </c>
      <c r="S160" s="10">
        <v>0.41190528851091901</v>
      </c>
      <c r="T160" s="10">
        <v>0.247593940509892</v>
      </c>
      <c r="U160" s="10">
        <v>0.47039880206505902</v>
      </c>
      <c r="V160" s="10" t="s">
        <v>1</v>
      </c>
      <c r="W160" s="41"/>
      <c r="X160" s="41"/>
      <c r="Y160" s="41"/>
      <c r="Z160" s="41"/>
      <c r="AA160" s="41"/>
      <c r="AB160" s="41"/>
      <c r="AC160" s="41"/>
      <c r="AD160" s="41"/>
      <c r="AE160" s="41"/>
      <c r="AF160" s="41"/>
      <c r="AG160" s="41"/>
      <c r="AH160" s="41"/>
      <c r="AI160" s="41"/>
      <c r="AJ160" s="41"/>
      <c r="AK160" s="41"/>
      <c r="AL160" s="41"/>
      <c r="AM160" s="41"/>
      <c r="AN160" s="41"/>
      <c r="AO160" s="41"/>
      <c r="AP160" s="41"/>
      <c r="AQ160" s="41"/>
      <c r="AR160" s="41"/>
    </row>
    <row r="161" spans="1:44">
      <c r="A161" s="27" t="s">
        <v>2002</v>
      </c>
      <c r="B161" s="27" t="s">
        <v>2725</v>
      </c>
      <c r="C161" s="28" t="s">
        <v>2003</v>
      </c>
      <c r="D161" s="38" t="s">
        <v>118</v>
      </c>
      <c r="E161" s="30" t="s">
        <v>304</v>
      </c>
      <c r="F161" s="11">
        <v>0.200173304003605</v>
      </c>
      <c r="G161" s="11">
        <v>0.50323640783774504</v>
      </c>
      <c r="H161" s="31">
        <v>0.91293566479927302</v>
      </c>
      <c r="I161" s="11">
        <v>1.1309807281081601E-3</v>
      </c>
      <c r="J161" s="11">
        <v>-0.38462137724374901</v>
      </c>
      <c r="K161" s="11">
        <v>0.172006919956042</v>
      </c>
      <c r="L161" s="11">
        <v>-0.49156743913686402</v>
      </c>
      <c r="M161" s="11">
        <v>5.0525588031643802E-2</v>
      </c>
      <c r="N161" s="10">
        <v>0.27081921244139501</v>
      </c>
      <c r="O161" s="10">
        <v>0.39220793746229299</v>
      </c>
      <c r="P161" s="32">
        <v>1.0441240932131499</v>
      </c>
      <c r="Q161" s="10">
        <v>5.6581202626595605E-4</v>
      </c>
      <c r="R161" s="10">
        <v>-0.21401196651945001</v>
      </c>
      <c r="S161" s="10">
        <v>0.49263501385590602</v>
      </c>
      <c r="T161" s="10">
        <v>-0.179975995089109</v>
      </c>
      <c r="U161" s="10">
        <v>0.57605222073262696</v>
      </c>
      <c r="V161" s="10" t="s">
        <v>1</v>
      </c>
      <c r="W161" s="41"/>
      <c r="X161" s="41"/>
      <c r="Y161" s="41"/>
      <c r="Z161" s="41"/>
      <c r="AA161" s="41"/>
      <c r="AB161" s="41"/>
      <c r="AC161" s="41"/>
      <c r="AD161" s="41"/>
      <c r="AE161" s="41"/>
      <c r="AF161" s="41"/>
      <c r="AG161" s="41"/>
      <c r="AH161" s="41"/>
      <c r="AI161" s="41"/>
      <c r="AJ161" s="41"/>
      <c r="AK161" s="41"/>
      <c r="AL161" s="41"/>
      <c r="AM161" s="41"/>
      <c r="AN161" s="41"/>
      <c r="AO161" s="41"/>
      <c r="AP161" s="41"/>
      <c r="AQ161" s="41"/>
      <c r="AR161" s="41"/>
    </row>
    <row r="162" spans="1:44">
      <c r="A162" s="27" t="s">
        <v>1122</v>
      </c>
      <c r="B162" s="27" t="s">
        <v>2726</v>
      </c>
      <c r="C162" s="28" t="s">
        <v>1123</v>
      </c>
      <c r="D162" s="29" t="s">
        <v>33</v>
      </c>
      <c r="E162" s="30" t="s">
        <v>202</v>
      </c>
      <c r="F162" s="11">
        <v>1.92597749929341</v>
      </c>
      <c r="G162" s="11">
        <v>4.8201593328292701E-6</v>
      </c>
      <c r="H162" s="31">
        <v>2.1623814272338202</v>
      </c>
      <c r="I162" s="11">
        <v>1.3109200281889401E-6</v>
      </c>
      <c r="J162" s="11">
        <v>1.56140442242518</v>
      </c>
      <c r="K162" s="11">
        <v>7.0983874498257697E-5</v>
      </c>
      <c r="L162" s="11">
        <v>2.03701951954059</v>
      </c>
      <c r="M162" s="11">
        <v>3.0283362187390199E-6</v>
      </c>
      <c r="N162" s="10">
        <v>0.50122672733652596</v>
      </c>
      <c r="O162" s="10">
        <v>0.14131009330057101</v>
      </c>
      <c r="P162" s="32">
        <v>1.07676402608332</v>
      </c>
      <c r="Q162" s="10">
        <v>1.8034206562649001E-3</v>
      </c>
      <c r="R162" s="10">
        <v>0.73919478266669603</v>
      </c>
      <c r="S162" s="10">
        <v>2.1080434822878299E-2</v>
      </c>
      <c r="T162" s="10">
        <v>0.84889137121889102</v>
      </c>
      <c r="U162" s="10">
        <v>1.13495740449817E-2</v>
      </c>
      <c r="V162" s="10" t="s">
        <v>1</v>
      </c>
      <c r="W162" s="41"/>
      <c r="X162" s="41"/>
      <c r="Y162" s="41"/>
      <c r="Z162" s="41"/>
      <c r="AA162" s="41"/>
      <c r="AB162" s="41"/>
      <c r="AC162" s="41"/>
      <c r="AD162" s="41"/>
      <c r="AE162" s="41"/>
      <c r="AF162" s="41"/>
      <c r="AG162" s="41"/>
      <c r="AH162" s="41"/>
      <c r="AI162" s="41"/>
      <c r="AJ162" s="41"/>
      <c r="AK162" s="41"/>
      <c r="AL162" s="41"/>
      <c r="AM162" s="41"/>
      <c r="AN162" s="41"/>
      <c r="AO162" s="41"/>
      <c r="AP162" s="41"/>
      <c r="AQ162" s="41"/>
      <c r="AR162" s="41"/>
    </row>
    <row r="163" spans="1:44">
      <c r="A163" s="27" t="s">
        <v>1156</v>
      </c>
      <c r="B163" s="27" t="s">
        <v>2349</v>
      </c>
      <c r="C163" s="28" t="s">
        <v>1157</v>
      </c>
      <c r="D163" s="29" t="s">
        <v>36</v>
      </c>
      <c r="E163" s="30" t="s">
        <v>304</v>
      </c>
      <c r="F163" s="11">
        <v>-0.47019564237246603</v>
      </c>
      <c r="G163" s="11">
        <v>0.171509719922527</v>
      </c>
      <c r="H163" s="31">
        <v>-1.0957280793629101</v>
      </c>
      <c r="I163" s="11">
        <v>1.8775285248287801E-3</v>
      </c>
      <c r="J163" s="11">
        <v>-0.38226609848724602</v>
      </c>
      <c r="K163" s="11">
        <v>0.31460900409297199</v>
      </c>
      <c r="L163" s="11">
        <v>-0.67794628854413996</v>
      </c>
      <c r="M163" s="11">
        <v>3.5749938959653602E-2</v>
      </c>
      <c r="N163" s="10">
        <v>-0.36395261364626202</v>
      </c>
      <c r="O163" s="10">
        <v>0.36287588324595998</v>
      </c>
      <c r="P163" s="32">
        <v>-1.06318726706304</v>
      </c>
      <c r="Q163" s="10">
        <v>3.4812404241314101E-3</v>
      </c>
      <c r="R163" s="10">
        <v>-0.62988071284851999</v>
      </c>
      <c r="S163" s="10">
        <v>6.6031769548772198E-2</v>
      </c>
      <c r="T163" s="10">
        <v>-0.410339591461091</v>
      </c>
      <c r="U163" s="10">
        <v>0.26627474932082201</v>
      </c>
      <c r="V163" s="10" t="s">
        <v>1</v>
      </c>
      <c r="W163" s="41"/>
      <c r="X163" s="41"/>
      <c r="Y163" s="41"/>
      <c r="Z163" s="41"/>
      <c r="AA163" s="41"/>
      <c r="AB163" s="41"/>
      <c r="AC163" s="41"/>
      <c r="AD163" s="41"/>
      <c r="AE163" s="41"/>
      <c r="AF163" s="41"/>
      <c r="AG163" s="41"/>
      <c r="AH163" s="41"/>
      <c r="AI163" s="41"/>
      <c r="AJ163" s="41"/>
      <c r="AK163" s="41"/>
      <c r="AL163" s="41"/>
      <c r="AM163" s="41"/>
      <c r="AN163" s="41"/>
      <c r="AO163" s="41"/>
      <c r="AP163" s="41"/>
      <c r="AQ163" s="41"/>
      <c r="AR163" s="41"/>
    </row>
    <row r="164" spans="1:44">
      <c r="A164" s="27" t="s">
        <v>1182</v>
      </c>
      <c r="B164" s="27" t="s">
        <v>2351</v>
      </c>
      <c r="C164" s="28" t="s">
        <v>634</v>
      </c>
      <c r="D164" s="29" t="s">
        <v>28</v>
      </c>
      <c r="E164" s="30" t="s">
        <v>65</v>
      </c>
      <c r="F164" s="11">
        <v>-0.56199333810438901</v>
      </c>
      <c r="G164" s="11">
        <v>1.1593424790785499E-2</v>
      </c>
      <c r="H164" s="31">
        <v>-1.1264670177495999</v>
      </c>
      <c r="I164" s="11">
        <v>3.19361998575196E-5</v>
      </c>
      <c r="J164" s="11">
        <v>-2.5840675657121899E-2</v>
      </c>
      <c r="K164" s="11">
        <v>0.94524811609200798</v>
      </c>
      <c r="L164" s="11">
        <v>-0.26598269837114402</v>
      </c>
      <c r="M164" s="11">
        <v>0.213192599005255</v>
      </c>
      <c r="N164" s="10">
        <v>-0.50647554413917295</v>
      </c>
      <c r="O164" s="10">
        <v>3.0085863294355201E-2</v>
      </c>
      <c r="P164" s="32">
        <v>-1.0161338109628899</v>
      </c>
      <c r="Q164" s="10">
        <v>1.45338569355252E-4</v>
      </c>
      <c r="R164" s="10">
        <v>-0.462580057038601</v>
      </c>
      <c r="S164" s="10">
        <v>3.9626485712758702E-2</v>
      </c>
      <c r="T164" s="10">
        <v>-0.32105936358663301</v>
      </c>
      <c r="U164" s="10">
        <v>0.17420573284590199</v>
      </c>
      <c r="V164" s="10" t="s">
        <v>1</v>
      </c>
      <c r="W164" s="41"/>
      <c r="X164" s="41"/>
      <c r="Y164" s="41"/>
      <c r="Z164" s="41"/>
      <c r="AA164" s="41"/>
      <c r="AB164" s="41"/>
      <c r="AC164" s="41"/>
      <c r="AD164" s="41"/>
      <c r="AE164" s="41"/>
      <c r="AF164" s="41"/>
      <c r="AG164" s="41"/>
      <c r="AH164" s="41"/>
      <c r="AI164" s="41"/>
      <c r="AJ164" s="41"/>
      <c r="AK164" s="41"/>
      <c r="AL164" s="41"/>
      <c r="AM164" s="41"/>
      <c r="AN164" s="41"/>
      <c r="AO164" s="41"/>
      <c r="AP164" s="41"/>
      <c r="AQ164" s="41"/>
      <c r="AR164" s="41"/>
    </row>
    <row r="165" spans="1:44">
      <c r="A165" s="27" t="s">
        <v>1209</v>
      </c>
      <c r="B165" s="27" t="s">
        <v>2727</v>
      </c>
      <c r="C165" s="28" t="s">
        <v>1210</v>
      </c>
      <c r="D165" s="29" t="s">
        <v>36</v>
      </c>
      <c r="E165" s="30" t="s">
        <v>348</v>
      </c>
      <c r="F165" s="11">
        <v>1.91033973263498</v>
      </c>
      <c r="G165" s="11">
        <v>7.7707236017955303E-7</v>
      </c>
      <c r="H165" s="31">
        <v>2.1280847318491798</v>
      </c>
      <c r="I165" s="11">
        <v>2.0607873738531799E-7</v>
      </c>
      <c r="J165" s="11">
        <v>1.34246768557501</v>
      </c>
      <c r="K165" s="11">
        <v>5.0146138638093502E-5</v>
      </c>
      <c r="L165" s="11">
        <v>1.89720410453043</v>
      </c>
      <c r="M165" s="11">
        <v>9.4786862341491195E-7</v>
      </c>
      <c r="N165" s="10">
        <v>0.28109353585116698</v>
      </c>
      <c r="O165" s="10">
        <v>0.36288867665082702</v>
      </c>
      <c r="P165" s="32">
        <v>1.02458620965279</v>
      </c>
      <c r="Q165" s="10">
        <v>6.01034418051767E-4</v>
      </c>
      <c r="R165" s="10">
        <v>0.388098338277863</v>
      </c>
      <c r="S165" s="10">
        <v>0.15021681298841499</v>
      </c>
      <c r="T165" s="10">
        <v>0.231860292915925</v>
      </c>
      <c r="U165" s="10">
        <v>0.44282959537723099</v>
      </c>
      <c r="V165" s="10" t="s">
        <v>1</v>
      </c>
      <c r="W165" s="41"/>
      <c r="X165" s="41"/>
      <c r="Y165" s="41"/>
      <c r="Z165" s="41"/>
      <c r="AA165" s="41"/>
      <c r="AB165" s="41"/>
      <c r="AC165" s="41"/>
      <c r="AD165" s="41"/>
      <c r="AE165" s="41"/>
      <c r="AF165" s="41"/>
      <c r="AG165" s="41"/>
      <c r="AH165" s="41"/>
      <c r="AI165" s="41"/>
      <c r="AJ165" s="41"/>
      <c r="AK165" s="41"/>
      <c r="AL165" s="41"/>
      <c r="AM165" s="41"/>
      <c r="AN165" s="41"/>
      <c r="AO165" s="41"/>
      <c r="AP165" s="41"/>
      <c r="AQ165" s="41"/>
      <c r="AR165" s="41"/>
    </row>
    <row r="166" spans="1:44">
      <c r="A166" s="27" t="s">
        <v>1211</v>
      </c>
      <c r="B166" s="27" t="s">
        <v>2728</v>
      </c>
      <c r="C166" s="28" t="s">
        <v>58</v>
      </c>
      <c r="D166" s="29" t="s">
        <v>28</v>
      </c>
      <c r="E166" s="30" t="s">
        <v>59</v>
      </c>
      <c r="F166" s="11">
        <v>-0.59143643714604599</v>
      </c>
      <c r="G166" s="11">
        <v>8.8612366645382898E-2</v>
      </c>
      <c r="H166" s="31">
        <v>-1.01264452502306</v>
      </c>
      <c r="I166" s="11">
        <v>4.2795309038031097E-3</v>
      </c>
      <c r="J166" s="11">
        <v>-0.74406802706268504</v>
      </c>
      <c r="K166" s="11">
        <v>3.8657538804420397E-2</v>
      </c>
      <c r="L166" s="11">
        <v>-0.91275082715191203</v>
      </c>
      <c r="M166" s="11">
        <v>7.7863376950439598E-3</v>
      </c>
      <c r="N166" s="10">
        <v>-0.566836916917416</v>
      </c>
      <c r="O166" s="10">
        <v>0.132122208453339</v>
      </c>
      <c r="P166" s="32">
        <v>-1.0224756067709899</v>
      </c>
      <c r="Q166" s="10">
        <v>5.8323321690487602E-3</v>
      </c>
      <c r="R166" s="10">
        <v>-0.41861489038924699</v>
      </c>
      <c r="S166" s="10">
        <v>0.26283534346906401</v>
      </c>
      <c r="T166" s="10">
        <v>-0.54055545461756405</v>
      </c>
      <c r="U166" s="10">
        <v>0.143293917942344</v>
      </c>
      <c r="V166" s="10" t="s">
        <v>1</v>
      </c>
      <c r="W166" s="41"/>
      <c r="X166" s="41"/>
      <c r="Y166" s="41"/>
      <c r="Z166" s="41"/>
      <c r="AA166" s="41"/>
      <c r="AB166" s="41"/>
      <c r="AC166" s="41"/>
      <c r="AD166" s="41"/>
      <c r="AE166" s="41"/>
      <c r="AF166" s="41"/>
      <c r="AG166" s="41"/>
      <c r="AH166" s="41"/>
      <c r="AI166" s="41"/>
      <c r="AJ166" s="41"/>
      <c r="AK166" s="41"/>
      <c r="AL166" s="41"/>
      <c r="AM166" s="41"/>
      <c r="AN166" s="41"/>
      <c r="AO166" s="41"/>
      <c r="AP166" s="41"/>
      <c r="AQ166" s="41"/>
      <c r="AR166" s="41"/>
    </row>
    <row r="167" spans="1:44">
      <c r="A167" s="27" t="s">
        <v>1247</v>
      </c>
      <c r="B167" s="27" t="s">
        <v>2729</v>
      </c>
      <c r="C167" s="28" t="s">
        <v>1248</v>
      </c>
      <c r="D167" s="29" t="s">
        <v>12</v>
      </c>
      <c r="E167" s="30" t="s">
        <v>146</v>
      </c>
      <c r="F167" s="11">
        <v>2.0908706949615001</v>
      </c>
      <c r="G167" s="11">
        <v>4.7765882140476902E-3</v>
      </c>
      <c r="H167" s="31">
        <v>4.2756222294420203</v>
      </c>
      <c r="I167" s="11">
        <v>6.8601870765497897E-6</v>
      </c>
      <c r="J167" s="11">
        <v>4.613040262777</v>
      </c>
      <c r="K167" s="11">
        <v>5.7675353140453097E-6</v>
      </c>
      <c r="L167" s="11">
        <v>0.69023413090750696</v>
      </c>
      <c r="M167" s="11">
        <v>0.33397121607214802</v>
      </c>
      <c r="N167" s="10">
        <v>-0.60266893998261795</v>
      </c>
      <c r="O167" s="10">
        <v>0.51502228602858902</v>
      </c>
      <c r="P167" s="32">
        <v>2.7392288984323101</v>
      </c>
      <c r="Q167" s="10">
        <v>8.1970132269452295E-4</v>
      </c>
      <c r="R167" s="10">
        <v>1.8996126899894601</v>
      </c>
      <c r="S167" s="10">
        <v>1.0880700175400999E-2</v>
      </c>
      <c r="T167" s="10">
        <v>0.24727171584362001</v>
      </c>
      <c r="U167" s="10">
        <v>0.806495968615077</v>
      </c>
      <c r="V167" s="10" t="s">
        <v>1</v>
      </c>
      <c r="W167" s="41"/>
      <c r="X167" s="41"/>
      <c r="Y167" s="41"/>
      <c r="Z167" s="41"/>
      <c r="AA167" s="41"/>
      <c r="AB167" s="41"/>
      <c r="AC167" s="41"/>
      <c r="AD167" s="41"/>
      <c r="AE167" s="41"/>
      <c r="AF167" s="41"/>
      <c r="AG167" s="41"/>
      <c r="AH167" s="41"/>
      <c r="AI167" s="41"/>
      <c r="AJ167" s="41"/>
      <c r="AK167" s="41"/>
      <c r="AL167" s="41"/>
      <c r="AM167" s="41"/>
      <c r="AN167" s="41"/>
      <c r="AO167" s="41"/>
      <c r="AP167" s="41"/>
      <c r="AQ167" s="41"/>
      <c r="AR167" s="41"/>
    </row>
    <row r="168" spans="1:44">
      <c r="A168" s="27" t="s">
        <v>1251</v>
      </c>
      <c r="B168" s="27" t="s">
        <v>2354</v>
      </c>
      <c r="C168" s="28" t="s">
        <v>1252</v>
      </c>
      <c r="D168" s="29" t="s">
        <v>36</v>
      </c>
      <c r="E168" s="30" t="s">
        <v>146</v>
      </c>
      <c r="F168" s="11">
        <v>-0.79937237586655596</v>
      </c>
      <c r="G168" s="11">
        <v>9.0092310462202493E-2</v>
      </c>
      <c r="H168" s="31">
        <v>1.7736786649277101</v>
      </c>
      <c r="I168" s="11">
        <v>5.5997212530250801E-4</v>
      </c>
      <c r="J168" s="11">
        <v>1.04378672587358</v>
      </c>
      <c r="K168" s="11">
        <v>3.2664485269901303E-2</v>
      </c>
      <c r="L168" s="11">
        <v>-0.161704836370339</v>
      </c>
      <c r="M168" s="11">
        <v>0.76040129170513404</v>
      </c>
      <c r="N168" s="10">
        <v>-0.63077107727345105</v>
      </c>
      <c r="O168" s="10">
        <v>0.235952857176109</v>
      </c>
      <c r="P168" s="32">
        <v>1.49013288427438</v>
      </c>
      <c r="Q168" s="10">
        <v>3.46317919925923E-3</v>
      </c>
      <c r="R168" s="10">
        <v>-0.62195286769048197</v>
      </c>
      <c r="S168" s="10">
        <v>0.21175558752190499</v>
      </c>
      <c r="T168" s="10">
        <v>0.83618722362386699</v>
      </c>
      <c r="U168" s="10">
        <v>9.2341302199485803E-2</v>
      </c>
      <c r="V168" s="10" t="s">
        <v>1</v>
      </c>
      <c r="W168" s="41"/>
      <c r="X168" s="41"/>
      <c r="Y168" s="41"/>
      <c r="Z168" s="41"/>
      <c r="AA168" s="41"/>
      <c r="AB168" s="41"/>
      <c r="AC168" s="41"/>
      <c r="AD168" s="41"/>
      <c r="AE168" s="41"/>
      <c r="AF168" s="41"/>
      <c r="AG168" s="41"/>
      <c r="AH168" s="41"/>
      <c r="AI168" s="41"/>
      <c r="AJ168" s="41"/>
      <c r="AK168" s="41"/>
      <c r="AL168" s="41"/>
      <c r="AM168" s="41"/>
      <c r="AN168" s="41"/>
      <c r="AO168" s="41"/>
      <c r="AP168" s="41"/>
      <c r="AQ168" s="41"/>
      <c r="AR168" s="41"/>
    </row>
    <row r="169" spans="1:44">
      <c r="A169" s="27" t="s">
        <v>1255</v>
      </c>
      <c r="B169" s="27" t="s">
        <v>2730</v>
      </c>
      <c r="C169" s="28" t="s">
        <v>1256</v>
      </c>
      <c r="D169" s="29" t="s">
        <v>33</v>
      </c>
      <c r="E169" s="30" t="s">
        <v>146</v>
      </c>
      <c r="F169" s="11">
        <v>0.31408008967434498</v>
      </c>
      <c r="G169" s="11">
        <v>0.41919572174065001</v>
      </c>
      <c r="H169" s="31">
        <v>2.2320746752024299</v>
      </c>
      <c r="I169" s="11">
        <v>3.3800118795914402E-6</v>
      </c>
      <c r="J169" s="11">
        <v>1.04757250184128</v>
      </c>
      <c r="K169" s="11">
        <v>5.4196230564430101E-3</v>
      </c>
      <c r="L169" s="11">
        <v>0.66094979999253001</v>
      </c>
      <c r="M169" s="11">
        <v>4.9854005806410903E-2</v>
      </c>
      <c r="N169" s="10">
        <v>-0.18750716120105401</v>
      </c>
      <c r="O169" s="10">
        <v>0.718100761578092</v>
      </c>
      <c r="P169" s="32">
        <v>1.4643411395605701</v>
      </c>
      <c r="Q169" s="10">
        <v>3.7950219909259401E-4</v>
      </c>
      <c r="R169" s="10">
        <v>0.392841415214853</v>
      </c>
      <c r="S169" s="10">
        <v>0.30912920516527098</v>
      </c>
      <c r="T169" s="10">
        <v>0.33010565456882401</v>
      </c>
      <c r="U169" s="10">
        <v>0.41526490110991099</v>
      </c>
      <c r="V169" s="10" t="s">
        <v>1</v>
      </c>
      <c r="W169" s="41"/>
      <c r="X169" s="41"/>
      <c r="Y169" s="41"/>
      <c r="Z169" s="41"/>
      <c r="AA169" s="41"/>
      <c r="AB169" s="41"/>
      <c r="AC169" s="41"/>
      <c r="AD169" s="41"/>
      <c r="AE169" s="41"/>
      <c r="AF169" s="41"/>
      <c r="AG169" s="41"/>
      <c r="AH169" s="41"/>
      <c r="AI169" s="41"/>
      <c r="AJ169" s="41"/>
      <c r="AK169" s="41"/>
      <c r="AL169" s="41"/>
      <c r="AM169" s="41"/>
      <c r="AN169" s="41"/>
      <c r="AO169" s="41"/>
      <c r="AP169" s="41"/>
      <c r="AQ169" s="41"/>
      <c r="AR169" s="41"/>
    </row>
    <row r="170" spans="1:44">
      <c r="A170" s="27" t="s">
        <v>1263</v>
      </c>
      <c r="B170" s="27" t="s">
        <v>2731</v>
      </c>
      <c r="C170" s="28" t="s">
        <v>1264</v>
      </c>
      <c r="D170" s="29" t="s">
        <v>36</v>
      </c>
      <c r="E170" s="30" t="s">
        <v>146</v>
      </c>
      <c r="F170" s="11">
        <v>-1.54027217934372</v>
      </c>
      <c r="G170" s="11">
        <v>5.4068141753525797E-2</v>
      </c>
      <c r="H170" s="31">
        <v>4.0960756199840196</v>
      </c>
      <c r="I170" s="11">
        <v>3.1599910162130898E-5</v>
      </c>
      <c r="J170" s="11">
        <v>3.7360071448343302</v>
      </c>
      <c r="K170" s="11">
        <v>1.3276664936145101E-4</v>
      </c>
      <c r="L170" s="11">
        <v>1.22905034099442</v>
      </c>
      <c r="M170" s="11">
        <v>0.10878475699276</v>
      </c>
      <c r="N170" s="10">
        <v>-1.70723216400453</v>
      </c>
      <c r="O170" s="10">
        <v>4.4250130521549198E-2</v>
      </c>
      <c r="P170" s="32">
        <v>2.2283424849153302</v>
      </c>
      <c r="Q170" s="10">
        <v>8.5993451494705796E-3</v>
      </c>
      <c r="R170" s="10">
        <v>0.68280919224813996</v>
      </c>
      <c r="S170" s="10">
        <v>0.46844955523309501</v>
      </c>
      <c r="T170" s="10">
        <v>0.87079315518193401</v>
      </c>
      <c r="U170" s="10">
        <v>0.33072669655162901</v>
      </c>
      <c r="V170" s="10" t="s">
        <v>1</v>
      </c>
      <c r="W170" s="41"/>
      <c r="X170" s="41"/>
      <c r="Y170" s="41"/>
      <c r="Z170" s="41"/>
      <c r="AA170" s="41"/>
      <c r="AB170" s="41"/>
      <c r="AC170" s="41"/>
      <c r="AD170" s="41"/>
      <c r="AE170" s="41"/>
      <c r="AF170" s="41"/>
      <c r="AG170" s="41"/>
      <c r="AH170" s="41"/>
      <c r="AI170" s="41"/>
      <c r="AJ170" s="41"/>
      <c r="AK170" s="41"/>
      <c r="AL170" s="41"/>
      <c r="AM170" s="41"/>
      <c r="AN170" s="41"/>
      <c r="AO170" s="41"/>
      <c r="AP170" s="41"/>
      <c r="AQ170" s="41"/>
      <c r="AR170" s="41"/>
    </row>
    <row r="171" spans="1:44">
      <c r="A171" s="27" t="s">
        <v>1267</v>
      </c>
      <c r="B171" s="27" t="s">
        <v>2732</v>
      </c>
      <c r="C171" s="28" t="s">
        <v>1268</v>
      </c>
      <c r="D171" s="29" t="s">
        <v>36</v>
      </c>
      <c r="E171" s="30" t="s">
        <v>146</v>
      </c>
      <c r="F171" s="11">
        <v>-0.27861918633708899</v>
      </c>
      <c r="G171" s="11">
        <v>0.80916536749315005</v>
      </c>
      <c r="H171" s="31">
        <v>4.5853436493029998</v>
      </c>
      <c r="I171" s="11">
        <v>2.09980306010944E-5</v>
      </c>
      <c r="J171" s="11">
        <v>4.3184436612714698</v>
      </c>
      <c r="K171" s="11">
        <v>6.6783334843298895E-5</v>
      </c>
      <c r="L171" s="11">
        <v>1.6573387476002699</v>
      </c>
      <c r="M171" s="11">
        <v>4.4329050704937999E-2</v>
      </c>
      <c r="N171" s="10">
        <v>-1.46578760009044</v>
      </c>
      <c r="O171" s="10">
        <v>0.115356131997581</v>
      </c>
      <c r="P171" s="32">
        <v>2.4406095582270302</v>
      </c>
      <c r="Q171" s="10">
        <v>7.5716447380391001E-3</v>
      </c>
      <c r="R171" s="10">
        <v>1.15782446674053</v>
      </c>
      <c r="S171" s="10">
        <v>0.20192491616468899</v>
      </c>
      <c r="T171" s="10">
        <v>1.1438650986086201</v>
      </c>
      <c r="U171" s="10">
        <v>0.21997408992761899</v>
      </c>
      <c r="V171" s="10" t="s">
        <v>1</v>
      </c>
      <c r="W171" s="41"/>
      <c r="X171" s="41"/>
      <c r="Y171" s="41"/>
      <c r="Z171" s="41"/>
      <c r="AA171" s="41"/>
      <c r="AB171" s="41"/>
      <c r="AC171" s="41"/>
      <c r="AD171" s="41"/>
      <c r="AE171" s="41"/>
      <c r="AF171" s="41"/>
      <c r="AG171" s="41"/>
      <c r="AH171" s="41"/>
      <c r="AI171" s="41"/>
      <c r="AJ171" s="41"/>
      <c r="AK171" s="41"/>
      <c r="AL171" s="41"/>
      <c r="AM171" s="41"/>
      <c r="AN171" s="41"/>
      <c r="AO171" s="41"/>
      <c r="AP171" s="41"/>
      <c r="AQ171" s="41"/>
      <c r="AR171" s="41"/>
    </row>
    <row r="172" spans="1:44">
      <c r="A172" s="27" t="s">
        <v>2098</v>
      </c>
      <c r="B172" s="27" t="s">
        <v>2733</v>
      </c>
      <c r="C172" s="28" t="s">
        <v>2099</v>
      </c>
      <c r="D172" s="29" t="s">
        <v>36</v>
      </c>
      <c r="E172" s="30" t="s">
        <v>74</v>
      </c>
      <c r="F172" s="11">
        <v>-0.89565587769845301</v>
      </c>
      <c r="G172" s="11">
        <v>4.52832171391431E-2</v>
      </c>
      <c r="H172" s="31">
        <v>0.83478024334062595</v>
      </c>
      <c r="I172" s="11">
        <v>5.68114125232956E-2</v>
      </c>
      <c r="J172" s="11">
        <v>0.87492317416668797</v>
      </c>
      <c r="K172" s="11">
        <v>6.0735646336504703E-2</v>
      </c>
      <c r="L172" s="11">
        <v>-0.36836047114269799</v>
      </c>
      <c r="M172" s="11">
        <v>0.41457836191394298</v>
      </c>
      <c r="N172" s="10">
        <v>-4.2156224876677598E-2</v>
      </c>
      <c r="O172" s="10">
        <v>0.95865333590229995</v>
      </c>
      <c r="P172" s="32">
        <v>1.2450385405239399</v>
      </c>
      <c r="Q172" s="10">
        <v>8.7099739152580995E-3</v>
      </c>
      <c r="R172" s="10">
        <v>0.40447117767739499</v>
      </c>
      <c r="S172" s="10">
        <v>0.43510940800761899</v>
      </c>
      <c r="T172" s="10">
        <v>0.92850332488481702</v>
      </c>
      <c r="U172" s="10">
        <v>4.92174632844797E-2</v>
      </c>
      <c r="V172" s="10" t="s">
        <v>1</v>
      </c>
      <c r="W172" s="41"/>
      <c r="X172" s="41"/>
      <c r="Y172" s="41"/>
      <c r="Z172" s="41"/>
      <c r="AA172" s="41"/>
      <c r="AB172" s="41"/>
      <c r="AC172" s="41"/>
      <c r="AD172" s="41"/>
      <c r="AE172" s="41"/>
      <c r="AF172" s="41"/>
      <c r="AG172" s="41"/>
      <c r="AH172" s="41"/>
      <c r="AI172" s="41"/>
      <c r="AJ172" s="41"/>
      <c r="AK172" s="41"/>
      <c r="AL172" s="41"/>
      <c r="AM172" s="41"/>
      <c r="AN172" s="41"/>
      <c r="AO172" s="41"/>
      <c r="AP172" s="41"/>
      <c r="AQ172" s="41"/>
      <c r="AR172" s="41"/>
    </row>
    <row r="173" spans="1:44">
      <c r="A173" s="27" t="s">
        <v>1271</v>
      </c>
      <c r="B173" s="27" t="s">
        <v>2734</v>
      </c>
      <c r="C173" s="28" t="s">
        <v>1272</v>
      </c>
      <c r="D173" s="38" t="s">
        <v>118</v>
      </c>
      <c r="E173" s="30" t="s">
        <v>146</v>
      </c>
      <c r="F173" s="11">
        <v>-1.63156872048421</v>
      </c>
      <c r="G173" s="11">
        <v>1.9085294607952399E-2</v>
      </c>
      <c r="H173" s="31">
        <v>3.50323979916711</v>
      </c>
      <c r="I173" s="11">
        <v>3.6658035241165001E-5</v>
      </c>
      <c r="J173" s="11">
        <v>3.53187224245936</v>
      </c>
      <c r="K173" s="11">
        <v>5.9511534694650298E-5</v>
      </c>
      <c r="L173" s="11">
        <v>0.32421050082464298</v>
      </c>
      <c r="M173" s="11">
        <v>0.66561023594241797</v>
      </c>
      <c r="N173" s="10">
        <v>-0.82764704117737997</v>
      </c>
      <c r="O173" s="10">
        <v>0.30511256856622399</v>
      </c>
      <c r="P173" s="32">
        <v>2.8892178138063702</v>
      </c>
      <c r="Q173" s="10">
        <v>3.7950219909259401E-4</v>
      </c>
      <c r="R173" s="10">
        <v>1.19378489055796</v>
      </c>
      <c r="S173" s="10">
        <v>9.3688652214245702E-2</v>
      </c>
      <c r="T173" s="10">
        <v>1.77144521427491</v>
      </c>
      <c r="U173" s="10">
        <v>1.6615768899569901E-2</v>
      </c>
      <c r="V173" s="10" t="s">
        <v>1</v>
      </c>
      <c r="W173" s="41"/>
      <c r="X173" s="41"/>
      <c r="Y173" s="41"/>
      <c r="Z173" s="41"/>
      <c r="AA173" s="41"/>
      <c r="AB173" s="41"/>
      <c r="AC173" s="41"/>
      <c r="AD173" s="41"/>
      <c r="AE173" s="41"/>
      <c r="AF173" s="41"/>
      <c r="AG173" s="41"/>
      <c r="AH173" s="41"/>
      <c r="AI173" s="41"/>
      <c r="AJ173" s="41"/>
      <c r="AK173" s="41"/>
      <c r="AL173" s="41"/>
      <c r="AM173" s="41"/>
      <c r="AN173" s="41"/>
      <c r="AO173" s="41"/>
      <c r="AP173" s="41"/>
      <c r="AQ173" s="41"/>
      <c r="AR173" s="41"/>
    </row>
    <row r="174" spans="1:44">
      <c r="A174" s="27" t="s">
        <v>2100</v>
      </c>
      <c r="B174" s="27" t="s">
        <v>2735</v>
      </c>
      <c r="C174" s="28" t="s">
        <v>2101</v>
      </c>
      <c r="D174" s="38" t="s">
        <v>118</v>
      </c>
      <c r="E174" s="30" t="s">
        <v>348</v>
      </c>
      <c r="F174" s="11">
        <v>0.96728087431376697</v>
      </c>
      <c r="G174" s="11">
        <v>1.9628711796511101E-3</v>
      </c>
      <c r="H174" s="31">
        <v>0.91806634620643202</v>
      </c>
      <c r="I174" s="11">
        <v>2.79093752095532E-3</v>
      </c>
      <c r="J174" s="11">
        <v>0.66413205613451298</v>
      </c>
      <c r="K174" s="11">
        <v>3.1189911208135499E-2</v>
      </c>
      <c r="L174" s="11">
        <v>0.62209605649511301</v>
      </c>
      <c r="M174" s="11">
        <v>2.94923841666824E-2</v>
      </c>
      <c r="N174" s="10">
        <v>-0.40076334217450099</v>
      </c>
      <c r="O174" s="10">
        <v>0.23118562126226799</v>
      </c>
      <c r="P174" s="32">
        <v>-1.33551825592283</v>
      </c>
      <c r="Q174" s="10">
        <v>1.8038950686010099E-4</v>
      </c>
      <c r="R174" s="10">
        <v>-4.4161269249244101E-2</v>
      </c>
      <c r="S174" s="10">
        <v>0.92218492715539702</v>
      </c>
      <c r="T174" s="10">
        <v>-0.39990450929126697</v>
      </c>
      <c r="U174" s="10">
        <v>0.21247682825023001</v>
      </c>
      <c r="V174" s="10" t="s">
        <v>1</v>
      </c>
      <c r="W174" s="41"/>
      <c r="X174" s="41"/>
      <c r="Y174" s="41"/>
      <c r="Z174" s="41"/>
      <c r="AA174" s="41"/>
      <c r="AB174" s="41"/>
      <c r="AC174" s="41"/>
      <c r="AD174" s="41"/>
      <c r="AE174" s="41"/>
      <c r="AF174" s="41"/>
      <c r="AG174" s="41"/>
      <c r="AH174" s="41"/>
      <c r="AI174" s="41"/>
      <c r="AJ174" s="41"/>
      <c r="AK174" s="41"/>
      <c r="AL174" s="41"/>
      <c r="AM174" s="41"/>
      <c r="AN174" s="41"/>
      <c r="AO174" s="41"/>
      <c r="AP174" s="41"/>
      <c r="AQ174" s="41"/>
      <c r="AR174" s="41"/>
    </row>
    <row r="175" spans="1:44">
      <c r="A175" s="27" t="s">
        <v>2102</v>
      </c>
      <c r="B175" s="27" t="s">
        <v>2736</v>
      </c>
      <c r="C175" s="28" t="s">
        <v>2103</v>
      </c>
      <c r="D175" s="38" t="s">
        <v>118</v>
      </c>
      <c r="E175" s="30" t="s">
        <v>348</v>
      </c>
      <c r="F175" s="11">
        <v>0.73743514834688195</v>
      </c>
      <c r="G175" s="11">
        <v>4.7703144804624297E-3</v>
      </c>
      <c r="H175" s="31">
        <v>0.80360431130321297</v>
      </c>
      <c r="I175" s="11">
        <v>2.36938037024121E-3</v>
      </c>
      <c r="J175" s="11">
        <v>0.132433834922941</v>
      </c>
      <c r="K175" s="11">
        <v>0.70904533498498301</v>
      </c>
      <c r="L175" s="11">
        <v>0.91895989854726401</v>
      </c>
      <c r="M175" s="11">
        <v>7.0893068740761702E-4</v>
      </c>
      <c r="N175" s="10">
        <v>-0.62823845429410996</v>
      </c>
      <c r="O175" s="10">
        <v>2.0029413768592401E-2</v>
      </c>
      <c r="P175" s="32">
        <v>-1.38739091247593</v>
      </c>
      <c r="Q175" s="10">
        <v>2.8441909795049601E-5</v>
      </c>
      <c r="R175" s="10">
        <v>-0.64611052264176005</v>
      </c>
      <c r="S175" s="10">
        <v>1.37468375184077E-2</v>
      </c>
      <c r="T175" s="10">
        <v>0.14346079840072501</v>
      </c>
      <c r="U175" s="10">
        <v>0.65769291930400797</v>
      </c>
      <c r="V175" s="10" t="s">
        <v>1</v>
      </c>
      <c r="W175" s="41"/>
      <c r="X175" s="41"/>
      <c r="Y175" s="41"/>
      <c r="Z175" s="41"/>
      <c r="AA175" s="41"/>
      <c r="AB175" s="41"/>
      <c r="AC175" s="41"/>
      <c r="AD175" s="41"/>
      <c r="AE175" s="41"/>
      <c r="AF175" s="41"/>
      <c r="AG175" s="41"/>
      <c r="AH175" s="41"/>
      <c r="AI175" s="41"/>
      <c r="AJ175" s="41"/>
      <c r="AK175" s="41"/>
      <c r="AL175" s="41"/>
      <c r="AM175" s="41"/>
      <c r="AN175" s="41"/>
      <c r="AO175" s="41"/>
      <c r="AP175" s="41"/>
      <c r="AQ175" s="41"/>
      <c r="AR175" s="41"/>
    </row>
    <row r="176" spans="1:44">
      <c r="A176" s="27" t="s">
        <v>1277</v>
      </c>
      <c r="B176" s="27" t="s">
        <v>2737</v>
      </c>
      <c r="C176" s="28" t="s">
        <v>1273</v>
      </c>
      <c r="D176" s="29" t="s">
        <v>33</v>
      </c>
      <c r="E176" s="30" t="s">
        <v>31</v>
      </c>
      <c r="F176" s="11">
        <v>1.1916135868790501</v>
      </c>
      <c r="G176" s="11">
        <v>2.0527778416393602E-3</v>
      </c>
      <c r="H176" s="31">
        <v>1.17361027999511</v>
      </c>
      <c r="I176" s="11">
        <v>2.1996832114444501E-3</v>
      </c>
      <c r="J176" s="11">
        <v>-0.141241366713208</v>
      </c>
      <c r="K176" s="11">
        <v>0.796024582309383</v>
      </c>
      <c r="L176" s="11">
        <v>0.75924758449441199</v>
      </c>
      <c r="M176" s="11">
        <v>3.18062359021134E-2</v>
      </c>
      <c r="N176" s="10">
        <v>-0.97044642586332697</v>
      </c>
      <c r="O176" s="10">
        <v>1.35828756793458E-2</v>
      </c>
      <c r="P176" s="32">
        <v>-1.2265049766849401</v>
      </c>
      <c r="Q176" s="10">
        <v>2.3073794061117302E-3</v>
      </c>
      <c r="R176" s="10">
        <v>-0.721497310071475</v>
      </c>
      <c r="S176" s="10">
        <v>5.4116486896835098E-2</v>
      </c>
      <c r="T176" s="10">
        <v>-0.92494013572153699</v>
      </c>
      <c r="U176" s="10">
        <v>1.7911981673428799E-2</v>
      </c>
      <c r="V176" s="10" t="s">
        <v>1</v>
      </c>
      <c r="W176" s="41"/>
      <c r="X176" s="41"/>
      <c r="Y176" s="41"/>
      <c r="Z176" s="41"/>
      <c r="AA176" s="41"/>
      <c r="AB176" s="41"/>
      <c r="AC176" s="41"/>
      <c r="AD176" s="41"/>
      <c r="AE176" s="41"/>
      <c r="AF176" s="41"/>
      <c r="AG176" s="41"/>
      <c r="AH176" s="41"/>
      <c r="AI176" s="41"/>
      <c r="AJ176" s="41"/>
      <c r="AK176" s="41"/>
      <c r="AL176" s="41"/>
      <c r="AM176" s="41"/>
      <c r="AN176" s="41"/>
      <c r="AO176" s="41"/>
      <c r="AP176" s="41"/>
      <c r="AQ176" s="41"/>
      <c r="AR176" s="41"/>
    </row>
  </sheetData>
  <sortState ref="A81:AR176">
    <sortCondition descending="1" ref="AP81:AP176"/>
  </sortState>
  <conditionalFormatting sqref="J1:J1048576 H1:H1048576 P1:P1048576 T1:T1048576 R1:R1048576 L1:L1048576 F1:F1048576 N1:N1048576">
    <cfRule type="colorScale" priority="2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W1:AR1048576 V2:V1048576">
    <cfRule type="colorScale" priority="2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W1">
    <cfRule type="colorScale" priority="20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X1:Z1">
    <cfRule type="colorScale" priority="19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A1:AC1">
    <cfRule type="colorScale" priority="18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D1:AF1">
    <cfRule type="colorScale" priority="17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G1:AI1">
    <cfRule type="colorScale" priority="1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J1:AL1">
    <cfRule type="colorScale" priority="1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M1:AO1">
    <cfRule type="colorScale" priority="1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P1:AR1">
    <cfRule type="colorScale" priority="1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L1 J1 F1">
    <cfRule type="colorScale" priority="1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1 H1 J1 L1">
    <cfRule type="colorScale" priority="11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H1 L1 J1 F1">
    <cfRule type="colorScale" priority="10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F1 J1 L1">
    <cfRule type="colorScale" priority="9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H1 J1 P1 T1 R1 L1 F1 N1">
    <cfRule type="colorScale" priority="8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L1 F1">
    <cfRule type="colorScale" priority="7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L1 F1">
    <cfRule type="colorScale" priority="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T1 P1 R1 N1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P1 T1 R1 N1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N1 P1 R1 T1">
    <cfRule type="colorScale" priority="3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P1 T1 R1 N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P1 N1 R1 T1">
    <cfRule type="colorScale" priority="1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AR396"/>
  <sheetViews>
    <sheetView topLeftCell="E1" workbookViewId="0">
      <selection activeCell="F1" sqref="F1:U1"/>
    </sheetView>
  </sheetViews>
  <sheetFormatPr defaultRowHeight="15"/>
  <cols>
    <col min="1" max="2" width="20.7109375" style="27" customWidth="1"/>
    <col min="3" max="3" width="45.7109375" style="27" customWidth="1"/>
    <col min="4" max="4" width="30.7109375" style="27" customWidth="1"/>
    <col min="5" max="5" width="60.7109375" style="27" customWidth="1"/>
    <col min="6" max="6" width="20.7109375" style="34" customWidth="1"/>
    <col min="7" max="7" width="12.7109375" style="10" customWidth="1"/>
    <col min="8" max="8" width="20.7109375" style="10" customWidth="1"/>
    <col min="9" max="9" width="12.7109375" style="10" customWidth="1"/>
    <col min="10" max="10" width="20.7109375" style="10" customWidth="1"/>
    <col min="11" max="11" width="12.7109375" style="10" customWidth="1"/>
    <col min="12" max="12" width="25.7109375" style="10" customWidth="1"/>
    <col min="13" max="13" width="12.7109375" style="10" customWidth="1"/>
    <col min="14" max="14" width="20.7109375" style="10" customWidth="1"/>
    <col min="15" max="15" width="12.7109375" style="10" customWidth="1"/>
    <col min="16" max="16" width="20.7109375" style="10" customWidth="1"/>
    <col min="17" max="17" width="12.7109375" style="10" customWidth="1"/>
    <col min="18" max="18" width="20.7109375" style="32" customWidth="1"/>
    <col min="19" max="19" width="12.7109375" style="10" customWidth="1"/>
    <col min="20" max="20" width="25.7109375" style="10" customWidth="1"/>
    <col min="21" max="21" width="12.7109375" style="10" customWidth="1"/>
    <col min="22" max="22" width="10.7109375" style="10" customWidth="1"/>
    <col min="23" max="44" width="20.7109375" style="26" customWidth="1"/>
    <col min="45" max="16384" width="9.140625" style="15"/>
  </cols>
  <sheetData>
    <row r="1" spans="1:44">
      <c r="A1" s="1" t="s">
        <v>5</v>
      </c>
      <c r="B1" s="1" t="s">
        <v>6</v>
      </c>
      <c r="C1" s="1" t="s">
        <v>7</v>
      </c>
      <c r="D1" s="1" t="s">
        <v>3210</v>
      </c>
      <c r="E1" s="1" t="s">
        <v>8</v>
      </c>
      <c r="F1" s="4" t="s">
        <v>3209</v>
      </c>
      <c r="G1" s="5" t="s">
        <v>3198</v>
      </c>
      <c r="H1" s="3" t="s">
        <v>1280</v>
      </c>
      <c r="I1" s="5" t="s">
        <v>3198</v>
      </c>
      <c r="J1" s="3" t="s">
        <v>1281</v>
      </c>
      <c r="K1" s="5" t="s">
        <v>3198</v>
      </c>
      <c r="L1" s="4" t="s">
        <v>9</v>
      </c>
      <c r="M1" s="5" t="s">
        <v>3198</v>
      </c>
      <c r="N1" s="4" t="s">
        <v>3205</v>
      </c>
      <c r="O1" s="5" t="s">
        <v>3198</v>
      </c>
      <c r="P1" s="4" t="s">
        <v>3206</v>
      </c>
      <c r="Q1" s="5" t="s">
        <v>3198</v>
      </c>
      <c r="R1" s="4" t="s">
        <v>3207</v>
      </c>
      <c r="S1" s="5" t="s">
        <v>3198</v>
      </c>
      <c r="T1" s="4" t="s">
        <v>3208</v>
      </c>
      <c r="U1" s="5" t="s">
        <v>3198</v>
      </c>
      <c r="V1" s="13" t="s">
        <v>2125</v>
      </c>
      <c r="W1" s="4" t="s">
        <v>2104</v>
      </c>
      <c r="X1" s="4" t="s">
        <v>2105</v>
      </c>
      <c r="Y1" s="4" t="s">
        <v>2106</v>
      </c>
      <c r="Z1" s="4" t="s">
        <v>2107</v>
      </c>
      <c r="AA1" s="4" t="s">
        <v>2108</v>
      </c>
      <c r="AB1" s="4" t="s">
        <v>2109</v>
      </c>
      <c r="AC1" s="4" t="s">
        <v>2110</v>
      </c>
      <c r="AD1" s="4" t="s">
        <v>2111</v>
      </c>
      <c r="AE1" s="4" t="s">
        <v>2112</v>
      </c>
      <c r="AF1" s="4" t="s">
        <v>2113</v>
      </c>
      <c r="AG1" s="4" t="s">
        <v>2114</v>
      </c>
      <c r="AH1" s="4" t="s">
        <v>2115</v>
      </c>
      <c r="AI1" s="4" t="s">
        <v>2116</v>
      </c>
      <c r="AJ1" s="4" t="s">
        <v>2122</v>
      </c>
      <c r="AK1" s="4" t="s">
        <v>2123</v>
      </c>
      <c r="AL1" s="4" t="s">
        <v>2124</v>
      </c>
      <c r="AM1" s="4" t="s">
        <v>2117</v>
      </c>
      <c r="AN1" s="4" t="s">
        <v>2118</v>
      </c>
      <c r="AO1" s="4" t="s">
        <v>2117</v>
      </c>
      <c r="AP1" s="4" t="s">
        <v>2119</v>
      </c>
      <c r="AQ1" s="4" t="s">
        <v>2120</v>
      </c>
      <c r="AR1" s="4" t="s">
        <v>2121</v>
      </c>
    </row>
    <row r="2" spans="1:44">
      <c r="A2" s="27" t="s">
        <v>1449</v>
      </c>
      <c r="B2" s="27" t="s">
        <v>2738</v>
      </c>
      <c r="C2" s="28" t="s">
        <v>1450</v>
      </c>
      <c r="D2" s="29" t="s">
        <v>36</v>
      </c>
      <c r="E2" s="30" t="s">
        <v>352</v>
      </c>
      <c r="F2" s="11">
        <v>-6.9991673855670705E-2</v>
      </c>
      <c r="G2" s="11">
        <v>0.93532447287952003</v>
      </c>
      <c r="H2" s="11">
        <v>6.3702072499344495E-2</v>
      </c>
      <c r="I2" s="11">
        <v>0.93131094228842104</v>
      </c>
      <c r="J2" s="31">
        <v>-5.0628495948368699E-2</v>
      </c>
      <c r="K2" s="11">
        <v>0.95907685771571505</v>
      </c>
      <c r="L2" s="11">
        <v>-0.24019311496753201</v>
      </c>
      <c r="M2" s="11">
        <v>0.69410013640694901</v>
      </c>
      <c r="N2" s="10">
        <v>0.214942769832599</v>
      </c>
      <c r="O2" s="10">
        <v>0.80824773943444905</v>
      </c>
      <c r="P2" s="10">
        <v>0.193340998517716</v>
      </c>
      <c r="Q2" s="10">
        <v>0.82256733828818496</v>
      </c>
      <c r="R2" s="32">
        <v>3.1711133956065201</v>
      </c>
      <c r="S2" s="10">
        <v>2.1150805427830902E-5</v>
      </c>
      <c r="T2" s="10">
        <v>-0.26901872330294402</v>
      </c>
      <c r="U2" s="10">
        <v>0.71529485216104904</v>
      </c>
      <c r="V2" s="10" t="s">
        <v>3</v>
      </c>
      <c r="W2" s="40">
        <v>2.1872706281870169</v>
      </c>
      <c r="X2" s="41"/>
      <c r="Y2" s="41"/>
      <c r="Z2" s="41"/>
      <c r="AA2" s="42">
        <v>-1.438931541934545</v>
      </c>
      <c r="AB2" s="42">
        <v>1.3351428908999656</v>
      </c>
      <c r="AC2" s="42">
        <v>1.1521367939262068</v>
      </c>
      <c r="AD2" s="41"/>
      <c r="AE2" s="41"/>
      <c r="AF2" s="41"/>
      <c r="AG2" s="42">
        <v>-0.41704430867307668</v>
      </c>
      <c r="AH2" s="42">
        <v>0.11328728632911193</v>
      </c>
      <c r="AI2" s="42">
        <v>1.4786300030859862</v>
      </c>
      <c r="AJ2" s="41"/>
      <c r="AK2" s="41"/>
      <c r="AL2" s="41"/>
      <c r="AM2" s="41"/>
      <c r="AN2" s="41"/>
      <c r="AO2" s="41"/>
      <c r="AP2" s="41"/>
      <c r="AQ2" s="41"/>
      <c r="AR2" s="41"/>
    </row>
    <row r="3" spans="1:44">
      <c r="A3" s="27" t="s">
        <v>1365</v>
      </c>
      <c r="B3" s="27" t="s">
        <v>2739</v>
      </c>
      <c r="C3" s="28" t="s">
        <v>1366</v>
      </c>
      <c r="D3" s="29" t="s">
        <v>12</v>
      </c>
      <c r="E3" s="30" t="s">
        <v>155</v>
      </c>
      <c r="F3" s="11">
        <v>8.3123918268110907E-3</v>
      </c>
      <c r="G3" s="11">
        <v>0.98593365470107697</v>
      </c>
      <c r="H3" s="11">
        <v>-0.16135068792052401</v>
      </c>
      <c r="I3" s="11">
        <v>0.62154175387890498</v>
      </c>
      <c r="J3" s="31">
        <v>0.150554498849861</v>
      </c>
      <c r="K3" s="11">
        <v>0.70713499314664396</v>
      </c>
      <c r="L3" s="11">
        <v>-0.354105276545019</v>
      </c>
      <c r="M3" s="11">
        <v>0.20243463921635399</v>
      </c>
      <c r="N3" s="10">
        <v>0.44356604453925302</v>
      </c>
      <c r="O3" s="10">
        <v>0.158799879805745</v>
      </c>
      <c r="P3" s="10">
        <v>-4.8605607086026598E-2</v>
      </c>
      <c r="Q3" s="10">
        <v>0.92405474103534102</v>
      </c>
      <c r="R3" s="32">
        <v>1.2911350538139399</v>
      </c>
      <c r="S3" s="10">
        <v>1.7600010907118299E-4</v>
      </c>
      <c r="T3" s="10">
        <v>7.1828544724455295E-2</v>
      </c>
      <c r="U3" s="10">
        <v>0.86395798474307695</v>
      </c>
      <c r="V3" s="10" t="s">
        <v>3</v>
      </c>
      <c r="W3" s="40">
        <v>1.8489040871093414</v>
      </c>
      <c r="X3" s="42">
        <v>-1.0904690833068407</v>
      </c>
      <c r="Y3" s="42">
        <v>0.97236644200886468</v>
      </c>
      <c r="Z3" s="42">
        <v>3.3376031638681334</v>
      </c>
      <c r="AA3" s="42">
        <v>0.10392744266807223</v>
      </c>
      <c r="AB3" s="42">
        <v>1.2446709691289113</v>
      </c>
      <c r="AC3" s="42">
        <v>0.33520267239769053</v>
      </c>
      <c r="AD3" s="42">
        <v>-1.127899136703709</v>
      </c>
      <c r="AE3" s="42">
        <v>2.246904819961109</v>
      </c>
      <c r="AF3" s="42">
        <v>0.33520267239769053</v>
      </c>
      <c r="AG3" s="42">
        <v>0.42908352776802772</v>
      </c>
      <c r="AH3" s="42">
        <v>1.601932137128554</v>
      </c>
      <c r="AI3" s="42">
        <v>1.3830507828688976</v>
      </c>
      <c r="AJ3" s="42">
        <v>0.72272081148085432</v>
      </c>
      <c r="AK3" s="42">
        <v>5.7126762879380677E-2</v>
      </c>
      <c r="AL3" s="42">
        <v>1.5193389159661972</v>
      </c>
      <c r="AM3" s="42">
        <v>3.599241054068046E-3</v>
      </c>
      <c r="AN3" s="42">
        <v>1.427126886277593</v>
      </c>
      <c r="AO3" s="42">
        <v>5.0626073069968143E-2</v>
      </c>
      <c r="AP3" s="41"/>
      <c r="AQ3" s="41"/>
      <c r="AR3" s="41"/>
    </row>
    <row r="4" spans="1:44">
      <c r="A4" s="27" t="s">
        <v>1586</v>
      </c>
      <c r="B4" s="27" t="s">
        <v>2740</v>
      </c>
      <c r="C4" s="28" t="s">
        <v>1587</v>
      </c>
      <c r="D4" s="29" t="s">
        <v>12</v>
      </c>
      <c r="E4" s="30" t="s">
        <v>195</v>
      </c>
      <c r="F4" s="11">
        <v>0.303680072586898</v>
      </c>
      <c r="G4" s="11">
        <v>0.71120942301317103</v>
      </c>
      <c r="H4" s="11">
        <v>0.13106314159158899</v>
      </c>
      <c r="I4" s="11">
        <v>0.87398741062871999</v>
      </c>
      <c r="J4" s="31">
        <v>0.56234411357224101</v>
      </c>
      <c r="K4" s="11">
        <v>0.47439460432872499</v>
      </c>
      <c r="L4" s="11">
        <v>-0.51764348922212999</v>
      </c>
      <c r="M4" s="11">
        <v>0.42895197475775498</v>
      </c>
      <c r="N4" s="10">
        <v>0.39849569667101897</v>
      </c>
      <c r="O4" s="10">
        <v>0.66272279729006101</v>
      </c>
      <c r="P4" s="10">
        <v>0.22189760814905701</v>
      </c>
      <c r="Q4" s="10">
        <v>0.82383980277656699</v>
      </c>
      <c r="R4" s="32">
        <v>3.23012785753094</v>
      </c>
      <c r="S4" s="10">
        <v>6.9012139949392403E-5</v>
      </c>
      <c r="T4" s="10">
        <v>-0.34632683935292002</v>
      </c>
      <c r="U4" s="10">
        <v>0.676429346138813</v>
      </c>
      <c r="V4" s="10" t="s">
        <v>3</v>
      </c>
      <c r="W4" s="40">
        <v>1.8023668919020517</v>
      </c>
      <c r="X4" s="42">
        <v>0.34535394380817364</v>
      </c>
      <c r="Y4" s="42">
        <v>-0.88037247874924418</v>
      </c>
      <c r="Z4" s="42">
        <v>3.693298579221211</v>
      </c>
      <c r="AA4" s="42">
        <v>-2.0339126354901307</v>
      </c>
      <c r="AB4" s="42">
        <v>-0.80785997896487627</v>
      </c>
      <c r="AC4" s="42">
        <v>0.66193854875818281</v>
      </c>
      <c r="AD4" s="42">
        <v>-1.2120308567528137</v>
      </c>
      <c r="AE4" s="42">
        <v>-2.2394939887744152</v>
      </c>
      <c r="AF4" s="42">
        <v>0.66193854875818281</v>
      </c>
      <c r="AG4" s="42">
        <v>-0.25056116571113118</v>
      </c>
      <c r="AH4" s="42">
        <v>0.50235181273305174</v>
      </c>
      <c r="AI4" s="42">
        <v>1.5989745910938808</v>
      </c>
      <c r="AJ4" s="42">
        <v>0.39383242253748585</v>
      </c>
      <c r="AK4" s="42">
        <v>-1.5260890105494969</v>
      </c>
      <c r="AL4" s="42">
        <v>2.054207074079232</v>
      </c>
      <c r="AM4" s="42">
        <v>1.3433319462229618</v>
      </c>
      <c r="AN4" s="42">
        <v>0.9801705753732648</v>
      </c>
      <c r="AO4" s="42">
        <v>3.2076959101297464</v>
      </c>
      <c r="AP4" s="41"/>
      <c r="AQ4" s="41"/>
      <c r="AR4" s="41"/>
    </row>
    <row r="5" spans="1:44">
      <c r="A5" s="27" t="s">
        <v>1847</v>
      </c>
      <c r="B5" s="27" t="s">
        <v>2741</v>
      </c>
      <c r="C5" s="28" t="s">
        <v>1848</v>
      </c>
      <c r="D5" s="29" t="s">
        <v>43</v>
      </c>
      <c r="E5" s="30" t="s">
        <v>42</v>
      </c>
      <c r="F5" s="11">
        <v>-4.26236848194139E-2</v>
      </c>
      <c r="G5" s="11">
        <v>0.96049622719338201</v>
      </c>
      <c r="H5" s="11">
        <v>0.10468185832393399</v>
      </c>
      <c r="I5" s="11">
        <v>0.87678042979565696</v>
      </c>
      <c r="J5" s="31">
        <v>0.13434491179977301</v>
      </c>
      <c r="K5" s="11">
        <v>0.87381362005004204</v>
      </c>
      <c r="L5" s="11">
        <v>2.4792224941716099E-2</v>
      </c>
      <c r="M5" s="11">
        <v>0.97031331826947997</v>
      </c>
      <c r="N5" s="10">
        <v>5.88390719709775E-2</v>
      </c>
      <c r="O5" s="10">
        <v>0.95190914674071403</v>
      </c>
      <c r="P5" s="10">
        <v>0.13471435793879699</v>
      </c>
      <c r="Q5" s="10">
        <v>0.87647039761040202</v>
      </c>
      <c r="R5" s="32">
        <v>1.47087781988238</v>
      </c>
      <c r="S5" s="10">
        <v>7.6920648639301099E-3</v>
      </c>
      <c r="T5" s="10">
        <v>5.9178045801986399E-2</v>
      </c>
      <c r="U5" s="10">
        <v>0.94119798828160595</v>
      </c>
      <c r="V5" s="10" t="s">
        <v>3</v>
      </c>
      <c r="W5" s="40">
        <v>1.7912858978455739</v>
      </c>
      <c r="X5" s="42">
        <v>-2.2676957832036568</v>
      </c>
      <c r="Y5" s="42">
        <v>-0.24267925992701803</v>
      </c>
      <c r="Z5" s="42">
        <v>1.0676560531572594</v>
      </c>
      <c r="AA5" s="41"/>
      <c r="AB5" s="41"/>
      <c r="AC5" s="41"/>
      <c r="AD5" s="41"/>
      <c r="AE5" s="41"/>
      <c r="AF5" s="41"/>
      <c r="AG5" s="41"/>
      <c r="AH5" s="41"/>
      <c r="AI5" s="41"/>
      <c r="AJ5" s="41"/>
      <c r="AK5" s="41"/>
      <c r="AL5" s="41"/>
      <c r="AM5" s="41"/>
      <c r="AN5" s="41"/>
      <c r="AO5" s="41"/>
      <c r="AP5" s="41"/>
      <c r="AQ5" s="41"/>
      <c r="AR5" s="41"/>
    </row>
    <row r="6" spans="1:44">
      <c r="A6" s="27" t="s">
        <v>2000</v>
      </c>
      <c r="B6" s="27" t="s">
        <v>2742</v>
      </c>
      <c r="C6" s="28" t="s">
        <v>2001</v>
      </c>
      <c r="D6" s="29" t="s">
        <v>43</v>
      </c>
      <c r="E6" s="30" t="s">
        <v>57</v>
      </c>
      <c r="F6" s="11">
        <v>0.17267357221819399</v>
      </c>
      <c r="G6" s="11">
        <v>0.75952857937586804</v>
      </c>
      <c r="H6" s="11">
        <v>4.1952978517282503E-2</v>
      </c>
      <c r="I6" s="11">
        <v>0.94226740228969896</v>
      </c>
      <c r="J6" s="31">
        <v>3.3378085948200902E-2</v>
      </c>
      <c r="K6" s="11">
        <v>0.96599991321433298</v>
      </c>
      <c r="L6" s="11">
        <v>-0.113670650690741</v>
      </c>
      <c r="M6" s="11">
        <v>0.82613197180666997</v>
      </c>
      <c r="N6" s="10">
        <v>0.198076359901877</v>
      </c>
      <c r="O6" s="10">
        <v>0.76605210408068403</v>
      </c>
      <c r="P6" s="10">
        <v>0.55599501399098195</v>
      </c>
      <c r="Q6" s="10">
        <v>0.247504073269603</v>
      </c>
      <c r="R6" s="32">
        <v>1.17823131529043</v>
      </c>
      <c r="S6" s="10">
        <v>9.2329654599441705E-3</v>
      </c>
      <c r="T6" s="10">
        <v>2.1922456942924402E-3</v>
      </c>
      <c r="U6" s="10">
        <v>0.99748018962599805</v>
      </c>
      <c r="V6" s="10" t="s">
        <v>3</v>
      </c>
      <c r="W6" s="40">
        <v>1.733406162487102</v>
      </c>
      <c r="X6" s="42">
        <v>0.32020676513385327</v>
      </c>
      <c r="Y6" s="42">
        <v>0.88937945574855515</v>
      </c>
      <c r="Z6" s="42">
        <v>1.2279554662852816</v>
      </c>
      <c r="AA6" s="42">
        <v>-0.77890708835280431</v>
      </c>
      <c r="AB6" s="42">
        <v>1.0482262096732262</v>
      </c>
      <c r="AC6" s="42">
        <v>0.12815593553656807</v>
      </c>
      <c r="AD6" s="41"/>
      <c r="AE6" s="41"/>
      <c r="AF6" s="41"/>
      <c r="AG6" s="41"/>
      <c r="AH6" s="41"/>
      <c r="AI6" s="41"/>
      <c r="AJ6" s="42">
        <v>-0.25603319294377996</v>
      </c>
      <c r="AK6" s="42">
        <v>0.60579727902680369</v>
      </c>
      <c r="AL6" s="42">
        <v>1.5213828821801563</v>
      </c>
      <c r="AM6" s="41"/>
      <c r="AN6" s="41"/>
      <c r="AO6" s="41"/>
      <c r="AP6" s="43">
        <v>1.06</v>
      </c>
      <c r="AQ6" s="44">
        <v>2.5</v>
      </c>
      <c r="AR6" s="44">
        <v>2.6</v>
      </c>
    </row>
    <row r="7" spans="1:44">
      <c r="A7" s="27" t="s">
        <v>1303</v>
      </c>
      <c r="B7" s="27" t="s">
        <v>2743</v>
      </c>
      <c r="C7" s="28" t="s">
        <v>76</v>
      </c>
      <c r="D7" s="29" t="s">
        <v>20</v>
      </c>
      <c r="E7" s="30" t="s">
        <v>72</v>
      </c>
      <c r="F7" s="11">
        <v>2.8737807490773402E-2</v>
      </c>
      <c r="G7" s="11">
        <v>0.94939049526598396</v>
      </c>
      <c r="H7" s="11">
        <v>-0.46025675789799297</v>
      </c>
      <c r="I7" s="11">
        <v>0.10205302669696099</v>
      </c>
      <c r="J7" s="31">
        <v>-0.107437950140163</v>
      </c>
      <c r="K7" s="11">
        <v>0.80214052448797402</v>
      </c>
      <c r="L7" s="11">
        <v>-0.28859109488067702</v>
      </c>
      <c r="M7" s="11">
        <v>0.30856968574672999</v>
      </c>
      <c r="N7" s="10">
        <v>0.32225808711873899</v>
      </c>
      <c r="O7" s="10">
        <v>0.34127582153346597</v>
      </c>
      <c r="P7" s="10">
        <v>-0.26439671455203101</v>
      </c>
      <c r="Q7" s="10">
        <v>0.441133939754074</v>
      </c>
      <c r="R7" s="32">
        <v>1.4172653446582799</v>
      </c>
      <c r="S7" s="10">
        <v>7.5826010117066597E-5</v>
      </c>
      <c r="T7" s="10">
        <v>0.24050160841023299</v>
      </c>
      <c r="U7" s="10">
        <v>0.47742915207283299</v>
      </c>
      <c r="V7" s="10" t="s">
        <v>3</v>
      </c>
      <c r="W7" s="40">
        <v>1.7095293366342352</v>
      </c>
      <c r="X7" s="41"/>
      <c r="Y7" s="41"/>
      <c r="Z7" s="41"/>
      <c r="AA7" s="42">
        <v>-1.4997365982922073</v>
      </c>
      <c r="AB7" s="42">
        <v>1.0566566481864275</v>
      </c>
      <c r="AC7" s="42">
        <v>-0.17508670655809114</v>
      </c>
      <c r="AD7" s="41"/>
      <c r="AE7" s="41"/>
      <c r="AF7" s="41"/>
      <c r="AG7" s="41"/>
      <c r="AH7" s="41"/>
      <c r="AI7" s="41"/>
      <c r="AJ7" s="41"/>
      <c r="AK7" s="41"/>
      <c r="AL7" s="41"/>
      <c r="AM7" s="41"/>
      <c r="AN7" s="41"/>
      <c r="AO7" s="41"/>
      <c r="AP7" s="41"/>
      <c r="AQ7" s="41"/>
      <c r="AR7" s="41"/>
    </row>
    <row r="8" spans="1:44">
      <c r="A8" s="27" t="s">
        <v>1694</v>
      </c>
      <c r="B8" s="27" t="s">
        <v>2744</v>
      </c>
      <c r="C8" s="28" t="s">
        <v>168</v>
      </c>
      <c r="D8" s="29" t="s">
        <v>20</v>
      </c>
      <c r="E8" s="30" t="s">
        <v>152</v>
      </c>
      <c r="F8" s="11">
        <v>3.0284250943847499E-2</v>
      </c>
      <c r="G8" s="11">
        <v>0.981124752191609</v>
      </c>
      <c r="H8" s="11">
        <v>0.25673847347248802</v>
      </c>
      <c r="I8" s="11">
        <v>0.78644831419707695</v>
      </c>
      <c r="J8" s="31">
        <v>0.18927109262896499</v>
      </c>
      <c r="K8" s="11">
        <v>0.88029710989740095</v>
      </c>
      <c r="L8" s="11">
        <v>0.213400990781377</v>
      </c>
      <c r="M8" s="11">
        <v>0.81511296596036897</v>
      </c>
      <c r="N8" s="10">
        <v>1.16527394493676</v>
      </c>
      <c r="O8" s="10">
        <v>0.17410774233367299</v>
      </c>
      <c r="P8" s="10">
        <v>0.33365158386493698</v>
      </c>
      <c r="Q8" s="10">
        <v>0.77198869752660704</v>
      </c>
      <c r="R8" s="32">
        <v>5.1461750722368098</v>
      </c>
      <c r="S8" s="10">
        <v>4.83308681440708E-6</v>
      </c>
      <c r="T8" s="10">
        <v>7.2867107810256307E-2</v>
      </c>
      <c r="U8" s="10">
        <v>0.95178434016026303</v>
      </c>
      <c r="V8" s="10" t="s">
        <v>3</v>
      </c>
      <c r="W8" s="40">
        <v>1.7028502367317726</v>
      </c>
      <c r="X8" s="41"/>
      <c r="Y8" s="41"/>
      <c r="Z8" s="41"/>
      <c r="AA8" s="41"/>
      <c r="AB8" s="41"/>
      <c r="AC8" s="41"/>
      <c r="AD8" s="42">
        <v>0.42195468289475047</v>
      </c>
      <c r="AE8" s="42">
        <v>-1.1024864258224347</v>
      </c>
      <c r="AF8" s="42">
        <v>0.2099874004456673</v>
      </c>
      <c r="AG8" s="41"/>
      <c r="AH8" s="41"/>
      <c r="AI8" s="41"/>
      <c r="AJ8" s="41"/>
      <c r="AK8" s="41"/>
      <c r="AL8" s="41"/>
      <c r="AM8" s="42">
        <v>1.1234381156508773</v>
      </c>
      <c r="AN8" s="42">
        <v>1.3744762724316568</v>
      </c>
      <c r="AO8" s="42">
        <v>1.3961622195134784</v>
      </c>
      <c r="AP8" s="41"/>
      <c r="AQ8" s="41"/>
      <c r="AR8" s="41"/>
    </row>
    <row r="9" spans="1:44">
      <c r="A9" s="27" t="s">
        <v>2010</v>
      </c>
      <c r="B9" s="27" t="s">
        <v>2745</v>
      </c>
      <c r="C9" s="28" t="s">
        <v>2011</v>
      </c>
      <c r="D9" s="29" t="s">
        <v>28</v>
      </c>
      <c r="E9" s="30" t="s">
        <v>510</v>
      </c>
      <c r="F9" s="11">
        <v>-4.5270057859608602E-2</v>
      </c>
      <c r="G9" s="11">
        <v>0.93640059738942405</v>
      </c>
      <c r="H9" s="11">
        <v>0.171995599015344</v>
      </c>
      <c r="I9" s="11">
        <v>0.69131451613473605</v>
      </c>
      <c r="J9" s="31">
        <v>-2.8751275602581401E-2</v>
      </c>
      <c r="K9" s="11">
        <v>0.96555722738597105</v>
      </c>
      <c r="L9" s="11">
        <v>-9.2105107415674195E-2</v>
      </c>
      <c r="M9" s="11">
        <v>0.834790866677663</v>
      </c>
      <c r="N9" s="10">
        <v>0.40869693575452198</v>
      </c>
      <c r="O9" s="10">
        <v>0.34745440271469702</v>
      </c>
      <c r="P9" s="10">
        <v>0.42687669526182098</v>
      </c>
      <c r="Q9" s="10">
        <v>0.30536628415737599</v>
      </c>
      <c r="R9" s="32">
        <v>1.2854736805774001</v>
      </c>
      <c r="S9" s="10">
        <v>1.49854910297504E-3</v>
      </c>
      <c r="T9" s="10">
        <v>0.138721036608635</v>
      </c>
      <c r="U9" s="10">
        <v>0.78485472190428496</v>
      </c>
      <c r="V9" s="10" t="s">
        <v>3</v>
      </c>
      <c r="W9" s="40">
        <v>1.6214541568185921</v>
      </c>
      <c r="X9" s="41"/>
      <c r="Y9" s="41"/>
      <c r="Z9" s="41"/>
      <c r="AA9" s="42">
        <v>1.2167637576118766</v>
      </c>
      <c r="AB9" s="42">
        <v>0.38680564505481047</v>
      </c>
      <c r="AC9" s="42">
        <v>0.29383150514184025</v>
      </c>
      <c r="AD9" s="41"/>
      <c r="AE9" s="41"/>
      <c r="AF9" s="41"/>
      <c r="AG9" s="42">
        <v>0.65278317279031872</v>
      </c>
      <c r="AH9" s="42">
        <v>0.47256270563041847</v>
      </c>
      <c r="AI9" s="42">
        <v>1.322690215898688</v>
      </c>
      <c r="AJ9" s="41"/>
      <c r="AK9" s="41"/>
      <c r="AL9" s="41"/>
      <c r="AM9" s="42">
        <v>2.4008794362821848</v>
      </c>
      <c r="AN9" s="42">
        <v>1.875309066147185</v>
      </c>
      <c r="AO9" s="42">
        <v>0.72989682328576833</v>
      </c>
      <c r="AP9" s="41"/>
      <c r="AQ9" s="41"/>
      <c r="AR9" s="41"/>
    </row>
    <row r="10" spans="1:44">
      <c r="A10" s="27" t="s">
        <v>1763</v>
      </c>
      <c r="B10" s="27" t="s">
        <v>2746</v>
      </c>
      <c r="C10" s="28" t="s">
        <v>407</v>
      </c>
      <c r="D10" s="29" t="s">
        <v>20</v>
      </c>
      <c r="E10" s="30" t="s">
        <v>215</v>
      </c>
      <c r="F10" s="11">
        <v>0.13320384120173001</v>
      </c>
      <c r="G10" s="11">
        <v>0.91290235457410196</v>
      </c>
      <c r="H10" s="11">
        <v>-2.8050147097446999E-2</v>
      </c>
      <c r="I10" s="11">
        <v>0.97905526120712205</v>
      </c>
      <c r="J10" s="31">
        <v>0.202777972611902</v>
      </c>
      <c r="K10" s="11">
        <v>0.87987980206633498</v>
      </c>
      <c r="L10" s="11">
        <v>-1.0696548223764899</v>
      </c>
      <c r="M10" s="11">
        <v>0.18175306476436301</v>
      </c>
      <c r="N10" s="10">
        <v>0.175063634182409</v>
      </c>
      <c r="O10" s="10">
        <v>0.90750036362734599</v>
      </c>
      <c r="P10" s="10">
        <v>-4.7087921007105099E-2</v>
      </c>
      <c r="Q10" s="10">
        <v>0.97532280606086796</v>
      </c>
      <c r="R10" s="32">
        <v>2.6050296966281699</v>
      </c>
      <c r="S10" s="10">
        <v>3.3522449093962101E-3</v>
      </c>
      <c r="T10" s="10">
        <v>-0.93618188724095797</v>
      </c>
      <c r="U10" s="10">
        <v>0.31079286652639398</v>
      </c>
      <c r="V10" s="10" t="s">
        <v>3</v>
      </c>
      <c r="W10" s="40">
        <v>1.615816442854644</v>
      </c>
      <c r="X10" s="41"/>
      <c r="Y10" s="41"/>
      <c r="Z10" s="41"/>
      <c r="AA10" s="41"/>
      <c r="AB10" s="41"/>
      <c r="AC10" s="41"/>
      <c r="AD10" s="41"/>
      <c r="AE10" s="41"/>
      <c r="AF10" s="41"/>
      <c r="AG10" s="41"/>
      <c r="AH10" s="41"/>
      <c r="AI10" s="41"/>
      <c r="AJ10" s="41"/>
      <c r="AK10" s="41"/>
      <c r="AL10" s="41"/>
      <c r="AM10" s="42">
        <v>3.2360871712789507E-2</v>
      </c>
      <c r="AN10" s="42">
        <v>1.1605379631095103</v>
      </c>
      <c r="AO10" s="42">
        <v>0.9041399845924839</v>
      </c>
      <c r="AP10" s="43">
        <v>-0.54000000000000015</v>
      </c>
      <c r="AQ10" s="44">
        <v>9.999999999999995E-2</v>
      </c>
      <c r="AR10" s="44">
        <v>3.8</v>
      </c>
    </row>
    <row r="11" spans="1:44">
      <c r="A11" s="27" t="s">
        <v>1562</v>
      </c>
      <c r="B11" s="27" t="s">
        <v>2747</v>
      </c>
      <c r="C11" s="28" t="s">
        <v>1563</v>
      </c>
      <c r="D11" s="29" t="s">
        <v>24</v>
      </c>
      <c r="E11" s="30" t="s">
        <v>154</v>
      </c>
      <c r="F11" s="11">
        <v>-0.36968560125758698</v>
      </c>
      <c r="G11" s="11">
        <v>0.34696478011255599</v>
      </c>
      <c r="H11" s="11">
        <v>0.105250722147315</v>
      </c>
      <c r="I11" s="11">
        <v>0.81555683947426805</v>
      </c>
      <c r="J11" s="31">
        <v>-0.34677155792957498</v>
      </c>
      <c r="K11" s="11">
        <v>0.42344482515090598</v>
      </c>
      <c r="L11" s="11">
        <v>-0.10478989364867999</v>
      </c>
      <c r="M11" s="11">
        <v>0.80483232367188196</v>
      </c>
      <c r="N11" s="10">
        <v>-9.2332338122337099E-2</v>
      </c>
      <c r="O11" s="10">
        <v>0.88453927643279295</v>
      </c>
      <c r="P11" s="10">
        <v>2.0072658547283202E-2</v>
      </c>
      <c r="Q11" s="10">
        <v>0.976145832435379</v>
      </c>
      <c r="R11" s="32">
        <v>2.86872534598856</v>
      </c>
      <c r="S11" s="10">
        <v>9.9738008060269393E-7</v>
      </c>
      <c r="T11" s="10">
        <v>0.29909340682643698</v>
      </c>
      <c r="U11" s="10">
        <v>0.48966821755107798</v>
      </c>
      <c r="V11" s="10" t="s">
        <v>3</v>
      </c>
      <c r="W11" s="40">
        <v>1.61075748788942</v>
      </c>
      <c r="X11" s="42">
        <v>-0.2559010063946156</v>
      </c>
      <c r="Y11" s="42">
        <v>0.34898995104473557</v>
      </c>
      <c r="Z11" s="42">
        <v>1.9109393926791667</v>
      </c>
      <c r="AA11" s="41"/>
      <c r="AB11" s="41"/>
      <c r="AC11" s="41"/>
      <c r="AD11" s="41"/>
      <c r="AE11" s="41"/>
      <c r="AF11" s="41"/>
      <c r="AG11" s="41"/>
      <c r="AH11" s="41"/>
      <c r="AI11" s="41"/>
      <c r="AJ11" s="41"/>
      <c r="AK11" s="41"/>
      <c r="AL11" s="41"/>
      <c r="AM11" s="41"/>
      <c r="AN11" s="41"/>
      <c r="AO11" s="41"/>
      <c r="AP11" s="41"/>
      <c r="AQ11" s="41"/>
      <c r="AR11" s="41"/>
    </row>
    <row r="12" spans="1:44">
      <c r="A12" s="27" t="s">
        <v>1095</v>
      </c>
      <c r="B12" s="27" t="s">
        <v>2359</v>
      </c>
      <c r="C12" s="28" t="s">
        <v>401</v>
      </c>
      <c r="D12" s="29" t="s">
        <v>12</v>
      </c>
      <c r="E12" s="30" t="s">
        <v>224</v>
      </c>
      <c r="F12" s="11">
        <v>0.94332384063500396</v>
      </c>
      <c r="G12" s="11">
        <v>0.11227288193828899</v>
      </c>
      <c r="H12" s="11">
        <v>1.15895866971171</v>
      </c>
      <c r="I12" s="11">
        <v>4.4427562532883602E-2</v>
      </c>
      <c r="J12" s="31">
        <v>2.0051911126328799</v>
      </c>
      <c r="K12" s="11">
        <v>1.9969074257974498E-3</v>
      </c>
      <c r="L12" s="11">
        <v>0.37668666808947698</v>
      </c>
      <c r="M12" s="11">
        <v>0.53928553120793998</v>
      </c>
      <c r="N12" s="10">
        <v>1.36629867268964</v>
      </c>
      <c r="O12" s="10">
        <v>2.8752159262138099E-2</v>
      </c>
      <c r="P12" s="10">
        <v>1.59431128556427</v>
      </c>
      <c r="Q12" s="10">
        <v>1.0342282683871201E-2</v>
      </c>
      <c r="R12" s="32">
        <v>1.79786297279047</v>
      </c>
      <c r="S12" s="10">
        <v>4.1229867508251004E-3</v>
      </c>
      <c r="T12" s="10">
        <v>0.74311600016648205</v>
      </c>
      <c r="U12" s="10">
        <v>0.248867412571808</v>
      </c>
      <c r="V12" s="10" t="s">
        <v>3</v>
      </c>
      <c r="W12" s="40">
        <v>1.5925158951527913</v>
      </c>
      <c r="X12" s="41"/>
      <c r="Y12" s="41"/>
      <c r="Z12" s="41"/>
      <c r="AA12" s="41"/>
      <c r="AB12" s="41"/>
      <c r="AC12" s="41"/>
      <c r="AD12" s="41"/>
      <c r="AE12" s="41"/>
      <c r="AF12" s="41"/>
      <c r="AG12" s="41"/>
      <c r="AH12" s="41"/>
      <c r="AI12" s="41"/>
      <c r="AJ12" s="41"/>
      <c r="AK12" s="41"/>
      <c r="AL12" s="41"/>
      <c r="AM12" s="41"/>
      <c r="AN12" s="41"/>
      <c r="AO12" s="41"/>
      <c r="AP12" s="41"/>
      <c r="AQ12" s="41"/>
      <c r="AR12" s="41"/>
    </row>
    <row r="13" spans="1:44">
      <c r="A13" s="27" t="s">
        <v>1978</v>
      </c>
      <c r="B13" s="27" t="s">
        <v>2748</v>
      </c>
      <c r="C13" s="28" t="s">
        <v>298</v>
      </c>
      <c r="D13" s="29" t="s">
        <v>28</v>
      </c>
      <c r="E13" s="30" t="s">
        <v>37</v>
      </c>
      <c r="F13" s="11">
        <v>-5.13929514119571E-3</v>
      </c>
      <c r="G13" s="11">
        <v>0.99433463555916202</v>
      </c>
      <c r="H13" s="11">
        <v>0.27608151786319701</v>
      </c>
      <c r="I13" s="11">
        <v>0.570219731485757</v>
      </c>
      <c r="J13" s="31">
        <v>-0.23777771940120701</v>
      </c>
      <c r="K13" s="11">
        <v>0.69464867624593196</v>
      </c>
      <c r="L13" s="11">
        <v>-0.32924572412731401</v>
      </c>
      <c r="M13" s="11">
        <v>0.46174576645983201</v>
      </c>
      <c r="N13" s="10">
        <v>0.13458087065083901</v>
      </c>
      <c r="O13" s="10">
        <v>0.85586200883794405</v>
      </c>
      <c r="P13" s="10">
        <v>0.54737764445592296</v>
      </c>
      <c r="Q13" s="10">
        <v>0.261697726342842</v>
      </c>
      <c r="R13" s="32">
        <v>2.4356551285043802</v>
      </c>
      <c r="S13" s="10">
        <v>2.45108505250508E-5</v>
      </c>
      <c r="T13" s="10">
        <v>-0.14942944379161099</v>
      </c>
      <c r="U13" s="10">
        <v>0.80820057618852603</v>
      </c>
      <c r="V13" s="10" t="s">
        <v>3</v>
      </c>
      <c r="W13" s="40">
        <v>1.590380062629567</v>
      </c>
      <c r="X13" s="41"/>
      <c r="Y13" s="41"/>
      <c r="Z13" s="41"/>
      <c r="AA13" s="41"/>
      <c r="AB13" s="41"/>
      <c r="AC13" s="41"/>
      <c r="AD13" s="41"/>
      <c r="AE13" s="41"/>
      <c r="AF13" s="41"/>
      <c r="AG13" s="41"/>
      <c r="AH13" s="41"/>
      <c r="AI13" s="41"/>
      <c r="AJ13" s="41"/>
      <c r="AK13" s="41"/>
      <c r="AL13" s="41"/>
      <c r="AM13" s="41"/>
      <c r="AN13" s="41"/>
      <c r="AO13" s="41"/>
      <c r="AP13" s="41"/>
      <c r="AQ13" s="41"/>
      <c r="AR13" s="41"/>
    </row>
    <row r="14" spans="1:44">
      <c r="A14" s="27" t="s">
        <v>2077</v>
      </c>
      <c r="B14" s="27" t="s">
        <v>2749</v>
      </c>
      <c r="C14" s="28" t="s">
        <v>382</v>
      </c>
      <c r="D14" s="29" t="s">
        <v>43</v>
      </c>
      <c r="E14" s="30" t="s">
        <v>383</v>
      </c>
      <c r="F14" s="11">
        <v>3.1589542739853399E-2</v>
      </c>
      <c r="G14" s="11">
        <v>0.981124752191609</v>
      </c>
      <c r="H14" s="11">
        <v>-0.53814628663128194</v>
      </c>
      <c r="I14" s="11">
        <v>0.54630789104815702</v>
      </c>
      <c r="J14" s="31">
        <v>-0.63116002899496904</v>
      </c>
      <c r="K14" s="11">
        <v>0.53458094282291202</v>
      </c>
      <c r="L14" s="11">
        <v>-1.10973953465951</v>
      </c>
      <c r="M14" s="11">
        <v>0.153956011536589</v>
      </c>
      <c r="N14" s="10">
        <v>1.9643492478854001</v>
      </c>
      <c r="O14" s="10">
        <v>2.23836201422184E-2</v>
      </c>
      <c r="P14" s="10">
        <v>1.22910282983686</v>
      </c>
      <c r="Q14" s="10">
        <v>0.15576265271036699</v>
      </c>
      <c r="R14" s="32">
        <v>2.25508338363026</v>
      </c>
      <c r="S14" s="10">
        <v>7.6920648639301099E-3</v>
      </c>
      <c r="T14" s="10">
        <v>0.69117770175540905</v>
      </c>
      <c r="U14" s="10">
        <v>0.46695650428857699</v>
      </c>
      <c r="V14" s="10" t="s">
        <v>3</v>
      </c>
      <c r="W14" s="40">
        <v>1.5633972984202338</v>
      </c>
      <c r="X14" s="41"/>
      <c r="Y14" s="41"/>
      <c r="Z14" s="41"/>
      <c r="AA14" s="41"/>
      <c r="AB14" s="41"/>
      <c r="AC14" s="41"/>
      <c r="AD14" s="41"/>
      <c r="AE14" s="41"/>
      <c r="AF14" s="41"/>
      <c r="AG14" s="41"/>
      <c r="AH14" s="41"/>
      <c r="AI14" s="41"/>
      <c r="AJ14" s="41"/>
      <c r="AK14" s="41"/>
      <c r="AL14" s="41"/>
      <c r="AM14" s="41"/>
      <c r="AN14" s="41"/>
      <c r="AO14" s="41"/>
      <c r="AP14" s="41"/>
      <c r="AQ14" s="41"/>
      <c r="AR14" s="41"/>
    </row>
    <row r="15" spans="1:44">
      <c r="A15" s="27" t="s">
        <v>1814</v>
      </c>
      <c r="B15" s="27" t="s">
        <v>2750</v>
      </c>
      <c r="C15" s="28" t="s">
        <v>829</v>
      </c>
      <c r="D15" s="29" t="s">
        <v>43</v>
      </c>
      <c r="E15" s="30" t="s">
        <v>557</v>
      </c>
      <c r="F15" s="11">
        <v>7.5674903645099004E-2</v>
      </c>
      <c r="G15" s="11">
        <v>0.89944788234216899</v>
      </c>
      <c r="H15" s="11">
        <v>8.5094166711791305E-2</v>
      </c>
      <c r="I15" s="11">
        <v>0.871423052313406</v>
      </c>
      <c r="J15" s="31">
        <v>0.35535911052844998</v>
      </c>
      <c r="K15" s="11">
        <v>0.48218621957761199</v>
      </c>
      <c r="L15" s="11">
        <v>0.12742498878304201</v>
      </c>
      <c r="M15" s="11">
        <v>0.78870032828533498</v>
      </c>
      <c r="N15" s="10">
        <v>0.72865836506324499</v>
      </c>
      <c r="O15" s="10">
        <v>0.10304250281386</v>
      </c>
      <c r="P15" s="10">
        <v>0.54431612343792801</v>
      </c>
      <c r="Q15" s="10">
        <v>0.23164253253791101</v>
      </c>
      <c r="R15" s="32">
        <v>2.0826709975349802</v>
      </c>
      <c r="S15" s="10">
        <v>6.3601217548473894E-5</v>
      </c>
      <c r="T15" s="10">
        <v>0.54103151774800495</v>
      </c>
      <c r="U15" s="10">
        <v>0.22882255197224399</v>
      </c>
      <c r="V15" s="10" t="s">
        <v>3</v>
      </c>
      <c r="W15" s="40">
        <v>1.5214580931542081</v>
      </c>
      <c r="X15" s="42">
        <v>-0.14204463524170291</v>
      </c>
      <c r="Y15" s="42">
        <v>-0.33105070554555083</v>
      </c>
      <c r="Z15" s="42">
        <v>1.1587098539902791</v>
      </c>
      <c r="AA15" s="41"/>
      <c r="AB15" s="41"/>
      <c r="AC15" s="41"/>
      <c r="AD15" s="41"/>
      <c r="AE15" s="41"/>
      <c r="AF15" s="41"/>
      <c r="AG15" s="41"/>
      <c r="AH15" s="41"/>
      <c r="AI15" s="41"/>
      <c r="AJ15" s="41"/>
      <c r="AK15" s="41"/>
      <c r="AL15" s="41"/>
      <c r="AM15" s="41"/>
      <c r="AN15" s="41"/>
      <c r="AO15" s="41"/>
      <c r="AP15" s="43">
        <v>-0.60999999999999988</v>
      </c>
      <c r="AQ15" s="44">
        <v>0.30000000000000004</v>
      </c>
      <c r="AR15" s="44">
        <v>1.5</v>
      </c>
    </row>
    <row r="16" spans="1:44">
      <c r="A16" s="27" t="s">
        <v>1328</v>
      </c>
      <c r="B16" s="27" t="s">
        <v>2751</v>
      </c>
      <c r="C16" s="28" t="s">
        <v>1329</v>
      </c>
      <c r="D16" s="29" t="s">
        <v>28</v>
      </c>
      <c r="E16" s="30" t="s">
        <v>31</v>
      </c>
      <c r="F16" s="11">
        <v>-0.68072176571123999</v>
      </c>
      <c r="G16" s="11">
        <v>0.209993286270311</v>
      </c>
      <c r="H16" s="11">
        <v>-0.89709140634960904</v>
      </c>
      <c r="I16" s="11">
        <v>8.0481828605640598E-2</v>
      </c>
      <c r="J16" s="31">
        <v>-9.7944127098896799E-2</v>
      </c>
      <c r="K16" s="11">
        <v>0.91059413310696602</v>
      </c>
      <c r="L16" s="11">
        <v>-1.28906364373311</v>
      </c>
      <c r="M16" s="11">
        <v>1.2032917954710899E-2</v>
      </c>
      <c r="N16" s="10">
        <v>-0.61254339415293801</v>
      </c>
      <c r="O16" s="10">
        <v>0.316893223014933</v>
      </c>
      <c r="P16" s="10">
        <v>-0.74982362883367404</v>
      </c>
      <c r="Q16" s="10">
        <v>0.18533991531685701</v>
      </c>
      <c r="R16" s="32">
        <v>3.9374301531690299</v>
      </c>
      <c r="S16" s="10">
        <v>1.4796428356374201E-6</v>
      </c>
      <c r="T16" s="10">
        <v>-0.776029266472269</v>
      </c>
      <c r="U16" s="10">
        <v>0.16650018315046899</v>
      </c>
      <c r="V16" s="10" t="s">
        <v>3</v>
      </c>
      <c r="W16" s="40">
        <v>1.5122041428855988</v>
      </c>
      <c r="X16" s="42">
        <v>-0.56203452653602803</v>
      </c>
      <c r="Y16" s="42">
        <v>2.768917587837636</v>
      </c>
      <c r="Z16" s="42">
        <v>4.3070460007984215</v>
      </c>
      <c r="AA16" s="42">
        <v>-0.20817640732417167</v>
      </c>
      <c r="AB16" s="42">
        <v>1.7407744988017804</v>
      </c>
      <c r="AC16" s="42">
        <v>-0.13410394623369409</v>
      </c>
      <c r="AD16" s="42">
        <v>-3.5361942891478045E-2</v>
      </c>
      <c r="AE16" s="42">
        <v>1.6356475857572188</v>
      </c>
      <c r="AF16" s="42">
        <v>-0.13410394623369409</v>
      </c>
      <c r="AG16" s="42">
        <v>-1.1447585550611845</v>
      </c>
      <c r="AH16" s="42">
        <v>1.6998189735558269</v>
      </c>
      <c r="AI16" s="42">
        <v>-0.91011164112819831</v>
      </c>
      <c r="AJ16" s="41"/>
      <c r="AK16" s="41"/>
      <c r="AL16" s="41"/>
      <c r="AM16" s="41"/>
      <c r="AN16" s="41"/>
      <c r="AO16" s="41"/>
      <c r="AP16" s="43">
        <v>0</v>
      </c>
      <c r="AQ16" s="44">
        <v>-0.10000000000000002</v>
      </c>
      <c r="AR16" s="44">
        <v>2.8</v>
      </c>
    </row>
    <row r="17" spans="1:44">
      <c r="A17" s="27" t="s">
        <v>1759</v>
      </c>
      <c r="B17" s="27" t="s">
        <v>2752</v>
      </c>
      <c r="C17" s="28" t="s">
        <v>1760</v>
      </c>
      <c r="D17" s="29" t="s">
        <v>20</v>
      </c>
      <c r="E17" s="30" t="s">
        <v>215</v>
      </c>
      <c r="F17" s="11">
        <v>-0.492678162636218</v>
      </c>
      <c r="G17" s="11">
        <v>0.55966105551786205</v>
      </c>
      <c r="H17" s="11">
        <v>-0.19719272102846</v>
      </c>
      <c r="I17" s="11">
        <v>0.82604063934247796</v>
      </c>
      <c r="J17" s="31">
        <v>6.7177798235205097E-3</v>
      </c>
      <c r="K17" s="11">
        <v>0.99627915370463804</v>
      </c>
      <c r="L17" s="11">
        <v>-1.2003436936457199E-2</v>
      </c>
      <c r="M17" s="11">
        <v>0.98906106658408199</v>
      </c>
      <c r="N17" s="10">
        <v>0.52432812577557197</v>
      </c>
      <c r="O17" s="10">
        <v>0.58799402002710999</v>
      </c>
      <c r="P17" s="10">
        <v>0.93966252125939798</v>
      </c>
      <c r="Q17" s="10">
        <v>0.237127765457715</v>
      </c>
      <c r="R17" s="32">
        <v>2.90931080422361</v>
      </c>
      <c r="S17" s="10">
        <v>4.66886039201763E-4</v>
      </c>
      <c r="T17" s="10">
        <v>0.15695233383425999</v>
      </c>
      <c r="U17" s="10">
        <v>0.88369531375676103</v>
      </c>
      <c r="V17" s="10" t="s">
        <v>3</v>
      </c>
      <c r="W17" s="40">
        <v>1.5074581539361016</v>
      </c>
      <c r="X17" s="41"/>
      <c r="Y17" s="41"/>
      <c r="Z17" s="41"/>
      <c r="AA17" s="42">
        <v>-1.0578240639146794</v>
      </c>
      <c r="AB17" s="42">
        <v>-1.6628041550202973E-2</v>
      </c>
      <c r="AC17" s="42">
        <v>-7.8278312946665901E-2</v>
      </c>
      <c r="AD17" s="41"/>
      <c r="AE17" s="41"/>
      <c r="AF17" s="41"/>
      <c r="AG17" s="41"/>
      <c r="AH17" s="41"/>
      <c r="AI17" s="41"/>
      <c r="AJ17" s="41"/>
      <c r="AK17" s="41"/>
      <c r="AL17" s="41"/>
      <c r="AM17" s="42">
        <v>-0.46448360587092491</v>
      </c>
      <c r="AN17" s="42">
        <v>-5.7165011122412547E-2</v>
      </c>
      <c r="AO17" s="42">
        <v>-1.6004891291710741</v>
      </c>
      <c r="AP17" s="41"/>
      <c r="AQ17" s="41"/>
      <c r="AR17" s="41"/>
    </row>
    <row r="18" spans="1:44">
      <c r="A18" s="27" t="s">
        <v>1916</v>
      </c>
      <c r="B18" s="27" t="s">
        <v>2753</v>
      </c>
      <c r="C18" s="28" t="s">
        <v>1917</v>
      </c>
      <c r="D18" s="29" t="s">
        <v>28</v>
      </c>
      <c r="E18" s="30" t="s">
        <v>510</v>
      </c>
      <c r="F18" s="11">
        <v>0.30919672464013398</v>
      </c>
      <c r="G18" s="11">
        <v>0.617149705865083</v>
      </c>
      <c r="H18" s="11">
        <v>-0.116645509149035</v>
      </c>
      <c r="I18" s="11">
        <v>0.85725936395554603</v>
      </c>
      <c r="J18" s="31">
        <v>8.2888657507798905E-2</v>
      </c>
      <c r="K18" s="11">
        <v>0.92467915638074905</v>
      </c>
      <c r="L18" s="11">
        <v>0.30334974562233602</v>
      </c>
      <c r="M18" s="11">
        <v>0.57410962808423505</v>
      </c>
      <c r="N18" s="10">
        <v>0.177355838755658</v>
      </c>
      <c r="O18" s="10">
        <v>0.83223619048528397</v>
      </c>
      <c r="P18" s="10">
        <v>0.60360042590850305</v>
      </c>
      <c r="Q18" s="10">
        <v>0.29750400149607797</v>
      </c>
      <c r="R18" s="32">
        <v>2.2998649808876599</v>
      </c>
      <c r="S18" s="10">
        <v>1.8362419182108499E-4</v>
      </c>
      <c r="T18" s="10">
        <v>1.44836837072937E-2</v>
      </c>
      <c r="U18" s="10">
        <v>0.98639169034901097</v>
      </c>
      <c r="V18" s="10" t="s">
        <v>3</v>
      </c>
      <c r="W18" s="40">
        <v>1.5033611656528767</v>
      </c>
      <c r="X18" s="42">
        <v>-1.2514794143968313</v>
      </c>
      <c r="Y18" s="42">
        <v>-0.92978490011930692</v>
      </c>
      <c r="Z18" s="42">
        <v>-0.74407572375403996</v>
      </c>
      <c r="AA18" s="42">
        <v>1.2632759390318327</v>
      </c>
      <c r="AB18" s="42">
        <v>0.43160876892831274</v>
      </c>
      <c r="AC18" s="42">
        <v>0.45407234731419577</v>
      </c>
      <c r="AD18" s="41"/>
      <c r="AE18" s="41"/>
      <c r="AF18" s="41"/>
      <c r="AG18" s="41"/>
      <c r="AH18" s="41"/>
      <c r="AI18" s="41"/>
      <c r="AJ18" s="41"/>
      <c r="AK18" s="41"/>
      <c r="AL18" s="41"/>
      <c r="AM18" s="42">
        <v>2.335308127732652</v>
      </c>
      <c r="AN18" s="42">
        <v>2.7750165912261266</v>
      </c>
      <c r="AO18" s="42">
        <v>1.4974230394366859</v>
      </c>
      <c r="AP18" s="43">
        <v>1.94</v>
      </c>
      <c r="AQ18" s="44">
        <v>3.5</v>
      </c>
      <c r="AR18" s="44">
        <v>3</v>
      </c>
    </row>
    <row r="19" spans="1:44">
      <c r="A19" s="27" t="s">
        <v>1564</v>
      </c>
      <c r="B19" s="27" t="s">
        <v>2754</v>
      </c>
      <c r="C19" s="28" t="s">
        <v>1565</v>
      </c>
      <c r="D19" s="29" t="s">
        <v>12</v>
      </c>
      <c r="E19" s="30" t="s">
        <v>69</v>
      </c>
      <c r="F19" s="11">
        <v>0.231068956653844</v>
      </c>
      <c r="G19" s="11">
        <v>0.85035032310370995</v>
      </c>
      <c r="H19" s="11">
        <v>0.122930656415789</v>
      </c>
      <c r="I19" s="11">
        <v>0.91617898572771905</v>
      </c>
      <c r="J19" s="31">
        <v>0.493745684653706</v>
      </c>
      <c r="K19" s="11">
        <v>0.688203258531628</v>
      </c>
      <c r="L19" s="11">
        <v>0.13712157718856899</v>
      </c>
      <c r="M19" s="11">
        <v>0.90100498361875403</v>
      </c>
      <c r="N19" s="10">
        <v>1.75584577350319</v>
      </c>
      <c r="O19" s="10">
        <v>6.5523875522117303E-2</v>
      </c>
      <c r="P19" s="10">
        <v>1.0105903245093399</v>
      </c>
      <c r="Q19" s="10">
        <v>0.321868281929651</v>
      </c>
      <c r="R19" s="32">
        <v>2.4900829615873201</v>
      </c>
      <c r="S19" s="10">
        <v>7.7031019199773603E-3</v>
      </c>
      <c r="T19" s="10">
        <v>0.48374211537839301</v>
      </c>
      <c r="U19" s="10">
        <v>0.67316122251172095</v>
      </c>
      <c r="V19" s="10" t="s">
        <v>3</v>
      </c>
      <c r="W19" s="40">
        <v>1.4983290038794312</v>
      </c>
      <c r="X19" s="41"/>
      <c r="Y19" s="41"/>
      <c r="Z19" s="41"/>
      <c r="AA19" s="41"/>
      <c r="AB19" s="41"/>
      <c r="AC19" s="41"/>
      <c r="AD19" s="41"/>
      <c r="AE19" s="41"/>
      <c r="AF19" s="41"/>
      <c r="AG19" s="41"/>
      <c r="AH19" s="41"/>
      <c r="AI19" s="41"/>
      <c r="AJ19" s="41"/>
      <c r="AK19" s="41"/>
      <c r="AL19" s="41"/>
      <c r="AM19" s="42">
        <v>1.3815996761193721</v>
      </c>
      <c r="AN19" s="42">
        <v>3.7543989606147821</v>
      </c>
      <c r="AO19" s="42">
        <v>4.2086981408669963</v>
      </c>
      <c r="AP19" s="43">
        <v>-0.82000000000000006</v>
      </c>
      <c r="AQ19" s="44">
        <v>0.9</v>
      </c>
      <c r="AR19" s="44">
        <v>2.9</v>
      </c>
    </row>
    <row r="20" spans="1:44">
      <c r="A20" s="27" t="s">
        <v>1825</v>
      </c>
      <c r="B20" s="27" t="s">
        <v>2755</v>
      </c>
      <c r="C20" s="28" t="s">
        <v>547</v>
      </c>
      <c r="D20" s="29" t="s">
        <v>20</v>
      </c>
      <c r="E20" s="30" t="s">
        <v>31</v>
      </c>
      <c r="F20" s="11">
        <v>-1.0394109899936399</v>
      </c>
      <c r="G20" s="11">
        <v>0.26760158063787798</v>
      </c>
      <c r="H20" s="11">
        <v>-0.52056308734191103</v>
      </c>
      <c r="I20" s="11">
        <v>0.60535007646942496</v>
      </c>
      <c r="J20" s="31">
        <v>-0.64037433183880799</v>
      </c>
      <c r="K20" s="11">
        <v>0.57405632279030905</v>
      </c>
      <c r="L20" s="11">
        <v>-1.0405599114605899</v>
      </c>
      <c r="M20" s="11">
        <v>0.23002960244259699</v>
      </c>
      <c r="N20" s="10">
        <v>1.8236233049606101</v>
      </c>
      <c r="O20" s="10">
        <v>5.4448826026226402E-2</v>
      </c>
      <c r="P20" s="10">
        <v>2.07370676275342</v>
      </c>
      <c r="Q20" s="10">
        <v>2.54886713858932E-2</v>
      </c>
      <c r="R20" s="32">
        <v>3.6704148059814101</v>
      </c>
      <c r="S20" s="10">
        <v>3.9086413888108598E-4</v>
      </c>
      <c r="T20" s="10">
        <v>0.50998217470467899</v>
      </c>
      <c r="U20" s="10">
        <v>0.65292596875379005</v>
      </c>
      <c r="V20" s="10" t="s">
        <v>3</v>
      </c>
      <c r="W20" s="40">
        <v>1.4766550698778895</v>
      </c>
      <c r="X20" s="42">
        <v>-0.18833756878100003</v>
      </c>
      <c r="Y20" s="42">
        <v>0.14075833627742762</v>
      </c>
      <c r="Z20" s="42">
        <v>1.2561731855435772</v>
      </c>
      <c r="AA20" s="41"/>
      <c r="AB20" s="41"/>
      <c r="AC20" s="41"/>
      <c r="AD20" s="41"/>
      <c r="AE20" s="41"/>
      <c r="AF20" s="41"/>
      <c r="AG20" s="41"/>
      <c r="AH20" s="41"/>
      <c r="AI20" s="41"/>
      <c r="AJ20" s="41"/>
      <c r="AK20" s="41"/>
      <c r="AL20" s="41"/>
      <c r="AM20" s="41"/>
      <c r="AN20" s="41"/>
      <c r="AO20" s="41"/>
      <c r="AP20" s="43">
        <v>8.9999999999999872E-2</v>
      </c>
      <c r="AQ20" s="44">
        <v>1.2000000000000002</v>
      </c>
      <c r="AR20" s="44">
        <v>1.7</v>
      </c>
    </row>
    <row r="21" spans="1:44">
      <c r="A21" s="27" t="s">
        <v>1790</v>
      </c>
      <c r="B21" s="27" t="s">
        <v>2756</v>
      </c>
      <c r="C21" s="28" t="s">
        <v>1791</v>
      </c>
      <c r="D21" s="29" t="s">
        <v>20</v>
      </c>
      <c r="E21" s="30" t="s">
        <v>31</v>
      </c>
      <c r="F21" s="11">
        <v>0.40372597678643501</v>
      </c>
      <c r="G21" s="11">
        <v>0.39915988676748398</v>
      </c>
      <c r="H21" s="11">
        <v>0.33375052285674101</v>
      </c>
      <c r="I21" s="11">
        <v>0.47893043928571299</v>
      </c>
      <c r="J21" s="31">
        <v>-0.122693346630914</v>
      </c>
      <c r="K21" s="11">
        <v>0.85813945647106205</v>
      </c>
      <c r="L21" s="11">
        <v>0.339809734114633</v>
      </c>
      <c r="M21" s="11">
        <v>0.44555880076967302</v>
      </c>
      <c r="N21" s="10">
        <v>0.39430574016744802</v>
      </c>
      <c r="O21" s="10">
        <v>0.47375046774978602</v>
      </c>
      <c r="P21" s="10">
        <v>0.43420579745460802</v>
      </c>
      <c r="Q21" s="10">
        <v>0.39913243369484602</v>
      </c>
      <c r="R21" s="32">
        <v>1.7620269774483499</v>
      </c>
      <c r="S21" s="10">
        <v>4.7158770114805897E-4</v>
      </c>
      <c r="T21" s="10">
        <v>0.29161331320864198</v>
      </c>
      <c r="U21" s="10">
        <v>0.58813801946483901</v>
      </c>
      <c r="V21" s="10" t="s">
        <v>3</v>
      </c>
      <c r="W21" s="40">
        <v>1.4528887727705255</v>
      </c>
      <c r="X21" s="41"/>
      <c r="Y21" s="41"/>
      <c r="Z21" s="41"/>
      <c r="AA21" s="41"/>
      <c r="AB21" s="41"/>
      <c r="AC21" s="41"/>
      <c r="AD21" s="41"/>
      <c r="AE21" s="41"/>
      <c r="AF21" s="41"/>
      <c r="AG21" s="41"/>
      <c r="AH21" s="41"/>
      <c r="AI21" s="41"/>
      <c r="AJ21" s="41"/>
      <c r="AK21" s="41"/>
      <c r="AL21" s="41"/>
      <c r="AM21" s="41"/>
      <c r="AN21" s="41"/>
      <c r="AO21" s="41"/>
      <c r="AP21" s="43">
        <v>1.65</v>
      </c>
      <c r="AQ21" s="44">
        <v>2.4</v>
      </c>
      <c r="AR21" s="44">
        <v>2.4</v>
      </c>
    </row>
    <row r="22" spans="1:44">
      <c r="A22" s="27" t="s">
        <v>1584</v>
      </c>
      <c r="B22" s="27" t="s">
        <v>2757</v>
      </c>
      <c r="C22" s="28" t="s">
        <v>1585</v>
      </c>
      <c r="D22" s="29" t="s">
        <v>20</v>
      </c>
      <c r="E22" s="30" t="s">
        <v>51</v>
      </c>
      <c r="F22" s="11">
        <v>-0.18963592687505601</v>
      </c>
      <c r="G22" s="11">
        <v>0.71432681284330801</v>
      </c>
      <c r="H22" s="11">
        <v>0.24092088630856001</v>
      </c>
      <c r="I22" s="11">
        <v>0.60009381693757002</v>
      </c>
      <c r="J22" s="31">
        <v>0.60541054100764802</v>
      </c>
      <c r="K22" s="11">
        <v>0.16569116255517699</v>
      </c>
      <c r="L22" s="11">
        <v>-0.212346095408566</v>
      </c>
      <c r="M22" s="11">
        <v>0.62581873297144797</v>
      </c>
      <c r="N22" s="10">
        <v>0.23992926479787899</v>
      </c>
      <c r="O22" s="10">
        <v>0.68120319441615496</v>
      </c>
      <c r="P22" s="10">
        <v>5.0797516142352603E-2</v>
      </c>
      <c r="Q22" s="10">
        <v>0.94476657799767005</v>
      </c>
      <c r="R22" s="32">
        <v>3.25382329012078</v>
      </c>
      <c r="S22" s="10">
        <v>8.71131690430975E-7</v>
      </c>
      <c r="T22" s="10">
        <v>-4.4531147763860399E-2</v>
      </c>
      <c r="U22" s="10">
        <v>0.94279726117275997</v>
      </c>
      <c r="V22" s="10" t="s">
        <v>3</v>
      </c>
      <c r="W22" s="40">
        <v>1.4463301706445653</v>
      </c>
      <c r="X22" s="42">
        <v>0.23000560544632326</v>
      </c>
      <c r="Y22" s="42">
        <v>1.1891888570356692</v>
      </c>
      <c r="Z22" s="42">
        <v>4.0957032131840307</v>
      </c>
      <c r="AA22" s="41"/>
      <c r="AB22" s="41"/>
      <c r="AC22" s="41"/>
      <c r="AD22" s="41"/>
      <c r="AE22" s="41"/>
      <c r="AF22" s="41"/>
      <c r="AG22" s="41"/>
      <c r="AH22" s="41"/>
      <c r="AI22" s="41"/>
      <c r="AJ22" s="41"/>
      <c r="AK22" s="41"/>
      <c r="AL22" s="41"/>
      <c r="AM22" s="41"/>
      <c r="AN22" s="41"/>
      <c r="AO22" s="41"/>
      <c r="AP22" s="41"/>
      <c r="AQ22" s="41"/>
      <c r="AR22" s="41"/>
    </row>
    <row r="23" spans="1:44">
      <c r="A23" s="27" t="s">
        <v>1349</v>
      </c>
      <c r="B23" s="27" t="s">
        <v>2758</v>
      </c>
      <c r="C23" s="28" t="s">
        <v>1350</v>
      </c>
      <c r="D23" s="29" t="s">
        <v>20</v>
      </c>
      <c r="E23" s="30" t="s">
        <v>31</v>
      </c>
      <c r="F23" s="11">
        <v>0.13875817839143201</v>
      </c>
      <c r="G23" s="11">
        <v>0.75300509636373603</v>
      </c>
      <c r="H23" s="11">
        <v>0.14379916242990101</v>
      </c>
      <c r="I23" s="11">
        <v>0.72275534528133201</v>
      </c>
      <c r="J23" s="31">
        <v>1.51651722842843E-2</v>
      </c>
      <c r="K23" s="11">
        <v>0.980588194353609</v>
      </c>
      <c r="L23" s="11">
        <v>0.20097564902658599</v>
      </c>
      <c r="M23" s="11">
        <v>0.57492562186025498</v>
      </c>
      <c r="N23" s="10">
        <v>0.39646801095941397</v>
      </c>
      <c r="O23" s="10">
        <v>0.31922408940961</v>
      </c>
      <c r="P23" s="10">
        <v>0.115911958439975</v>
      </c>
      <c r="Q23" s="10">
        <v>0.82522050532535696</v>
      </c>
      <c r="R23" s="32">
        <v>1.4320166024790699</v>
      </c>
      <c r="S23" s="10">
        <v>3.3027415696753698E-4</v>
      </c>
      <c r="T23" s="10">
        <v>0.278123397283839</v>
      </c>
      <c r="U23" s="10">
        <v>0.49206841888823399</v>
      </c>
      <c r="V23" s="10" t="s">
        <v>3</v>
      </c>
      <c r="W23" s="40">
        <v>1.4446309768361909</v>
      </c>
      <c r="X23" s="41"/>
      <c r="Y23" s="41"/>
      <c r="Z23" s="41"/>
      <c r="AA23" s="41"/>
      <c r="AB23" s="41"/>
      <c r="AC23" s="41"/>
      <c r="AD23" s="41"/>
      <c r="AE23" s="41"/>
      <c r="AF23" s="41"/>
      <c r="AG23" s="41"/>
      <c r="AH23" s="41"/>
      <c r="AI23" s="41"/>
      <c r="AJ23" s="41"/>
      <c r="AK23" s="41"/>
      <c r="AL23" s="41"/>
      <c r="AM23" s="42">
        <v>-0.12407434986434283</v>
      </c>
      <c r="AN23" s="42">
        <v>0.24338740491199928</v>
      </c>
      <c r="AO23" s="42">
        <v>-2.8003074197344584</v>
      </c>
      <c r="AP23" s="41"/>
      <c r="AQ23" s="41"/>
      <c r="AR23" s="41"/>
    </row>
    <row r="24" spans="1:44">
      <c r="A24" s="27" t="s">
        <v>1966</v>
      </c>
      <c r="B24" s="27" t="s">
        <v>2759</v>
      </c>
      <c r="C24" s="28" t="s">
        <v>1967</v>
      </c>
      <c r="D24" s="29" t="s">
        <v>43</v>
      </c>
      <c r="E24" s="30" t="s">
        <v>31</v>
      </c>
      <c r="F24" s="11">
        <v>0.103961481657477</v>
      </c>
      <c r="G24" s="11">
        <v>0.83597777299076004</v>
      </c>
      <c r="H24" s="11">
        <v>3.8408644382848002E-3</v>
      </c>
      <c r="I24" s="11">
        <v>0.99333074446956604</v>
      </c>
      <c r="J24" s="31">
        <v>0.11495911095134199</v>
      </c>
      <c r="K24" s="11">
        <v>0.84120849331106895</v>
      </c>
      <c r="L24" s="11">
        <v>-9.5722923623744904E-2</v>
      </c>
      <c r="M24" s="11">
        <v>0.82701303440473595</v>
      </c>
      <c r="N24" s="10">
        <v>8.9002289198516493E-3</v>
      </c>
      <c r="O24" s="10">
        <v>0.98931179620842302</v>
      </c>
      <c r="P24" s="10">
        <v>0.12876079103016799</v>
      </c>
      <c r="Q24" s="10">
        <v>0.82011769329365602</v>
      </c>
      <c r="R24" s="32">
        <v>2.4419788752510301</v>
      </c>
      <c r="S24" s="10">
        <v>4.8078459707703702E-6</v>
      </c>
      <c r="T24" s="10">
        <v>-0.24457494592673701</v>
      </c>
      <c r="U24" s="10">
        <v>0.58907943773996896</v>
      </c>
      <c r="V24" s="10" t="s">
        <v>3</v>
      </c>
      <c r="W24" s="40">
        <v>1.4432114977551258</v>
      </c>
      <c r="X24" s="41"/>
      <c r="Y24" s="41"/>
      <c r="Z24" s="41"/>
      <c r="AA24" s="41"/>
      <c r="AB24" s="41"/>
      <c r="AC24" s="41"/>
      <c r="AD24" s="41"/>
      <c r="AE24" s="41"/>
      <c r="AF24" s="41"/>
      <c r="AG24" s="41"/>
      <c r="AH24" s="41"/>
      <c r="AI24" s="41"/>
      <c r="AJ24" s="41"/>
      <c r="AK24" s="41"/>
      <c r="AL24" s="41"/>
      <c r="AM24" s="41"/>
      <c r="AN24" s="41"/>
      <c r="AO24" s="41"/>
      <c r="AP24" s="43">
        <v>1.22</v>
      </c>
      <c r="AQ24" s="44">
        <v>3.3</v>
      </c>
      <c r="AR24" s="44">
        <v>4.7</v>
      </c>
    </row>
    <row r="25" spans="1:44">
      <c r="A25" s="27" t="s">
        <v>1158</v>
      </c>
      <c r="B25" s="27" t="s">
        <v>2212</v>
      </c>
      <c r="C25" s="28" t="s">
        <v>48</v>
      </c>
      <c r="D25" s="29" t="s">
        <v>28</v>
      </c>
      <c r="E25" s="30" t="s">
        <v>31</v>
      </c>
      <c r="F25" s="11">
        <v>-0.40221533267749598</v>
      </c>
      <c r="G25" s="11">
        <v>0.37066252657856402</v>
      </c>
      <c r="H25" s="11">
        <v>-1.24958611370354</v>
      </c>
      <c r="I25" s="11">
        <v>3.35391957990714E-3</v>
      </c>
      <c r="J25" s="31">
        <v>-1.0991792528489399</v>
      </c>
      <c r="K25" s="11">
        <v>1.16809902967033E-2</v>
      </c>
      <c r="L25" s="11">
        <v>-0.99395318419536105</v>
      </c>
      <c r="M25" s="11">
        <v>1.38998328442394E-2</v>
      </c>
      <c r="N25" s="10">
        <v>0.64389024004899598</v>
      </c>
      <c r="O25" s="10">
        <v>0.15591688860662101</v>
      </c>
      <c r="P25" s="10">
        <v>0.20856885037092401</v>
      </c>
      <c r="Q25" s="10">
        <v>0.72108878365411899</v>
      </c>
      <c r="R25" s="32">
        <v>2.1109712224719801</v>
      </c>
      <c r="S25" s="10">
        <v>5.7197312337909498E-5</v>
      </c>
      <c r="T25" s="10">
        <v>-0.60416871111829396</v>
      </c>
      <c r="U25" s="10">
        <v>0.173011217723953</v>
      </c>
      <c r="V25" s="10" t="s">
        <v>3</v>
      </c>
      <c r="W25" s="40">
        <v>1.4354087545041774</v>
      </c>
      <c r="X25" s="41"/>
      <c r="Y25" s="41"/>
      <c r="Z25" s="41"/>
      <c r="AA25" s="41"/>
      <c r="AB25" s="41"/>
      <c r="AC25" s="41"/>
      <c r="AD25" s="41"/>
      <c r="AE25" s="41"/>
      <c r="AF25" s="41"/>
      <c r="AG25" s="41"/>
      <c r="AH25" s="41"/>
      <c r="AI25" s="41"/>
      <c r="AJ25" s="41"/>
      <c r="AK25" s="41"/>
      <c r="AL25" s="41"/>
      <c r="AM25" s="41"/>
      <c r="AN25" s="41"/>
      <c r="AO25" s="41"/>
      <c r="AP25" s="41"/>
      <c r="AQ25" s="41"/>
      <c r="AR25" s="41"/>
    </row>
    <row r="26" spans="1:44">
      <c r="A26" s="27" t="s">
        <v>1936</v>
      </c>
      <c r="B26" s="27" t="s">
        <v>2760</v>
      </c>
      <c r="C26" s="28" t="s">
        <v>1937</v>
      </c>
      <c r="D26" s="29" t="s">
        <v>12</v>
      </c>
      <c r="E26" s="30" t="s">
        <v>195</v>
      </c>
      <c r="F26" s="11">
        <v>3.1285559310091603E-2</v>
      </c>
      <c r="G26" s="11">
        <v>0.95953521890972204</v>
      </c>
      <c r="H26" s="11">
        <v>0.39413932600941098</v>
      </c>
      <c r="I26" s="11">
        <v>0.31030529231494502</v>
      </c>
      <c r="J26" s="31">
        <v>-1.1451877100552301E-3</v>
      </c>
      <c r="K26" s="11">
        <v>0.99892420729123699</v>
      </c>
      <c r="L26" s="11">
        <v>0.47199249655960801</v>
      </c>
      <c r="M26" s="11">
        <v>0.19873001040022101</v>
      </c>
      <c r="N26" s="10">
        <v>6.4301595244111304E-2</v>
      </c>
      <c r="O26" s="10">
        <v>0.92581306345243797</v>
      </c>
      <c r="P26" s="10">
        <v>0.196195279661041</v>
      </c>
      <c r="Q26" s="10">
        <v>0.71204900110001801</v>
      </c>
      <c r="R26" s="32">
        <v>1.13157855002768</v>
      </c>
      <c r="S26" s="10">
        <v>4.7981131231496299E-3</v>
      </c>
      <c r="T26" s="10">
        <v>0.106334323862112</v>
      </c>
      <c r="U26" s="10">
        <v>0.84575605568244305</v>
      </c>
      <c r="V26" s="10" t="s">
        <v>3</v>
      </c>
      <c r="W26" s="40">
        <v>1.4284368485854126</v>
      </c>
      <c r="X26" s="41"/>
      <c r="Y26" s="41"/>
      <c r="Z26" s="41"/>
      <c r="AA26" s="42">
        <v>0.11629903176337136</v>
      </c>
      <c r="AB26" s="42">
        <v>-1.1041745683544346</v>
      </c>
      <c r="AC26" s="42">
        <v>-2.6598985969435288E-2</v>
      </c>
      <c r="AD26" s="41"/>
      <c r="AE26" s="41"/>
      <c r="AF26" s="41"/>
      <c r="AG26" s="41"/>
      <c r="AH26" s="41"/>
      <c r="AI26" s="41"/>
      <c r="AJ26" s="41"/>
      <c r="AK26" s="41"/>
      <c r="AL26" s="41"/>
      <c r="AM26" s="41"/>
      <c r="AN26" s="41"/>
      <c r="AO26" s="41"/>
      <c r="AP26" s="41"/>
      <c r="AQ26" s="41"/>
      <c r="AR26" s="41"/>
    </row>
    <row r="27" spans="1:44">
      <c r="A27" s="27" t="s">
        <v>1636</v>
      </c>
      <c r="B27" s="27" t="s">
        <v>2761</v>
      </c>
      <c r="C27" s="28" t="s">
        <v>1637</v>
      </c>
      <c r="D27" s="29" t="s">
        <v>43</v>
      </c>
      <c r="E27" s="30" t="s">
        <v>44</v>
      </c>
      <c r="F27" s="11">
        <v>0.12561518549515799</v>
      </c>
      <c r="G27" s="11">
        <v>0.91045066929773599</v>
      </c>
      <c r="H27" s="11">
        <v>0.142254892426803</v>
      </c>
      <c r="I27" s="11">
        <v>0.88410752833903705</v>
      </c>
      <c r="J27" s="31">
        <v>0.61410021205684395</v>
      </c>
      <c r="K27" s="11">
        <v>0.51674796816373003</v>
      </c>
      <c r="L27" s="11">
        <v>-2.0544915581367298E-2</v>
      </c>
      <c r="M27" s="11">
        <v>0.98257481377665801</v>
      </c>
      <c r="N27" s="10">
        <v>1.4366684892573001</v>
      </c>
      <c r="O27" s="10">
        <v>7.8410785244934902E-2</v>
      </c>
      <c r="P27" s="10">
        <v>0.46284057306362703</v>
      </c>
      <c r="Q27" s="10">
        <v>0.653992197845922</v>
      </c>
      <c r="R27" s="32">
        <v>5.1722388843390101</v>
      </c>
      <c r="S27" s="10">
        <v>3.9539627652879498E-6</v>
      </c>
      <c r="T27" s="10">
        <v>-0.12246832050402801</v>
      </c>
      <c r="U27" s="10">
        <v>0.91429795103216605</v>
      </c>
      <c r="V27" s="10" t="s">
        <v>3</v>
      </c>
      <c r="W27" s="40">
        <v>1.4272409797560568</v>
      </c>
      <c r="X27" s="42">
        <v>-0.89755026345177491</v>
      </c>
      <c r="Y27" s="42">
        <v>1.583487420846426</v>
      </c>
      <c r="Z27" s="42">
        <v>4.4769925496452538</v>
      </c>
      <c r="AA27" s="41"/>
      <c r="AB27" s="41"/>
      <c r="AC27" s="41"/>
      <c r="AD27" s="41"/>
      <c r="AE27" s="41"/>
      <c r="AF27" s="41"/>
      <c r="AG27" s="41"/>
      <c r="AH27" s="41"/>
      <c r="AI27" s="41"/>
      <c r="AJ27" s="41"/>
      <c r="AK27" s="41"/>
      <c r="AL27" s="41"/>
      <c r="AM27" s="41"/>
      <c r="AN27" s="41"/>
      <c r="AO27" s="41"/>
      <c r="AP27" s="41"/>
      <c r="AQ27" s="41"/>
      <c r="AR27" s="41"/>
    </row>
    <row r="28" spans="1:44">
      <c r="A28" s="27" t="s">
        <v>1843</v>
      </c>
      <c r="B28" s="27" t="s">
        <v>2762</v>
      </c>
      <c r="C28" s="28" t="s">
        <v>1844</v>
      </c>
      <c r="D28" s="29" t="s">
        <v>36</v>
      </c>
      <c r="E28" s="30" t="s">
        <v>145</v>
      </c>
      <c r="F28" s="11">
        <v>1.83717345583768</v>
      </c>
      <c r="G28" s="11">
        <v>5.5181041177964803E-2</v>
      </c>
      <c r="H28" s="11">
        <v>0.20819527006712699</v>
      </c>
      <c r="I28" s="11">
        <v>0.86403363974814795</v>
      </c>
      <c r="J28" s="31">
        <v>-1.11021170804442</v>
      </c>
      <c r="K28" s="11">
        <v>0.30404409752747202</v>
      </c>
      <c r="L28" s="11">
        <v>-1.25639338395595</v>
      </c>
      <c r="M28" s="11">
        <v>0.17478783063397099</v>
      </c>
      <c r="N28" s="10">
        <v>1.18147876135889</v>
      </c>
      <c r="O28" s="10">
        <v>0.28527257366421299</v>
      </c>
      <c r="P28" s="10">
        <v>0.96251963936673801</v>
      </c>
      <c r="Q28" s="10">
        <v>0.39273046946894802</v>
      </c>
      <c r="R28" s="32">
        <v>2.8275951208027501</v>
      </c>
      <c r="S28" s="10">
        <v>5.2233337068098599E-3</v>
      </c>
      <c r="T28" s="10">
        <v>-0.77922461712740099</v>
      </c>
      <c r="U28" s="10">
        <v>0.49403563120330402</v>
      </c>
      <c r="V28" s="10" t="s">
        <v>3</v>
      </c>
      <c r="W28" s="40">
        <v>1.4249923239635778</v>
      </c>
      <c r="X28" s="41"/>
      <c r="Y28" s="41"/>
      <c r="Z28" s="41"/>
      <c r="AA28" s="41"/>
      <c r="AB28" s="41"/>
      <c r="AC28" s="41"/>
      <c r="AD28" s="41"/>
      <c r="AE28" s="41"/>
      <c r="AF28" s="41"/>
      <c r="AG28" s="41"/>
      <c r="AH28" s="41"/>
      <c r="AI28" s="41"/>
      <c r="AJ28" s="41"/>
      <c r="AK28" s="41"/>
      <c r="AL28" s="41"/>
      <c r="AM28" s="41"/>
      <c r="AN28" s="41"/>
      <c r="AO28" s="41"/>
      <c r="AP28" s="43">
        <v>0.30000000000000004</v>
      </c>
      <c r="AQ28" s="44">
        <v>1.7</v>
      </c>
      <c r="AR28" s="44">
        <v>2.8</v>
      </c>
    </row>
    <row r="29" spans="1:44">
      <c r="A29" s="27" t="s">
        <v>1313</v>
      </c>
      <c r="B29" s="27" t="s">
        <v>2763</v>
      </c>
      <c r="C29" s="28" t="s">
        <v>1314</v>
      </c>
      <c r="D29" s="29" t="s">
        <v>28</v>
      </c>
      <c r="E29" s="30" t="s">
        <v>29</v>
      </c>
      <c r="F29" s="11">
        <v>0.31957874362194699</v>
      </c>
      <c r="G29" s="11">
        <v>0.67140105836850095</v>
      </c>
      <c r="H29" s="11">
        <v>0.36120043636744298</v>
      </c>
      <c r="I29" s="11">
        <v>0.59878137203275394</v>
      </c>
      <c r="J29" s="31">
        <v>-0.14054497117006801</v>
      </c>
      <c r="K29" s="11">
        <v>0.88629818696717499</v>
      </c>
      <c r="L29" s="11">
        <v>0.37453545832611601</v>
      </c>
      <c r="M29" s="11">
        <v>0.55801662000916796</v>
      </c>
      <c r="N29" s="10">
        <v>0.434094777914597</v>
      </c>
      <c r="O29" s="10">
        <v>0.59789167491093598</v>
      </c>
      <c r="P29" s="10">
        <v>0.72410276192136003</v>
      </c>
      <c r="Q29" s="10">
        <v>0.29222090391267402</v>
      </c>
      <c r="R29" s="32">
        <v>1.71042647015146</v>
      </c>
      <c r="S29" s="10">
        <v>7.3384536482003901E-3</v>
      </c>
      <c r="T29" s="10">
        <v>0.29171655391912799</v>
      </c>
      <c r="U29" s="10">
        <v>0.71683898983865202</v>
      </c>
      <c r="V29" s="10" t="s">
        <v>3</v>
      </c>
      <c r="W29" s="40">
        <v>1.4173267132435146</v>
      </c>
      <c r="X29" s="41"/>
      <c r="Y29" s="41"/>
      <c r="Z29" s="41"/>
      <c r="AA29" s="42">
        <v>-0.25759616168161864</v>
      </c>
      <c r="AB29" s="42">
        <v>-1.1697516943316604</v>
      </c>
      <c r="AC29" s="42">
        <v>9.7273423345719548E-2</v>
      </c>
      <c r="AD29" s="41"/>
      <c r="AE29" s="41"/>
      <c r="AF29" s="41"/>
      <c r="AG29" s="41"/>
      <c r="AH29" s="41"/>
      <c r="AI29" s="41"/>
      <c r="AJ29" s="41"/>
      <c r="AK29" s="41"/>
      <c r="AL29" s="41"/>
      <c r="AM29" s="41"/>
      <c r="AN29" s="41"/>
      <c r="AO29" s="41"/>
      <c r="AP29" s="41"/>
      <c r="AQ29" s="41"/>
      <c r="AR29" s="41"/>
    </row>
    <row r="30" spans="1:44">
      <c r="A30" s="27" t="s">
        <v>2030</v>
      </c>
      <c r="B30" s="27" t="s">
        <v>2764</v>
      </c>
      <c r="C30" s="28" t="s">
        <v>19</v>
      </c>
      <c r="D30" s="29" t="s">
        <v>24</v>
      </c>
      <c r="E30" s="30" t="s">
        <v>21</v>
      </c>
      <c r="F30" s="11">
        <v>1.73765122022345E-2</v>
      </c>
      <c r="G30" s="11">
        <v>0.98097593814748096</v>
      </c>
      <c r="H30" s="11">
        <v>-0.46693289258341802</v>
      </c>
      <c r="I30" s="11">
        <v>0.30283439010639102</v>
      </c>
      <c r="J30" s="31">
        <v>-0.415964160868737</v>
      </c>
      <c r="K30" s="11">
        <v>0.43049634580839102</v>
      </c>
      <c r="L30" s="11">
        <v>-0.23533751761307101</v>
      </c>
      <c r="M30" s="11">
        <v>0.61838250488449398</v>
      </c>
      <c r="N30" s="10">
        <v>0.141874775143701</v>
      </c>
      <c r="O30" s="10">
        <v>0.84790163516443295</v>
      </c>
      <c r="P30" s="10">
        <v>0.52431258619584298</v>
      </c>
      <c r="Q30" s="10">
        <v>0.29366352562620202</v>
      </c>
      <c r="R30" s="32">
        <v>1.56259171416627</v>
      </c>
      <c r="S30" s="10">
        <v>1.3853378128852499E-3</v>
      </c>
      <c r="T30" s="10">
        <v>-0.26450887648424598</v>
      </c>
      <c r="U30" s="10">
        <v>0.63531231370322705</v>
      </c>
      <c r="V30" s="10" t="s">
        <v>3</v>
      </c>
      <c r="W30" s="40">
        <v>1.409075354444121</v>
      </c>
      <c r="X30" s="42">
        <v>0.76529465732250124</v>
      </c>
      <c r="Y30" s="42">
        <v>0.47817568662756366</v>
      </c>
      <c r="Z30" s="42">
        <v>-1.16317912498572</v>
      </c>
      <c r="AA30" s="42">
        <v>1.443470801444148</v>
      </c>
      <c r="AB30" s="42">
        <v>1.0063842308974074</v>
      </c>
      <c r="AC30" s="42">
        <v>-0.40910762682640894</v>
      </c>
      <c r="AD30" s="41"/>
      <c r="AE30" s="41"/>
      <c r="AF30" s="41"/>
      <c r="AG30" s="41"/>
      <c r="AH30" s="41"/>
      <c r="AI30" s="41"/>
      <c r="AJ30" s="41"/>
      <c r="AK30" s="41"/>
      <c r="AL30" s="41"/>
      <c r="AM30" s="41"/>
      <c r="AN30" s="41"/>
      <c r="AO30" s="41"/>
      <c r="AP30" s="43">
        <v>1.9700000000000002</v>
      </c>
      <c r="AQ30" s="44">
        <v>2.5</v>
      </c>
      <c r="AR30" s="44">
        <v>1.4</v>
      </c>
    </row>
    <row r="31" spans="1:44">
      <c r="A31" s="27" t="s">
        <v>1287</v>
      </c>
      <c r="B31" s="27" t="s">
        <v>2765</v>
      </c>
      <c r="C31" s="28" t="s">
        <v>1288</v>
      </c>
      <c r="D31" s="29" t="s">
        <v>28</v>
      </c>
      <c r="E31" s="30" t="s">
        <v>60</v>
      </c>
      <c r="F31" s="11">
        <v>-0.43373171729321702</v>
      </c>
      <c r="G31" s="11">
        <v>0.774503747957072</v>
      </c>
      <c r="H31" s="11">
        <v>-0.29440771261225701</v>
      </c>
      <c r="I31" s="11">
        <v>0.83784533524224103</v>
      </c>
      <c r="J31" s="31">
        <v>-8.0452763354745799E-2</v>
      </c>
      <c r="K31" s="11">
        <v>0.96967064511916901</v>
      </c>
      <c r="L31" s="11">
        <v>-0.94862758616854204</v>
      </c>
      <c r="M31" s="11">
        <v>0.41490017302369298</v>
      </c>
      <c r="N31" s="10">
        <v>1.3025972210535199</v>
      </c>
      <c r="O31" s="10">
        <v>0.33882880593625198</v>
      </c>
      <c r="P31" s="10">
        <v>1.7321113192444699</v>
      </c>
      <c r="Q31" s="10">
        <v>0.16165048856827399</v>
      </c>
      <c r="R31" s="32">
        <v>3.7852723821399699</v>
      </c>
      <c r="S31" s="10">
        <v>2.4789447832777299E-3</v>
      </c>
      <c r="T31" s="10">
        <v>0.243621679190101</v>
      </c>
      <c r="U31" s="10">
        <v>0.88708963586010603</v>
      </c>
      <c r="V31" s="10" t="s">
        <v>3</v>
      </c>
      <c r="W31" s="40">
        <v>1.4031160306212289</v>
      </c>
      <c r="X31" s="41"/>
      <c r="Y31" s="41"/>
      <c r="Z31" s="41"/>
      <c r="AA31" s="41"/>
      <c r="AB31" s="41"/>
      <c r="AC31" s="41"/>
      <c r="AD31" s="41"/>
      <c r="AE31" s="41"/>
      <c r="AF31" s="41"/>
      <c r="AG31" s="41"/>
      <c r="AH31" s="41"/>
      <c r="AI31" s="41"/>
      <c r="AJ31" s="41"/>
      <c r="AK31" s="41"/>
      <c r="AL31" s="41"/>
      <c r="AM31" s="42">
        <v>-0.64181859417888198</v>
      </c>
      <c r="AN31" s="42">
        <v>-0.41322197269565858</v>
      </c>
      <c r="AO31" s="42">
        <v>-1.1651819353853365</v>
      </c>
      <c r="AP31" s="43">
        <v>1.1399999999999999</v>
      </c>
      <c r="AQ31" s="44">
        <v>2.2000000000000002</v>
      </c>
      <c r="AR31" s="44">
        <v>2.6</v>
      </c>
    </row>
    <row r="32" spans="1:44">
      <c r="A32" s="27" t="s">
        <v>1493</v>
      </c>
      <c r="B32" s="27" t="s">
        <v>2766</v>
      </c>
      <c r="C32" s="28" t="s">
        <v>829</v>
      </c>
      <c r="D32" s="29" t="s">
        <v>43</v>
      </c>
      <c r="E32" s="30" t="s">
        <v>557</v>
      </c>
      <c r="F32" s="11">
        <v>2.7923509957962001E-2</v>
      </c>
      <c r="G32" s="11">
        <v>0.95368251871281196</v>
      </c>
      <c r="H32" s="11">
        <v>0.37636323864391302</v>
      </c>
      <c r="I32" s="11">
        <v>0.213443508713589</v>
      </c>
      <c r="J32" s="31">
        <v>0.25652431698205602</v>
      </c>
      <c r="K32" s="11">
        <v>0.48786845244816301</v>
      </c>
      <c r="L32" s="11">
        <v>9.5006198954732408E-3</v>
      </c>
      <c r="M32" s="11">
        <v>0.97963042053169203</v>
      </c>
      <c r="N32" s="10">
        <v>0.25956509528293298</v>
      </c>
      <c r="O32" s="10">
        <v>0.50053124393704096</v>
      </c>
      <c r="P32" s="10">
        <v>0.408976015867061</v>
      </c>
      <c r="Q32" s="10">
        <v>0.214960545233079</v>
      </c>
      <c r="R32" s="32">
        <v>1.4684660556992799</v>
      </c>
      <c r="S32" s="10">
        <v>8.4819697819608794E-5</v>
      </c>
      <c r="T32" s="10">
        <v>-3.8628117364049301E-2</v>
      </c>
      <c r="U32" s="10">
        <v>0.93345169844629605</v>
      </c>
      <c r="V32" s="10" t="s">
        <v>3</v>
      </c>
      <c r="W32" s="40">
        <v>1.3999741198816833</v>
      </c>
      <c r="X32" s="41"/>
      <c r="Y32" s="41"/>
      <c r="Z32" s="41"/>
      <c r="AA32" s="41"/>
      <c r="AB32" s="41"/>
      <c r="AC32" s="41"/>
      <c r="AD32" s="41"/>
      <c r="AE32" s="41"/>
      <c r="AF32" s="41"/>
      <c r="AG32" s="41"/>
      <c r="AH32" s="41"/>
      <c r="AI32" s="41"/>
      <c r="AJ32" s="41"/>
      <c r="AK32" s="41"/>
      <c r="AL32" s="41"/>
      <c r="AM32" s="41"/>
      <c r="AN32" s="41"/>
      <c r="AO32" s="41"/>
      <c r="AP32" s="41"/>
      <c r="AQ32" s="41"/>
      <c r="AR32" s="41"/>
    </row>
    <row r="33" spans="1:44">
      <c r="A33" s="27" t="s">
        <v>1765</v>
      </c>
      <c r="B33" s="27" t="s">
        <v>2767</v>
      </c>
      <c r="C33" s="28" t="s">
        <v>1766</v>
      </c>
      <c r="D33" s="29" t="s">
        <v>28</v>
      </c>
      <c r="E33" s="30" t="s">
        <v>47</v>
      </c>
      <c r="F33" s="11">
        <v>-0.14021001729615001</v>
      </c>
      <c r="G33" s="11">
        <v>0.78821937546251297</v>
      </c>
      <c r="H33" s="11">
        <v>3.6770389773505698E-2</v>
      </c>
      <c r="I33" s="11">
        <v>0.94394003750690303</v>
      </c>
      <c r="J33" s="31">
        <v>0.14723610268210499</v>
      </c>
      <c r="K33" s="11">
        <v>0.80306548925511601</v>
      </c>
      <c r="L33" s="11">
        <v>-2.7201802763770402E-2</v>
      </c>
      <c r="M33" s="11">
        <v>0.95477647236855201</v>
      </c>
      <c r="N33" s="10">
        <v>-0.10749636196811101</v>
      </c>
      <c r="O33" s="10">
        <v>0.87469667506549997</v>
      </c>
      <c r="P33" s="10">
        <v>0.32739720179155402</v>
      </c>
      <c r="Q33" s="10">
        <v>0.501146068446506</v>
      </c>
      <c r="R33" s="32">
        <v>3.25346490443712</v>
      </c>
      <c r="S33" s="10">
        <v>6.0796611011948303E-7</v>
      </c>
      <c r="T33" s="10">
        <v>0.37979447040779402</v>
      </c>
      <c r="U33" s="10">
        <v>0.40068872085169899</v>
      </c>
      <c r="V33" s="10" t="s">
        <v>3</v>
      </c>
      <c r="W33" s="40">
        <v>1.3967752928861155</v>
      </c>
      <c r="X33" s="42">
        <v>0.11214552399281724</v>
      </c>
      <c r="Y33" s="42">
        <v>0.30505933529556678</v>
      </c>
      <c r="Z33" s="42">
        <v>1.0838725572550201</v>
      </c>
      <c r="AA33" s="42">
        <v>-0.38407538024361149</v>
      </c>
      <c r="AB33" s="42">
        <v>1.1538294939343579</v>
      </c>
      <c r="AC33" s="42">
        <v>1.8298148719407537E-2</v>
      </c>
      <c r="AD33" s="41"/>
      <c r="AE33" s="41"/>
      <c r="AF33" s="41"/>
      <c r="AG33" s="41"/>
      <c r="AH33" s="41"/>
      <c r="AI33" s="41"/>
      <c r="AJ33" s="41"/>
      <c r="AK33" s="41"/>
      <c r="AL33" s="41"/>
      <c r="AM33" s="41"/>
      <c r="AN33" s="41"/>
      <c r="AO33" s="41"/>
      <c r="AP33" s="43">
        <v>1.26</v>
      </c>
      <c r="AQ33" s="44">
        <v>1.9</v>
      </c>
      <c r="AR33" s="44">
        <v>5.2</v>
      </c>
    </row>
    <row r="34" spans="1:44">
      <c r="A34" s="27" t="s">
        <v>1653</v>
      </c>
      <c r="B34" s="27" t="s">
        <v>2768</v>
      </c>
      <c r="C34" s="28" t="s">
        <v>1654</v>
      </c>
      <c r="D34" s="29" t="s">
        <v>28</v>
      </c>
      <c r="E34" s="30" t="s">
        <v>334</v>
      </c>
      <c r="F34" s="11">
        <v>6.4061993360657904E-2</v>
      </c>
      <c r="G34" s="11">
        <v>0.94645024533289501</v>
      </c>
      <c r="H34" s="11">
        <v>-0.229383816160214</v>
      </c>
      <c r="I34" s="11">
        <v>0.75500477019335999</v>
      </c>
      <c r="J34" s="31">
        <v>-0.12317686587363499</v>
      </c>
      <c r="K34" s="11">
        <v>0.90285800362457802</v>
      </c>
      <c r="L34" s="11">
        <v>-0.13982648407880999</v>
      </c>
      <c r="M34" s="11">
        <v>0.84843475870184004</v>
      </c>
      <c r="N34" s="10">
        <v>-8.9109605405906803E-2</v>
      </c>
      <c r="O34" s="10">
        <v>0.93594272310010596</v>
      </c>
      <c r="P34" s="10">
        <v>-0.52297088380161805</v>
      </c>
      <c r="Q34" s="10">
        <v>0.484038607420822</v>
      </c>
      <c r="R34" s="32">
        <v>1.7466321344637501</v>
      </c>
      <c r="S34" s="10">
        <v>6.40599844114578E-3</v>
      </c>
      <c r="T34" s="10">
        <v>-0.494297523968386</v>
      </c>
      <c r="U34" s="10">
        <v>0.49594752713937401</v>
      </c>
      <c r="V34" s="10" t="s">
        <v>3</v>
      </c>
      <c r="W34" s="40">
        <v>1.3950154643285118</v>
      </c>
      <c r="X34" s="41"/>
      <c r="Y34" s="41"/>
      <c r="Z34" s="41"/>
      <c r="AA34" s="41"/>
      <c r="AB34" s="41"/>
      <c r="AC34" s="41"/>
      <c r="AD34" s="41"/>
      <c r="AE34" s="41"/>
      <c r="AF34" s="41"/>
      <c r="AG34" s="41"/>
      <c r="AH34" s="41"/>
      <c r="AI34" s="41"/>
      <c r="AJ34" s="41"/>
      <c r="AK34" s="41"/>
      <c r="AL34" s="41"/>
      <c r="AM34" s="41"/>
      <c r="AN34" s="41"/>
      <c r="AO34" s="41"/>
      <c r="AP34" s="43">
        <v>-0.59</v>
      </c>
      <c r="AQ34" s="44">
        <v>-0.10000000000000002</v>
      </c>
      <c r="AR34" s="44">
        <v>4.4000000000000004</v>
      </c>
    </row>
    <row r="35" spans="1:44">
      <c r="A35" s="27" t="s">
        <v>1392</v>
      </c>
      <c r="B35" s="27" t="s">
        <v>2769</v>
      </c>
      <c r="C35" s="28" t="s">
        <v>50</v>
      </c>
      <c r="D35" s="29" t="s">
        <v>12</v>
      </c>
      <c r="E35" s="30" t="s">
        <v>51</v>
      </c>
      <c r="F35" s="11">
        <v>0.168577602968113</v>
      </c>
      <c r="G35" s="11">
        <v>0.76796615417391501</v>
      </c>
      <c r="H35" s="11">
        <v>8.3756522144798701E-2</v>
      </c>
      <c r="I35" s="11">
        <v>0.88073025020411999</v>
      </c>
      <c r="J35" s="31">
        <v>0.30457940819617801</v>
      </c>
      <c r="K35" s="11">
        <v>0.59068626286123505</v>
      </c>
      <c r="L35" s="11">
        <v>0.18517040494451001</v>
      </c>
      <c r="M35" s="11">
        <v>0.69926126035597203</v>
      </c>
      <c r="N35" s="10">
        <v>0.117061205613086</v>
      </c>
      <c r="O35" s="10">
        <v>0.87720300542398799</v>
      </c>
      <c r="P35" s="10">
        <v>0.13140467547823101</v>
      </c>
      <c r="Q35" s="10">
        <v>0.84942635100277397</v>
      </c>
      <c r="R35" s="32">
        <v>1.19333988610389</v>
      </c>
      <c r="S35" s="10">
        <v>8.8703541884953604E-3</v>
      </c>
      <c r="T35" s="10">
        <v>-9.7591415043741594E-2</v>
      </c>
      <c r="U35" s="10">
        <v>0.88061848770570905</v>
      </c>
      <c r="V35" s="10" t="s">
        <v>3</v>
      </c>
      <c r="W35" s="40">
        <v>1.38084385176513</v>
      </c>
      <c r="X35" s="41"/>
      <c r="Y35" s="41"/>
      <c r="Z35" s="41"/>
      <c r="AA35" s="41"/>
      <c r="AB35" s="41"/>
      <c r="AC35" s="41"/>
      <c r="AD35" s="41"/>
      <c r="AE35" s="41"/>
      <c r="AF35" s="41"/>
      <c r="AG35" s="41"/>
      <c r="AH35" s="41"/>
      <c r="AI35" s="41"/>
      <c r="AJ35" s="41"/>
      <c r="AK35" s="41"/>
      <c r="AL35" s="41"/>
      <c r="AM35" s="41"/>
      <c r="AN35" s="41"/>
      <c r="AO35" s="41"/>
      <c r="AP35" s="41"/>
      <c r="AQ35" s="41"/>
      <c r="AR35" s="41"/>
    </row>
    <row r="36" spans="1:44">
      <c r="A36" s="27" t="s">
        <v>1932</v>
      </c>
      <c r="B36" s="27" t="s">
        <v>2770</v>
      </c>
      <c r="C36" s="28" t="s">
        <v>1738</v>
      </c>
      <c r="D36" s="29" t="s">
        <v>12</v>
      </c>
      <c r="E36" s="30" t="s">
        <v>31</v>
      </c>
      <c r="F36" s="11">
        <v>-1.1508931507184799E-2</v>
      </c>
      <c r="G36" s="11">
        <v>0.98845292186534095</v>
      </c>
      <c r="H36" s="11">
        <v>-0.104114679534288</v>
      </c>
      <c r="I36" s="11">
        <v>0.86366314381563103</v>
      </c>
      <c r="J36" s="31">
        <v>6.6160488566816805E-2</v>
      </c>
      <c r="K36" s="11">
        <v>0.93489954129560104</v>
      </c>
      <c r="L36" s="11">
        <v>-7.2954850181697201E-2</v>
      </c>
      <c r="M36" s="11">
        <v>0.90152125237198599</v>
      </c>
      <c r="N36" s="10">
        <v>-0.11225313907869799</v>
      </c>
      <c r="O36" s="10">
        <v>0.89542843126572302</v>
      </c>
      <c r="P36" s="10">
        <v>6.0651373416899197E-2</v>
      </c>
      <c r="Q36" s="10">
        <v>0.94368295725029105</v>
      </c>
      <c r="R36" s="32">
        <v>3.29765566020893</v>
      </c>
      <c r="S36" s="10">
        <v>3.4138459705943998E-6</v>
      </c>
      <c r="T36" s="10">
        <v>-2.7743751919134599E-2</v>
      </c>
      <c r="U36" s="10">
        <v>0.97037123786441204</v>
      </c>
      <c r="V36" s="10" t="s">
        <v>3</v>
      </c>
      <c r="W36" s="40">
        <v>1.3728165073345044</v>
      </c>
      <c r="X36" s="42">
        <v>1.4236403574531056</v>
      </c>
      <c r="Y36" s="42">
        <v>4.1328876221177833</v>
      </c>
      <c r="Z36" s="42">
        <v>4.078464467958316</v>
      </c>
      <c r="AA36" s="41"/>
      <c r="AB36" s="41"/>
      <c r="AC36" s="41"/>
      <c r="AD36" s="41"/>
      <c r="AE36" s="41"/>
      <c r="AF36" s="41"/>
      <c r="AG36" s="41"/>
      <c r="AH36" s="41"/>
      <c r="AI36" s="41"/>
      <c r="AJ36" s="41"/>
      <c r="AK36" s="41"/>
      <c r="AL36" s="41"/>
      <c r="AM36" s="41"/>
      <c r="AN36" s="41"/>
      <c r="AO36" s="41"/>
      <c r="AP36" s="43">
        <v>2.75</v>
      </c>
      <c r="AQ36" s="44">
        <v>3.5</v>
      </c>
      <c r="AR36" s="44">
        <v>6.3999999999999995</v>
      </c>
    </row>
    <row r="37" spans="1:44">
      <c r="A37" s="27" t="s">
        <v>1539</v>
      </c>
      <c r="B37" s="27" t="s">
        <v>2771</v>
      </c>
      <c r="C37" s="28" t="s">
        <v>1540</v>
      </c>
      <c r="D37" s="29" t="s">
        <v>43</v>
      </c>
      <c r="E37" s="30" t="s">
        <v>44</v>
      </c>
      <c r="F37" s="11">
        <v>-0.101650639620464</v>
      </c>
      <c r="G37" s="11">
        <v>0.92314213010716695</v>
      </c>
      <c r="H37" s="11">
        <v>0.33687836013603401</v>
      </c>
      <c r="I37" s="11">
        <v>0.68114517550992104</v>
      </c>
      <c r="J37" s="31">
        <v>0.47179245740168801</v>
      </c>
      <c r="K37" s="11">
        <v>0.60565675201844005</v>
      </c>
      <c r="L37" s="11">
        <v>0.119148083088708</v>
      </c>
      <c r="M37" s="11">
        <v>0.88832361171059104</v>
      </c>
      <c r="N37" s="10">
        <v>1.05091685555329</v>
      </c>
      <c r="O37" s="10">
        <v>0.17387804766294301</v>
      </c>
      <c r="P37" s="10">
        <v>4.5837552331342103E-2</v>
      </c>
      <c r="Q37" s="10">
        <v>0.97165368383274597</v>
      </c>
      <c r="R37" s="32">
        <v>3.95371172866483</v>
      </c>
      <c r="S37" s="10">
        <v>2.15453485677544E-5</v>
      </c>
      <c r="T37" s="10">
        <v>0.21178565391425799</v>
      </c>
      <c r="U37" s="10">
        <v>0.83199047901337297</v>
      </c>
      <c r="V37" s="10" t="s">
        <v>3</v>
      </c>
      <c r="W37" s="40">
        <v>1.3724755022018942</v>
      </c>
      <c r="X37" s="41"/>
      <c r="Y37" s="41"/>
      <c r="Z37" s="41"/>
      <c r="AA37" s="41"/>
      <c r="AB37" s="41"/>
      <c r="AC37" s="41"/>
      <c r="AD37" s="41"/>
      <c r="AE37" s="41"/>
      <c r="AF37" s="41"/>
      <c r="AG37" s="42">
        <v>0.8820288065411529</v>
      </c>
      <c r="AH37" s="42">
        <v>-0.27836697470957322</v>
      </c>
      <c r="AI37" s="42">
        <v>1.8715138921367607</v>
      </c>
      <c r="AJ37" s="42">
        <v>0.22133406368932509</v>
      </c>
      <c r="AK37" s="42">
        <v>5.8403467772007278E-2</v>
      </c>
      <c r="AL37" s="42">
        <v>1.3299576738464316</v>
      </c>
      <c r="AM37" s="41"/>
      <c r="AN37" s="41"/>
      <c r="AO37" s="41"/>
      <c r="AP37" s="41"/>
      <c r="AQ37" s="41"/>
      <c r="AR37" s="41"/>
    </row>
    <row r="38" spans="1:44">
      <c r="A38" s="27" t="s">
        <v>1643</v>
      </c>
      <c r="B38" s="27" t="s">
        <v>2772</v>
      </c>
      <c r="C38" s="28" t="s">
        <v>1644</v>
      </c>
      <c r="D38" s="29" t="s">
        <v>43</v>
      </c>
      <c r="E38" s="30" t="s">
        <v>215</v>
      </c>
      <c r="F38" s="11">
        <v>0.19529671080705999</v>
      </c>
      <c r="G38" s="11">
        <v>0.63762073223051596</v>
      </c>
      <c r="H38" s="11">
        <v>0.553578951763952</v>
      </c>
      <c r="I38" s="11">
        <v>9.7784336081276194E-2</v>
      </c>
      <c r="J38" s="31">
        <v>0.1829512826253</v>
      </c>
      <c r="K38" s="11">
        <v>0.69887847986948604</v>
      </c>
      <c r="L38" s="11">
        <v>0.53663280359724796</v>
      </c>
      <c r="M38" s="11">
        <v>9.9691714970220294E-2</v>
      </c>
      <c r="N38" s="10">
        <v>9.3093176773718006E-2</v>
      </c>
      <c r="O38" s="10">
        <v>0.87426210926446202</v>
      </c>
      <c r="P38" s="10">
        <v>0.220648392908463</v>
      </c>
      <c r="Q38" s="10">
        <v>0.62494360356757905</v>
      </c>
      <c r="R38" s="32">
        <v>1.7367899742317601</v>
      </c>
      <c r="S38" s="10">
        <v>5.8364153227403102E-5</v>
      </c>
      <c r="T38" s="10">
        <v>0.206560662051092</v>
      </c>
      <c r="U38" s="10">
        <v>0.62881352885181097</v>
      </c>
      <c r="V38" s="10" t="s">
        <v>3</v>
      </c>
      <c r="W38" s="40">
        <v>1.3722044583852222</v>
      </c>
      <c r="X38" s="42">
        <v>1.84551290171836</v>
      </c>
      <c r="Y38" s="42">
        <v>-7.340354399811759E-2</v>
      </c>
      <c r="Z38" s="42">
        <v>2.9584380093582689</v>
      </c>
      <c r="AA38" s="41"/>
      <c r="AB38" s="41"/>
      <c r="AC38" s="41"/>
      <c r="AD38" s="41"/>
      <c r="AE38" s="41"/>
      <c r="AF38" s="41"/>
      <c r="AG38" s="41"/>
      <c r="AH38" s="41"/>
      <c r="AI38" s="41"/>
      <c r="AJ38" s="41"/>
      <c r="AK38" s="41"/>
      <c r="AL38" s="41"/>
      <c r="AM38" s="41"/>
      <c r="AN38" s="41"/>
      <c r="AO38" s="41"/>
      <c r="AP38" s="41"/>
      <c r="AQ38" s="41"/>
      <c r="AR38" s="41"/>
    </row>
    <row r="39" spans="1:44">
      <c r="A39" s="27" t="s">
        <v>1371</v>
      </c>
      <c r="B39" s="27" t="s">
        <v>2773</v>
      </c>
      <c r="C39" s="28" t="s">
        <v>1372</v>
      </c>
      <c r="D39" s="29" t="s">
        <v>20</v>
      </c>
      <c r="E39" s="30" t="s">
        <v>31</v>
      </c>
      <c r="F39" s="11">
        <v>5.9058091350614503E-2</v>
      </c>
      <c r="G39" s="11">
        <v>0.94457491155115902</v>
      </c>
      <c r="H39" s="11">
        <v>-0.22491334422039799</v>
      </c>
      <c r="I39" s="11">
        <v>0.72678982018112004</v>
      </c>
      <c r="J39" s="31">
        <v>4.1520617493696399E-2</v>
      </c>
      <c r="K39" s="11">
        <v>0.96599991321433298</v>
      </c>
      <c r="L39" s="11">
        <v>-0.96758140928357395</v>
      </c>
      <c r="M39" s="11">
        <v>6.0594396440025601E-2</v>
      </c>
      <c r="N39" s="10">
        <v>-2.09848007229896E-2</v>
      </c>
      <c r="O39" s="10">
        <v>0.98332823952086201</v>
      </c>
      <c r="P39" s="10">
        <v>0.122040127887468</v>
      </c>
      <c r="Q39" s="10">
        <v>0.89328259218823702</v>
      </c>
      <c r="R39" s="32">
        <v>4.6083633397564796</v>
      </c>
      <c r="S39" s="10">
        <v>4.13388827828078E-7</v>
      </c>
      <c r="T39" s="10">
        <v>-0.42271174379530702</v>
      </c>
      <c r="U39" s="10">
        <v>0.51211154027386596</v>
      </c>
      <c r="V39" s="10" t="s">
        <v>3</v>
      </c>
      <c r="W39" s="40">
        <v>1.3639901272273454</v>
      </c>
      <c r="X39" s="42">
        <v>1.1232299325675852</v>
      </c>
      <c r="Y39" s="42">
        <v>0.5163198649340488</v>
      </c>
      <c r="Z39" s="42">
        <v>-0.12762929737821863</v>
      </c>
      <c r="AA39" s="42">
        <v>-6.2538659129767915E-2</v>
      </c>
      <c r="AB39" s="42">
        <v>1.112321125156595</v>
      </c>
      <c r="AC39" s="42">
        <v>-0.71381051117326211</v>
      </c>
      <c r="AD39" s="41"/>
      <c r="AE39" s="41"/>
      <c r="AF39" s="41"/>
      <c r="AG39" s="41"/>
      <c r="AH39" s="41"/>
      <c r="AI39" s="41"/>
      <c r="AJ39" s="41"/>
      <c r="AK39" s="41"/>
      <c r="AL39" s="41"/>
      <c r="AM39" s="41"/>
      <c r="AN39" s="41"/>
      <c r="AO39" s="41"/>
      <c r="AP39" s="43">
        <v>1.8</v>
      </c>
      <c r="AQ39" s="44">
        <v>3.3</v>
      </c>
      <c r="AR39" s="44">
        <v>5</v>
      </c>
    </row>
    <row r="40" spans="1:44">
      <c r="A40" s="27" t="s">
        <v>1659</v>
      </c>
      <c r="B40" s="27" t="s">
        <v>2774</v>
      </c>
      <c r="C40" s="28" t="s">
        <v>1660</v>
      </c>
      <c r="D40" s="29" t="s">
        <v>28</v>
      </c>
      <c r="E40" s="30" t="s">
        <v>510</v>
      </c>
      <c r="F40" s="11">
        <v>-0.28906510581103401</v>
      </c>
      <c r="G40" s="11">
        <v>0.26377308753426298</v>
      </c>
      <c r="H40" s="11">
        <v>0.20306469782421699</v>
      </c>
      <c r="I40" s="11">
        <v>0.43813533544282501</v>
      </c>
      <c r="J40" s="31">
        <v>0.50461443883981705</v>
      </c>
      <c r="K40" s="11">
        <v>4.8347694663854503E-2</v>
      </c>
      <c r="L40" s="11">
        <v>-7.9277632195822595E-2</v>
      </c>
      <c r="M40" s="11">
        <v>0.77782546086030602</v>
      </c>
      <c r="N40" s="10">
        <v>2.06640883756126E-3</v>
      </c>
      <c r="O40" s="10">
        <v>0.99656649612626402</v>
      </c>
      <c r="P40" s="10">
        <v>5.2217061991241702E-2</v>
      </c>
      <c r="Q40" s="10">
        <v>0.90071397530144404</v>
      </c>
      <c r="R40" s="32">
        <v>1.1463275418918699</v>
      </c>
      <c r="S40" s="10">
        <v>1.3009306894940699E-4</v>
      </c>
      <c r="T40" s="10">
        <v>-8.0049041817031902E-2</v>
      </c>
      <c r="U40" s="10">
        <v>0.81801299305743902</v>
      </c>
      <c r="V40" s="10" t="s">
        <v>3</v>
      </c>
      <c r="W40" s="40">
        <v>1.3550578042096777</v>
      </c>
      <c r="X40" s="42">
        <v>0.17875867526988989</v>
      </c>
      <c r="Y40" s="42">
        <v>2.8953949567706889</v>
      </c>
      <c r="Z40" s="42">
        <v>2.4112631486542204</v>
      </c>
      <c r="AA40" s="42">
        <v>-2.3909595376684178</v>
      </c>
      <c r="AB40" s="42">
        <v>2.895065160211729</v>
      </c>
      <c r="AC40" s="42">
        <v>-0.19151186365045825</v>
      </c>
      <c r="AD40" s="42">
        <v>-0.23011342875810345</v>
      </c>
      <c r="AE40" s="42">
        <v>1.5939309644430424</v>
      </c>
      <c r="AF40" s="42">
        <v>-0.19151186365045825</v>
      </c>
      <c r="AG40" s="41"/>
      <c r="AH40" s="41"/>
      <c r="AI40" s="41"/>
      <c r="AJ40" s="42">
        <v>-0.53508659408158665</v>
      </c>
      <c r="AK40" s="42">
        <v>2.6814416158387324</v>
      </c>
      <c r="AL40" s="42">
        <v>2.3947590215150116</v>
      </c>
      <c r="AM40" s="42">
        <v>1.36196580920168</v>
      </c>
      <c r="AN40" s="42">
        <v>4.0360427499255316</v>
      </c>
      <c r="AO40" s="42">
        <v>2.3654915409604791</v>
      </c>
      <c r="AP40" s="41"/>
      <c r="AQ40" s="41"/>
      <c r="AR40" s="41"/>
    </row>
    <row r="41" spans="1:44">
      <c r="A41" s="27" t="s">
        <v>1657</v>
      </c>
      <c r="B41" s="27" t="s">
        <v>2775</v>
      </c>
      <c r="C41" s="28" t="s">
        <v>19</v>
      </c>
      <c r="D41" s="29" t="s">
        <v>28</v>
      </c>
      <c r="E41" s="30" t="s">
        <v>21</v>
      </c>
      <c r="F41" s="11">
        <v>8.2033227900573102E-3</v>
      </c>
      <c r="G41" s="11">
        <v>0.99325653447466</v>
      </c>
      <c r="H41" s="11">
        <v>0.101115535420591</v>
      </c>
      <c r="I41" s="11">
        <v>0.88697221711827501</v>
      </c>
      <c r="J41" s="31">
        <v>0.226428387499581</v>
      </c>
      <c r="K41" s="11">
        <v>0.78342031495449005</v>
      </c>
      <c r="L41" s="11">
        <v>-8.1206930327268403E-2</v>
      </c>
      <c r="M41" s="11">
        <v>0.90580163627056598</v>
      </c>
      <c r="N41" s="10">
        <v>7.3532459518718299E-2</v>
      </c>
      <c r="O41" s="10">
        <v>0.94299600965974895</v>
      </c>
      <c r="P41" s="10">
        <v>2.7332911544832399E-2</v>
      </c>
      <c r="Q41" s="10">
        <v>0.97829891777152</v>
      </c>
      <c r="R41" s="32">
        <v>2.3198471374817302</v>
      </c>
      <c r="S41" s="10">
        <v>3.6408911806786202E-4</v>
      </c>
      <c r="T41" s="10">
        <v>-0.10063232469122201</v>
      </c>
      <c r="U41" s="10">
        <v>0.90361279220148405</v>
      </c>
      <c r="V41" s="10" t="s">
        <v>3</v>
      </c>
      <c r="W41" s="40">
        <v>1.3525291369553709</v>
      </c>
      <c r="X41" s="41"/>
      <c r="Y41" s="41"/>
      <c r="Z41" s="41"/>
      <c r="AA41" s="41"/>
      <c r="AB41" s="41"/>
      <c r="AC41" s="41"/>
      <c r="AD41" s="41"/>
      <c r="AE41" s="41"/>
      <c r="AF41" s="41"/>
      <c r="AG41" s="41"/>
      <c r="AH41" s="41"/>
      <c r="AI41" s="41"/>
      <c r="AJ41" s="41"/>
      <c r="AK41" s="41"/>
      <c r="AL41" s="41"/>
      <c r="AM41" s="41"/>
      <c r="AN41" s="41"/>
      <c r="AO41" s="41"/>
      <c r="AP41" s="43">
        <v>4.12</v>
      </c>
      <c r="AQ41" s="44">
        <v>4.5999999999999996</v>
      </c>
      <c r="AR41" s="44">
        <v>5.3</v>
      </c>
    </row>
    <row r="42" spans="1:44">
      <c r="A42" s="27" t="s">
        <v>1820</v>
      </c>
      <c r="B42" s="27" t="s">
        <v>2776</v>
      </c>
      <c r="C42" s="28" t="s">
        <v>1821</v>
      </c>
      <c r="D42" s="29" t="s">
        <v>43</v>
      </c>
      <c r="E42" s="30" t="s">
        <v>44</v>
      </c>
      <c r="F42" s="11">
        <v>-0.160189641445382</v>
      </c>
      <c r="G42" s="11">
        <v>0.78005523227710205</v>
      </c>
      <c r="H42" s="11">
        <v>0.42844298228400102</v>
      </c>
      <c r="I42" s="11">
        <v>0.34155682533812298</v>
      </c>
      <c r="J42" s="31">
        <v>0.22485508503833901</v>
      </c>
      <c r="K42" s="11">
        <v>0.71377955320962505</v>
      </c>
      <c r="L42" s="11">
        <v>0.50804106214880695</v>
      </c>
      <c r="M42" s="11">
        <v>0.231668618002427</v>
      </c>
      <c r="N42" s="10">
        <v>0.31599092417869601</v>
      </c>
      <c r="O42" s="10">
        <v>0.58985233910407298</v>
      </c>
      <c r="P42" s="10">
        <v>0.25228750027173102</v>
      </c>
      <c r="Q42" s="10">
        <v>0.67438285810629095</v>
      </c>
      <c r="R42" s="32">
        <v>1.62188835813402</v>
      </c>
      <c r="S42" s="10">
        <v>9.2115165519840198E-4</v>
      </c>
      <c r="T42" s="10">
        <v>5.7391786084132E-2</v>
      </c>
      <c r="U42" s="10">
        <v>0.93125338641734101</v>
      </c>
      <c r="V42" s="10" t="s">
        <v>3</v>
      </c>
      <c r="W42" s="40">
        <v>1.3503965740412198</v>
      </c>
      <c r="X42" s="42">
        <v>-0.45838127321507555</v>
      </c>
      <c r="Y42" s="42">
        <v>-0.30680680786269948</v>
      </c>
      <c r="Z42" s="42">
        <v>-1.3199834767864833</v>
      </c>
      <c r="AA42" s="41"/>
      <c r="AB42" s="41"/>
      <c r="AC42" s="41"/>
      <c r="AD42" s="41"/>
      <c r="AE42" s="41"/>
      <c r="AF42" s="41"/>
      <c r="AG42" s="41"/>
      <c r="AH42" s="41"/>
      <c r="AI42" s="41"/>
      <c r="AJ42" s="42">
        <v>-1.0775153001967732</v>
      </c>
      <c r="AK42" s="42">
        <v>-0.43744369870135352</v>
      </c>
      <c r="AL42" s="42">
        <v>-1.8905783746624948E-2</v>
      </c>
      <c r="AM42" s="41"/>
      <c r="AN42" s="41"/>
      <c r="AO42" s="41"/>
      <c r="AP42" s="43">
        <v>0.87</v>
      </c>
      <c r="AQ42" s="44">
        <v>1.3</v>
      </c>
      <c r="AR42" s="44">
        <v>1.4</v>
      </c>
    </row>
    <row r="43" spans="1:44">
      <c r="A43" s="27" t="s">
        <v>2066</v>
      </c>
      <c r="B43" s="27" t="s">
        <v>2777</v>
      </c>
      <c r="C43" s="28" t="s">
        <v>68</v>
      </c>
      <c r="D43" s="29" t="s">
        <v>28</v>
      </c>
      <c r="E43" s="30" t="s">
        <v>65</v>
      </c>
      <c r="F43" s="11">
        <v>0.17906696389312499</v>
      </c>
      <c r="G43" s="11">
        <v>0.89022858467833199</v>
      </c>
      <c r="H43" s="11">
        <v>2.06585615038497E-2</v>
      </c>
      <c r="I43" s="11">
        <v>0.98621841386176801</v>
      </c>
      <c r="J43" s="31">
        <v>-0.14657101867339301</v>
      </c>
      <c r="K43" s="11">
        <v>0.92467915638074905</v>
      </c>
      <c r="L43" s="11">
        <v>1.3867131677804999E-3</v>
      </c>
      <c r="M43" s="11">
        <v>0.99902683487108601</v>
      </c>
      <c r="N43" s="10">
        <v>1.27063468130168</v>
      </c>
      <c r="O43" s="10">
        <v>0.21271450319513099</v>
      </c>
      <c r="P43" s="10">
        <v>1.77278109956054</v>
      </c>
      <c r="Q43" s="10">
        <v>6.1041807757868403E-2</v>
      </c>
      <c r="R43" s="32">
        <v>2.7706646348105402</v>
      </c>
      <c r="S43" s="10">
        <v>4.1598965041499897E-3</v>
      </c>
      <c r="T43" s="10">
        <v>0.430396683782446</v>
      </c>
      <c r="U43" s="10">
        <v>0.71962121134352497</v>
      </c>
      <c r="V43" s="10" t="s">
        <v>3</v>
      </c>
      <c r="W43" s="40">
        <v>1.3466259292724947</v>
      </c>
      <c r="X43" s="42">
        <v>0.6083189010199791</v>
      </c>
      <c r="Y43" s="42">
        <v>0.44379242682846481</v>
      </c>
      <c r="Z43" s="42">
        <v>1.2912552925923615</v>
      </c>
      <c r="AA43" s="41"/>
      <c r="AB43" s="41"/>
      <c r="AC43" s="41"/>
      <c r="AD43" s="41"/>
      <c r="AE43" s="41"/>
      <c r="AF43" s="41"/>
      <c r="AG43" s="42">
        <v>0.31738351912204493</v>
      </c>
      <c r="AH43" s="42">
        <v>0.33390754584605598</v>
      </c>
      <c r="AI43" s="42">
        <v>1.0714250313641895</v>
      </c>
      <c r="AJ43" s="41"/>
      <c r="AK43" s="41"/>
      <c r="AL43" s="41"/>
      <c r="AM43" s="42">
        <v>-0.80182266515508793</v>
      </c>
      <c r="AN43" s="42">
        <v>-0.49396595401211402</v>
      </c>
      <c r="AO43" s="42">
        <v>-1.0089539157290137</v>
      </c>
      <c r="AP43" s="43">
        <v>2.23</v>
      </c>
      <c r="AQ43" s="44">
        <v>2.8</v>
      </c>
      <c r="AR43" s="44">
        <v>2.5</v>
      </c>
    </row>
    <row r="44" spans="1:44">
      <c r="A44" s="27" t="s">
        <v>2088</v>
      </c>
      <c r="B44" s="27" t="s">
        <v>2778</v>
      </c>
      <c r="C44" s="28" t="s">
        <v>2089</v>
      </c>
      <c r="D44" s="29" t="s">
        <v>24</v>
      </c>
      <c r="E44" s="30" t="s">
        <v>273</v>
      </c>
      <c r="F44" s="11">
        <v>-7.29294976044947E-2</v>
      </c>
      <c r="G44" s="11">
        <v>0.94195669139083804</v>
      </c>
      <c r="H44" s="11">
        <v>-0.68820921246798605</v>
      </c>
      <c r="I44" s="11">
        <v>0.29347449316054097</v>
      </c>
      <c r="J44" s="31">
        <v>-1.87138998623455E-2</v>
      </c>
      <c r="K44" s="11">
        <v>0.98711913297224396</v>
      </c>
      <c r="L44" s="11">
        <v>-0.57242765250096195</v>
      </c>
      <c r="M44" s="11">
        <v>0.37133964057852098</v>
      </c>
      <c r="N44" s="10">
        <v>1.1479055005649399</v>
      </c>
      <c r="O44" s="10">
        <v>9.65964170518325E-2</v>
      </c>
      <c r="P44" s="10">
        <v>0.22737843619181899</v>
      </c>
      <c r="Q44" s="10">
        <v>0.81733809102154098</v>
      </c>
      <c r="R44" s="32">
        <v>2.9002657613835701</v>
      </c>
      <c r="S44" s="10">
        <v>1.67823461507045E-4</v>
      </c>
      <c r="T44" s="10">
        <v>-0.22728898548839499</v>
      </c>
      <c r="U44" s="10">
        <v>0.79934887282660405</v>
      </c>
      <c r="V44" s="10" t="s">
        <v>3</v>
      </c>
      <c r="W44" s="40">
        <v>1.3457970023119188</v>
      </c>
      <c r="X44" s="42">
        <v>-0.11613470634137124</v>
      </c>
      <c r="Y44" s="42">
        <v>-0.39796506637627715</v>
      </c>
      <c r="Z44" s="42">
        <v>-1.0446594174353947</v>
      </c>
      <c r="AA44" s="42">
        <v>-1.0019788824662299</v>
      </c>
      <c r="AB44" s="42">
        <v>-8.857968833181025E-2</v>
      </c>
      <c r="AC44" s="42">
        <v>-0.32410662398365642</v>
      </c>
      <c r="AD44" s="41"/>
      <c r="AE44" s="41"/>
      <c r="AF44" s="41"/>
      <c r="AG44" s="41"/>
      <c r="AH44" s="41"/>
      <c r="AI44" s="41"/>
      <c r="AJ44" s="41"/>
      <c r="AK44" s="41"/>
      <c r="AL44" s="41"/>
      <c r="AM44" s="41"/>
      <c r="AN44" s="41"/>
      <c r="AO44" s="41"/>
      <c r="AP44" s="41"/>
      <c r="AQ44" s="41"/>
      <c r="AR44" s="41"/>
    </row>
    <row r="45" spans="1:44">
      <c r="A45" s="27" t="s">
        <v>1781</v>
      </c>
      <c r="B45" s="27" t="s">
        <v>2779</v>
      </c>
      <c r="C45" s="28" t="s">
        <v>19</v>
      </c>
      <c r="D45" s="29" t="s">
        <v>24</v>
      </c>
      <c r="E45" s="30" t="s">
        <v>21</v>
      </c>
      <c r="F45" s="11">
        <v>-0.25968643567271799</v>
      </c>
      <c r="G45" s="11">
        <v>0.57986282927749599</v>
      </c>
      <c r="H45" s="11">
        <v>-0.232051425943366</v>
      </c>
      <c r="I45" s="11">
        <v>0.60373606786718903</v>
      </c>
      <c r="J45" s="31">
        <v>6.2910791444302103E-2</v>
      </c>
      <c r="K45" s="11">
        <v>0.92521011060519798</v>
      </c>
      <c r="L45" s="11">
        <v>-0.143877081710171</v>
      </c>
      <c r="M45" s="11">
        <v>0.74531070273511202</v>
      </c>
      <c r="N45" s="10">
        <v>0.45222600720709699</v>
      </c>
      <c r="O45" s="10">
        <v>0.33075364773973198</v>
      </c>
      <c r="P45" s="10">
        <v>0.18416595316269799</v>
      </c>
      <c r="Q45" s="10">
        <v>0.74792456168971999</v>
      </c>
      <c r="R45" s="32">
        <v>2.69800108286459</v>
      </c>
      <c r="S45" s="10">
        <v>3.8319495750609699E-6</v>
      </c>
      <c r="T45" s="10">
        <v>0.14140308921810299</v>
      </c>
      <c r="U45" s="10">
        <v>0.79816199366054297</v>
      </c>
      <c r="V45" s="10" t="s">
        <v>3</v>
      </c>
      <c r="W45" s="40">
        <v>1.3318363954554329</v>
      </c>
      <c r="X45" s="41"/>
      <c r="Y45" s="41"/>
      <c r="Z45" s="41"/>
      <c r="AA45" s="41"/>
      <c r="AB45" s="41"/>
      <c r="AC45" s="41"/>
      <c r="AD45" s="41"/>
      <c r="AE45" s="41"/>
      <c r="AF45" s="41"/>
      <c r="AG45" s="41"/>
      <c r="AH45" s="41"/>
      <c r="AI45" s="41"/>
      <c r="AJ45" s="41"/>
      <c r="AK45" s="41"/>
      <c r="AL45" s="41"/>
      <c r="AM45" s="41"/>
      <c r="AN45" s="41"/>
      <c r="AO45" s="41"/>
      <c r="AP45" s="41"/>
      <c r="AQ45" s="41"/>
      <c r="AR45" s="41"/>
    </row>
    <row r="46" spans="1:44">
      <c r="A46" s="27" t="s">
        <v>2006</v>
      </c>
      <c r="B46" s="27" t="s">
        <v>2780</v>
      </c>
      <c r="C46" s="28" t="s">
        <v>2007</v>
      </c>
      <c r="D46" s="29" t="s">
        <v>24</v>
      </c>
      <c r="E46" s="30" t="s">
        <v>679</v>
      </c>
      <c r="F46" s="11">
        <v>-0.17122720421529999</v>
      </c>
      <c r="G46" s="11">
        <v>0.91045066929773599</v>
      </c>
      <c r="H46" s="11">
        <v>-0.60409746877967896</v>
      </c>
      <c r="I46" s="11">
        <v>0.60707587959277398</v>
      </c>
      <c r="J46" s="31">
        <v>1.48779820236423</v>
      </c>
      <c r="K46" s="11">
        <v>0.18342641004818</v>
      </c>
      <c r="L46" s="11">
        <v>-1.8814679064672799</v>
      </c>
      <c r="M46" s="11">
        <v>5.8062653736182003E-2</v>
      </c>
      <c r="N46" s="10">
        <v>-0.33197164458606498</v>
      </c>
      <c r="O46" s="10">
        <v>0.84829044590276703</v>
      </c>
      <c r="P46" s="10">
        <v>1.3334120229722899</v>
      </c>
      <c r="Q46" s="10">
        <v>0.24559519846877101</v>
      </c>
      <c r="R46" s="32">
        <v>5.9081060369989604</v>
      </c>
      <c r="S46" s="10">
        <v>2.0675872133055699E-5</v>
      </c>
      <c r="T46" s="10">
        <v>0.80906814875499899</v>
      </c>
      <c r="U46" s="10">
        <v>0.51470914002833601</v>
      </c>
      <c r="V46" s="10" t="s">
        <v>3</v>
      </c>
      <c r="W46" s="40">
        <v>1.3282890724960164</v>
      </c>
      <c r="X46" s="42">
        <v>-7.3912394455095051E-2</v>
      </c>
      <c r="Y46" s="42">
        <v>-1.2084322777238516</v>
      </c>
      <c r="Z46" s="42">
        <v>1.2410804422412245</v>
      </c>
      <c r="AA46" s="41"/>
      <c r="AB46" s="41"/>
      <c r="AC46" s="41"/>
      <c r="AD46" s="41"/>
      <c r="AE46" s="41"/>
      <c r="AF46" s="41"/>
      <c r="AG46" s="41"/>
      <c r="AH46" s="41"/>
      <c r="AI46" s="41"/>
      <c r="AJ46" s="41"/>
      <c r="AK46" s="41"/>
      <c r="AL46" s="41"/>
      <c r="AM46" s="41"/>
      <c r="AN46" s="41"/>
      <c r="AO46" s="41"/>
      <c r="AP46" s="43">
        <v>0.57000000000000006</v>
      </c>
      <c r="AQ46" s="44">
        <v>1.7</v>
      </c>
      <c r="AR46" s="44">
        <v>3.5</v>
      </c>
    </row>
    <row r="47" spans="1:44">
      <c r="A47" s="27" t="s">
        <v>1480</v>
      </c>
      <c r="B47" s="27" t="s">
        <v>2781</v>
      </c>
      <c r="C47" s="28" t="s">
        <v>67</v>
      </c>
      <c r="D47" s="29" t="s">
        <v>28</v>
      </c>
      <c r="E47" s="30" t="s">
        <v>25</v>
      </c>
      <c r="F47" s="11">
        <v>-0.52433162325745097</v>
      </c>
      <c r="G47" s="11">
        <v>0.21040217342082801</v>
      </c>
      <c r="H47" s="11">
        <v>-0.30601562511406399</v>
      </c>
      <c r="I47" s="11">
        <v>0.48282806802648898</v>
      </c>
      <c r="J47" s="31">
        <v>0.26058391023781302</v>
      </c>
      <c r="K47" s="11">
        <v>0.62556880493020695</v>
      </c>
      <c r="L47" s="11">
        <v>-0.85344911819788905</v>
      </c>
      <c r="M47" s="11">
        <v>2.8501662216970799E-2</v>
      </c>
      <c r="N47" s="10">
        <v>-0.39296020196791598</v>
      </c>
      <c r="O47" s="10">
        <v>0.42792969695705402</v>
      </c>
      <c r="P47" s="10">
        <v>-0.51201394076422302</v>
      </c>
      <c r="Q47" s="10">
        <v>0.25375389159294298</v>
      </c>
      <c r="R47" s="32">
        <v>1.2090134862717199</v>
      </c>
      <c r="S47" s="10">
        <v>4.7212351409574999E-3</v>
      </c>
      <c r="T47" s="10">
        <v>-0.25848880302225502</v>
      </c>
      <c r="U47" s="10">
        <v>0.60633186662915295</v>
      </c>
      <c r="V47" s="10" t="s">
        <v>3</v>
      </c>
      <c r="W47" s="40">
        <v>1.3270819985635787</v>
      </c>
      <c r="X47" s="42">
        <v>0.30081105663675023</v>
      </c>
      <c r="Y47" s="42">
        <v>2.1638610005018291</v>
      </c>
      <c r="Z47" s="42">
        <v>4.8630834750933642</v>
      </c>
      <c r="AA47" s="41"/>
      <c r="AB47" s="41"/>
      <c r="AC47" s="41"/>
      <c r="AD47" s="41"/>
      <c r="AE47" s="41"/>
      <c r="AF47" s="41"/>
      <c r="AG47" s="41"/>
      <c r="AH47" s="41"/>
      <c r="AI47" s="41"/>
      <c r="AJ47" s="41"/>
      <c r="AK47" s="41"/>
      <c r="AL47" s="41"/>
      <c r="AM47" s="41"/>
      <c r="AN47" s="41"/>
      <c r="AO47" s="41"/>
      <c r="AP47" s="43">
        <v>-3.0000000000000217E-2</v>
      </c>
      <c r="AQ47" s="44">
        <v>0.9</v>
      </c>
      <c r="AR47" s="44">
        <v>3.0999999999999996</v>
      </c>
    </row>
    <row r="48" spans="1:44">
      <c r="A48" s="27" t="s">
        <v>1373</v>
      </c>
      <c r="B48" s="27" t="s">
        <v>2782</v>
      </c>
      <c r="C48" s="28" t="s">
        <v>1374</v>
      </c>
      <c r="D48" s="29" t="s">
        <v>28</v>
      </c>
      <c r="E48" s="30" t="s">
        <v>31</v>
      </c>
      <c r="F48" s="11">
        <v>0.92948384470827405</v>
      </c>
      <c r="G48" s="11">
        <v>0.242643562756617</v>
      </c>
      <c r="H48" s="11">
        <v>0.40184524455440501</v>
      </c>
      <c r="I48" s="11">
        <v>0.64674846185271895</v>
      </c>
      <c r="J48" s="31">
        <v>1.0724781276398301</v>
      </c>
      <c r="K48" s="11">
        <v>0.19281403538570199</v>
      </c>
      <c r="L48" s="11">
        <v>-0.71426797769567096</v>
      </c>
      <c r="M48" s="11">
        <v>0.34578359234408801</v>
      </c>
      <c r="N48" s="10">
        <v>1.1781770307067101</v>
      </c>
      <c r="O48" s="10">
        <v>0.158841768744692</v>
      </c>
      <c r="P48" s="10">
        <v>1.56050348884226</v>
      </c>
      <c r="Q48" s="10">
        <v>4.8454122281835599E-2</v>
      </c>
      <c r="R48" s="32">
        <v>2.5326031711086698</v>
      </c>
      <c r="S48" s="10">
        <v>2.2260830285164802E-3</v>
      </c>
      <c r="T48" s="10">
        <v>-0.14178373562260799</v>
      </c>
      <c r="U48" s="10">
        <v>0.90049765283830896</v>
      </c>
      <c r="V48" s="10" t="s">
        <v>3</v>
      </c>
      <c r="W48" s="40">
        <v>1.3197355488105125</v>
      </c>
      <c r="X48" s="42">
        <v>0.8405837876767851</v>
      </c>
      <c r="Y48" s="42">
        <v>1.0108623555499801</v>
      </c>
      <c r="Z48" s="42">
        <v>1.7883174988736941</v>
      </c>
      <c r="AA48" s="41"/>
      <c r="AB48" s="41"/>
      <c r="AC48" s="41"/>
      <c r="AD48" s="42">
        <v>-1.0989359331622579</v>
      </c>
      <c r="AE48" s="42">
        <v>0.4150374992788437</v>
      </c>
      <c r="AF48" s="42">
        <v>0.47657784633705497</v>
      </c>
      <c r="AG48" s="41"/>
      <c r="AH48" s="41"/>
      <c r="AI48" s="41"/>
      <c r="AJ48" s="41"/>
      <c r="AK48" s="41"/>
      <c r="AL48" s="41"/>
      <c r="AM48" s="42">
        <v>3.2535114166306989</v>
      </c>
      <c r="AN48" s="42">
        <v>3.5838717534104632</v>
      </c>
      <c r="AO48" s="42">
        <v>3.4390948077821726</v>
      </c>
      <c r="AP48" s="43">
        <v>1.86</v>
      </c>
      <c r="AQ48" s="44">
        <v>3.5</v>
      </c>
      <c r="AR48" s="44">
        <v>5.0999999999999996</v>
      </c>
    </row>
    <row r="49" spans="1:44">
      <c r="A49" s="27" t="s">
        <v>1572</v>
      </c>
      <c r="B49" s="27" t="s">
        <v>2783</v>
      </c>
      <c r="C49" s="28" t="s">
        <v>1573</v>
      </c>
      <c r="D49" s="29" t="s">
        <v>36</v>
      </c>
      <c r="E49" s="30" t="s">
        <v>851</v>
      </c>
      <c r="F49" s="11">
        <v>0.47044470844977498</v>
      </c>
      <c r="G49" s="11">
        <v>0.42975744977311298</v>
      </c>
      <c r="H49" s="11">
        <v>0.136850001714238</v>
      </c>
      <c r="I49" s="11">
        <v>0.83813175522535299</v>
      </c>
      <c r="J49" s="31">
        <v>0.56459047510007698</v>
      </c>
      <c r="K49" s="11">
        <v>0.36423025252402802</v>
      </c>
      <c r="L49" s="11">
        <v>-0.48529664372006898</v>
      </c>
      <c r="M49" s="11">
        <v>0.36611796970272797</v>
      </c>
      <c r="N49" s="10">
        <v>3.9148463355995297E-2</v>
      </c>
      <c r="O49" s="10">
        <v>0.96817785960703895</v>
      </c>
      <c r="P49" s="10">
        <v>0.30629861870598202</v>
      </c>
      <c r="Q49" s="10">
        <v>0.679535771428038</v>
      </c>
      <c r="R49" s="32">
        <v>2.1111561717035698</v>
      </c>
      <c r="S49" s="10">
        <v>5.8466848717293003E-4</v>
      </c>
      <c r="T49" s="10">
        <v>-0.41108086858620801</v>
      </c>
      <c r="U49" s="10">
        <v>0.52479742425925902</v>
      </c>
      <c r="V49" s="10" t="s">
        <v>3</v>
      </c>
      <c r="W49" s="40">
        <v>1.3082525714393547</v>
      </c>
      <c r="X49" s="41"/>
      <c r="Y49" s="41"/>
      <c r="Z49" s="41"/>
      <c r="AA49" s="42">
        <v>-1.7847086350386963</v>
      </c>
      <c r="AB49" s="42">
        <v>0.36593580838540574</v>
      </c>
      <c r="AC49" s="42">
        <v>0.86864405739771133</v>
      </c>
      <c r="AD49" s="41"/>
      <c r="AE49" s="41"/>
      <c r="AF49" s="41"/>
      <c r="AG49" s="41"/>
      <c r="AH49" s="41"/>
      <c r="AI49" s="41"/>
      <c r="AJ49" s="42">
        <v>-1.1724897933016158</v>
      </c>
      <c r="AK49" s="42">
        <v>1.0750678180664437</v>
      </c>
      <c r="AL49" s="42">
        <v>1.3508539903003998</v>
      </c>
      <c r="AM49" s="42">
        <v>-1.5247369196913336</v>
      </c>
      <c r="AN49" s="42">
        <v>1.9204837864625166</v>
      </c>
      <c r="AO49" s="42">
        <v>0.54365193119250943</v>
      </c>
      <c r="AP49" s="41"/>
      <c r="AQ49" s="41"/>
      <c r="AR49" s="41"/>
    </row>
    <row r="50" spans="1:44">
      <c r="A50" s="27" t="s">
        <v>1425</v>
      </c>
      <c r="B50" s="27" t="s">
        <v>2784</v>
      </c>
      <c r="C50" s="28" t="s">
        <v>92</v>
      </c>
      <c r="D50" s="29" t="s">
        <v>24</v>
      </c>
      <c r="E50" s="30" t="s">
        <v>70</v>
      </c>
      <c r="F50" s="11">
        <v>0.14041653809350699</v>
      </c>
      <c r="G50" s="11">
        <v>0.89791275907301904</v>
      </c>
      <c r="H50" s="11">
        <v>-0.124123697854801</v>
      </c>
      <c r="I50" s="11">
        <v>0.89846074588513303</v>
      </c>
      <c r="J50" s="31">
        <v>-0.36067337041703101</v>
      </c>
      <c r="K50" s="11">
        <v>0.74031476642346605</v>
      </c>
      <c r="L50" s="11">
        <v>-0.29812635641074398</v>
      </c>
      <c r="M50" s="11">
        <v>0.72260660660987597</v>
      </c>
      <c r="N50" s="10">
        <v>1.9938415053884599</v>
      </c>
      <c r="O50" s="10">
        <v>1.40286890817871E-2</v>
      </c>
      <c r="P50" s="10">
        <v>1.7359371595848001</v>
      </c>
      <c r="Q50" s="10">
        <v>2.7935300485729401E-2</v>
      </c>
      <c r="R50" s="32">
        <v>3.5566014148782501</v>
      </c>
      <c r="S50" s="10">
        <v>1.22228908732567E-4</v>
      </c>
      <c r="T50" s="10">
        <v>0.37407231918094402</v>
      </c>
      <c r="U50" s="10">
        <v>0.70545508454902395</v>
      </c>
      <c r="V50" s="10" t="s">
        <v>3</v>
      </c>
      <c r="W50" s="40">
        <v>1.3077457874732261</v>
      </c>
      <c r="X50" s="42">
        <v>-2.0724330743982687E-2</v>
      </c>
      <c r="Y50" s="42">
        <v>0.57733118665097438</v>
      </c>
      <c r="Z50" s="42">
        <v>-1.0271551159380485</v>
      </c>
      <c r="AA50" s="41"/>
      <c r="AB50" s="41"/>
      <c r="AC50" s="41"/>
      <c r="AD50" s="41"/>
      <c r="AE50" s="41"/>
      <c r="AF50" s="41"/>
      <c r="AG50" s="41"/>
      <c r="AH50" s="41"/>
      <c r="AI50" s="41"/>
      <c r="AJ50" s="41"/>
      <c r="AK50" s="41"/>
      <c r="AL50" s="41"/>
      <c r="AM50" s="41"/>
      <c r="AN50" s="41"/>
      <c r="AO50" s="41"/>
      <c r="AP50" s="43">
        <v>-0.34000000000000008</v>
      </c>
      <c r="AQ50" s="44">
        <v>-0.50000000000000011</v>
      </c>
      <c r="AR50" s="44">
        <v>1.4</v>
      </c>
    </row>
    <row r="51" spans="1:44">
      <c r="A51" s="27" t="s">
        <v>1363</v>
      </c>
      <c r="B51" s="27" t="s">
        <v>2785</v>
      </c>
      <c r="C51" s="28" t="s">
        <v>1364</v>
      </c>
      <c r="D51" s="29" t="s">
        <v>28</v>
      </c>
      <c r="E51" s="30" t="s">
        <v>31</v>
      </c>
      <c r="F51" s="11">
        <v>3.4271682129545698E-2</v>
      </c>
      <c r="G51" s="11">
        <v>0.95532940721459902</v>
      </c>
      <c r="H51" s="11">
        <v>-0.151816710643289</v>
      </c>
      <c r="I51" s="11">
        <v>0.74024711180664804</v>
      </c>
      <c r="J51" s="31">
        <v>0.21263909669228101</v>
      </c>
      <c r="K51" s="11">
        <v>0.68486531252219696</v>
      </c>
      <c r="L51" s="11">
        <v>-9.7131380964837505E-2</v>
      </c>
      <c r="M51" s="11">
        <v>0.831838746473615</v>
      </c>
      <c r="N51" s="10">
        <v>0.82188604689032496</v>
      </c>
      <c r="O51" s="10">
        <v>4.2180437597411399E-2</v>
      </c>
      <c r="P51" s="10">
        <v>0.63144798897371501</v>
      </c>
      <c r="Q51" s="10">
        <v>0.11694932340032201</v>
      </c>
      <c r="R51" s="32">
        <v>1.7731751798993201</v>
      </c>
      <c r="S51" s="10">
        <v>1.33553983145095E-4</v>
      </c>
      <c r="T51" s="10">
        <v>0.216007907343883</v>
      </c>
      <c r="U51" s="10">
        <v>0.65749264909694205</v>
      </c>
      <c r="V51" s="10" t="s">
        <v>3</v>
      </c>
      <c r="W51" s="40">
        <v>1.3075814537286734</v>
      </c>
      <c r="X51" s="41"/>
      <c r="Y51" s="41"/>
      <c r="Z51" s="41"/>
      <c r="AA51" s="41"/>
      <c r="AB51" s="41"/>
      <c r="AC51" s="41"/>
      <c r="AD51" s="42">
        <v>-0.11207597016859464</v>
      </c>
      <c r="AE51" s="42">
        <v>1.0492292168558213</v>
      </c>
      <c r="AF51" s="42">
        <v>0.54590081472768737</v>
      </c>
      <c r="AG51" s="42">
        <v>-0.10749272085344558</v>
      </c>
      <c r="AH51" s="42">
        <v>1.2061667145669825</v>
      </c>
      <c r="AI51" s="42">
        <v>0.71198419468843732</v>
      </c>
      <c r="AJ51" s="42">
        <v>-8.1844133482835396E-2</v>
      </c>
      <c r="AK51" s="42">
        <v>1.6352211111567825</v>
      </c>
      <c r="AL51" s="42">
        <v>-1.5424148880192267E-2</v>
      </c>
      <c r="AM51" s="42">
        <v>-0.32108389244020558</v>
      </c>
      <c r="AN51" s="42">
        <v>1.477719411566667</v>
      </c>
      <c r="AO51" s="42">
        <v>-0.58852843761250517</v>
      </c>
      <c r="AP51" s="41"/>
      <c r="AQ51" s="41"/>
      <c r="AR51" s="41"/>
    </row>
    <row r="52" spans="1:44">
      <c r="A52" s="27" t="s">
        <v>1527</v>
      </c>
      <c r="B52" s="27" t="s">
        <v>2786</v>
      </c>
      <c r="C52" s="28" t="s">
        <v>1528</v>
      </c>
      <c r="D52" s="29" t="s">
        <v>43</v>
      </c>
      <c r="E52" s="30" t="s">
        <v>78</v>
      </c>
      <c r="F52" s="11">
        <v>-0.13836224322986099</v>
      </c>
      <c r="G52" s="11">
        <v>0.77709659492636896</v>
      </c>
      <c r="H52" s="11">
        <v>0.407115066462164</v>
      </c>
      <c r="I52" s="11">
        <v>0.28333320778488402</v>
      </c>
      <c r="J52" s="31">
        <v>0.27032977537387798</v>
      </c>
      <c r="K52" s="11">
        <v>0.56972149707239905</v>
      </c>
      <c r="L52" s="11">
        <v>-0.15369577453625499</v>
      </c>
      <c r="M52" s="11">
        <v>0.70772741359900204</v>
      </c>
      <c r="N52" s="10">
        <v>0.17499000272321799</v>
      </c>
      <c r="O52" s="10">
        <v>0.75745664528428402</v>
      </c>
      <c r="P52" s="10">
        <v>0.85203124890860704</v>
      </c>
      <c r="Q52" s="10">
        <v>2.7969558335133499E-2</v>
      </c>
      <c r="R52" s="32">
        <v>1.9322181853123901</v>
      </c>
      <c r="S52" s="10">
        <v>4.8071153587530397E-5</v>
      </c>
      <c r="T52" s="10">
        <v>7.9740934028785099E-2</v>
      </c>
      <c r="U52" s="10">
        <v>0.88542998776938198</v>
      </c>
      <c r="V52" s="10" t="s">
        <v>3</v>
      </c>
      <c r="W52" s="40">
        <v>1.3014892030298852</v>
      </c>
      <c r="X52" s="42">
        <v>-0.45767902380218339</v>
      </c>
      <c r="Y52" s="42">
        <v>0.28891248765260713</v>
      </c>
      <c r="Z52" s="42">
        <v>3.4351602105492716</v>
      </c>
      <c r="AA52" s="41"/>
      <c r="AB52" s="41"/>
      <c r="AC52" s="41"/>
      <c r="AD52" s="41"/>
      <c r="AE52" s="41"/>
      <c r="AF52" s="41"/>
      <c r="AG52" s="41"/>
      <c r="AH52" s="41"/>
      <c r="AI52" s="41"/>
      <c r="AJ52" s="41"/>
      <c r="AK52" s="41"/>
      <c r="AL52" s="41"/>
      <c r="AM52" s="41"/>
      <c r="AN52" s="41"/>
      <c r="AO52" s="41"/>
      <c r="AP52" s="41"/>
      <c r="AQ52" s="41"/>
      <c r="AR52" s="41"/>
    </row>
    <row r="53" spans="1:44">
      <c r="A53" s="27" t="s">
        <v>1542</v>
      </c>
      <c r="B53" s="27" t="s">
        <v>2787</v>
      </c>
      <c r="C53" s="28" t="s">
        <v>1543</v>
      </c>
      <c r="D53" s="29" t="s">
        <v>28</v>
      </c>
      <c r="E53" s="30" t="s">
        <v>72</v>
      </c>
      <c r="F53" s="11">
        <v>0.108813351686085</v>
      </c>
      <c r="G53" s="11">
        <v>0.90712817461473405</v>
      </c>
      <c r="H53" s="11">
        <v>-7.8342554581877402E-2</v>
      </c>
      <c r="I53" s="11">
        <v>0.92571400985686902</v>
      </c>
      <c r="J53" s="31">
        <v>-3.7838816079856E-3</v>
      </c>
      <c r="K53" s="11">
        <v>0.99807140394483596</v>
      </c>
      <c r="L53" s="11">
        <v>-0.16589525855332399</v>
      </c>
      <c r="M53" s="11">
        <v>0.82680598363054603</v>
      </c>
      <c r="N53" s="10">
        <v>1.1514637703425199</v>
      </c>
      <c r="O53" s="10">
        <v>9.2906950474501399E-2</v>
      </c>
      <c r="P53" s="10">
        <v>1.10451935096082</v>
      </c>
      <c r="Q53" s="10">
        <v>9.7930422734810202E-2</v>
      </c>
      <c r="R53" s="32">
        <v>1.8363018918409899</v>
      </c>
      <c r="S53" s="10">
        <v>6.0327843021628098E-3</v>
      </c>
      <c r="T53" s="10">
        <v>0.27829456692934601</v>
      </c>
      <c r="U53" s="10">
        <v>0.74358520631292302</v>
      </c>
      <c r="V53" s="10" t="s">
        <v>3</v>
      </c>
      <c r="W53" s="40">
        <v>1.2981219968615623</v>
      </c>
      <c r="X53" s="41"/>
      <c r="Y53" s="41"/>
      <c r="Z53" s="41"/>
      <c r="AA53" s="41"/>
      <c r="AB53" s="41"/>
      <c r="AC53" s="41"/>
      <c r="AD53" s="41"/>
      <c r="AE53" s="41"/>
      <c r="AF53" s="41"/>
      <c r="AG53" s="41"/>
      <c r="AH53" s="41"/>
      <c r="AI53" s="41"/>
      <c r="AJ53" s="41"/>
      <c r="AK53" s="41"/>
      <c r="AL53" s="41"/>
      <c r="AM53" s="42">
        <v>-0.54086129652438741</v>
      </c>
      <c r="AN53" s="42">
        <v>-0.36971820803285288</v>
      </c>
      <c r="AO53" s="42">
        <v>-1.6485601229960933</v>
      </c>
      <c r="AP53" s="43">
        <v>1.34</v>
      </c>
      <c r="AQ53" s="44">
        <v>1.5999999999999999</v>
      </c>
      <c r="AR53" s="44">
        <v>0.50000000000000011</v>
      </c>
    </row>
    <row r="54" spans="1:44">
      <c r="A54" s="27" t="s">
        <v>1806</v>
      </c>
      <c r="B54" s="27" t="s">
        <v>2788</v>
      </c>
      <c r="C54" s="28" t="s">
        <v>1807</v>
      </c>
      <c r="D54" s="29" t="s">
        <v>24</v>
      </c>
      <c r="E54" s="30" t="s">
        <v>70</v>
      </c>
      <c r="F54" s="11">
        <v>0.20600691191408799</v>
      </c>
      <c r="G54" s="11">
        <v>0.74850244678266598</v>
      </c>
      <c r="H54" s="11">
        <v>0.1893580795242</v>
      </c>
      <c r="I54" s="11">
        <v>0.75182100348777203</v>
      </c>
      <c r="J54" s="31">
        <v>6.3306899732455499E-2</v>
      </c>
      <c r="K54" s="11">
        <v>0.94097906362214701</v>
      </c>
      <c r="L54" s="11">
        <v>-8.7241625236884598E-2</v>
      </c>
      <c r="M54" s="11">
        <v>0.88513575755025198</v>
      </c>
      <c r="N54" s="10">
        <v>0.45117746881388598</v>
      </c>
      <c r="O54" s="10">
        <v>0.47019759752966001</v>
      </c>
      <c r="P54" s="10">
        <v>0.61307220342916802</v>
      </c>
      <c r="Q54" s="10">
        <v>0.27034228767516499</v>
      </c>
      <c r="R54" s="32">
        <v>1.55444549552301</v>
      </c>
      <c r="S54" s="10">
        <v>3.5072440061720399E-3</v>
      </c>
      <c r="T54" s="10">
        <v>-0.127987098070138</v>
      </c>
      <c r="U54" s="10">
        <v>0.85999886345006205</v>
      </c>
      <c r="V54" s="10" t="s">
        <v>3</v>
      </c>
      <c r="W54" s="40">
        <v>1.292343427824417</v>
      </c>
      <c r="X54" s="41"/>
      <c r="Y54" s="41"/>
      <c r="Z54" s="41"/>
      <c r="AA54" s="42">
        <v>1.1102114058894352</v>
      </c>
      <c r="AB54" s="42">
        <v>1.1969762534302071</v>
      </c>
      <c r="AC54" s="42">
        <v>0.49440089630150424</v>
      </c>
      <c r="AD54" s="41"/>
      <c r="AE54" s="41"/>
      <c r="AF54" s="41"/>
      <c r="AG54" s="41"/>
      <c r="AH54" s="41"/>
      <c r="AI54" s="41"/>
      <c r="AJ54" s="41"/>
      <c r="AK54" s="41"/>
      <c r="AL54" s="41"/>
      <c r="AM54" s="41"/>
      <c r="AN54" s="41"/>
      <c r="AO54" s="41"/>
      <c r="AP54" s="43">
        <v>2.54</v>
      </c>
      <c r="AQ54" s="44">
        <v>3.6</v>
      </c>
      <c r="AR54" s="44">
        <v>4.2</v>
      </c>
    </row>
    <row r="55" spans="1:44">
      <c r="A55" s="27" t="s">
        <v>1379</v>
      </c>
      <c r="B55" s="27" t="s">
        <v>2789</v>
      </c>
      <c r="C55" s="28" t="s">
        <v>1380</v>
      </c>
      <c r="D55" s="29" t="s">
        <v>43</v>
      </c>
      <c r="E55" s="30" t="s">
        <v>42</v>
      </c>
      <c r="F55" s="11">
        <v>0.77471831437692495</v>
      </c>
      <c r="G55" s="11">
        <v>0.69920857290071503</v>
      </c>
      <c r="H55" s="11">
        <v>-0.65532281173969298</v>
      </c>
      <c r="I55" s="11">
        <v>0.73129732770274603</v>
      </c>
      <c r="J55" s="31">
        <v>0.27695950375635098</v>
      </c>
      <c r="K55" s="11">
        <v>0.91889342179336497</v>
      </c>
      <c r="L55" s="11">
        <v>-0.21226315021547601</v>
      </c>
      <c r="M55" s="11">
        <v>0.91390812250835196</v>
      </c>
      <c r="N55" s="10">
        <v>3.1889471301005901</v>
      </c>
      <c r="O55" s="10">
        <v>6.1066248941448201E-2</v>
      </c>
      <c r="P55" s="10">
        <v>2.9223821012212201</v>
      </c>
      <c r="Q55" s="10">
        <v>7.9685297658818904E-2</v>
      </c>
      <c r="R55" s="32">
        <v>4.9246470737034898</v>
      </c>
      <c r="S55" s="10">
        <v>3.8374355876677701E-3</v>
      </c>
      <c r="T55" s="10">
        <v>1.70716925207101</v>
      </c>
      <c r="U55" s="10">
        <v>0.34124579360924101</v>
      </c>
      <c r="V55" s="10" t="s">
        <v>3</v>
      </c>
      <c r="W55" s="40">
        <v>1.2781145125513391</v>
      </c>
      <c r="X55" s="41"/>
      <c r="Y55" s="41"/>
      <c r="Z55" s="41"/>
      <c r="AA55" s="41"/>
      <c r="AB55" s="41"/>
      <c r="AC55" s="41"/>
      <c r="AD55" s="41"/>
      <c r="AE55" s="41"/>
      <c r="AF55" s="41"/>
      <c r="AG55" s="41"/>
      <c r="AH55" s="41"/>
      <c r="AI55" s="41"/>
      <c r="AJ55" s="41"/>
      <c r="AK55" s="41"/>
      <c r="AL55" s="41"/>
      <c r="AM55" s="41"/>
      <c r="AN55" s="41"/>
      <c r="AO55" s="41"/>
      <c r="AP55" s="41"/>
      <c r="AQ55" s="41"/>
      <c r="AR55" s="41"/>
    </row>
    <row r="56" spans="1:44">
      <c r="A56" s="27" t="s">
        <v>1508</v>
      </c>
      <c r="B56" s="27" t="s">
        <v>2790</v>
      </c>
      <c r="C56" s="28" t="s">
        <v>1509</v>
      </c>
      <c r="D56" s="29" t="s">
        <v>28</v>
      </c>
      <c r="E56" s="30" t="s">
        <v>21</v>
      </c>
      <c r="F56" s="11">
        <v>-7.1478754890239596E-2</v>
      </c>
      <c r="G56" s="11">
        <v>0.77094621968971599</v>
      </c>
      <c r="H56" s="11">
        <v>0.28411917618965998</v>
      </c>
      <c r="I56" s="11">
        <v>0.124164119265975</v>
      </c>
      <c r="J56" s="31">
        <v>0.21682191599943301</v>
      </c>
      <c r="K56" s="11">
        <v>0.30535872719164298</v>
      </c>
      <c r="L56" s="11">
        <v>-0.202661034523094</v>
      </c>
      <c r="M56" s="11">
        <v>0.27074266339387298</v>
      </c>
      <c r="N56" s="10">
        <v>-6.5736614268982599E-2</v>
      </c>
      <c r="O56" s="10">
        <v>0.82902081993599497</v>
      </c>
      <c r="P56" s="10">
        <v>0.16311331978899701</v>
      </c>
      <c r="Q56" s="10">
        <v>0.47579551078906401</v>
      </c>
      <c r="R56" s="32">
        <v>1.3743058277050899</v>
      </c>
      <c r="S56" s="10">
        <v>1.9280015783552499E-6</v>
      </c>
      <c r="T56" s="10">
        <v>3.10225086436242E-2</v>
      </c>
      <c r="U56" s="10">
        <v>0.91130191852892095</v>
      </c>
      <c r="V56" s="10" t="s">
        <v>3</v>
      </c>
      <c r="W56" s="40">
        <v>1.2756738675124115</v>
      </c>
      <c r="X56" s="41"/>
      <c r="Y56" s="41"/>
      <c r="Z56" s="41"/>
      <c r="AA56" s="41"/>
      <c r="AB56" s="41"/>
      <c r="AC56" s="41"/>
      <c r="AD56" s="41"/>
      <c r="AE56" s="41"/>
      <c r="AF56" s="41"/>
      <c r="AG56" s="41"/>
      <c r="AH56" s="41"/>
      <c r="AI56" s="41"/>
      <c r="AJ56" s="41"/>
      <c r="AK56" s="41"/>
      <c r="AL56" s="41"/>
      <c r="AM56" s="42">
        <v>1.5291476556863881</v>
      </c>
      <c r="AN56" s="42">
        <v>2.2692642162142906</v>
      </c>
      <c r="AO56" s="42">
        <v>3.0980416301825509</v>
      </c>
      <c r="AP56" s="43">
        <v>6.12</v>
      </c>
      <c r="AQ56" s="44">
        <v>3.9</v>
      </c>
      <c r="AR56" s="44">
        <v>6.1999999999999993</v>
      </c>
    </row>
    <row r="57" spans="1:44">
      <c r="A57" s="27" t="s">
        <v>1704</v>
      </c>
      <c r="B57" s="27" t="s">
        <v>2791</v>
      </c>
      <c r="C57" s="28" t="s">
        <v>1705</v>
      </c>
      <c r="D57" s="29" t="s">
        <v>20</v>
      </c>
      <c r="E57" s="30" t="s">
        <v>31</v>
      </c>
      <c r="F57" s="11">
        <v>0.17590845928103399</v>
      </c>
      <c r="G57" s="11">
        <v>0.69059489309801803</v>
      </c>
      <c r="H57" s="11">
        <v>0.21640756120496901</v>
      </c>
      <c r="I57" s="11">
        <v>0.58254971317986004</v>
      </c>
      <c r="J57" s="31">
        <v>0.106260348253006</v>
      </c>
      <c r="K57" s="11">
        <v>0.848006420295778</v>
      </c>
      <c r="L57" s="11">
        <v>0.14357886077350501</v>
      </c>
      <c r="M57" s="11">
        <v>0.71264330019268995</v>
      </c>
      <c r="N57" s="10">
        <v>7.7785236191038706E-2</v>
      </c>
      <c r="O57" s="10">
        <v>0.90388418328729703</v>
      </c>
      <c r="P57" s="10">
        <v>9.5404441479405702E-2</v>
      </c>
      <c r="Q57" s="10">
        <v>0.86772086604812004</v>
      </c>
      <c r="R57" s="32">
        <v>1.31000582561134</v>
      </c>
      <c r="S57" s="10">
        <v>9.3611642610691296E-4</v>
      </c>
      <c r="T57" s="10">
        <v>0.22698054903134601</v>
      </c>
      <c r="U57" s="10">
        <v>0.604168506407746</v>
      </c>
      <c r="V57" s="10" t="s">
        <v>3</v>
      </c>
      <c r="W57" s="40">
        <v>1.2602058432220222</v>
      </c>
      <c r="X57" s="41"/>
      <c r="Y57" s="41"/>
      <c r="Z57" s="41"/>
      <c r="AA57" s="41"/>
      <c r="AB57" s="41"/>
      <c r="AC57" s="41"/>
      <c r="AD57" s="41"/>
      <c r="AE57" s="41"/>
      <c r="AF57" s="41"/>
      <c r="AG57" s="41"/>
      <c r="AH57" s="41"/>
      <c r="AI57" s="41"/>
      <c r="AJ57" s="42">
        <v>1.0788913636348907</v>
      </c>
      <c r="AK57" s="42">
        <v>-0.22294694148045036</v>
      </c>
      <c r="AL57" s="42">
        <v>-0.19230219141888308</v>
      </c>
      <c r="AM57" s="41"/>
      <c r="AN57" s="41"/>
      <c r="AO57" s="41"/>
      <c r="AP57" s="41"/>
      <c r="AQ57" s="41"/>
      <c r="AR57" s="41"/>
    </row>
    <row r="58" spans="1:44">
      <c r="A58" s="27" t="s">
        <v>1934</v>
      </c>
      <c r="B58" s="27" t="s">
        <v>2792</v>
      </c>
      <c r="C58" s="28" t="s">
        <v>1935</v>
      </c>
      <c r="D58" s="29" t="s">
        <v>12</v>
      </c>
      <c r="E58" s="30" t="s">
        <v>96</v>
      </c>
      <c r="F58" s="11">
        <v>-6.6804372324515499E-2</v>
      </c>
      <c r="G58" s="11">
        <v>0.88820467389747204</v>
      </c>
      <c r="H58" s="11">
        <v>-0.43037766883495798</v>
      </c>
      <c r="I58" s="11">
        <v>0.19684680137503899</v>
      </c>
      <c r="J58" s="31">
        <v>-0.23194989503792501</v>
      </c>
      <c r="K58" s="11">
        <v>0.59172913535761196</v>
      </c>
      <c r="L58" s="11">
        <v>-0.40752392198279802</v>
      </c>
      <c r="M58" s="11">
        <v>0.20839222885811001</v>
      </c>
      <c r="N58" s="10">
        <v>2.9054945729723301E-2</v>
      </c>
      <c r="O58" s="10">
        <v>0.96286529727741199</v>
      </c>
      <c r="P58" s="10">
        <v>-6.4791253745077895E-2</v>
      </c>
      <c r="Q58" s="10">
        <v>0.91126059783339497</v>
      </c>
      <c r="R58" s="32">
        <v>1.1885848454828201</v>
      </c>
      <c r="S58" s="10">
        <v>1.2910013522145099E-3</v>
      </c>
      <c r="T58" s="10">
        <v>-0.28073750996300001</v>
      </c>
      <c r="U58" s="10">
        <v>0.47561867041344302</v>
      </c>
      <c r="V58" s="10" t="s">
        <v>3</v>
      </c>
      <c r="W58" s="40">
        <v>1.2453690696368434</v>
      </c>
      <c r="X58" s="41"/>
      <c r="Y58" s="41"/>
      <c r="Z58" s="41"/>
      <c r="AA58" s="41"/>
      <c r="AB58" s="41"/>
      <c r="AC58" s="41"/>
      <c r="AD58" s="41"/>
      <c r="AE58" s="41"/>
      <c r="AF58" s="41"/>
      <c r="AG58" s="41"/>
      <c r="AH58" s="41"/>
      <c r="AI58" s="41"/>
      <c r="AJ58" s="41"/>
      <c r="AK58" s="41"/>
      <c r="AL58" s="41"/>
      <c r="AM58" s="41"/>
      <c r="AN58" s="41"/>
      <c r="AO58" s="41"/>
      <c r="AP58" s="43">
        <v>0.24999999999999997</v>
      </c>
      <c r="AQ58" s="44">
        <v>1.8</v>
      </c>
      <c r="AR58" s="44">
        <v>2.4</v>
      </c>
    </row>
    <row r="59" spans="1:44">
      <c r="A59" s="27" t="s">
        <v>1769</v>
      </c>
      <c r="B59" s="27" t="s">
        <v>2793</v>
      </c>
      <c r="C59" s="28" t="s">
        <v>92</v>
      </c>
      <c r="D59" s="29" t="s">
        <v>33</v>
      </c>
      <c r="E59" s="30" t="s">
        <v>70</v>
      </c>
      <c r="F59" s="11">
        <v>-0.195310316071624</v>
      </c>
      <c r="G59" s="11">
        <v>0.85253519049265203</v>
      </c>
      <c r="H59" s="11">
        <v>-9.83753074842868E-2</v>
      </c>
      <c r="I59" s="11">
        <v>0.922482968584174</v>
      </c>
      <c r="J59" s="31">
        <v>0.274587345024014</v>
      </c>
      <c r="K59" s="11">
        <v>0.81151759994196204</v>
      </c>
      <c r="L59" s="11">
        <v>-4.1649890861980197E-2</v>
      </c>
      <c r="M59" s="11">
        <v>0.96512684882354205</v>
      </c>
      <c r="N59" s="10">
        <v>0.77962171153424098</v>
      </c>
      <c r="O59" s="10">
        <v>0.39843067485426997</v>
      </c>
      <c r="P59" s="10">
        <v>0.20072341387086101</v>
      </c>
      <c r="Q59" s="10">
        <v>0.87179580182258898</v>
      </c>
      <c r="R59" s="32">
        <v>2.9755702852620201</v>
      </c>
      <c r="S59" s="10">
        <v>6.2342916860025398E-4</v>
      </c>
      <c r="T59" s="10">
        <v>0.62777622858481097</v>
      </c>
      <c r="U59" s="10">
        <v>0.48826364104530801</v>
      </c>
      <c r="V59" s="10" t="s">
        <v>3</v>
      </c>
      <c r="W59" s="40">
        <v>1.2358371440006366</v>
      </c>
      <c r="X59" s="41"/>
      <c r="Y59" s="41"/>
      <c r="Z59" s="41"/>
      <c r="AA59" s="41"/>
      <c r="AB59" s="41"/>
      <c r="AC59" s="41"/>
      <c r="AD59" s="41"/>
      <c r="AE59" s="41"/>
      <c r="AF59" s="41"/>
      <c r="AG59" s="41"/>
      <c r="AH59" s="41"/>
      <c r="AI59" s="41"/>
      <c r="AJ59" s="41"/>
      <c r="AK59" s="41"/>
      <c r="AL59" s="41"/>
      <c r="AM59" s="41"/>
      <c r="AN59" s="41"/>
      <c r="AO59" s="41"/>
      <c r="AP59" s="41"/>
      <c r="AQ59" s="41"/>
      <c r="AR59" s="41"/>
    </row>
    <row r="60" spans="1:44">
      <c r="A60" s="27" t="s">
        <v>1969</v>
      </c>
      <c r="B60" s="27" t="s">
        <v>2794</v>
      </c>
      <c r="C60" s="28" t="s">
        <v>136</v>
      </c>
      <c r="D60" s="29" t="s">
        <v>43</v>
      </c>
      <c r="E60" s="30" t="s">
        <v>29</v>
      </c>
      <c r="F60" s="11">
        <v>0.48098229859951802</v>
      </c>
      <c r="G60" s="11">
        <v>0.72758951709335695</v>
      </c>
      <c r="H60" s="11">
        <v>-8.5721577021209E-2</v>
      </c>
      <c r="I60" s="11">
        <v>0.95202391864387303</v>
      </c>
      <c r="J60" s="31">
        <v>6.8792618501714003E-2</v>
      </c>
      <c r="K60" s="11">
        <v>0.97184703809977102</v>
      </c>
      <c r="L60" s="11">
        <v>-0.51294194825081596</v>
      </c>
      <c r="M60" s="11">
        <v>0.66005661022395701</v>
      </c>
      <c r="N60" s="10">
        <v>1.73704855908972</v>
      </c>
      <c r="O60" s="10">
        <v>0.140875432215815</v>
      </c>
      <c r="P60" s="10">
        <v>1.6454584400142001</v>
      </c>
      <c r="Q60" s="10">
        <v>0.155286594926382</v>
      </c>
      <c r="R60" s="32">
        <v>3.2491266623177402</v>
      </c>
      <c r="S60" s="10">
        <v>4.6129404637723099E-3</v>
      </c>
      <c r="T60" s="10">
        <v>0.86989991846819303</v>
      </c>
      <c r="U60" s="10">
        <v>0.49928397155457799</v>
      </c>
      <c r="V60" s="10" t="s">
        <v>3</v>
      </c>
      <c r="W60" s="40">
        <v>1.2351811927194203</v>
      </c>
      <c r="X60" s="41"/>
      <c r="Y60" s="41"/>
      <c r="Z60" s="41"/>
      <c r="AA60" s="41"/>
      <c r="AB60" s="41"/>
      <c r="AC60" s="41"/>
      <c r="AD60" s="41"/>
      <c r="AE60" s="41"/>
      <c r="AF60" s="41"/>
      <c r="AG60" s="41"/>
      <c r="AH60" s="41"/>
      <c r="AI60" s="41"/>
      <c r="AJ60" s="41"/>
      <c r="AK60" s="41"/>
      <c r="AL60" s="41"/>
      <c r="AM60" s="42">
        <v>-0.21551477824861967</v>
      </c>
      <c r="AN60" s="42">
        <v>0.10118945870718911</v>
      </c>
      <c r="AO60" s="42">
        <v>-1.6765506867066318</v>
      </c>
      <c r="AP60" s="41"/>
      <c r="AQ60" s="41"/>
      <c r="AR60" s="41"/>
    </row>
    <row r="61" spans="1:44">
      <c r="A61" s="27" t="s">
        <v>399</v>
      </c>
      <c r="B61" s="27" t="s">
        <v>2217</v>
      </c>
      <c r="C61" s="28" t="s">
        <v>400</v>
      </c>
      <c r="D61" s="29" t="s">
        <v>33</v>
      </c>
      <c r="E61" s="30" t="s">
        <v>31</v>
      </c>
      <c r="F61" s="11">
        <v>-0.76753370542301802</v>
      </c>
      <c r="G61" s="11">
        <v>0.24583766996797199</v>
      </c>
      <c r="H61" s="11">
        <v>-1.65987941447049</v>
      </c>
      <c r="I61" s="11">
        <v>9.0448481485600092E-3</v>
      </c>
      <c r="J61" s="31">
        <v>-0.125377059812919</v>
      </c>
      <c r="K61" s="11">
        <v>0.90468496944929699</v>
      </c>
      <c r="L61" s="11">
        <v>-1.24173566268198</v>
      </c>
      <c r="M61" s="11">
        <v>4.09232782557193E-2</v>
      </c>
      <c r="N61" s="10">
        <v>1.0385686602850801</v>
      </c>
      <c r="O61" s="10">
        <v>0.130693021914534</v>
      </c>
      <c r="P61" s="10">
        <v>-0.54814033462460499</v>
      </c>
      <c r="Q61" s="10">
        <v>0.477746598108099</v>
      </c>
      <c r="R61" s="32">
        <v>2.4773119476304899</v>
      </c>
      <c r="S61" s="10">
        <v>5.9739595562099403E-4</v>
      </c>
      <c r="T61" s="10">
        <v>-0.27502522258464202</v>
      </c>
      <c r="U61" s="10">
        <v>0.74520942621712405</v>
      </c>
      <c r="V61" s="10" t="s">
        <v>3</v>
      </c>
      <c r="W61" s="40">
        <v>1.2331031905692247</v>
      </c>
      <c r="X61" s="41"/>
      <c r="Y61" s="41"/>
      <c r="Z61" s="41"/>
      <c r="AA61" s="41"/>
      <c r="AB61" s="41"/>
      <c r="AC61" s="41"/>
      <c r="AD61" s="41"/>
      <c r="AE61" s="41"/>
      <c r="AF61" s="41"/>
      <c r="AG61" s="41"/>
      <c r="AH61" s="41"/>
      <c r="AI61" s="41"/>
      <c r="AJ61" s="41"/>
      <c r="AK61" s="41"/>
      <c r="AL61" s="41"/>
      <c r="AM61" s="41"/>
      <c r="AN61" s="41"/>
      <c r="AO61" s="41"/>
      <c r="AP61" s="43">
        <v>8.9999999999999872E-2</v>
      </c>
      <c r="AQ61" s="44">
        <v>0.7</v>
      </c>
      <c r="AR61" s="44">
        <v>1.5999999999999999</v>
      </c>
    </row>
    <row r="62" spans="1:44">
      <c r="A62" s="27" t="s">
        <v>1477</v>
      </c>
      <c r="B62" s="27" t="s">
        <v>2795</v>
      </c>
      <c r="C62" s="28" t="s">
        <v>179</v>
      </c>
      <c r="D62" s="29" t="s">
        <v>20</v>
      </c>
      <c r="E62" s="30" t="s">
        <v>42</v>
      </c>
      <c r="F62" s="11">
        <v>0.26179430915604501</v>
      </c>
      <c r="G62" s="11">
        <v>0.729378091875724</v>
      </c>
      <c r="H62" s="11">
        <v>-0.27392448122971202</v>
      </c>
      <c r="I62" s="11">
        <v>0.69539293091739596</v>
      </c>
      <c r="J62" s="31">
        <v>0.30072554826908199</v>
      </c>
      <c r="K62" s="11">
        <v>0.71999632140916903</v>
      </c>
      <c r="L62" s="11">
        <v>-7.4185773120718501E-2</v>
      </c>
      <c r="M62" s="11">
        <v>0.91916226407159596</v>
      </c>
      <c r="N62" s="10">
        <v>0.63691320994711598</v>
      </c>
      <c r="O62" s="10">
        <v>0.36803690808974798</v>
      </c>
      <c r="P62" s="10">
        <v>0.44998412927322601</v>
      </c>
      <c r="Q62" s="10">
        <v>0.548267365970455</v>
      </c>
      <c r="R62" s="32">
        <v>1.6356415629372001</v>
      </c>
      <c r="S62" s="10">
        <v>8.2844376936776105E-3</v>
      </c>
      <c r="T62" s="10">
        <v>2.9739697143589299E-2</v>
      </c>
      <c r="U62" s="10">
        <v>0.97428528919673996</v>
      </c>
      <c r="V62" s="10" t="s">
        <v>3</v>
      </c>
      <c r="W62" s="40">
        <v>1.2317366523244058</v>
      </c>
      <c r="X62" s="41"/>
      <c r="Y62" s="41"/>
      <c r="Z62" s="41"/>
      <c r="AA62" s="41"/>
      <c r="AB62" s="41"/>
      <c r="AC62" s="41"/>
      <c r="AD62" s="41"/>
      <c r="AE62" s="41"/>
      <c r="AF62" s="41"/>
      <c r="AG62" s="41"/>
      <c r="AH62" s="41"/>
      <c r="AI62" s="41"/>
      <c r="AJ62" s="41"/>
      <c r="AK62" s="41"/>
      <c r="AL62" s="41"/>
      <c r="AM62" s="41"/>
      <c r="AN62" s="41"/>
      <c r="AO62" s="41"/>
      <c r="AP62" s="43">
        <v>0.94</v>
      </c>
      <c r="AQ62" s="44">
        <v>1.3</v>
      </c>
      <c r="AR62" s="44">
        <v>1.7</v>
      </c>
    </row>
    <row r="63" spans="1:44">
      <c r="A63" s="27" t="s">
        <v>1413</v>
      </c>
      <c r="B63" s="27" t="s">
        <v>2796</v>
      </c>
      <c r="C63" s="28" t="s">
        <v>1414</v>
      </c>
      <c r="D63" s="29" t="s">
        <v>24</v>
      </c>
      <c r="E63" s="30" t="s">
        <v>42</v>
      </c>
      <c r="F63" s="11">
        <v>9.4976105318301099E-2</v>
      </c>
      <c r="G63" s="11">
        <v>0.95475163417397502</v>
      </c>
      <c r="H63" s="11">
        <v>-9.5204103232359796E-2</v>
      </c>
      <c r="I63" s="11">
        <v>0.94539220871570795</v>
      </c>
      <c r="J63" s="31">
        <v>-7.4278320188068597E-2</v>
      </c>
      <c r="K63" s="11">
        <v>0.96909762182676895</v>
      </c>
      <c r="L63" s="11">
        <v>-0.12375124406863</v>
      </c>
      <c r="M63" s="11">
        <v>0.92342158027867804</v>
      </c>
      <c r="N63" s="10">
        <v>1.92926899002604</v>
      </c>
      <c r="O63" s="10">
        <v>8.6812525132781898E-2</v>
      </c>
      <c r="P63" s="10">
        <v>1.5298595767763701</v>
      </c>
      <c r="Q63" s="10">
        <v>0.17506778291087399</v>
      </c>
      <c r="R63" s="32">
        <v>2.8819526385729</v>
      </c>
      <c r="S63" s="10">
        <v>8.4206489863133602E-3</v>
      </c>
      <c r="T63" s="10">
        <v>0.86851062337201601</v>
      </c>
      <c r="U63" s="10">
        <v>0.483989934545767</v>
      </c>
      <c r="V63" s="10" t="s">
        <v>3</v>
      </c>
      <c r="W63" s="40">
        <v>1.2210116315922939</v>
      </c>
      <c r="X63" s="41"/>
      <c r="Y63" s="41"/>
      <c r="Z63" s="41"/>
      <c r="AA63" s="41"/>
      <c r="AB63" s="41"/>
      <c r="AC63" s="41"/>
      <c r="AD63" s="41"/>
      <c r="AE63" s="41"/>
      <c r="AF63" s="41"/>
      <c r="AG63" s="41"/>
      <c r="AH63" s="41"/>
      <c r="AI63" s="41"/>
      <c r="AJ63" s="41"/>
      <c r="AK63" s="41"/>
      <c r="AL63" s="41"/>
      <c r="AM63" s="42">
        <v>-0.67572012684959393</v>
      </c>
      <c r="AN63" s="42">
        <v>-0.58787409614105957</v>
      </c>
      <c r="AO63" s="42">
        <v>-1.0508818247176663</v>
      </c>
      <c r="AP63" s="41"/>
      <c r="AQ63" s="41"/>
      <c r="AR63" s="41"/>
    </row>
    <row r="64" spans="1:44">
      <c r="A64" s="27" t="s">
        <v>1691</v>
      </c>
      <c r="B64" s="27" t="s">
        <v>2797</v>
      </c>
      <c r="C64" s="28" t="s">
        <v>83</v>
      </c>
      <c r="D64" s="29" t="s">
        <v>20</v>
      </c>
      <c r="E64" s="30" t="s">
        <v>65</v>
      </c>
      <c r="F64" s="11">
        <v>0.16718090077228401</v>
      </c>
      <c r="G64" s="11">
        <v>0.720837696163658</v>
      </c>
      <c r="H64" s="11">
        <v>-0.19841881227922201</v>
      </c>
      <c r="I64" s="11">
        <v>0.63756171179462495</v>
      </c>
      <c r="J64" s="31">
        <v>1.3851612357211E-2</v>
      </c>
      <c r="K64" s="11">
        <v>0.98376845219247699</v>
      </c>
      <c r="L64" s="11">
        <v>0.19964437877706001</v>
      </c>
      <c r="M64" s="11">
        <v>0.60903903220005695</v>
      </c>
      <c r="N64" s="10">
        <v>0.53314244000098998</v>
      </c>
      <c r="O64" s="10">
        <v>0.19131263637681301</v>
      </c>
      <c r="P64" s="10">
        <v>0.29687152506849501</v>
      </c>
      <c r="Q64" s="10">
        <v>0.51544934200350701</v>
      </c>
      <c r="R64" s="32">
        <v>1.14483938492138</v>
      </c>
      <c r="S64" s="10">
        <v>3.5375523867307601E-3</v>
      </c>
      <c r="T64" s="10">
        <v>0.32049048594689999</v>
      </c>
      <c r="U64" s="10">
        <v>0.45456794355666302</v>
      </c>
      <c r="V64" s="10" t="s">
        <v>3</v>
      </c>
      <c r="W64" s="40">
        <v>1.2127037718470908</v>
      </c>
      <c r="X64" s="41"/>
      <c r="Y64" s="41"/>
      <c r="Z64" s="41"/>
      <c r="AA64" s="41"/>
      <c r="AB64" s="41"/>
      <c r="AC64" s="41"/>
      <c r="AD64" s="41"/>
      <c r="AE64" s="41"/>
      <c r="AF64" s="41"/>
      <c r="AG64" s="41"/>
      <c r="AH64" s="41"/>
      <c r="AI64" s="41"/>
      <c r="AJ64" s="41"/>
      <c r="AK64" s="41"/>
      <c r="AL64" s="41"/>
      <c r="AM64" s="42">
        <v>0.22293987136422483</v>
      </c>
      <c r="AN64" s="42">
        <v>0.48202669658012925</v>
      </c>
      <c r="AO64" s="42">
        <v>1.0797950511106009</v>
      </c>
      <c r="AP64" s="41"/>
      <c r="AQ64" s="41"/>
      <c r="AR64" s="41"/>
    </row>
    <row r="65" spans="1:44">
      <c r="A65" s="27" t="s">
        <v>1739</v>
      </c>
      <c r="B65" s="27" t="s">
        <v>2798</v>
      </c>
      <c r="C65" s="28" t="s">
        <v>382</v>
      </c>
      <c r="D65" s="29" t="s">
        <v>24</v>
      </c>
      <c r="E65" s="30" t="s">
        <v>383</v>
      </c>
      <c r="F65" s="11">
        <v>-0.29286792194308298</v>
      </c>
      <c r="G65" s="11">
        <v>0.72916553734729495</v>
      </c>
      <c r="H65" s="11">
        <v>-0.25299773726674302</v>
      </c>
      <c r="I65" s="11">
        <v>0.75118028517145496</v>
      </c>
      <c r="J65" s="31">
        <v>6.7626267092429707E-2</v>
      </c>
      <c r="K65" s="11">
        <v>0.95322103178432704</v>
      </c>
      <c r="L65" s="11">
        <v>-0.44035144748897098</v>
      </c>
      <c r="M65" s="11">
        <v>0.52224382074587705</v>
      </c>
      <c r="N65" s="10">
        <v>6.9365681992617403E-2</v>
      </c>
      <c r="O65" s="10">
        <v>0.95381330184724999</v>
      </c>
      <c r="P65" s="10">
        <v>-7.2196567889650801E-2</v>
      </c>
      <c r="Q65" s="10">
        <v>0.951882864544213</v>
      </c>
      <c r="R65" s="32">
        <v>2.77103840969145</v>
      </c>
      <c r="S65" s="10">
        <v>3.4706271602917999E-4</v>
      </c>
      <c r="T65" s="10">
        <v>-0.55866569657431997</v>
      </c>
      <c r="U65" s="10">
        <v>0.47472754165589598</v>
      </c>
      <c r="V65" s="10" t="s">
        <v>3</v>
      </c>
      <c r="W65" s="40">
        <v>1.2023564294075757</v>
      </c>
      <c r="X65" s="42">
        <v>6.3808082348257938E-2</v>
      </c>
      <c r="Y65" s="42">
        <v>0.6787420874183564</v>
      </c>
      <c r="Z65" s="42">
        <v>1.5824434865264254</v>
      </c>
      <c r="AA65" s="41"/>
      <c r="AB65" s="41"/>
      <c r="AC65" s="41"/>
      <c r="AD65" s="41"/>
      <c r="AE65" s="41"/>
      <c r="AF65" s="41"/>
      <c r="AG65" s="41"/>
      <c r="AH65" s="41"/>
      <c r="AI65" s="41"/>
      <c r="AJ65" s="41"/>
      <c r="AK65" s="41"/>
      <c r="AL65" s="41"/>
      <c r="AM65" s="41"/>
      <c r="AN65" s="41"/>
      <c r="AO65" s="41"/>
      <c r="AP65" s="41"/>
      <c r="AQ65" s="41"/>
      <c r="AR65" s="41"/>
    </row>
    <row r="66" spans="1:44">
      <c r="A66" s="27" t="s">
        <v>2018</v>
      </c>
      <c r="B66" s="27" t="s">
        <v>2799</v>
      </c>
      <c r="C66" s="28" t="s">
        <v>149</v>
      </c>
      <c r="D66" s="29" t="s">
        <v>12</v>
      </c>
      <c r="E66" s="30" t="s">
        <v>155</v>
      </c>
      <c r="F66" s="11">
        <v>-1.5320590522622499</v>
      </c>
      <c r="G66" s="11">
        <v>4.0121739823821397E-2</v>
      </c>
      <c r="H66" s="11">
        <v>-0.625408518602796</v>
      </c>
      <c r="I66" s="11">
        <v>0.43106140542702498</v>
      </c>
      <c r="J66" s="31">
        <v>-0.78999714672041899</v>
      </c>
      <c r="K66" s="11">
        <v>0.36052724578615802</v>
      </c>
      <c r="L66" s="11">
        <v>-1.28072440380094</v>
      </c>
      <c r="M66" s="11">
        <v>7.3022266820470902E-2</v>
      </c>
      <c r="N66" s="10">
        <v>0.76286658715279398</v>
      </c>
      <c r="O66" s="10">
        <v>0.39900252365532002</v>
      </c>
      <c r="P66" s="10">
        <v>0.84909683212417897</v>
      </c>
      <c r="Q66" s="10">
        <v>0.31940582807530499</v>
      </c>
      <c r="R66" s="32">
        <v>2.7693102729620902</v>
      </c>
      <c r="S66" s="10">
        <v>9.4998676928158298E-4</v>
      </c>
      <c r="T66" s="10">
        <v>1.9359152620457301E-2</v>
      </c>
      <c r="U66" s="10">
        <v>0.98773991756453505</v>
      </c>
      <c r="V66" s="10" t="s">
        <v>3</v>
      </c>
      <c r="W66" s="40">
        <v>1.2000964716520268</v>
      </c>
      <c r="X66" s="42">
        <v>0.44978135651979828</v>
      </c>
      <c r="Y66" s="42">
        <v>1.1996290544534267</v>
      </c>
      <c r="Z66" s="42">
        <v>1.1702826320730089</v>
      </c>
      <c r="AA66" s="41"/>
      <c r="AB66" s="41"/>
      <c r="AC66" s="41"/>
      <c r="AD66" s="41"/>
      <c r="AE66" s="41"/>
      <c r="AF66" s="41"/>
      <c r="AG66" s="41"/>
      <c r="AH66" s="41"/>
      <c r="AI66" s="41"/>
      <c r="AJ66" s="41"/>
      <c r="AK66" s="41"/>
      <c r="AL66" s="41"/>
      <c r="AM66" s="42">
        <v>-0.41962284616035933</v>
      </c>
      <c r="AN66" s="42">
        <v>-1.3093094187037991E-2</v>
      </c>
      <c r="AO66" s="42">
        <v>-1.1351343468544164</v>
      </c>
      <c r="AP66" s="41"/>
      <c r="AQ66" s="41"/>
      <c r="AR66" s="41"/>
    </row>
    <row r="67" spans="1:44">
      <c r="A67" s="27" t="s">
        <v>743</v>
      </c>
      <c r="B67" s="27" t="s">
        <v>2800</v>
      </c>
      <c r="C67" s="28" t="s">
        <v>744</v>
      </c>
      <c r="D67" s="29" t="s">
        <v>36</v>
      </c>
      <c r="E67" s="30" t="s">
        <v>69</v>
      </c>
      <c r="F67" s="11">
        <v>1.25922177269493</v>
      </c>
      <c r="G67" s="11">
        <v>1.8341201964359899E-4</v>
      </c>
      <c r="H67" s="11">
        <v>0.86500050587047705</v>
      </c>
      <c r="I67" s="11">
        <v>4.0963542879014197E-3</v>
      </c>
      <c r="J67" s="31">
        <v>1.3264866349322799</v>
      </c>
      <c r="K67" s="11">
        <v>1.80353396254976E-4</v>
      </c>
      <c r="L67" s="11">
        <v>1.14505556318989</v>
      </c>
      <c r="M67" s="11">
        <v>3.8412001650710401E-4</v>
      </c>
      <c r="N67" s="10">
        <v>0.49507151899205798</v>
      </c>
      <c r="O67" s="10">
        <v>0.120444793590436</v>
      </c>
      <c r="P67" s="10">
        <v>0.407227924992973</v>
      </c>
      <c r="Q67" s="10">
        <v>0.20358229753920301</v>
      </c>
      <c r="R67" s="32">
        <v>1.41265554534558</v>
      </c>
      <c r="S67" s="10">
        <v>9.8183223746113005E-5</v>
      </c>
      <c r="T67" s="10">
        <v>0.44383971929740201</v>
      </c>
      <c r="U67" s="10">
        <v>0.158475885108189</v>
      </c>
      <c r="V67" s="10" t="s">
        <v>3</v>
      </c>
      <c r="W67" s="40">
        <v>1.1905663217536242</v>
      </c>
      <c r="X67" s="41"/>
      <c r="Y67" s="41"/>
      <c r="Z67" s="41"/>
      <c r="AA67" s="41"/>
      <c r="AB67" s="41"/>
      <c r="AC67" s="41"/>
      <c r="AD67" s="41"/>
      <c r="AE67" s="41"/>
      <c r="AF67" s="41"/>
      <c r="AG67" s="41"/>
      <c r="AH67" s="41"/>
      <c r="AI67" s="41"/>
      <c r="AJ67" s="41"/>
      <c r="AK67" s="41"/>
      <c r="AL67" s="41"/>
      <c r="AM67" s="41"/>
      <c r="AN67" s="41"/>
      <c r="AO67" s="41"/>
      <c r="AP67" s="41"/>
      <c r="AQ67" s="41"/>
      <c r="AR67" s="41"/>
    </row>
    <row r="68" spans="1:44">
      <c r="A68" s="27" t="s">
        <v>1674</v>
      </c>
      <c r="B68" s="27" t="s">
        <v>2801</v>
      </c>
      <c r="C68" s="28" t="s">
        <v>852</v>
      </c>
      <c r="D68" s="29" t="s">
        <v>43</v>
      </c>
      <c r="E68" s="30" t="s">
        <v>552</v>
      </c>
      <c r="F68" s="11">
        <v>0.35602048862375202</v>
      </c>
      <c r="G68" s="11">
        <v>0.148440070413905</v>
      </c>
      <c r="H68" s="11">
        <v>0.46939707574052603</v>
      </c>
      <c r="I68" s="11">
        <v>4.7674831451265998E-2</v>
      </c>
      <c r="J68" s="31">
        <v>0.46412259260477501</v>
      </c>
      <c r="K68" s="11">
        <v>6.5916531035194695E-2</v>
      </c>
      <c r="L68" s="11">
        <v>1.26401908161231E-2</v>
      </c>
      <c r="M68" s="11">
        <v>0.96671255373033504</v>
      </c>
      <c r="N68" s="10">
        <v>8.3518276869182007E-2</v>
      </c>
      <c r="O68" s="10">
        <v>0.83249117262202899</v>
      </c>
      <c r="P68" s="10">
        <v>0.105204961938304</v>
      </c>
      <c r="Q68" s="10">
        <v>0.76845602923954603</v>
      </c>
      <c r="R68" s="32">
        <v>1.1387788423354599</v>
      </c>
      <c r="S68" s="10">
        <v>1.20092317298892E-4</v>
      </c>
      <c r="T68" s="10">
        <v>-7.7664201966923599E-2</v>
      </c>
      <c r="U68" s="10">
        <v>0.82137634489824995</v>
      </c>
      <c r="V68" s="10" t="s">
        <v>3</v>
      </c>
      <c r="W68" s="40">
        <v>1.1773962508734479</v>
      </c>
      <c r="X68" s="42">
        <v>-0.19010518276487587</v>
      </c>
      <c r="Y68" s="42">
        <v>5.23277794699945E-2</v>
      </c>
      <c r="Z68" s="42">
        <v>1.6449270330440771</v>
      </c>
      <c r="AA68" s="41"/>
      <c r="AB68" s="41"/>
      <c r="AC68" s="41"/>
      <c r="AD68" s="42">
        <v>0.82571785610239279</v>
      </c>
      <c r="AE68" s="42">
        <v>-1.1015229426572029</v>
      </c>
      <c r="AF68" s="42">
        <v>-0.10967625440689555</v>
      </c>
      <c r="AG68" s="41"/>
      <c r="AH68" s="41"/>
      <c r="AI68" s="41"/>
      <c r="AJ68" s="41"/>
      <c r="AK68" s="41"/>
      <c r="AL68" s="41"/>
      <c r="AM68" s="41"/>
      <c r="AN68" s="41"/>
      <c r="AO68" s="41"/>
      <c r="AP68" s="41"/>
      <c r="AQ68" s="41"/>
      <c r="AR68" s="41"/>
    </row>
    <row r="69" spans="1:44">
      <c r="A69" s="27" t="s">
        <v>1842</v>
      </c>
      <c r="B69" s="27" t="s">
        <v>2802</v>
      </c>
      <c r="C69" s="28" t="s">
        <v>48</v>
      </c>
      <c r="D69" s="29" t="s">
        <v>43</v>
      </c>
      <c r="E69" s="30" t="s">
        <v>31</v>
      </c>
      <c r="F69" s="11">
        <v>0.42628364173058297</v>
      </c>
      <c r="G69" s="11">
        <v>0.348086060119003</v>
      </c>
      <c r="H69" s="11">
        <v>0.27615569323387901</v>
      </c>
      <c r="I69" s="11">
        <v>0.55289026680473896</v>
      </c>
      <c r="J69" s="31">
        <v>-9.1079618906148199E-2</v>
      </c>
      <c r="K69" s="11">
        <v>0.89555883106245304</v>
      </c>
      <c r="L69" s="11">
        <v>-0.17600685250725501</v>
      </c>
      <c r="M69" s="11">
        <v>0.70433346196417002</v>
      </c>
      <c r="N69" s="10">
        <v>0.81733740851223802</v>
      </c>
      <c r="O69" s="10">
        <v>6.9502356416890898E-2</v>
      </c>
      <c r="P69" s="10">
        <v>0.81110152327172302</v>
      </c>
      <c r="Q69" s="10">
        <v>6.4811155319904501E-2</v>
      </c>
      <c r="R69" s="32">
        <v>1.1796405041894</v>
      </c>
      <c r="S69" s="10">
        <v>7.4930042297646502E-3</v>
      </c>
      <c r="T69" s="10">
        <v>0.139714129602272</v>
      </c>
      <c r="U69" s="10">
        <v>0.81445951852527998</v>
      </c>
      <c r="V69" s="10" t="s">
        <v>3</v>
      </c>
      <c r="W69" s="40">
        <v>1.1764334913843391</v>
      </c>
      <c r="X69" s="42">
        <v>0.8120466173823262</v>
      </c>
      <c r="Y69" s="42">
        <v>0.2155276746080047</v>
      </c>
      <c r="Z69" s="42">
        <v>3.7319303782042379</v>
      </c>
      <c r="AA69" s="41"/>
      <c r="AB69" s="41"/>
      <c r="AC69" s="41"/>
      <c r="AD69" s="41"/>
      <c r="AE69" s="41"/>
      <c r="AF69" s="41"/>
      <c r="AG69" s="41"/>
      <c r="AH69" s="41"/>
      <c r="AI69" s="41"/>
      <c r="AJ69" s="41"/>
      <c r="AK69" s="41"/>
      <c r="AL69" s="41"/>
      <c r="AM69" s="42">
        <v>4.2731805312506239</v>
      </c>
      <c r="AN69" s="42">
        <v>3.333818505937503</v>
      </c>
      <c r="AO69" s="42">
        <v>4.9948440446318081</v>
      </c>
      <c r="AP69" s="41"/>
      <c r="AQ69" s="41"/>
      <c r="AR69" s="41"/>
    </row>
    <row r="70" spans="1:44">
      <c r="A70" s="27" t="s">
        <v>1853</v>
      </c>
      <c r="B70" s="27" t="s">
        <v>2803</v>
      </c>
      <c r="C70" s="28" t="s">
        <v>179</v>
      </c>
      <c r="D70" s="29" t="s">
        <v>20</v>
      </c>
      <c r="E70" s="30" t="s">
        <v>66</v>
      </c>
      <c r="F70" s="11">
        <v>-2.55095874151627E-2</v>
      </c>
      <c r="G70" s="11">
        <v>0.98005034114864698</v>
      </c>
      <c r="H70" s="11">
        <v>-1.60542159397319E-2</v>
      </c>
      <c r="I70" s="11">
        <v>0.98365818982840003</v>
      </c>
      <c r="J70" s="31">
        <v>8.5252017568341595E-2</v>
      </c>
      <c r="K70" s="11">
        <v>0.93466040134975803</v>
      </c>
      <c r="L70" s="11">
        <v>-0.16767437216506101</v>
      </c>
      <c r="M70" s="11">
        <v>0.81492120726157302</v>
      </c>
      <c r="N70" s="10">
        <v>0.46577487095999998</v>
      </c>
      <c r="O70" s="10">
        <v>0.56175818229264796</v>
      </c>
      <c r="P70" s="10">
        <v>0.45600489728396099</v>
      </c>
      <c r="Q70" s="10">
        <v>0.55510994020012905</v>
      </c>
      <c r="R70" s="32">
        <v>3.0209442065238301</v>
      </c>
      <c r="S70" s="10">
        <v>7.33636883279983E-5</v>
      </c>
      <c r="T70" s="10">
        <v>0.17427681734110401</v>
      </c>
      <c r="U70" s="10">
        <v>0.842691414112957</v>
      </c>
      <c r="V70" s="10" t="s">
        <v>3</v>
      </c>
      <c r="W70" s="40">
        <v>1.1733905208624504</v>
      </c>
      <c r="X70" s="41"/>
      <c r="Y70" s="41"/>
      <c r="Z70" s="41"/>
      <c r="AA70" s="41"/>
      <c r="AB70" s="41"/>
      <c r="AC70" s="41"/>
      <c r="AD70" s="41"/>
      <c r="AE70" s="41"/>
      <c r="AF70" s="41"/>
      <c r="AG70" s="41"/>
      <c r="AH70" s="41"/>
      <c r="AI70" s="41"/>
      <c r="AJ70" s="41"/>
      <c r="AK70" s="41"/>
      <c r="AL70" s="41"/>
      <c r="AM70" s="42">
        <v>-0.26288194942015852</v>
      </c>
      <c r="AN70" s="42">
        <v>0.83080702367820713</v>
      </c>
      <c r="AO70" s="42">
        <v>-1.124693187084717</v>
      </c>
      <c r="AP70" s="41"/>
      <c r="AQ70" s="41"/>
      <c r="AR70" s="41"/>
    </row>
    <row r="71" spans="1:44">
      <c r="A71" s="27" t="s">
        <v>1388</v>
      </c>
      <c r="B71" s="27" t="s">
        <v>2804</v>
      </c>
      <c r="C71" s="28" t="s">
        <v>1389</v>
      </c>
      <c r="D71" s="29" t="s">
        <v>43</v>
      </c>
      <c r="E71" s="30" t="s">
        <v>185</v>
      </c>
      <c r="F71" s="11">
        <v>-6.1679121784538299E-2</v>
      </c>
      <c r="G71" s="11">
        <v>0.86642778988647096</v>
      </c>
      <c r="H71" s="11">
        <v>-6.9446500855296902E-3</v>
      </c>
      <c r="I71" s="11">
        <v>0.98361311551674102</v>
      </c>
      <c r="J71" s="31">
        <v>-6.7195007726671196E-2</v>
      </c>
      <c r="K71" s="11">
        <v>0.872931470720684</v>
      </c>
      <c r="L71" s="11">
        <v>-0.33582927283771202</v>
      </c>
      <c r="M71" s="11">
        <v>0.185462436766276</v>
      </c>
      <c r="N71" s="10">
        <v>-0.12996801019319501</v>
      </c>
      <c r="O71" s="10">
        <v>0.74162998801920099</v>
      </c>
      <c r="P71" s="10">
        <v>-1.16923410560053E-2</v>
      </c>
      <c r="Q71" s="10">
        <v>0.98007495142072398</v>
      </c>
      <c r="R71" s="32">
        <v>1.04179199302965</v>
      </c>
      <c r="S71" s="10">
        <v>5.3068428729478802E-4</v>
      </c>
      <c r="T71" s="10">
        <v>-0.19112832874806299</v>
      </c>
      <c r="U71" s="10">
        <v>0.54913785806170501</v>
      </c>
      <c r="V71" s="10" t="s">
        <v>3</v>
      </c>
      <c r="W71" s="40">
        <v>1.1703246953196129</v>
      </c>
      <c r="X71" s="41"/>
      <c r="Y71" s="41"/>
      <c r="Z71" s="41"/>
      <c r="AA71" s="42">
        <v>0.34289860421218743</v>
      </c>
      <c r="AB71" s="42">
        <v>2.0283987316613548</v>
      </c>
      <c r="AC71" s="42">
        <v>-0.21251860558220476</v>
      </c>
      <c r="AD71" s="41"/>
      <c r="AE71" s="41"/>
      <c r="AF71" s="41"/>
      <c r="AG71" s="42">
        <v>0.62077564142956443</v>
      </c>
      <c r="AH71" s="42">
        <v>1.8012168438612994</v>
      </c>
      <c r="AI71" s="42">
        <v>0.66406504711875858</v>
      </c>
      <c r="AJ71" s="41"/>
      <c r="AK71" s="41"/>
      <c r="AL71" s="41"/>
      <c r="AM71" s="41"/>
      <c r="AN71" s="41"/>
      <c r="AO71" s="41"/>
      <c r="AP71" s="43">
        <v>3.32</v>
      </c>
      <c r="AQ71" s="44">
        <v>3.4</v>
      </c>
      <c r="AR71" s="44">
        <v>2.8</v>
      </c>
    </row>
    <row r="72" spans="1:44">
      <c r="A72" s="27" t="s">
        <v>1533</v>
      </c>
      <c r="B72" s="27" t="s">
        <v>2805</v>
      </c>
      <c r="C72" s="28" t="s">
        <v>1534</v>
      </c>
      <c r="D72" s="29" t="s">
        <v>20</v>
      </c>
      <c r="E72" s="30" t="s">
        <v>304</v>
      </c>
      <c r="F72" s="11">
        <v>2.9399469108419399E-2</v>
      </c>
      <c r="G72" s="11">
        <v>0.96350469087295199</v>
      </c>
      <c r="H72" s="11">
        <v>0.12929974872451</v>
      </c>
      <c r="I72" s="11">
        <v>0.79033579621024597</v>
      </c>
      <c r="J72" s="31">
        <v>-5.7780556739830402E-2</v>
      </c>
      <c r="K72" s="11">
        <v>0.93152305989356798</v>
      </c>
      <c r="L72" s="11">
        <v>0.11315957922352</v>
      </c>
      <c r="M72" s="11">
        <v>0.80647105843363798</v>
      </c>
      <c r="N72" s="10">
        <v>0.54945363649270296</v>
      </c>
      <c r="O72" s="10">
        <v>0.21781046490088299</v>
      </c>
      <c r="P72" s="10">
        <v>8.7496188257319807E-2</v>
      </c>
      <c r="Q72" s="10">
        <v>0.89616399571088401</v>
      </c>
      <c r="R72" s="32">
        <v>1.63356743330129</v>
      </c>
      <c r="S72" s="10">
        <v>3.9326469066876501E-4</v>
      </c>
      <c r="T72" s="10">
        <v>0.11435365301485199</v>
      </c>
      <c r="U72" s="10">
        <v>0.841435296044589</v>
      </c>
      <c r="V72" s="10" t="s">
        <v>3</v>
      </c>
      <c r="W72" s="40">
        <v>1.1543994442843337</v>
      </c>
      <c r="X72" s="41"/>
      <c r="Y72" s="41"/>
      <c r="Z72" s="41"/>
      <c r="AA72" s="41"/>
      <c r="AB72" s="41"/>
      <c r="AC72" s="41"/>
      <c r="AD72" s="41"/>
      <c r="AE72" s="41"/>
      <c r="AF72" s="41"/>
      <c r="AG72" s="41"/>
      <c r="AH72" s="41"/>
      <c r="AI72" s="41"/>
      <c r="AJ72" s="41"/>
      <c r="AK72" s="41"/>
      <c r="AL72" s="41"/>
      <c r="AM72" s="41"/>
      <c r="AN72" s="41"/>
      <c r="AO72" s="41"/>
      <c r="AP72" s="41"/>
      <c r="AQ72" s="41"/>
      <c r="AR72" s="41"/>
    </row>
    <row r="73" spans="1:44">
      <c r="A73" s="27" t="s">
        <v>1649</v>
      </c>
      <c r="B73" s="27" t="s">
        <v>2806</v>
      </c>
      <c r="C73" s="28" t="s">
        <v>1650</v>
      </c>
      <c r="D73" s="29" t="s">
        <v>28</v>
      </c>
      <c r="E73" s="30" t="s">
        <v>510</v>
      </c>
      <c r="F73" s="11">
        <v>-0.26582674346184298</v>
      </c>
      <c r="G73" s="11">
        <v>0.73668419465632395</v>
      </c>
      <c r="H73" s="11">
        <v>-0.112784760536115</v>
      </c>
      <c r="I73" s="11">
        <v>0.88614296806516601</v>
      </c>
      <c r="J73" s="31">
        <v>-4.4284445813538298E-3</v>
      </c>
      <c r="K73" s="11">
        <v>0.99767397361229604</v>
      </c>
      <c r="L73" s="11">
        <v>-0.39102593142961001</v>
      </c>
      <c r="M73" s="11">
        <v>0.54353137926371398</v>
      </c>
      <c r="N73" s="10">
        <v>0.677482905073858</v>
      </c>
      <c r="O73" s="10">
        <v>0.35431191801225598</v>
      </c>
      <c r="P73" s="10">
        <v>0.89845792773430999</v>
      </c>
      <c r="Q73" s="10">
        <v>0.17604319596288001</v>
      </c>
      <c r="R73" s="32">
        <v>2.4341556414482701</v>
      </c>
      <c r="S73" s="10">
        <v>5.6021708166553805E-4</v>
      </c>
      <c r="T73" s="10">
        <v>0.13958657529142199</v>
      </c>
      <c r="U73" s="10">
        <v>0.87895881192910397</v>
      </c>
      <c r="V73" s="10" t="s">
        <v>3</v>
      </c>
      <c r="W73" s="40">
        <v>1.145021055553431</v>
      </c>
      <c r="X73" s="41"/>
      <c r="Y73" s="41"/>
      <c r="Z73" s="41"/>
      <c r="AA73" s="41"/>
      <c r="AB73" s="41"/>
      <c r="AC73" s="41"/>
      <c r="AD73" s="41"/>
      <c r="AE73" s="41"/>
      <c r="AF73" s="41"/>
      <c r="AG73" s="41"/>
      <c r="AH73" s="41"/>
      <c r="AI73" s="41"/>
      <c r="AJ73" s="41"/>
      <c r="AK73" s="41"/>
      <c r="AL73" s="41"/>
      <c r="AM73" s="41"/>
      <c r="AN73" s="41"/>
      <c r="AO73" s="41"/>
      <c r="AP73" s="43">
        <v>2.44</v>
      </c>
      <c r="AQ73" s="44">
        <v>3.4</v>
      </c>
      <c r="AR73" s="44">
        <v>3.3</v>
      </c>
    </row>
    <row r="74" spans="1:44">
      <c r="A74" s="27" t="s">
        <v>1295</v>
      </c>
      <c r="B74" s="27" t="s">
        <v>2807</v>
      </c>
      <c r="C74" s="28" t="s">
        <v>1296</v>
      </c>
      <c r="D74" s="29" t="s">
        <v>20</v>
      </c>
      <c r="E74" s="30" t="s">
        <v>31</v>
      </c>
      <c r="F74" s="11">
        <v>0.24499138490286201</v>
      </c>
      <c r="G74" s="11">
        <v>0.933320253104856</v>
      </c>
      <c r="H74" s="11">
        <v>0.31812148203972801</v>
      </c>
      <c r="I74" s="11">
        <v>0.895523897906911</v>
      </c>
      <c r="J74" s="31">
        <v>0.933751383868475</v>
      </c>
      <c r="K74" s="11">
        <v>0.72986349829567698</v>
      </c>
      <c r="L74" s="11">
        <v>-0.41750269414931201</v>
      </c>
      <c r="M74" s="11">
        <v>0.85464580411655999</v>
      </c>
      <c r="N74" s="10">
        <v>3.46165937039927</v>
      </c>
      <c r="O74" s="10">
        <v>8.9683103888581098E-2</v>
      </c>
      <c r="P74" s="10">
        <v>2.9238702070582101</v>
      </c>
      <c r="Q74" s="10">
        <v>0.14847753625947899</v>
      </c>
      <c r="R74" s="32">
        <v>6.2201120666150196</v>
      </c>
      <c r="S74" s="10">
        <v>2.4708379483462401E-3</v>
      </c>
      <c r="T74" s="10">
        <v>1.4579568807194201</v>
      </c>
      <c r="U74" s="10">
        <v>0.52165631791242595</v>
      </c>
      <c r="V74" s="10" t="s">
        <v>3</v>
      </c>
      <c r="W74" s="40">
        <v>1.1396805621131967</v>
      </c>
      <c r="X74" s="42">
        <v>0.1630471064189091</v>
      </c>
      <c r="Y74" s="42">
        <v>-0.11384216853342125</v>
      </c>
      <c r="Z74" s="42">
        <v>-2.0860398310666914</v>
      </c>
      <c r="AA74" s="41"/>
      <c r="AB74" s="41"/>
      <c r="AC74" s="41"/>
      <c r="AD74" s="41"/>
      <c r="AE74" s="41"/>
      <c r="AF74" s="41"/>
      <c r="AG74" s="41"/>
      <c r="AH74" s="41"/>
      <c r="AI74" s="41"/>
      <c r="AJ74" s="41"/>
      <c r="AK74" s="41"/>
      <c r="AL74" s="41"/>
      <c r="AM74" s="42">
        <v>-0.25084179755182107</v>
      </c>
      <c r="AN74" s="42">
        <v>0.18406016059650773</v>
      </c>
      <c r="AO74" s="42">
        <v>-1.5487213952416037</v>
      </c>
      <c r="AP74" s="43">
        <v>-0.94</v>
      </c>
      <c r="AQ74" s="44">
        <v>-1.2</v>
      </c>
      <c r="AR74" s="44">
        <v>-1.5999999999999999</v>
      </c>
    </row>
    <row r="75" spans="1:44">
      <c r="A75" s="27" t="s">
        <v>2017</v>
      </c>
      <c r="B75" s="27" t="s">
        <v>2808</v>
      </c>
      <c r="C75" s="28" t="s">
        <v>67</v>
      </c>
      <c r="D75" s="29" t="s">
        <v>28</v>
      </c>
      <c r="E75" s="30" t="s">
        <v>25</v>
      </c>
      <c r="F75" s="11">
        <v>-1.33368842390806</v>
      </c>
      <c r="G75" s="11">
        <v>1.8121114701410101E-2</v>
      </c>
      <c r="H75" s="11">
        <v>-0.73524797554419596</v>
      </c>
      <c r="I75" s="11">
        <v>0.190022801935463</v>
      </c>
      <c r="J75" s="31">
        <v>-0.80361728449357595</v>
      </c>
      <c r="K75" s="11">
        <v>0.18522753688193999</v>
      </c>
      <c r="L75" s="11">
        <v>-1.09765610521365</v>
      </c>
      <c r="M75" s="11">
        <v>4.19547114925048E-2</v>
      </c>
      <c r="N75" s="10">
        <v>0.296380189349497</v>
      </c>
      <c r="O75" s="10">
        <v>0.721299192874996</v>
      </c>
      <c r="P75" s="10">
        <v>0.30976649788556498</v>
      </c>
      <c r="Q75" s="10">
        <v>0.69081507758362004</v>
      </c>
      <c r="R75" s="32">
        <v>1.5798590528071399</v>
      </c>
      <c r="S75" s="10">
        <v>7.26392815241162E-3</v>
      </c>
      <c r="T75" s="10">
        <v>0.86906551821590206</v>
      </c>
      <c r="U75" s="10">
        <v>0.147569567925836</v>
      </c>
      <c r="V75" s="10" t="s">
        <v>3</v>
      </c>
      <c r="W75" s="40">
        <v>1.1387822778708498</v>
      </c>
      <c r="X75" s="42">
        <v>-0.60470715354144444</v>
      </c>
      <c r="Y75" s="42">
        <v>-1.0287380486379847</v>
      </c>
      <c r="Z75" s="42">
        <v>-0.88035014106286358</v>
      </c>
      <c r="AA75" s="41"/>
      <c r="AB75" s="41"/>
      <c r="AC75" s="41"/>
      <c r="AD75" s="42">
        <v>-0.41600984544228431</v>
      </c>
      <c r="AE75" s="42">
        <v>-1.2442492862238883</v>
      </c>
      <c r="AF75" s="42">
        <v>0.90479623566482914</v>
      </c>
      <c r="AG75" s="42">
        <v>-0.13197371956665394</v>
      </c>
      <c r="AH75" s="42">
        <v>-0.12664943804409382</v>
      </c>
      <c r="AI75" s="42">
        <v>1.0497032966051909</v>
      </c>
      <c r="AJ75" s="42">
        <v>-1.0964667171769382</v>
      </c>
      <c r="AK75" s="42">
        <v>-0.35434592199799891</v>
      </c>
      <c r="AL75" s="42">
        <v>0.70595175401318477</v>
      </c>
      <c r="AM75" s="42">
        <v>-1.0882284965295261</v>
      </c>
      <c r="AN75" s="42">
        <v>-1.4099675832542931</v>
      </c>
      <c r="AO75" s="42">
        <v>-3.8732394488714544E-2</v>
      </c>
      <c r="AP75" s="41"/>
      <c r="AQ75" s="41"/>
      <c r="AR75" s="41"/>
    </row>
    <row r="76" spans="1:44">
      <c r="A76" s="27" t="s">
        <v>1628</v>
      </c>
      <c r="B76" s="27" t="s">
        <v>2809</v>
      </c>
      <c r="C76" s="28" t="s">
        <v>1629</v>
      </c>
      <c r="D76" s="29" t="s">
        <v>43</v>
      </c>
      <c r="E76" s="30" t="s">
        <v>964</v>
      </c>
      <c r="F76" s="11">
        <v>0.27229717383463797</v>
      </c>
      <c r="G76" s="11">
        <v>0.41400878198463298</v>
      </c>
      <c r="H76" s="11">
        <v>7.4628279902734504E-2</v>
      </c>
      <c r="I76" s="11">
        <v>0.84460404702731595</v>
      </c>
      <c r="J76" s="31">
        <v>0.22210465481818401</v>
      </c>
      <c r="K76" s="11">
        <v>0.56435466024243297</v>
      </c>
      <c r="L76" s="11">
        <v>0.113151585064991</v>
      </c>
      <c r="M76" s="11">
        <v>0.7364937336538</v>
      </c>
      <c r="N76" s="10">
        <v>-0.30979039727532798</v>
      </c>
      <c r="O76" s="10">
        <v>0.39650081594203701</v>
      </c>
      <c r="P76" s="10">
        <v>-6.6095733532880493E-2</v>
      </c>
      <c r="Q76" s="10">
        <v>0.89688328120298899</v>
      </c>
      <c r="R76" s="32">
        <v>-1.10465435328078</v>
      </c>
      <c r="S76" s="10">
        <v>1.0578182574051301E-3</v>
      </c>
      <c r="T76" s="10">
        <v>-0.37056723335983499</v>
      </c>
      <c r="U76" s="10">
        <v>0.26462103316407298</v>
      </c>
      <c r="V76" s="10" t="s">
        <v>3</v>
      </c>
      <c r="W76" s="40">
        <v>1.1315152670308168</v>
      </c>
      <c r="X76" s="41"/>
      <c r="Y76" s="41"/>
      <c r="Z76" s="41"/>
      <c r="AA76" s="41"/>
      <c r="AB76" s="41"/>
      <c r="AC76" s="41"/>
      <c r="AD76" s="41"/>
      <c r="AE76" s="41"/>
      <c r="AF76" s="41"/>
      <c r="AG76" s="41"/>
      <c r="AH76" s="41"/>
      <c r="AI76" s="41"/>
      <c r="AJ76" s="41"/>
      <c r="AK76" s="41"/>
      <c r="AL76" s="41"/>
      <c r="AM76" s="41"/>
      <c r="AN76" s="41"/>
      <c r="AO76" s="41"/>
      <c r="AP76" s="41"/>
      <c r="AQ76" s="41"/>
      <c r="AR76" s="41"/>
    </row>
    <row r="77" spans="1:44">
      <c r="A77" s="27" t="s">
        <v>1634</v>
      </c>
      <c r="B77" s="27" t="s">
        <v>2810</v>
      </c>
      <c r="C77" s="28" t="s">
        <v>1635</v>
      </c>
      <c r="D77" s="29" t="s">
        <v>43</v>
      </c>
      <c r="E77" s="30" t="s">
        <v>352</v>
      </c>
      <c r="F77" s="11">
        <v>-0.31878713621142102</v>
      </c>
      <c r="G77" s="11">
        <v>0.79735015681023702</v>
      </c>
      <c r="H77" s="11">
        <v>-0.46635280016638803</v>
      </c>
      <c r="I77" s="11">
        <v>0.66695084256455495</v>
      </c>
      <c r="J77" s="31">
        <v>1.50939154937378</v>
      </c>
      <c r="K77" s="11">
        <v>0.125519260918937</v>
      </c>
      <c r="L77" s="11">
        <v>-2.0670718917115099E-3</v>
      </c>
      <c r="M77" s="11">
        <v>0.99863734862254405</v>
      </c>
      <c r="N77" s="10">
        <v>0.98778403816639204</v>
      </c>
      <c r="O77" s="10">
        <v>0.37490996215630201</v>
      </c>
      <c r="P77" s="10">
        <v>0.33028884423921701</v>
      </c>
      <c r="Q77" s="10">
        <v>0.81733809102154098</v>
      </c>
      <c r="R77" s="32">
        <v>3.8681582177455001</v>
      </c>
      <c r="S77" s="10">
        <v>3.6408911806786202E-4</v>
      </c>
      <c r="T77" s="10">
        <v>0.95000842261499296</v>
      </c>
      <c r="U77" s="10">
        <v>0.36836151918704801</v>
      </c>
      <c r="V77" s="10" t="s">
        <v>3</v>
      </c>
      <c r="W77" s="40">
        <v>1.1216700003681035</v>
      </c>
      <c r="X77" s="41"/>
      <c r="Y77" s="41"/>
      <c r="Z77" s="41"/>
      <c r="AA77" s="41"/>
      <c r="AB77" s="41"/>
      <c r="AC77" s="41"/>
      <c r="AD77" s="41"/>
      <c r="AE77" s="41"/>
      <c r="AF77" s="41"/>
      <c r="AG77" s="41"/>
      <c r="AH77" s="41"/>
      <c r="AI77" s="41"/>
      <c r="AJ77" s="41"/>
      <c r="AK77" s="41"/>
      <c r="AL77" s="41"/>
      <c r="AM77" s="41"/>
      <c r="AN77" s="41"/>
      <c r="AO77" s="41"/>
      <c r="AP77" s="43">
        <v>0.46000000000000013</v>
      </c>
      <c r="AQ77" s="44">
        <v>0.39999999999999997</v>
      </c>
      <c r="AR77" s="44">
        <v>1.9</v>
      </c>
    </row>
    <row r="78" spans="1:44">
      <c r="A78" s="27" t="s">
        <v>1869</v>
      </c>
      <c r="B78" s="27" t="s">
        <v>2811</v>
      </c>
      <c r="C78" s="28" t="s">
        <v>1870</v>
      </c>
      <c r="D78" s="29" t="s">
        <v>36</v>
      </c>
      <c r="E78" s="30" t="s">
        <v>13</v>
      </c>
      <c r="F78" s="11">
        <v>0.79979378808538804</v>
      </c>
      <c r="G78" s="11">
        <v>1.5478854026184799E-2</v>
      </c>
      <c r="H78" s="11">
        <v>0.43389864667669797</v>
      </c>
      <c r="I78" s="11">
        <v>0.18513614248594701</v>
      </c>
      <c r="J78" s="31">
        <v>0.50180086869103202</v>
      </c>
      <c r="K78" s="11">
        <v>0.151684253160982</v>
      </c>
      <c r="L78" s="11">
        <v>0.26939649300309298</v>
      </c>
      <c r="M78" s="11">
        <v>0.41576706356616699</v>
      </c>
      <c r="N78" s="10">
        <v>0.76706268885512696</v>
      </c>
      <c r="O78" s="10">
        <v>2.7681664534258101E-2</v>
      </c>
      <c r="P78" s="10">
        <v>0.69573752624637497</v>
      </c>
      <c r="Q78" s="10">
        <v>4.1266826988354897E-2</v>
      </c>
      <c r="R78" s="32">
        <v>1.6667784352616899</v>
      </c>
      <c r="S78" s="10">
        <v>6.00005560669726E-5</v>
      </c>
      <c r="T78" s="10">
        <v>0.42685903379220402</v>
      </c>
      <c r="U78" s="10">
        <v>0.23227864068801701</v>
      </c>
      <c r="V78" s="10" t="s">
        <v>3</v>
      </c>
      <c r="W78" s="40">
        <v>1.1151502017463713</v>
      </c>
      <c r="X78" s="41"/>
      <c r="Y78" s="41"/>
      <c r="Z78" s="41"/>
      <c r="AA78" s="41"/>
      <c r="AB78" s="41"/>
      <c r="AC78" s="41"/>
      <c r="AD78" s="41"/>
      <c r="AE78" s="41"/>
      <c r="AF78" s="41"/>
      <c r="AG78" s="41"/>
      <c r="AH78" s="41"/>
      <c r="AI78" s="41"/>
      <c r="AJ78" s="41"/>
      <c r="AK78" s="41"/>
      <c r="AL78" s="41"/>
      <c r="AM78" s="41"/>
      <c r="AN78" s="41"/>
      <c r="AO78" s="41"/>
      <c r="AP78" s="41"/>
      <c r="AQ78" s="41"/>
      <c r="AR78" s="41"/>
    </row>
    <row r="79" spans="1:44">
      <c r="A79" s="27" t="s">
        <v>1723</v>
      </c>
      <c r="B79" s="27" t="s">
        <v>2812</v>
      </c>
      <c r="C79" s="28" t="s">
        <v>1724</v>
      </c>
      <c r="D79" s="29" t="s">
        <v>20</v>
      </c>
      <c r="E79" s="30" t="s">
        <v>65</v>
      </c>
      <c r="F79" s="11">
        <v>-0.198218460524</v>
      </c>
      <c r="G79" s="11">
        <v>0.61863764754532102</v>
      </c>
      <c r="H79" s="11">
        <v>-0.33930977602703999</v>
      </c>
      <c r="I79" s="11">
        <v>0.31733578571473697</v>
      </c>
      <c r="J79" s="31">
        <v>-8.2213494631722603E-2</v>
      </c>
      <c r="K79" s="11">
        <v>0.87722051034909998</v>
      </c>
      <c r="L79" s="11">
        <v>-0.70878281919262898</v>
      </c>
      <c r="M79" s="11">
        <v>2.6342748407600401E-2</v>
      </c>
      <c r="N79" s="10">
        <v>0.68593793832327998</v>
      </c>
      <c r="O79" s="10">
        <v>5.07253972485762E-2</v>
      </c>
      <c r="P79" s="10">
        <v>0.19945808991222</v>
      </c>
      <c r="Q79" s="10">
        <v>0.65665214223022195</v>
      </c>
      <c r="R79" s="32">
        <v>1.22833869402033</v>
      </c>
      <c r="S79" s="10">
        <v>9.21691129323877E-4</v>
      </c>
      <c r="T79" s="10">
        <v>0.53018366829896701</v>
      </c>
      <c r="U79" s="10">
        <v>0.131694295812504</v>
      </c>
      <c r="V79" s="10" t="s">
        <v>3</v>
      </c>
      <c r="W79" s="40">
        <v>1.115112630862779</v>
      </c>
      <c r="X79" s="42">
        <v>9.4393424298343909E-2</v>
      </c>
      <c r="Y79" s="42">
        <v>0.55718055937015687</v>
      </c>
      <c r="Z79" s="42">
        <v>2.0799617160701853</v>
      </c>
      <c r="AA79" s="41"/>
      <c r="AB79" s="41"/>
      <c r="AC79" s="41"/>
      <c r="AD79" s="41"/>
      <c r="AE79" s="41"/>
      <c r="AF79" s="41"/>
      <c r="AG79" s="41"/>
      <c r="AH79" s="41"/>
      <c r="AI79" s="41"/>
      <c r="AJ79" s="41"/>
      <c r="AK79" s="41"/>
      <c r="AL79" s="41"/>
      <c r="AM79" s="41"/>
      <c r="AN79" s="41"/>
      <c r="AO79" s="41"/>
      <c r="AP79" s="41"/>
      <c r="AQ79" s="41"/>
      <c r="AR79" s="41"/>
    </row>
    <row r="80" spans="1:44">
      <c r="A80" s="27" t="s">
        <v>1496</v>
      </c>
      <c r="B80" s="27" t="s">
        <v>2813</v>
      </c>
      <c r="C80" s="28" t="s">
        <v>296</v>
      </c>
      <c r="D80" s="29" t="s">
        <v>24</v>
      </c>
      <c r="E80" s="30" t="s">
        <v>255</v>
      </c>
      <c r="F80" s="11">
        <v>2.5851872740832799E-2</v>
      </c>
      <c r="G80" s="11">
        <v>0.93532092810346701</v>
      </c>
      <c r="H80" s="11">
        <v>0.13154047050054399</v>
      </c>
      <c r="I80" s="11">
        <v>0.565531304833649</v>
      </c>
      <c r="J80" s="31">
        <v>0.221914468803426</v>
      </c>
      <c r="K80" s="11">
        <v>0.349834694399424</v>
      </c>
      <c r="L80" s="11">
        <v>0.12860196987334899</v>
      </c>
      <c r="M80" s="11">
        <v>0.55159981532728697</v>
      </c>
      <c r="N80" s="10">
        <v>0.12519022769646701</v>
      </c>
      <c r="O80" s="10">
        <v>0.66868689058133801</v>
      </c>
      <c r="P80" s="10">
        <v>8.2389684210079306E-2</v>
      </c>
      <c r="Q80" s="10">
        <v>0.78918826131088604</v>
      </c>
      <c r="R80" s="32">
        <v>1.11638557258678</v>
      </c>
      <c r="S80" s="10">
        <v>3.2615269600351299E-5</v>
      </c>
      <c r="T80" s="10">
        <v>5.8108028383818199E-2</v>
      </c>
      <c r="U80" s="10">
        <v>0.84529034719047502</v>
      </c>
      <c r="V80" s="10" t="s">
        <v>3</v>
      </c>
      <c r="W80" s="40">
        <v>1.1137065736829519</v>
      </c>
      <c r="X80" s="41"/>
      <c r="Y80" s="41"/>
      <c r="Z80" s="41"/>
      <c r="AA80" s="41"/>
      <c r="AB80" s="41"/>
      <c r="AC80" s="41"/>
      <c r="AD80" s="42">
        <v>-0.7324264345510384</v>
      </c>
      <c r="AE80" s="42">
        <v>-1.1399930757756327</v>
      </c>
      <c r="AF80" s="42">
        <v>0.38433670251878249</v>
      </c>
      <c r="AG80" s="41"/>
      <c r="AH80" s="41"/>
      <c r="AI80" s="41"/>
      <c r="AJ80" s="41"/>
      <c r="AK80" s="41"/>
      <c r="AL80" s="41"/>
      <c r="AM80" s="41"/>
      <c r="AN80" s="41"/>
      <c r="AO80" s="41"/>
      <c r="AP80" s="43">
        <v>0.57999999999999985</v>
      </c>
      <c r="AQ80" s="44">
        <v>0.6</v>
      </c>
      <c r="AR80" s="44">
        <v>2.6</v>
      </c>
    </row>
    <row r="81" spans="1:44">
      <c r="A81" s="27" t="s">
        <v>1979</v>
      </c>
      <c r="B81" s="27" t="s">
        <v>2814</v>
      </c>
      <c r="C81" s="28" t="s">
        <v>1980</v>
      </c>
      <c r="D81" s="29" t="s">
        <v>28</v>
      </c>
      <c r="E81" s="30" t="s">
        <v>105</v>
      </c>
      <c r="F81" s="11">
        <v>0.107678687032763</v>
      </c>
      <c r="G81" s="11">
        <v>0.84727223051140299</v>
      </c>
      <c r="H81" s="11">
        <v>-0.15282108522419399</v>
      </c>
      <c r="I81" s="11">
        <v>0.75555966813968001</v>
      </c>
      <c r="J81" s="31">
        <v>6.1660896046945399E-2</v>
      </c>
      <c r="K81" s="11">
        <v>0.92860930174941902</v>
      </c>
      <c r="L81" s="11">
        <v>-7.6564675839518902E-4</v>
      </c>
      <c r="M81" s="11">
        <v>0.99880192098224196</v>
      </c>
      <c r="N81" s="10">
        <v>6.2161442934936903E-2</v>
      </c>
      <c r="O81" s="10">
        <v>0.93359604955912301</v>
      </c>
      <c r="P81" s="10">
        <v>0.109179338846871</v>
      </c>
      <c r="Q81" s="10">
        <v>0.869024997579259</v>
      </c>
      <c r="R81" s="32">
        <v>1.4103074714252399</v>
      </c>
      <c r="S81" s="10">
        <v>1.6165706523168001E-3</v>
      </c>
      <c r="T81" s="10">
        <v>0.18332926689127799</v>
      </c>
      <c r="U81" s="10">
        <v>0.734545846840859</v>
      </c>
      <c r="V81" s="10" t="s">
        <v>3</v>
      </c>
      <c r="W81" s="40">
        <v>1.0948963399974836</v>
      </c>
      <c r="X81" s="42">
        <v>-4.9338527209507529E-2</v>
      </c>
      <c r="Y81" s="42">
        <v>8.3928832256961128E-2</v>
      </c>
      <c r="Z81" s="42">
        <v>3.974456213161484</v>
      </c>
      <c r="AA81" s="42">
        <v>-1.8051696567948674</v>
      </c>
      <c r="AB81" s="42">
        <v>-0.68342193771273141</v>
      </c>
      <c r="AC81" s="42">
        <v>0.64706617905365227</v>
      </c>
      <c r="AD81" s="41"/>
      <c r="AE81" s="41"/>
      <c r="AF81" s="41"/>
      <c r="AG81" s="41"/>
      <c r="AH81" s="41"/>
      <c r="AI81" s="41"/>
      <c r="AJ81" s="42">
        <v>0.5657652339871998</v>
      </c>
      <c r="AK81" s="42">
        <v>-0.18377221071894631</v>
      </c>
      <c r="AL81" s="42">
        <v>1.4549540180812595</v>
      </c>
      <c r="AM81" s="42">
        <v>0.46687460182285906</v>
      </c>
      <c r="AN81" s="42">
        <v>0.92138327480340132</v>
      </c>
      <c r="AO81" s="42">
        <v>2.4050825739017485</v>
      </c>
      <c r="AP81" s="41"/>
      <c r="AQ81" s="41"/>
      <c r="AR81" s="41"/>
    </row>
    <row r="82" spans="1:44">
      <c r="A82" s="27" t="s">
        <v>1282</v>
      </c>
      <c r="B82" s="27" t="s">
        <v>2815</v>
      </c>
      <c r="C82" s="28" t="s">
        <v>1283</v>
      </c>
      <c r="D82" s="29" t="s">
        <v>12</v>
      </c>
      <c r="E82" s="30" t="s">
        <v>13</v>
      </c>
      <c r="F82" s="11">
        <v>0.114757332287167</v>
      </c>
      <c r="G82" s="11">
        <v>0.93138625356659499</v>
      </c>
      <c r="H82" s="11">
        <v>0.19814642562409299</v>
      </c>
      <c r="I82" s="11">
        <v>0.85685458164769801</v>
      </c>
      <c r="J82" s="31">
        <v>0.10738590677271299</v>
      </c>
      <c r="K82" s="11">
        <v>0.94184617498442902</v>
      </c>
      <c r="L82" s="11">
        <v>-1.3973579560723599</v>
      </c>
      <c r="M82" s="11">
        <v>9.2603092545740506E-2</v>
      </c>
      <c r="N82" s="10">
        <v>0.259241578380077</v>
      </c>
      <c r="O82" s="10">
        <v>0.86081985907481995</v>
      </c>
      <c r="P82" s="10">
        <v>0.88017773031052704</v>
      </c>
      <c r="Q82" s="10">
        <v>0.38695679385478998</v>
      </c>
      <c r="R82" s="32">
        <v>2.4884052322852401</v>
      </c>
      <c r="S82" s="10">
        <v>6.3930292018370399E-3</v>
      </c>
      <c r="T82" s="10">
        <v>-0.26600130924140403</v>
      </c>
      <c r="U82" s="10">
        <v>0.82999303687792103</v>
      </c>
      <c r="V82" s="10" t="s">
        <v>3</v>
      </c>
      <c r="W82" s="40">
        <v>1.0928240330047554</v>
      </c>
      <c r="X82" s="42">
        <v>1.3478864731983096</v>
      </c>
      <c r="Y82" s="42">
        <v>1.0260892288686612</v>
      </c>
      <c r="Z82" s="42">
        <v>0.85525840889516147</v>
      </c>
      <c r="AA82" s="42">
        <v>-1.0261882528217525</v>
      </c>
      <c r="AB82" s="42">
        <v>1.0545344531946297</v>
      </c>
      <c r="AC82" s="42">
        <v>-1.2584725885217765</v>
      </c>
      <c r="AD82" s="42">
        <v>-0.7078557775180957</v>
      </c>
      <c r="AE82" s="42">
        <v>0.98234133350349351</v>
      </c>
      <c r="AF82" s="42">
        <v>-1.2584725885217765</v>
      </c>
      <c r="AG82" s="42">
        <v>0.36279922408672932</v>
      </c>
      <c r="AH82" s="42">
        <v>1.3518043788955847</v>
      </c>
      <c r="AI82" s="42">
        <v>-0.20880694860332419</v>
      </c>
      <c r="AJ82" s="42">
        <v>1.286221684153537</v>
      </c>
      <c r="AK82" s="42">
        <v>1.1430241826409573</v>
      </c>
      <c r="AL82" s="42">
        <v>0.15939801805862852</v>
      </c>
      <c r="AM82" s="42">
        <v>1.381918598874381</v>
      </c>
      <c r="AN82" s="42">
        <v>0.78393157150253889</v>
      </c>
      <c r="AO82" s="42">
        <v>-0.69114843457711495</v>
      </c>
      <c r="AP82" s="41"/>
      <c r="AQ82" s="41"/>
      <c r="AR82" s="41"/>
    </row>
    <row r="83" spans="1:44">
      <c r="A83" s="27" t="s">
        <v>1928</v>
      </c>
      <c r="B83" s="27" t="s">
        <v>2816</v>
      </c>
      <c r="C83" s="28" t="s">
        <v>1929</v>
      </c>
      <c r="D83" s="29" t="s">
        <v>12</v>
      </c>
      <c r="E83" s="30" t="s">
        <v>256</v>
      </c>
      <c r="F83" s="11">
        <v>4.4828530841672702E-2</v>
      </c>
      <c r="G83" s="11">
        <v>0.93644091532610096</v>
      </c>
      <c r="H83" s="11">
        <v>0.187892456727385</v>
      </c>
      <c r="I83" s="11">
        <v>0.65720777852194101</v>
      </c>
      <c r="J83" s="31">
        <v>0.59032674397405605</v>
      </c>
      <c r="K83" s="11">
        <v>0.127328400358837</v>
      </c>
      <c r="L83" s="11">
        <v>0.117716155733434</v>
      </c>
      <c r="M83" s="11">
        <v>0.77802020963470397</v>
      </c>
      <c r="N83" s="10">
        <v>-0.42147801905943</v>
      </c>
      <c r="O83" s="10">
        <v>0.32529167020374899</v>
      </c>
      <c r="P83" s="10">
        <v>-0.164873587127675</v>
      </c>
      <c r="Q83" s="10">
        <v>0.757463444683108</v>
      </c>
      <c r="R83" s="32">
        <v>2.8193964835024801</v>
      </c>
      <c r="S83" s="10">
        <v>1.1996558873814701E-6</v>
      </c>
      <c r="T83" s="10">
        <v>1.11238178391604E-2</v>
      </c>
      <c r="U83" s="10">
        <v>0.98499753139992896</v>
      </c>
      <c r="V83" s="10" t="s">
        <v>3</v>
      </c>
      <c r="W83" s="40">
        <v>1.0911478880581955</v>
      </c>
      <c r="X83" s="41"/>
      <c r="Y83" s="41"/>
      <c r="Z83" s="41"/>
      <c r="AA83" s="41"/>
      <c r="AB83" s="41"/>
      <c r="AC83" s="41"/>
      <c r="AD83" s="41"/>
      <c r="AE83" s="41"/>
      <c r="AF83" s="41"/>
      <c r="AG83" s="41"/>
      <c r="AH83" s="41"/>
      <c r="AI83" s="41"/>
      <c r="AJ83" s="41"/>
      <c r="AK83" s="41"/>
      <c r="AL83" s="41"/>
      <c r="AM83" s="41"/>
      <c r="AN83" s="41"/>
      <c r="AO83" s="41"/>
      <c r="AP83" s="43">
        <v>0.39999999999999997</v>
      </c>
      <c r="AQ83" s="44">
        <v>0</v>
      </c>
      <c r="AR83" s="44">
        <v>3.4</v>
      </c>
    </row>
    <row r="84" spans="1:44">
      <c r="A84" s="27" t="s">
        <v>2035</v>
      </c>
      <c r="B84" s="27" t="s">
        <v>2817</v>
      </c>
      <c r="C84" s="28" t="s">
        <v>2036</v>
      </c>
      <c r="D84" s="29" t="s">
        <v>20</v>
      </c>
      <c r="E84" s="30" t="s">
        <v>34</v>
      </c>
      <c r="F84" s="11">
        <v>0.18971974406922201</v>
      </c>
      <c r="G84" s="11">
        <v>0.551335657284035</v>
      </c>
      <c r="H84" s="11">
        <v>0.27975129640009899</v>
      </c>
      <c r="I84" s="11">
        <v>0.31906550581589899</v>
      </c>
      <c r="J84" s="31">
        <v>0.42578361985265201</v>
      </c>
      <c r="K84" s="11">
        <v>0.14256217443479899</v>
      </c>
      <c r="L84" s="11">
        <v>-0.25446125544039899</v>
      </c>
      <c r="M84" s="11">
        <v>0.34970041308716299</v>
      </c>
      <c r="N84" s="10">
        <v>0.14326511034809</v>
      </c>
      <c r="O84" s="10">
        <v>0.72250954913029797</v>
      </c>
      <c r="P84" s="10">
        <v>4.1496006903135402E-2</v>
      </c>
      <c r="Q84" s="10">
        <v>0.93278261117276695</v>
      </c>
      <c r="R84" s="32">
        <v>1.2009557003142299</v>
      </c>
      <c r="S84" s="10">
        <v>2.2264321504706399E-4</v>
      </c>
      <c r="T84" s="10">
        <v>-0.40194281300469198</v>
      </c>
      <c r="U84" s="10">
        <v>0.169857626742769</v>
      </c>
      <c r="V84" s="10" t="s">
        <v>3</v>
      </c>
      <c r="W84" s="40">
        <v>1.0902533598543824</v>
      </c>
      <c r="X84" s="42">
        <v>0.36008863498914961</v>
      </c>
      <c r="Y84" s="42">
        <v>0.59847711302012363</v>
      </c>
      <c r="Z84" s="42">
        <v>1.9098074319308855</v>
      </c>
      <c r="AA84" s="41"/>
      <c r="AB84" s="41"/>
      <c r="AC84" s="41"/>
      <c r="AD84" s="41"/>
      <c r="AE84" s="41"/>
      <c r="AF84" s="41"/>
      <c r="AG84" s="41"/>
      <c r="AH84" s="41"/>
      <c r="AI84" s="41"/>
      <c r="AJ84" s="41"/>
      <c r="AK84" s="41"/>
      <c r="AL84" s="41"/>
      <c r="AM84" s="41"/>
      <c r="AN84" s="41"/>
      <c r="AO84" s="41"/>
      <c r="AP84" s="43">
        <v>0.6</v>
      </c>
      <c r="AQ84" s="44">
        <v>1.5</v>
      </c>
      <c r="AR84" s="44">
        <v>1.9</v>
      </c>
    </row>
    <row r="85" spans="1:44">
      <c r="A85" s="27" t="s">
        <v>1461</v>
      </c>
      <c r="B85" s="27" t="s">
        <v>2818</v>
      </c>
      <c r="C85" s="28" t="s">
        <v>382</v>
      </c>
      <c r="D85" s="29" t="s">
        <v>20</v>
      </c>
      <c r="E85" s="30" t="s">
        <v>383</v>
      </c>
      <c r="F85" s="11">
        <v>-0.43734448041716101</v>
      </c>
      <c r="G85" s="11">
        <v>0.20763477254576199</v>
      </c>
      <c r="H85" s="11">
        <v>-0.28323517437175499</v>
      </c>
      <c r="I85" s="11">
        <v>0.42547788402221798</v>
      </c>
      <c r="J85" s="31">
        <v>-0.42560319865607499</v>
      </c>
      <c r="K85" s="11">
        <v>0.25041658297164798</v>
      </c>
      <c r="L85" s="11">
        <v>-0.175073370572319</v>
      </c>
      <c r="M85" s="11">
        <v>0.62434568455832296</v>
      </c>
      <c r="N85" s="10">
        <v>0.52004385807236098</v>
      </c>
      <c r="O85" s="10">
        <v>0.15752390835793101</v>
      </c>
      <c r="P85" s="10">
        <v>0.64261844435022797</v>
      </c>
      <c r="Q85" s="10">
        <v>6.5693842827330096E-2</v>
      </c>
      <c r="R85" s="32">
        <v>1.1303066429763</v>
      </c>
      <c r="S85" s="10">
        <v>1.9985870918024199E-3</v>
      </c>
      <c r="T85" s="10">
        <v>0.25554492051560102</v>
      </c>
      <c r="U85" s="10">
        <v>0.525978025389505</v>
      </c>
      <c r="V85" s="10" t="s">
        <v>3</v>
      </c>
      <c r="W85" s="40">
        <v>1.0899893646813998</v>
      </c>
      <c r="X85" s="41"/>
      <c r="Y85" s="41"/>
      <c r="Z85" s="41"/>
      <c r="AA85" s="41"/>
      <c r="AB85" s="41"/>
      <c r="AC85" s="41"/>
      <c r="AD85" s="41"/>
      <c r="AE85" s="41"/>
      <c r="AF85" s="41"/>
      <c r="AG85" s="41"/>
      <c r="AH85" s="41"/>
      <c r="AI85" s="41"/>
      <c r="AJ85" s="41"/>
      <c r="AK85" s="41"/>
      <c r="AL85" s="41"/>
      <c r="AM85" s="41"/>
      <c r="AN85" s="41"/>
      <c r="AO85" s="41"/>
      <c r="AP85" s="41"/>
      <c r="AQ85" s="41"/>
      <c r="AR85" s="41"/>
    </row>
    <row r="86" spans="1:44">
      <c r="A86" s="27" t="s">
        <v>1599</v>
      </c>
      <c r="B86" s="27" t="s">
        <v>2819</v>
      </c>
      <c r="C86" s="28" t="s">
        <v>1600</v>
      </c>
      <c r="D86" s="38" t="s">
        <v>118</v>
      </c>
      <c r="E86" s="30" t="s">
        <v>31</v>
      </c>
      <c r="F86" s="11">
        <v>0.40179034420676302</v>
      </c>
      <c r="G86" s="11">
        <v>0.314762604379202</v>
      </c>
      <c r="H86" s="11">
        <v>0.35873657474709297</v>
      </c>
      <c r="I86" s="11">
        <v>0.35455186137720401</v>
      </c>
      <c r="J86" s="31">
        <v>0.31383126533618799</v>
      </c>
      <c r="K86" s="11">
        <v>0.49477183238375999</v>
      </c>
      <c r="L86" s="11">
        <v>8.7815237163212601E-2</v>
      </c>
      <c r="M86" s="11">
        <v>0.84510985539586203</v>
      </c>
      <c r="N86" s="10">
        <v>0.36554467665766799</v>
      </c>
      <c r="O86" s="10">
        <v>0.42534402586046199</v>
      </c>
      <c r="P86" s="10">
        <v>0.81268955749111005</v>
      </c>
      <c r="Q86" s="10">
        <v>3.6517436745187398E-2</v>
      </c>
      <c r="R86" s="32">
        <v>4.9399777706383796</v>
      </c>
      <c r="S86" s="10">
        <v>4.6578063942922103E-9</v>
      </c>
      <c r="T86" s="10">
        <v>-9.5927416485444894E-2</v>
      </c>
      <c r="U86" s="10">
        <v>0.86036018627754196</v>
      </c>
      <c r="V86" s="10" t="s">
        <v>3</v>
      </c>
      <c r="W86" s="40">
        <v>1.0899054262542287</v>
      </c>
      <c r="X86" s="42">
        <v>0.54645140742885578</v>
      </c>
      <c r="Y86" s="42">
        <v>2.1991719236423575</v>
      </c>
      <c r="Z86" s="42">
        <v>0.36220405247905618</v>
      </c>
      <c r="AA86" s="42">
        <v>0.52537124519497003</v>
      </c>
      <c r="AB86" s="42">
        <v>4.5345889782060373</v>
      </c>
      <c r="AC86" s="42">
        <v>-1.1641722935715249</v>
      </c>
      <c r="AD86" s="42">
        <v>0.96388861094688782</v>
      </c>
      <c r="AE86" s="42">
        <v>2.4985011833158897</v>
      </c>
      <c r="AF86" s="42">
        <v>-1.1641722935715249</v>
      </c>
      <c r="AG86" s="42">
        <v>-0.53855661777763231</v>
      </c>
      <c r="AH86" s="42">
        <v>3.0466211619584485</v>
      </c>
      <c r="AI86" s="42">
        <v>-1.5675015306549338</v>
      </c>
      <c r="AJ86" s="42">
        <v>0.72725487272673517</v>
      </c>
      <c r="AK86" s="42">
        <v>2.4773217775331866</v>
      </c>
      <c r="AL86" s="42">
        <v>-1.3862913477748213</v>
      </c>
      <c r="AM86" s="42">
        <v>0.61445874702971082</v>
      </c>
      <c r="AN86" s="42">
        <v>2.3185295184254979</v>
      </c>
      <c r="AO86" s="42">
        <v>-1.8772777002869638</v>
      </c>
      <c r="AP86" s="43">
        <v>1.39</v>
      </c>
      <c r="AQ86" s="44">
        <v>1.9</v>
      </c>
      <c r="AR86" s="44">
        <v>3.4</v>
      </c>
    </row>
    <row r="87" spans="1:44">
      <c r="A87" s="27" t="s">
        <v>1436</v>
      </c>
      <c r="B87" s="27" t="s">
        <v>2820</v>
      </c>
      <c r="C87" s="28" t="s">
        <v>1437</v>
      </c>
      <c r="D87" s="29" t="s">
        <v>28</v>
      </c>
      <c r="E87" s="30" t="s">
        <v>72</v>
      </c>
      <c r="F87" s="11">
        <v>6.7233314115060505E-2</v>
      </c>
      <c r="G87" s="11">
        <v>0.89273370566313603</v>
      </c>
      <c r="H87" s="11">
        <v>-8.1615572147743204E-2</v>
      </c>
      <c r="I87" s="11">
        <v>0.85273593282502202</v>
      </c>
      <c r="J87" s="31">
        <v>8.5750565458610997E-2</v>
      </c>
      <c r="K87" s="11">
        <v>0.87890846794000399</v>
      </c>
      <c r="L87" s="11">
        <v>-0.14041143431566899</v>
      </c>
      <c r="M87" s="11">
        <v>0.71522486089141502</v>
      </c>
      <c r="N87" s="10">
        <v>9.2818020840748999E-2</v>
      </c>
      <c r="O87" s="10">
        <v>0.87778325580288696</v>
      </c>
      <c r="P87" s="10">
        <v>7.8725846508774594E-2</v>
      </c>
      <c r="Q87" s="10">
        <v>0.89328259218823702</v>
      </c>
      <c r="R87" s="32">
        <v>2.3512860105450502</v>
      </c>
      <c r="S87" s="10">
        <v>4.1037976985565399E-6</v>
      </c>
      <c r="T87" s="10">
        <v>0.67128803704893703</v>
      </c>
      <c r="U87" s="10">
        <v>6.6979603869905494E-2</v>
      </c>
      <c r="V87" s="10" t="s">
        <v>3</v>
      </c>
      <c r="W87" s="40">
        <v>1.0834303406156833</v>
      </c>
      <c r="X87" s="42">
        <v>4.025980299652991</v>
      </c>
      <c r="Y87" s="42">
        <v>5.8590799820715089</v>
      </c>
      <c r="Z87" s="42">
        <v>7.718986086613028</v>
      </c>
      <c r="AA87" s="41"/>
      <c r="AB87" s="41"/>
      <c r="AC87" s="41"/>
      <c r="AD87" s="41"/>
      <c r="AE87" s="41"/>
      <c r="AF87" s="41"/>
      <c r="AG87" s="41"/>
      <c r="AH87" s="41"/>
      <c r="AI87" s="41"/>
      <c r="AJ87" s="41"/>
      <c r="AK87" s="41"/>
      <c r="AL87" s="41"/>
      <c r="AM87" s="42">
        <v>4.1867470427697846</v>
      </c>
      <c r="AN87" s="42">
        <v>4.8807955487056196</v>
      </c>
      <c r="AO87" s="42">
        <v>4.0002209841531302</v>
      </c>
      <c r="AP87" s="43">
        <v>0.20000000000000012</v>
      </c>
      <c r="AQ87" s="44">
        <v>1.5999999999999999</v>
      </c>
      <c r="AR87" s="44">
        <v>5.4</v>
      </c>
    </row>
    <row r="88" spans="1:44">
      <c r="A88" s="27" t="s">
        <v>1333</v>
      </c>
      <c r="B88" s="27" t="s">
        <v>2821</v>
      </c>
      <c r="C88" s="28" t="s">
        <v>1334</v>
      </c>
      <c r="D88" s="29" t="s">
        <v>28</v>
      </c>
      <c r="E88" s="30" t="s">
        <v>29</v>
      </c>
      <c r="F88" s="11">
        <v>4.3026332621751699E-2</v>
      </c>
      <c r="G88" s="11">
        <v>0.94256370587055205</v>
      </c>
      <c r="H88" s="11">
        <v>-0.645477042313511</v>
      </c>
      <c r="I88" s="11">
        <v>8.3504259335947503E-2</v>
      </c>
      <c r="J88" s="31">
        <v>-0.109383778530687</v>
      </c>
      <c r="K88" s="11">
        <v>0.854928277851561</v>
      </c>
      <c r="L88" s="11">
        <v>-0.35391851019311099</v>
      </c>
      <c r="M88" s="11">
        <v>0.35088930658039302</v>
      </c>
      <c r="N88" s="10">
        <v>0.285633425998566</v>
      </c>
      <c r="O88" s="10">
        <v>0.57191045592420298</v>
      </c>
      <c r="P88" s="10">
        <v>-0.119807521386432</v>
      </c>
      <c r="Q88" s="10">
        <v>0.84043250046217799</v>
      </c>
      <c r="R88" s="32">
        <v>1.56126554283213</v>
      </c>
      <c r="S88" s="10">
        <v>4.0684996054069303E-4</v>
      </c>
      <c r="T88" s="10">
        <v>-8.8265052856071294E-2</v>
      </c>
      <c r="U88" s="10">
        <v>0.87635584918222798</v>
      </c>
      <c r="V88" s="10" t="s">
        <v>3</v>
      </c>
      <c r="W88" s="40">
        <v>1.0818843250859884</v>
      </c>
      <c r="X88" s="41"/>
      <c r="Y88" s="41"/>
      <c r="Z88" s="41"/>
      <c r="AA88" s="41"/>
      <c r="AB88" s="41"/>
      <c r="AC88" s="41"/>
      <c r="AD88" s="41"/>
      <c r="AE88" s="41"/>
      <c r="AF88" s="41"/>
      <c r="AG88" s="41"/>
      <c r="AH88" s="41"/>
      <c r="AI88" s="41"/>
      <c r="AJ88" s="41"/>
      <c r="AK88" s="41"/>
      <c r="AL88" s="41"/>
      <c r="AM88" s="41"/>
      <c r="AN88" s="41"/>
      <c r="AO88" s="41"/>
      <c r="AP88" s="43">
        <v>1.32</v>
      </c>
      <c r="AQ88" s="44">
        <v>2</v>
      </c>
      <c r="AR88" s="44">
        <v>2.1</v>
      </c>
    </row>
    <row r="89" spans="1:44">
      <c r="A89" s="27" t="s">
        <v>1549</v>
      </c>
      <c r="B89" s="27" t="s">
        <v>2822</v>
      </c>
      <c r="C89" s="28" t="s">
        <v>1550</v>
      </c>
      <c r="D89" s="38" t="s">
        <v>118</v>
      </c>
      <c r="E89" s="30" t="s">
        <v>59</v>
      </c>
      <c r="F89" s="11">
        <v>0.182817853599688</v>
      </c>
      <c r="G89" s="11">
        <v>0.82190941167279996</v>
      </c>
      <c r="H89" s="11">
        <v>7.2174284126571606E-2</v>
      </c>
      <c r="I89" s="11">
        <v>0.92770094597181596</v>
      </c>
      <c r="J89" s="31">
        <v>-9.3807545264572106E-2</v>
      </c>
      <c r="K89" s="11">
        <v>0.92729121800732806</v>
      </c>
      <c r="L89" s="11">
        <v>2.1725632121014599E-2</v>
      </c>
      <c r="M89" s="11">
        <v>0.97737745013580102</v>
      </c>
      <c r="N89" s="10">
        <v>1.16726724584861E-2</v>
      </c>
      <c r="O89" s="10">
        <v>0.99144271054549904</v>
      </c>
      <c r="P89" s="10">
        <v>-0.15489493595491999</v>
      </c>
      <c r="Q89" s="10">
        <v>0.87492326311684598</v>
      </c>
      <c r="R89" s="32">
        <v>1.66525176645249</v>
      </c>
      <c r="S89" s="10">
        <v>8.1007807812232893E-3</v>
      </c>
      <c r="T89" s="10">
        <v>-0.103493039287311</v>
      </c>
      <c r="U89" s="10">
        <v>0.90791214912406903</v>
      </c>
      <c r="V89" s="10" t="s">
        <v>3</v>
      </c>
      <c r="W89" s="40">
        <v>1.0652176594464804</v>
      </c>
      <c r="X89" s="41"/>
      <c r="Y89" s="41"/>
      <c r="Z89" s="41"/>
      <c r="AA89" s="41"/>
      <c r="AB89" s="41"/>
      <c r="AC89" s="41"/>
      <c r="AD89" s="41"/>
      <c r="AE89" s="41"/>
      <c r="AF89" s="41"/>
      <c r="AG89" s="41"/>
      <c r="AH89" s="41"/>
      <c r="AI89" s="41"/>
      <c r="AJ89" s="41"/>
      <c r="AK89" s="41"/>
      <c r="AL89" s="41"/>
      <c r="AM89" s="41"/>
      <c r="AN89" s="41"/>
      <c r="AO89" s="41"/>
      <c r="AP89" s="43">
        <v>-1.9999999999999959E-2</v>
      </c>
      <c r="AQ89" s="44">
        <v>0</v>
      </c>
      <c r="AR89" s="44">
        <v>2.2999999999999998</v>
      </c>
    </row>
    <row r="90" spans="1:44">
      <c r="A90" s="27" t="s">
        <v>1881</v>
      </c>
      <c r="B90" s="27" t="s">
        <v>2823</v>
      </c>
      <c r="C90" s="28" t="s">
        <v>1882</v>
      </c>
      <c r="D90" s="29" t="s">
        <v>43</v>
      </c>
      <c r="E90" s="30" t="s">
        <v>42</v>
      </c>
      <c r="F90" s="11">
        <v>0.78245939857713798</v>
      </c>
      <c r="G90" s="11">
        <v>0.27149712071111598</v>
      </c>
      <c r="H90" s="11">
        <v>0.30884853606329798</v>
      </c>
      <c r="I90" s="11">
        <v>0.69825464138724802</v>
      </c>
      <c r="J90" s="31">
        <v>0.45570127157634299</v>
      </c>
      <c r="K90" s="11">
        <v>0.60549610580622804</v>
      </c>
      <c r="L90" s="11">
        <v>0.38022808820335902</v>
      </c>
      <c r="M90" s="11">
        <v>0.59474062594556298</v>
      </c>
      <c r="N90" s="10">
        <v>1.1142616463049999</v>
      </c>
      <c r="O90" s="10">
        <v>0.128506918336004</v>
      </c>
      <c r="P90" s="10">
        <v>0.97856682331579503</v>
      </c>
      <c r="Q90" s="10">
        <v>0.178908044436212</v>
      </c>
      <c r="R90" s="32">
        <v>1.91366738887587</v>
      </c>
      <c r="S90" s="10">
        <v>6.87851100304376E-3</v>
      </c>
      <c r="T90" s="10">
        <v>0.288943472280696</v>
      </c>
      <c r="U90" s="10">
        <v>0.749698479784766</v>
      </c>
      <c r="V90" s="10" t="s">
        <v>3</v>
      </c>
      <c r="W90" s="40">
        <v>1.0542253141240356</v>
      </c>
      <c r="X90" s="41"/>
      <c r="Y90" s="41"/>
      <c r="Z90" s="41"/>
      <c r="AA90" s="41"/>
      <c r="AB90" s="41"/>
      <c r="AC90" s="41"/>
      <c r="AD90" s="42">
        <v>-0.32873505659408897</v>
      </c>
      <c r="AE90" s="42">
        <v>-1.9793218553757608</v>
      </c>
      <c r="AF90" s="42">
        <v>-0.93348600490037914</v>
      </c>
      <c r="AG90" s="41"/>
      <c r="AH90" s="41"/>
      <c r="AI90" s="41"/>
      <c r="AJ90" s="41"/>
      <c r="AK90" s="41"/>
      <c r="AL90" s="41"/>
      <c r="AM90" s="41"/>
      <c r="AN90" s="41"/>
      <c r="AO90" s="41"/>
      <c r="AP90" s="41"/>
      <c r="AQ90" s="41"/>
      <c r="AR90" s="41"/>
    </row>
    <row r="91" spans="1:44">
      <c r="A91" s="27" t="s">
        <v>1794</v>
      </c>
      <c r="B91" s="27" t="s">
        <v>2824</v>
      </c>
      <c r="C91" s="28" t="s">
        <v>1795</v>
      </c>
      <c r="D91" s="29" t="s">
        <v>33</v>
      </c>
      <c r="E91" s="30" t="s">
        <v>233</v>
      </c>
      <c r="F91" s="11">
        <v>5.8274130563204601E-2</v>
      </c>
      <c r="G91" s="11">
        <v>0.918776383504189</v>
      </c>
      <c r="H91" s="11">
        <v>0.13129275137778501</v>
      </c>
      <c r="I91" s="11">
        <v>0.77803707820071899</v>
      </c>
      <c r="J91" s="31">
        <v>0.28326280095541101</v>
      </c>
      <c r="K91" s="11">
        <v>0.56187802098467798</v>
      </c>
      <c r="L91" s="11">
        <v>3.42101936249017E-2</v>
      </c>
      <c r="M91" s="11">
        <v>0.94224265997110201</v>
      </c>
      <c r="N91" s="10">
        <v>0.22676367504203801</v>
      </c>
      <c r="O91" s="10">
        <v>0.67903401070591995</v>
      </c>
      <c r="P91" s="10">
        <v>5.1135174813784698E-2</v>
      </c>
      <c r="Q91" s="10">
        <v>0.94054038856734601</v>
      </c>
      <c r="R91" s="32">
        <v>2.1357308888225002</v>
      </c>
      <c r="S91" s="10">
        <v>2.4027241097987598E-5</v>
      </c>
      <c r="T91" s="10">
        <v>-7.6891770642588703E-2</v>
      </c>
      <c r="U91" s="10">
        <v>0.89217343605409105</v>
      </c>
      <c r="V91" s="10" t="s">
        <v>3</v>
      </c>
      <c r="W91" s="40">
        <v>1.0538164376594406</v>
      </c>
      <c r="X91" s="41"/>
      <c r="Y91" s="41"/>
      <c r="Z91" s="41"/>
      <c r="AA91" s="41"/>
      <c r="AB91" s="41"/>
      <c r="AC91" s="41"/>
      <c r="AD91" s="41"/>
      <c r="AE91" s="41"/>
      <c r="AF91" s="41"/>
      <c r="AG91" s="41"/>
      <c r="AH91" s="41"/>
      <c r="AI91" s="41"/>
      <c r="AJ91" s="41"/>
      <c r="AK91" s="41"/>
      <c r="AL91" s="41"/>
      <c r="AM91" s="41"/>
      <c r="AN91" s="41"/>
      <c r="AO91" s="41"/>
      <c r="AP91" s="41"/>
      <c r="AQ91" s="41"/>
      <c r="AR91" s="41"/>
    </row>
    <row r="92" spans="1:44">
      <c r="A92" s="27" t="s">
        <v>1817</v>
      </c>
      <c r="B92" s="27" t="s">
        <v>2825</v>
      </c>
      <c r="C92" s="28" t="s">
        <v>67</v>
      </c>
      <c r="D92" s="29" t="s">
        <v>28</v>
      </c>
      <c r="E92" s="30" t="s">
        <v>44</v>
      </c>
      <c r="F92" s="11">
        <v>0.238551287223779</v>
      </c>
      <c r="G92" s="11">
        <v>0.60065500810250805</v>
      </c>
      <c r="H92" s="11">
        <v>0.239893520247529</v>
      </c>
      <c r="I92" s="11">
        <v>0.57109579981299896</v>
      </c>
      <c r="J92" s="31">
        <v>0.215592501713852</v>
      </c>
      <c r="K92" s="11">
        <v>0.679348994833605</v>
      </c>
      <c r="L92" s="11">
        <v>0.16316787618305201</v>
      </c>
      <c r="M92" s="11">
        <v>0.69540937784326595</v>
      </c>
      <c r="N92" s="10">
        <v>0.309066413967722</v>
      </c>
      <c r="O92" s="10">
        <v>0.53203252676911195</v>
      </c>
      <c r="P92" s="10">
        <v>0.382703402919431</v>
      </c>
      <c r="Q92" s="10">
        <v>0.39282337870527501</v>
      </c>
      <c r="R92" s="32">
        <v>1.92567679214246</v>
      </c>
      <c r="S92" s="10">
        <v>6.2312178289681598E-5</v>
      </c>
      <c r="T92" s="10">
        <v>0.206458874745583</v>
      </c>
      <c r="U92" s="10">
        <v>0.67296514762511805</v>
      </c>
      <c r="V92" s="10" t="s">
        <v>3</v>
      </c>
      <c r="W92" s="40">
        <v>1.0207784922623326</v>
      </c>
      <c r="X92" s="42">
        <v>0.19856336008227882</v>
      </c>
      <c r="Y92" s="42">
        <v>-0.73107168884302498</v>
      </c>
      <c r="Z92" s="42">
        <v>-1.2794265723938665</v>
      </c>
      <c r="AA92" s="41"/>
      <c r="AB92" s="41"/>
      <c r="AC92" s="41"/>
      <c r="AD92" s="41"/>
      <c r="AE92" s="41"/>
      <c r="AF92" s="41"/>
      <c r="AG92" s="41"/>
      <c r="AH92" s="41"/>
      <c r="AI92" s="41"/>
      <c r="AJ92" s="41"/>
      <c r="AK92" s="41"/>
      <c r="AL92" s="41"/>
      <c r="AM92" s="41"/>
      <c r="AN92" s="41"/>
      <c r="AO92" s="41"/>
      <c r="AP92" s="43">
        <v>1.4899999999999998</v>
      </c>
      <c r="AQ92" s="44">
        <v>1.9</v>
      </c>
      <c r="AR92" s="44">
        <v>1.9</v>
      </c>
    </row>
    <row r="93" spans="1:44">
      <c r="A93" s="27" t="s">
        <v>1391</v>
      </c>
      <c r="B93" s="27" t="s">
        <v>2826</v>
      </c>
      <c r="C93" s="28" t="s">
        <v>50</v>
      </c>
      <c r="D93" s="29" t="s">
        <v>12</v>
      </c>
      <c r="E93" s="30" t="s">
        <v>51</v>
      </c>
      <c r="F93" s="11">
        <v>6.1494321038682E-2</v>
      </c>
      <c r="G93" s="11">
        <v>0.94112904122729701</v>
      </c>
      <c r="H93" s="11">
        <v>0.14084360811890001</v>
      </c>
      <c r="I93" s="11">
        <v>0.83145617648188397</v>
      </c>
      <c r="J93" s="31">
        <v>0.43768784568396102</v>
      </c>
      <c r="K93" s="11">
        <v>0.50424747390659197</v>
      </c>
      <c r="L93" s="11">
        <v>-0.39420991925335103</v>
      </c>
      <c r="M93" s="11">
        <v>0.467787796352653</v>
      </c>
      <c r="N93" s="10">
        <v>-5.9270563045983798E-2</v>
      </c>
      <c r="O93" s="10">
        <v>0.95190914674071403</v>
      </c>
      <c r="P93" s="10">
        <v>3.0861597038365201E-2</v>
      </c>
      <c r="Q93" s="10">
        <v>0.97483577171084002</v>
      </c>
      <c r="R93" s="32">
        <v>1.59563318608125</v>
      </c>
      <c r="S93" s="10">
        <v>4.6057894228524804E-3</v>
      </c>
      <c r="T93" s="10">
        <v>-0.48833433668012599</v>
      </c>
      <c r="U93" s="10">
        <v>0.427252661210271</v>
      </c>
      <c r="V93" s="10" t="s">
        <v>3</v>
      </c>
      <c r="W93" s="40">
        <v>1.0139729425526043</v>
      </c>
      <c r="X93" s="41"/>
      <c r="Y93" s="41"/>
      <c r="Z93" s="41"/>
      <c r="AA93" s="41"/>
      <c r="AB93" s="41"/>
      <c r="AC93" s="41"/>
      <c r="AD93" s="41"/>
      <c r="AE93" s="41"/>
      <c r="AF93" s="41"/>
      <c r="AG93" s="42">
        <v>-1.0221628445082624</v>
      </c>
      <c r="AH93" s="42">
        <v>0.23083351395027166</v>
      </c>
      <c r="AI93" s="42">
        <v>0.50185411653589751</v>
      </c>
      <c r="AJ93" s="41"/>
      <c r="AK93" s="41"/>
      <c r="AL93" s="41"/>
      <c r="AM93" s="41"/>
      <c r="AN93" s="41"/>
      <c r="AO93" s="41"/>
      <c r="AP93" s="43">
        <v>-0.97</v>
      </c>
      <c r="AQ93" s="44">
        <v>0.39999999999999997</v>
      </c>
      <c r="AR93" s="44">
        <v>2</v>
      </c>
    </row>
    <row r="94" spans="1:44">
      <c r="A94" s="27" t="s">
        <v>657</v>
      </c>
      <c r="B94" s="27" t="s">
        <v>2393</v>
      </c>
      <c r="C94" s="28" t="s">
        <v>19</v>
      </c>
      <c r="D94" s="29" t="s">
        <v>20</v>
      </c>
      <c r="E94" s="30" t="s">
        <v>21</v>
      </c>
      <c r="F94" s="11">
        <v>-0.46952331358983701</v>
      </c>
      <c r="G94" s="11">
        <v>0.15134752463154699</v>
      </c>
      <c r="H94" s="11">
        <v>-0.306097840026826</v>
      </c>
      <c r="I94" s="11">
        <v>0.35844462371894897</v>
      </c>
      <c r="J94" s="31">
        <v>-0.42502507139026202</v>
      </c>
      <c r="K94" s="11">
        <v>0.22772847701683099</v>
      </c>
      <c r="L94" s="11">
        <v>-1.0004276527117699</v>
      </c>
      <c r="M94" s="11">
        <v>2.4087874382177502E-3</v>
      </c>
      <c r="N94" s="10">
        <v>3.02474524916043E-2</v>
      </c>
      <c r="O94" s="10">
        <v>0.95865333590229995</v>
      </c>
      <c r="P94" s="10">
        <v>0.227799963066699</v>
      </c>
      <c r="Q94" s="10">
        <v>0.58286409048938304</v>
      </c>
      <c r="R94" s="32">
        <v>1.1245371562892399</v>
      </c>
      <c r="S94" s="10">
        <v>1.4931429575324401E-3</v>
      </c>
      <c r="T94" s="10">
        <v>-0.64047537115419395</v>
      </c>
      <c r="U94" s="10">
        <v>5.8682638569568603E-2</v>
      </c>
      <c r="V94" s="10" t="s">
        <v>3</v>
      </c>
      <c r="W94" s="40">
        <v>1.0118566083944314</v>
      </c>
      <c r="X94" s="41"/>
      <c r="Y94" s="41"/>
      <c r="Z94" s="41"/>
      <c r="AA94" s="41"/>
      <c r="AB94" s="41"/>
      <c r="AC94" s="41"/>
      <c r="AD94" s="41"/>
      <c r="AE94" s="41"/>
      <c r="AF94" s="41"/>
      <c r="AG94" s="41"/>
      <c r="AH94" s="41"/>
      <c r="AI94" s="41"/>
      <c r="AJ94" s="41"/>
      <c r="AK94" s="41"/>
      <c r="AL94" s="41"/>
      <c r="AM94" s="41"/>
      <c r="AN94" s="41"/>
      <c r="AO94" s="41"/>
      <c r="AP94" s="41"/>
      <c r="AQ94" s="41"/>
      <c r="AR94" s="41"/>
    </row>
    <row r="95" spans="1:44">
      <c r="A95" s="27" t="s">
        <v>1482</v>
      </c>
      <c r="B95" s="27" t="s">
        <v>2827</v>
      </c>
      <c r="C95" s="28" t="s">
        <v>1483</v>
      </c>
      <c r="D95" s="29" t="s">
        <v>20</v>
      </c>
      <c r="E95" s="30" t="s">
        <v>65</v>
      </c>
      <c r="F95" s="11">
        <v>-0.42727200556593897</v>
      </c>
      <c r="G95" s="11">
        <v>0.246534346712693</v>
      </c>
      <c r="H95" s="11">
        <v>-0.79196089434549899</v>
      </c>
      <c r="I95" s="11">
        <v>2.2730508754824501E-2</v>
      </c>
      <c r="J95" s="31">
        <v>-0.18473799074158401</v>
      </c>
      <c r="K95" s="11">
        <v>0.70787032537239003</v>
      </c>
      <c r="L95" s="11">
        <v>-0.98860035604832497</v>
      </c>
      <c r="M95" s="11">
        <v>5.1499059456255299E-3</v>
      </c>
      <c r="N95" s="10">
        <v>0.113952767958441</v>
      </c>
      <c r="O95" s="10">
        <v>0.84685018370676002</v>
      </c>
      <c r="P95" s="10">
        <v>-3.5099857391701399E-2</v>
      </c>
      <c r="Q95" s="10">
        <v>0.95692578441471698</v>
      </c>
      <c r="R95" s="32">
        <v>1.2934181177244599</v>
      </c>
      <c r="S95" s="10">
        <v>1.0251941102477099E-3</v>
      </c>
      <c r="T95" s="10">
        <v>-0.37587781069390003</v>
      </c>
      <c r="U95" s="10">
        <v>0.34261131068967299</v>
      </c>
      <c r="V95" s="10" t="s">
        <v>3</v>
      </c>
      <c r="W95" s="40">
        <v>1.0106090066369657</v>
      </c>
      <c r="X95" s="41"/>
      <c r="Y95" s="41"/>
      <c r="Z95" s="41"/>
      <c r="AA95" s="41"/>
      <c r="AB95" s="41"/>
      <c r="AC95" s="41"/>
      <c r="AD95" s="41"/>
      <c r="AE95" s="41"/>
      <c r="AF95" s="41"/>
      <c r="AG95" s="41"/>
      <c r="AH95" s="41"/>
      <c r="AI95" s="41"/>
      <c r="AJ95" s="41"/>
      <c r="AK95" s="41"/>
      <c r="AL95" s="41"/>
      <c r="AM95" s="41"/>
      <c r="AN95" s="41"/>
      <c r="AO95" s="41"/>
      <c r="AP95" s="43">
        <v>1.0300000000000002</v>
      </c>
      <c r="AQ95" s="44">
        <v>1.7</v>
      </c>
      <c r="AR95" s="44">
        <v>1.9</v>
      </c>
    </row>
    <row r="96" spans="1:44">
      <c r="A96" s="27" t="s">
        <v>1504</v>
      </c>
      <c r="B96" s="27" t="s">
        <v>2828</v>
      </c>
      <c r="C96" s="28" t="s">
        <v>1505</v>
      </c>
      <c r="D96" s="29" t="s">
        <v>24</v>
      </c>
      <c r="E96" s="30" t="s">
        <v>21</v>
      </c>
      <c r="F96" s="11">
        <v>0.43911034290606998</v>
      </c>
      <c r="G96" s="11">
        <v>0.17887984020797101</v>
      </c>
      <c r="H96" s="11">
        <v>-5.4409836836828401E-2</v>
      </c>
      <c r="I96" s="11">
        <v>0.89340168426213296</v>
      </c>
      <c r="J96" s="31">
        <v>5.5113637556819299E-2</v>
      </c>
      <c r="K96" s="11">
        <v>0.91890746686835401</v>
      </c>
      <c r="L96" s="11">
        <v>-2.0013982940904299E-2</v>
      </c>
      <c r="M96" s="11">
        <v>0.95910242205673601</v>
      </c>
      <c r="N96" s="10">
        <v>0.67029499366274503</v>
      </c>
      <c r="O96" s="10">
        <v>4.7213925270509403E-2</v>
      </c>
      <c r="P96" s="10">
        <v>0.458383506888703</v>
      </c>
      <c r="Q96" s="10">
        <v>0.181488435926761</v>
      </c>
      <c r="R96" s="32">
        <v>1.1395092436368399</v>
      </c>
      <c r="S96" s="10">
        <v>1.23624535409602E-3</v>
      </c>
      <c r="T96" s="10">
        <v>1.1249656054499501E-2</v>
      </c>
      <c r="U96" s="10">
        <v>0.98236113682445603</v>
      </c>
      <c r="V96" s="10" t="s">
        <v>3</v>
      </c>
      <c r="W96" s="40">
        <v>1</v>
      </c>
      <c r="X96" s="41"/>
      <c r="Y96" s="41"/>
      <c r="Z96" s="41"/>
      <c r="AA96" s="41"/>
      <c r="AB96" s="41"/>
      <c r="AC96" s="41"/>
      <c r="AD96" s="41"/>
      <c r="AE96" s="41"/>
      <c r="AF96" s="41"/>
      <c r="AG96" s="41"/>
      <c r="AH96" s="41"/>
      <c r="AI96" s="41"/>
      <c r="AJ96" s="41"/>
      <c r="AK96" s="41"/>
      <c r="AL96" s="41"/>
      <c r="AM96" s="41"/>
      <c r="AN96" s="41"/>
      <c r="AO96" s="41"/>
      <c r="AP96" s="43">
        <v>1.22</v>
      </c>
      <c r="AQ96" s="44">
        <v>1.7</v>
      </c>
      <c r="AR96" s="44">
        <v>2.5</v>
      </c>
    </row>
    <row r="97" spans="1:44">
      <c r="A97" s="27" t="s">
        <v>1311</v>
      </c>
      <c r="B97" s="27" t="s">
        <v>2829</v>
      </c>
      <c r="C97" s="28" t="s">
        <v>1312</v>
      </c>
      <c r="D97" s="29" t="s">
        <v>20</v>
      </c>
      <c r="E97" s="30" t="s">
        <v>540</v>
      </c>
      <c r="F97" s="11">
        <v>0.53768554457972995</v>
      </c>
      <c r="G97" s="11">
        <v>0.21613322502523799</v>
      </c>
      <c r="H97" s="11">
        <v>0.62163966314644803</v>
      </c>
      <c r="I97" s="11">
        <v>0.13262300018185399</v>
      </c>
      <c r="J97" s="31">
        <v>0.49692457351181002</v>
      </c>
      <c r="K97" s="11">
        <v>0.29060067534367601</v>
      </c>
      <c r="L97" s="11">
        <v>0.55488542962168796</v>
      </c>
      <c r="M97" s="11">
        <v>0.16995367741053</v>
      </c>
      <c r="N97" s="10">
        <v>-0.96295882317455495</v>
      </c>
      <c r="O97" s="10">
        <v>3.0147643399389499E-2</v>
      </c>
      <c r="P97" s="10">
        <v>-0.67079865107534398</v>
      </c>
      <c r="Q97" s="10">
        <v>0.13125676009963699</v>
      </c>
      <c r="R97" s="32">
        <v>-1.1634329502004099</v>
      </c>
      <c r="S97" s="10">
        <v>7.8973818420387393E-3</v>
      </c>
      <c r="T97" s="10">
        <v>-0.69480558645966495</v>
      </c>
      <c r="U97" s="10">
        <v>0.11829077441187</v>
      </c>
      <c r="V97" s="10" t="s">
        <v>3</v>
      </c>
      <c r="W97" s="40">
        <v>-1.6417657057416624</v>
      </c>
      <c r="X97" s="42">
        <v>0.24057615727243709</v>
      </c>
      <c r="Y97" s="42">
        <v>0.21707259243764643</v>
      </c>
      <c r="Z97" s="42">
        <v>3.546376379887016</v>
      </c>
      <c r="AA97" s="41"/>
      <c r="AB97" s="41"/>
      <c r="AC97" s="41"/>
      <c r="AD97" s="41"/>
      <c r="AE97" s="41"/>
      <c r="AF97" s="41"/>
      <c r="AG97" s="41"/>
      <c r="AH97" s="41"/>
      <c r="AI97" s="41"/>
      <c r="AJ97" s="41"/>
      <c r="AK97" s="41"/>
      <c r="AL97" s="41"/>
      <c r="AM97" s="41"/>
      <c r="AN97" s="41"/>
      <c r="AO97" s="41"/>
      <c r="AP97" s="41"/>
      <c r="AQ97" s="41"/>
      <c r="AR97" s="41"/>
    </row>
    <row r="98" spans="1:44">
      <c r="A98" s="27" t="s">
        <v>1330</v>
      </c>
      <c r="B98" s="27" t="s">
        <v>2830</v>
      </c>
      <c r="C98" s="28" t="s">
        <v>1331</v>
      </c>
      <c r="D98" s="29" t="s">
        <v>20</v>
      </c>
      <c r="E98" s="30" t="s">
        <v>1332</v>
      </c>
      <c r="F98" s="11">
        <v>0.53544274943058101</v>
      </c>
      <c r="G98" s="11">
        <v>0.58051013525416595</v>
      </c>
      <c r="H98" s="11">
        <v>0.104395673481291</v>
      </c>
      <c r="I98" s="11">
        <v>0.92325990867333796</v>
      </c>
      <c r="J98" s="31">
        <v>1.6888782198230901</v>
      </c>
      <c r="K98" s="11">
        <v>4.6940136668792203E-2</v>
      </c>
      <c r="L98" s="11">
        <v>-7.2443491246304795E-2</v>
      </c>
      <c r="M98" s="11">
        <v>0.94251258055860898</v>
      </c>
      <c r="N98" s="10">
        <v>-0.30042273329717101</v>
      </c>
      <c r="O98" s="10">
        <v>0.81920761154306398</v>
      </c>
      <c r="P98" s="10">
        <v>-5.94136674186432E-2</v>
      </c>
      <c r="Q98" s="10">
        <v>0.96858701612328701</v>
      </c>
      <c r="R98" s="32">
        <v>3.78486580363866</v>
      </c>
      <c r="S98" s="10">
        <v>1.38336580367102E-4</v>
      </c>
      <c r="T98" s="10">
        <v>0.101031029276273</v>
      </c>
      <c r="U98" s="10">
        <v>0.93576190629652101</v>
      </c>
      <c r="V98" s="10" t="s">
        <v>3</v>
      </c>
      <c r="W98" s="41"/>
      <c r="X98" s="42">
        <v>3.0679176123970313</v>
      </c>
      <c r="Y98" s="42">
        <v>-0.19069032671031882</v>
      </c>
      <c r="Z98" s="42">
        <v>2.3221190412235408</v>
      </c>
      <c r="AA98" s="41"/>
      <c r="AB98" s="41"/>
      <c r="AC98" s="41"/>
      <c r="AD98" s="41"/>
      <c r="AE98" s="41"/>
      <c r="AF98" s="41"/>
      <c r="AG98" s="41"/>
      <c r="AH98" s="41"/>
      <c r="AI98" s="41"/>
      <c r="AJ98" s="41"/>
      <c r="AK98" s="41"/>
      <c r="AL98" s="41"/>
      <c r="AM98" s="41"/>
      <c r="AN98" s="41"/>
      <c r="AO98" s="41"/>
      <c r="AP98" s="41"/>
      <c r="AQ98" s="41"/>
      <c r="AR98" s="41"/>
    </row>
    <row r="99" spans="1:44">
      <c r="A99" s="27" t="s">
        <v>1903</v>
      </c>
      <c r="B99" s="27" t="s">
        <v>2831</v>
      </c>
      <c r="C99" s="28" t="s">
        <v>345</v>
      </c>
      <c r="D99" s="29" t="s">
        <v>28</v>
      </c>
      <c r="E99" s="30" t="s">
        <v>72</v>
      </c>
      <c r="F99" s="11">
        <v>-0.59684379164328005</v>
      </c>
      <c r="G99" s="11">
        <v>0.23921238979703399</v>
      </c>
      <c r="H99" s="11">
        <v>-0.212091722395544</v>
      </c>
      <c r="I99" s="11">
        <v>0.71200788443506602</v>
      </c>
      <c r="J99" s="31">
        <v>-0.202035356348544</v>
      </c>
      <c r="K99" s="11">
        <v>0.77666593738144496</v>
      </c>
      <c r="L99" s="11">
        <v>-9.0800900780378904E-2</v>
      </c>
      <c r="M99" s="11">
        <v>0.87725274659292296</v>
      </c>
      <c r="N99" s="10">
        <v>0.26758293149784901</v>
      </c>
      <c r="O99" s="10">
        <v>0.70580487568852002</v>
      </c>
      <c r="P99" s="10">
        <v>0.11223861495436201</v>
      </c>
      <c r="Q99" s="10">
        <v>0.89036622157372003</v>
      </c>
      <c r="R99" s="32">
        <v>1.3807604668953499</v>
      </c>
      <c r="S99" s="10">
        <v>6.6955619807728302E-3</v>
      </c>
      <c r="T99" s="10">
        <v>0.53571928235833099</v>
      </c>
      <c r="U99" s="10">
        <v>0.323268792374659</v>
      </c>
      <c r="V99" s="10" t="s">
        <v>3</v>
      </c>
      <c r="W99" s="41"/>
      <c r="X99" s="42">
        <v>2.3103774913537176</v>
      </c>
      <c r="Y99" s="42">
        <v>4.135467940662295</v>
      </c>
      <c r="Z99" s="42">
        <v>4.4878420542586097</v>
      </c>
      <c r="AA99" s="42">
        <v>-1.1958242221131534</v>
      </c>
      <c r="AB99" s="42">
        <v>-0.195509564316208</v>
      </c>
      <c r="AC99" s="42">
        <v>-0.1519829453392621</v>
      </c>
      <c r="AD99" s="41"/>
      <c r="AE99" s="41"/>
      <c r="AF99" s="41"/>
      <c r="AG99" s="41"/>
      <c r="AH99" s="41"/>
      <c r="AI99" s="41"/>
      <c r="AJ99" s="41"/>
      <c r="AK99" s="41"/>
      <c r="AL99" s="41"/>
      <c r="AM99" s="42">
        <v>1.9864881564585199</v>
      </c>
      <c r="AN99" s="42">
        <v>2.4915026206981334</v>
      </c>
      <c r="AO99" s="42">
        <v>1.0469634789705866</v>
      </c>
      <c r="AP99" s="43">
        <v>-5.00000000000001E-2</v>
      </c>
      <c r="AQ99" s="44">
        <v>1.5999999999999999</v>
      </c>
      <c r="AR99" s="44">
        <v>4.4000000000000004</v>
      </c>
    </row>
    <row r="100" spans="1:44">
      <c r="A100" s="27" t="s">
        <v>614</v>
      </c>
      <c r="B100" s="27" t="s">
        <v>2832</v>
      </c>
      <c r="C100" s="28" t="s">
        <v>615</v>
      </c>
      <c r="D100" s="29" t="s">
        <v>20</v>
      </c>
      <c r="E100" s="30" t="s">
        <v>21</v>
      </c>
      <c r="F100" s="11">
        <v>-0.65276832438738497</v>
      </c>
      <c r="G100" s="11">
        <v>0.25457678578604798</v>
      </c>
      <c r="H100" s="11">
        <v>-1.44081944979078</v>
      </c>
      <c r="I100" s="11">
        <v>8.8005007581531108E-3</v>
      </c>
      <c r="J100" s="31">
        <v>-0.28820273252816397</v>
      </c>
      <c r="K100" s="11">
        <v>0.705778453910612</v>
      </c>
      <c r="L100" s="11">
        <v>-1.8982404561587101</v>
      </c>
      <c r="M100" s="11">
        <v>1.0116651902730301E-3</v>
      </c>
      <c r="N100" s="10">
        <v>1.44310113045515</v>
      </c>
      <c r="O100" s="10">
        <v>1.3714269331323199E-2</v>
      </c>
      <c r="P100" s="10">
        <v>0.83211421910380901</v>
      </c>
      <c r="Q100" s="10">
        <v>0.15481912181136401</v>
      </c>
      <c r="R100" s="32">
        <v>2.12026975444078</v>
      </c>
      <c r="S100" s="10">
        <v>6.4345724531764299E-4</v>
      </c>
      <c r="T100" s="10">
        <v>0.21612843065340401</v>
      </c>
      <c r="U100" s="10">
        <v>0.77330468788421303</v>
      </c>
      <c r="V100" s="10" t="s">
        <v>3</v>
      </c>
      <c r="W100" s="41"/>
      <c r="X100" s="42">
        <v>2.2187205052771568</v>
      </c>
      <c r="Y100" s="42">
        <v>4.6603763973256394</v>
      </c>
      <c r="Z100" s="42">
        <v>6.6082491051908931</v>
      </c>
      <c r="AA100" s="41"/>
      <c r="AB100" s="41"/>
      <c r="AC100" s="41"/>
      <c r="AD100" s="41"/>
      <c r="AE100" s="41"/>
      <c r="AF100" s="41"/>
      <c r="AG100" s="41"/>
      <c r="AH100" s="41"/>
      <c r="AI100" s="41"/>
      <c r="AJ100" s="41"/>
      <c r="AK100" s="41"/>
      <c r="AL100" s="41"/>
      <c r="AM100" s="42">
        <v>1.5963834344415315</v>
      </c>
      <c r="AN100" s="42">
        <v>2.6646215759463212</v>
      </c>
      <c r="AO100" s="42">
        <v>2.314397536993305</v>
      </c>
      <c r="AP100" s="43">
        <v>-0.47999999999999987</v>
      </c>
      <c r="AQ100" s="44">
        <v>9.999999999999995E-2</v>
      </c>
      <c r="AR100" s="44">
        <v>1.7</v>
      </c>
    </row>
    <row r="101" spans="1:44">
      <c r="A101" s="27" t="s">
        <v>2082</v>
      </c>
      <c r="B101" s="27" t="s">
        <v>2833</v>
      </c>
      <c r="C101" s="28" t="s">
        <v>2083</v>
      </c>
      <c r="D101" s="29" t="s">
        <v>24</v>
      </c>
      <c r="E101" s="30" t="s">
        <v>328</v>
      </c>
      <c r="F101" s="11">
        <v>-0.35235767596095002</v>
      </c>
      <c r="G101" s="11">
        <v>0.231213084139028</v>
      </c>
      <c r="H101" s="11">
        <v>0.40910750225859899</v>
      </c>
      <c r="I101" s="11">
        <v>0.14206671794695</v>
      </c>
      <c r="J101" s="31">
        <v>4.9114603454544402E-2</v>
      </c>
      <c r="K101" s="11">
        <v>0.91847954310367397</v>
      </c>
      <c r="L101" s="11">
        <v>-0.13936145433743199</v>
      </c>
      <c r="M101" s="11">
        <v>0.64587163511340995</v>
      </c>
      <c r="N101" s="10">
        <v>8.1319234326229201E-2</v>
      </c>
      <c r="O101" s="10">
        <v>0.86776280922194005</v>
      </c>
      <c r="P101" s="10">
        <v>5.2433626558816102E-2</v>
      </c>
      <c r="Q101" s="10">
        <v>0.91548231388260604</v>
      </c>
      <c r="R101" s="32">
        <v>1.4958636954220701</v>
      </c>
      <c r="S101" s="10">
        <v>3.9575731140617497E-5</v>
      </c>
      <c r="T101" s="10">
        <v>0.19984134444746801</v>
      </c>
      <c r="U101" s="10">
        <v>0.56231687107591599</v>
      </c>
      <c r="V101" s="10" t="s">
        <v>3</v>
      </c>
      <c r="W101" s="41"/>
      <c r="X101" s="42">
        <v>2.0034159082585354</v>
      </c>
      <c r="Y101" s="42">
        <v>3.593961571901124</v>
      </c>
      <c r="Z101" s="42">
        <v>5.7056261498804508</v>
      </c>
      <c r="AA101" s="41"/>
      <c r="AB101" s="41"/>
      <c r="AC101" s="41"/>
      <c r="AD101" s="41"/>
      <c r="AE101" s="41"/>
      <c r="AF101" s="41"/>
      <c r="AG101" s="41"/>
      <c r="AH101" s="41"/>
      <c r="AI101" s="41"/>
      <c r="AJ101" s="41"/>
      <c r="AK101" s="41"/>
      <c r="AL101" s="41"/>
      <c r="AM101" s="41"/>
      <c r="AN101" s="41"/>
      <c r="AO101" s="41"/>
      <c r="AP101" s="43">
        <v>-0.17999999999999983</v>
      </c>
      <c r="AQ101" s="44">
        <v>0.7</v>
      </c>
      <c r="AR101" s="44">
        <v>3.4</v>
      </c>
    </row>
    <row r="102" spans="1:44">
      <c r="A102" s="27" t="s">
        <v>1225</v>
      </c>
      <c r="B102" s="27" t="s">
        <v>2834</v>
      </c>
      <c r="C102" s="28" t="s">
        <v>1226</v>
      </c>
      <c r="D102" s="29" t="s">
        <v>28</v>
      </c>
      <c r="E102" s="30" t="s">
        <v>72</v>
      </c>
      <c r="F102" s="11">
        <v>1.5265436446914</v>
      </c>
      <c r="G102" s="11">
        <v>4.4392228466893398E-3</v>
      </c>
      <c r="H102" s="11">
        <v>1.9182721928667399</v>
      </c>
      <c r="I102" s="11">
        <v>6.8951029341906601E-4</v>
      </c>
      <c r="J102" s="31">
        <v>1.4824295243541801</v>
      </c>
      <c r="K102" s="11">
        <v>7.3295719246784996E-3</v>
      </c>
      <c r="L102" s="11">
        <v>1.17947647670095</v>
      </c>
      <c r="M102" s="11">
        <v>1.9511489028441301E-2</v>
      </c>
      <c r="N102" s="10">
        <v>0.54628704472311895</v>
      </c>
      <c r="O102" s="10">
        <v>0.381122142947808</v>
      </c>
      <c r="P102" s="10">
        <v>0.91790303326869305</v>
      </c>
      <c r="Q102" s="10">
        <v>9.1760710851511995E-2</v>
      </c>
      <c r="R102" s="32">
        <v>1.6241703386938899</v>
      </c>
      <c r="S102" s="10">
        <v>3.5183452409856498E-3</v>
      </c>
      <c r="T102" s="10">
        <v>1.0324790549295899</v>
      </c>
      <c r="U102" s="10">
        <v>5.9615856083430403E-2</v>
      </c>
      <c r="V102" s="10" t="s">
        <v>3</v>
      </c>
      <c r="W102" s="41"/>
      <c r="X102" s="42">
        <v>1.8423330396965634</v>
      </c>
      <c r="Y102" s="42">
        <v>1.6762061667817576</v>
      </c>
      <c r="Z102" s="42">
        <v>1.9295511684144186</v>
      </c>
      <c r="AA102" s="41"/>
      <c r="AB102" s="41"/>
      <c r="AC102" s="41"/>
      <c r="AD102" s="41"/>
      <c r="AE102" s="41"/>
      <c r="AF102" s="41"/>
      <c r="AG102" s="41"/>
      <c r="AH102" s="41"/>
      <c r="AI102" s="41"/>
      <c r="AJ102" s="41"/>
      <c r="AK102" s="41"/>
      <c r="AL102" s="41"/>
      <c r="AM102" s="42">
        <v>0.87889117949332218</v>
      </c>
      <c r="AN102" s="42">
        <v>1.0626749500659298</v>
      </c>
      <c r="AO102" s="42">
        <v>1.3206486687436982</v>
      </c>
      <c r="AP102" s="43">
        <v>2.5299999999999998</v>
      </c>
      <c r="AQ102" s="44">
        <v>3.8</v>
      </c>
      <c r="AR102" s="44">
        <v>4.0999999999999996</v>
      </c>
    </row>
    <row r="103" spans="1:44">
      <c r="A103" s="27" t="s">
        <v>1661</v>
      </c>
      <c r="B103" s="27" t="s">
        <v>2835</v>
      </c>
      <c r="C103" s="28" t="s">
        <v>1662</v>
      </c>
      <c r="D103" s="29" t="s">
        <v>20</v>
      </c>
      <c r="E103" s="30" t="s">
        <v>328</v>
      </c>
      <c r="F103" s="11">
        <v>0.146247475742453</v>
      </c>
      <c r="G103" s="11">
        <v>0.61516153405571805</v>
      </c>
      <c r="H103" s="11">
        <v>-0.233943097976894</v>
      </c>
      <c r="I103" s="11">
        <v>0.34962207807565499</v>
      </c>
      <c r="J103" s="31">
        <v>-3.55183445846632E-2</v>
      </c>
      <c r="K103" s="11">
        <v>0.93130172165478098</v>
      </c>
      <c r="L103" s="11">
        <v>-0.13259509545699399</v>
      </c>
      <c r="M103" s="11">
        <v>0.60563361561311602</v>
      </c>
      <c r="N103" s="10">
        <v>0.18836845849269299</v>
      </c>
      <c r="O103" s="10">
        <v>0.55210114171783597</v>
      </c>
      <c r="P103" s="10">
        <v>-7.4729403946464296E-2</v>
      </c>
      <c r="Q103" s="10">
        <v>0.843694343488535</v>
      </c>
      <c r="R103" s="32">
        <v>1.22769073503794</v>
      </c>
      <c r="S103" s="10">
        <v>5.9997840775868803E-5</v>
      </c>
      <c r="T103" s="10">
        <v>0.11572003293854401</v>
      </c>
      <c r="U103" s="10">
        <v>0.71659663744416502</v>
      </c>
      <c r="V103" s="10" t="s">
        <v>3</v>
      </c>
      <c r="W103" s="41"/>
      <c r="X103" s="42">
        <v>1.615293858239103</v>
      </c>
      <c r="Y103" s="42">
        <v>1.3508514378894623</v>
      </c>
      <c r="Z103" s="42">
        <v>5.6957314146880558</v>
      </c>
      <c r="AA103" s="41"/>
      <c r="AB103" s="41"/>
      <c r="AC103" s="41"/>
      <c r="AD103" s="42">
        <v>0.67547479362659879</v>
      </c>
      <c r="AE103" s="42">
        <v>-0.71561724604458976</v>
      </c>
      <c r="AF103" s="42">
        <v>-1.3053909721483463</v>
      </c>
      <c r="AG103" s="42">
        <v>1.1825232730352369</v>
      </c>
      <c r="AH103" s="42">
        <v>0.80595320857887831</v>
      </c>
      <c r="AI103" s="42">
        <v>0.56835825186430333</v>
      </c>
      <c r="AJ103" s="41"/>
      <c r="AK103" s="41"/>
      <c r="AL103" s="41"/>
      <c r="AM103" s="41"/>
      <c r="AN103" s="41"/>
      <c r="AO103" s="41"/>
      <c r="AP103" s="41"/>
      <c r="AQ103" s="41"/>
      <c r="AR103" s="41"/>
    </row>
    <row r="104" spans="1:44">
      <c r="A104" s="27" t="s">
        <v>1580</v>
      </c>
      <c r="B104" s="27" t="s">
        <v>2836</v>
      </c>
      <c r="C104" s="28" t="s">
        <v>30</v>
      </c>
      <c r="D104" s="29" t="s">
        <v>20</v>
      </c>
      <c r="E104" s="30" t="s">
        <v>31</v>
      </c>
      <c r="F104" s="11">
        <v>-0.10585140707835899</v>
      </c>
      <c r="G104" s="11">
        <v>0.81552915207406196</v>
      </c>
      <c r="H104" s="11">
        <v>-0.15963251140475099</v>
      </c>
      <c r="I104" s="11">
        <v>0.68673572985273001</v>
      </c>
      <c r="J104" s="31">
        <v>-8.5705770057760602E-2</v>
      </c>
      <c r="K104" s="11">
        <v>0.87381432386290903</v>
      </c>
      <c r="L104" s="11">
        <v>0.32962463758052402</v>
      </c>
      <c r="M104" s="11">
        <v>0.32311158803104501</v>
      </c>
      <c r="N104" s="10">
        <v>9.7890998440235896E-2</v>
      </c>
      <c r="O104" s="10">
        <v>0.86571478040269301</v>
      </c>
      <c r="P104" s="10">
        <v>9.6973207305959298E-3</v>
      </c>
      <c r="Q104" s="10">
        <v>0.98726004300639802</v>
      </c>
      <c r="R104" s="32">
        <v>1.1910021251826099</v>
      </c>
      <c r="S104" s="10">
        <v>1.3623044952813001E-3</v>
      </c>
      <c r="T104" s="10">
        <v>0.52213084030717105</v>
      </c>
      <c r="U104" s="10">
        <v>0.14616511618015501</v>
      </c>
      <c r="V104" s="10" t="s">
        <v>3</v>
      </c>
      <c r="W104" s="41"/>
      <c r="X104" s="42">
        <v>1.4731185151250328</v>
      </c>
      <c r="Y104" s="42">
        <v>2.7624682504888423</v>
      </c>
      <c r="Z104" s="42">
        <v>3.3860378898744865</v>
      </c>
      <c r="AA104" s="41"/>
      <c r="AB104" s="41"/>
      <c r="AC104" s="41"/>
      <c r="AD104" s="41"/>
      <c r="AE104" s="41"/>
      <c r="AF104" s="41"/>
      <c r="AG104" s="41"/>
      <c r="AH104" s="41"/>
      <c r="AI104" s="41"/>
      <c r="AJ104" s="41"/>
      <c r="AK104" s="41"/>
      <c r="AL104" s="41"/>
      <c r="AM104" s="41"/>
      <c r="AN104" s="41"/>
      <c r="AO104" s="41"/>
      <c r="AP104" s="43">
        <v>0.64000000000000012</v>
      </c>
      <c r="AQ104" s="44">
        <v>1.8</v>
      </c>
      <c r="AR104" s="44">
        <v>4.3</v>
      </c>
    </row>
    <row r="105" spans="1:44">
      <c r="A105" s="27" t="s">
        <v>1775</v>
      </c>
      <c r="B105" s="27" t="s">
        <v>2837</v>
      </c>
      <c r="C105" s="28" t="s">
        <v>1776</v>
      </c>
      <c r="D105" s="29" t="s">
        <v>28</v>
      </c>
      <c r="E105" s="30" t="s">
        <v>31</v>
      </c>
      <c r="F105" s="11">
        <v>-0.347721924795374</v>
      </c>
      <c r="G105" s="11">
        <v>0.31765423907671603</v>
      </c>
      <c r="H105" s="11">
        <v>0.24802427990893799</v>
      </c>
      <c r="I105" s="11">
        <v>0.47986841490002302</v>
      </c>
      <c r="J105" s="31">
        <v>0.69673370139917201</v>
      </c>
      <c r="K105" s="11">
        <v>3.9357402499525303E-2</v>
      </c>
      <c r="L105" s="11">
        <v>0.13703367140281</v>
      </c>
      <c r="M105" s="11">
        <v>0.70114978039098097</v>
      </c>
      <c r="N105" s="10">
        <v>0.40085191783723101</v>
      </c>
      <c r="O105" s="10">
        <v>0.28587138221444702</v>
      </c>
      <c r="P105" s="10">
        <v>0.18151010974901099</v>
      </c>
      <c r="Q105" s="10">
        <v>0.68665283230632002</v>
      </c>
      <c r="R105" s="32">
        <v>1.4146189922885699</v>
      </c>
      <c r="S105" s="10">
        <v>2.43634469936018E-4</v>
      </c>
      <c r="T105" s="10">
        <v>0.41486249385012702</v>
      </c>
      <c r="U105" s="10">
        <v>0.24312048527879501</v>
      </c>
      <c r="V105" s="10" t="s">
        <v>3</v>
      </c>
      <c r="W105" s="41"/>
      <c r="X105" s="42">
        <v>1.4561702798485843</v>
      </c>
      <c r="Y105" s="42">
        <v>3.0690532079606876</v>
      </c>
      <c r="Z105" s="42">
        <v>5.1145867565084924</v>
      </c>
      <c r="AA105" s="42">
        <v>-1.0938435170858787</v>
      </c>
      <c r="AB105" s="42">
        <v>-0.47913034316214387</v>
      </c>
      <c r="AC105" s="42">
        <v>0.27377546562260341</v>
      </c>
      <c r="AD105" s="42">
        <v>-0.56589705348975006</v>
      </c>
      <c r="AE105" s="42">
        <v>1.7300200062763447</v>
      </c>
      <c r="AF105" s="42">
        <v>0.27377546562260341</v>
      </c>
      <c r="AG105" s="42">
        <v>-1.3478489296457636</v>
      </c>
      <c r="AH105" s="42">
        <v>0.43622463281671103</v>
      </c>
      <c r="AI105" s="42">
        <v>0.19923223103733834</v>
      </c>
      <c r="AJ105" s="41"/>
      <c r="AK105" s="41"/>
      <c r="AL105" s="41"/>
      <c r="AM105" s="42">
        <v>3.8426781465041568E-2</v>
      </c>
      <c r="AN105" s="42">
        <v>0.8529376478252203</v>
      </c>
      <c r="AO105" s="42">
        <v>1.5268351572894512</v>
      </c>
      <c r="AP105" s="41"/>
      <c r="AQ105" s="41"/>
      <c r="AR105" s="41"/>
    </row>
    <row r="106" spans="1:44">
      <c r="A106" s="27" t="s">
        <v>1988</v>
      </c>
      <c r="B106" s="27" t="s">
        <v>2838</v>
      </c>
      <c r="C106" s="28" t="s">
        <v>1989</v>
      </c>
      <c r="D106" s="29" t="s">
        <v>28</v>
      </c>
      <c r="E106" s="30" t="s">
        <v>31</v>
      </c>
      <c r="F106" s="11">
        <v>-0.689087043989425</v>
      </c>
      <c r="G106" s="11">
        <v>0.19311844266234399</v>
      </c>
      <c r="H106" s="11">
        <v>-1.11565687459914</v>
      </c>
      <c r="I106" s="11">
        <v>2.6974979272075501E-2</v>
      </c>
      <c r="J106" s="31">
        <v>-1.1630115059944299</v>
      </c>
      <c r="K106" s="11">
        <v>2.9366390130418401E-2</v>
      </c>
      <c r="L106" s="11">
        <v>-1.0360369255675601</v>
      </c>
      <c r="M106" s="11">
        <v>3.5779863689753902E-2</v>
      </c>
      <c r="N106" s="10">
        <v>-1.1885226488318601</v>
      </c>
      <c r="O106" s="10">
        <v>2.8906843651905899E-2</v>
      </c>
      <c r="P106" s="10">
        <v>-1.06747098169873</v>
      </c>
      <c r="Q106" s="10">
        <v>4.4956992463455803E-2</v>
      </c>
      <c r="R106" s="32">
        <v>-1.4837997943955401</v>
      </c>
      <c r="S106" s="10">
        <v>5.9632783335573803E-3</v>
      </c>
      <c r="T106" s="10">
        <v>-0.93695541293499196</v>
      </c>
      <c r="U106" s="10">
        <v>8.3564209709278595E-2</v>
      </c>
      <c r="V106" s="10" t="s">
        <v>3</v>
      </c>
      <c r="W106" s="41"/>
      <c r="X106" s="42">
        <v>1.3802784510686095</v>
      </c>
      <c r="Y106" s="42">
        <v>0.30930180222637071</v>
      </c>
      <c r="Z106" s="42">
        <v>-0.61104723701117358</v>
      </c>
      <c r="AA106" s="42">
        <v>-0.3251160153918054</v>
      </c>
      <c r="AB106" s="42">
        <v>1.3647038569204823</v>
      </c>
      <c r="AC106" s="42">
        <v>-0.1883679297830278</v>
      </c>
      <c r="AD106" s="42">
        <v>-1.2251856362281284</v>
      </c>
      <c r="AE106" s="42">
        <v>-0.40608589843431542</v>
      </c>
      <c r="AF106" s="42">
        <v>-0.34822175088535301</v>
      </c>
      <c r="AG106" s="41"/>
      <c r="AH106" s="41"/>
      <c r="AI106" s="41"/>
      <c r="AJ106" s="41"/>
      <c r="AK106" s="41"/>
      <c r="AL106" s="41"/>
      <c r="AM106" s="41"/>
      <c r="AN106" s="41"/>
      <c r="AO106" s="41"/>
      <c r="AP106" s="41"/>
      <c r="AQ106" s="41"/>
      <c r="AR106" s="41"/>
    </row>
    <row r="107" spans="1:44">
      <c r="A107" s="27" t="s">
        <v>1238</v>
      </c>
      <c r="B107" s="27" t="s">
        <v>2225</v>
      </c>
      <c r="C107" s="28" t="s">
        <v>1239</v>
      </c>
      <c r="D107" s="29" t="s">
        <v>28</v>
      </c>
      <c r="E107" s="30" t="s">
        <v>38</v>
      </c>
      <c r="F107" s="11">
        <v>0.45430898387092</v>
      </c>
      <c r="G107" s="11">
        <v>0.36539749492937201</v>
      </c>
      <c r="H107" s="11">
        <v>1.2922685847053399</v>
      </c>
      <c r="I107" s="11">
        <v>5.9398281825858504E-3</v>
      </c>
      <c r="J107" s="31">
        <v>0.54261234121831303</v>
      </c>
      <c r="K107" s="11">
        <v>0.29705165278913398</v>
      </c>
      <c r="L107" s="11">
        <v>0.267895831919014</v>
      </c>
      <c r="M107" s="11">
        <v>0.58306324377857399</v>
      </c>
      <c r="N107" s="10">
        <v>0.89832984018539397</v>
      </c>
      <c r="O107" s="10">
        <v>6.9166336029830897E-2</v>
      </c>
      <c r="P107" s="10">
        <v>1.2479559863031899</v>
      </c>
      <c r="Q107" s="10">
        <v>1.0580857801524001E-2</v>
      </c>
      <c r="R107" s="32">
        <v>1.48890540646006</v>
      </c>
      <c r="S107" s="10">
        <v>2.8373676267563698E-3</v>
      </c>
      <c r="T107" s="10">
        <v>-0.37672821336108298</v>
      </c>
      <c r="U107" s="10">
        <v>0.49334742977533402</v>
      </c>
      <c r="V107" s="10" t="s">
        <v>3</v>
      </c>
      <c r="W107" s="41"/>
      <c r="X107" s="42">
        <v>1.1502908581018179</v>
      </c>
      <c r="Y107" s="42">
        <v>1.7768867188284687</v>
      </c>
      <c r="Z107" s="42">
        <v>1.4765157365862724</v>
      </c>
      <c r="AA107" s="41"/>
      <c r="AB107" s="41"/>
      <c r="AC107" s="41"/>
      <c r="AD107" s="41"/>
      <c r="AE107" s="41"/>
      <c r="AF107" s="41"/>
      <c r="AG107" s="41"/>
      <c r="AH107" s="41"/>
      <c r="AI107" s="41"/>
      <c r="AJ107" s="41"/>
      <c r="AK107" s="41"/>
      <c r="AL107" s="41"/>
      <c r="AM107" s="42">
        <v>1.3815933794903816</v>
      </c>
      <c r="AN107" s="42">
        <v>1.5931152686999952</v>
      </c>
      <c r="AO107" s="42">
        <v>1.2352272007493743</v>
      </c>
      <c r="AP107" s="43">
        <v>0.6</v>
      </c>
      <c r="AQ107" s="44">
        <v>0.79999999999999993</v>
      </c>
      <c r="AR107" s="44">
        <v>1.9</v>
      </c>
    </row>
    <row r="108" spans="1:44">
      <c r="A108" s="27" t="s">
        <v>1523</v>
      </c>
      <c r="B108" s="27" t="s">
        <v>2839</v>
      </c>
      <c r="C108" s="28" t="s">
        <v>1524</v>
      </c>
      <c r="D108" s="29" t="s">
        <v>28</v>
      </c>
      <c r="E108" s="30" t="s">
        <v>510</v>
      </c>
      <c r="F108" s="11">
        <v>0.18897636247681601</v>
      </c>
      <c r="G108" s="11">
        <v>0.79916134190477695</v>
      </c>
      <c r="H108" s="11">
        <v>-0.25902197418783002</v>
      </c>
      <c r="I108" s="11">
        <v>0.69253050437170705</v>
      </c>
      <c r="J108" s="31">
        <v>0.39121782357212798</v>
      </c>
      <c r="K108" s="11">
        <v>0.58525016230265403</v>
      </c>
      <c r="L108" s="11">
        <v>-0.43733599551713598</v>
      </c>
      <c r="M108" s="11">
        <v>0.43845939611029799</v>
      </c>
      <c r="N108" s="10">
        <v>0.165140320351814</v>
      </c>
      <c r="O108" s="10">
        <v>0.86149432660152803</v>
      </c>
      <c r="P108" s="10">
        <v>-3.6002516852955399E-2</v>
      </c>
      <c r="Q108" s="10">
        <v>0.97191345496729098</v>
      </c>
      <c r="R108" s="32">
        <v>1.6579863589052799</v>
      </c>
      <c r="S108" s="10">
        <v>4.8103222501125103E-3</v>
      </c>
      <c r="T108" s="10">
        <v>-0.37123933450318097</v>
      </c>
      <c r="U108" s="10">
        <v>0.58729123050089405</v>
      </c>
      <c r="V108" s="10" t="s">
        <v>3</v>
      </c>
      <c r="W108" s="41"/>
      <c r="X108" s="42">
        <v>1.0593512114016304</v>
      </c>
      <c r="Y108" s="42">
        <v>0.58375019105856163</v>
      </c>
      <c r="Z108" s="42">
        <v>0.44945790942703956</v>
      </c>
      <c r="AA108" s="42">
        <v>1.032569593774023E-2</v>
      </c>
      <c r="AB108" s="42">
        <v>1.1096790552660081</v>
      </c>
      <c r="AC108" s="42">
        <v>-4.3816232292489384E-2</v>
      </c>
      <c r="AD108" s="41"/>
      <c r="AE108" s="41"/>
      <c r="AF108" s="41"/>
      <c r="AG108" s="41"/>
      <c r="AH108" s="41"/>
      <c r="AI108" s="41"/>
      <c r="AJ108" s="42">
        <v>0.5949553554530238</v>
      </c>
      <c r="AK108" s="42">
        <v>1.0714675604330819</v>
      </c>
      <c r="AL108" s="42">
        <v>0.42945383416672639</v>
      </c>
      <c r="AM108" s="42">
        <v>2.3417475535812748</v>
      </c>
      <c r="AN108" s="42">
        <v>3.100285862594653</v>
      </c>
      <c r="AO108" s="42">
        <v>2.0668619543960727</v>
      </c>
      <c r="AP108" s="43">
        <v>3.99</v>
      </c>
      <c r="AQ108" s="44">
        <v>4.2</v>
      </c>
      <c r="AR108" s="44">
        <v>5.5</v>
      </c>
    </row>
    <row r="109" spans="1:44">
      <c r="A109" s="27" t="s">
        <v>1810</v>
      </c>
      <c r="B109" s="27" t="s">
        <v>2840</v>
      </c>
      <c r="C109" s="28" t="s">
        <v>1811</v>
      </c>
      <c r="D109" s="29" t="s">
        <v>20</v>
      </c>
      <c r="E109" s="30" t="s">
        <v>135</v>
      </c>
      <c r="F109" s="11">
        <v>-0.45449762804994198</v>
      </c>
      <c r="G109" s="11">
        <v>0.145770630258102</v>
      </c>
      <c r="H109" s="11">
        <v>2.4759467041302101E-2</v>
      </c>
      <c r="I109" s="11">
        <v>0.95121756029664495</v>
      </c>
      <c r="J109" s="31">
        <v>0.21395648126807701</v>
      </c>
      <c r="K109" s="11">
        <v>0.59101727813653804</v>
      </c>
      <c r="L109" s="11">
        <v>0.33718922411726698</v>
      </c>
      <c r="M109" s="11">
        <v>0.26276219886285201</v>
      </c>
      <c r="N109" s="10">
        <v>-0.38504469619644299</v>
      </c>
      <c r="O109" s="10">
        <v>0.27590284022782402</v>
      </c>
      <c r="P109" s="10">
        <v>-0.31452037249498199</v>
      </c>
      <c r="Q109" s="10">
        <v>0.38097893220717099</v>
      </c>
      <c r="R109" s="32">
        <v>1.1794392908773501</v>
      </c>
      <c r="S109" s="10">
        <v>7.0675769269456102E-4</v>
      </c>
      <c r="T109" s="10">
        <v>-0.266777286067166</v>
      </c>
      <c r="U109" s="10">
        <v>0.458473817946846</v>
      </c>
      <c r="V109" s="10" t="s">
        <v>3</v>
      </c>
      <c r="W109" s="41"/>
      <c r="X109" s="42">
        <v>0.96096672825251828</v>
      </c>
      <c r="Y109" s="42">
        <v>3.2456952965162778</v>
      </c>
      <c r="Z109" s="42">
        <v>4.0965113249774774</v>
      </c>
      <c r="AA109" s="41"/>
      <c r="AB109" s="41"/>
      <c r="AC109" s="41"/>
      <c r="AD109" s="41"/>
      <c r="AE109" s="41"/>
      <c r="AF109" s="41"/>
      <c r="AG109" s="41"/>
      <c r="AH109" s="41"/>
      <c r="AI109" s="41"/>
      <c r="AJ109" s="42">
        <v>0.16741760571994477</v>
      </c>
      <c r="AK109" s="42">
        <v>0.40205679252553828</v>
      </c>
      <c r="AL109" s="42">
        <v>1.0243472562050868</v>
      </c>
      <c r="AM109" s="41"/>
      <c r="AN109" s="41"/>
      <c r="AO109" s="41"/>
      <c r="AP109" s="43">
        <v>0.33000000000000007</v>
      </c>
      <c r="AQ109" s="44">
        <v>0.30000000000000004</v>
      </c>
      <c r="AR109" s="44">
        <v>2.6</v>
      </c>
    </row>
    <row r="110" spans="1:44">
      <c r="A110" s="27" t="s">
        <v>2004</v>
      </c>
      <c r="B110" s="27" t="s">
        <v>2841</v>
      </c>
      <c r="C110" s="28" t="s">
        <v>2005</v>
      </c>
      <c r="D110" s="29" t="s">
        <v>33</v>
      </c>
      <c r="E110" s="30" t="s">
        <v>31</v>
      </c>
      <c r="F110" s="11">
        <v>-0.21361488307234699</v>
      </c>
      <c r="G110" s="11">
        <v>0.477329537480292</v>
      </c>
      <c r="H110" s="11">
        <v>0.27245342434453201</v>
      </c>
      <c r="I110" s="11">
        <v>0.32053069370514498</v>
      </c>
      <c r="J110" s="31">
        <v>-0.202895033294751</v>
      </c>
      <c r="K110" s="11">
        <v>0.54791320375149899</v>
      </c>
      <c r="L110" s="11">
        <v>-0.35345904833630598</v>
      </c>
      <c r="M110" s="11">
        <v>0.16999526821282299</v>
      </c>
      <c r="N110" s="10">
        <v>0.60080425407993898</v>
      </c>
      <c r="O110" s="10">
        <v>3.3610875013199398E-2</v>
      </c>
      <c r="P110" s="10">
        <v>0.48166025911236299</v>
      </c>
      <c r="Q110" s="10">
        <v>8.4198566856015802E-2</v>
      </c>
      <c r="R110" s="32">
        <v>1.16152623659736</v>
      </c>
      <c r="S110" s="10">
        <v>2.4127690491995799E-4</v>
      </c>
      <c r="T110" s="10">
        <v>0.41649281318088699</v>
      </c>
      <c r="U110" s="10">
        <v>0.143411234104905</v>
      </c>
      <c r="V110" s="10" t="s">
        <v>3</v>
      </c>
      <c r="W110" s="41"/>
      <c r="X110" s="42">
        <v>0.9060053226412309</v>
      </c>
      <c r="Y110" s="42">
        <v>1.6696594067839401</v>
      </c>
      <c r="Z110" s="42">
        <v>2.2399188290770362</v>
      </c>
      <c r="AA110" s="41"/>
      <c r="AB110" s="41"/>
      <c r="AC110" s="41"/>
      <c r="AD110" s="41"/>
      <c r="AE110" s="41"/>
      <c r="AF110" s="41"/>
      <c r="AG110" s="41"/>
      <c r="AH110" s="41"/>
      <c r="AI110" s="41"/>
      <c r="AJ110" s="41"/>
      <c r="AK110" s="41"/>
      <c r="AL110" s="41"/>
      <c r="AM110" s="41"/>
      <c r="AN110" s="41"/>
      <c r="AO110" s="41"/>
      <c r="AP110" s="41"/>
      <c r="AQ110" s="41"/>
      <c r="AR110" s="41"/>
    </row>
    <row r="111" spans="1:44">
      <c r="A111" s="27" t="s">
        <v>716</v>
      </c>
      <c r="B111" s="27" t="s">
        <v>2842</v>
      </c>
      <c r="C111" s="28" t="s">
        <v>717</v>
      </c>
      <c r="D111" s="29" t="s">
        <v>43</v>
      </c>
      <c r="E111" s="30" t="s">
        <v>211</v>
      </c>
      <c r="F111" s="11">
        <v>1.1287914117206901</v>
      </c>
      <c r="G111" s="11">
        <v>1.2872560377604301E-3</v>
      </c>
      <c r="H111" s="11">
        <v>0.34924355216388397</v>
      </c>
      <c r="I111" s="11">
        <v>0.299053027576555</v>
      </c>
      <c r="J111" s="31">
        <v>1.05431051812288</v>
      </c>
      <c r="K111" s="11">
        <v>3.1461792278270301E-3</v>
      </c>
      <c r="L111" s="11">
        <v>0.86928003493606998</v>
      </c>
      <c r="M111" s="11">
        <v>7.6071526270914801E-3</v>
      </c>
      <c r="N111" s="10">
        <v>0.74707847158837404</v>
      </c>
      <c r="O111" s="10">
        <v>3.2070486689417102E-2</v>
      </c>
      <c r="P111" s="10">
        <v>0.39245977466086601</v>
      </c>
      <c r="Q111" s="10">
        <v>0.288818089109735</v>
      </c>
      <c r="R111" s="32">
        <v>1.3989085185312999</v>
      </c>
      <c r="S111" s="10">
        <v>2.9815865531506998E-4</v>
      </c>
      <c r="T111" s="10">
        <v>0.51524476283625198</v>
      </c>
      <c r="U111" s="10">
        <v>0.141543190367866</v>
      </c>
      <c r="V111" s="10" t="s">
        <v>3</v>
      </c>
      <c r="W111" s="41"/>
      <c r="X111" s="42">
        <v>0.83186185343850494</v>
      </c>
      <c r="Y111" s="42">
        <v>1.15397174089766</v>
      </c>
      <c r="Z111" s="42">
        <v>2.2092277352991396</v>
      </c>
      <c r="AA111" s="41"/>
      <c r="AB111" s="41"/>
      <c r="AC111" s="41"/>
      <c r="AD111" s="42">
        <v>0.99976944545841628</v>
      </c>
      <c r="AE111" s="42">
        <v>-0.39556545052939451</v>
      </c>
      <c r="AF111" s="42">
        <v>0.2540843737217659</v>
      </c>
      <c r="AG111" s="41"/>
      <c r="AH111" s="41"/>
      <c r="AI111" s="41"/>
      <c r="AJ111" s="41"/>
      <c r="AK111" s="41"/>
      <c r="AL111" s="41"/>
      <c r="AM111" s="42">
        <v>1.6690468628939636</v>
      </c>
      <c r="AN111" s="42">
        <v>2.7531449332123064</v>
      </c>
      <c r="AO111" s="42">
        <v>2.4069507563787349</v>
      </c>
      <c r="AP111" s="43">
        <v>9.999999999999995E-2</v>
      </c>
      <c r="AQ111" s="44">
        <v>1.5999999999999999</v>
      </c>
      <c r="AR111" s="44">
        <v>3.9</v>
      </c>
    </row>
    <row r="112" spans="1:44">
      <c r="A112" s="27" t="s">
        <v>1398</v>
      </c>
      <c r="B112" s="27" t="s">
        <v>2843</v>
      </c>
      <c r="C112" s="28" t="s">
        <v>1399</v>
      </c>
      <c r="D112" s="29" t="s">
        <v>28</v>
      </c>
      <c r="E112" s="30" t="s">
        <v>47</v>
      </c>
      <c r="F112" s="11">
        <v>0.40599387624662597</v>
      </c>
      <c r="G112" s="11">
        <v>0.41389325859628501</v>
      </c>
      <c r="H112" s="11">
        <v>1.04078431721918</v>
      </c>
      <c r="I112" s="11">
        <v>1.9478765025038199E-2</v>
      </c>
      <c r="J112" s="31">
        <v>0.40857495456554299</v>
      </c>
      <c r="K112" s="11">
        <v>0.45064293600873401</v>
      </c>
      <c r="L112" s="11">
        <v>-0.83482080502778</v>
      </c>
      <c r="M112" s="11">
        <v>5.2866883211940399E-2</v>
      </c>
      <c r="N112" s="10">
        <v>-0.215592832159861</v>
      </c>
      <c r="O112" s="10">
        <v>0.75307137086873299</v>
      </c>
      <c r="P112" s="10">
        <v>0.35255298747605002</v>
      </c>
      <c r="Q112" s="10">
        <v>0.53266996450236903</v>
      </c>
      <c r="R112" s="32">
        <v>1.2987582966290401</v>
      </c>
      <c r="S112" s="10">
        <v>6.0904139516776501E-3</v>
      </c>
      <c r="T112" s="10">
        <v>-0.52251104589966202</v>
      </c>
      <c r="U112" s="10">
        <v>0.29727941317282502</v>
      </c>
      <c r="V112" s="10" t="s">
        <v>3</v>
      </c>
      <c r="W112" s="41"/>
      <c r="X112" s="42">
        <v>0.80099996836686571</v>
      </c>
      <c r="Y112" s="42">
        <v>0.37009257177357396</v>
      </c>
      <c r="Z112" s="42">
        <v>2.4274328946177244</v>
      </c>
      <c r="AA112" s="42">
        <v>1.5839994766078433</v>
      </c>
      <c r="AB112" s="42">
        <v>0.45957401562116557</v>
      </c>
      <c r="AC112" s="42">
        <v>0.57032315602381878</v>
      </c>
      <c r="AD112" s="41"/>
      <c r="AE112" s="41"/>
      <c r="AF112" s="41"/>
      <c r="AG112" s="41"/>
      <c r="AH112" s="41"/>
      <c r="AI112" s="41"/>
      <c r="AJ112" s="42">
        <v>-2.7000680700923025E-3</v>
      </c>
      <c r="AK112" s="42">
        <v>0.54221547054286501</v>
      </c>
      <c r="AL112" s="42">
        <v>1.1473346455137063</v>
      </c>
      <c r="AM112" s="42">
        <v>2.1902444141873394</v>
      </c>
      <c r="AN112" s="42">
        <v>3.2528109417795394</v>
      </c>
      <c r="AO112" s="42">
        <v>2.1720273485839416</v>
      </c>
      <c r="AP112" s="43">
        <v>4.13</v>
      </c>
      <c r="AQ112" s="44">
        <v>4.5</v>
      </c>
      <c r="AR112" s="44">
        <v>4.5</v>
      </c>
    </row>
    <row r="113" spans="1:44">
      <c r="A113" s="27" t="s">
        <v>569</v>
      </c>
      <c r="B113" s="27" t="s">
        <v>2844</v>
      </c>
      <c r="C113" s="28" t="s">
        <v>570</v>
      </c>
      <c r="D113" s="29" t="s">
        <v>33</v>
      </c>
      <c r="E113" s="30" t="s">
        <v>233</v>
      </c>
      <c r="F113" s="11">
        <v>1.21838200232557</v>
      </c>
      <c r="G113" s="11">
        <v>7.8818028417585208E-3</v>
      </c>
      <c r="H113" s="11">
        <v>1.32020537991638</v>
      </c>
      <c r="I113" s="11">
        <v>4.1921942695257799E-3</v>
      </c>
      <c r="J113" s="31">
        <v>0.56329550735159195</v>
      </c>
      <c r="K113" s="11">
        <v>0.25969636498930099</v>
      </c>
      <c r="L113" s="11">
        <v>-0.221803495416417</v>
      </c>
      <c r="M113" s="11">
        <v>0.64636887959534195</v>
      </c>
      <c r="N113" s="10">
        <v>1.0279008470441899</v>
      </c>
      <c r="O113" s="10">
        <v>3.1304408778456798E-2</v>
      </c>
      <c r="P113" s="10">
        <v>0.95126701618691201</v>
      </c>
      <c r="Q113" s="10">
        <v>4.1826079054123E-2</v>
      </c>
      <c r="R113" s="32">
        <v>1.8724014962345299</v>
      </c>
      <c r="S113" s="10">
        <v>3.6259046274179099E-4</v>
      </c>
      <c r="T113" s="10">
        <v>-0.59769054259513399</v>
      </c>
      <c r="U113" s="10">
        <v>0.221283258496589</v>
      </c>
      <c r="V113" s="10" t="s">
        <v>3</v>
      </c>
      <c r="W113" s="41"/>
      <c r="X113" s="42">
        <v>0.78888917292536598</v>
      </c>
      <c r="Y113" s="42">
        <v>0.57354790517540821</v>
      </c>
      <c r="Z113" s="42">
        <v>1.6589260131906756</v>
      </c>
      <c r="AA113" s="41"/>
      <c r="AB113" s="41"/>
      <c r="AC113" s="41"/>
      <c r="AD113" s="41"/>
      <c r="AE113" s="41"/>
      <c r="AF113" s="41"/>
      <c r="AG113" s="41"/>
      <c r="AH113" s="41"/>
      <c r="AI113" s="41"/>
      <c r="AJ113" s="41"/>
      <c r="AK113" s="41"/>
      <c r="AL113" s="41"/>
      <c r="AM113" s="41"/>
      <c r="AN113" s="41"/>
      <c r="AO113" s="41"/>
      <c r="AP113" s="43">
        <v>2</v>
      </c>
      <c r="AQ113" s="44">
        <v>2.5</v>
      </c>
      <c r="AR113" s="44">
        <v>2.6</v>
      </c>
    </row>
    <row r="114" spans="1:44">
      <c r="A114" s="27" t="s">
        <v>2087</v>
      </c>
      <c r="B114" s="27" t="s">
        <v>2845</v>
      </c>
      <c r="C114" s="28" t="s">
        <v>592</v>
      </c>
      <c r="D114" s="29" t="s">
        <v>28</v>
      </c>
      <c r="E114" s="30" t="s">
        <v>47</v>
      </c>
      <c r="F114" s="11">
        <v>0.47645785368787602</v>
      </c>
      <c r="G114" s="11">
        <v>0.48315267136430401</v>
      </c>
      <c r="H114" s="11">
        <v>0.865746364395652</v>
      </c>
      <c r="I114" s="11">
        <v>0.14518781258898</v>
      </c>
      <c r="J114" s="31">
        <v>0.77525435141046595</v>
      </c>
      <c r="K114" s="11">
        <v>0.24251019651969999</v>
      </c>
      <c r="L114" s="11">
        <v>0.29720852600810499</v>
      </c>
      <c r="M114" s="11">
        <v>0.64562717243851597</v>
      </c>
      <c r="N114" s="10">
        <v>0.30779819917138301</v>
      </c>
      <c r="O114" s="10">
        <v>0.72968521405903997</v>
      </c>
      <c r="P114" s="10">
        <v>0.35873190955757001</v>
      </c>
      <c r="Q114" s="10">
        <v>0.662245890966357</v>
      </c>
      <c r="R114" s="32">
        <v>3.0424503629294799</v>
      </c>
      <c r="S114" s="10">
        <v>6.2001151794833896E-5</v>
      </c>
      <c r="T114" s="10">
        <v>0.34881893843384798</v>
      </c>
      <c r="U114" s="10">
        <v>0.648031325234116</v>
      </c>
      <c r="V114" s="10" t="s">
        <v>3</v>
      </c>
      <c r="W114" s="41"/>
      <c r="X114" s="42">
        <v>0.68611539079324846</v>
      </c>
      <c r="Y114" s="42">
        <v>1.3083847825208252</v>
      </c>
      <c r="Z114" s="42">
        <v>0.97703564545252675</v>
      </c>
      <c r="AA114" s="41"/>
      <c r="AB114" s="41"/>
      <c r="AC114" s="41"/>
      <c r="AD114" s="41"/>
      <c r="AE114" s="41"/>
      <c r="AF114" s="41"/>
      <c r="AG114" s="41"/>
      <c r="AH114" s="41"/>
      <c r="AI114" s="41"/>
      <c r="AJ114" s="41"/>
      <c r="AK114" s="41"/>
      <c r="AL114" s="41"/>
      <c r="AM114" s="42">
        <v>0.47596621972738773</v>
      </c>
      <c r="AN114" s="42">
        <v>1.5166832022214349</v>
      </c>
      <c r="AO114" s="42">
        <v>0.17269798668270542</v>
      </c>
      <c r="AP114" s="43">
        <v>3.5600000000000005</v>
      </c>
      <c r="AQ114" s="44">
        <v>4</v>
      </c>
      <c r="AR114" s="44">
        <v>5.4</v>
      </c>
    </row>
    <row r="115" spans="1:44">
      <c r="A115" s="27" t="s">
        <v>768</v>
      </c>
      <c r="B115" s="27" t="s">
        <v>2846</v>
      </c>
      <c r="C115" s="28" t="s">
        <v>769</v>
      </c>
      <c r="D115" s="29" t="s">
        <v>33</v>
      </c>
      <c r="E115" s="30" t="s">
        <v>348</v>
      </c>
      <c r="F115" s="11">
        <v>1.26657003440239</v>
      </c>
      <c r="G115" s="11">
        <v>3.11821285450472E-3</v>
      </c>
      <c r="H115" s="11">
        <v>1.6796040349987</v>
      </c>
      <c r="I115" s="11">
        <v>2.79270311358363E-4</v>
      </c>
      <c r="J115" s="31">
        <v>2.0792583367723299</v>
      </c>
      <c r="K115" s="11">
        <v>6.37765122346528E-5</v>
      </c>
      <c r="L115" s="11">
        <v>0.95118822684369797</v>
      </c>
      <c r="M115" s="11">
        <v>1.7587346621867901E-2</v>
      </c>
      <c r="N115" s="10">
        <v>0.28489031132665499</v>
      </c>
      <c r="O115" s="10">
        <v>0.61204385102440095</v>
      </c>
      <c r="P115" s="10">
        <v>0.26607311727695299</v>
      </c>
      <c r="Q115" s="10">
        <v>0.62623627253940495</v>
      </c>
      <c r="R115" s="32">
        <v>1.48031281869812</v>
      </c>
      <c r="S115" s="10">
        <v>1.2004463516608801E-3</v>
      </c>
      <c r="T115" s="10">
        <v>-0.11418533121798</v>
      </c>
      <c r="U115" s="10">
        <v>0.84731146723550799</v>
      </c>
      <c r="V115" s="10" t="s">
        <v>3</v>
      </c>
      <c r="W115" s="41"/>
      <c r="X115" s="42">
        <v>0.65801859632885107</v>
      </c>
      <c r="Y115" s="42">
        <v>1.3142203563005497</v>
      </c>
      <c r="Z115" s="42">
        <v>2.4024251265098782</v>
      </c>
      <c r="AA115" s="41"/>
      <c r="AB115" s="41"/>
      <c r="AC115" s="41"/>
      <c r="AD115" s="41"/>
      <c r="AE115" s="41"/>
      <c r="AF115" s="41"/>
      <c r="AG115" s="41"/>
      <c r="AH115" s="41"/>
      <c r="AI115" s="41"/>
      <c r="AJ115" s="41"/>
      <c r="AK115" s="41"/>
      <c r="AL115" s="41"/>
      <c r="AM115" s="41"/>
      <c r="AN115" s="41"/>
      <c r="AO115" s="41"/>
      <c r="AP115" s="43">
        <v>6.0000000000000032E-2</v>
      </c>
      <c r="AQ115" s="44">
        <v>1</v>
      </c>
      <c r="AR115" s="44">
        <v>2.8</v>
      </c>
    </row>
    <row r="116" spans="1:44">
      <c r="A116" s="27" t="s">
        <v>1888</v>
      </c>
      <c r="B116" s="27" t="s">
        <v>2847</v>
      </c>
      <c r="C116" s="28" t="s">
        <v>1889</v>
      </c>
      <c r="D116" s="29" t="s">
        <v>12</v>
      </c>
      <c r="E116" s="30" t="s">
        <v>502</v>
      </c>
      <c r="F116" s="11">
        <v>0.28226227314673402</v>
      </c>
      <c r="G116" s="11">
        <v>0.44713858752921798</v>
      </c>
      <c r="H116" s="11">
        <v>-0.78466446579275495</v>
      </c>
      <c r="I116" s="11">
        <v>1.7482712950269201E-2</v>
      </c>
      <c r="J116" s="31">
        <v>-0.21016658637093499</v>
      </c>
      <c r="K116" s="11">
        <v>0.63607948678050896</v>
      </c>
      <c r="L116" s="11">
        <v>-0.82991848805957802</v>
      </c>
      <c r="M116" s="11">
        <v>1.1217163703267301E-2</v>
      </c>
      <c r="N116" s="10">
        <v>0.70641406260301798</v>
      </c>
      <c r="O116" s="10">
        <v>4.60018826246016E-2</v>
      </c>
      <c r="P116" s="10">
        <v>1.1857222804518E-2</v>
      </c>
      <c r="Q116" s="10">
        <v>0.98377398950684602</v>
      </c>
      <c r="R116" s="32">
        <v>1.0209763872592299</v>
      </c>
      <c r="S116" s="10">
        <v>4.0185430086239404E-3</v>
      </c>
      <c r="T116" s="10">
        <v>-0.46448603407967098</v>
      </c>
      <c r="U116" s="10">
        <v>0.196182615596839</v>
      </c>
      <c r="V116" s="10" t="s">
        <v>3</v>
      </c>
      <c r="W116" s="41"/>
      <c r="X116" s="42">
        <v>0.64512029306760421</v>
      </c>
      <c r="Y116" s="42">
        <v>2.2025574709510058</v>
      </c>
      <c r="Z116" s="42">
        <v>3.264988644239764</v>
      </c>
      <c r="AA116" s="41"/>
      <c r="AB116" s="41"/>
      <c r="AC116" s="41"/>
      <c r="AD116" s="41"/>
      <c r="AE116" s="41"/>
      <c r="AF116" s="41"/>
      <c r="AG116" s="41"/>
      <c r="AH116" s="41"/>
      <c r="AI116" s="41"/>
      <c r="AJ116" s="41"/>
      <c r="AK116" s="41"/>
      <c r="AL116" s="41"/>
      <c r="AM116" s="42">
        <v>-8.9234180362322193E-3</v>
      </c>
      <c r="AN116" s="42">
        <v>1.1408767568347007</v>
      </c>
      <c r="AO116" s="42">
        <v>1.4642837573391063</v>
      </c>
      <c r="AP116" s="43">
        <v>-8.9999999999999802E-2</v>
      </c>
      <c r="AQ116" s="44">
        <v>-0.10000000000000002</v>
      </c>
      <c r="AR116" s="44">
        <v>2</v>
      </c>
    </row>
    <row r="117" spans="1:44">
      <c r="A117" s="27" t="s">
        <v>1818</v>
      </c>
      <c r="B117" s="27" t="s">
        <v>2848</v>
      </c>
      <c r="C117" s="28" t="s">
        <v>305</v>
      </c>
      <c r="D117" s="29" t="s">
        <v>28</v>
      </c>
      <c r="E117" s="30" t="s">
        <v>37</v>
      </c>
      <c r="F117" s="11">
        <v>-0.40989950992532198</v>
      </c>
      <c r="G117" s="11">
        <v>0.27648165313937201</v>
      </c>
      <c r="H117" s="11">
        <v>-0.674770413106065</v>
      </c>
      <c r="I117" s="11">
        <v>5.3368282371195501E-2</v>
      </c>
      <c r="J117" s="31">
        <v>-0.96758859635929395</v>
      </c>
      <c r="K117" s="11">
        <v>1.0215487704666701E-2</v>
      </c>
      <c r="L117" s="11">
        <v>-0.51322330848981701</v>
      </c>
      <c r="M117" s="11">
        <v>0.134475329595134</v>
      </c>
      <c r="N117" s="10">
        <v>-0.60982605614583896</v>
      </c>
      <c r="O117" s="10">
        <v>0.114707197989841</v>
      </c>
      <c r="P117" s="10">
        <v>-0.55036197571110101</v>
      </c>
      <c r="Q117" s="10">
        <v>0.14850323126701601</v>
      </c>
      <c r="R117" s="32">
        <v>-1.1174600870251701</v>
      </c>
      <c r="S117" s="10">
        <v>3.4543895697554498E-3</v>
      </c>
      <c r="T117" s="10">
        <v>-0.489600942007618</v>
      </c>
      <c r="U117" s="10">
        <v>0.20431406861927401</v>
      </c>
      <c r="V117" s="10" t="s">
        <v>3</v>
      </c>
      <c r="W117" s="41"/>
      <c r="X117" s="42">
        <v>0.6364991495888852</v>
      </c>
      <c r="Y117" s="42">
        <v>0.25460881053023726</v>
      </c>
      <c r="Z117" s="42">
        <v>-1.5900987612555733</v>
      </c>
      <c r="AA117" s="41"/>
      <c r="AB117" s="41"/>
      <c r="AC117" s="41"/>
      <c r="AD117" s="42">
        <v>1.3214653712908722</v>
      </c>
      <c r="AE117" s="42">
        <v>-0.75073374949389649</v>
      </c>
      <c r="AF117" s="42">
        <v>-0.46071397047254198</v>
      </c>
      <c r="AG117" s="41"/>
      <c r="AH117" s="41"/>
      <c r="AI117" s="41"/>
      <c r="AJ117" s="41"/>
      <c r="AK117" s="41"/>
      <c r="AL117" s="41"/>
      <c r="AM117" s="42">
        <v>-0.5768437677542525</v>
      </c>
      <c r="AN117" s="42">
        <v>-2.2799681028393874</v>
      </c>
      <c r="AO117" s="42">
        <v>-2.3132774036917034</v>
      </c>
      <c r="AP117" s="41"/>
      <c r="AQ117" s="41"/>
      <c r="AR117" s="41"/>
    </row>
    <row r="118" spans="1:44">
      <c r="A118" s="27" t="s">
        <v>1119</v>
      </c>
      <c r="B118" s="27" t="s">
        <v>2849</v>
      </c>
      <c r="C118" s="28" t="s">
        <v>71</v>
      </c>
      <c r="D118" s="29" t="s">
        <v>24</v>
      </c>
      <c r="E118" s="30" t="s">
        <v>203</v>
      </c>
      <c r="F118" s="11">
        <v>2.5271665362587399</v>
      </c>
      <c r="G118" s="11">
        <v>9.8464119042542694E-6</v>
      </c>
      <c r="H118" s="11">
        <v>1.7140180763002699</v>
      </c>
      <c r="I118" s="11">
        <v>4.2007195172538302E-4</v>
      </c>
      <c r="J118" s="31">
        <v>2.9775135078835899</v>
      </c>
      <c r="K118" s="11">
        <v>3.3178679435834298E-6</v>
      </c>
      <c r="L118" s="11">
        <v>1.8368565867983599</v>
      </c>
      <c r="M118" s="11">
        <v>2.0486251898864499E-4</v>
      </c>
      <c r="N118" s="10">
        <v>2.8774074336479501E-2</v>
      </c>
      <c r="O118" s="10">
        <v>0.97190326527037896</v>
      </c>
      <c r="P118" s="10">
        <v>-0.262013818057661</v>
      </c>
      <c r="Q118" s="10">
        <v>0.66225302289065502</v>
      </c>
      <c r="R118" s="32">
        <v>2.6670427553326399</v>
      </c>
      <c r="S118" s="10">
        <v>1.14270885483513E-5</v>
      </c>
      <c r="T118" s="10">
        <v>-0.21632014861889401</v>
      </c>
      <c r="U118" s="10">
        <v>0.70627021938085899</v>
      </c>
      <c r="V118" s="10" t="s">
        <v>3</v>
      </c>
      <c r="W118" s="41"/>
      <c r="X118" s="42">
        <v>0.58565868132670784</v>
      </c>
      <c r="Y118" s="42">
        <v>1.2950958462585325</v>
      </c>
      <c r="Z118" s="42">
        <v>3.2254458867611269</v>
      </c>
      <c r="AA118" s="41"/>
      <c r="AB118" s="41"/>
      <c r="AC118" s="41"/>
      <c r="AD118" s="41"/>
      <c r="AE118" s="41"/>
      <c r="AF118" s="41"/>
      <c r="AG118" s="41"/>
      <c r="AH118" s="41"/>
      <c r="AI118" s="41"/>
      <c r="AJ118" s="41"/>
      <c r="AK118" s="41"/>
      <c r="AL118" s="41"/>
      <c r="AM118" s="42">
        <v>-0.15031736761039927</v>
      </c>
      <c r="AN118" s="42">
        <v>0.98049223167720123</v>
      </c>
      <c r="AO118" s="42">
        <v>1.9602341982475504</v>
      </c>
      <c r="AP118" s="43">
        <v>-0.42999999999999994</v>
      </c>
      <c r="AQ118" s="44">
        <v>0.50000000000000011</v>
      </c>
      <c r="AR118" s="44">
        <v>3.1999999999999997</v>
      </c>
    </row>
    <row r="119" spans="1:44">
      <c r="A119" s="27" t="s">
        <v>1421</v>
      </c>
      <c r="B119" s="27" t="s">
        <v>2850</v>
      </c>
      <c r="C119" s="28" t="s">
        <v>1422</v>
      </c>
      <c r="D119" s="29" t="s">
        <v>28</v>
      </c>
      <c r="E119" s="30" t="s">
        <v>105</v>
      </c>
      <c r="F119" s="11">
        <v>6.24241936174239E-2</v>
      </c>
      <c r="G119" s="11">
        <v>0.90877315618875099</v>
      </c>
      <c r="H119" s="11">
        <v>-4.3477218112994098E-2</v>
      </c>
      <c r="I119" s="11">
        <v>0.92931198946002502</v>
      </c>
      <c r="J119" s="31">
        <v>0.119694813931606</v>
      </c>
      <c r="K119" s="11">
        <v>0.83508502122543704</v>
      </c>
      <c r="L119" s="11">
        <v>2.7015175444158799E-2</v>
      </c>
      <c r="M119" s="11">
        <v>0.95187478302522299</v>
      </c>
      <c r="N119" s="10">
        <v>2.0989869119215399E-2</v>
      </c>
      <c r="O119" s="10">
        <v>0.97537209928568103</v>
      </c>
      <c r="P119" s="10">
        <v>-8.0931205839213302E-2</v>
      </c>
      <c r="Q119" s="10">
        <v>0.89708119807173403</v>
      </c>
      <c r="R119" s="32">
        <v>1.15604781251888</v>
      </c>
      <c r="S119" s="10">
        <v>3.5607881525404898E-3</v>
      </c>
      <c r="T119" s="10">
        <v>-0.103971974892947</v>
      </c>
      <c r="U119" s="10">
        <v>0.84582452572153199</v>
      </c>
      <c r="V119" s="10" t="s">
        <v>3</v>
      </c>
      <c r="W119" s="41"/>
      <c r="X119" s="42">
        <v>0.57310234551109496</v>
      </c>
      <c r="Y119" s="42">
        <v>1.8963868938134634</v>
      </c>
      <c r="Z119" s="42">
        <v>3.8065620146230317</v>
      </c>
      <c r="AA119" s="41"/>
      <c r="AB119" s="41"/>
      <c r="AC119" s="41"/>
      <c r="AD119" s="42">
        <v>6.486224640224951E-2</v>
      </c>
      <c r="AE119" s="42">
        <v>-1.3911614021348695</v>
      </c>
      <c r="AF119" s="42">
        <v>6.5336100165112737E-2</v>
      </c>
      <c r="AG119" s="41"/>
      <c r="AH119" s="41"/>
      <c r="AI119" s="41"/>
      <c r="AJ119" s="42">
        <v>0.54694215384104028</v>
      </c>
      <c r="AK119" s="42">
        <v>0.99296938139722035</v>
      </c>
      <c r="AL119" s="42">
        <v>1.0850870563727444</v>
      </c>
      <c r="AM119" s="42">
        <v>2.5762988496929338</v>
      </c>
      <c r="AN119" s="42">
        <v>3.8287476959327829</v>
      </c>
      <c r="AO119" s="42">
        <v>3.2868242939314469</v>
      </c>
      <c r="AP119" s="41"/>
      <c r="AQ119" s="41"/>
      <c r="AR119" s="41"/>
    </row>
    <row r="120" spans="1:44">
      <c r="A120" s="27" t="s">
        <v>1976</v>
      </c>
      <c r="B120" s="27" t="s">
        <v>2851</v>
      </c>
      <c r="C120" s="28" t="s">
        <v>1977</v>
      </c>
      <c r="D120" s="29" t="s">
        <v>12</v>
      </c>
      <c r="E120" s="30" t="s">
        <v>328</v>
      </c>
      <c r="F120" s="11">
        <v>-4.4936848982475297E-3</v>
      </c>
      <c r="G120" s="11">
        <v>0.995205318334072</v>
      </c>
      <c r="H120" s="11">
        <v>-0.331197297697159</v>
      </c>
      <c r="I120" s="11">
        <v>0.49573932219139599</v>
      </c>
      <c r="J120" s="31">
        <v>0.20404714015936001</v>
      </c>
      <c r="K120" s="11">
        <v>0.75223493693681598</v>
      </c>
      <c r="L120" s="11">
        <v>-0.89297700380413003</v>
      </c>
      <c r="M120" s="11">
        <v>3.8021312465466001E-2</v>
      </c>
      <c r="N120" s="10">
        <v>0.193742502838471</v>
      </c>
      <c r="O120" s="10">
        <v>0.77997548456852495</v>
      </c>
      <c r="P120" s="10">
        <v>-0.25378986851941199</v>
      </c>
      <c r="Q120" s="10">
        <v>0.68179524299945005</v>
      </c>
      <c r="R120" s="32">
        <v>1.79641203880246</v>
      </c>
      <c r="S120" s="10">
        <v>4.9138749323767404E-4</v>
      </c>
      <c r="T120" s="10">
        <v>-0.249083007768787</v>
      </c>
      <c r="U120" s="10">
        <v>0.66362412170459395</v>
      </c>
      <c r="V120" s="10" t="s">
        <v>3</v>
      </c>
      <c r="W120" s="41"/>
      <c r="X120" s="42">
        <v>0.57209819596786515</v>
      </c>
      <c r="Y120" s="42">
        <v>2.0809105969943289</v>
      </c>
      <c r="Z120" s="42">
        <v>3.0829218303916068</v>
      </c>
      <c r="AA120" s="41"/>
      <c r="AB120" s="41"/>
      <c r="AC120" s="41"/>
      <c r="AD120" s="41"/>
      <c r="AE120" s="41"/>
      <c r="AF120" s="41"/>
      <c r="AG120" s="42">
        <v>-0.49743599664880073</v>
      </c>
      <c r="AH120" s="42">
        <v>1.0322032104096963</v>
      </c>
      <c r="AI120" s="42">
        <v>-0.18044338900241697</v>
      </c>
      <c r="AJ120" s="41"/>
      <c r="AK120" s="41"/>
      <c r="AL120" s="41"/>
      <c r="AM120" s="42">
        <v>0.22617547849055317</v>
      </c>
      <c r="AN120" s="42">
        <v>1.6196909962861872</v>
      </c>
      <c r="AO120" s="42">
        <v>0.30857757861053547</v>
      </c>
      <c r="AP120" s="43">
        <v>0.3600000000000001</v>
      </c>
      <c r="AQ120" s="44">
        <v>0.39999999999999997</v>
      </c>
      <c r="AR120" s="44">
        <v>2.8</v>
      </c>
    </row>
    <row r="121" spans="1:44">
      <c r="A121" s="27" t="s">
        <v>353</v>
      </c>
      <c r="B121" s="27" t="s">
        <v>2852</v>
      </c>
      <c r="C121" s="28" t="s">
        <v>48</v>
      </c>
      <c r="D121" s="29" t="s">
        <v>43</v>
      </c>
      <c r="E121" s="30" t="s">
        <v>31</v>
      </c>
      <c r="F121" s="11">
        <v>-0.98344223459594904</v>
      </c>
      <c r="G121" s="11">
        <v>3.8819032838357699E-2</v>
      </c>
      <c r="H121" s="11">
        <v>-1.48981983535986</v>
      </c>
      <c r="I121" s="11">
        <v>2.6175899584098198E-3</v>
      </c>
      <c r="J121" s="31">
        <v>-1.3911747202328899</v>
      </c>
      <c r="K121" s="11">
        <v>6.2547391829647601E-3</v>
      </c>
      <c r="L121" s="11">
        <v>-1.64440656137402</v>
      </c>
      <c r="M121" s="11">
        <v>1.0724915564306299E-3</v>
      </c>
      <c r="N121" s="10">
        <v>-0.99497737678953801</v>
      </c>
      <c r="O121" s="10">
        <v>4.95750818225318E-2</v>
      </c>
      <c r="P121" s="10">
        <v>-1.0214577252902499</v>
      </c>
      <c r="Q121" s="10">
        <v>3.9225233693316798E-2</v>
      </c>
      <c r="R121" s="32">
        <v>-1.37117880427217</v>
      </c>
      <c r="S121" s="10">
        <v>6.1841706636745902E-3</v>
      </c>
      <c r="T121" s="10">
        <v>-1.2342000306967</v>
      </c>
      <c r="U121" s="10">
        <v>1.5324793174119399E-2</v>
      </c>
      <c r="V121" s="10" t="s">
        <v>3</v>
      </c>
      <c r="W121" s="41"/>
      <c r="X121" s="42">
        <v>0.54188390631603101</v>
      </c>
      <c r="Y121" s="42">
        <v>0.78285975738737723</v>
      </c>
      <c r="Z121" s="42">
        <v>1.2032466493154577</v>
      </c>
      <c r="AA121" s="41"/>
      <c r="AB121" s="41"/>
      <c r="AC121" s="41"/>
      <c r="AD121" s="41"/>
      <c r="AE121" s="41"/>
      <c r="AF121" s="41"/>
      <c r="AG121" s="41"/>
      <c r="AH121" s="41"/>
      <c r="AI121" s="41"/>
      <c r="AJ121" s="41"/>
      <c r="AK121" s="41"/>
      <c r="AL121" s="41"/>
      <c r="AM121" s="41"/>
      <c r="AN121" s="41"/>
      <c r="AO121" s="41"/>
      <c r="AP121" s="41"/>
      <c r="AQ121" s="41"/>
      <c r="AR121" s="41"/>
    </row>
    <row r="122" spans="1:44">
      <c r="A122" s="27" t="s">
        <v>1529</v>
      </c>
      <c r="B122" s="27" t="s">
        <v>2853</v>
      </c>
      <c r="C122" s="28" t="s">
        <v>1530</v>
      </c>
      <c r="D122" s="29" t="s">
        <v>12</v>
      </c>
      <c r="E122" s="30" t="s">
        <v>255</v>
      </c>
      <c r="F122" s="11">
        <v>-6.4506544958797801E-3</v>
      </c>
      <c r="G122" s="11">
        <v>0.99325653447466</v>
      </c>
      <c r="H122" s="11">
        <v>0.12505797072164301</v>
      </c>
      <c r="I122" s="11">
        <v>0.81804255938870796</v>
      </c>
      <c r="J122" s="31">
        <v>0.36728715604645001</v>
      </c>
      <c r="K122" s="11">
        <v>0.49589078073660797</v>
      </c>
      <c r="L122" s="11">
        <v>-0.64517670659673998</v>
      </c>
      <c r="M122" s="11">
        <v>0.125577617372955</v>
      </c>
      <c r="N122" s="10">
        <v>0.249544836060273</v>
      </c>
      <c r="O122" s="10">
        <v>0.69419742668242401</v>
      </c>
      <c r="P122" s="10">
        <v>0.18373423611102299</v>
      </c>
      <c r="Q122" s="10">
        <v>0.77817273603221304</v>
      </c>
      <c r="R122" s="32">
        <v>2.3997033326299402</v>
      </c>
      <c r="S122" s="10">
        <v>2.9394069458241002E-5</v>
      </c>
      <c r="T122" s="10">
        <v>-0.329694151844246</v>
      </c>
      <c r="U122" s="10">
        <v>0.53412643994625697</v>
      </c>
      <c r="V122" s="10" t="s">
        <v>3</v>
      </c>
      <c r="W122" s="41"/>
      <c r="X122" s="42">
        <v>0.51256158506013294</v>
      </c>
      <c r="Y122" s="42">
        <v>0.60144143644666681</v>
      </c>
      <c r="Z122" s="42">
        <v>2.0377654567813681</v>
      </c>
      <c r="AA122" s="41"/>
      <c r="AB122" s="41"/>
      <c r="AC122" s="41"/>
      <c r="AD122" s="41"/>
      <c r="AE122" s="41"/>
      <c r="AF122" s="41"/>
      <c r="AG122" s="41"/>
      <c r="AH122" s="41"/>
      <c r="AI122" s="41"/>
      <c r="AJ122" s="41"/>
      <c r="AK122" s="41"/>
      <c r="AL122" s="41"/>
      <c r="AM122" s="41"/>
      <c r="AN122" s="41"/>
      <c r="AO122" s="41"/>
      <c r="AP122" s="43">
        <v>-0.31999999999999995</v>
      </c>
      <c r="AQ122" s="44">
        <v>0.6</v>
      </c>
      <c r="AR122" s="44">
        <v>3.6</v>
      </c>
    </row>
    <row r="123" spans="1:44">
      <c r="A123" s="27" t="s">
        <v>2075</v>
      </c>
      <c r="B123" s="27" t="s">
        <v>2854</v>
      </c>
      <c r="C123" s="28" t="s">
        <v>2076</v>
      </c>
      <c r="D123" s="29" t="s">
        <v>28</v>
      </c>
      <c r="E123" s="30" t="s">
        <v>59</v>
      </c>
      <c r="F123" s="11">
        <v>-0.153975901620412</v>
      </c>
      <c r="G123" s="11">
        <v>0.74074322745782595</v>
      </c>
      <c r="H123" s="11">
        <v>2.0425837618826201E-2</v>
      </c>
      <c r="I123" s="11">
        <v>0.96536857618061001</v>
      </c>
      <c r="J123" s="31">
        <v>-0.24541354431057499</v>
      </c>
      <c r="K123" s="11">
        <v>0.60353018142922898</v>
      </c>
      <c r="L123" s="11">
        <v>-0.25150477201528698</v>
      </c>
      <c r="M123" s="11">
        <v>0.50047353939443395</v>
      </c>
      <c r="N123" s="10">
        <v>0.70618427493009395</v>
      </c>
      <c r="O123" s="10">
        <v>6.7581975365515495E-2</v>
      </c>
      <c r="P123" s="10">
        <v>0.49857402280429203</v>
      </c>
      <c r="Q123" s="10">
        <v>0.206773276038588</v>
      </c>
      <c r="R123" s="32">
        <v>1.29543737520743</v>
      </c>
      <c r="S123" s="10">
        <v>1.24315010258016E-3</v>
      </c>
      <c r="T123" s="10">
        <v>3.41644590348213E-2</v>
      </c>
      <c r="U123" s="10">
        <v>0.95172111154721295</v>
      </c>
      <c r="V123" s="10" t="s">
        <v>3</v>
      </c>
      <c r="W123" s="41"/>
      <c r="X123" s="42">
        <v>0.50218482493669792</v>
      </c>
      <c r="Y123" s="42">
        <v>4.4443955392411097E-2</v>
      </c>
      <c r="Z123" s="42">
        <v>-1.1700999902278852</v>
      </c>
      <c r="AA123" s="41"/>
      <c r="AB123" s="41"/>
      <c r="AC123" s="41"/>
      <c r="AD123" s="41"/>
      <c r="AE123" s="41"/>
      <c r="AF123" s="41"/>
      <c r="AG123" s="41"/>
      <c r="AH123" s="41"/>
      <c r="AI123" s="41"/>
      <c r="AJ123" s="41"/>
      <c r="AK123" s="41"/>
      <c r="AL123" s="41"/>
      <c r="AM123" s="41"/>
      <c r="AN123" s="41"/>
      <c r="AO123" s="41"/>
      <c r="AP123" s="41"/>
      <c r="AQ123" s="41"/>
      <c r="AR123" s="41"/>
    </row>
    <row r="124" spans="1:44">
      <c r="A124" s="27" t="s">
        <v>164</v>
      </c>
      <c r="B124" s="27" t="s">
        <v>2137</v>
      </c>
      <c r="C124" s="28" t="s">
        <v>165</v>
      </c>
      <c r="D124" s="29" t="s">
        <v>36</v>
      </c>
      <c r="E124" s="30" t="s">
        <v>37</v>
      </c>
      <c r="F124" s="11">
        <v>1.4865990755335099</v>
      </c>
      <c r="G124" s="11">
        <v>2.2542008387036001E-3</v>
      </c>
      <c r="H124" s="11">
        <v>0.50324571449683697</v>
      </c>
      <c r="I124" s="11">
        <v>0.28726287514217702</v>
      </c>
      <c r="J124" s="31">
        <v>1.1700289429325199</v>
      </c>
      <c r="K124" s="11">
        <v>1.61109196423267E-2</v>
      </c>
      <c r="L124" s="11">
        <v>0.73514050923402197</v>
      </c>
      <c r="M124" s="11">
        <v>9.7272826415541899E-2</v>
      </c>
      <c r="N124" s="10">
        <v>1.0619613823749601</v>
      </c>
      <c r="O124" s="10">
        <v>3.0718818350574599E-2</v>
      </c>
      <c r="P124" s="10">
        <v>0.20949419592322699</v>
      </c>
      <c r="Q124" s="10">
        <v>0.75691945026066698</v>
      </c>
      <c r="R124" s="32">
        <v>1.45025327967147</v>
      </c>
      <c r="S124" s="10">
        <v>3.4723743407389898E-3</v>
      </c>
      <c r="T124" s="10">
        <v>1.04459743256753</v>
      </c>
      <c r="U124" s="10">
        <v>3.2790968547913399E-2</v>
      </c>
      <c r="V124" s="10" t="s">
        <v>3</v>
      </c>
      <c r="W124" s="41"/>
      <c r="X124" s="42">
        <v>0.46906695925598757</v>
      </c>
      <c r="Y124" s="42">
        <v>0.26283100881655441</v>
      </c>
      <c r="Z124" s="42">
        <v>1.5200480463828399</v>
      </c>
      <c r="AA124" s="42">
        <v>-1.0871691628695006</v>
      </c>
      <c r="AB124" s="42">
        <v>0.51463418634358127</v>
      </c>
      <c r="AC124" s="42">
        <v>-0.21173223083068077</v>
      </c>
      <c r="AD124" s="41"/>
      <c r="AE124" s="41"/>
      <c r="AF124" s="41"/>
      <c r="AG124" s="41"/>
      <c r="AH124" s="41"/>
      <c r="AI124" s="41"/>
      <c r="AJ124" s="41"/>
      <c r="AK124" s="41"/>
      <c r="AL124" s="41"/>
      <c r="AM124" s="42">
        <v>0.33547873117342103</v>
      </c>
      <c r="AN124" s="42">
        <v>0.58486080579700372</v>
      </c>
      <c r="AO124" s="42">
        <v>1.5226901729074849</v>
      </c>
      <c r="AP124" s="43">
        <v>0.33999999999999997</v>
      </c>
      <c r="AQ124" s="44">
        <v>1.4</v>
      </c>
      <c r="AR124" s="44">
        <v>3.3</v>
      </c>
    </row>
    <row r="125" spans="1:44">
      <c r="A125" s="27" t="s">
        <v>1284</v>
      </c>
      <c r="B125" s="27" t="s">
        <v>2855</v>
      </c>
      <c r="C125" s="28" t="s">
        <v>1285</v>
      </c>
      <c r="D125" s="29" t="s">
        <v>33</v>
      </c>
      <c r="E125" s="30" t="s">
        <v>13</v>
      </c>
      <c r="F125" s="11">
        <v>0.51549244468729005</v>
      </c>
      <c r="G125" s="11">
        <v>0.30763473823645499</v>
      </c>
      <c r="H125" s="11">
        <v>0.213972497294113</v>
      </c>
      <c r="I125" s="11">
        <v>0.70204609271141505</v>
      </c>
      <c r="J125" s="31">
        <v>0.128371561915436</v>
      </c>
      <c r="K125" s="11">
        <v>0.863516892354524</v>
      </c>
      <c r="L125" s="11">
        <v>-0.25041070306216701</v>
      </c>
      <c r="M125" s="11">
        <v>0.62032197953800094</v>
      </c>
      <c r="N125" s="10">
        <v>0.42894577404866202</v>
      </c>
      <c r="O125" s="10">
        <v>0.47136860359011001</v>
      </c>
      <c r="P125" s="10">
        <v>0.26220440980832899</v>
      </c>
      <c r="Q125" s="10">
        <v>0.68947036321752497</v>
      </c>
      <c r="R125" s="32">
        <v>1.3187905120087999</v>
      </c>
      <c r="S125" s="10">
        <v>7.7797237488997101E-3</v>
      </c>
      <c r="T125" s="10">
        <v>-0.13251959852449399</v>
      </c>
      <c r="U125" s="10">
        <v>0.84622461128204496</v>
      </c>
      <c r="V125" s="10" t="s">
        <v>3</v>
      </c>
      <c r="W125" s="41"/>
      <c r="X125" s="42">
        <v>0.45696420732798915</v>
      </c>
      <c r="Y125" s="42">
        <v>1.1239493364993824</v>
      </c>
      <c r="Z125" s="42">
        <v>-0.64294428964477635</v>
      </c>
      <c r="AA125" s="41"/>
      <c r="AB125" s="41"/>
      <c r="AC125" s="41"/>
      <c r="AD125" s="42">
        <v>-1.4073517371573767</v>
      </c>
      <c r="AE125" s="42">
        <v>1.3747302079835302</v>
      </c>
      <c r="AF125" s="42">
        <v>-0.6162586312106948</v>
      </c>
      <c r="AG125" s="41"/>
      <c r="AH125" s="41"/>
      <c r="AI125" s="41"/>
      <c r="AJ125" s="41"/>
      <c r="AK125" s="41"/>
      <c r="AL125" s="41"/>
      <c r="AM125" s="41"/>
      <c r="AN125" s="41"/>
      <c r="AO125" s="41"/>
      <c r="AP125" s="41"/>
      <c r="AQ125" s="41"/>
      <c r="AR125" s="41"/>
    </row>
    <row r="126" spans="1:44">
      <c r="A126" s="27" t="s">
        <v>1342</v>
      </c>
      <c r="B126" s="27" t="s">
        <v>2856</v>
      </c>
      <c r="C126" s="28" t="s">
        <v>89</v>
      </c>
      <c r="D126" s="29" t="s">
        <v>28</v>
      </c>
      <c r="E126" s="30" t="s">
        <v>90</v>
      </c>
      <c r="F126" s="11">
        <v>0.117945128667062</v>
      </c>
      <c r="G126" s="11">
        <v>0.814179661405391</v>
      </c>
      <c r="H126" s="11">
        <v>-0.13579854995821999</v>
      </c>
      <c r="I126" s="11">
        <v>0.76242881348974201</v>
      </c>
      <c r="J126" s="31">
        <v>0.32377751054433201</v>
      </c>
      <c r="K126" s="11">
        <v>0.47423324563635799</v>
      </c>
      <c r="L126" s="11">
        <v>-0.27543905042369499</v>
      </c>
      <c r="M126" s="11">
        <v>0.46896763225924198</v>
      </c>
      <c r="N126" s="10">
        <v>6.0221320313750902E-2</v>
      </c>
      <c r="O126" s="10">
        <v>0.92944770377062202</v>
      </c>
      <c r="P126" s="10">
        <v>2.3052727554889501E-2</v>
      </c>
      <c r="Q126" s="10">
        <v>0.97280994518485198</v>
      </c>
      <c r="R126" s="32">
        <v>3.1763644721053601</v>
      </c>
      <c r="S126" s="10">
        <v>4.13388827828078E-7</v>
      </c>
      <c r="T126" s="10">
        <v>-0.14692286967016199</v>
      </c>
      <c r="U126" s="10">
        <v>0.77379827564560899</v>
      </c>
      <c r="V126" s="10" t="s">
        <v>3</v>
      </c>
      <c r="W126" s="41"/>
      <c r="X126" s="42">
        <v>0.40622442947253473</v>
      </c>
      <c r="Y126" s="42">
        <v>0.66077464318850754</v>
      </c>
      <c r="Z126" s="42">
        <v>4.4907638587989682</v>
      </c>
      <c r="AA126" s="41"/>
      <c r="AB126" s="41"/>
      <c r="AC126" s="41"/>
      <c r="AD126" s="41"/>
      <c r="AE126" s="41"/>
      <c r="AF126" s="41"/>
      <c r="AG126" s="42">
        <v>0.15006883202424603</v>
      </c>
      <c r="AH126" s="42">
        <v>0.71244693089077016</v>
      </c>
      <c r="AI126" s="42">
        <v>1.2087174844393713</v>
      </c>
      <c r="AJ126" s="42">
        <v>0.6785111485445251</v>
      </c>
      <c r="AK126" s="42">
        <v>0.50607113708626561</v>
      </c>
      <c r="AL126" s="42">
        <v>1.9338576432087879</v>
      </c>
      <c r="AM126" s="42">
        <v>0.19834483783497853</v>
      </c>
      <c r="AN126" s="42">
        <v>1.1306533146964466</v>
      </c>
      <c r="AO126" s="42">
        <v>2.9384810997805269</v>
      </c>
      <c r="AP126" s="43">
        <v>-0.16000000000000014</v>
      </c>
      <c r="AQ126" s="44">
        <v>-0.90000000000000013</v>
      </c>
      <c r="AR126" s="44">
        <v>4.3</v>
      </c>
    </row>
    <row r="127" spans="1:44">
      <c r="A127" s="27" t="s">
        <v>1214</v>
      </c>
      <c r="B127" s="27" t="s">
        <v>2363</v>
      </c>
      <c r="C127" s="28" t="s">
        <v>1215</v>
      </c>
      <c r="D127" s="29" t="s">
        <v>36</v>
      </c>
      <c r="E127" s="30" t="s">
        <v>31</v>
      </c>
      <c r="F127" s="11">
        <v>1.2796366208147401</v>
      </c>
      <c r="G127" s="11">
        <v>1.47528325939973E-2</v>
      </c>
      <c r="H127" s="11">
        <v>1.1589046592652399</v>
      </c>
      <c r="I127" s="11">
        <v>2.3944068786946E-2</v>
      </c>
      <c r="J127" s="31">
        <v>1.5501513169026599</v>
      </c>
      <c r="K127" s="11">
        <v>5.4375708377139903E-3</v>
      </c>
      <c r="L127" s="11">
        <v>0.242192478256639</v>
      </c>
      <c r="M127" s="11">
        <v>0.66738028088004298</v>
      </c>
      <c r="N127" s="10">
        <v>0.79679103971737097</v>
      </c>
      <c r="O127" s="10">
        <v>0.16480979180239</v>
      </c>
      <c r="P127" s="10">
        <v>0.33532041689761599</v>
      </c>
      <c r="Q127" s="10">
        <v>0.62798361332695396</v>
      </c>
      <c r="R127" s="32">
        <v>2.01384702384905</v>
      </c>
      <c r="S127" s="10">
        <v>6.6177698407446698E-4</v>
      </c>
      <c r="T127" s="10">
        <v>-0.28931431484637798</v>
      </c>
      <c r="U127" s="10">
        <v>0.66428960122605596</v>
      </c>
      <c r="V127" s="10" t="s">
        <v>3</v>
      </c>
      <c r="W127" s="41"/>
      <c r="X127" s="42">
        <v>0.37897197073719824</v>
      </c>
      <c r="Y127" s="42">
        <v>1.7871897329870214</v>
      </c>
      <c r="Z127" s="42">
        <v>2.9524022529017295</v>
      </c>
      <c r="AA127" s="41"/>
      <c r="AB127" s="41"/>
      <c r="AC127" s="41"/>
      <c r="AD127" s="41"/>
      <c r="AE127" s="41"/>
      <c r="AF127" s="41"/>
      <c r="AG127" s="41"/>
      <c r="AH127" s="41"/>
      <c r="AI127" s="41"/>
      <c r="AJ127" s="41"/>
      <c r="AK127" s="41"/>
      <c r="AL127" s="41"/>
      <c r="AM127" s="41"/>
      <c r="AN127" s="41"/>
      <c r="AO127" s="41"/>
      <c r="AP127" s="43">
        <v>0.28000000000000014</v>
      </c>
      <c r="AQ127" s="44">
        <v>1</v>
      </c>
      <c r="AR127" s="44">
        <v>2</v>
      </c>
    </row>
    <row r="128" spans="1:44">
      <c r="A128" s="27" t="s">
        <v>548</v>
      </c>
      <c r="B128" s="27" t="s">
        <v>2857</v>
      </c>
      <c r="C128" s="28" t="s">
        <v>549</v>
      </c>
      <c r="D128" s="29" t="s">
        <v>28</v>
      </c>
      <c r="E128" s="30" t="s">
        <v>72</v>
      </c>
      <c r="F128" s="11">
        <v>2.0880021480219799</v>
      </c>
      <c r="G128" s="11">
        <v>8.2471390986826198E-5</v>
      </c>
      <c r="H128" s="11">
        <v>1.37009783285308</v>
      </c>
      <c r="I128" s="11">
        <v>3.0942621283041E-3</v>
      </c>
      <c r="J128" s="31">
        <v>1.7755023008505799</v>
      </c>
      <c r="K128" s="11">
        <v>5.8040073690872004E-4</v>
      </c>
      <c r="L128" s="11">
        <v>1.1626807113578901</v>
      </c>
      <c r="M128" s="11">
        <v>8.6877430769718798E-3</v>
      </c>
      <c r="N128" s="10">
        <v>0.13697530875827399</v>
      </c>
      <c r="O128" s="10">
        <v>0.85698746374398804</v>
      </c>
      <c r="P128" s="10">
        <v>-0.291969954963962</v>
      </c>
      <c r="Q128" s="10">
        <v>0.62267640665574298</v>
      </c>
      <c r="R128" s="32">
        <v>1.44110154464943</v>
      </c>
      <c r="S128" s="10">
        <v>2.8687390425124501E-3</v>
      </c>
      <c r="T128" s="10">
        <v>-0.227298331796178</v>
      </c>
      <c r="U128" s="10">
        <v>0.69559492312228699</v>
      </c>
      <c r="V128" s="10" t="s">
        <v>3</v>
      </c>
      <c r="W128" s="41"/>
      <c r="X128" s="42">
        <v>0.37520436100158994</v>
      </c>
      <c r="Y128" s="42">
        <v>0.93124045702426739</v>
      </c>
      <c r="Z128" s="42">
        <v>2.7146595390214063</v>
      </c>
      <c r="AA128" s="41"/>
      <c r="AB128" s="41"/>
      <c r="AC128" s="41"/>
      <c r="AD128" s="41"/>
      <c r="AE128" s="41"/>
      <c r="AF128" s="41"/>
      <c r="AG128" s="41"/>
      <c r="AH128" s="41"/>
      <c r="AI128" s="41"/>
      <c r="AJ128" s="41"/>
      <c r="AK128" s="41"/>
      <c r="AL128" s="41"/>
      <c r="AM128" s="41"/>
      <c r="AN128" s="41"/>
      <c r="AO128" s="41"/>
      <c r="AP128" s="43">
        <v>0.33000000000000007</v>
      </c>
      <c r="AQ128" s="44">
        <v>0.39999999999999997</v>
      </c>
      <c r="AR128" s="44">
        <v>1.7</v>
      </c>
    </row>
    <row r="129" spans="1:44">
      <c r="A129" s="27" t="s">
        <v>1669</v>
      </c>
      <c r="B129" s="27" t="s">
        <v>2858</v>
      </c>
      <c r="C129" s="28" t="s">
        <v>1670</v>
      </c>
      <c r="D129" s="29" t="s">
        <v>20</v>
      </c>
      <c r="E129" s="30" t="s">
        <v>215</v>
      </c>
      <c r="F129" s="11">
        <v>-0.264062964616957</v>
      </c>
      <c r="G129" s="11">
        <v>0.60872235476026804</v>
      </c>
      <c r="H129" s="11">
        <v>-0.36080502510854401</v>
      </c>
      <c r="I129" s="11">
        <v>0.42915297034565397</v>
      </c>
      <c r="J129" s="31">
        <v>-4.8256907059021997E-2</v>
      </c>
      <c r="K129" s="11">
        <v>0.94781840260782702</v>
      </c>
      <c r="L129" s="11">
        <v>-0.59889000742306397</v>
      </c>
      <c r="M129" s="11">
        <v>0.147373790520926</v>
      </c>
      <c r="N129" s="10">
        <v>0.148331149997456</v>
      </c>
      <c r="O129" s="10">
        <v>0.83237755922170198</v>
      </c>
      <c r="P129" s="10">
        <v>-0.21769171723838199</v>
      </c>
      <c r="Q129" s="10">
        <v>0.71937401363145403</v>
      </c>
      <c r="R129" s="32">
        <v>1.48290406585485</v>
      </c>
      <c r="S129" s="10">
        <v>1.66681650106253E-3</v>
      </c>
      <c r="T129" s="10">
        <v>-0.41923900605938103</v>
      </c>
      <c r="U129" s="10">
        <v>0.39334115882238901</v>
      </c>
      <c r="V129" s="10" t="s">
        <v>3</v>
      </c>
      <c r="W129" s="41"/>
      <c r="X129" s="42">
        <v>0.36327479359152637</v>
      </c>
      <c r="Y129" s="42">
        <v>-0.33602740136240516</v>
      </c>
      <c r="Z129" s="42">
        <v>4.0611792051512809</v>
      </c>
      <c r="AA129" s="41"/>
      <c r="AB129" s="41"/>
      <c r="AC129" s="41"/>
      <c r="AD129" s="42">
        <v>-7.5879964846469763E-2</v>
      </c>
      <c r="AE129" s="42">
        <v>-1.0122874232634707</v>
      </c>
      <c r="AF129" s="42">
        <v>-9.3552481809304824E-2</v>
      </c>
      <c r="AG129" s="42">
        <v>0.65322968611971222</v>
      </c>
      <c r="AH129" s="42">
        <v>1.6660397333528726E-2</v>
      </c>
      <c r="AI129" s="42">
        <v>1.2271062593903366</v>
      </c>
      <c r="AJ129" s="41"/>
      <c r="AK129" s="41"/>
      <c r="AL129" s="41"/>
      <c r="AM129" s="41"/>
      <c r="AN129" s="41"/>
      <c r="AO129" s="41"/>
      <c r="AP129" s="41"/>
      <c r="AQ129" s="41"/>
      <c r="AR129" s="41"/>
    </row>
    <row r="130" spans="1:44">
      <c r="A130" s="27" t="s">
        <v>1854</v>
      </c>
      <c r="B130" s="27" t="s">
        <v>2859</v>
      </c>
      <c r="C130" s="28" t="s">
        <v>1855</v>
      </c>
      <c r="D130" s="29" t="s">
        <v>20</v>
      </c>
      <c r="E130" s="30" t="s">
        <v>1856</v>
      </c>
      <c r="F130" s="11">
        <v>0.23743338547749501</v>
      </c>
      <c r="G130" s="11">
        <v>0.66026863204003905</v>
      </c>
      <c r="H130" s="11">
        <v>-0.27887881907226097</v>
      </c>
      <c r="I130" s="11">
        <v>0.56812912251635705</v>
      </c>
      <c r="J130" s="31">
        <v>0.19979072092327901</v>
      </c>
      <c r="K130" s="11">
        <v>0.75301999922003204</v>
      </c>
      <c r="L130" s="11">
        <v>-0.45814676351511802</v>
      </c>
      <c r="M130" s="11">
        <v>0.29052412579022302</v>
      </c>
      <c r="N130" s="10">
        <v>0.73552522403443099</v>
      </c>
      <c r="O130" s="10">
        <v>0.123499266836626</v>
      </c>
      <c r="P130" s="10">
        <v>0.154780810697493</v>
      </c>
      <c r="Q130" s="10">
        <v>0.81948708068160303</v>
      </c>
      <c r="R130" s="32">
        <v>1.7647029194636099</v>
      </c>
      <c r="S130" s="10">
        <v>4.9138749323767404E-4</v>
      </c>
      <c r="T130" s="10">
        <v>0.65842963325589299</v>
      </c>
      <c r="U130" s="10">
        <v>0.162392144363844</v>
      </c>
      <c r="V130" s="10" t="s">
        <v>3</v>
      </c>
      <c r="W130" s="41"/>
      <c r="X130" s="42">
        <v>0.30771554433489368</v>
      </c>
      <c r="Y130" s="42">
        <v>0.24524509239026562</v>
      </c>
      <c r="Z130" s="42">
        <v>1.2587963927457917</v>
      </c>
      <c r="AA130" s="41"/>
      <c r="AB130" s="41"/>
      <c r="AC130" s="41"/>
      <c r="AD130" s="41"/>
      <c r="AE130" s="41"/>
      <c r="AF130" s="41"/>
      <c r="AG130" s="41"/>
      <c r="AH130" s="41"/>
      <c r="AI130" s="41"/>
      <c r="AJ130" s="41"/>
      <c r="AK130" s="41"/>
      <c r="AL130" s="41"/>
      <c r="AM130" s="41"/>
      <c r="AN130" s="41"/>
      <c r="AO130" s="41"/>
      <c r="AP130" s="41"/>
      <c r="AQ130" s="41"/>
      <c r="AR130" s="41"/>
    </row>
    <row r="131" spans="1:44">
      <c r="A131" s="27" t="s">
        <v>1353</v>
      </c>
      <c r="B131" s="27" t="s">
        <v>2860</v>
      </c>
      <c r="C131" s="28" t="s">
        <v>1354</v>
      </c>
      <c r="D131" s="29" t="s">
        <v>36</v>
      </c>
      <c r="E131" s="30" t="s">
        <v>31</v>
      </c>
      <c r="F131" s="11">
        <v>0.62501986587631198</v>
      </c>
      <c r="G131" s="11">
        <v>0.325604383141823</v>
      </c>
      <c r="H131" s="11">
        <v>0.29310321025056801</v>
      </c>
      <c r="I131" s="11">
        <v>0.67210210824564098</v>
      </c>
      <c r="J131" s="31">
        <v>1.26835876468012</v>
      </c>
      <c r="K131" s="11">
        <v>3.9512200192254897E-2</v>
      </c>
      <c r="L131" s="11">
        <v>-0.50166175234151</v>
      </c>
      <c r="M131" s="11">
        <v>0.39968216276528201</v>
      </c>
      <c r="N131" s="10">
        <v>1.12577112408822</v>
      </c>
      <c r="O131" s="10">
        <v>7.6117772745984302E-2</v>
      </c>
      <c r="P131" s="10">
        <v>0.516869151580021</v>
      </c>
      <c r="Q131" s="10">
        <v>0.47496804508161</v>
      </c>
      <c r="R131" s="32">
        <v>3.28611483072318</v>
      </c>
      <c r="S131" s="10">
        <v>2.5583582508205698E-5</v>
      </c>
      <c r="T131" s="10">
        <v>0.41283265826174698</v>
      </c>
      <c r="U131" s="10">
        <v>0.56968979634657602</v>
      </c>
      <c r="V131" s="10" t="s">
        <v>3</v>
      </c>
      <c r="W131" s="41"/>
      <c r="X131" s="42">
        <v>0.30010960316345675</v>
      </c>
      <c r="Y131" s="42">
        <v>-0.11084195259892461</v>
      </c>
      <c r="Z131" s="42">
        <v>1.6343184631272158</v>
      </c>
      <c r="AA131" s="41"/>
      <c r="AB131" s="41"/>
      <c r="AC131" s="41"/>
      <c r="AD131" s="41"/>
      <c r="AE131" s="41"/>
      <c r="AF131" s="41"/>
      <c r="AG131" s="41"/>
      <c r="AH131" s="41"/>
      <c r="AI131" s="41"/>
      <c r="AJ131" s="41"/>
      <c r="AK131" s="41"/>
      <c r="AL131" s="41"/>
      <c r="AM131" s="41"/>
      <c r="AN131" s="41"/>
      <c r="AO131" s="41"/>
      <c r="AP131" s="41"/>
      <c r="AQ131" s="41"/>
      <c r="AR131" s="41"/>
    </row>
    <row r="132" spans="1:44">
      <c r="A132" s="27" t="s">
        <v>1994</v>
      </c>
      <c r="B132" s="27" t="s">
        <v>2861</v>
      </c>
      <c r="C132" s="28" t="s">
        <v>92</v>
      </c>
      <c r="D132" s="29" t="s">
        <v>12</v>
      </c>
      <c r="E132" s="30" t="s">
        <v>70</v>
      </c>
      <c r="F132" s="11">
        <v>0.26911631389972701</v>
      </c>
      <c r="G132" s="11">
        <v>0.695031650159602</v>
      </c>
      <c r="H132" s="11">
        <v>0.54804629903611801</v>
      </c>
      <c r="I132" s="11">
        <v>0.33177025760337397</v>
      </c>
      <c r="J132" s="31">
        <v>0.1588558457998</v>
      </c>
      <c r="K132" s="11">
        <v>0.85366828771735903</v>
      </c>
      <c r="L132" s="11">
        <v>0.29688783029450899</v>
      </c>
      <c r="M132" s="11">
        <v>0.61044273315472497</v>
      </c>
      <c r="N132" s="10">
        <v>1.2148495086083599</v>
      </c>
      <c r="O132" s="10">
        <v>3.6485082790313102E-2</v>
      </c>
      <c r="P132" s="10">
        <v>1.3372392722226201</v>
      </c>
      <c r="Q132" s="10">
        <v>1.95526302444805E-2</v>
      </c>
      <c r="R132" s="32">
        <v>3.2246545786192198</v>
      </c>
      <c r="S132" s="10">
        <v>1.51481779657245E-5</v>
      </c>
      <c r="T132" s="10">
        <v>0.41449398214266497</v>
      </c>
      <c r="U132" s="10">
        <v>0.530476468157559</v>
      </c>
      <c r="V132" s="10" t="s">
        <v>3</v>
      </c>
      <c r="W132" s="41"/>
      <c r="X132" s="42">
        <v>0.28957729769574064</v>
      </c>
      <c r="Y132" s="42">
        <v>1.117424500446945</v>
      </c>
      <c r="Z132" s="42">
        <v>1.8780211596759955</v>
      </c>
      <c r="AA132" s="41"/>
      <c r="AB132" s="41"/>
      <c r="AC132" s="41"/>
      <c r="AD132" s="41"/>
      <c r="AE132" s="41"/>
      <c r="AF132" s="41"/>
      <c r="AG132" s="41"/>
      <c r="AH132" s="41"/>
      <c r="AI132" s="41"/>
      <c r="AJ132" s="41"/>
      <c r="AK132" s="41"/>
      <c r="AL132" s="41"/>
      <c r="AM132" s="41"/>
      <c r="AN132" s="41"/>
      <c r="AO132" s="41"/>
      <c r="AP132" s="41"/>
      <c r="AQ132" s="41"/>
      <c r="AR132" s="41"/>
    </row>
    <row r="133" spans="1:44">
      <c r="A133" s="27" t="s">
        <v>1996</v>
      </c>
      <c r="B133" s="27" t="s">
        <v>2862</v>
      </c>
      <c r="C133" s="28" t="s">
        <v>1997</v>
      </c>
      <c r="D133" s="29" t="s">
        <v>20</v>
      </c>
      <c r="E133" s="30" t="s">
        <v>633</v>
      </c>
      <c r="F133" s="11">
        <v>-0.21910866153328401</v>
      </c>
      <c r="G133" s="11">
        <v>0.53279843353654299</v>
      </c>
      <c r="H133" s="11">
        <v>-0.25077395784746798</v>
      </c>
      <c r="I133" s="11">
        <v>0.43841840137358101</v>
      </c>
      <c r="J133" s="31">
        <v>0.11433413030575899</v>
      </c>
      <c r="K133" s="11">
        <v>0.80116636857274004</v>
      </c>
      <c r="L133" s="11">
        <v>-0.27921943983915698</v>
      </c>
      <c r="M133" s="11">
        <v>0.35703613299905201</v>
      </c>
      <c r="N133" s="10">
        <v>0.22056496306266801</v>
      </c>
      <c r="O133" s="10">
        <v>0.58909225083817496</v>
      </c>
      <c r="P133" s="10">
        <v>0.29734154623791598</v>
      </c>
      <c r="Q133" s="10">
        <v>0.40800833006899401</v>
      </c>
      <c r="R133" s="32">
        <v>1.53566750685839</v>
      </c>
      <c r="S133" s="10">
        <v>6.2312178289681598E-5</v>
      </c>
      <c r="T133" s="10">
        <v>0.32961990095746302</v>
      </c>
      <c r="U133" s="10">
        <v>0.33294087186501597</v>
      </c>
      <c r="V133" s="10" t="s">
        <v>3</v>
      </c>
      <c r="W133" s="41"/>
      <c r="X133" s="42">
        <v>0.2767566265828611</v>
      </c>
      <c r="Y133" s="42">
        <v>0.7305977230735663</v>
      </c>
      <c r="Z133" s="42">
        <v>1.6965407984516676</v>
      </c>
      <c r="AA133" s="41"/>
      <c r="AB133" s="41"/>
      <c r="AC133" s="41"/>
      <c r="AD133" s="41"/>
      <c r="AE133" s="41"/>
      <c r="AF133" s="41"/>
      <c r="AG133" s="41"/>
      <c r="AH133" s="41"/>
      <c r="AI133" s="41"/>
      <c r="AJ133" s="41"/>
      <c r="AK133" s="41"/>
      <c r="AL133" s="41"/>
      <c r="AM133" s="42">
        <v>1.3233449824493344</v>
      </c>
      <c r="AN133" s="42">
        <v>1.5624761146484751</v>
      </c>
      <c r="AO133" s="42">
        <v>1.294196085576798</v>
      </c>
      <c r="AP133" s="43">
        <v>-0.38</v>
      </c>
      <c r="AQ133" s="44">
        <v>1</v>
      </c>
      <c r="AR133" s="44">
        <v>2.4</v>
      </c>
    </row>
    <row r="134" spans="1:44">
      <c r="A134" s="27" t="s">
        <v>1555</v>
      </c>
      <c r="B134" s="27" t="s">
        <v>2863</v>
      </c>
      <c r="C134" s="28" t="s">
        <v>299</v>
      </c>
      <c r="D134" s="29" t="s">
        <v>12</v>
      </c>
      <c r="E134" s="30" t="s">
        <v>13</v>
      </c>
      <c r="F134" s="11">
        <v>-0.543605662782499</v>
      </c>
      <c r="G134" s="11">
        <v>0.32104847704613898</v>
      </c>
      <c r="H134" s="11">
        <v>-1.26135330483346</v>
      </c>
      <c r="I134" s="11">
        <v>1.32375828027281E-2</v>
      </c>
      <c r="J134" s="31">
        <v>6.5871211259202603E-2</v>
      </c>
      <c r="K134" s="11">
        <v>0.94008323994037601</v>
      </c>
      <c r="L134" s="11">
        <v>-1.1711598570416399</v>
      </c>
      <c r="M134" s="11">
        <v>1.85210406958808E-2</v>
      </c>
      <c r="N134" s="10">
        <v>1.32502513453124</v>
      </c>
      <c r="O134" s="10">
        <v>1.54087856066089E-2</v>
      </c>
      <c r="P134" s="10">
        <v>-0.43617810384283501</v>
      </c>
      <c r="Q134" s="10">
        <v>0.48725623472359503</v>
      </c>
      <c r="R134" s="32">
        <v>1.56068990142884</v>
      </c>
      <c r="S134" s="10">
        <v>4.1331222573431402E-3</v>
      </c>
      <c r="T134" s="10">
        <v>1.15347054287898</v>
      </c>
      <c r="U134" s="10">
        <v>3.27236837044724E-2</v>
      </c>
      <c r="V134" s="10" t="s">
        <v>3</v>
      </c>
      <c r="W134" s="41"/>
      <c r="X134" s="42">
        <v>0.25632631665437811</v>
      </c>
      <c r="Y134" s="42">
        <v>0.50819017002732558</v>
      </c>
      <c r="Z134" s="42">
        <v>1.1651858373328237</v>
      </c>
      <c r="AA134" s="41"/>
      <c r="AB134" s="41"/>
      <c r="AC134" s="41"/>
      <c r="AD134" s="41"/>
      <c r="AE134" s="41"/>
      <c r="AF134" s="41"/>
      <c r="AG134" s="41"/>
      <c r="AH134" s="41"/>
      <c r="AI134" s="41"/>
      <c r="AJ134" s="41"/>
      <c r="AK134" s="41"/>
      <c r="AL134" s="41"/>
      <c r="AM134" s="41"/>
      <c r="AN134" s="41"/>
      <c r="AO134" s="41"/>
      <c r="AP134" s="41"/>
      <c r="AQ134" s="41"/>
      <c r="AR134" s="41"/>
    </row>
    <row r="135" spans="1:44">
      <c r="A135" s="27" t="s">
        <v>1773</v>
      </c>
      <c r="B135" s="27" t="s">
        <v>2864</v>
      </c>
      <c r="C135" s="28" t="s">
        <v>1774</v>
      </c>
      <c r="D135" s="29" t="s">
        <v>43</v>
      </c>
      <c r="E135" s="30" t="s">
        <v>206</v>
      </c>
      <c r="F135" s="11">
        <v>0.121301319500851</v>
      </c>
      <c r="G135" s="11">
        <v>0.79691924223986599</v>
      </c>
      <c r="H135" s="11">
        <v>0.38917348583557199</v>
      </c>
      <c r="I135" s="11">
        <v>0.28002855124832399</v>
      </c>
      <c r="J135" s="31">
        <v>-2.4347542500334999E-2</v>
      </c>
      <c r="K135" s="11">
        <v>0.96990394660106005</v>
      </c>
      <c r="L135" s="11">
        <v>3.2447760389279899E-2</v>
      </c>
      <c r="M135" s="11">
        <v>0.940167328746919</v>
      </c>
      <c r="N135" s="10">
        <v>-0.78094231154566196</v>
      </c>
      <c r="O135" s="10">
        <v>3.7100813163874903E-2</v>
      </c>
      <c r="P135" s="10">
        <v>-0.33189498683137197</v>
      </c>
      <c r="Q135" s="10">
        <v>0.43151163352252497</v>
      </c>
      <c r="R135" s="32">
        <v>-1.1336362039188701</v>
      </c>
      <c r="S135" s="10">
        <v>2.8987232911243999E-3</v>
      </c>
      <c r="T135" s="10">
        <v>-0.94675543365352699</v>
      </c>
      <c r="U135" s="10">
        <v>1.23722858195851E-2</v>
      </c>
      <c r="V135" s="10" t="s">
        <v>3</v>
      </c>
      <c r="W135" s="41"/>
      <c r="X135" s="42">
        <v>0.23945244267456361</v>
      </c>
      <c r="Y135" s="42">
        <v>0.19705671281351209</v>
      </c>
      <c r="Z135" s="42">
        <v>-1.0523782457959134</v>
      </c>
      <c r="AA135" s="41"/>
      <c r="AB135" s="41"/>
      <c r="AC135" s="41"/>
      <c r="AD135" s="41"/>
      <c r="AE135" s="41"/>
      <c r="AF135" s="41"/>
      <c r="AG135" s="41"/>
      <c r="AH135" s="41"/>
      <c r="AI135" s="41"/>
      <c r="AJ135" s="42">
        <v>-0.32752968553700668</v>
      </c>
      <c r="AK135" s="42">
        <v>-0.58289650908653123</v>
      </c>
      <c r="AL135" s="42">
        <v>-1.0720319274550314</v>
      </c>
      <c r="AM135" s="41"/>
      <c r="AN135" s="41"/>
      <c r="AO135" s="41"/>
      <c r="AP135" s="43">
        <v>-5.00000000000001E-2</v>
      </c>
      <c r="AQ135" s="44">
        <v>-0.70000000000000007</v>
      </c>
      <c r="AR135" s="44">
        <v>-1.7</v>
      </c>
    </row>
    <row r="136" spans="1:44">
      <c r="A136" s="27" t="s">
        <v>1315</v>
      </c>
      <c r="B136" s="27" t="s">
        <v>2865</v>
      </c>
      <c r="C136" s="28" t="s">
        <v>109</v>
      </c>
      <c r="D136" s="29" t="s">
        <v>36</v>
      </c>
      <c r="E136" s="30" t="s">
        <v>31</v>
      </c>
      <c r="F136" s="11">
        <v>-0.35239554216296898</v>
      </c>
      <c r="G136" s="11">
        <v>0.16357456369349599</v>
      </c>
      <c r="H136" s="11">
        <v>-8.0357089807171697E-2</v>
      </c>
      <c r="I136" s="11">
        <v>0.79106293511618897</v>
      </c>
      <c r="J136" s="31">
        <v>-6.0521888290161897E-2</v>
      </c>
      <c r="K136" s="11">
        <v>0.87989376984902301</v>
      </c>
      <c r="L136" s="11">
        <v>-0.49734657642317998</v>
      </c>
      <c r="M136" s="11">
        <v>3.6593445689961701E-2</v>
      </c>
      <c r="N136" s="10">
        <v>0.13340822586867301</v>
      </c>
      <c r="O136" s="10">
        <v>0.71345090734564398</v>
      </c>
      <c r="P136" s="10">
        <v>-4.3937441782091503E-3</v>
      </c>
      <c r="Q136" s="10">
        <v>0.99192042309591399</v>
      </c>
      <c r="R136" s="32">
        <v>1.0868898694446101</v>
      </c>
      <c r="S136" s="10">
        <v>2.2331438342317999E-4</v>
      </c>
      <c r="T136" s="10">
        <v>-2.50328339866508E-2</v>
      </c>
      <c r="U136" s="10">
        <v>0.94811273490456804</v>
      </c>
      <c r="V136" s="10" t="s">
        <v>3</v>
      </c>
      <c r="W136" s="41"/>
      <c r="X136" s="42">
        <v>0.18048695225204817</v>
      </c>
      <c r="Y136" s="42">
        <v>0.23043103223588443</v>
      </c>
      <c r="Z136" s="42">
        <v>1.6411631031215321</v>
      </c>
      <c r="AA136" s="41"/>
      <c r="AB136" s="41"/>
      <c r="AC136" s="41"/>
      <c r="AD136" s="41"/>
      <c r="AE136" s="41"/>
      <c r="AF136" s="41"/>
      <c r="AG136" s="41"/>
      <c r="AH136" s="41"/>
      <c r="AI136" s="41"/>
      <c r="AJ136" s="41"/>
      <c r="AK136" s="41"/>
      <c r="AL136" s="41"/>
      <c r="AM136" s="41"/>
      <c r="AN136" s="41"/>
      <c r="AO136" s="41"/>
      <c r="AP136" s="41"/>
      <c r="AQ136" s="41"/>
      <c r="AR136" s="41"/>
    </row>
    <row r="137" spans="1:44">
      <c r="A137" s="27" t="s">
        <v>1385</v>
      </c>
      <c r="B137" s="27" t="s">
        <v>2866</v>
      </c>
      <c r="C137" s="28" t="s">
        <v>501</v>
      </c>
      <c r="D137" s="29" t="s">
        <v>20</v>
      </c>
      <c r="E137" s="30" t="s">
        <v>37</v>
      </c>
      <c r="F137" s="11">
        <v>-0.49264513270728399</v>
      </c>
      <c r="G137" s="11">
        <v>0.26708750442903401</v>
      </c>
      <c r="H137" s="11">
        <v>-0.47059350498017799</v>
      </c>
      <c r="I137" s="11">
        <v>0.27318020528180997</v>
      </c>
      <c r="J137" s="31">
        <v>-0.76554309801936504</v>
      </c>
      <c r="K137" s="11">
        <v>8.2528372692375604E-2</v>
      </c>
      <c r="L137" s="11">
        <v>-0.635284608866588</v>
      </c>
      <c r="M137" s="11">
        <v>0.116072896925386</v>
      </c>
      <c r="N137" s="10">
        <v>-1.0972307683096101</v>
      </c>
      <c r="O137" s="10">
        <v>1.49616367609024E-2</v>
      </c>
      <c r="P137" s="10">
        <v>-0.52141473828114704</v>
      </c>
      <c r="Q137" s="10">
        <v>0.26829341713878302</v>
      </c>
      <c r="R137" s="32">
        <v>-1.49653097242055</v>
      </c>
      <c r="S137" s="10">
        <v>1.3272726288636699E-3</v>
      </c>
      <c r="T137" s="10">
        <v>-0.90404250056109403</v>
      </c>
      <c r="U137" s="10">
        <v>4.1960169847892997E-2</v>
      </c>
      <c r="V137" s="10" t="s">
        <v>3</v>
      </c>
      <c r="W137" s="41"/>
      <c r="X137" s="42">
        <v>0.13934994304381843</v>
      </c>
      <c r="Y137" s="42">
        <v>-0.18530791320159379</v>
      </c>
      <c r="Z137" s="42">
        <v>-1.1204867577262534</v>
      </c>
      <c r="AA137" s="42">
        <v>-1.1753993855227891</v>
      </c>
      <c r="AB137" s="42">
        <v>0.32287547045444021</v>
      </c>
      <c r="AC137" s="42">
        <v>5.1251992125927199E-3</v>
      </c>
      <c r="AD137" s="41"/>
      <c r="AE137" s="41"/>
      <c r="AF137" s="41"/>
      <c r="AG137" s="41"/>
      <c r="AH137" s="41"/>
      <c r="AI137" s="41"/>
      <c r="AJ137" s="41"/>
      <c r="AK137" s="41"/>
      <c r="AL137" s="41"/>
      <c r="AM137" s="42">
        <v>-0.26721783659405951</v>
      </c>
      <c r="AN137" s="42">
        <v>-1.0779630255961448</v>
      </c>
      <c r="AO137" s="42">
        <v>-0.83302986033459114</v>
      </c>
      <c r="AP137" s="41"/>
      <c r="AQ137" s="41"/>
      <c r="AR137" s="41"/>
    </row>
    <row r="138" spans="1:44">
      <c r="A138" s="27" t="s">
        <v>1459</v>
      </c>
      <c r="B138" s="27" t="s">
        <v>2867</v>
      </c>
      <c r="C138" s="28" t="s">
        <v>1460</v>
      </c>
      <c r="D138" s="29" t="s">
        <v>28</v>
      </c>
      <c r="E138" s="30" t="s">
        <v>224</v>
      </c>
      <c r="F138" s="11">
        <v>0.99251611367829795</v>
      </c>
      <c r="G138" s="11">
        <v>2.9931080491183499E-2</v>
      </c>
      <c r="H138" s="11">
        <v>0.81472493093463805</v>
      </c>
      <c r="I138" s="11">
        <v>6.8829906612543401E-2</v>
      </c>
      <c r="J138" s="31">
        <v>1.1408011347421101</v>
      </c>
      <c r="K138" s="11">
        <v>1.7223366865034201E-2</v>
      </c>
      <c r="L138" s="11">
        <v>0.31385634690313002</v>
      </c>
      <c r="M138" s="11">
        <v>0.50634166193630004</v>
      </c>
      <c r="N138" s="10">
        <v>1.24205543489298</v>
      </c>
      <c r="O138" s="10">
        <v>1.13491734379181E-2</v>
      </c>
      <c r="P138" s="10">
        <v>0.54080818735949598</v>
      </c>
      <c r="Q138" s="10">
        <v>0.29464378431199301</v>
      </c>
      <c r="R138" s="32">
        <v>1.64050370462471</v>
      </c>
      <c r="S138" s="10">
        <v>1.2243694146217201E-3</v>
      </c>
      <c r="T138" s="10">
        <v>0.19945816623270499</v>
      </c>
      <c r="U138" s="10">
        <v>0.74439685043952897</v>
      </c>
      <c r="V138" s="10" t="s">
        <v>3</v>
      </c>
      <c r="W138" s="41"/>
      <c r="X138" s="42">
        <v>0.12927320966482961</v>
      </c>
      <c r="Y138" s="42">
        <v>-0.3372672118319377</v>
      </c>
      <c r="Z138" s="42">
        <v>1.8151290332940846</v>
      </c>
      <c r="AA138" s="41"/>
      <c r="AB138" s="41"/>
      <c r="AC138" s="41"/>
      <c r="AD138" s="41"/>
      <c r="AE138" s="41"/>
      <c r="AF138" s="41"/>
      <c r="AG138" s="41"/>
      <c r="AH138" s="41"/>
      <c r="AI138" s="41"/>
      <c r="AJ138" s="41"/>
      <c r="AK138" s="41"/>
      <c r="AL138" s="41"/>
      <c r="AM138" s="41"/>
      <c r="AN138" s="41"/>
      <c r="AO138" s="41"/>
      <c r="AP138" s="41"/>
      <c r="AQ138" s="41"/>
      <c r="AR138" s="41"/>
    </row>
    <row r="139" spans="1:44">
      <c r="A139" s="27" t="s">
        <v>1673</v>
      </c>
      <c r="B139" s="27" t="s">
        <v>2868</v>
      </c>
      <c r="C139" s="28" t="s">
        <v>339</v>
      </c>
      <c r="D139" s="29" t="s">
        <v>20</v>
      </c>
      <c r="E139" s="30" t="s">
        <v>629</v>
      </c>
      <c r="F139" s="11">
        <v>-0.73173979872528505</v>
      </c>
      <c r="G139" s="11">
        <v>1.2752884541952701E-2</v>
      </c>
      <c r="H139" s="11">
        <v>-0.68998471728080002</v>
      </c>
      <c r="I139" s="11">
        <v>1.6763445543767901E-2</v>
      </c>
      <c r="J139" s="31">
        <v>-0.17032866072788599</v>
      </c>
      <c r="K139" s="11">
        <v>0.66678296708658402</v>
      </c>
      <c r="L139" s="11">
        <v>-0.77658186116428196</v>
      </c>
      <c r="M139" s="11">
        <v>7.1831039807975002E-3</v>
      </c>
      <c r="N139" s="10">
        <v>0.43518337162009502</v>
      </c>
      <c r="O139" s="10">
        <v>0.176073271009311</v>
      </c>
      <c r="P139" s="10">
        <v>-0.52665293245439304</v>
      </c>
      <c r="Q139" s="10">
        <v>8.3329346434183493E-2</v>
      </c>
      <c r="R139" s="32">
        <v>1.42824026902641</v>
      </c>
      <c r="S139" s="10">
        <v>8.0129237278963396E-5</v>
      </c>
      <c r="T139" s="10">
        <v>-0.35689324726848998</v>
      </c>
      <c r="U139" s="10">
        <v>0.264496054979659</v>
      </c>
      <c r="V139" s="10" t="s">
        <v>3</v>
      </c>
      <c r="W139" s="41"/>
      <c r="X139" s="42">
        <v>0.12331405915072251</v>
      </c>
      <c r="Y139" s="42">
        <v>5.8318065786541369E-2</v>
      </c>
      <c r="Z139" s="42">
        <v>1.7058636166588248</v>
      </c>
      <c r="AA139" s="41"/>
      <c r="AB139" s="41"/>
      <c r="AC139" s="41"/>
      <c r="AD139" s="41"/>
      <c r="AE139" s="41"/>
      <c r="AF139" s="41"/>
      <c r="AG139" s="41"/>
      <c r="AH139" s="41"/>
      <c r="AI139" s="41"/>
      <c r="AJ139" s="41"/>
      <c r="AK139" s="41"/>
      <c r="AL139" s="41"/>
      <c r="AM139" s="42">
        <v>0.22492176924314514</v>
      </c>
      <c r="AN139" s="42">
        <v>1.3662350133608494</v>
      </c>
      <c r="AO139" s="42">
        <v>2.1152356813335036</v>
      </c>
      <c r="AP139" s="43">
        <v>-0.28999999999999987</v>
      </c>
      <c r="AQ139" s="44">
        <v>0.39999999999999997</v>
      </c>
      <c r="AR139" s="44">
        <v>2.1</v>
      </c>
    </row>
    <row r="140" spans="1:44">
      <c r="A140" s="27" t="s">
        <v>2016</v>
      </c>
      <c r="B140" s="27" t="s">
        <v>2869</v>
      </c>
      <c r="C140" s="28" t="s">
        <v>359</v>
      </c>
      <c r="D140" s="29" t="s">
        <v>20</v>
      </c>
      <c r="E140" s="30" t="s">
        <v>255</v>
      </c>
      <c r="F140" s="11">
        <v>0.24404199527060499</v>
      </c>
      <c r="G140" s="11">
        <v>0.63762073223051596</v>
      </c>
      <c r="H140" s="11">
        <v>0.33705034211873502</v>
      </c>
      <c r="I140" s="11">
        <v>0.46050685426870802</v>
      </c>
      <c r="J140" s="31">
        <v>0.65422071215405198</v>
      </c>
      <c r="K140" s="11">
        <v>0.149264523671816</v>
      </c>
      <c r="L140" s="11">
        <v>2.3995202783662999E-2</v>
      </c>
      <c r="M140" s="11">
        <v>0.963627640557561</v>
      </c>
      <c r="N140" s="10">
        <v>1.03839640091408</v>
      </c>
      <c r="O140" s="10">
        <v>2.18836587062223E-2</v>
      </c>
      <c r="P140" s="10">
        <v>0.53535532900155602</v>
      </c>
      <c r="Q140" s="10">
        <v>0.25881336412795702</v>
      </c>
      <c r="R140" s="32">
        <v>1.5655073643231601</v>
      </c>
      <c r="S140" s="10">
        <v>1.00927499728728E-3</v>
      </c>
      <c r="T140" s="10">
        <v>0.727855207716532</v>
      </c>
      <c r="U140" s="10">
        <v>0.106765360231311</v>
      </c>
      <c r="V140" s="10" t="s">
        <v>3</v>
      </c>
      <c r="W140" s="41"/>
      <c r="X140" s="42">
        <v>0.11588071205013946</v>
      </c>
      <c r="Y140" s="42">
        <v>2.5783880586183345</v>
      </c>
      <c r="Z140" s="42">
        <v>1.6334959830898534</v>
      </c>
      <c r="AA140" s="41"/>
      <c r="AB140" s="41"/>
      <c r="AC140" s="41"/>
      <c r="AD140" s="41"/>
      <c r="AE140" s="41"/>
      <c r="AF140" s="41"/>
      <c r="AG140" s="41"/>
      <c r="AH140" s="41"/>
      <c r="AI140" s="41"/>
      <c r="AJ140" s="41"/>
      <c r="AK140" s="41"/>
      <c r="AL140" s="41"/>
      <c r="AM140" s="41"/>
      <c r="AN140" s="41"/>
      <c r="AO140" s="41"/>
      <c r="AP140" s="41"/>
      <c r="AQ140" s="41"/>
      <c r="AR140" s="41"/>
    </row>
    <row r="141" spans="1:44">
      <c r="A141" s="27" t="s">
        <v>1227</v>
      </c>
      <c r="B141" s="27" t="s">
        <v>2870</v>
      </c>
      <c r="C141" s="28" t="s">
        <v>947</v>
      </c>
      <c r="D141" s="29" t="s">
        <v>33</v>
      </c>
      <c r="E141" s="30" t="s">
        <v>31</v>
      </c>
      <c r="F141" s="11">
        <v>1.3157642671119401</v>
      </c>
      <c r="G141" s="11">
        <v>7.7039459420390598E-5</v>
      </c>
      <c r="H141" s="11">
        <v>0.123068753586978</v>
      </c>
      <c r="I141" s="11">
        <v>0.71075082430992798</v>
      </c>
      <c r="J141" s="31">
        <v>0.52387096290223301</v>
      </c>
      <c r="K141" s="11">
        <v>7.3499704986955003E-2</v>
      </c>
      <c r="L141" s="11">
        <v>0.94040790504166905</v>
      </c>
      <c r="M141" s="11">
        <v>1.3512022057664099E-3</v>
      </c>
      <c r="N141" s="10">
        <v>-0.31134178254147199</v>
      </c>
      <c r="O141" s="10">
        <v>0.34836010790113697</v>
      </c>
      <c r="P141" s="10">
        <v>-0.19103829942371101</v>
      </c>
      <c r="Q141" s="10">
        <v>0.60082860105848301</v>
      </c>
      <c r="R141" s="32">
        <v>-1.3029315676712701</v>
      </c>
      <c r="S141" s="10">
        <v>1.3360983507034401E-4</v>
      </c>
      <c r="T141" s="10">
        <v>0.54702130009864702</v>
      </c>
      <c r="U141" s="10">
        <v>6.4081400277844605E-2</v>
      </c>
      <c r="V141" s="10" t="s">
        <v>3</v>
      </c>
      <c r="W141" s="41"/>
      <c r="X141" s="42">
        <v>0.10151313817000616</v>
      </c>
      <c r="Y141" s="42">
        <v>-0.30214071270127635</v>
      </c>
      <c r="Z141" s="42">
        <v>-1.1124139526816534</v>
      </c>
      <c r="AA141" s="41"/>
      <c r="AB141" s="41"/>
      <c r="AC141" s="41"/>
      <c r="AD141" s="41"/>
      <c r="AE141" s="41"/>
      <c r="AF141" s="41"/>
      <c r="AG141" s="41"/>
      <c r="AH141" s="41"/>
      <c r="AI141" s="41"/>
      <c r="AJ141" s="41"/>
      <c r="AK141" s="41"/>
      <c r="AL141" s="41"/>
      <c r="AM141" s="41"/>
      <c r="AN141" s="41"/>
      <c r="AO141" s="41"/>
      <c r="AP141" s="41"/>
      <c r="AQ141" s="41"/>
      <c r="AR141" s="41"/>
    </row>
    <row r="142" spans="1:44">
      <c r="A142" s="27" t="s">
        <v>1770</v>
      </c>
      <c r="B142" s="27" t="s">
        <v>2871</v>
      </c>
      <c r="C142" s="28" t="s">
        <v>1771</v>
      </c>
      <c r="D142" s="29" t="s">
        <v>20</v>
      </c>
      <c r="E142" s="30" t="s">
        <v>334</v>
      </c>
      <c r="F142" s="11">
        <v>-0.48068151346520499</v>
      </c>
      <c r="G142" s="11">
        <v>0.24014870967529101</v>
      </c>
      <c r="H142" s="11">
        <v>-0.60382440791133696</v>
      </c>
      <c r="I142" s="11">
        <v>0.117122220831979</v>
      </c>
      <c r="J142" s="31">
        <v>-0.55237951957199405</v>
      </c>
      <c r="K142" s="11">
        <v>0.19235370633801099</v>
      </c>
      <c r="L142" s="11">
        <v>-0.30679820283435999</v>
      </c>
      <c r="M142" s="11">
        <v>0.44122409405878199</v>
      </c>
      <c r="N142" s="10">
        <v>-0.80142074728242296</v>
      </c>
      <c r="O142" s="10">
        <v>5.4596993656345599E-2</v>
      </c>
      <c r="P142" s="10">
        <v>-0.842485358242826</v>
      </c>
      <c r="Q142" s="10">
        <v>3.8576442994330502E-2</v>
      </c>
      <c r="R142" s="32">
        <v>-1.1502413834413601</v>
      </c>
      <c r="S142" s="10">
        <v>5.3887140036787597E-3</v>
      </c>
      <c r="T142" s="10">
        <v>-0.98010985530002903</v>
      </c>
      <c r="U142" s="10">
        <v>1.8662153721882398E-2</v>
      </c>
      <c r="V142" s="10" t="s">
        <v>3</v>
      </c>
      <c r="W142" s="41"/>
      <c r="X142" s="42">
        <v>9.7016236927051983E-2</v>
      </c>
      <c r="Y142" s="42">
        <v>-7.3492392672701926E-2</v>
      </c>
      <c r="Z142" s="42">
        <v>-1.068156187152109</v>
      </c>
      <c r="AA142" s="41"/>
      <c r="AB142" s="41"/>
      <c r="AC142" s="41"/>
      <c r="AD142" s="41"/>
      <c r="AE142" s="41"/>
      <c r="AF142" s="41"/>
      <c r="AG142" s="41"/>
      <c r="AH142" s="41"/>
      <c r="AI142" s="41"/>
      <c r="AJ142" s="41"/>
      <c r="AK142" s="41"/>
      <c r="AL142" s="41"/>
      <c r="AM142" s="41"/>
      <c r="AN142" s="41"/>
      <c r="AO142" s="41"/>
      <c r="AP142" s="41"/>
      <c r="AQ142" s="41"/>
      <c r="AR142" s="41"/>
    </row>
    <row r="143" spans="1:44">
      <c r="A143" s="27" t="s">
        <v>1592</v>
      </c>
      <c r="B143" s="27" t="s">
        <v>2872</v>
      </c>
      <c r="C143" s="28" t="s">
        <v>168</v>
      </c>
      <c r="D143" s="29" t="s">
        <v>28</v>
      </c>
      <c r="E143" s="30" t="s">
        <v>152</v>
      </c>
      <c r="F143" s="11">
        <v>0.14409370319895601</v>
      </c>
      <c r="G143" s="11">
        <v>0.66174105122307103</v>
      </c>
      <c r="H143" s="11">
        <v>1.71692772700647E-2</v>
      </c>
      <c r="I143" s="11">
        <v>0.96064866451707698</v>
      </c>
      <c r="J143" s="31">
        <v>0.39569978404028</v>
      </c>
      <c r="K143" s="11">
        <v>0.168282209733017</v>
      </c>
      <c r="L143" s="11">
        <v>-0.141176619121099</v>
      </c>
      <c r="M143" s="11">
        <v>0.621392360522802</v>
      </c>
      <c r="N143" s="10">
        <v>0.40047495482942203</v>
      </c>
      <c r="O143" s="10">
        <v>0.17637300412100901</v>
      </c>
      <c r="P143" s="10">
        <v>0.17221827883033</v>
      </c>
      <c r="Q143" s="10">
        <v>0.62861205415560595</v>
      </c>
      <c r="R143" s="32">
        <v>1.11465618863438</v>
      </c>
      <c r="S143" s="10">
        <v>3.6259046274179099E-4</v>
      </c>
      <c r="T143" s="10">
        <v>0.31093991774413698</v>
      </c>
      <c r="U143" s="10">
        <v>0.297108356760512</v>
      </c>
      <c r="V143" s="10" t="s">
        <v>3</v>
      </c>
      <c r="W143" s="41"/>
      <c r="X143" s="42">
        <v>8.8161632974653487E-2</v>
      </c>
      <c r="Y143" s="42">
        <v>0.60407132366886085</v>
      </c>
      <c r="Z143" s="42">
        <v>2.7744294628731687</v>
      </c>
      <c r="AA143" s="42">
        <v>-1.2662886785193026</v>
      </c>
      <c r="AB143" s="42">
        <v>-0.17292238573889845</v>
      </c>
      <c r="AC143" s="42">
        <v>6.6644530340955729E-2</v>
      </c>
      <c r="AD143" s="41"/>
      <c r="AE143" s="41"/>
      <c r="AF143" s="41"/>
      <c r="AG143" s="41"/>
      <c r="AH143" s="41"/>
      <c r="AI143" s="41"/>
      <c r="AJ143" s="41"/>
      <c r="AK143" s="41"/>
      <c r="AL143" s="41"/>
      <c r="AM143" s="41"/>
      <c r="AN143" s="41"/>
      <c r="AO143" s="41"/>
      <c r="AP143" s="43">
        <v>-0.38</v>
      </c>
      <c r="AQ143" s="44">
        <v>0.50000000000000011</v>
      </c>
      <c r="AR143" s="44">
        <v>2</v>
      </c>
    </row>
    <row r="144" spans="1:44">
      <c r="A144" s="27" t="s">
        <v>1800</v>
      </c>
      <c r="B144" s="27" t="s">
        <v>2873</v>
      </c>
      <c r="C144" s="28" t="s">
        <v>41</v>
      </c>
      <c r="D144" s="29" t="s">
        <v>43</v>
      </c>
      <c r="E144" s="30" t="s">
        <v>72</v>
      </c>
      <c r="F144" s="11">
        <v>-7.8587432770145696E-2</v>
      </c>
      <c r="G144" s="11">
        <v>0.83746100476551799</v>
      </c>
      <c r="H144" s="11">
        <v>-0.20766329957593399</v>
      </c>
      <c r="I144" s="11">
        <v>0.49529400429347198</v>
      </c>
      <c r="J144" s="31">
        <v>-0.24825872254888101</v>
      </c>
      <c r="K144" s="11">
        <v>0.46452160722007801</v>
      </c>
      <c r="L144" s="11">
        <v>-0.33469501069678598</v>
      </c>
      <c r="M144" s="11">
        <v>0.21915758200209401</v>
      </c>
      <c r="N144" s="10">
        <v>-0.62971149721352904</v>
      </c>
      <c r="O144" s="10">
        <v>3.4151542254683899E-2</v>
      </c>
      <c r="P144" s="10">
        <v>-0.57117507427690695</v>
      </c>
      <c r="Q144" s="10">
        <v>5.00291377945703E-2</v>
      </c>
      <c r="R144" s="32">
        <v>-1.3253229944143201</v>
      </c>
      <c r="S144" s="10">
        <v>1.15896030134881E-4</v>
      </c>
      <c r="T144" s="10">
        <v>-0.57156944294543199</v>
      </c>
      <c r="U144" s="10">
        <v>5.3460450263584897E-2</v>
      </c>
      <c r="V144" s="10" t="s">
        <v>3</v>
      </c>
      <c r="W144" s="41"/>
      <c r="X144" s="42">
        <v>4.4904087325110982E-2</v>
      </c>
      <c r="Y144" s="42">
        <v>-0.80317189163053815</v>
      </c>
      <c r="Z144" s="42">
        <v>-1.3278610269300317</v>
      </c>
      <c r="AA144" s="41"/>
      <c r="AB144" s="41"/>
      <c r="AC144" s="41"/>
      <c r="AD144" s="41"/>
      <c r="AE144" s="41"/>
      <c r="AF144" s="41"/>
      <c r="AG144" s="41"/>
      <c r="AH144" s="41"/>
      <c r="AI144" s="41"/>
      <c r="AJ144" s="41"/>
      <c r="AK144" s="41"/>
      <c r="AL144" s="41"/>
      <c r="AM144" s="41"/>
      <c r="AN144" s="41"/>
      <c r="AO144" s="41"/>
      <c r="AP144" s="43">
        <v>-0.39</v>
      </c>
      <c r="AQ144" s="44">
        <v>-1.2</v>
      </c>
      <c r="AR144" s="44">
        <v>-1.8</v>
      </c>
    </row>
    <row r="145" spans="1:44">
      <c r="A145" s="27" t="s">
        <v>147</v>
      </c>
      <c r="B145" s="27" t="s">
        <v>2874</v>
      </c>
      <c r="C145" s="28" t="s">
        <v>148</v>
      </c>
      <c r="D145" s="29" t="s">
        <v>43</v>
      </c>
      <c r="E145" s="30" t="s">
        <v>31</v>
      </c>
      <c r="F145" s="11">
        <v>-0.42533830313707499</v>
      </c>
      <c r="G145" s="11">
        <v>0.28378805180966599</v>
      </c>
      <c r="H145" s="11">
        <v>-1.1735365049373601</v>
      </c>
      <c r="I145" s="11">
        <v>2.6060812367270599E-3</v>
      </c>
      <c r="J145" s="31">
        <v>-0.40430994763936801</v>
      </c>
      <c r="K145" s="11">
        <v>0.34877322321967102</v>
      </c>
      <c r="L145" s="11">
        <v>-0.95919694981109405</v>
      </c>
      <c r="M145" s="11">
        <v>9.4883401995496594E-3</v>
      </c>
      <c r="N145" s="10">
        <v>0.25091790643091499</v>
      </c>
      <c r="O145" s="10">
        <v>0.62828453377200999</v>
      </c>
      <c r="P145" s="10">
        <v>0.26107832876327602</v>
      </c>
      <c r="Q145" s="10">
        <v>0.59181119555379502</v>
      </c>
      <c r="R145" s="32">
        <v>1.0167882919545199</v>
      </c>
      <c r="S145" s="10">
        <v>9.3161705703515094E-3</v>
      </c>
      <c r="T145" s="10">
        <v>0.121124157176807</v>
      </c>
      <c r="U145" s="10">
        <v>0.819847355082857</v>
      </c>
      <c r="V145" s="10" t="s">
        <v>3</v>
      </c>
      <c r="W145" s="41"/>
      <c r="X145" s="42">
        <v>1.4328136620124086E-2</v>
      </c>
      <c r="Y145" s="42">
        <v>0.32463240621983441</v>
      </c>
      <c r="Z145" s="42">
        <v>1.0471891694624273</v>
      </c>
      <c r="AA145" s="41"/>
      <c r="AB145" s="41"/>
      <c r="AC145" s="41"/>
      <c r="AD145" s="41"/>
      <c r="AE145" s="41"/>
      <c r="AF145" s="41"/>
      <c r="AG145" s="41"/>
      <c r="AH145" s="41"/>
      <c r="AI145" s="41"/>
      <c r="AJ145" s="41"/>
      <c r="AK145" s="41"/>
      <c r="AL145" s="41"/>
      <c r="AM145" s="41"/>
      <c r="AN145" s="41"/>
      <c r="AO145" s="41"/>
      <c r="AP145" s="41"/>
      <c r="AQ145" s="41"/>
      <c r="AR145" s="41"/>
    </row>
    <row r="146" spans="1:44">
      <c r="A146" s="27" t="s">
        <v>1297</v>
      </c>
      <c r="B146" s="27" t="s">
        <v>2875</v>
      </c>
      <c r="C146" s="28" t="s">
        <v>1298</v>
      </c>
      <c r="D146" s="29" t="s">
        <v>12</v>
      </c>
      <c r="E146" s="30" t="s">
        <v>195</v>
      </c>
      <c r="F146" s="11">
        <v>-0.21931915060392801</v>
      </c>
      <c r="G146" s="11">
        <v>0.67809690442919501</v>
      </c>
      <c r="H146" s="11">
        <v>1.00726331172756E-2</v>
      </c>
      <c r="I146" s="11">
        <v>0.98549402910514206</v>
      </c>
      <c r="J146" s="31">
        <v>0.35425423922427401</v>
      </c>
      <c r="K146" s="11">
        <v>0.49941471011357602</v>
      </c>
      <c r="L146" s="11">
        <v>0.225329399655295</v>
      </c>
      <c r="M146" s="11">
        <v>0.61984313231341504</v>
      </c>
      <c r="N146" s="10">
        <v>-8.8509185705586593E-2</v>
      </c>
      <c r="O146" s="10">
        <v>0.90902053435924601</v>
      </c>
      <c r="P146" s="10">
        <v>-0.12630362000362</v>
      </c>
      <c r="Q146" s="10">
        <v>0.85146698151187195</v>
      </c>
      <c r="R146" s="32">
        <v>1.8008987265754299</v>
      </c>
      <c r="S146" s="10">
        <v>3.1306230970954698E-4</v>
      </c>
      <c r="T146" s="10">
        <v>-0.134255828314326</v>
      </c>
      <c r="U146" s="10">
        <v>0.82426016665397095</v>
      </c>
      <c r="V146" s="10" t="s">
        <v>3</v>
      </c>
      <c r="W146" s="41"/>
      <c r="X146" s="42">
        <v>2.3841051266342661E-3</v>
      </c>
      <c r="Y146" s="42">
        <v>-0.27747619330812634</v>
      </c>
      <c r="Z146" s="42">
        <v>-1.2448624423647401</v>
      </c>
      <c r="AA146" s="41"/>
      <c r="AB146" s="41"/>
      <c r="AC146" s="41"/>
      <c r="AD146" s="41"/>
      <c r="AE146" s="41"/>
      <c r="AF146" s="41"/>
      <c r="AG146" s="41"/>
      <c r="AH146" s="41"/>
      <c r="AI146" s="41"/>
      <c r="AJ146" s="41"/>
      <c r="AK146" s="41"/>
      <c r="AL146" s="41"/>
      <c r="AM146" s="41"/>
      <c r="AN146" s="41"/>
      <c r="AO146" s="41"/>
      <c r="AP146" s="41"/>
      <c r="AQ146" s="41"/>
      <c r="AR146" s="41"/>
    </row>
    <row r="147" spans="1:44">
      <c r="A147" s="27" t="s">
        <v>472</v>
      </c>
      <c r="B147" s="27" t="s">
        <v>2876</v>
      </c>
      <c r="C147" s="28" t="s">
        <v>473</v>
      </c>
      <c r="D147" s="29" t="s">
        <v>20</v>
      </c>
      <c r="E147" s="30" t="s">
        <v>256</v>
      </c>
      <c r="F147" s="11">
        <v>3.3636149950322398</v>
      </c>
      <c r="G147" s="11">
        <v>1.28648893425646E-4</v>
      </c>
      <c r="H147" s="11">
        <v>1.91801994465044</v>
      </c>
      <c r="I147" s="11">
        <v>1.1295674833016E-2</v>
      </c>
      <c r="J147" s="31">
        <v>2.6365726538884</v>
      </c>
      <c r="K147" s="11">
        <v>1.6605692195043899E-3</v>
      </c>
      <c r="L147" s="11">
        <v>1.9936080214319101</v>
      </c>
      <c r="M147" s="11">
        <v>7.8488022737743194E-3</v>
      </c>
      <c r="N147" s="10">
        <v>1.65385344844177</v>
      </c>
      <c r="O147" s="10">
        <v>3.9296686643068499E-2</v>
      </c>
      <c r="P147" s="10">
        <v>1.13634603407114</v>
      </c>
      <c r="Q147" s="10">
        <v>0.16165048856827399</v>
      </c>
      <c r="R147" s="32">
        <v>2.4672709990242998</v>
      </c>
      <c r="S147" s="10">
        <v>2.6068465706200498E-3</v>
      </c>
      <c r="T147" s="10">
        <v>0.52019926496330804</v>
      </c>
      <c r="U147" s="10">
        <v>0.57537169661402399</v>
      </c>
      <c r="V147" s="10" t="s">
        <v>3</v>
      </c>
      <c r="W147" s="41"/>
      <c r="X147" s="42">
        <v>-1.0759155102947145E-3</v>
      </c>
      <c r="Y147" s="42">
        <v>-0.2007307861680146</v>
      </c>
      <c r="Z147" s="42">
        <v>-1.38055500518573</v>
      </c>
      <c r="AA147" s="41"/>
      <c r="AB147" s="41"/>
      <c r="AC147" s="41"/>
      <c r="AD147" s="42">
        <v>-1.4177706595525505</v>
      </c>
      <c r="AE147" s="42">
        <v>0.28600218438086289</v>
      </c>
      <c r="AF147" s="42">
        <v>-0.13670866855396166</v>
      </c>
      <c r="AG147" s="41"/>
      <c r="AH147" s="41"/>
      <c r="AI147" s="41"/>
      <c r="AJ147" s="41"/>
      <c r="AK147" s="41"/>
      <c r="AL147" s="41"/>
      <c r="AM147" s="42">
        <v>0.82320470583440741</v>
      </c>
      <c r="AN147" s="42">
        <v>1.5899684124521525</v>
      </c>
      <c r="AO147" s="42">
        <v>2.4354079670824702</v>
      </c>
      <c r="AP147" s="41"/>
      <c r="AQ147" s="41"/>
      <c r="AR147" s="41"/>
    </row>
    <row r="148" spans="1:44">
      <c r="A148" s="27" t="s">
        <v>1128</v>
      </c>
      <c r="B148" s="27" t="s">
        <v>2877</v>
      </c>
      <c r="C148" s="28" t="s">
        <v>35</v>
      </c>
      <c r="D148" s="29" t="s">
        <v>20</v>
      </c>
      <c r="E148" s="30" t="s">
        <v>37</v>
      </c>
      <c r="F148" s="11">
        <v>3.5448620378695401</v>
      </c>
      <c r="G148" s="11">
        <v>1.14090038795982E-4</v>
      </c>
      <c r="H148" s="11">
        <v>4.0707198135127696</v>
      </c>
      <c r="I148" s="11">
        <v>2.90281950849647E-5</v>
      </c>
      <c r="J148" s="31">
        <v>3.87434687053632</v>
      </c>
      <c r="K148" s="11">
        <v>8.1554972230027604E-5</v>
      </c>
      <c r="L148" s="11">
        <v>2.7981616245199699</v>
      </c>
      <c r="M148" s="11">
        <v>8.3888799109449702E-4</v>
      </c>
      <c r="N148" s="10">
        <v>1.60561024099438</v>
      </c>
      <c r="O148" s="10">
        <v>5.5539672369171497E-2</v>
      </c>
      <c r="P148" s="10">
        <v>1.9937379301460101</v>
      </c>
      <c r="Q148" s="10">
        <v>1.5801468444312301E-2</v>
      </c>
      <c r="R148" s="32">
        <v>4.3230353916191504</v>
      </c>
      <c r="S148" s="10">
        <v>2.8510265300088199E-5</v>
      </c>
      <c r="T148" s="10">
        <v>0.112155614686101</v>
      </c>
      <c r="U148" s="10">
        <v>0.92483760361891298</v>
      </c>
      <c r="V148" s="10" t="s">
        <v>3</v>
      </c>
      <c r="W148" s="41"/>
      <c r="X148" s="42">
        <v>-2.250402685956944E-2</v>
      </c>
      <c r="Y148" s="42">
        <v>-0.52186244209529242</v>
      </c>
      <c r="Z148" s="42">
        <v>-1.6003101615674777</v>
      </c>
      <c r="AA148" s="41"/>
      <c r="AB148" s="41"/>
      <c r="AC148" s="41"/>
      <c r="AD148" s="41"/>
      <c r="AE148" s="41"/>
      <c r="AF148" s="41"/>
      <c r="AG148" s="41"/>
      <c r="AH148" s="41"/>
      <c r="AI148" s="41"/>
      <c r="AJ148" s="41"/>
      <c r="AK148" s="41"/>
      <c r="AL148" s="41"/>
      <c r="AM148" s="41"/>
      <c r="AN148" s="41"/>
      <c r="AO148" s="41"/>
      <c r="AP148" s="43">
        <v>2.37</v>
      </c>
      <c r="AQ148" s="44">
        <v>2.9</v>
      </c>
      <c r="AR148" s="44">
        <v>3.9</v>
      </c>
    </row>
    <row r="149" spans="1:44">
      <c r="A149" s="27" t="s">
        <v>1522</v>
      </c>
      <c r="B149" s="27" t="s">
        <v>2878</v>
      </c>
      <c r="C149" s="28" t="s">
        <v>67</v>
      </c>
      <c r="D149" s="29" t="s">
        <v>12</v>
      </c>
      <c r="E149" s="30" t="s">
        <v>65</v>
      </c>
      <c r="F149" s="11">
        <v>-0.42622377611761503</v>
      </c>
      <c r="G149" s="11">
        <v>0.45916913104474</v>
      </c>
      <c r="H149" s="11">
        <v>-0.471564599924997</v>
      </c>
      <c r="I149" s="11">
        <v>0.37938918470698002</v>
      </c>
      <c r="J149" s="31">
        <v>-0.99943932884610198</v>
      </c>
      <c r="K149" s="11">
        <v>6.21845656632262E-2</v>
      </c>
      <c r="L149" s="11">
        <v>-0.76236828325697603</v>
      </c>
      <c r="M149" s="11">
        <v>0.12265061236840701</v>
      </c>
      <c r="N149" s="10">
        <v>-1.14470045443957</v>
      </c>
      <c r="O149" s="10">
        <v>3.5770348916335501E-2</v>
      </c>
      <c r="P149" s="10">
        <v>-1.0209623089129001</v>
      </c>
      <c r="Q149" s="10">
        <v>5.6370246796363897E-2</v>
      </c>
      <c r="R149" s="32">
        <v>-1.53924429325708</v>
      </c>
      <c r="S149" s="10">
        <v>4.7396567521787204E-3</v>
      </c>
      <c r="T149" s="10">
        <v>-1.4171172706124999</v>
      </c>
      <c r="U149" s="10">
        <v>1.04069826242739E-2</v>
      </c>
      <c r="V149" s="10" t="s">
        <v>3</v>
      </c>
      <c r="W149" s="41"/>
      <c r="X149" s="42">
        <v>-2.8353421654895801E-2</v>
      </c>
      <c r="Y149" s="42">
        <v>-0.61548478341516477</v>
      </c>
      <c r="Z149" s="42">
        <v>-1.0816474004476722</v>
      </c>
      <c r="AA149" s="41"/>
      <c r="AB149" s="41"/>
      <c r="AC149" s="41"/>
      <c r="AD149" s="41"/>
      <c r="AE149" s="41"/>
      <c r="AF149" s="41"/>
      <c r="AG149" s="41"/>
      <c r="AH149" s="41"/>
      <c r="AI149" s="41"/>
      <c r="AJ149" s="41"/>
      <c r="AK149" s="41"/>
      <c r="AL149" s="41"/>
      <c r="AM149" s="41"/>
      <c r="AN149" s="41"/>
      <c r="AO149" s="41"/>
      <c r="AP149" s="41"/>
      <c r="AQ149" s="41"/>
      <c r="AR149" s="41"/>
    </row>
    <row r="150" spans="1:44">
      <c r="A150" s="27" t="s">
        <v>1039</v>
      </c>
      <c r="B150" s="27" t="s">
        <v>2879</v>
      </c>
      <c r="C150" s="28" t="s">
        <v>1040</v>
      </c>
      <c r="D150" s="29" t="s">
        <v>36</v>
      </c>
      <c r="E150" s="30" t="s">
        <v>69</v>
      </c>
      <c r="F150" s="11">
        <v>1.39374572512782</v>
      </c>
      <c r="G150" s="11">
        <v>8.2463471963310706E-3</v>
      </c>
      <c r="H150" s="11">
        <v>1.3377309018799499</v>
      </c>
      <c r="I150" s="11">
        <v>1.00460237644495E-2</v>
      </c>
      <c r="J150" s="31">
        <v>1.6233334331106899</v>
      </c>
      <c r="K150" s="11">
        <v>3.79034239146468E-3</v>
      </c>
      <c r="L150" s="11">
        <v>1.48778334619228</v>
      </c>
      <c r="M150" s="11">
        <v>4.3820961727001999E-3</v>
      </c>
      <c r="N150" s="10">
        <v>1.02597768410288</v>
      </c>
      <c r="O150" s="10">
        <v>6.3547354244992194E-2</v>
      </c>
      <c r="P150" s="10">
        <v>5.4806259979939001E-2</v>
      </c>
      <c r="Q150" s="10">
        <v>0.95376503436471904</v>
      </c>
      <c r="R150" s="32">
        <v>1.50047737932039</v>
      </c>
      <c r="S150" s="10">
        <v>5.9366968272109204E-3</v>
      </c>
      <c r="T150" s="10">
        <v>1.0864152903811199</v>
      </c>
      <c r="U150" s="10">
        <v>4.6859288956050398E-2</v>
      </c>
      <c r="V150" s="10" t="s">
        <v>3</v>
      </c>
      <c r="W150" s="41"/>
      <c r="X150" s="42">
        <v>-4.7507241005767448E-2</v>
      </c>
      <c r="Y150" s="42">
        <v>1.6408181377515274</v>
      </c>
      <c r="Z150" s="42">
        <v>1.9757446804823666</v>
      </c>
      <c r="AA150" s="41"/>
      <c r="AB150" s="41"/>
      <c r="AC150" s="41"/>
      <c r="AD150" s="41"/>
      <c r="AE150" s="41"/>
      <c r="AF150" s="41"/>
      <c r="AG150" s="42">
        <v>-0.54476345411996352</v>
      </c>
      <c r="AH150" s="42">
        <v>0.22134175677345813</v>
      </c>
      <c r="AI150" s="42">
        <v>-1.3162495091961579</v>
      </c>
      <c r="AJ150" s="41"/>
      <c r="AK150" s="41"/>
      <c r="AL150" s="41"/>
      <c r="AM150" s="41"/>
      <c r="AN150" s="41"/>
      <c r="AO150" s="41"/>
      <c r="AP150" s="43">
        <v>-0.95</v>
      </c>
      <c r="AQ150" s="44">
        <v>0</v>
      </c>
      <c r="AR150" s="44">
        <v>-0.39999999999999991</v>
      </c>
    </row>
    <row r="151" spans="1:44">
      <c r="A151" s="27" t="s">
        <v>1164</v>
      </c>
      <c r="B151" s="27" t="s">
        <v>2880</v>
      </c>
      <c r="C151" s="28" t="s">
        <v>1165</v>
      </c>
      <c r="D151" s="29" t="s">
        <v>36</v>
      </c>
      <c r="E151" s="30" t="s">
        <v>202</v>
      </c>
      <c r="F151" s="11">
        <v>-0.66940920265135195</v>
      </c>
      <c r="G151" s="11">
        <v>6.4198326814822598E-2</v>
      </c>
      <c r="H151" s="11">
        <v>-1.5105409139827499</v>
      </c>
      <c r="I151" s="11">
        <v>2.2553997168766799E-4</v>
      </c>
      <c r="J151" s="31">
        <v>-0.70123299005453499</v>
      </c>
      <c r="K151" s="11">
        <v>6.2548438697462794E-2</v>
      </c>
      <c r="L151" s="11">
        <v>-1.99222149359169</v>
      </c>
      <c r="M151" s="11">
        <v>1.5899514719616899E-5</v>
      </c>
      <c r="N151" s="10">
        <v>0.45461246502894298</v>
      </c>
      <c r="O151" s="10">
        <v>0.27332931873823102</v>
      </c>
      <c r="P151" s="10">
        <v>-0.76048314581663201</v>
      </c>
      <c r="Q151" s="10">
        <v>4.2677046387888898E-2</v>
      </c>
      <c r="R151" s="32">
        <v>1.0671002031203101</v>
      </c>
      <c r="S151" s="10">
        <v>5.2043021673458699E-3</v>
      </c>
      <c r="T151" s="10">
        <v>-0.38684349815719299</v>
      </c>
      <c r="U151" s="10">
        <v>0.340550855838954</v>
      </c>
      <c r="V151" s="10" t="s">
        <v>3</v>
      </c>
      <c r="W151" s="41"/>
      <c r="X151" s="42">
        <v>-5.0918136827531761E-2</v>
      </c>
      <c r="Y151" s="42">
        <v>0.14796510295711551</v>
      </c>
      <c r="Z151" s="42">
        <v>1.383047951956067</v>
      </c>
      <c r="AA151" s="41"/>
      <c r="AB151" s="41"/>
      <c r="AC151" s="41"/>
      <c r="AD151" s="41"/>
      <c r="AE151" s="41"/>
      <c r="AF151" s="41"/>
      <c r="AG151" s="41"/>
      <c r="AH151" s="41"/>
      <c r="AI151" s="41"/>
      <c r="AJ151" s="41"/>
      <c r="AK151" s="41"/>
      <c r="AL151" s="41"/>
      <c r="AM151" s="42">
        <v>4.7152996114029226E-2</v>
      </c>
      <c r="AN151" s="42">
        <v>0.82319547651092995</v>
      </c>
      <c r="AO151" s="42">
        <v>1.0632462010093093</v>
      </c>
      <c r="AP151" s="43">
        <v>4.0000000000000049E-2</v>
      </c>
      <c r="AQ151" s="44">
        <v>0</v>
      </c>
      <c r="AR151" s="44">
        <v>1.5999999999999999</v>
      </c>
    </row>
    <row r="152" spans="1:44">
      <c r="A152" s="27" t="s">
        <v>1702</v>
      </c>
      <c r="B152" s="27" t="s">
        <v>2881</v>
      </c>
      <c r="C152" s="28" t="s">
        <v>480</v>
      </c>
      <c r="D152" s="29" t="s">
        <v>24</v>
      </c>
      <c r="E152" s="30" t="s">
        <v>42</v>
      </c>
      <c r="F152" s="11">
        <v>-0.30476867857250101</v>
      </c>
      <c r="G152" s="11">
        <v>0.40648897342891899</v>
      </c>
      <c r="H152" s="11">
        <v>-0.52524311642570898</v>
      </c>
      <c r="I152" s="11">
        <v>0.109636162689905</v>
      </c>
      <c r="J152" s="31">
        <v>-0.61394838811668695</v>
      </c>
      <c r="K152" s="11">
        <v>7.8638075790568696E-2</v>
      </c>
      <c r="L152" s="11">
        <v>-0.32058818017835</v>
      </c>
      <c r="M152" s="11">
        <v>0.33406091876789201</v>
      </c>
      <c r="N152" s="10">
        <v>-0.80703595787447902</v>
      </c>
      <c r="O152" s="10">
        <v>2.3127966199162998E-2</v>
      </c>
      <c r="P152" s="10">
        <v>-0.65992360715746401</v>
      </c>
      <c r="Q152" s="10">
        <v>5.7711254153084098E-2</v>
      </c>
      <c r="R152" s="32">
        <v>-1.1044814963231999</v>
      </c>
      <c r="S152" s="10">
        <v>2.3398404755403798E-3</v>
      </c>
      <c r="T152" s="10">
        <v>-0.65379038886191498</v>
      </c>
      <c r="U152" s="10">
        <v>6.3188246860932204E-2</v>
      </c>
      <c r="V152" s="10" t="s">
        <v>3</v>
      </c>
      <c r="W152" s="41"/>
      <c r="X152" s="42">
        <v>-6.0331315892467346E-2</v>
      </c>
      <c r="Y152" s="42">
        <v>-0.49817323899012095</v>
      </c>
      <c r="Z152" s="42">
        <v>-1.3407359011659119</v>
      </c>
      <c r="AA152" s="41"/>
      <c r="AB152" s="41"/>
      <c r="AC152" s="41"/>
      <c r="AD152" s="41"/>
      <c r="AE152" s="41"/>
      <c r="AF152" s="41"/>
      <c r="AG152" s="41"/>
      <c r="AH152" s="41"/>
      <c r="AI152" s="41"/>
      <c r="AJ152" s="41"/>
      <c r="AK152" s="41"/>
      <c r="AL152" s="41"/>
      <c r="AM152" s="41"/>
      <c r="AN152" s="41"/>
      <c r="AO152" s="41"/>
      <c r="AP152" s="41"/>
      <c r="AQ152" s="41"/>
      <c r="AR152" s="41"/>
    </row>
    <row r="153" spans="1:44">
      <c r="A153" s="27" t="s">
        <v>2055</v>
      </c>
      <c r="B153" s="27" t="s">
        <v>2882</v>
      </c>
      <c r="C153" s="28" t="s">
        <v>67</v>
      </c>
      <c r="D153" s="29" t="s">
        <v>20</v>
      </c>
      <c r="E153" s="30" t="s">
        <v>66</v>
      </c>
      <c r="F153" s="11">
        <v>0.322611438666213</v>
      </c>
      <c r="G153" s="11">
        <v>0.50505210592511995</v>
      </c>
      <c r="H153" s="11">
        <v>0.33204438127747399</v>
      </c>
      <c r="I153" s="11">
        <v>0.46634705722060199</v>
      </c>
      <c r="J153" s="31">
        <v>0.73237257435925995</v>
      </c>
      <c r="K153" s="11">
        <v>0.100561986341796</v>
      </c>
      <c r="L153" s="11">
        <v>0.35011318286445497</v>
      </c>
      <c r="M153" s="11">
        <v>0.41295414745944098</v>
      </c>
      <c r="N153" s="10">
        <v>0.60534858197089003</v>
      </c>
      <c r="O153" s="10">
        <v>0.20115266864248699</v>
      </c>
      <c r="P153" s="10">
        <v>0.891616329553094</v>
      </c>
      <c r="Q153" s="10">
        <v>4.2950638057081998E-2</v>
      </c>
      <c r="R153" s="32">
        <v>2.0476594968355699</v>
      </c>
      <c r="S153" s="10">
        <v>9.3032730429787306E-5</v>
      </c>
      <c r="T153" s="10">
        <v>1.0121112694793899</v>
      </c>
      <c r="U153" s="10">
        <v>2.4263454693812001E-2</v>
      </c>
      <c r="V153" s="10" t="s">
        <v>3</v>
      </c>
      <c r="W153" s="41"/>
      <c r="X153" s="42">
        <v>-6.3310857113166863E-2</v>
      </c>
      <c r="Y153" s="42">
        <v>-0.19688554627148733</v>
      </c>
      <c r="Z153" s="42">
        <v>1.092880241490374</v>
      </c>
      <c r="AA153" s="42">
        <v>2.5270370154730681</v>
      </c>
      <c r="AB153" s="42">
        <v>0.66387169524004119</v>
      </c>
      <c r="AC153" s="42">
        <v>-0.35969227528426745</v>
      </c>
      <c r="AD153" s="42">
        <v>1.4426686182560344</v>
      </c>
      <c r="AE153" s="42">
        <v>0.48877095406914223</v>
      </c>
      <c r="AF153" s="42">
        <v>-0.35969227528426745</v>
      </c>
      <c r="AG153" s="42">
        <v>-5.4327162389356927E-2</v>
      </c>
      <c r="AH153" s="42">
        <v>1.1689290089685884</v>
      </c>
      <c r="AI153" s="42">
        <v>-0.1873299943226811</v>
      </c>
      <c r="AJ153" s="42">
        <v>5.8685980891380572E-3</v>
      </c>
      <c r="AK153" s="42">
        <v>0.90233405869652461</v>
      </c>
      <c r="AL153" s="42">
        <v>-1.950153756409913</v>
      </c>
      <c r="AM153" s="42">
        <v>-0.81413345468866594</v>
      </c>
      <c r="AN153" s="42">
        <v>0.1266218536897229</v>
      </c>
      <c r="AO153" s="42">
        <v>-1.1655778082748844</v>
      </c>
      <c r="AP153" s="41"/>
      <c r="AQ153" s="41"/>
      <c r="AR153" s="41"/>
    </row>
    <row r="154" spans="1:44">
      <c r="A154" s="27" t="s">
        <v>1874</v>
      </c>
      <c r="B154" s="27" t="s">
        <v>2883</v>
      </c>
      <c r="C154" s="28" t="s">
        <v>1875</v>
      </c>
      <c r="D154" s="29" t="s">
        <v>12</v>
      </c>
      <c r="E154" s="30" t="s">
        <v>31</v>
      </c>
      <c r="F154" s="11">
        <v>-0.35969152192765302</v>
      </c>
      <c r="G154" s="11">
        <v>0.36282888771462901</v>
      </c>
      <c r="H154" s="11">
        <v>0.67135200073045598</v>
      </c>
      <c r="I154" s="11">
        <v>5.9938644593316201E-2</v>
      </c>
      <c r="J154" s="31">
        <v>-0.48175290227098599</v>
      </c>
      <c r="K154" s="11">
        <v>0.227911832017518</v>
      </c>
      <c r="L154" s="11">
        <v>-7.0909351597314305E-2</v>
      </c>
      <c r="M154" s="11">
        <v>0.87220308309129702</v>
      </c>
      <c r="N154" s="10">
        <v>0.57003587050680304</v>
      </c>
      <c r="O154" s="10">
        <v>0.15380282347958099</v>
      </c>
      <c r="P154" s="10">
        <v>0.81586975912873705</v>
      </c>
      <c r="Q154" s="10">
        <v>3.1468536239487498E-2</v>
      </c>
      <c r="R154" s="32">
        <v>1.21815426708125</v>
      </c>
      <c r="S154" s="10">
        <v>2.1478550160746201E-3</v>
      </c>
      <c r="T154" s="10">
        <v>0.319609883296949</v>
      </c>
      <c r="U154" s="10">
        <v>0.45270341445162998</v>
      </c>
      <c r="V154" s="10" t="s">
        <v>3</v>
      </c>
      <c r="W154" s="41"/>
      <c r="X154" s="42">
        <v>-7.8071197239268225E-2</v>
      </c>
      <c r="Y154" s="42">
        <v>-0.22063423511252886</v>
      </c>
      <c r="Z154" s="42">
        <v>-1.3516630443480009</v>
      </c>
      <c r="AA154" s="41"/>
      <c r="AB154" s="41"/>
      <c r="AC154" s="41"/>
      <c r="AD154" s="41"/>
      <c r="AE154" s="41"/>
      <c r="AF154" s="41"/>
      <c r="AG154" s="41"/>
      <c r="AH154" s="41"/>
      <c r="AI154" s="41"/>
      <c r="AJ154" s="41"/>
      <c r="AK154" s="41"/>
      <c r="AL154" s="41"/>
      <c r="AM154" s="41"/>
      <c r="AN154" s="41"/>
      <c r="AO154" s="41"/>
      <c r="AP154" s="41"/>
      <c r="AQ154" s="41"/>
      <c r="AR154" s="41"/>
    </row>
    <row r="155" spans="1:44">
      <c r="A155" s="27" t="s">
        <v>1798</v>
      </c>
      <c r="B155" s="27" t="s">
        <v>2884</v>
      </c>
      <c r="C155" s="28" t="s">
        <v>1799</v>
      </c>
      <c r="D155" s="29" t="s">
        <v>28</v>
      </c>
      <c r="E155" s="30" t="s">
        <v>21</v>
      </c>
      <c r="F155" s="11">
        <v>-3.1484768894175702E-2</v>
      </c>
      <c r="G155" s="11">
        <v>0.94713050571401103</v>
      </c>
      <c r="H155" s="11">
        <v>-1.3943898127520201E-2</v>
      </c>
      <c r="I155" s="11">
        <v>0.97177411417887305</v>
      </c>
      <c r="J155" s="31">
        <v>-0.33615648842510198</v>
      </c>
      <c r="K155" s="11">
        <v>0.32953253100638902</v>
      </c>
      <c r="L155" s="11">
        <v>3.13282774298713E-2</v>
      </c>
      <c r="M155" s="11">
        <v>0.93252008673761899</v>
      </c>
      <c r="N155" s="10">
        <v>-0.78544197665443105</v>
      </c>
      <c r="O155" s="10">
        <v>1.5125090737175001E-2</v>
      </c>
      <c r="P155" s="10">
        <v>-0.54752315854695299</v>
      </c>
      <c r="Q155" s="10">
        <v>8.32215701413003E-2</v>
      </c>
      <c r="R155" s="32">
        <v>-1.2620889064634799</v>
      </c>
      <c r="S155" s="10">
        <v>3.5133311773229701E-4</v>
      </c>
      <c r="T155" s="10">
        <v>-0.40227220455545298</v>
      </c>
      <c r="U155" s="10">
        <v>0.22033105940301101</v>
      </c>
      <c r="V155" s="10" t="s">
        <v>3</v>
      </c>
      <c r="W155" s="41"/>
      <c r="X155" s="42">
        <v>-9.7459346839734631E-2</v>
      </c>
      <c r="Y155" s="42">
        <v>-0.24939824532840624</v>
      </c>
      <c r="Z155" s="42">
        <v>-1.4340000673682018</v>
      </c>
      <c r="AA155" s="41"/>
      <c r="AB155" s="41"/>
      <c r="AC155" s="41"/>
      <c r="AD155" s="41"/>
      <c r="AE155" s="41"/>
      <c r="AF155" s="41"/>
      <c r="AG155" s="41"/>
      <c r="AH155" s="41"/>
      <c r="AI155" s="41"/>
      <c r="AJ155" s="41"/>
      <c r="AK155" s="41"/>
      <c r="AL155" s="41"/>
      <c r="AM155" s="41"/>
      <c r="AN155" s="41"/>
      <c r="AO155" s="41"/>
      <c r="AP155" s="41"/>
      <c r="AQ155" s="41"/>
      <c r="AR155" s="41"/>
    </row>
    <row r="156" spans="1:44">
      <c r="A156" s="27" t="s">
        <v>1885</v>
      </c>
      <c r="B156" s="27" t="s">
        <v>2885</v>
      </c>
      <c r="C156" s="28" t="s">
        <v>76</v>
      </c>
      <c r="D156" s="29" t="s">
        <v>12</v>
      </c>
      <c r="E156" s="30" t="s">
        <v>72</v>
      </c>
      <c r="F156" s="11">
        <v>-0.30341511710041802</v>
      </c>
      <c r="G156" s="11">
        <v>0.47638239455402198</v>
      </c>
      <c r="H156" s="11">
        <v>3.57397864109288E-3</v>
      </c>
      <c r="I156" s="11">
        <v>0.99393848538351104</v>
      </c>
      <c r="J156" s="31">
        <v>6.9689923435419104E-2</v>
      </c>
      <c r="K156" s="11">
        <v>0.91217734473538603</v>
      </c>
      <c r="L156" s="11">
        <v>0.47984620990115101</v>
      </c>
      <c r="M156" s="11">
        <v>0.19008293466645601</v>
      </c>
      <c r="N156" s="10">
        <v>0.19771995250090199</v>
      </c>
      <c r="O156" s="10">
        <v>0.72376449575735302</v>
      </c>
      <c r="P156" s="10">
        <v>0.206531605968998</v>
      </c>
      <c r="Q156" s="10">
        <v>0.69377145863954404</v>
      </c>
      <c r="R156" s="32">
        <v>1.4385654109052699</v>
      </c>
      <c r="S156" s="10">
        <v>7.5792873705112797E-4</v>
      </c>
      <c r="T156" s="10">
        <v>0.203223426004802</v>
      </c>
      <c r="U156" s="10">
        <v>0.67527560002396803</v>
      </c>
      <c r="V156" s="10" t="s">
        <v>3</v>
      </c>
      <c r="W156" s="41"/>
      <c r="X156" s="42">
        <v>-9.9216593689944982E-2</v>
      </c>
      <c r="Y156" s="42">
        <v>0.76012707644657329</v>
      </c>
      <c r="Z156" s="42">
        <v>1.3848247620433038</v>
      </c>
      <c r="AA156" s="42">
        <v>-2.0515495268753936</v>
      </c>
      <c r="AB156" s="42">
        <v>1.2753974236307928</v>
      </c>
      <c r="AC156" s="42">
        <v>0.45994720445762405</v>
      </c>
      <c r="AD156" s="41"/>
      <c r="AE156" s="41"/>
      <c r="AF156" s="41"/>
      <c r="AG156" s="41"/>
      <c r="AH156" s="41"/>
      <c r="AI156" s="41"/>
      <c r="AJ156" s="41"/>
      <c r="AK156" s="41"/>
      <c r="AL156" s="41"/>
      <c r="AM156" s="42">
        <v>-1.0798365437637807</v>
      </c>
      <c r="AN156" s="42">
        <v>4.5164760399802002E-2</v>
      </c>
      <c r="AO156" s="42">
        <v>0.4925672290242426</v>
      </c>
      <c r="AP156" s="43">
        <v>0.39999999999999997</v>
      </c>
      <c r="AQ156" s="44">
        <v>1.5</v>
      </c>
      <c r="AR156" s="44">
        <v>2.9</v>
      </c>
    </row>
    <row r="157" spans="1:44">
      <c r="A157" s="27" t="s">
        <v>628</v>
      </c>
      <c r="B157" s="27" t="s">
        <v>2886</v>
      </c>
      <c r="C157" s="28" t="s">
        <v>339</v>
      </c>
      <c r="D157" s="29" t="s">
        <v>20</v>
      </c>
      <c r="E157" s="30" t="s">
        <v>629</v>
      </c>
      <c r="F157" s="11">
        <v>0.81128526327529105</v>
      </c>
      <c r="G157" s="11">
        <v>3.7238143627310399E-2</v>
      </c>
      <c r="H157" s="11">
        <v>1.0265193179635299</v>
      </c>
      <c r="I157" s="11">
        <v>8.8765427980162306E-3</v>
      </c>
      <c r="J157" s="31">
        <v>1.2998365630327799</v>
      </c>
      <c r="K157" s="11">
        <v>2.3389501039892298E-3</v>
      </c>
      <c r="L157" s="11">
        <v>0.60757110106354495</v>
      </c>
      <c r="M157" s="11">
        <v>0.10373421591236601</v>
      </c>
      <c r="N157" s="10">
        <v>0.84678380472965198</v>
      </c>
      <c r="O157" s="10">
        <v>4.0412803141233598E-2</v>
      </c>
      <c r="P157" s="10">
        <v>0.43444256503277801</v>
      </c>
      <c r="Q157" s="10">
        <v>0.33084401094972599</v>
      </c>
      <c r="R157" s="32">
        <v>1.4299616710727201</v>
      </c>
      <c r="S157" s="10">
        <v>1.02757194226342E-3</v>
      </c>
      <c r="T157" s="10">
        <v>0.33354443049150001</v>
      </c>
      <c r="U157" s="10">
        <v>0.46632782168293702</v>
      </c>
      <c r="V157" s="10" t="s">
        <v>3</v>
      </c>
      <c r="W157" s="41"/>
      <c r="X157" s="42">
        <v>-0.10018005869076368</v>
      </c>
      <c r="Y157" s="42">
        <v>-0.21321011908947565</v>
      </c>
      <c r="Z157" s="42">
        <v>-1.0156431889841016</v>
      </c>
      <c r="AA157" s="41"/>
      <c r="AB157" s="41"/>
      <c r="AC157" s="41"/>
      <c r="AD157" s="41"/>
      <c r="AE157" s="41"/>
      <c r="AF157" s="41"/>
      <c r="AG157" s="41"/>
      <c r="AH157" s="41"/>
      <c r="AI157" s="41"/>
      <c r="AJ157" s="41"/>
      <c r="AK157" s="41"/>
      <c r="AL157" s="41"/>
      <c r="AM157" s="42">
        <v>-0.22349070358286102</v>
      </c>
      <c r="AN157" s="42">
        <v>-0.1720904209980666</v>
      </c>
      <c r="AO157" s="42">
        <v>-1.2799709118394158</v>
      </c>
      <c r="AP157" s="41"/>
      <c r="AQ157" s="41"/>
      <c r="AR157" s="41"/>
    </row>
    <row r="158" spans="1:44">
      <c r="A158" s="27" t="s">
        <v>832</v>
      </c>
      <c r="B158" s="27" t="s">
        <v>2887</v>
      </c>
      <c r="C158" s="28" t="s">
        <v>833</v>
      </c>
      <c r="D158" s="29" t="s">
        <v>20</v>
      </c>
      <c r="E158" s="30" t="s">
        <v>65</v>
      </c>
      <c r="F158" s="11">
        <v>2.00523628884436</v>
      </c>
      <c r="G158" s="11">
        <v>1.40391943046542E-5</v>
      </c>
      <c r="H158" s="11">
        <v>1.21149998332852</v>
      </c>
      <c r="I158" s="11">
        <v>1.49413646681276E-3</v>
      </c>
      <c r="J158" s="31">
        <v>2.1987560278044498</v>
      </c>
      <c r="K158" s="11">
        <v>9.4137093361575093E-6</v>
      </c>
      <c r="L158" s="11">
        <v>1.85848026708532</v>
      </c>
      <c r="M158" s="11">
        <v>3.0027724110785499E-5</v>
      </c>
      <c r="N158" s="10">
        <v>0.33948991060115002</v>
      </c>
      <c r="O158" s="10">
        <v>0.44740609102844098</v>
      </c>
      <c r="P158" s="10">
        <v>-4.1005754774516802E-3</v>
      </c>
      <c r="Q158" s="10">
        <v>0.99471865973150697</v>
      </c>
      <c r="R158" s="32">
        <v>2.7856519763244401</v>
      </c>
      <c r="S158" s="10">
        <v>1.1862447951865001E-6</v>
      </c>
      <c r="T158" s="10">
        <v>-0.222466222416728</v>
      </c>
      <c r="U158" s="10">
        <v>0.62115108692721299</v>
      </c>
      <c r="V158" s="10" t="s">
        <v>3</v>
      </c>
      <c r="W158" s="41"/>
      <c r="X158" s="42">
        <v>-0.11493941749733211</v>
      </c>
      <c r="Y158" s="42">
        <v>-0.16351269842057514</v>
      </c>
      <c r="Z158" s="42">
        <v>1.1570828587600366</v>
      </c>
      <c r="AA158" s="41"/>
      <c r="AB158" s="41"/>
      <c r="AC158" s="41"/>
      <c r="AD158" s="41"/>
      <c r="AE158" s="41"/>
      <c r="AF158" s="41"/>
      <c r="AG158" s="41"/>
      <c r="AH158" s="41"/>
      <c r="AI158" s="41"/>
      <c r="AJ158" s="41"/>
      <c r="AK158" s="41"/>
      <c r="AL158" s="41"/>
      <c r="AM158" s="42">
        <v>0.56315781382796304</v>
      </c>
      <c r="AN158" s="42">
        <v>1.3118373171122581</v>
      </c>
      <c r="AO158" s="42">
        <v>1.3300690547518887</v>
      </c>
      <c r="AP158" s="43">
        <v>0.34999999999999987</v>
      </c>
      <c r="AQ158" s="44">
        <v>0.6</v>
      </c>
      <c r="AR158" s="44">
        <v>3</v>
      </c>
    </row>
    <row r="159" spans="1:44">
      <c r="A159" s="27" t="s">
        <v>1137</v>
      </c>
      <c r="B159" s="27" t="s">
        <v>2366</v>
      </c>
      <c r="C159" s="28" t="s">
        <v>792</v>
      </c>
      <c r="D159" s="29" t="s">
        <v>12</v>
      </c>
      <c r="E159" s="30" t="s">
        <v>155</v>
      </c>
      <c r="F159" s="11">
        <v>0.85583165805649697</v>
      </c>
      <c r="G159" s="11">
        <v>6.0695313799834102E-2</v>
      </c>
      <c r="H159" s="11">
        <v>0.414400542449187</v>
      </c>
      <c r="I159" s="11">
        <v>0.38440643426923998</v>
      </c>
      <c r="J159" s="31">
        <v>1.42986367995974</v>
      </c>
      <c r="K159" s="11">
        <v>3.75832301307426E-3</v>
      </c>
      <c r="L159" s="11">
        <v>0.45769343039004201</v>
      </c>
      <c r="M159" s="11">
        <v>0.30991030076655501</v>
      </c>
      <c r="N159" s="10">
        <v>0.80175364286676698</v>
      </c>
      <c r="O159" s="10">
        <v>0.103913885220095</v>
      </c>
      <c r="P159" s="10">
        <v>-0.21918201818356101</v>
      </c>
      <c r="Q159" s="10">
        <v>0.73779186699073496</v>
      </c>
      <c r="R159" s="32">
        <v>2.20995861125173</v>
      </c>
      <c r="S159" s="10">
        <v>8.9622432665836999E-5</v>
      </c>
      <c r="T159" s="10">
        <v>0.11359412934374601</v>
      </c>
      <c r="U159" s="10">
        <v>0.86489111437765698</v>
      </c>
      <c r="V159" s="10" t="s">
        <v>3</v>
      </c>
      <c r="W159" s="41"/>
      <c r="X159" s="42">
        <v>-0.13422254991224722</v>
      </c>
      <c r="Y159" s="42">
        <v>6.181309293383494E-2</v>
      </c>
      <c r="Z159" s="42">
        <v>2.2835432834449372</v>
      </c>
      <c r="AA159" s="41"/>
      <c r="AB159" s="41"/>
      <c r="AC159" s="41"/>
      <c r="AD159" s="41"/>
      <c r="AE159" s="41"/>
      <c r="AF159" s="41"/>
      <c r="AG159" s="41"/>
      <c r="AH159" s="41"/>
      <c r="AI159" s="41"/>
      <c r="AJ159" s="41"/>
      <c r="AK159" s="41"/>
      <c r="AL159" s="41"/>
      <c r="AM159" s="41"/>
      <c r="AN159" s="41"/>
      <c r="AO159" s="41"/>
      <c r="AP159" s="43">
        <v>-0.27000000000000007</v>
      </c>
      <c r="AQ159" s="44">
        <v>0.20000000000000012</v>
      </c>
      <c r="AR159" s="44">
        <v>2.8</v>
      </c>
    </row>
    <row r="160" spans="1:44">
      <c r="A160" s="27" t="s">
        <v>1871</v>
      </c>
      <c r="B160" s="27" t="s">
        <v>2888</v>
      </c>
      <c r="C160" s="28" t="s">
        <v>1872</v>
      </c>
      <c r="D160" s="29" t="s">
        <v>12</v>
      </c>
      <c r="E160" s="30" t="s">
        <v>25</v>
      </c>
      <c r="F160" s="11">
        <v>0.30136950682177899</v>
      </c>
      <c r="G160" s="11">
        <v>0.28378410834499002</v>
      </c>
      <c r="H160" s="11">
        <v>-0.35255630305191599</v>
      </c>
      <c r="I160" s="11">
        <v>0.18352100501887</v>
      </c>
      <c r="J160" s="31">
        <v>0.13116051765084299</v>
      </c>
      <c r="K160" s="11">
        <v>0.72926205874753303</v>
      </c>
      <c r="L160" s="11">
        <v>-0.185576749630599</v>
      </c>
      <c r="M160" s="11">
        <v>0.498484062237949</v>
      </c>
      <c r="N160" s="10">
        <v>0.51250663946098396</v>
      </c>
      <c r="O160" s="10">
        <v>7.1268601526547501E-2</v>
      </c>
      <c r="P160" s="10">
        <v>9.5386261043477902E-2</v>
      </c>
      <c r="Q160" s="10">
        <v>0.81485595190847704</v>
      </c>
      <c r="R160" s="32">
        <v>1.03040605879011</v>
      </c>
      <c r="S160" s="10">
        <v>6.4698834388356695E-4</v>
      </c>
      <c r="T160" s="10">
        <v>-0.15679001818580801</v>
      </c>
      <c r="U160" s="10">
        <v>0.64112306718240497</v>
      </c>
      <c r="V160" s="10" t="s">
        <v>3</v>
      </c>
      <c r="W160" s="41"/>
      <c r="X160" s="42">
        <v>-0.15040344197787214</v>
      </c>
      <c r="Y160" s="42">
        <v>6.5856529153194695E-3</v>
      </c>
      <c r="Z160" s="42">
        <v>1.2947469629425279</v>
      </c>
      <c r="AA160" s="41"/>
      <c r="AB160" s="41"/>
      <c r="AC160" s="41"/>
      <c r="AD160" s="41"/>
      <c r="AE160" s="41"/>
      <c r="AF160" s="41"/>
      <c r="AG160" s="41"/>
      <c r="AH160" s="41"/>
      <c r="AI160" s="41"/>
      <c r="AJ160" s="41"/>
      <c r="AK160" s="41"/>
      <c r="AL160" s="41"/>
      <c r="AM160" s="42">
        <v>0.36092795794448401</v>
      </c>
      <c r="AN160" s="42">
        <v>0.6651178087892462</v>
      </c>
      <c r="AO160" s="42">
        <v>1.2444050215399221</v>
      </c>
      <c r="AP160" s="43">
        <v>-0.12999999999999992</v>
      </c>
      <c r="AQ160" s="44">
        <v>9.999999999999995E-2</v>
      </c>
      <c r="AR160" s="44">
        <v>1.9</v>
      </c>
    </row>
    <row r="161" spans="1:44">
      <c r="A161" s="27" t="s">
        <v>1921</v>
      </c>
      <c r="B161" s="27" t="s">
        <v>2889</v>
      </c>
      <c r="C161" s="28" t="s">
        <v>1922</v>
      </c>
      <c r="D161" s="29" t="s">
        <v>20</v>
      </c>
      <c r="E161" s="30" t="s">
        <v>65</v>
      </c>
      <c r="F161" s="11">
        <v>-0.36292775122527998</v>
      </c>
      <c r="G161" s="11">
        <v>0.26169196615948198</v>
      </c>
      <c r="H161" s="11">
        <v>-0.30872366057082201</v>
      </c>
      <c r="I161" s="11">
        <v>0.32992656093483402</v>
      </c>
      <c r="J161" s="31">
        <v>-0.30079560614193701</v>
      </c>
      <c r="K161" s="11">
        <v>0.407218422445558</v>
      </c>
      <c r="L161" s="11">
        <v>-0.56931085995352704</v>
      </c>
      <c r="M161" s="11">
        <v>5.3202028745531503E-2</v>
      </c>
      <c r="N161" s="10">
        <v>5.9242280397731099E-2</v>
      </c>
      <c r="O161" s="10">
        <v>0.91564024407990596</v>
      </c>
      <c r="P161" s="10">
        <v>-0.25406343001674397</v>
      </c>
      <c r="Q161" s="10">
        <v>0.50407195742726996</v>
      </c>
      <c r="R161" s="32">
        <v>1.3292926752863199</v>
      </c>
      <c r="S161" s="10">
        <v>2.5773017254333098E-4</v>
      </c>
      <c r="T161" s="10">
        <v>-0.17163609386850801</v>
      </c>
      <c r="U161" s="10">
        <v>0.66264092045360101</v>
      </c>
      <c r="V161" s="10" t="s">
        <v>3</v>
      </c>
      <c r="W161" s="41"/>
      <c r="X161" s="42">
        <v>-0.17341259903133804</v>
      </c>
      <c r="Y161" s="42">
        <v>0.13435353332628514</v>
      </c>
      <c r="Z161" s="42">
        <v>1.246554927602519</v>
      </c>
      <c r="AA161" s="41"/>
      <c r="AB161" s="41"/>
      <c r="AC161" s="41"/>
      <c r="AD161" s="41"/>
      <c r="AE161" s="41"/>
      <c r="AF161" s="41"/>
      <c r="AG161" s="41"/>
      <c r="AH161" s="41"/>
      <c r="AI161" s="41"/>
      <c r="AJ161" s="41"/>
      <c r="AK161" s="41"/>
      <c r="AL161" s="41"/>
      <c r="AM161" s="41"/>
      <c r="AN161" s="41"/>
      <c r="AO161" s="41"/>
      <c r="AP161" s="41"/>
      <c r="AQ161" s="41"/>
      <c r="AR161" s="41"/>
    </row>
    <row r="162" spans="1:44">
      <c r="A162" s="27" t="s">
        <v>942</v>
      </c>
      <c r="B162" s="27" t="s">
        <v>2417</v>
      </c>
      <c r="C162" s="28" t="s">
        <v>943</v>
      </c>
      <c r="D162" s="29" t="s">
        <v>36</v>
      </c>
      <c r="E162" s="30" t="s">
        <v>944</v>
      </c>
      <c r="F162" s="11">
        <v>-1.0981858609902899</v>
      </c>
      <c r="G162" s="11">
        <v>7.8925872766827096E-2</v>
      </c>
      <c r="H162" s="11">
        <v>-0.38999851515777101</v>
      </c>
      <c r="I162" s="11">
        <v>0.57411891501295198</v>
      </c>
      <c r="J162" s="31">
        <v>-0.99711824544896899</v>
      </c>
      <c r="K162" s="11">
        <v>0.132293506803631</v>
      </c>
      <c r="L162" s="11">
        <v>-2.38242938624962</v>
      </c>
      <c r="M162" s="11">
        <v>4.5800848721954101E-4</v>
      </c>
      <c r="N162" s="10">
        <v>1.3569330427608699</v>
      </c>
      <c r="O162" s="10">
        <v>4.0231371463957402E-2</v>
      </c>
      <c r="P162" s="10">
        <v>-0.145404457810791</v>
      </c>
      <c r="Q162" s="10">
        <v>0.88974098568244997</v>
      </c>
      <c r="R162" s="32">
        <v>1.68837719492465</v>
      </c>
      <c r="S162" s="10">
        <v>9.4339673301817202E-3</v>
      </c>
      <c r="T162" s="10">
        <v>-1.05909066247261E-2</v>
      </c>
      <c r="U162" s="10">
        <v>0.99233913136303598</v>
      </c>
      <c r="V162" s="10" t="s">
        <v>3</v>
      </c>
      <c r="W162" s="41"/>
      <c r="X162" s="42">
        <v>-0.19860756663629248</v>
      </c>
      <c r="Y162" s="42">
        <v>-0.27890579847667579</v>
      </c>
      <c r="Z162" s="42">
        <v>1.7788920862913613</v>
      </c>
      <c r="AA162" s="41"/>
      <c r="AB162" s="41"/>
      <c r="AC162" s="41"/>
      <c r="AD162" s="41"/>
      <c r="AE162" s="41"/>
      <c r="AF162" s="41"/>
      <c r="AG162" s="41"/>
      <c r="AH162" s="41"/>
      <c r="AI162" s="41"/>
      <c r="AJ162" s="41"/>
      <c r="AK162" s="41"/>
      <c r="AL162" s="41"/>
      <c r="AM162" s="41"/>
      <c r="AN162" s="41"/>
      <c r="AO162" s="41"/>
      <c r="AP162" s="41"/>
      <c r="AQ162" s="41"/>
      <c r="AR162" s="41"/>
    </row>
    <row r="163" spans="1:44">
      <c r="A163" s="27" t="s">
        <v>2072</v>
      </c>
      <c r="B163" s="27" t="s">
        <v>2890</v>
      </c>
      <c r="C163" s="28" t="s">
        <v>2073</v>
      </c>
      <c r="D163" s="29" t="s">
        <v>20</v>
      </c>
      <c r="E163" s="30" t="s">
        <v>60</v>
      </c>
      <c r="F163" s="11">
        <v>-7.82837371315281E-2</v>
      </c>
      <c r="G163" s="11">
        <v>0.97371964967445501</v>
      </c>
      <c r="H163" s="11">
        <v>-8.7289325019914696E-2</v>
      </c>
      <c r="I163" s="11">
        <v>0.96223269364666197</v>
      </c>
      <c r="J163" s="31">
        <v>-0.11537744601464101</v>
      </c>
      <c r="K163" s="11">
        <v>0.96361397190720399</v>
      </c>
      <c r="L163" s="11">
        <v>-0.32670960650402198</v>
      </c>
      <c r="M163" s="11">
        <v>0.84739345694429902</v>
      </c>
      <c r="N163" s="10">
        <v>1.5602668633091901</v>
      </c>
      <c r="O163" s="10">
        <v>0.35085725848374</v>
      </c>
      <c r="P163" s="10">
        <v>1.6654321152716001</v>
      </c>
      <c r="Q163" s="10">
        <v>0.29592543088522699</v>
      </c>
      <c r="R163" s="32">
        <v>3.89808263332361</v>
      </c>
      <c r="S163" s="10">
        <v>8.2214149676679404E-3</v>
      </c>
      <c r="T163" s="10">
        <v>1.14661298488907</v>
      </c>
      <c r="U163" s="10">
        <v>0.49468690906190299</v>
      </c>
      <c r="V163" s="10" t="s">
        <v>3</v>
      </c>
      <c r="W163" s="41"/>
      <c r="X163" s="42">
        <v>-0.20935102142709155</v>
      </c>
      <c r="Y163" s="42">
        <v>0.12950767792457807</v>
      </c>
      <c r="Z163" s="42">
        <v>-1.2780430721786271</v>
      </c>
      <c r="AA163" s="41"/>
      <c r="AB163" s="41"/>
      <c r="AC163" s="41"/>
      <c r="AD163" s="41"/>
      <c r="AE163" s="41"/>
      <c r="AF163" s="41"/>
      <c r="AG163" s="41"/>
      <c r="AH163" s="41"/>
      <c r="AI163" s="41"/>
      <c r="AJ163" s="41"/>
      <c r="AK163" s="41"/>
      <c r="AL163" s="41"/>
      <c r="AM163" s="42">
        <v>-0.87811274920227222</v>
      </c>
      <c r="AN163" s="42">
        <v>9.7073632709598179E-2</v>
      </c>
      <c r="AO163" s="42">
        <v>-2.2791750416685472</v>
      </c>
      <c r="AP163" s="41"/>
      <c r="AQ163" s="41"/>
      <c r="AR163" s="41"/>
    </row>
    <row r="164" spans="1:44">
      <c r="A164" s="27" t="s">
        <v>1930</v>
      </c>
      <c r="B164" s="27" t="s">
        <v>2891</v>
      </c>
      <c r="C164" s="28" t="s">
        <v>359</v>
      </c>
      <c r="D164" s="29" t="s">
        <v>33</v>
      </c>
      <c r="E164" s="30" t="s">
        <v>224</v>
      </c>
      <c r="F164" s="11">
        <v>-0.100344565142911</v>
      </c>
      <c r="G164" s="11">
        <v>0.89889286783786704</v>
      </c>
      <c r="H164" s="11">
        <v>-0.58986309491317701</v>
      </c>
      <c r="I164" s="11">
        <v>0.29063767451655798</v>
      </c>
      <c r="J164" s="31">
        <v>-0.168748060895722</v>
      </c>
      <c r="K164" s="11">
        <v>0.84358121782898798</v>
      </c>
      <c r="L164" s="11">
        <v>-0.41947026359849399</v>
      </c>
      <c r="M164" s="11">
        <v>0.45179559488043203</v>
      </c>
      <c r="N164" s="10">
        <v>-0.245258012508875</v>
      </c>
      <c r="O164" s="10">
        <v>0.77115186555141402</v>
      </c>
      <c r="P164" s="10">
        <v>-0.16587525170534401</v>
      </c>
      <c r="Q164" s="10">
        <v>0.84781033806908102</v>
      </c>
      <c r="R164" s="32">
        <v>1.5764461184307501</v>
      </c>
      <c r="S164" s="10">
        <v>6.0599065388758904E-3</v>
      </c>
      <c r="T164" s="10">
        <v>-0.46869723110182698</v>
      </c>
      <c r="U164" s="10">
        <v>0.46485560799793202</v>
      </c>
      <c r="V164" s="10" t="s">
        <v>3</v>
      </c>
      <c r="W164" s="41"/>
      <c r="X164" s="42">
        <v>-0.21092804073860202</v>
      </c>
      <c r="Y164" s="42">
        <v>-2.1157002576306726E-2</v>
      </c>
      <c r="Z164" s="42">
        <v>-1.0300802602158567</v>
      </c>
      <c r="AA164" s="41"/>
      <c r="AB164" s="41"/>
      <c r="AC164" s="41"/>
      <c r="AD164" s="41"/>
      <c r="AE164" s="41"/>
      <c r="AF164" s="41"/>
      <c r="AG164" s="41"/>
      <c r="AH164" s="41"/>
      <c r="AI164" s="41"/>
      <c r="AJ164" s="41"/>
      <c r="AK164" s="41"/>
      <c r="AL164" s="41"/>
      <c r="AM164" s="41"/>
      <c r="AN164" s="41"/>
      <c r="AO164" s="41"/>
      <c r="AP164" s="43">
        <v>0.20999999999999994</v>
      </c>
      <c r="AQ164" s="44">
        <v>0.7</v>
      </c>
      <c r="AR164" s="44">
        <v>1.4</v>
      </c>
    </row>
    <row r="165" spans="1:44">
      <c r="A165" s="27" t="s">
        <v>1442</v>
      </c>
      <c r="B165" s="27" t="s">
        <v>2892</v>
      </c>
      <c r="C165" s="28" t="s">
        <v>1443</v>
      </c>
      <c r="D165" s="29" t="s">
        <v>39</v>
      </c>
      <c r="E165" s="30" t="s">
        <v>283</v>
      </c>
      <c r="F165" s="11">
        <v>0.864681478637364</v>
      </c>
      <c r="G165" s="11">
        <v>0.116866725342937</v>
      </c>
      <c r="H165" s="11">
        <v>0.817506520236987</v>
      </c>
      <c r="I165" s="11">
        <v>0.12910855894652801</v>
      </c>
      <c r="J165" s="31">
        <v>1.1994599978416101</v>
      </c>
      <c r="K165" s="11">
        <v>3.4570834503721198E-2</v>
      </c>
      <c r="L165" s="11">
        <v>0.589663710593613</v>
      </c>
      <c r="M165" s="11">
        <v>0.27120617822825099</v>
      </c>
      <c r="N165" s="10">
        <v>1.1980311535457</v>
      </c>
      <c r="O165" s="10">
        <v>3.8512688847665399E-2</v>
      </c>
      <c r="P165" s="10">
        <v>8.4488418373388705E-2</v>
      </c>
      <c r="Q165" s="10">
        <v>0.93148298128163298</v>
      </c>
      <c r="R165" s="32">
        <v>1.70799151916571</v>
      </c>
      <c r="S165" s="10">
        <v>3.4851448656312701E-3</v>
      </c>
      <c r="T165" s="10">
        <v>0.28940248076618502</v>
      </c>
      <c r="U165" s="10">
        <v>0.67970663817313604</v>
      </c>
      <c r="V165" s="10" t="s">
        <v>3</v>
      </c>
      <c r="W165" s="41"/>
      <c r="X165" s="42">
        <v>-0.2357656911976912</v>
      </c>
      <c r="Y165" s="42">
        <v>-0.2745185768786933</v>
      </c>
      <c r="Z165" s="42">
        <v>-1.0948410572736491</v>
      </c>
      <c r="AA165" s="41"/>
      <c r="AB165" s="41"/>
      <c r="AC165" s="41"/>
      <c r="AD165" s="41"/>
      <c r="AE165" s="41"/>
      <c r="AF165" s="41"/>
      <c r="AG165" s="41"/>
      <c r="AH165" s="41"/>
      <c r="AI165" s="41"/>
      <c r="AJ165" s="41"/>
      <c r="AK165" s="41"/>
      <c r="AL165" s="41"/>
      <c r="AM165" s="41"/>
      <c r="AN165" s="41"/>
      <c r="AO165" s="41"/>
      <c r="AP165" s="41"/>
      <c r="AQ165" s="41"/>
      <c r="AR165" s="41"/>
    </row>
    <row r="166" spans="1:44">
      <c r="A166" s="27" t="s">
        <v>1078</v>
      </c>
      <c r="B166" s="27" t="s">
        <v>2893</v>
      </c>
      <c r="C166" s="28" t="s">
        <v>1079</v>
      </c>
      <c r="D166" s="29" t="s">
        <v>36</v>
      </c>
      <c r="E166" s="30" t="s">
        <v>188</v>
      </c>
      <c r="F166" s="11">
        <v>1.14546721223228</v>
      </c>
      <c r="G166" s="11">
        <v>5.0051801348052604E-3</v>
      </c>
      <c r="H166" s="11">
        <v>0.68802728447183104</v>
      </c>
      <c r="I166" s="11">
        <v>7.6741246809718305E-2</v>
      </c>
      <c r="J166" s="31">
        <v>1.2797542655234999</v>
      </c>
      <c r="K166" s="11">
        <v>3.0221233160229498E-3</v>
      </c>
      <c r="L166" s="11">
        <v>0.71190638339037304</v>
      </c>
      <c r="M166" s="11">
        <v>6.0611589968898601E-2</v>
      </c>
      <c r="N166" s="10">
        <v>0.26033975636252599</v>
      </c>
      <c r="O166" s="10">
        <v>0.63623282598193198</v>
      </c>
      <c r="P166" s="10">
        <v>0.60607140912683199</v>
      </c>
      <c r="Q166" s="10">
        <v>0.15355111067160701</v>
      </c>
      <c r="R166" s="32">
        <v>1.28116392418208</v>
      </c>
      <c r="S166" s="10">
        <v>2.77929939439724E-3</v>
      </c>
      <c r="T166" s="10">
        <v>0.31730810797595899</v>
      </c>
      <c r="U166" s="10">
        <v>0.50197991706866196</v>
      </c>
      <c r="V166" s="10" t="s">
        <v>3</v>
      </c>
      <c r="W166" s="41"/>
      <c r="X166" s="42">
        <v>-0.24489551820551506</v>
      </c>
      <c r="Y166" s="42">
        <v>-0.16943849220153354</v>
      </c>
      <c r="Z166" s="42">
        <v>-1.1143162166794569</v>
      </c>
      <c r="AA166" s="41"/>
      <c r="AB166" s="41"/>
      <c r="AC166" s="41"/>
      <c r="AD166" s="41"/>
      <c r="AE166" s="41"/>
      <c r="AF166" s="41"/>
      <c r="AG166" s="41"/>
      <c r="AH166" s="41"/>
      <c r="AI166" s="41"/>
      <c r="AJ166" s="41"/>
      <c r="AK166" s="41"/>
      <c r="AL166" s="41"/>
      <c r="AM166" s="41"/>
      <c r="AN166" s="41"/>
      <c r="AO166" s="41"/>
      <c r="AP166" s="43">
        <v>-7.0000000000000076E-2</v>
      </c>
      <c r="AQ166" s="44">
        <v>1</v>
      </c>
      <c r="AR166" s="44">
        <v>2.2000000000000002</v>
      </c>
    </row>
    <row r="167" spans="1:44">
      <c r="A167" s="27" t="s">
        <v>1410</v>
      </c>
      <c r="B167" s="27" t="s">
        <v>2894</v>
      </c>
      <c r="C167" s="28" t="s">
        <v>92</v>
      </c>
      <c r="D167" s="29" t="s">
        <v>36</v>
      </c>
      <c r="E167" s="30" t="s">
        <v>812</v>
      </c>
      <c r="F167" s="11">
        <v>-0.100626815864426</v>
      </c>
      <c r="G167" s="11">
        <v>0.88065347282106698</v>
      </c>
      <c r="H167" s="11">
        <v>-5.2379608949113497E-2</v>
      </c>
      <c r="I167" s="11">
        <v>0.93325953560336194</v>
      </c>
      <c r="J167" s="31">
        <v>-4.2672293467660403E-3</v>
      </c>
      <c r="K167" s="11">
        <v>0.99648608404265704</v>
      </c>
      <c r="L167" s="11">
        <v>-5.7462332135083602E-2</v>
      </c>
      <c r="M167" s="11">
        <v>0.92170328123977097</v>
      </c>
      <c r="N167" s="10">
        <v>0.111339768410503</v>
      </c>
      <c r="O167" s="10">
        <v>0.89529468237767196</v>
      </c>
      <c r="P167" s="10">
        <v>0.16940768310134999</v>
      </c>
      <c r="Q167" s="10">
        <v>0.81510373972160099</v>
      </c>
      <c r="R167" s="32">
        <v>3.0518612002748302</v>
      </c>
      <c r="S167" s="10">
        <v>6.1864289905588902E-6</v>
      </c>
      <c r="T167" s="10">
        <v>0.219261588424253</v>
      </c>
      <c r="U167" s="10">
        <v>0.72681991566929305</v>
      </c>
      <c r="V167" s="10" t="s">
        <v>3</v>
      </c>
      <c r="W167" s="41"/>
      <c r="X167" s="42">
        <v>-0.24741902195031831</v>
      </c>
      <c r="Y167" s="42">
        <v>0.36778745369618343</v>
      </c>
      <c r="Z167" s="42">
        <v>-1.266878033557713</v>
      </c>
      <c r="AA167" s="41"/>
      <c r="AB167" s="41"/>
      <c r="AC167" s="41"/>
      <c r="AD167" s="41"/>
      <c r="AE167" s="41"/>
      <c r="AF167" s="41"/>
      <c r="AG167" s="41"/>
      <c r="AH167" s="41"/>
      <c r="AI167" s="41"/>
      <c r="AJ167" s="41"/>
      <c r="AK167" s="41"/>
      <c r="AL167" s="41"/>
      <c r="AM167" s="41"/>
      <c r="AN167" s="41"/>
      <c r="AO167" s="41"/>
      <c r="AP167" s="41"/>
      <c r="AQ167" s="41"/>
      <c r="AR167" s="41"/>
    </row>
    <row r="168" spans="1:44">
      <c r="A168" s="27" t="s">
        <v>906</v>
      </c>
      <c r="B168" s="27" t="s">
        <v>2418</v>
      </c>
      <c r="C168" s="28" t="s">
        <v>907</v>
      </c>
      <c r="D168" s="29" t="s">
        <v>33</v>
      </c>
      <c r="E168" s="30" t="s">
        <v>348</v>
      </c>
      <c r="F168" s="11">
        <v>0.18396226108076999</v>
      </c>
      <c r="G168" s="11">
        <v>0.70590403547510605</v>
      </c>
      <c r="H168" s="11">
        <v>-0.15465775954223801</v>
      </c>
      <c r="I168" s="11">
        <v>0.73829037109725204</v>
      </c>
      <c r="J168" s="31">
        <v>-4.07950898495111E-2</v>
      </c>
      <c r="K168" s="11">
        <v>0.95106816133484995</v>
      </c>
      <c r="L168" s="11">
        <v>-1.4998797170007201</v>
      </c>
      <c r="M168" s="11">
        <v>3.8932188780300899E-4</v>
      </c>
      <c r="N168" s="10">
        <v>0.73900383431611905</v>
      </c>
      <c r="O168" s="10">
        <v>7.3382957693870599E-2</v>
      </c>
      <c r="P168" s="10">
        <v>0.32006872172478201</v>
      </c>
      <c r="Q168" s="10">
        <v>0.50148498731900804</v>
      </c>
      <c r="R168" s="32">
        <v>2.7576458799703998</v>
      </c>
      <c r="S168" s="10">
        <v>2.4650662390555098E-6</v>
      </c>
      <c r="T168" s="10">
        <v>-0.79179776077131803</v>
      </c>
      <c r="U168" s="10">
        <v>5.1613383069887601E-2</v>
      </c>
      <c r="V168" s="10" t="s">
        <v>3</v>
      </c>
      <c r="W168" s="41"/>
      <c r="X168" s="42">
        <v>-0.24972380111799594</v>
      </c>
      <c r="Y168" s="42">
        <v>0.48940197839065785</v>
      </c>
      <c r="Z168" s="42">
        <v>1.8069930505795664</v>
      </c>
      <c r="AA168" s="41"/>
      <c r="AB168" s="41"/>
      <c r="AC168" s="41"/>
      <c r="AD168" s="41"/>
      <c r="AE168" s="41"/>
      <c r="AF168" s="41"/>
      <c r="AG168" s="41"/>
      <c r="AH168" s="41"/>
      <c r="AI168" s="41"/>
      <c r="AJ168" s="41"/>
      <c r="AK168" s="41"/>
      <c r="AL168" s="41"/>
      <c r="AM168" s="41"/>
      <c r="AN168" s="41"/>
      <c r="AO168" s="41"/>
      <c r="AP168" s="43">
        <v>-0.54000000000000015</v>
      </c>
      <c r="AQ168" s="44">
        <v>0.9</v>
      </c>
      <c r="AR168" s="44">
        <v>3.0999999999999996</v>
      </c>
    </row>
    <row r="169" spans="1:44">
      <c r="A169" s="27" t="s">
        <v>1608</v>
      </c>
      <c r="B169" s="27" t="s">
        <v>2895</v>
      </c>
      <c r="C169" s="28" t="s">
        <v>1609</v>
      </c>
      <c r="D169" s="29" t="s">
        <v>43</v>
      </c>
      <c r="E169" s="30" t="s">
        <v>215</v>
      </c>
      <c r="F169" s="11">
        <v>8.6373399331807196E-2</v>
      </c>
      <c r="G169" s="11">
        <v>0.88251283093925803</v>
      </c>
      <c r="H169" s="11">
        <v>5.755167027738E-2</v>
      </c>
      <c r="I169" s="11">
        <v>0.91485634319860198</v>
      </c>
      <c r="J169" s="31">
        <v>-7.6366615552754299E-2</v>
      </c>
      <c r="K169" s="11">
        <v>0.91122183324054495</v>
      </c>
      <c r="L169" s="11">
        <v>-0.16424573933925599</v>
      </c>
      <c r="M169" s="11">
        <v>0.71885542493735499</v>
      </c>
      <c r="N169" s="10">
        <v>-0.216673729623726</v>
      </c>
      <c r="O169" s="10">
        <v>0.72178256875857605</v>
      </c>
      <c r="P169" s="10">
        <v>2.56117650008298E-2</v>
      </c>
      <c r="Q169" s="10">
        <v>0.97279218667890699</v>
      </c>
      <c r="R169" s="32">
        <v>1.79172358951269</v>
      </c>
      <c r="S169" s="10">
        <v>2.4415940515952499E-4</v>
      </c>
      <c r="T169" s="10">
        <v>-0.231517962148024</v>
      </c>
      <c r="U169" s="10">
        <v>0.66007065756038097</v>
      </c>
      <c r="V169" s="10" t="s">
        <v>3</v>
      </c>
      <c r="W169" s="41"/>
      <c r="X169" s="42">
        <v>-0.25825839518861338</v>
      </c>
      <c r="Y169" s="42">
        <v>0.61559806919233695</v>
      </c>
      <c r="Z169" s="42">
        <v>1.4772891734335922</v>
      </c>
      <c r="AA169" s="41"/>
      <c r="AB169" s="41"/>
      <c r="AC169" s="41"/>
      <c r="AD169" s="41"/>
      <c r="AE169" s="41"/>
      <c r="AF169" s="41"/>
      <c r="AG169" s="41"/>
      <c r="AH169" s="41"/>
      <c r="AI169" s="41"/>
      <c r="AJ169" s="41"/>
      <c r="AK169" s="41"/>
      <c r="AL169" s="41"/>
      <c r="AM169" s="41"/>
      <c r="AN169" s="41"/>
      <c r="AO169" s="41"/>
      <c r="AP169" s="41"/>
      <c r="AQ169" s="41"/>
      <c r="AR169" s="41"/>
    </row>
    <row r="170" spans="1:44">
      <c r="A170" s="27" t="s">
        <v>1494</v>
      </c>
      <c r="B170" s="27" t="s">
        <v>2896</v>
      </c>
      <c r="C170" s="28" t="s">
        <v>1495</v>
      </c>
      <c r="D170" s="29" t="s">
        <v>36</v>
      </c>
      <c r="E170" s="30" t="s">
        <v>557</v>
      </c>
      <c r="F170" s="11">
        <v>-0.70121476437899299</v>
      </c>
      <c r="G170" s="11">
        <v>2.7163857880306799E-2</v>
      </c>
      <c r="H170" s="11">
        <v>-0.552155922523627</v>
      </c>
      <c r="I170" s="11">
        <v>7.5738900331680806E-2</v>
      </c>
      <c r="J170" s="31">
        <v>9.4226829820475394E-2</v>
      </c>
      <c r="K170" s="11">
        <v>0.84998759444462801</v>
      </c>
      <c r="L170" s="11">
        <v>-0.92851858196261094</v>
      </c>
      <c r="M170" s="11">
        <v>3.7962424948675801E-3</v>
      </c>
      <c r="N170" s="10">
        <v>0.42898512732000499</v>
      </c>
      <c r="O170" s="10">
        <v>0.231368048366491</v>
      </c>
      <c r="P170" s="10">
        <v>0.110985948969756</v>
      </c>
      <c r="Q170" s="10">
        <v>0.82050412732523703</v>
      </c>
      <c r="R170" s="32">
        <v>1.0828301313864399</v>
      </c>
      <c r="S170" s="10">
        <v>1.82605840595262E-3</v>
      </c>
      <c r="T170" s="10">
        <v>4.96677670918046E-2</v>
      </c>
      <c r="U170" s="10">
        <v>0.91703436168650598</v>
      </c>
      <c r="V170" s="10" t="s">
        <v>3</v>
      </c>
      <c r="W170" s="41"/>
      <c r="X170" s="42">
        <v>-0.27911933841881403</v>
      </c>
      <c r="Y170" s="42">
        <v>2.9241924199949955E-2</v>
      </c>
      <c r="Z170" s="42">
        <v>1.5711126146804582</v>
      </c>
      <c r="AA170" s="41"/>
      <c r="AB170" s="41"/>
      <c r="AC170" s="41"/>
      <c r="AD170" s="41"/>
      <c r="AE170" s="41"/>
      <c r="AF170" s="41"/>
      <c r="AG170" s="41"/>
      <c r="AH170" s="41"/>
      <c r="AI170" s="41"/>
      <c r="AJ170" s="41"/>
      <c r="AK170" s="41"/>
      <c r="AL170" s="41"/>
      <c r="AM170" s="41"/>
      <c r="AN170" s="41"/>
      <c r="AO170" s="41"/>
      <c r="AP170" s="41"/>
      <c r="AQ170" s="41"/>
      <c r="AR170" s="41"/>
    </row>
    <row r="171" spans="1:44">
      <c r="A171" s="27" t="s">
        <v>887</v>
      </c>
      <c r="B171" s="27" t="s">
        <v>2149</v>
      </c>
      <c r="C171" s="28" t="s">
        <v>888</v>
      </c>
      <c r="D171" s="29" t="s">
        <v>28</v>
      </c>
      <c r="E171" s="30" t="s">
        <v>65</v>
      </c>
      <c r="F171" s="11">
        <v>1.6184450463020601</v>
      </c>
      <c r="G171" s="11">
        <v>5.0065165866801202E-3</v>
      </c>
      <c r="H171" s="11">
        <v>0.204708187224695</v>
      </c>
      <c r="I171" s="11">
        <v>0.76238506777522497</v>
      </c>
      <c r="J171" s="31">
        <v>1.03301781184547</v>
      </c>
      <c r="K171" s="11">
        <v>7.7866074725526493E-2</v>
      </c>
      <c r="L171" s="11">
        <v>0.12205818557826099</v>
      </c>
      <c r="M171" s="11">
        <v>0.85631388494285998</v>
      </c>
      <c r="N171" s="10">
        <v>0.34596771105440799</v>
      </c>
      <c r="O171" s="10">
        <v>0.66258979598546097</v>
      </c>
      <c r="P171" s="10">
        <v>0.18109885091272501</v>
      </c>
      <c r="Q171" s="10">
        <v>0.83576320678026195</v>
      </c>
      <c r="R171" s="32">
        <v>2.8340855210417102</v>
      </c>
      <c r="S171" s="10">
        <v>6.2312178289681598E-5</v>
      </c>
      <c r="T171" s="10">
        <v>-0.205174487644815</v>
      </c>
      <c r="U171" s="10">
        <v>0.79277677954036696</v>
      </c>
      <c r="V171" s="10" t="s">
        <v>3</v>
      </c>
      <c r="W171" s="41"/>
      <c r="X171" s="42">
        <v>-0.299799254523263</v>
      </c>
      <c r="Y171" s="42">
        <v>0.64973364705133707</v>
      </c>
      <c r="Z171" s="42">
        <v>1.5361262470482731</v>
      </c>
      <c r="AA171" s="42">
        <v>-2.2004907033184828</v>
      </c>
      <c r="AB171" s="42">
        <v>0.34097924002588453</v>
      </c>
      <c r="AC171" s="42">
        <v>0.57295685177483902</v>
      </c>
      <c r="AD171" s="41"/>
      <c r="AE171" s="41"/>
      <c r="AF171" s="41"/>
      <c r="AG171" s="41"/>
      <c r="AH171" s="41"/>
      <c r="AI171" s="41"/>
      <c r="AJ171" s="42">
        <v>-0.35656002754872013</v>
      </c>
      <c r="AK171" s="42">
        <v>0.77751625440076555</v>
      </c>
      <c r="AL171" s="42">
        <v>1.1399419722295385</v>
      </c>
      <c r="AM171" s="41"/>
      <c r="AN171" s="41"/>
      <c r="AO171" s="41"/>
      <c r="AP171" s="43">
        <v>1.22</v>
      </c>
      <c r="AQ171" s="44">
        <v>2.2999999999999998</v>
      </c>
      <c r="AR171" s="44">
        <v>4.0999999999999996</v>
      </c>
    </row>
    <row r="172" spans="1:44">
      <c r="A172" s="27" t="s">
        <v>1721</v>
      </c>
      <c r="B172" s="27" t="s">
        <v>2897</v>
      </c>
      <c r="C172" s="28" t="s">
        <v>1722</v>
      </c>
      <c r="D172" s="29" t="s">
        <v>24</v>
      </c>
      <c r="E172" s="30" t="s">
        <v>57</v>
      </c>
      <c r="F172" s="11">
        <v>-0.512103065179772</v>
      </c>
      <c r="G172" s="11">
        <v>0.72294675454546098</v>
      </c>
      <c r="H172" s="11">
        <v>-1.7423417994530399</v>
      </c>
      <c r="I172" s="11">
        <v>0.11789214037337099</v>
      </c>
      <c r="J172" s="31">
        <v>-0.71785153468836205</v>
      </c>
      <c r="K172" s="11">
        <v>0.63376623980414903</v>
      </c>
      <c r="L172" s="11">
        <v>-2.43257882795392</v>
      </c>
      <c r="M172" s="11">
        <v>2.62106157304536E-2</v>
      </c>
      <c r="N172" s="10">
        <v>2.7386662198212202</v>
      </c>
      <c r="O172" s="10">
        <v>2.2956232804236101E-2</v>
      </c>
      <c r="P172" s="10">
        <v>1.47585210761029</v>
      </c>
      <c r="Q172" s="10">
        <v>0.23718692141050099</v>
      </c>
      <c r="R172" s="32">
        <v>4.7383644242945504</v>
      </c>
      <c r="S172" s="10">
        <v>3.4538098235647601E-4</v>
      </c>
      <c r="T172" s="10">
        <v>-0.42863178168348398</v>
      </c>
      <c r="U172" s="10">
        <v>0.784100622620308</v>
      </c>
      <c r="V172" s="10" t="s">
        <v>3</v>
      </c>
      <c r="W172" s="41"/>
      <c r="X172" s="42">
        <v>-0.31157650185493174</v>
      </c>
      <c r="Y172" s="42">
        <v>-0.28545960983995883</v>
      </c>
      <c r="Z172" s="42">
        <v>-1.10844891992815</v>
      </c>
      <c r="AA172" s="41"/>
      <c r="AB172" s="41"/>
      <c r="AC172" s="41"/>
      <c r="AD172" s="41"/>
      <c r="AE172" s="41"/>
      <c r="AF172" s="41"/>
      <c r="AG172" s="41"/>
      <c r="AH172" s="41"/>
      <c r="AI172" s="41"/>
      <c r="AJ172" s="41"/>
      <c r="AK172" s="41"/>
      <c r="AL172" s="41"/>
      <c r="AM172" s="41"/>
      <c r="AN172" s="41"/>
      <c r="AO172" s="41"/>
      <c r="AP172" s="43">
        <v>-3.0000000000000217E-2</v>
      </c>
      <c r="AQ172" s="44">
        <v>1</v>
      </c>
      <c r="AR172" s="44">
        <v>2.8</v>
      </c>
    </row>
    <row r="173" spans="1:44">
      <c r="A173" s="27" t="s">
        <v>965</v>
      </c>
      <c r="B173" s="27" t="s">
        <v>2898</v>
      </c>
      <c r="C173" s="28" t="s">
        <v>966</v>
      </c>
      <c r="D173" s="29" t="s">
        <v>36</v>
      </c>
      <c r="E173" s="30" t="s">
        <v>380</v>
      </c>
      <c r="F173" s="11">
        <v>1.5234951601507101</v>
      </c>
      <c r="G173" s="11">
        <v>3.8704659611975099E-4</v>
      </c>
      <c r="H173" s="11">
        <v>0.66470848336389399</v>
      </c>
      <c r="I173" s="11">
        <v>7.8576777635612799E-2</v>
      </c>
      <c r="J173" s="31">
        <v>2.1964306033675198</v>
      </c>
      <c r="K173" s="11">
        <v>1.9065116802555601E-5</v>
      </c>
      <c r="L173" s="11">
        <v>-0.78525763419955497</v>
      </c>
      <c r="M173" s="11">
        <v>3.4561908898578901E-2</v>
      </c>
      <c r="N173" s="10">
        <v>1.0158242775205899</v>
      </c>
      <c r="O173" s="10">
        <v>1.3975342935957201E-2</v>
      </c>
      <c r="P173" s="10">
        <v>5.6377484328216099E-2</v>
      </c>
      <c r="Q173" s="10">
        <v>0.93462697348548796</v>
      </c>
      <c r="R173" s="32">
        <v>1.6583571583358001</v>
      </c>
      <c r="S173" s="10">
        <v>2.7107604038980899E-4</v>
      </c>
      <c r="T173" s="10">
        <v>-0.944717438597801</v>
      </c>
      <c r="U173" s="10">
        <v>2.10469176449203E-2</v>
      </c>
      <c r="V173" s="10" t="s">
        <v>3</v>
      </c>
      <c r="W173" s="41"/>
      <c r="X173" s="42">
        <v>-0.33337297724779003</v>
      </c>
      <c r="Y173" s="42">
        <v>-0.2545996890383127</v>
      </c>
      <c r="Z173" s="42">
        <v>-1.3064110680306309</v>
      </c>
      <c r="AA173" s="41"/>
      <c r="AB173" s="41"/>
      <c r="AC173" s="41"/>
      <c r="AD173" s="41"/>
      <c r="AE173" s="41"/>
      <c r="AF173" s="41"/>
      <c r="AG173" s="41"/>
      <c r="AH173" s="41"/>
      <c r="AI173" s="41"/>
      <c r="AJ173" s="41"/>
      <c r="AK173" s="41"/>
      <c r="AL173" s="41"/>
      <c r="AM173" s="41"/>
      <c r="AN173" s="41"/>
      <c r="AO173" s="41"/>
      <c r="AP173" s="43">
        <v>1.63</v>
      </c>
      <c r="AQ173" s="44">
        <v>1.9</v>
      </c>
      <c r="AR173" s="44">
        <v>2.5</v>
      </c>
    </row>
    <row r="174" spans="1:44">
      <c r="A174" s="27" t="s">
        <v>1785</v>
      </c>
      <c r="B174" s="27" t="s">
        <v>2899</v>
      </c>
      <c r="C174" s="28" t="s">
        <v>1786</v>
      </c>
      <c r="D174" s="29" t="s">
        <v>20</v>
      </c>
      <c r="E174" s="30" t="s">
        <v>334</v>
      </c>
      <c r="F174" s="11">
        <v>2.21730564297959E-2</v>
      </c>
      <c r="G174" s="11">
        <v>0.96597071266695</v>
      </c>
      <c r="H174" s="11">
        <v>0.42639926640498599</v>
      </c>
      <c r="I174" s="11">
        <v>0.178570630653478</v>
      </c>
      <c r="J174" s="31">
        <v>0.168963565501592</v>
      </c>
      <c r="K174" s="11">
        <v>0.70310316324567801</v>
      </c>
      <c r="L174" s="11">
        <v>0.123815461319248</v>
      </c>
      <c r="M174" s="11">
        <v>0.72595694718640602</v>
      </c>
      <c r="N174" s="10">
        <v>3.1854996501819798E-2</v>
      </c>
      <c r="O174" s="10">
        <v>0.95589225920294296</v>
      </c>
      <c r="P174" s="10">
        <v>0.37158450497597501</v>
      </c>
      <c r="Q174" s="10">
        <v>0.302298589645974</v>
      </c>
      <c r="R174" s="32">
        <v>1.15321444427978</v>
      </c>
      <c r="S174" s="10">
        <v>1.13547085313633E-3</v>
      </c>
      <c r="T174" s="10">
        <v>0.16210396029635199</v>
      </c>
      <c r="U174" s="10">
        <v>0.69377989477982005</v>
      </c>
      <c r="V174" s="10" t="s">
        <v>3</v>
      </c>
      <c r="W174" s="41"/>
      <c r="X174" s="42">
        <v>-0.33397925742897083</v>
      </c>
      <c r="Y174" s="42">
        <v>7.0906052481767456E-2</v>
      </c>
      <c r="Z174" s="42">
        <v>-0.99970834023131461</v>
      </c>
      <c r="AA174" s="41"/>
      <c r="AB174" s="41"/>
      <c r="AC174" s="41"/>
      <c r="AD174" s="41"/>
      <c r="AE174" s="41"/>
      <c r="AF174" s="41"/>
      <c r="AG174" s="41"/>
      <c r="AH174" s="41"/>
      <c r="AI174" s="41"/>
      <c r="AJ174" s="41"/>
      <c r="AK174" s="41"/>
      <c r="AL174" s="41"/>
      <c r="AM174" s="41"/>
      <c r="AN174" s="41"/>
      <c r="AO174" s="41"/>
      <c r="AP174" s="43">
        <v>1.0500000000000003</v>
      </c>
      <c r="AQ174" s="44">
        <v>1.3</v>
      </c>
      <c r="AR174" s="44">
        <v>1.8</v>
      </c>
    </row>
    <row r="175" spans="1:44">
      <c r="A175" s="27" t="s">
        <v>1346</v>
      </c>
      <c r="B175" s="27" t="s">
        <v>2900</v>
      </c>
      <c r="C175" s="28" t="s">
        <v>408</v>
      </c>
      <c r="D175" s="29" t="s">
        <v>24</v>
      </c>
      <c r="E175" s="30" t="s">
        <v>395</v>
      </c>
      <c r="F175" s="11">
        <v>0.35701207625873099</v>
      </c>
      <c r="G175" s="11">
        <v>0.30206103844298798</v>
      </c>
      <c r="H175" s="11">
        <v>8.5542331971759603E-2</v>
      </c>
      <c r="I175" s="11">
        <v>0.83251752755479802</v>
      </c>
      <c r="J175" s="31">
        <v>0.473278722084438</v>
      </c>
      <c r="K175" s="11">
        <v>0.175085319867607</v>
      </c>
      <c r="L175" s="11">
        <v>0.59736013671371901</v>
      </c>
      <c r="M175" s="11">
        <v>5.4789333248350301E-2</v>
      </c>
      <c r="N175" s="10">
        <v>4.1670032520960902E-2</v>
      </c>
      <c r="O175" s="10">
        <v>0.94442370970641298</v>
      </c>
      <c r="P175" s="10">
        <v>-0.38989146182358703</v>
      </c>
      <c r="Q175" s="10">
        <v>0.28617389100039298</v>
      </c>
      <c r="R175" s="32">
        <v>-1.0672407109468101</v>
      </c>
      <c r="S175" s="10">
        <v>2.4525711500420098E-3</v>
      </c>
      <c r="T175" s="10">
        <v>-0.22080551608674401</v>
      </c>
      <c r="U175" s="10">
        <v>0.58040833005548698</v>
      </c>
      <c r="V175" s="10" t="s">
        <v>3</v>
      </c>
      <c r="W175" s="41"/>
      <c r="X175" s="42">
        <v>-0.33530806876229585</v>
      </c>
      <c r="Y175" s="42">
        <v>-0.7024537855245746</v>
      </c>
      <c r="Z175" s="42">
        <v>-1.6601580462038226</v>
      </c>
      <c r="AA175" s="41"/>
      <c r="AB175" s="41"/>
      <c r="AC175" s="41"/>
      <c r="AD175" s="42">
        <v>0.17015395013756204</v>
      </c>
      <c r="AE175" s="42">
        <v>1.1231507937645122</v>
      </c>
      <c r="AF175" s="42">
        <v>-8.2080522611730405E-2</v>
      </c>
      <c r="AG175" s="41"/>
      <c r="AH175" s="41"/>
      <c r="AI175" s="41"/>
      <c r="AJ175" s="41"/>
      <c r="AK175" s="41"/>
      <c r="AL175" s="41"/>
      <c r="AM175" s="41"/>
      <c r="AN175" s="41"/>
      <c r="AO175" s="41"/>
      <c r="AP175" s="43">
        <v>-0.71</v>
      </c>
      <c r="AQ175" s="44">
        <v>0.6</v>
      </c>
      <c r="AR175" s="44">
        <v>2.1</v>
      </c>
    </row>
    <row r="176" spans="1:44">
      <c r="A176" s="27" t="s">
        <v>474</v>
      </c>
      <c r="B176" s="27" t="s">
        <v>2901</v>
      </c>
      <c r="C176" s="28" t="s">
        <v>475</v>
      </c>
      <c r="D176" s="29" t="s">
        <v>20</v>
      </c>
      <c r="E176" s="30" t="s">
        <v>127</v>
      </c>
      <c r="F176" s="11">
        <v>-1.37773259270269</v>
      </c>
      <c r="G176" s="11">
        <v>1.59748502634502E-4</v>
      </c>
      <c r="H176" s="11">
        <v>-1.11292446460844</v>
      </c>
      <c r="I176" s="11">
        <v>1.0545782599455E-3</v>
      </c>
      <c r="J176" s="31">
        <v>-1.1158796293617299</v>
      </c>
      <c r="K176" s="11">
        <v>1.53105506054085E-3</v>
      </c>
      <c r="L176" s="11">
        <v>-1.00714480290598</v>
      </c>
      <c r="M176" s="11">
        <v>2.0856140946934102E-3</v>
      </c>
      <c r="N176" s="10">
        <v>-0.77385505780469199</v>
      </c>
      <c r="O176" s="10">
        <v>2.1840075426070801E-2</v>
      </c>
      <c r="P176" s="10">
        <v>-0.81905230422493203</v>
      </c>
      <c r="Q176" s="10">
        <v>1.40041866412301E-2</v>
      </c>
      <c r="R176" s="32">
        <v>-1.21042022552705</v>
      </c>
      <c r="S176" s="10">
        <v>7.3885330344161399E-4</v>
      </c>
      <c r="T176" s="10">
        <v>-0.70321374189793895</v>
      </c>
      <c r="U176" s="10">
        <v>3.5757138223618701E-2</v>
      </c>
      <c r="V176" s="10" t="s">
        <v>3</v>
      </c>
      <c r="W176" s="41"/>
      <c r="X176" s="42">
        <v>-0.41352503158289927</v>
      </c>
      <c r="Y176" s="42">
        <v>-1.0342883809168821</v>
      </c>
      <c r="Z176" s="42">
        <v>-1.7002129651889877</v>
      </c>
      <c r="AA176" s="41"/>
      <c r="AB176" s="41"/>
      <c r="AC176" s="41"/>
      <c r="AD176" s="41"/>
      <c r="AE176" s="41"/>
      <c r="AF176" s="41"/>
      <c r="AG176" s="41"/>
      <c r="AH176" s="41"/>
      <c r="AI176" s="41"/>
      <c r="AJ176" s="41"/>
      <c r="AK176" s="41"/>
      <c r="AL176" s="41"/>
      <c r="AM176" s="41"/>
      <c r="AN176" s="41"/>
      <c r="AO176" s="41"/>
      <c r="AP176" s="41"/>
      <c r="AQ176" s="41"/>
      <c r="AR176" s="41"/>
    </row>
    <row r="177" spans="1:44">
      <c r="A177" s="27" t="s">
        <v>1859</v>
      </c>
      <c r="B177" s="27" t="s">
        <v>2902</v>
      </c>
      <c r="C177" s="28" t="s">
        <v>1860</v>
      </c>
      <c r="D177" s="29" t="s">
        <v>24</v>
      </c>
      <c r="E177" s="30" t="s">
        <v>500</v>
      </c>
      <c r="F177" s="11">
        <v>0.46485228794803002</v>
      </c>
      <c r="G177" s="11">
        <v>0.46656174812231399</v>
      </c>
      <c r="H177" s="11">
        <v>1.0503235952911201</v>
      </c>
      <c r="I177" s="11">
        <v>5.95087988396555E-2</v>
      </c>
      <c r="J177" s="31">
        <v>0.81643072951135398</v>
      </c>
      <c r="K177" s="11">
        <v>0.18322779313269799</v>
      </c>
      <c r="L177" s="11">
        <v>0.57263926953785105</v>
      </c>
      <c r="M177" s="11">
        <v>0.30878874442753002</v>
      </c>
      <c r="N177" s="10">
        <v>0.94006270039755402</v>
      </c>
      <c r="O177" s="10">
        <v>0.12821435160379599</v>
      </c>
      <c r="P177" s="10">
        <v>1.12368575951397</v>
      </c>
      <c r="Q177" s="10">
        <v>5.7760185838047602E-2</v>
      </c>
      <c r="R177" s="32">
        <v>1.95975528826362</v>
      </c>
      <c r="S177" s="10">
        <v>1.69930624401254E-3</v>
      </c>
      <c r="T177" s="10">
        <v>0.42687151171799098</v>
      </c>
      <c r="U177" s="10">
        <v>0.53514789201638302</v>
      </c>
      <c r="V177" s="10" t="s">
        <v>3</v>
      </c>
      <c r="W177" s="41"/>
      <c r="X177" s="42">
        <v>-0.43748054867877328</v>
      </c>
      <c r="Y177" s="42">
        <v>-0.80492206611697792</v>
      </c>
      <c r="Z177" s="42">
        <v>-1.5919008450085346</v>
      </c>
      <c r="AA177" s="41"/>
      <c r="AB177" s="41"/>
      <c r="AC177" s="41"/>
      <c r="AD177" s="41"/>
      <c r="AE177" s="41"/>
      <c r="AF177" s="41"/>
      <c r="AG177" s="41"/>
      <c r="AH177" s="41"/>
      <c r="AI177" s="41"/>
      <c r="AJ177" s="41"/>
      <c r="AK177" s="41"/>
      <c r="AL177" s="41"/>
      <c r="AM177" s="42">
        <v>-0.38707559524153007</v>
      </c>
      <c r="AN177" s="42">
        <v>-0.92151481736696894</v>
      </c>
      <c r="AO177" s="42">
        <v>-1.0285475998002627</v>
      </c>
      <c r="AP177" s="41"/>
      <c r="AQ177" s="41"/>
      <c r="AR177" s="41"/>
    </row>
    <row r="178" spans="1:44">
      <c r="A178" s="27" t="s">
        <v>1344</v>
      </c>
      <c r="B178" s="27" t="s">
        <v>2903</v>
      </c>
      <c r="C178" s="28" t="s">
        <v>1345</v>
      </c>
      <c r="D178" s="29" t="s">
        <v>43</v>
      </c>
      <c r="E178" s="30" t="s">
        <v>42</v>
      </c>
      <c r="F178" s="11">
        <v>-0.51143419996235995</v>
      </c>
      <c r="G178" s="11">
        <v>9.1777251818441805E-2</v>
      </c>
      <c r="H178" s="11">
        <v>-0.70263691221039104</v>
      </c>
      <c r="I178" s="11">
        <v>1.8826225002810199E-2</v>
      </c>
      <c r="J178" s="31">
        <v>-0.332835078163291</v>
      </c>
      <c r="K178" s="11">
        <v>0.33543468107763502</v>
      </c>
      <c r="L178" s="11">
        <v>-0.42611161228989303</v>
      </c>
      <c r="M178" s="11">
        <v>0.142786718056921</v>
      </c>
      <c r="N178" s="10">
        <v>-0.66564753540235899</v>
      </c>
      <c r="O178" s="10">
        <v>3.7852598351724401E-2</v>
      </c>
      <c r="P178" s="10">
        <v>-0.46622682611244098</v>
      </c>
      <c r="Q178" s="10">
        <v>0.14862596411487899</v>
      </c>
      <c r="R178" s="32">
        <v>-1.72393125028992</v>
      </c>
      <c r="S178" s="10">
        <v>2.0430862469133701E-5</v>
      </c>
      <c r="T178" s="10">
        <v>-0.29014299724716303</v>
      </c>
      <c r="U178" s="10">
        <v>0.40297701065147601</v>
      </c>
      <c r="V178" s="10" t="s">
        <v>3</v>
      </c>
      <c r="W178" s="41"/>
      <c r="X178" s="42">
        <v>-0.46028935340062394</v>
      </c>
      <c r="Y178" s="42">
        <v>-0.23839649575381885</v>
      </c>
      <c r="Z178" s="42">
        <v>-1.7971199749097202</v>
      </c>
      <c r="AA178" s="41"/>
      <c r="AB178" s="41"/>
      <c r="AC178" s="41"/>
      <c r="AD178" s="41"/>
      <c r="AE178" s="41"/>
      <c r="AF178" s="41"/>
      <c r="AG178" s="41"/>
      <c r="AH178" s="41"/>
      <c r="AI178" s="41"/>
      <c r="AJ178" s="41"/>
      <c r="AK178" s="41"/>
      <c r="AL178" s="41"/>
      <c r="AM178" s="41"/>
      <c r="AN178" s="41"/>
      <c r="AO178" s="41"/>
      <c r="AP178" s="41"/>
      <c r="AQ178" s="41"/>
      <c r="AR178" s="41"/>
    </row>
    <row r="179" spans="1:44">
      <c r="A179" s="27" t="s">
        <v>2084</v>
      </c>
      <c r="B179" s="27" t="s">
        <v>2904</v>
      </c>
      <c r="C179" s="28" t="s">
        <v>2085</v>
      </c>
      <c r="D179" s="29" t="s">
        <v>43</v>
      </c>
      <c r="E179" s="30" t="s">
        <v>110</v>
      </c>
      <c r="F179" s="11">
        <v>-0.31729579747725201</v>
      </c>
      <c r="G179" s="11">
        <v>0.73839344869230294</v>
      </c>
      <c r="H179" s="11">
        <v>0.29618626382250901</v>
      </c>
      <c r="I179" s="11">
        <v>0.73872365004311702</v>
      </c>
      <c r="J179" s="31">
        <v>-1.6586989787557001E-3</v>
      </c>
      <c r="K179" s="11">
        <v>0.99897583450937999</v>
      </c>
      <c r="L179" s="11">
        <v>-0.123223353809255</v>
      </c>
      <c r="M179" s="11">
        <v>0.89132176537903796</v>
      </c>
      <c r="N179" s="10">
        <v>0.98014956426811795</v>
      </c>
      <c r="O179" s="10">
        <v>0.243765687871522</v>
      </c>
      <c r="P179" s="10">
        <v>-0.112324094924916</v>
      </c>
      <c r="Q179" s="10">
        <v>0.93278261117276695</v>
      </c>
      <c r="R179" s="32">
        <v>2.3709801366543299</v>
      </c>
      <c r="S179" s="10">
        <v>2.9348362055281198E-3</v>
      </c>
      <c r="T179" s="10">
        <v>0.23774764196582801</v>
      </c>
      <c r="U179" s="10">
        <v>0.82111451649599798</v>
      </c>
      <c r="V179" s="10" t="s">
        <v>3</v>
      </c>
      <c r="W179" s="41"/>
      <c r="X179" s="42">
        <v>-0.60421968040104868</v>
      </c>
      <c r="Y179" s="42">
        <v>1.2307983181316557</v>
      </c>
      <c r="Z179" s="42">
        <v>4.6053081385465058</v>
      </c>
      <c r="AA179" s="41"/>
      <c r="AB179" s="41"/>
      <c r="AC179" s="41"/>
      <c r="AD179" s="41"/>
      <c r="AE179" s="41"/>
      <c r="AF179" s="41"/>
      <c r="AG179" s="41"/>
      <c r="AH179" s="41"/>
      <c r="AI179" s="41"/>
      <c r="AJ179" s="41"/>
      <c r="AK179" s="41"/>
      <c r="AL179" s="41"/>
      <c r="AM179" s="41"/>
      <c r="AN179" s="41"/>
      <c r="AO179" s="41"/>
      <c r="AP179" s="41"/>
      <c r="AQ179" s="41"/>
      <c r="AR179" s="41"/>
    </row>
    <row r="180" spans="1:44">
      <c r="A180" s="27" t="s">
        <v>1640</v>
      </c>
      <c r="B180" s="27" t="s">
        <v>2905</v>
      </c>
      <c r="C180" s="28" t="s">
        <v>1641</v>
      </c>
      <c r="D180" s="29" t="s">
        <v>12</v>
      </c>
      <c r="E180" s="30" t="s">
        <v>152</v>
      </c>
      <c r="F180" s="11">
        <v>-0.82290372118406996</v>
      </c>
      <c r="G180" s="11">
        <v>0.21043646261371801</v>
      </c>
      <c r="H180" s="11">
        <v>-0.89440836722602102</v>
      </c>
      <c r="I180" s="11">
        <v>0.15407216350337899</v>
      </c>
      <c r="J180" s="31">
        <v>-0.86965593663282004</v>
      </c>
      <c r="K180" s="11">
        <v>0.206451037404034</v>
      </c>
      <c r="L180" s="11">
        <v>-1.3396387644835099</v>
      </c>
      <c r="M180" s="11">
        <v>2.8501662216970799E-2</v>
      </c>
      <c r="N180" s="10">
        <v>0.49567906712915799</v>
      </c>
      <c r="O180" s="10">
        <v>0.55070257975666903</v>
      </c>
      <c r="P180" s="10">
        <v>-0.15907430874600301</v>
      </c>
      <c r="Q180" s="10">
        <v>0.87883684469741497</v>
      </c>
      <c r="R180" s="32">
        <v>2.4580013644158298</v>
      </c>
      <c r="S180" s="10">
        <v>6.4564064703832305E-4</v>
      </c>
      <c r="T180" s="10">
        <v>-0.899982423173183</v>
      </c>
      <c r="U180" s="10">
        <v>0.186739880732053</v>
      </c>
      <c r="V180" s="10" t="s">
        <v>3</v>
      </c>
      <c r="W180" s="41"/>
      <c r="X180" s="42">
        <v>-0.66650815542804498</v>
      </c>
      <c r="Y180" s="42">
        <v>-1.1700589645466006</v>
      </c>
      <c r="Z180" s="42">
        <v>-0.21557533880705923</v>
      </c>
      <c r="AA180" s="41"/>
      <c r="AB180" s="41"/>
      <c r="AC180" s="41"/>
      <c r="AD180" s="41"/>
      <c r="AE180" s="41"/>
      <c r="AF180" s="41"/>
      <c r="AG180" s="42">
        <v>-6.2967870421259481E-2</v>
      </c>
      <c r="AH180" s="42">
        <v>-0.23260923583145271</v>
      </c>
      <c r="AI180" s="42">
        <v>-1.1640379300080326</v>
      </c>
      <c r="AJ180" s="41"/>
      <c r="AK180" s="41"/>
      <c r="AL180" s="41"/>
      <c r="AM180" s="41"/>
      <c r="AN180" s="41"/>
      <c r="AO180" s="41"/>
      <c r="AP180" s="41"/>
      <c r="AQ180" s="41"/>
      <c r="AR180" s="41"/>
    </row>
    <row r="181" spans="1:44">
      <c r="A181" s="27" t="s">
        <v>1714</v>
      </c>
      <c r="B181" s="27" t="s">
        <v>2906</v>
      </c>
      <c r="C181" s="28" t="s">
        <v>143</v>
      </c>
      <c r="D181" s="29" t="s">
        <v>20</v>
      </c>
      <c r="E181" s="30" t="s">
        <v>144</v>
      </c>
      <c r="F181" s="11">
        <v>-0.112424888256891</v>
      </c>
      <c r="G181" s="11">
        <v>0.84530370307812497</v>
      </c>
      <c r="H181" s="11">
        <v>-0.17265292364339499</v>
      </c>
      <c r="I181" s="11">
        <v>0.73113970684768703</v>
      </c>
      <c r="J181" s="31">
        <v>0.49523993445924303</v>
      </c>
      <c r="K181" s="11">
        <v>0.294624204364137</v>
      </c>
      <c r="L181" s="11">
        <v>0.171080515793677</v>
      </c>
      <c r="M181" s="11">
        <v>0.71262179616913102</v>
      </c>
      <c r="N181" s="10">
        <v>-6.1605471480081303E-2</v>
      </c>
      <c r="O181" s="10">
        <v>0.93582102039646997</v>
      </c>
      <c r="P181" s="10">
        <v>-0.45516903974264</v>
      </c>
      <c r="Q181" s="10">
        <v>0.349117087164794</v>
      </c>
      <c r="R181" s="32">
        <v>1.6103344919161999</v>
      </c>
      <c r="S181" s="10">
        <v>7.1581941438698103E-4</v>
      </c>
      <c r="T181" s="10">
        <v>0.122785935355103</v>
      </c>
      <c r="U181" s="10">
        <v>0.83864923069452202</v>
      </c>
      <c r="V181" s="10" t="s">
        <v>3</v>
      </c>
      <c r="W181" s="41"/>
      <c r="X181" s="42">
        <v>-0.73221206419557161</v>
      </c>
      <c r="Y181" s="42">
        <v>0.10760897408659652</v>
      </c>
      <c r="Z181" s="42">
        <v>-1.6928723834324604</v>
      </c>
      <c r="AA181" s="42">
        <v>1.299768508032451</v>
      </c>
      <c r="AB181" s="42">
        <v>0.84018829720078148</v>
      </c>
      <c r="AC181" s="42">
        <v>0.82419699850605121</v>
      </c>
      <c r="AD181" s="42">
        <v>-0.28256298294241405</v>
      </c>
      <c r="AE181" s="42">
        <v>2.3081222953623319</v>
      </c>
      <c r="AF181" s="42">
        <v>0.82419699850605121</v>
      </c>
      <c r="AG181" s="41"/>
      <c r="AH181" s="41"/>
      <c r="AI181" s="41"/>
      <c r="AJ181" s="42">
        <v>-1.8371816237971146</v>
      </c>
      <c r="AK181" s="42">
        <v>1.3536369546147005</v>
      </c>
      <c r="AL181" s="42">
        <v>-0.4447536199003217</v>
      </c>
      <c r="AM181" s="42">
        <v>7.604651905091922E-2</v>
      </c>
      <c r="AN181" s="42">
        <v>2.0814498136197419</v>
      </c>
      <c r="AO181" s="42">
        <v>1.2682237096849942</v>
      </c>
      <c r="AP181" s="41"/>
      <c r="AQ181" s="41"/>
      <c r="AR181" s="41"/>
    </row>
    <row r="182" spans="1:44">
      <c r="A182" s="27" t="s">
        <v>1745</v>
      </c>
      <c r="B182" s="27" t="s">
        <v>2907</v>
      </c>
      <c r="C182" s="28" t="s">
        <v>1746</v>
      </c>
      <c r="D182" s="29" t="s">
        <v>20</v>
      </c>
      <c r="E182" s="30" t="s">
        <v>21</v>
      </c>
      <c r="F182" s="11">
        <v>-0.14102197863494401</v>
      </c>
      <c r="G182" s="11">
        <v>0.72025395120067304</v>
      </c>
      <c r="H182" s="11">
        <v>0.22465628023629899</v>
      </c>
      <c r="I182" s="11">
        <v>0.50377261083158797</v>
      </c>
      <c r="J182" s="31">
        <v>4.49051129752061E-2</v>
      </c>
      <c r="K182" s="11">
        <v>0.93152305989356798</v>
      </c>
      <c r="L182" s="11">
        <v>0.21389114477905999</v>
      </c>
      <c r="M182" s="11">
        <v>0.50228409885727099</v>
      </c>
      <c r="N182" s="10">
        <v>-0.217765589128804</v>
      </c>
      <c r="O182" s="10">
        <v>0.60280123991287804</v>
      </c>
      <c r="P182" s="10">
        <v>0.12636717974294001</v>
      </c>
      <c r="Q182" s="10">
        <v>0.783231726614107</v>
      </c>
      <c r="R182" s="32">
        <v>2.10161794511209</v>
      </c>
      <c r="S182" s="10">
        <v>3.9016627244357698E-6</v>
      </c>
      <c r="T182" s="10">
        <v>0.33161925659394198</v>
      </c>
      <c r="U182" s="10">
        <v>0.33849038925663399</v>
      </c>
      <c r="V182" s="10" t="s">
        <v>3</v>
      </c>
      <c r="W182" s="41"/>
      <c r="X182" s="42">
        <v>-0.97193924908825025</v>
      </c>
      <c r="Y182" s="42">
        <v>0.62040533038877055</v>
      </c>
      <c r="Z182" s="42">
        <v>-1.4940320271624179</v>
      </c>
      <c r="AA182" s="42">
        <v>2.3901729012720834</v>
      </c>
      <c r="AB182" s="42">
        <v>-0.56073042084212577</v>
      </c>
      <c r="AC182" s="42">
        <v>-1.0662781408910786</v>
      </c>
      <c r="AD182" s="42">
        <v>-0.55558789858764268</v>
      </c>
      <c r="AE182" s="42">
        <v>0.2097877330351072</v>
      </c>
      <c r="AF182" s="42">
        <v>-1.0662781408910786</v>
      </c>
      <c r="AG182" s="41"/>
      <c r="AH182" s="41"/>
      <c r="AI182" s="41"/>
      <c r="AJ182" s="41"/>
      <c r="AK182" s="41"/>
      <c r="AL182" s="41"/>
      <c r="AM182" s="42">
        <v>0.78976456069663781</v>
      </c>
      <c r="AN182" s="42">
        <v>-2.0503609611202669</v>
      </c>
      <c r="AO182" s="42">
        <v>-1.6149257894878288</v>
      </c>
      <c r="AP182" s="43">
        <v>0.61</v>
      </c>
      <c r="AQ182" s="44">
        <v>0.79999999999999993</v>
      </c>
      <c r="AR182" s="44">
        <v>2.2000000000000002</v>
      </c>
    </row>
    <row r="183" spans="1:44">
      <c r="A183" s="27" t="s">
        <v>877</v>
      </c>
      <c r="B183" s="27" t="s">
        <v>2424</v>
      </c>
      <c r="C183" s="28" t="s">
        <v>182</v>
      </c>
      <c r="D183" s="29" t="s">
        <v>36</v>
      </c>
      <c r="E183" s="30" t="s">
        <v>392</v>
      </c>
      <c r="F183" s="11">
        <v>0.262661387975616</v>
      </c>
      <c r="G183" s="11">
        <v>0.56396403635890402</v>
      </c>
      <c r="H183" s="11">
        <v>0.407742244461059</v>
      </c>
      <c r="I183" s="11">
        <v>0.30437289215902602</v>
      </c>
      <c r="J183" s="31">
        <v>-0.49687408941052602</v>
      </c>
      <c r="K183" s="11">
        <v>0.24543555533620101</v>
      </c>
      <c r="L183" s="11">
        <v>1.40599176612457</v>
      </c>
      <c r="M183" s="11">
        <v>7.0140254863987502E-4</v>
      </c>
      <c r="N183" s="10">
        <v>-0.63333576951388704</v>
      </c>
      <c r="O183" s="10">
        <v>0.13289818755302901</v>
      </c>
      <c r="P183" s="10">
        <v>-0.36720245496672899</v>
      </c>
      <c r="Q183" s="10">
        <v>0.427388105993806</v>
      </c>
      <c r="R183" s="32">
        <v>-1.2228859771710301</v>
      </c>
      <c r="S183" s="10">
        <v>3.2760635785302702E-3</v>
      </c>
      <c r="T183" s="10">
        <v>-0.15017909421171299</v>
      </c>
      <c r="U183" s="10">
        <v>0.77855797658555503</v>
      </c>
      <c r="V183" s="10" t="s">
        <v>3</v>
      </c>
      <c r="W183" s="41"/>
      <c r="X183" s="42">
        <v>-1.0944003798854147</v>
      </c>
      <c r="Y183" s="42">
        <v>-0.79732746177000913</v>
      </c>
      <c r="Z183" s="42">
        <v>0.43155607171232269</v>
      </c>
      <c r="AA183" s="41"/>
      <c r="AB183" s="41"/>
      <c r="AC183" s="41"/>
      <c r="AD183" s="41"/>
      <c r="AE183" s="41"/>
      <c r="AF183" s="41"/>
      <c r="AG183" s="41"/>
      <c r="AH183" s="41"/>
      <c r="AI183" s="41"/>
      <c r="AJ183" s="41"/>
      <c r="AK183" s="41"/>
      <c r="AL183" s="41"/>
      <c r="AM183" s="42">
        <v>-1.4415374972568995</v>
      </c>
      <c r="AN183" s="42">
        <v>-0.38283654141071266</v>
      </c>
      <c r="AO183" s="42">
        <v>0.38908126617621841</v>
      </c>
      <c r="AP183" s="41"/>
      <c r="AQ183" s="41"/>
      <c r="AR183" s="41"/>
    </row>
    <row r="184" spans="1:44">
      <c r="A184" s="27" t="s">
        <v>1486</v>
      </c>
      <c r="B184" s="27" t="s">
        <v>2908</v>
      </c>
      <c r="C184" s="28" t="s">
        <v>275</v>
      </c>
      <c r="D184" s="29" t="s">
        <v>20</v>
      </c>
      <c r="E184" s="30" t="s">
        <v>276</v>
      </c>
      <c r="F184" s="11">
        <v>0.37586346438405499</v>
      </c>
      <c r="G184" s="11">
        <v>0.14728242927357199</v>
      </c>
      <c r="H184" s="11">
        <v>0.48284142908278899</v>
      </c>
      <c r="I184" s="11">
        <v>5.3091596710799598E-2</v>
      </c>
      <c r="J184" s="31">
        <v>-8.9072687753383006E-2</v>
      </c>
      <c r="K184" s="11">
        <v>0.81771449846794997</v>
      </c>
      <c r="L184" s="11">
        <v>-0.37947412636887301</v>
      </c>
      <c r="M184" s="11">
        <v>0.12101244695377</v>
      </c>
      <c r="N184" s="10">
        <v>-4.4978569806370501E-2</v>
      </c>
      <c r="O184" s="10">
        <v>0.92317502332915502</v>
      </c>
      <c r="P184" s="10">
        <v>-0.23339718503710699</v>
      </c>
      <c r="Q184" s="10">
        <v>0.445545393279492</v>
      </c>
      <c r="R184" s="32">
        <v>-1.0681857988368599</v>
      </c>
      <c r="S184" s="10">
        <v>3.4165316203293202E-4</v>
      </c>
      <c r="T184" s="10">
        <v>-0.30119846673680201</v>
      </c>
      <c r="U184" s="10">
        <v>0.28648962842707598</v>
      </c>
      <c r="V184" s="10" t="s">
        <v>3</v>
      </c>
      <c r="W184" s="41"/>
      <c r="X184" s="42">
        <v>-1.3256068772654608</v>
      </c>
      <c r="Y184" s="42">
        <v>-2.9425675777927891</v>
      </c>
      <c r="Z184" s="42">
        <v>-2.9687143110730529</v>
      </c>
      <c r="AA184" s="42">
        <v>1.5280976394861743</v>
      </c>
      <c r="AB184" s="42">
        <v>-0.23861704085454563</v>
      </c>
      <c r="AC184" s="42">
        <v>0.69067524742554909</v>
      </c>
      <c r="AD184" s="42">
        <v>-0.76804062448553923</v>
      </c>
      <c r="AE184" s="42">
        <v>-1.0509900376787742</v>
      </c>
      <c r="AF184" s="42">
        <v>0.69067524742554909</v>
      </c>
      <c r="AG184" s="42">
        <v>-1.0013195095041763</v>
      </c>
      <c r="AH184" s="42">
        <v>-2.1843473783264247</v>
      </c>
      <c r="AI184" s="42">
        <v>-0.28707579094022284</v>
      </c>
      <c r="AJ184" s="41"/>
      <c r="AK184" s="41"/>
      <c r="AL184" s="41"/>
      <c r="AM184" s="42">
        <v>-0.69432918363176432</v>
      </c>
      <c r="AN184" s="42">
        <v>-3.6643809467264479</v>
      </c>
      <c r="AO184" s="42">
        <v>-3.1950800068594498</v>
      </c>
      <c r="AP184" s="41"/>
      <c r="AQ184" s="41"/>
      <c r="AR184" s="41"/>
    </row>
    <row r="185" spans="1:44">
      <c r="A185" s="27" t="s">
        <v>1845</v>
      </c>
      <c r="B185" s="27" t="s">
        <v>2909</v>
      </c>
      <c r="C185" s="28" t="s">
        <v>1846</v>
      </c>
      <c r="D185" s="29" t="s">
        <v>33</v>
      </c>
      <c r="E185" s="30" t="s">
        <v>114</v>
      </c>
      <c r="F185" s="11">
        <v>7.8088312921789096E-2</v>
      </c>
      <c r="G185" s="11">
        <v>0.87580009699445505</v>
      </c>
      <c r="H185" s="11">
        <v>0.15670145450873599</v>
      </c>
      <c r="I185" s="11">
        <v>0.70879696191854502</v>
      </c>
      <c r="J185" s="31">
        <v>7.6496458964548694E-2</v>
      </c>
      <c r="K185" s="11">
        <v>0.895897520922597</v>
      </c>
      <c r="L185" s="11">
        <v>-0.379536348642319</v>
      </c>
      <c r="M185" s="11">
        <v>0.27689101666191801</v>
      </c>
      <c r="N185" s="10">
        <v>0.36076520599954298</v>
      </c>
      <c r="O185" s="10">
        <v>0.40193154075834903</v>
      </c>
      <c r="P185" s="10">
        <v>0.81482306248479597</v>
      </c>
      <c r="Q185" s="10">
        <v>2.7632174158677601E-2</v>
      </c>
      <c r="R185" s="32">
        <v>1.6152652178593201</v>
      </c>
      <c r="S185" s="10">
        <v>1.62211152337657E-4</v>
      </c>
      <c r="T185" s="10">
        <v>0.167787938898734</v>
      </c>
      <c r="U185" s="10">
        <v>0.72047024210580901</v>
      </c>
      <c r="V185" s="10" t="s">
        <v>3</v>
      </c>
      <c r="W185" s="41"/>
      <c r="X185" s="42">
        <v>-1.3447209115431713</v>
      </c>
      <c r="Y185" s="42">
        <v>0.14269060798448557</v>
      </c>
      <c r="Z185" s="42">
        <v>1.5606575611208917</v>
      </c>
      <c r="AA185" s="41"/>
      <c r="AB185" s="41"/>
      <c r="AC185" s="41"/>
      <c r="AD185" s="41"/>
      <c r="AE185" s="41"/>
      <c r="AF185" s="41"/>
      <c r="AG185" s="41"/>
      <c r="AH185" s="41"/>
      <c r="AI185" s="41"/>
      <c r="AJ185" s="42">
        <v>-1.2741147294227071</v>
      </c>
      <c r="AK185" s="42">
        <v>-0.30004891693246616</v>
      </c>
      <c r="AL185" s="42">
        <v>0.16897302702319231</v>
      </c>
      <c r="AM185" s="42">
        <v>-1.4765679887633283</v>
      </c>
      <c r="AN185" s="42">
        <v>-1.053245694607472</v>
      </c>
      <c r="AO185" s="42">
        <v>-0.1767132275546173</v>
      </c>
      <c r="AP185" s="41"/>
      <c r="AQ185" s="41"/>
      <c r="AR185" s="41"/>
    </row>
    <row r="186" spans="1:44">
      <c r="A186" s="27" t="s">
        <v>1956</v>
      </c>
      <c r="B186" s="27" t="s">
        <v>2910</v>
      </c>
      <c r="C186" s="28" t="s">
        <v>104</v>
      </c>
      <c r="D186" s="29" t="s">
        <v>28</v>
      </c>
      <c r="E186" s="30" t="s">
        <v>150</v>
      </c>
      <c r="F186" s="11">
        <v>0.173074551115173</v>
      </c>
      <c r="G186" s="11">
        <v>0.692012645620254</v>
      </c>
      <c r="H186" s="11">
        <v>-0.34883135643576701</v>
      </c>
      <c r="I186" s="11">
        <v>0.33266781520401201</v>
      </c>
      <c r="J186" s="31">
        <v>-0.20949494404510999</v>
      </c>
      <c r="K186" s="11">
        <v>0.65654722016442502</v>
      </c>
      <c r="L186" s="11">
        <v>-0.17854277552093301</v>
      </c>
      <c r="M186" s="11">
        <v>0.63325415310521105</v>
      </c>
      <c r="N186" s="10">
        <v>-0.47095136322392001</v>
      </c>
      <c r="O186" s="10">
        <v>0.23305637110276101</v>
      </c>
      <c r="P186" s="10">
        <v>-0.43702063911227501</v>
      </c>
      <c r="Q186" s="10">
        <v>0.26132234462356202</v>
      </c>
      <c r="R186" s="32">
        <v>-1.1381297346455601</v>
      </c>
      <c r="S186" s="10">
        <v>2.6091110129267802E-3</v>
      </c>
      <c r="T186" s="10">
        <v>-0.44199460223340098</v>
      </c>
      <c r="U186" s="10">
        <v>0.247328408887971</v>
      </c>
      <c r="V186" s="10" t="s">
        <v>3</v>
      </c>
      <c r="W186" s="41"/>
      <c r="X186" s="42">
        <v>-1.5442599180770202</v>
      </c>
      <c r="Y186" s="42">
        <v>-1.598204307767191</v>
      </c>
      <c r="Z186" s="42">
        <v>-2.6232360906705501</v>
      </c>
      <c r="AA186" s="41"/>
      <c r="AB186" s="41"/>
      <c r="AC186" s="41"/>
      <c r="AD186" s="41"/>
      <c r="AE186" s="41"/>
      <c r="AF186" s="41"/>
      <c r="AG186" s="41"/>
      <c r="AH186" s="41"/>
      <c r="AI186" s="41"/>
      <c r="AJ186" s="41"/>
      <c r="AK186" s="41"/>
      <c r="AL186" s="41"/>
      <c r="AM186" s="42">
        <v>-1.3161222485558706</v>
      </c>
      <c r="AN186" s="42">
        <v>-0.39837864536962891</v>
      </c>
      <c r="AO186" s="42">
        <v>-0.448617424358005</v>
      </c>
      <c r="AP186" s="43">
        <v>0.83999999999999986</v>
      </c>
      <c r="AQ186" s="44">
        <v>-0.10000000000000002</v>
      </c>
      <c r="AR186" s="44">
        <v>-1.5999999999999999</v>
      </c>
    </row>
    <row r="187" spans="1:44">
      <c r="A187" s="27" t="s">
        <v>1627</v>
      </c>
      <c r="B187" s="27" t="s">
        <v>2911</v>
      </c>
      <c r="C187" s="28" t="s">
        <v>291</v>
      </c>
      <c r="D187" s="29" t="s">
        <v>12</v>
      </c>
      <c r="E187" s="30" t="s">
        <v>292</v>
      </c>
      <c r="F187" s="11">
        <v>-0.57626280974775601</v>
      </c>
      <c r="G187" s="11">
        <v>0.30876816799107698</v>
      </c>
      <c r="H187" s="11">
        <v>-0.18012036788990399</v>
      </c>
      <c r="I187" s="11">
        <v>0.780259273386541</v>
      </c>
      <c r="J187" s="31">
        <v>0.51778032350708703</v>
      </c>
      <c r="K187" s="11">
        <v>0.40837385216218702</v>
      </c>
      <c r="L187" s="11">
        <v>-0.56799933284361104</v>
      </c>
      <c r="M187" s="11">
        <v>0.27625964809096698</v>
      </c>
      <c r="N187" s="10">
        <v>1.08202569358067</v>
      </c>
      <c r="O187" s="10">
        <v>5.5475584961418897E-2</v>
      </c>
      <c r="P187" s="10">
        <v>0.43925200223374</v>
      </c>
      <c r="Q187" s="10">
        <v>0.50269482097861595</v>
      </c>
      <c r="R187" s="32">
        <v>2.6317221971846099</v>
      </c>
      <c r="S187" s="10">
        <v>7.3357220873214598E-5</v>
      </c>
      <c r="T187" s="10">
        <v>-0.38363871579437298</v>
      </c>
      <c r="U187" s="10">
        <v>0.552422585383053</v>
      </c>
      <c r="V187" s="10" t="s">
        <v>3</v>
      </c>
      <c r="W187" s="41"/>
      <c r="X187" s="42">
        <v>-1.9083343395271817</v>
      </c>
      <c r="Y187" s="42">
        <v>0.86231619744029753</v>
      </c>
      <c r="Z187" s="42">
        <v>2.604003093035725</v>
      </c>
      <c r="AA187" s="42">
        <v>-2.0722131570500437</v>
      </c>
      <c r="AB187" s="42">
        <v>1.9230332692956764</v>
      </c>
      <c r="AC187" s="42">
        <v>1.0814311124869254</v>
      </c>
      <c r="AD187" s="42">
        <v>-0.59265765963343953</v>
      </c>
      <c r="AE187" s="42">
        <v>1.5109911121069497</v>
      </c>
      <c r="AF187" s="42">
        <v>1.0814311124869254</v>
      </c>
      <c r="AG187" s="42">
        <v>-1.1712869854198418</v>
      </c>
      <c r="AH187" s="42">
        <v>2.3953517048249084</v>
      </c>
      <c r="AI187" s="42">
        <v>0.95945019754421079</v>
      </c>
      <c r="AJ187" s="41"/>
      <c r="AK187" s="41"/>
      <c r="AL187" s="41"/>
      <c r="AM187" s="42">
        <v>-0.13555539893383878</v>
      </c>
      <c r="AN187" s="42">
        <v>3.3929775923935863</v>
      </c>
      <c r="AO187" s="42">
        <v>5.5878739509404056</v>
      </c>
      <c r="AP187" s="41"/>
      <c r="AQ187" s="41"/>
      <c r="AR187" s="41"/>
    </row>
    <row r="188" spans="1:44">
      <c r="A188" s="27" t="s">
        <v>1060</v>
      </c>
      <c r="B188" s="27" t="s">
        <v>2912</v>
      </c>
      <c r="C188" s="28" t="s">
        <v>1061</v>
      </c>
      <c r="D188" s="29" t="s">
        <v>24</v>
      </c>
      <c r="E188" s="30" t="s">
        <v>66</v>
      </c>
      <c r="F188" s="11">
        <v>-1.07718137320075</v>
      </c>
      <c r="G188" s="11">
        <v>4.9710411082382001E-4</v>
      </c>
      <c r="H188" s="11">
        <v>-1.10925833739313</v>
      </c>
      <c r="I188" s="11">
        <v>3.7657003992966202E-4</v>
      </c>
      <c r="J188" s="31">
        <v>-1.8547486264945201</v>
      </c>
      <c r="K188" s="11">
        <v>4.2826729245247099E-6</v>
      </c>
      <c r="L188" s="11">
        <v>-1.5137423115341599</v>
      </c>
      <c r="M188" s="11">
        <v>1.97800523969632E-5</v>
      </c>
      <c r="N188" s="10">
        <v>-0.55129878250735798</v>
      </c>
      <c r="O188" s="10">
        <v>6.5732662428244201E-2</v>
      </c>
      <c r="P188" s="10">
        <v>-0.169399120335746</v>
      </c>
      <c r="Q188" s="10">
        <v>0.65694222196186702</v>
      </c>
      <c r="R188" s="32">
        <v>-1.148871791428</v>
      </c>
      <c r="S188" s="10">
        <v>4.1462363786917602E-4</v>
      </c>
      <c r="T188" s="10">
        <v>-0.62044805959444005</v>
      </c>
      <c r="U188" s="10">
        <v>3.62767899556923E-2</v>
      </c>
      <c r="V188" s="10" t="s">
        <v>3</v>
      </c>
      <c r="W188" s="41"/>
      <c r="X188" s="41"/>
      <c r="Y188" s="41"/>
      <c r="Z188" s="41"/>
      <c r="AA188" s="42">
        <v>1.1943679674194849</v>
      </c>
      <c r="AB188" s="42">
        <v>8.4731226954507938E-2</v>
      </c>
      <c r="AC188" s="42">
        <v>0.98195112665924789</v>
      </c>
      <c r="AD188" s="41"/>
      <c r="AE188" s="41"/>
      <c r="AF188" s="41"/>
      <c r="AG188" s="42">
        <v>-0.26229060198408505</v>
      </c>
      <c r="AH188" s="42">
        <v>-0.76426816704124201</v>
      </c>
      <c r="AI188" s="42">
        <v>1.1187980342827506</v>
      </c>
      <c r="AJ188" s="41"/>
      <c r="AK188" s="41"/>
      <c r="AL188" s="41"/>
      <c r="AM188" s="42">
        <v>-0.57656234706778042</v>
      </c>
      <c r="AN188" s="42">
        <v>-0.87835751033693532</v>
      </c>
      <c r="AO188" s="42">
        <v>-1.7651890250479059</v>
      </c>
      <c r="AP188" s="41"/>
      <c r="AQ188" s="41"/>
      <c r="AR188" s="41"/>
    </row>
    <row r="189" spans="1:44">
      <c r="A189" s="27" t="s">
        <v>1230</v>
      </c>
      <c r="B189" s="27" t="s">
        <v>2260</v>
      </c>
      <c r="C189" s="28" t="s">
        <v>1231</v>
      </c>
      <c r="D189" s="29" t="s">
        <v>12</v>
      </c>
      <c r="E189" s="30" t="s">
        <v>65</v>
      </c>
      <c r="F189" s="11">
        <v>0.354806739302439</v>
      </c>
      <c r="G189" s="11">
        <v>0.29715985668427403</v>
      </c>
      <c r="H189" s="11">
        <v>1.2542918063610999</v>
      </c>
      <c r="I189" s="11">
        <v>4.0482330657400599E-4</v>
      </c>
      <c r="J189" s="31">
        <v>0.79712341499870798</v>
      </c>
      <c r="K189" s="11">
        <v>1.74150776228458E-2</v>
      </c>
      <c r="L189" s="11">
        <v>0.20912089164133399</v>
      </c>
      <c r="M189" s="11">
        <v>0.53004073812005403</v>
      </c>
      <c r="N189" s="10">
        <v>0.65068944355380698</v>
      </c>
      <c r="O189" s="10">
        <v>5.63468329052614E-2</v>
      </c>
      <c r="P189" s="10">
        <v>0.52094496443277005</v>
      </c>
      <c r="Q189" s="10">
        <v>0.12418609050375699</v>
      </c>
      <c r="R189" s="32">
        <v>1.00845216066287</v>
      </c>
      <c r="S189" s="10">
        <v>3.3114448784288398E-3</v>
      </c>
      <c r="T189" s="10">
        <v>0.35887468841199199</v>
      </c>
      <c r="U189" s="10">
        <v>0.31510456961085598</v>
      </c>
      <c r="V189" s="10" t="s">
        <v>3</v>
      </c>
      <c r="W189" s="41"/>
      <c r="X189" s="41"/>
      <c r="Y189" s="41"/>
      <c r="Z189" s="41"/>
      <c r="AA189" s="42">
        <v>0.26541312861652472</v>
      </c>
      <c r="AB189" s="42">
        <v>-7.7938487546966154E-2</v>
      </c>
      <c r="AC189" s="42">
        <v>-1.3757718561295282</v>
      </c>
      <c r="AD189" s="42">
        <v>-0.51273088546296575</v>
      </c>
      <c r="AE189" s="42">
        <v>-0.13290101007887462</v>
      </c>
      <c r="AF189" s="42">
        <v>-1.3757718561295282</v>
      </c>
      <c r="AG189" s="42">
        <v>1.1161353733259658</v>
      </c>
      <c r="AH189" s="42">
        <v>-0.25847018583726095</v>
      </c>
      <c r="AI189" s="42">
        <v>-0.22473749070104795</v>
      </c>
      <c r="AJ189" s="41"/>
      <c r="AK189" s="41"/>
      <c r="AL189" s="41"/>
      <c r="AM189" s="42">
        <v>2.7944929631972717</v>
      </c>
      <c r="AN189" s="42">
        <v>2.1872990284901523</v>
      </c>
      <c r="AO189" s="42">
        <v>2.4522818752748048</v>
      </c>
      <c r="AP189" s="43">
        <v>-0.43999999999999984</v>
      </c>
      <c r="AQ189" s="44">
        <v>1</v>
      </c>
      <c r="AR189" s="44">
        <v>1.8</v>
      </c>
    </row>
    <row r="190" spans="1:44">
      <c r="A190" s="27" t="s">
        <v>1792</v>
      </c>
      <c r="B190" s="27" t="s">
        <v>2913</v>
      </c>
      <c r="C190" s="28" t="s">
        <v>1793</v>
      </c>
      <c r="D190" s="38" t="s">
        <v>118</v>
      </c>
      <c r="E190" s="30" t="s">
        <v>65</v>
      </c>
      <c r="F190" s="11">
        <v>7.4875969247625698E-2</v>
      </c>
      <c r="G190" s="11">
        <v>0.93675775319798105</v>
      </c>
      <c r="H190" s="11">
        <v>-4.1004808059155601E-2</v>
      </c>
      <c r="I190" s="11">
        <v>0.95930776394899697</v>
      </c>
      <c r="J190" s="31">
        <v>-2.41242122015226E-2</v>
      </c>
      <c r="K190" s="11">
        <v>0.98313585770807499</v>
      </c>
      <c r="L190" s="11">
        <v>2.5103098160778301E-2</v>
      </c>
      <c r="M190" s="11">
        <v>0.97449181347497404</v>
      </c>
      <c r="N190" s="10">
        <v>0.13153815333917501</v>
      </c>
      <c r="O190" s="10">
        <v>0.90649126770229504</v>
      </c>
      <c r="P190" s="10">
        <v>-6.3918482829912193E-2</v>
      </c>
      <c r="Q190" s="10">
        <v>0.95444307705268905</v>
      </c>
      <c r="R190" s="32">
        <v>1.6948468635065901</v>
      </c>
      <c r="S190" s="10">
        <v>8.2214149676679404E-3</v>
      </c>
      <c r="T190" s="10">
        <v>-3.0514525776835999E-2</v>
      </c>
      <c r="U190" s="10">
        <v>0.97444225691728004</v>
      </c>
      <c r="V190" s="10" t="s">
        <v>3</v>
      </c>
      <c r="W190" s="41"/>
      <c r="X190" s="41"/>
      <c r="Y190" s="41"/>
      <c r="Z190" s="41"/>
      <c r="AA190" s="42">
        <v>5.6824499644844699E-2</v>
      </c>
      <c r="AB190" s="42">
        <v>0.25867862711582607</v>
      </c>
      <c r="AC190" s="42">
        <v>1.7104933828050153</v>
      </c>
      <c r="AD190" s="41"/>
      <c r="AE190" s="41"/>
      <c r="AF190" s="41"/>
      <c r="AG190" s="41"/>
      <c r="AH190" s="41"/>
      <c r="AI190" s="41"/>
      <c r="AJ190" s="41"/>
      <c r="AK190" s="41"/>
      <c r="AL190" s="41"/>
      <c r="AM190" s="41"/>
      <c r="AN190" s="41"/>
      <c r="AO190" s="41"/>
      <c r="AP190" s="43">
        <v>3.55</v>
      </c>
      <c r="AQ190" s="44">
        <v>3.6999999999999997</v>
      </c>
      <c r="AR190" s="44">
        <v>4.4000000000000004</v>
      </c>
    </row>
    <row r="191" spans="1:44">
      <c r="A191" s="27" t="s">
        <v>1913</v>
      </c>
      <c r="B191" s="27" t="s">
        <v>2914</v>
      </c>
      <c r="C191" s="28" t="s">
        <v>1914</v>
      </c>
      <c r="D191" s="29" t="s">
        <v>43</v>
      </c>
      <c r="E191" s="30" t="s">
        <v>206</v>
      </c>
      <c r="F191" s="11">
        <v>-0.15164390402559899</v>
      </c>
      <c r="G191" s="11">
        <v>0.77143211168814996</v>
      </c>
      <c r="H191" s="11">
        <v>-0.174532257524707</v>
      </c>
      <c r="I191" s="11">
        <v>0.71136297485524203</v>
      </c>
      <c r="J191" s="31">
        <v>-1.14795643049059E-2</v>
      </c>
      <c r="K191" s="11">
        <v>0.98736760502807697</v>
      </c>
      <c r="L191" s="11">
        <v>-5.6637227276135099E-2</v>
      </c>
      <c r="M191" s="11">
        <v>0.90774670652992895</v>
      </c>
      <c r="N191" s="10">
        <v>-0.18918808933145601</v>
      </c>
      <c r="O191" s="10">
        <v>0.75525442069092397</v>
      </c>
      <c r="P191" s="10">
        <v>-0.347509099422109</v>
      </c>
      <c r="Q191" s="10">
        <v>0.47496804508161</v>
      </c>
      <c r="R191" s="32">
        <v>1.75173970248654</v>
      </c>
      <c r="S191" s="10">
        <v>2.23100918570672E-4</v>
      </c>
      <c r="T191" s="10">
        <v>-0.17938061818281201</v>
      </c>
      <c r="U191" s="10">
        <v>0.73493862518105602</v>
      </c>
      <c r="V191" s="10" t="s">
        <v>3</v>
      </c>
      <c r="W191" s="41"/>
      <c r="X191" s="41"/>
      <c r="Y191" s="41"/>
      <c r="Z191" s="41"/>
      <c r="AA191" s="42">
        <v>-0.28058201640403113</v>
      </c>
      <c r="AB191" s="42">
        <v>1.4205120288752473</v>
      </c>
      <c r="AC191" s="42">
        <v>5.2507151628710655E-2</v>
      </c>
      <c r="AD191" s="41"/>
      <c r="AE191" s="41"/>
      <c r="AF191" s="41"/>
      <c r="AG191" s="41"/>
      <c r="AH191" s="41"/>
      <c r="AI191" s="41"/>
      <c r="AJ191" s="41"/>
      <c r="AK191" s="41"/>
      <c r="AL191" s="41"/>
      <c r="AM191" s="41"/>
      <c r="AN191" s="41"/>
      <c r="AO191" s="41"/>
      <c r="AP191" s="43">
        <v>3.92</v>
      </c>
      <c r="AQ191" s="44">
        <v>4.5999999999999996</v>
      </c>
      <c r="AR191" s="44">
        <v>5.7</v>
      </c>
    </row>
    <row r="192" spans="1:44">
      <c r="A192" s="27" t="s">
        <v>1551</v>
      </c>
      <c r="B192" s="27" t="s">
        <v>2915</v>
      </c>
      <c r="C192" s="28" t="s">
        <v>1552</v>
      </c>
      <c r="D192" s="29" t="s">
        <v>20</v>
      </c>
      <c r="E192" s="30" t="s">
        <v>31</v>
      </c>
      <c r="F192" s="11">
        <v>0.11109366731022299</v>
      </c>
      <c r="G192" s="11">
        <v>0.92891824714240401</v>
      </c>
      <c r="H192" s="11">
        <v>-5.2790037270398198E-3</v>
      </c>
      <c r="I192" s="11">
        <v>0.99596769165224597</v>
      </c>
      <c r="J192" s="31">
        <v>0.47356314704122099</v>
      </c>
      <c r="K192" s="11">
        <v>0.66810756840936603</v>
      </c>
      <c r="L192" s="11">
        <v>-0.36193008845737001</v>
      </c>
      <c r="M192" s="11">
        <v>0.68207817860148101</v>
      </c>
      <c r="N192" s="10">
        <v>1.0115249376958499</v>
      </c>
      <c r="O192" s="10">
        <v>0.28021706693082099</v>
      </c>
      <c r="P192" s="10">
        <v>0.85183803040302597</v>
      </c>
      <c r="Q192" s="10">
        <v>0.36773756570567301</v>
      </c>
      <c r="R192" s="32">
        <v>4.9680907900199403</v>
      </c>
      <c r="S192" s="10">
        <v>1.0709827698007699E-5</v>
      </c>
      <c r="T192" s="10">
        <v>-0.41650748097867202</v>
      </c>
      <c r="U192" s="10">
        <v>0.69250314122648404</v>
      </c>
      <c r="V192" s="10" t="s">
        <v>3</v>
      </c>
      <c r="W192" s="41"/>
      <c r="X192" s="41"/>
      <c r="Y192" s="41"/>
      <c r="Z192" s="41"/>
      <c r="AA192" s="42">
        <v>-0.64048636387139324</v>
      </c>
      <c r="AB192" s="42">
        <v>1.2369389835900235</v>
      </c>
      <c r="AC192" s="42">
        <v>9.2318369742862727E-2</v>
      </c>
      <c r="AD192" s="41"/>
      <c r="AE192" s="41"/>
      <c r="AF192" s="41"/>
      <c r="AG192" s="41"/>
      <c r="AH192" s="41"/>
      <c r="AI192" s="41"/>
      <c r="AJ192" s="42">
        <v>-5.3617559969452479E-2</v>
      </c>
      <c r="AK192" s="42">
        <v>0.40853954953379362</v>
      </c>
      <c r="AL192" s="42">
        <v>1.0219986550921205</v>
      </c>
      <c r="AM192" s="41"/>
      <c r="AN192" s="41"/>
      <c r="AO192" s="41"/>
      <c r="AP192" s="43">
        <v>3.0000000000000148E-2</v>
      </c>
      <c r="AQ192" s="44">
        <v>1.3</v>
      </c>
      <c r="AR192" s="44">
        <v>2.8</v>
      </c>
    </row>
    <row r="193" spans="1:44">
      <c r="A193" s="27" t="s">
        <v>930</v>
      </c>
      <c r="B193" s="27" t="s">
        <v>2262</v>
      </c>
      <c r="C193" s="28" t="s">
        <v>339</v>
      </c>
      <c r="D193" s="29" t="s">
        <v>20</v>
      </c>
      <c r="E193" s="30" t="s">
        <v>629</v>
      </c>
      <c r="F193" s="11">
        <v>1.0252740855592</v>
      </c>
      <c r="G193" s="11">
        <v>2.85012158372995E-2</v>
      </c>
      <c r="H193" s="11">
        <v>1.25764360217662</v>
      </c>
      <c r="I193" s="11">
        <v>7.74513079962351E-3</v>
      </c>
      <c r="J193" s="31">
        <v>0.62341747891616395</v>
      </c>
      <c r="K193" s="11">
        <v>0.223577677304821</v>
      </c>
      <c r="L193" s="11">
        <v>0.26040079035958402</v>
      </c>
      <c r="M193" s="11">
        <v>0.60010211861728802</v>
      </c>
      <c r="N193" s="10">
        <v>0.85819235820242601</v>
      </c>
      <c r="O193" s="10">
        <v>8.8256987297066797E-2</v>
      </c>
      <c r="P193" s="10">
        <v>0.61219671024811095</v>
      </c>
      <c r="Q193" s="10">
        <v>0.23533397685134</v>
      </c>
      <c r="R193" s="32">
        <v>1.5526238736929501</v>
      </c>
      <c r="S193" s="10">
        <v>2.2709962641613698E-3</v>
      </c>
      <c r="T193" s="10">
        <v>6.6254954377099801E-2</v>
      </c>
      <c r="U193" s="10">
        <v>0.92511819624121405</v>
      </c>
      <c r="V193" s="10" t="s">
        <v>3</v>
      </c>
      <c r="W193" s="41"/>
      <c r="X193" s="41"/>
      <c r="Y193" s="41"/>
      <c r="Z193" s="41"/>
      <c r="AA193" s="42">
        <v>-0.84608911550429966</v>
      </c>
      <c r="AB193" s="42">
        <v>1.0447161083467813</v>
      </c>
      <c r="AC193" s="42">
        <v>5.7031479348185067E-2</v>
      </c>
      <c r="AD193" s="41"/>
      <c r="AE193" s="41"/>
      <c r="AF193" s="41"/>
      <c r="AG193" s="41"/>
      <c r="AH193" s="41"/>
      <c r="AI193" s="41"/>
      <c r="AJ193" s="41"/>
      <c r="AK193" s="41"/>
      <c r="AL193" s="41"/>
      <c r="AM193" s="42">
        <v>-0.12462167296958544</v>
      </c>
      <c r="AN193" s="42">
        <v>9.8050716505131114E-2</v>
      </c>
      <c r="AO193" s="42">
        <v>1.208769529841883</v>
      </c>
      <c r="AP193" s="43">
        <v>1.8400000000000003</v>
      </c>
      <c r="AQ193" s="44">
        <v>3.1999999999999997</v>
      </c>
      <c r="AR193" s="44">
        <v>3.4</v>
      </c>
    </row>
    <row r="194" spans="1:44">
      <c r="A194" s="27" t="s">
        <v>2065</v>
      </c>
      <c r="B194" s="27" t="s">
        <v>2916</v>
      </c>
      <c r="C194" s="28" t="s">
        <v>1595</v>
      </c>
      <c r="D194" s="29" t="s">
        <v>12</v>
      </c>
      <c r="E194" s="30" t="s">
        <v>211</v>
      </c>
      <c r="F194" s="11">
        <v>0.74057667976685804</v>
      </c>
      <c r="G194" s="11">
        <v>4.6206865887194401E-2</v>
      </c>
      <c r="H194" s="11">
        <v>0.43615879156111098</v>
      </c>
      <c r="I194" s="11">
        <v>0.24590468127556001</v>
      </c>
      <c r="J194" s="31">
        <v>-7.9120098913561407E-2</v>
      </c>
      <c r="K194" s="11">
        <v>0.89684464546433695</v>
      </c>
      <c r="L194" s="11">
        <v>-5.41766739041512E-2</v>
      </c>
      <c r="M194" s="11">
        <v>0.90568744385744604</v>
      </c>
      <c r="N194" s="10">
        <v>0.35360304269746001</v>
      </c>
      <c r="O194" s="10">
        <v>0.44172943079837401</v>
      </c>
      <c r="P194" s="10">
        <v>0.13882682152925199</v>
      </c>
      <c r="Q194" s="10">
        <v>0.80544900684186505</v>
      </c>
      <c r="R194" s="32">
        <v>1.14422407231287</v>
      </c>
      <c r="S194" s="10">
        <v>3.8979268437367301E-3</v>
      </c>
      <c r="T194" s="10">
        <v>6.4472776901131304E-2</v>
      </c>
      <c r="U194" s="10">
        <v>0.90732330463798505</v>
      </c>
      <c r="V194" s="10" t="s">
        <v>3</v>
      </c>
      <c r="W194" s="41"/>
      <c r="X194" s="41"/>
      <c r="Y194" s="41"/>
      <c r="Z194" s="41"/>
      <c r="AA194" s="42">
        <v>-1.0278351891037776</v>
      </c>
      <c r="AB194" s="42">
        <v>0.52370001079700002</v>
      </c>
      <c r="AC194" s="42">
        <v>-0.3414600188270509</v>
      </c>
      <c r="AD194" s="41"/>
      <c r="AE194" s="41"/>
      <c r="AF194" s="41"/>
      <c r="AG194" s="41"/>
      <c r="AH194" s="41"/>
      <c r="AI194" s="41"/>
      <c r="AJ194" s="41"/>
      <c r="AK194" s="41"/>
      <c r="AL194" s="41"/>
      <c r="AM194" s="41"/>
      <c r="AN194" s="41"/>
      <c r="AO194" s="41"/>
      <c r="AP194" s="43">
        <v>-0.38</v>
      </c>
      <c r="AQ194" s="44">
        <v>0.20000000000000012</v>
      </c>
      <c r="AR194" s="44">
        <v>2.7</v>
      </c>
    </row>
    <row r="195" spans="1:44">
      <c r="A195" s="27" t="s">
        <v>2093</v>
      </c>
      <c r="B195" s="27" t="s">
        <v>2917</v>
      </c>
      <c r="C195" s="28" t="s">
        <v>567</v>
      </c>
      <c r="D195" s="29" t="s">
        <v>43</v>
      </c>
      <c r="E195" s="30" t="s">
        <v>568</v>
      </c>
      <c r="F195" s="11">
        <v>-0.18307879360567</v>
      </c>
      <c r="G195" s="11">
        <v>0.85959797306565</v>
      </c>
      <c r="H195" s="11">
        <v>0.12968414409783399</v>
      </c>
      <c r="I195" s="11">
        <v>0.891736844898815</v>
      </c>
      <c r="J195" s="31">
        <v>0.91569539628326002</v>
      </c>
      <c r="K195" s="11">
        <v>0.27180235466844899</v>
      </c>
      <c r="L195" s="11">
        <v>-0.32440407129582299</v>
      </c>
      <c r="M195" s="11">
        <v>0.69075944745498896</v>
      </c>
      <c r="N195" s="10">
        <v>0.37558646417436697</v>
      </c>
      <c r="O195" s="10">
        <v>0.73677836936050101</v>
      </c>
      <c r="P195" s="10">
        <v>2.4019851088112901E-2</v>
      </c>
      <c r="Q195" s="10">
        <v>0.98528233726412995</v>
      </c>
      <c r="R195" s="32">
        <v>2.9276629606780098</v>
      </c>
      <c r="S195" s="10">
        <v>5.9698313468064797E-4</v>
      </c>
      <c r="T195" s="10">
        <v>-0.448535373279912</v>
      </c>
      <c r="U195" s="10">
        <v>0.63344256572170798</v>
      </c>
      <c r="V195" s="10" t="s">
        <v>3</v>
      </c>
      <c r="W195" s="41"/>
      <c r="X195" s="41"/>
      <c r="Y195" s="41"/>
      <c r="Z195" s="41"/>
      <c r="AA195" s="42">
        <v>-1.1201435952602223</v>
      </c>
      <c r="AB195" s="42">
        <v>-6.9729848563997804E-2</v>
      </c>
      <c r="AC195" s="42">
        <v>7.9849070660405697E-2</v>
      </c>
      <c r="AD195" s="41"/>
      <c r="AE195" s="41"/>
      <c r="AF195" s="41"/>
      <c r="AG195" s="41"/>
      <c r="AH195" s="41"/>
      <c r="AI195" s="41"/>
      <c r="AJ195" s="41"/>
      <c r="AK195" s="41"/>
      <c r="AL195" s="41"/>
      <c r="AM195" s="41"/>
      <c r="AN195" s="41"/>
      <c r="AO195" s="41"/>
      <c r="AP195" s="43">
        <v>1.2299999999999998</v>
      </c>
      <c r="AQ195" s="44">
        <v>3.1999999999999997</v>
      </c>
      <c r="AR195" s="44">
        <v>3</v>
      </c>
    </row>
    <row r="196" spans="1:44">
      <c r="A196" s="27" t="s">
        <v>1367</v>
      </c>
      <c r="B196" s="27" t="s">
        <v>2918</v>
      </c>
      <c r="C196" s="28" t="s">
        <v>1368</v>
      </c>
      <c r="D196" s="29" t="s">
        <v>12</v>
      </c>
      <c r="E196" s="30" t="s">
        <v>195</v>
      </c>
      <c r="F196" s="11">
        <v>0.93445324688661202</v>
      </c>
      <c r="G196" s="11">
        <v>0.119298892922271</v>
      </c>
      <c r="H196" s="11">
        <v>0.43043935349763401</v>
      </c>
      <c r="I196" s="11">
        <v>0.50555712336547098</v>
      </c>
      <c r="J196" s="31">
        <v>0.49239937459167099</v>
      </c>
      <c r="K196" s="11">
        <v>0.50128498312151604</v>
      </c>
      <c r="L196" s="11">
        <v>-0.53516317430888005</v>
      </c>
      <c r="M196" s="11">
        <v>0.36718030331863</v>
      </c>
      <c r="N196" s="10">
        <v>0.419730437448393</v>
      </c>
      <c r="O196" s="10">
        <v>0.601528903495262</v>
      </c>
      <c r="P196" s="10">
        <v>8.6736468551983997E-2</v>
      </c>
      <c r="Q196" s="10">
        <v>0.93462697348548796</v>
      </c>
      <c r="R196" s="32">
        <v>3.7302235905410899</v>
      </c>
      <c r="S196" s="10">
        <v>8.0899700548132097E-6</v>
      </c>
      <c r="T196" s="10">
        <v>-6.3679821948765494E-2</v>
      </c>
      <c r="U196" s="10">
        <v>0.94410409637776804</v>
      </c>
      <c r="V196" s="10" t="s">
        <v>3</v>
      </c>
      <c r="W196" s="41"/>
      <c r="X196" s="41"/>
      <c r="Y196" s="41"/>
      <c r="Z196" s="41"/>
      <c r="AA196" s="42">
        <v>-1.1557426420349772</v>
      </c>
      <c r="AB196" s="42">
        <v>0.11163889085250982</v>
      </c>
      <c r="AC196" s="42">
        <v>-0.32762802883316638</v>
      </c>
      <c r="AD196" s="41"/>
      <c r="AE196" s="41"/>
      <c r="AF196" s="41"/>
      <c r="AG196" s="41"/>
      <c r="AH196" s="41"/>
      <c r="AI196" s="41"/>
      <c r="AJ196" s="41"/>
      <c r="AK196" s="41"/>
      <c r="AL196" s="41"/>
      <c r="AM196" s="41"/>
      <c r="AN196" s="41"/>
      <c r="AO196" s="41"/>
      <c r="AP196" s="41"/>
      <c r="AQ196" s="41"/>
      <c r="AR196" s="41"/>
    </row>
    <row r="197" spans="1:44">
      <c r="A197" s="27" t="s">
        <v>2032</v>
      </c>
      <c r="B197" s="27" t="s">
        <v>2919</v>
      </c>
      <c r="C197" s="28" t="s">
        <v>2033</v>
      </c>
      <c r="D197" s="29" t="s">
        <v>24</v>
      </c>
      <c r="E197" s="30" t="s">
        <v>500</v>
      </c>
      <c r="F197" s="11">
        <v>0.170077710282832</v>
      </c>
      <c r="G197" s="11">
        <v>0.83246823993846697</v>
      </c>
      <c r="H197" s="11">
        <v>0.32745441406770398</v>
      </c>
      <c r="I197" s="11">
        <v>0.62755621529152605</v>
      </c>
      <c r="J197" s="31">
        <v>1.70197854864256E-2</v>
      </c>
      <c r="K197" s="11">
        <v>0.98736760502807697</v>
      </c>
      <c r="L197" s="11">
        <v>-0.41219063799778899</v>
      </c>
      <c r="M197" s="11">
        <v>0.498516289038685</v>
      </c>
      <c r="N197" s="10">
        <v>2.7533015863792101E-2</v>
      </c>
      <c r="O197" s="10">
        <v>0.97944788379411296</v>
      </c>
      <c r="P197" s="10">
        <v>0.60290108186300295</v>
      </c>
      <c r="Q197" s="10">
        <v>0.382312693930771</v>
      </c>
      <c r="R197" s="32">
        <v>1.75339424056166</v>
      </c>
      <c r="S197" s="10">
        <v>5.0055781671451598E-3</v>
      </c>
      <c r="T197" s="10">
        <v>-0.30335770199053902</v>
      </c>
      <c r="U197" s="10">
        <v>0.69122923546784698</v>
      </c>
      <c r="V197" s="10" t="s">
        <v>3</v>
      </c>
      <c r="W197" s="41"/>
      <c r="X197" s="41"/>
      <c r="Y197" s="41"/>
      <c r="Z197" s="41"/>
      <c r="AA197" s="42">
        <v>-1.318025987213846</v>
      </c>
      <c r="AB197" s="42">
        <v>0.23013653454104063</v>
      </c>
      <c r="AC197" s="42">
        <v>-0.39858588571924281</v>
      </c>
      <c r="AD197" s="41"/>
      <c r="AE197" s="41"/>
      <c r="AF197" s="41"/>
      <c r="AG197" s="41"/>
      <c r="AH197" s="41"/>
      <c r="AI197" s="41"/>
      <c r="AJ197" s="41"/>
      <c r="AK197" s="41"/>
      <c r="AL197" s="41"/>
      <c r="AM197" s="42">
        <v>-0.20598671738050228</v>
      </c>
      <c r="AN197" s="42">
        <v>-0.33995371795772261</v>
      </c>
      <c r="AO197" s="42">
        <v>-1.2783763569710764</v>
      </c>
      <c r="AP197" s="41"/>
      <c r="AQ197" s="41"/>
      <c r="AR197" s="41"/>
    </row>
    <row r="198" spans="1:44">
      <c r="A198" s="27" t="s">
        <v>433</v>
      </c>
      <c r="B198" s="27" t="s">
        <v>2157</v>
      </c>
      <c r="C198" s="28" t="s">
        <v>434</v>
      </c>
      <c r="D198" s="29" t="s">
        <v>28</v>
      </c>
      <c r="E198" s="30" t="s">
        <v>38</v>
      </c>
      <c r="F198" s="11">
        <v>-2.1343596338688098</v>
      </c>
      <c r="G198" s="11">
        <v>1.5495309942354301E-4</v>
      </c>
      <c r="H198" s="11">
        <v>-0.51339193114897996</v>
      </c>
      <c r="I198" s="11">
        <v>0.30632170342121201</v>
      </c>
      <c r="J198" s="31">
        <v>-0.93161291886828002</v>
      </c>
      <c r="K198" s="11">
        <v>6.8051861542374997E-2</v>
      </c>
      <c r="L198" s="11">
        <v>-0.82971497742047096</v>
      </c>
      <c r="M198" s="11">
        <v>7.6148574877727707E-2</v>
      </c>
      <c r="N198" s="10">
        <v>-1.2424865611487601</v>
      </c>
      <c r="O198" s="10">
        <v>1.74408639626536E-2</v>
      </c>
      <c r="P198" s="10">
        <v>-0.80690738357698599</v>
      </c>
      <c r="Q198" s="10">
        <v>0.11867398518047401</v>
      </c>
      <c r="R198" s="32">
        <v>-1.68700307591062</v>
      </c>
      <c r="S198" s="10">
        <v>1.69435607122277E-3</v>
      </c>
      <c r="T198" s="10">
        <v>-0.20083072948511699</v>
      </c>
      <c r="U198" s="10">
        <v>0.76311746076296105</v>
      </c>
      <c r="V198" s="10" t="s">
        <v>3</v>
      </c>
      <c r="W198" s="41"/>
      <c r="X198" s="41"/>
      <c r="Y198" s="41"/>
      <c r="Z198" s="41"/>
      <c r="AA198" s="42">
        <v>-1.390508775553444</v>
      </c>
      <c r="AB198" s="42">
        <v>-0.35965819729855869</v>
      </c>
      <c r="AC198" s="42">
        <v>0.50218982755150443</v>
      </c>
      <c r="AD198" s="42">
        <v>0.33503398612066154</v>
      </c>
      <c r="AE198" s="42">
        <v>-1.1302890406944543</v>
      </c>
      <c r="AF198" s="42">
        <v>0.50218982755150443</v>
      </c>
      <c r="AG198" s="41"/>
      <c r="AH198" s="41"/>
      <c r="AI198" s="41"/>
      <c r="AJ198" s="42">
        <v>-0.48978104086042434</v>
      </c>
      <c r="AK198" s="42">
        <v>5.3089351636701879E-2</v>
      </c>
      <c r="AL198" s="42">
        <v>1.0292445745996661</v>
      </c>
      <c r="AM198" s="42">
        <v>-1.0968615392525893</v>
      </c>
      <c r="AN198" s="42">
        <v>-1.5046307602044093</v>
      </c>
      <c r="AO198" s="42">
        <v>-0.7204441500920612</v>
      </c>
      <c r="AP198" s="43">
        <v>-0.90000000000000013</v>
      </c>
      <c r="AQ198" s="44">
        <v>-0.3000000000000001</v>
      </c>
      <c r="AR198" s="44">
        <v>-1.1000000000000001</v>
      </c>
    </row>
    <row r="199" spans="1:44">
      <c r="A199" s="27" t="s">
        <v>1520</v>
      </c>
      <c r="B199" s="27" t="s">
        <v>2920</v>
      </c>
      <c r="C199" s="28" t="s">
        <v>1521</v>
      </c>
      <c r="D199" s="29" t="s">
        <v>28</v>
      </c>
      <c r="E199" s="30" t="s">
        <v>31</v>
      </c>
      <c r="F199" s="11">
        <v>-0.69925686713812696</v>
      </c>
      <c r="G199" s="11">
        <v>2.8361555742332099E-2</v>
      </c>
      <c r="H199" s="11">
        <v>-6.2555633790326599E-3</v>
      </c>
      <c r="I199" s="11">
        <v>0.98809324478069305</v>
      </c>
      <c r="J199" s="31">
        <v>-0.74065876317825097</v>
      </c>
      <c r="K199" s="11">
        <v>2.58456564062579E-2</v>
      </c>
      <c r="L199" s="11">
        <v>-0.35688972578900702</v>
      </c>
      <c r="M199" s="11">
        <v>0.25170301757969399</v>
      </c>
      <c r="N199" s="10">
        <v>-0.62994525915493604</v>
      </c>
      <c r="O199" s="10">
        <v>6.3971792345197107E-2</v>
      </c>
      <c r="P199" s="10">
        <v>-0.17896207678201001</v>
      </c>
      <c r="Q199" s="10">
        <v>0.68456802006683504</v>
      </c>
      <c r="R199" s="32">
        <v>-1.1116257343325899</v>
      </c>
      <c r="S199" s="10">
        <v>1.5384329648801601E-3</v>
      </c>
      <c r="T199" s="10">
        <v>-0.32042119210414</v>
      </c>
      <c r="U199" s="10">
        <v>0.37666534797101198</v>
      </c>
      <c r="V199" s="10" t="s">
        <v>3</v>
      </c>
      <c r="W199" s="41"/>
      <c r="X199" s="41"/>
      <c r="Y199" s="41"/>
      <c r="Z199" s="41"/>
      <c r="AA199" s="42">
        <v>-1.4177188481886751</v>
      </c>
      <c r="AB199" s="42">
        <v>0.51796437510210336</v>
      </c>
      <c r="AC199" s="42">
        <v>-0.25930168695746403</v>
      </c>
      <c r="AD199" s="41"/>
      <c r="AE199" s="41"/>
      <c r="AF199" s="41"/>
      <c r="AG199" s="41"/>
      <c r="AH199" s="41"/>
      <c r="AI199" s="41"/>
      <c r="AJ199" s="42">
        <v>0.2499274171923167</v>
      </c>
      <c r="AK199" s="42">
        <v>1.0310046683392136</v>
      </c>
      <c r="AL199" s="42">
        <v>0.11524719588869477</v>
      </c>
      <c r="AM199" s="41"/>
      <c r="AN199" s="41"/>
      <c r="AO199" s="41"/>
      <c r="AP199" s="41"/>
      <c r="AQ199" s="41"/>
      <c r="AR199" s="41"/>
    </row>
    <row r="200" spans="1:44">
      <c r="A200" s="27" t="s">
        <v>1952</v>
      </c>
      <c r="B200" s="27" t="s">
        <v>2921</v>
      </c>
      <c r="C200" s="28" t="s">
        <v>1953</v>
      </c>
      <c r="D200" s="29" t="s">
        <v>43</v>
      </c>
      <c r="E200" s="30" t="s">
        <v>144</v>
      </c>
      <c r="F200" s="11">
        <v>-0.35793494310372598</v>
      </c>
      <c r="G200" s="11">
        <v>0.442971690153728</v>
      </c>
      <c r="H200" s="11">
        <v>-0.44713127776497003</v>
      </c>
      <c r="I200" s="11">
        <v>0.29765514620303202</v>
      </c>
      <c r="J200" s="31">
        <v>4.21787868484804E-2</v>
      </c>
      <c r="K200" s="11">
        <v>0.95414975232185895</v>
      </c>
      <c r="L200" s="11">
        <v>-0.73870700246804599</v>
      </c>
      <c r="M200" s="11">
        <v>6.5399209016441695E-2</v>
      </c>
      <c r="N200" s="10">
        <v>2.77839722140234E-2</v>
      </c>
      <c r="O200" s="10">
        <v>0.971519014986577</v>
      </c>
      <c r="P200" s="10">
        <v>-0.510291594245178</v>
      </c>
      <c r="Q200" s="10">
        <v>0.277799154325855</v>
      </c>
      <c r="R200" s="32">
        <v>1.71385697578163</v>
      </c>
      <c r="S200" s="10">
        <v>4.18242356139403E-4</v>
      </c>
      <c r="T200" s="10">
        <v>-0.58703673835422299</v>
      </c>
      <c r="U200" s="10">
        <v>0.19404209510141901</v>
      </c>
      <c r="V200" s="10" t="s">
        <v>3</v>
      </c>
      <c r="W200" s="41"/>
      <c r="X200" s="41"/>
      <c r="Y200" s="41"/>
      <c r="Z200" s="41"/>
      <c r="AA200" s="42">
        <v>-2.2067748559563092</v>
      </c>
      <c r="AB200" s="42">
        <v>0.86167528561549078</v>
      </c>
      <c r="AC200" s="42">
        <v>-1.508941693380752E-2</v>
      </c>
      <c r="AD200" s="41"/>
      <c r="AE200" s="41"/>
      <c r="AF200" s="41"/>
      <c r="AG200" s="41"/>
      <c r="AH200" s="41"/>
      <c r="AI200" s="41"/>
      <c r="AJ200" s="42">
        <v>0.26287129334141363</v>
      </c>
      <c r="AK200" s="42">
        <v>0.14798200709785</v>
      </c>
      <c r="AL200" s="42">
        <v>1.0492992286292229</v>
      </c>
      <c r="AM200" s="41"/>
      <c r="AN200" s="41"/>
      <c r="AO200" s="41"/>
      <c r="AP200" s="43">
        <v>0.11000000000000006</v>
      </c>
      <c r="AQ200" s="44">
        <v>1.2000000000000002</v>
      </c>
      <c r="AR200" s="44">
        <v>2.2000000000000002</v>
      </c>
    </row>
    <row r="201" spans="1:44">
      <c r="A201" s="27" t="s">
        <v>1588</v>
      </c>
      <c r="B201" s="27" t="s">
        <v>2922</v>
      </c>
      <c r="C201" s="28" t="s">
        <v>1589</v>
      </c>
      <c r="D201" s="29" t="s">
        <v>12</v>
      </c>
      <c r="E201" s="30" t="s">
        <v>195</v>
      </c>
      <c r="F201" s="11">
        <v>0.87795697063408795</v>
      </c>
      <c r="G201" s="11">
        <v>0.10325905769190399</v>
      </c>
      <c r="H201" s="11">
        <v>0.77854042672020496</v>
      </c>
      <c r="I201" s="11">
        <v>0.14112504201175</v>
      </c>
      <c r="J201" s="31">
        <v>1.2384842854554701</v>
      </c>
      <c r="K201" s="11">
        <v>2.6478412459807001E-2</v>
      </c>
      <c r="L201" s="11">
        <v>-1.7499201867094499E-2</v>
      </c>
      <c r="M201" s="11">
        <v>0.97903069804089105</v>
      </c>
      <c r="N201" s="10">
        <v>0.115367729966497</v>
      </c>
      <c r="O201" s="10">
        <v>0.90568442677163497</v>
      </c>
      <c r="P201" s="10">
        <v>0.164889267515516</v>
      </c>
      <c r="Q201" s="10">
        <v>0.84497297603967603</v>
      </c>
      <c r="R201" s="32">
        <v>1.6345395602845101</v>
      </c>
      <c r="S201" s="10">
        <v>4.1331222573431402E-3</v>
      </c>
      <c r="T201" s="10">
        <v>-0.25606094813096097</v>
      </c>
      <c r="U201" s="10">
        <v>0.71732419989669804</v>
      </c>
      <c r="V201" s="10" t="s">
        <v>3</v>
      </c>
      <c r="W201" s="41"/>
      <c r="X201" s="41"/>
      <c r="Y201" s="41"/>
      <c r="Z201" s="41"/>
      <c r="AA201" s="41"/>
      <c r="AB201" s="41"/>
      <c r="AC201" s="41"/>
      <c r="AD201" s="42">
        <v>-0.15473603384477005</v>
      </c>
      <c r="AE201" s="42">
        <v>1.3073833145236269</v>
      </c>
      <c r="AF201" s="42">
        <v>-0.53645059455650157</v>
      </c>
      <c r="AG201" s="41"/>
      <c r="AH201" s="41"/>
      <c r="AI201" s="41"/>
      <c r="AJ201" s="41"/>
      <c r="AK201" s="41"/>
      <c r="AL201" s="41"/>
      <c r="AM201" s="42">
        <v>0.95045680808438715</v>
      </c>
      <c r="AN201" s="42">
        <v>1.2484770666995559</v>
      </c>
      <c r="AO201" s="42">
        <v>0.93862506795919198</v>
      </c>
      <c r="AP201" s="41"/>
      <c r="AQ201" s="41"/>
      <c r="AR201" s="41"/>
    </row>
    <row r="202" spans="1:44">
      <c r="A202" s="27" t="s">
        <v>1619</v>
      </c>
      <c r="B202" s="27" t="s">
        <v>2923</v>
      </c>
      <c r="C202" s="28" t="s">
        <v>589</v>
      </c>
      <c r="D202" s="29" t="s">
        <v>33</v>
      </c>
      <c r="E202" s="30" t="s">
        <v>72</v>
      </c>
      <c r="F202" s="11">
        <v>3.43601388179859E-2</v>
      </c>
      <c r="G202" s="11">
        <v>0.97669316910884496</v>
      </c>
      <c r="H202" s="11">
        <v>9.1615729792533504E-2</v>
      </c>
      <c r="I202" s="11">
        <v>0.92078060218517899</v>
      </c>
      <c r="J202" s="31">
        <v>5.85634906085781E-2</v>
      </c>
      <c r="K202" s="11">
        <v>0.96243993496571001</v>
      </c>
      <c r="L202" s="11">
        <v>-0.21997858807231399</v>
      </c>
      <c r="M202" s="11">
        <v>0.78297769463881794</v>
      </c>
      <c r="N202" s="10">
        <v>5.26768285260939E-2</v>
      </c>
      <c r="O202" s="10">
        <v>0.96697135941942103</v>
      </c>
      <c r="P202" s="10">
        <v>0.171013347822011</v>
      </c>
      <c r="Q202" s="10">
        <v>0.88225469670282797</v>
      </c>
      <c r="R202" s="32">
        <v>1.90660703056976</v>
      </c>
      <c r="S202" s="10">
        <v>8.6614280399424908E-3</v>
      </c>
      <c r="T202" s="10">
        <v>-8.2506271049435795E-2</v>
      </c>
      <c r="U202" s="10">
        <v>0.93795864668860796</v>
      </c>
      <c r="V202" s="10" t="s">
        <v>3</v>
      </c>
      <c r="W202" s="41"/>
      <c r="X202" s="41"/>
      <c r="Y202" s="41"/>
      <c r="Z202" s="41"/>
      <c r="AA202" s="41"/>
      <c r="AB202" s="41"/>
      <c r="AC202" s="41"/>
      <c r="AD202" s="42">
        <v>-1.2614518198509843</v>
      </c>
      <c r="AE202" s="42">
        <v>1.0758740149481882</v>
      </c>
      <c r="AF202" s="42">
        <v>-0.50433687910874814</v>
      </c>
      <c r="AG202" s="41"/>
      <c r="AH202" s="41"/>
      <c r="AI202" s="41"/>
      <c r="AJ202" s="41"/>
      <c r="AK202" s="41"/>
      <c r="AL202" s="41"/>
      <c r="AM202" s="41"/>
      <c r="AN202" s="41"/>
      <c r="AO202" s="41"/>
      <c r="AP202" s="41"/>
      <c r="AQ202" s="41"/>
      <c r="AR202" s="41"/>
    </row>
    <row r="203" spans="1:44">
      <c r="A203" s="27" t="s">
        <v>2029</v>
      </c>
      <c r="B203" s="27" t="s">
        <v>2924</v>
      </c>
      <c r="C203" s="28" t="s">
        <v>182</v>
      </c>
      <c r="D203" s="29" t="s">
        <v>20</v>
      </c>
      <c r="E203" s="30" t="s">
        <v>65</v>
      </c>
      <c r="F203" s="11">
        <v>-0.15090746070344099</v>
      </c>
      <c r="G203" s="11">
        <v>0.82006684959351805</v>
      </c>
      <c r="H203" s="11">
        <v>7.6186789901129703E-2</v>
      </c>
      <c r="I203" s="11">
        <v>0.90370500932300801</v>
      </c>
      <c r="J203" s="31">
        <v>8.2662434065161994E-2</v>
      </c>
      <c r="K203" s="11">
        <v>0.92184352852868501</v>
      </c>
      <c r="L203" s="11">
        <v>-0.43130143378170199</v>
      </c>
      <c r="M203" s="11">
        <v>0.37947653588547903</v>
      </c>
      <c r="N203" s="10">
        <v>0.16619359130025199</v>
      </c>
      <c r="O203" s="10">
        <v>0.83679992523883895</v>
      </c>
      <c r="P203" s="10">
        <v>5.0302634672918997E-2</v>
      </c>
      <c r="Q203" s="10">
        <v>0.95513475246339696</v>
      </c>
      <c r="R203" s="32">
        <v>1.8482250285025099</v>
      </c>
      <c r="S203" s="10">
        <v>8.1880291549847205E-4</v>
      </c>
      <c r="T203" s="10">
        <v>-4.7852509733598197E-2</v>
      </c>
      <c r="U203" s="10">
        <v>0.95038711110097696</v>
      </c>
      <c r="V203" s="10" t="s">
        <v>3</v>
      </c>
      <c r="W203" s="41"/>
      <c r="X203" s="41"/>
      <c r="Y203" s="41"/>
      <c r="Z203" s="41"/>
      <c r="AA203" s="41"/>
      <c r="AB203" s="41"/>
      <c r="AC203" s="41"/>
      <c r="AD203" s="41"/>
      <c r="AE203" s="41"/>
      <c r="AF203" s="41"/>
      <c r="AG203" s="41"/>
      <c r="AH203" s="41"/>
      <c r="AI203" s="41"/>
      <c r="AJ203" s="42">
        <v>1.2489833586111032</v>
      </c>
      <c r="AK203" s="42">
        <v>1.113952706843885</v>
      </c>
      <c r="AL203" s="42">
        <v>3.0952928328912079E-2</v>
      </c>
      <c r="AM203" s="41"/>
      <c r="AN203" s="41"/>
      <c r="AO203" s="41"/>
      <c r="AP203" s="41"/>
      <c r="AQ203" s="41"/>
      <c r="AR203" s="41"/>
    </row>
    <row r="204" spans="1:44">
      <c r="A204" s="27" t="s">
        <v>1898</v>
      </c>
      <c r="B204" s="27" t="s">
        <v>2925</v>
      </c>
      <c r="C204" s="28" t="s">
        <v>1899</v>
      </c>
      <c r="D204" s="29" t="s">
        <v>12</v>
      </c>
      <c r="E204" s="30" t="s">
        <v>432</v>
      </c>
      <c r="F204" s="11">
        <v>0.28668965245828698</v>
      </c>
      <c r="G204" s="11">
        <v>0.51839534629391304</v>
      </c>
      <c r="H204" s="11">
        <v>0.22266202560378101</v>
      </c>
      <c r="I204" s="11">
        <v>0.61209130667669698</v>
      </c>
      <c r="J204" s="31">
        <v>0.31438015460313801</v>
      </c>
      <c r="K204" s="11">
        <v>0.51243383789733399</v>
      </c>
      <c r="L204" s="11">
        <v>0.36019204146895101</v>
      </c>
      <c r="M204" s="11">
        <v>0.349816106264147</v>
      </c>
      <c r="N204" s="10">
        <v>0.83069809946621398</v>
      </c>
      <c r="O204" s="10">
        <v>4.2879079387315902E-2</v>
      </c>
      <c r="P204" s="10">
        <v>0.33679776698897301</v>
      </c>
      <c r="Q204" s="10">
        <v>0.47558180942108602</v>
      </c>
      <c r="R204" s="32">
        <v>2.0247678793180501</v>
      </c>
      <c r="S204" s="10">
        <v>4.4378664409410099E-5</v>
      </c>
      <c r="T204" s="10">
        <v>0.54104626654142096</v>
      </c>
      <c r="U204" s="10">
        <v>0.19434816381539399</v>
      </c>
      <c r="V204" s="10" t="s">
        <v>3</v>
      </c>
      <c r="W204" s="41"/>
      <c r="X204" s="41"/>
      <c r="Y204" s="41"/>
      <c r="Z204" s="41"/>
      <c r="AA204" s="41"/>
      <c r="AB204" s="41"/>
      <c r="AC204" s="41"/>
      <c r="AD204" s="41"/>
      <c r="AE204" s="41"/>
      <c r="AF204" s="41"/>
      <c r="AG204" s="41"/>
      <c r="AH204" s="41"/>
      <c r="AI204" s="41"/>
      <c r="AJ204" s="42">
        <v>1.1058836875320928</v>
      </c>
      <c r="AK204" s="42">
        <v>1.0625565296303421</v>
      </c>
      <c r="AL204" s="42">
        <v>7.5992347204989888E-2</v>
      </c>
      <c r="AM204" s="41"/>
      <c r="AN204" s="41"/>
      <c r="AO204" s="41"/>
      <c r="AP204" s="41"/>
      <c r="AQ204" s="41"/>
      <c r="AR204" s="41"/>
    </row>
    <row r="205" spans="1:44">
      <c r="A205" s="27" t="s">
        <v>2064</v>
      </c>
      <c r="B205" s="27" t="s">
        <v>2926</v>
      </c>
      <c r="C205" s="28" t="s">
        <v>17</v>
      </c>
      <c r="D205" s="29" t="s">
        <v>33</v>
      </c>
      <c r="E205" s="30" t="s">
        <v>13</v>
      </c>
      <c r="F205" s="11">
        <v>1.8579106422431499</v>
      </c>
      <c r="G205" s="11">
        <v>1.1952189814290399E-2</v>
      </c>
      <c r="H205" s="11">
        <v>1.2518991437246301</v>
      </c>
      <c r="I205" s="11">
        <v>8.0665859269180004E-2</v>
      </c>
      <c r="J205" s="31">
        <v>1.97137456668828</v>
      </c>
      <c r="K205" s="11">
        <v>1.06727926505492E-2</v>
      </c>
      <c r="L205" s="11">
        <v>0.80754358034464901</v>
      </c>
      <c r="M205" s="11">
        <v>0.259199959223819</v>
      </c>
      <c r="N205" s="10">
        <v>0.748105333296467</v>
      </c>
      <c r="O205" s="10">
        <v>0.39775417144907699</v>
      </c>
      <c r="P205" s="10">
        <v>1.27417203654363</v>
      </c>
      <c r="Q205" s="10">
        <v>9.6667573184811395E-2</v>
      </c>
      <c r="R205" s="32">
        <v>2.4122995225098398</v>
      </c>
      <c r="S205" s="10">
        <v>2.3801468106544399E-3</v>
      </c>
      <c r="T205" s="10">
        <v>1.5834827746872999</v>
      </c>
      <c r="U205" s="10">
        <v>4.0060605360180503E-2</v>
      </c>
      <c r="V205" s="10" t="s">
        <v>3</v>
      </c>
      <c r="W205" s="41"/>
      <c r="X205" s="41"/>
      <c r="Y205" s="41"/>
      <c r="Z205" s="41"/>
      <c r="AA205" s="41"/>
      <c r="AB205" s="41"/>
      <c r="AC205" s="41"/>
      <c r="AD205" s="41"/>
      <c r="AE205" s="41"/>
      <c r="AF205" s="41"/>
      <c r="AG205" s="41"/>
      <c r="AH205" s="41"/>
      <c r="AI205" s="41"/>
      <c r="AJ205" s="42">
        <v>0.45272712066099308</v>
      </c>
      <c r="AK205" s="42">
        <v>1.1941129981577674</v>
      </c>
      <c r="AL205" s="42">
        <v>0.33850365108954494</v>
      </c>
      <c r="AM205" s="41"/>
      <c r="AN205" s="41"/>
      <c r="AO205" s="41"/>
      <c r="AP205" s="41"/>
      <c r="AQ205" s="41"/>
      <c r="AR205" s="41"/>
    </row>
    <row r="206" spans="1:44">
      <c r="A206" s="27" t="s">
        <v>1492</v>
      </c>
      <c r="B206" s="27" t="s">
        <v>2927</v>
      </c>
      <c r="C206" s="28" t="s">
        <v>1218</v>
      </c>
      <c r="D206" s="29" t="s">
        <v>28</v>
      </c>
      <c r="E206" s="30" t="s">
        <v>21</v>
      </c>
      <c r="F206" s="11">
        <v>-9.8398163092129995E-2</v>
      </c>
      <c r="G206" s="11">
        <v>0.88308486649798701</v>
      </c>
      <c r="H206" s="11">
        <v>1.1543658326528001E-2</v>
      </c>
      <c r="I206" s="11">
        <v>0.98504253487587701</v>
      </c>
      <c r="J206" s="31">
        <v>-5.7661387381489501E-2</v>
      </c>
      <c r="K206" s="11">
        <v>0.94242548992467201</v>
      </c>
      <c r="L206" s="11">
        <v>1.77896837069902E-3</v>
      </c>
      <c r="M206" s="11">
        <v>0.99760664237945396</v>
      </c>
      <c r="N206" s="10">
        <v>0.40567338208148002</v>
      </c>
      <c r="O206" s="10">
        <v>0.50201738050968503</v>
      </c>
      <c r="P206" s="10">
        <v>0.56912739273702095</v>
      </c>
      <c r="Q206" s="10">
        <v>0.283203106934238</v>
      </c>
      <c r="R206" s="32">
        <v>1.30340404675239</v>
      </c>
      <c r="S206" s="10">
        <v>8.2273458828512301E-3</v>
      </c>
      <c r="T206" s="10">
        <v>0.28674369844033498</v>
      </c>
      <c r="U206" s="10">
        <v>0.62817897979771897</v>
      </c>
      <c r="V206" s="10" t="s">
        <v>3</v>
      </c>
      <c r="W206" s="41"/>
      <c r="X206" s="41"/>
      <c r="Y206" s="41"/>
      <c r="Z206" s="41"/>
      <c r="AA206" s="41"/>
      <c r="AB206" s="41"/>
      <c r="AC206" s="41"/>
      <c r="AD206" s="41"/>
      <c r="AE206" s="41"/>
      <c r="AF206" s="41"/>
      <c r="AG206" s="41"/>
      <c r="AH206" s="41"/>
      <c r="AI206" s="41"/>
      <c r="AJ206" s="42">
        <v>0.40556656675059588</v>
      </c>
      <c r="AK206" s="42">
        <v>1.2540824556494425</v>
      </c>
      <c r="AL206" s="42">
        <v>0.36903575969068242</v>
      </c>
      <c r="AM206" s="41"/>
      <c r="AN206" s="41"/>
      <c r="AO206" s="41"/>
      <c r="AP206" s="43">
        <v>1.7899999999999998</v>
      </c>
      <c r="AQ206" s="44">
        <v>3.3</v>
      </c>
      <c r="AR206" s="44">
        <v>1.8</v>
      </c>
    </row>
    <row r="207" spans="1:44">
      <c r="A207" s="27" t="s">
        <v>1951</v>
      </c>
      <c r="B207" s="27" t="s">
        <v>2928</v>
      </c>
      <c r="C207" s="28" t="s">
        <v>149</v>
      </c>
      <c r="D207" s="29" t="s">
        <v>12</v>
      </c>
      <c r="E207" s="30" t="s">
        <v>155</v>
      </c>
      <c r="F207" s="11">
        <v>0.98948704049438696</v>
      </c>
      <c r="G207" s="11">
        <v>0.17438925263044899</v>
      </c>
      <c r="H207" s="11">
        <v>-1.6629947821743801E-2</v>
      </c>
      <c r="I207" s="11">
        <v>0.98568080064697905</v>
      </c>
      <c r="J207" s="31">
        <v>1.4368705860687401</v>
      </c>
      <c r="K207" s="11">
        <v>5.1641459956483497E-2</v>
      </c>
      <c r="L207" s="11">
        <v>-0.22760839191808599</v>
      </c>
      <c r="M207" s="11">
        <v>0.77912682788104304</v>
      </c>
      <c r="N207" s="10">
        <v>0.56542773068361296</v>
      </c>
      <c r="O207" s="10">
        <v>0.54090329307719998</v>
      </c>
      <c r="P207" s="10">
        <v>0.200607945785721</v>
      </c>
      <c r="Q207" s="10">
        <v>0.86045669109199996</v>
      </c>
      <c r="R207" s="32">
        <v>2.29365200585949</v>
      </c>
      <c r="S207" s="10">
        <v>2.76977884641167E-3</v>
      </c>
      <c r="T207" s="10">
        <v>-0.38329026580222297</v>
      </c>
      <c r="U207" s="10">
        <v>0.67420594203377204</v>
      </c>
      <c r="V207" s="10" t="s">
        <v>3</v>
      </c>
      <c r="W207" s="41"/>
      <c r="X207" s="41"/>
      <c r="Y207" s="41"/>
      <c r="Z207" s="41"/>
      <c r="AA207" s="41"/>
      <c r="AB207" s="41"/>
      <c r="AC207" s="41"/>
      <c r="AD207" s="41"/>
      <c r="AE207" s="41"/>
      <c r="AF207" s="41"/>
      <c r="AG207" s="41"/>
      <c r="AH207" s="41"/>
      <c r="AI207" s="41"/>
      <c r="AJ207" s="41"/>
      <c r="AK207" s="41"/>
      <c r="AL207" s="41"/>
      <c r="AM207" s="42">
        <v>2.9414212556325467</v>
      </c>
      <c r="AN207" s="42">
        <v>4.3278042675464601</v>
      </c>
      <c r="AO207" s="42">
        <v>4.1142596785701366</v>
      </c>
      <c r="AP207" s="41"/>
      <c r="AQ207" s="41"/>
      <c r="AR207" s="41"/>
    </row>
    <row r="208" spans="1:44">
      <c r="A208" s="27" t="s">
        <v>1306</v>
      </c>
      <c r="B208" s="27" t="s">
        <v>2929</v>
      </c>
      <c r="C208" s="28" t="s">
        <v>1307</v>
      </c>
      <c r="D208" s="29" t="s">
        <v>20</v>
      </c>
      <c r="E208" s="30" t="s">
        <v>1308</v>
      </c>
      <c r="F208" s="11">
        <v>5.1395393287039702E-2</v>
      </c>
      <c r="G208" s="11">
        <v>0.94081435275950698</v>
      </c>
      <c r="H208" s="11">
        <v>-0.36808272277798298</v>
      </c>
      <c r="I208" s="11">
        <v>0.43265968049447601</v>
      </c>
      <c r="J208" s="31">
        <v>0.71473306193112596</v>
      </c>
      <c r="K208" s="11">
        <v>0.12609078937190701</v>
      </c>
      <c r="L208" s="11">
        <v>-0.35558097681432899</v>
      </c>
      <c r="M208" s="11">
        <v>0.42577160788461699</v>
      </c>
      <c r="N208" s="10">
        <v>1.1259944369558701</v>
      </c>
      <c r="O208" s="10">
        <v>1.6837259265771499E-2</v>
      </c>
      <c r="P208" s="10">
        <v>0.162182839507889</v>
      </c>
      <c r="Q208" s="10">
        <v>0.808979832212123</v>
      </c>
      <c r="R208" s="32">
        <v>1.2154405925151801</v>
      </c>
      <c r="S208" s="10">
        <v>8.3564125055828296E-3</v>
      </c>
      <c r="T208" s="10">
        <v>-0.223520482186647</v>
      </c>
      <c r="U208" s="10">
        <v>0.69572479550770905</v>
      </c>
      <c r="V208" s="10" t="s">
        <v>3</v>
      </c>
      <c r="W208" s="41"/>
      <c r="X208" s="41"/>
      <c r="Y208" s="41"/>
      <c r="Z208" s="41"/>
      <c r="AA208" s="41"/>
      <c r="AB208" s="41"/>
      <c r="AC208" s="41"/>
      <c r="AD208" s="41"/>
      <c r="AE208" s="41"/>
      <c r="AF208" s="41"/>
      <c r="AG208" s="41"/>
      <c r="AH208" s="41"/>
      <c r="AI208" s="41"/>
      <c r="AJ208" s="41"/>
      <c r="AK208" s="41"/>
      <c r="AL208" s="41"/>
      <c r="AM208" s="42">
        <v>1.4064129094577515</v>
      </c>
      <c r="AN208" s="42">
        <v>2.184069426622576</v>
      </c>
      <c r="AO208" s="42">
        <v>1.9909278056739093</v>
      </c>
      <c r="AP208" s="43">
        <v>-3.0000000000000217E-2</v>
      </c>
      <c r="AQ208" s="44">
        <v>1.7</v>
      </c>
      <c r="AR208" s="44">
        <v>4</v>
      </c>
    </row>
    <row r="209" spans="1:44">
      <c r="A209" s="27" t="s">
        <v>1931</v>
      </c>
      <c r="B209" s="27" t="s">
        <v>2930</v>
      </c>
      <c r="C209" s="28" t="s">
        <v>408</v>
      </c>
      <c r="D209" s="29" t="s">
        <v>24</v>
      </c>
      <c r="E209" s="30" t="s">
        <v>44</v>
      </c>
      <c r="F209" s="11">
        <v>0.111417865682241</v>
      </c>
      <c r="G209" s="11">
        <v>0.82571793667712101</v>
      </c>
      <c r="H209" s="11">
        <v>-0.52007459207431705</v>
      </c>
      <c r="I209" s="11">
        <v>0.161417440846059</v>
      </c>
      <c r="J209" s="31">
        <v>0.29772582178568402</v>
      </c>
      <c r="K209" s="11">
        <v>0.52444942704903397</v>
      </c>
      <c r="L209" s="11">
        <v>-0.34545766926876098</v>
      </c>
      <c r="M209" s="11">
        <v>0.35504880040891101</v>
      </c>
      <c r="N209" s="10">
        <v>0.23817347511238601</v>
      </c>
      <c r="O209" s="10">
        <v>0.64996593282274895</v>
      </c>
      <c r="P209" s="10">
        <v>6.7779236039168494E-2</v>
      </c>
      <c r="Q209" s="10">
        <v>0.91871108512337196</v>
      </c>
      <c r="R209" s="32">
        <v>1.3328226447460401</v>
      </c>
      <c r="S209" s="10">
        <v>1.29827535789058E-3</v>
      </c>
      <c r="T209" s="10">
        <v>-0.84203744347156395</v>
      </c>
      <c r="U209" s="10">
        <v>3.3219215234564503E-2</v>
      </c>
      <c r="V209" s="10" t="s">
        <v>3</v>
      </c>
      <c r="W209" s="41"/>
      <c r="X209" s="41"/>
      <c r="Y209" s="41"/>
      <c r="Z209" s="41"/>
      <c r="AA209" s="41"/>
      <c r="AB209" s="41"/>
      <c r="AC209" s="41"/>
      <c r="AD209" s="41"/>
      <c r="AE209" s="41"/>
      <c r="AF209" s="41"/>
      <c r="AG209" s="41"/>
      <c r="AH209" s="41"/>
      <c r="AI209" s="41"/>
      <c r="AJ209" s="41"/>
      <c r="AK209" s="41"/>
      <c r="AL209" s="41"/>
      <c r="AM209" s="42">
        <v>1.2492287903958543</v>
      </c>
      <c r="AN209" s="42">
        <v>2.0371238533574982</v>
      </c>
      <c r="AO209" s="42">
        <v>2.2368467442525737</v>
      </c>
      <c r="AP209" s="43">
        <v>0.15000000000000008</v>
      </c>
      <c r="AQ209" s="44">
        <v>0.6</v>
      </c>
      <c r="AR209" s="44">
        <v>2.6</v>
      </c>
    </row>
    <row r="210" spans="1:44">
      <c r="A210" s="27" t="s">
        <v>1933</v>
      </c>
      <c r="B210" s="27" t="s">
        <v>2931</v>
      </c>
      <c r="C210" s="28" t="s">
        <v>179</v>
      </c>
      <c r="D210" s="29" t="s">
        <v>12</v>
      </c>
      <c r="E210" s="30" t="s">
        <v>66</v>
      </c>
      <c r="F210" s="11">
        <v>0.146623774543932</v>
      </c>
      <c r="G210" s="11">
        <v>0.772482196199474</v>
      </c>
      <c r="H210" s="11">
        <v>5.3163766451143998E-2</v>
      </c>
      <c r="I210" s="11">
        <v>0.91635597999225005</v>
      </c>
      <c r="J210" s="31">
        <v>0.15004842175895999</v>
      </c>
      <c r="K210" s="11">
        <v>0.794161887131003</v>
      </c>
      <c r="L210" s="11">
        <v>-0.13701340232817699</v>
      </c>
      <c r="M210" s="11">
        <v>0.75211313806967695</v>
      </c>
      <c r="N210" s="10">
        <v>0.95389206960079798</v>
      </c>
      <c r="O210" s="10">
        <v>2.05784053474703E-2</v>
      </c>
      <c r="P210" s="10">
        <v>0.58203128836206997</v>
      </c>
      <c r="Q210" s="10">
        <v>0.16073159502395501</v>
      </c>
      <c r="R210" s="32">
        <v>1.3374821751828401</v>
      </c>
      <c r="S210" s="10">
        <v>1.64749936316758E-3</v>
      </c>
      <c r="T210" s="10">
        <v>0.39079286690624099</v>
      </c>
      <c r="U210" s="10">
        <v>0.37423512982962998</v>
      </c>
      <c r="V210" s="10" t="s">
        <v>3</v>
      </c>
      <c r="W210" s="41"/>
      <c r="X210" s="41"/>
      <c r="Y210" s="41"/>
      <c r="Z210" s="41"/>
      <c r="AA210" s="41"/>
      <c r="AB210" s="41"/>
      <c r="AC210" s="41"/>
      <c r="AD210" s="41"/>
      <c r="AE210" s="41"/>
      <c r="AF210" s="41"/>
      <c r="AG210" s="41"/>
      <c r="AH210" s="41"/>
      <c r="AI210" s="41"/>
      <c r="AJ210" s="41"/>
      <c r="AK210" s="41"/>
      <c r="AL210" s="41"/>
      <c r="AM210" s="42">
        <v>0.4009429534608665</v>
      </c>
      <c r="AN210" s="42">
        <v>1.4581020870838357</v>
      </c>
      <c r="AO210" s="42">
        <v>1.186680937114438</v>
      </c>
      <c r="AP210" s="41"/>
      <c r="AQ210" s="41"/>
      <c r="AR210" s="41"/>
    </row>
    <row r="211" spans="1:44">
      <c r="A211" s="27" t="s">
        <v>1625</v>
      </c>
      <c r="B211" s="27" t="s">
        <v>2932</v>
      </c>
      <c r="C211" s="28" t="s">
        <v>1626</v>
      </c>
      <c r="D211" s="29" t="s">
        <v>28</v>
      </c>
      <c r="E211" s="30" t="s">
        <v>510</v>
      </c>
      <c r="F211" s="11">
        <v>9.4659624242119395E-3</v>
      </c>
      <c r="G211" s="11">
        <v>0.99295234810937605</v>
      </c>
      <c r="H211" s="11">
        <v>-0.41726676091863901</v>
      </c>
      <c r="I211" s="11">
        <v>0.51766206304819995</v>
      </c>
      <c r="J211" s="31">
        <v>-0.130963764051339</v>
      </c>
      <c r="K211" s="11">
        <v>0.89152920330209096</v>
      </c>
      <c r="L211" s="11">
        <v>-1.03256064947856</v>
      </c>
      <c r="M211" s="11">
        <v>6.7283234063106101E-2</v>
      </c>
      <c r="N211" s="10">
        <v>-1.9836668450475201E-2</v>
      </c>
      <c r="O211" s="10">
        <v>0.98577960166631096</v>
      </c>
      <c r="P211" s="10">
        <v>0.22873352106126901</v>
      </c>
      <c r="Q211" s="10">
        <v>0.796862868400947</v>
      </c>
      <c r="R211" s="32">
        <v>1.8651907699218899</v>
      </c>
      <c r="S211" s="10">
        <v>3.24894539472472E-3</v>
      </c>
      <c r="T211" s="10">
        <v>-0.57848549177070496</v>
      </c>
      <c r="U211" s="10">
        <v>0.39092178753026402</v>
      </c>
      <c r="V211" s="10" t="s">
        <v>3</v>
      </c>
      <c r="W211" s="41"/>
      <c r="X211" s="41"/>
      <c r="Y211" s="41"/>
      <c r="Z211" s="41"/>
      <c r="AA211" s="41"/>
      <c r="AB211" s="41"/>
      <c r="AC211" s="41"/>
      <c r="AD211" s="41"/>
      <c r="AE211" s="41"/>
      <c r="AF211" s="41"/>
      <c r="AG211" s="41"/>
      <c r="AH211" s="41"/>
      <c r="AI211" s="41"/>
      <c r="AJ211" s="41"/>
      <c r="AK211" s="41"/>
      <c r="AL211" s="41"/>
      <c r="AM211" s="42">
        <v>0.39617879855201066</v>
      </c>
      <c r="AN211" s="42">
        <v>1.0107068953424254</v>
      </c>
      <c r="AO211" s="42">
        <v>-0.10120910243877464</v>
      </c>
      <c r="AP211" s="43">
        <v>3.57</v>
      </c>
      <c r="AQ211" s="44">
        <v>3.6999999999999997</v>
      </c>
      <c r="AR211" s="44">
        <v>4.0999999999999996</v>
      </c>
    </row>
    <row r="212" spans="1:44">
      <c r="A212" s="27" t="s">
        <v>834</v>
      </c>
      <c r="B212" s="27" t="s">
        <v>2435</v>
      </c>
      <c r="C212" s="28" t="s">
        <v>835</v>
      </c>
      <c r="D212" s="29" t="s">
        <v>28</v>
      </c>
      <c r="E212" s="30" t="s">
        <v>31</v>
      </c>
      <c r="F212" s="11">
        <v>-1.1278975675891301</v>
      </c>
      <c r="G212" s="11">
        <v>1.02714159491844E-2</v>
      </c>
      <c r="H212" s="11">
        <v>-0.98876130473457802</v>
      </c>
      <c r="I212" s="11">
        <v>2.09237460964459E-2</v>
      </c>
      <c r="J212" s="31">
        <v>-0.745304729197247</v>
      </c>
      <c r="K212" s="11">
        <v>0.102263295393208</v>
      </c>
      <c r="L212" s="11">
        <v>-1.43191509568797</v>
      </c>
      <c r="M212" s="11">
        <v>1.52502708043356E-3</v>
      </c>
      <c r="N212" s="10">
        <v>0.387758540864513</v>
      </c>
      <c r="O212" s="10">
        <v>0.47846153115673101</v>
      </c>
      <c r="P212" s="10">
        <v>0.45704192249770198</v>
      </c>
      <c r="Q212" s="10">
        <v>0.36395373608688802</v>
      </c>
      <c r="R212" s="32">
        <v>1.5593633560659601</v>
      </c>
      <c r="S212" s="10">
        <v>1.2004463516608801E-3</v>
      </c>
      <c r="T212" s="10">
        <v>0.39400131883652201</v>
      </c>
      <c r="U212" s="10">
        <v>0.43370782597538698</v>
      </c>
      <c r="V212" s="10" t="s">
        <v>3</v>
      </c>
      <c r="W212" s="41"/>
      <c r="X212" s="41"/>
      <c r="Y212" s="41"/>
      <c r="Z212" s="41"/>
      <c r="AA212" s="41"/>
      <c r="AB212" s="41"/>
      <c r="AC212" s="41"/>
      <c r="AD212" s="41"/>
      <c r="AE212" s="41"/>
      <c r="AF212" s="41"/>
      <c r="AG212" s="41"/>
      <c r="AH212" s="41"/>
      <c r="AI212" s="41"/>
      <c r="AJ212" s="41"/>
      <c r="AK212" s="41"/>
      <c r="AL212" s="41"/>
      <c r="AM212" s="42">
        <v>0.35758168186464628</v>
      </c>
      <c r="AN212" s="42">
        <v>-1.1787558210507354</v>
      </c>
      <c r="AO212" s="42">
        <v>0.1004482422646306</v>
      </c>
      <c r="AP212" s="43">
        <v>0.22</v>
      </c>
      <c r="AQ212" s="44">
        <v>1</v>
      </c>
      <c r="AR212" s="44">
        <v>1.5999999999999999</v>
      </c>
    </row>
    <row r="213" spans="1:44">
      <c r="A213" s="27" t="s">
        <v>1531</v>
      </c>
      <c r="B213" s="27" t="s">
        <v>2933</v>
      </c>
      <c r="C213" s="28" t="s">
        <v>121</v>
      </c>
      <c r="D213" s="29" t="s">
        <v>43</v>
      </c>
      <c r="E213" s="30" t="s">
        <v>122</v>
      </c>
      <c r="F213" s="11">
        <v>-0.57780115495492901</v>
      </c>
      <c r="G213" s="11">
        <v>8.6790001207490697E-2</v>
      </c>
      <c r="H213" s="11">
        <v>-0.81144365103267002</v>
      </c>
      <c r="I213" s="11">
        <v>1.5086250729430799E-2</v>
      </c>
      <c r="J213" s="31">
        <v>0.18672344611670499</v>
      </c>
      <c r="K213" s="11">
        <v>0.68616635462516196</v>
      </c>
      <c r="L213" s="11">
        <v>-0.49888130448806001</v>
      </c>
      <c r="M213" s="11">
        <v>0.122186556453867</v>
      </c>
      <c r="N213" s="10">
        <v>0.51988246215160006</v>
      </c>
      <c r="O213" s="10">
        <v>0.15938178873063399</v>
      </c>
      <c r="P213" s="10">
        <v>8.2236883674959793E-2</v>
      </c>
      <c r="Q213" s="10">
        <v>0.88294822685658003</v>
      </c>
      <c r="R213" s="32">
        <v>1.14068706419866</v>
      </c>
      <c r="S213" s="10">
        <v>1.9199721550911099E-3</v>
      </c>
      <c r="T213" s="10">
        <v>-4.8842101011459195E-4</v>
      </c>
      <c r="U213" s="10">
        <v>0.99949222531454796</v>
      </c>
      <c r="V213" s="10" t="s">
        <v>3</v>
      </c>
      <c r="W213" s="41"/>
      <c r="X213" s="41"/>
      <c r="Y213" s="41"/>
      <c r="Z213" s="41"/>
      <c r="AA213" s="41"/>
      <c r="AB213" s="41"/>
      <c r="AC213" s="41"/>
      <c r="AD213" s="41"/>
      <c r="AE213" s="41"/>
      <c r="AF213" s="41"/>
      <c r="AG213" s="41"/>
      <c r="AH213" s="41"/>
      <c r="AI213" s="41"/>
      <c r="AJ213" s="41"/>
      <c r="AK213" s="41"/>
      <c r="AL213" s="41"/>
      <c r="AM213" s="42">
        <v>0.18920950886135451</v>
      </c>
      <c r="AN213" s="42">
        <v>1.0148708037400707</v>
      </c>
      <c r="AO213" s="42">
        <v>2.7661115427609242</v>
      </c>
      <c r="AP213" s="41"/>
      <c r="AQ213" s="41"/>
      <c r="AR213" s="41"/>
    </row>
    <row r="214" spans="1:44">
      <c r="A214" s="27" t="s">
        <v>1712</v>
      </c>
      <c r="B214" s="27" t="s">
        <v>2934</v>
      </c>
      <c r="C214" s="28" t="s">
        <v>1713</v>
      </c>
      <c r="D214" s="29" t="s">
        <v>20</v>
      </c>
      <c r="E214" s="30" t="s">
        <v>31</v>
      </c>
      <c r="F214" s="11">
        <v>-0.75246877137879398</v>
      </c>
      <c r="G214" s="11">
        <v>0.135239135426822</v>
      </c>
      <c r="H214" s="11">
        <v>-0.79605387585485898</v>
      </c>
      <c r="I214" s="11">
        <v>0.102605783262765</v>
      </c>
      <c r="J214" s="31">
        <v>-0.75071277558048899</v>
      </c>
      <c r="K214" s="11">
        <v>0.15707493556539801</v>
      </c>
      <c r="L214" s="11">
        <v>-0.199651355633477</v>
      </c>
      <c r="M214" s="11">
        <v>0.71640149612401005</v>
      </c>
      <c r="N214" s="10">
        <v>-0.92839790109186904</v>
      </c>
      <c r="O214" s="10">
        <v>8.1614934584184895E-2</v>
      </c>
      <c r="P214" s="10">
        <v>-0.91353304706363303</v>
      </c>
      <c r="Q214" s="10">
        <v>7.8287475444514698E-2</v>
      </c>
      <c r="R214" s="32">
        <v>-1.7325735420164401</v>
      </c>
      <c r="S214" s="10">
        <v>1.5317277701117E-3</v>
      </c>
      <c r="T214" s="10">
        <v>-0.33136276547872101</v>
      </c>
      <c r="U214" s="10">
        <v>0.58813801946483901</v>
      </c>
      <c r="V214" s="10" t="s">
        <v>3</v>
      </c>
      <c r="W214" s="41"/>
      <c r="X214" s="41"/>
      <c r="Y214" s="41"/>
      <c r="Z214" s="41"/>
      <c r="AA214" s="41"/>
      <c r="AB214" s="41"/>
      <c r="AC214" s="41"/>
      <c r="AD214" s="41"/>
      <c r="AE214" s="41"/>
      <c r="AF214" s="41"/>
      <c r="AG214" s="41"/>
      <c r="AH214" s="41"/>
      <c r="AI214" s="41"/>
      <c r="AJ214" s="41"/>
      <c r="AK214" s="41"/>
      <c r="AL214" s="41"/>
      <c r="AM214" s="42">
        <v>0.16863073511974724</v>
      </c>
      <c r="AN214" s="42">
        <v>-0.84010754831436596</v>
      </c>
      <c r="AO214" s="42">
        <v>-1.4119937270112015</v>
      </c>
      <c r="AP214" s="41"/>
      <c r="AQ214" s="41"/>
      <c r="AR214" s="41"/>
    </row>
    <row r="215" spans="1:44">
      <c r="A215" s="27" t="s">
        <v>1772</v>
      </c>
      <c r="B215" s="27" t="s">
        <v>2935</v>
      </c>
      <c r="C215" s="28" t="s">
        <v>702</v>
      </c>
      <c r="D215" s="29" t="s">
        <v>28</v>
      </c>
      <c r="E215" s="30" t="s">
        <v>812</v>
      </c>
      <c r="F215" s="11">
        <v>0.49168944435164502</v>
      </c>
      <c r="G215" s="11">
        <v>0.38497346121530801</v>
      </c>
      <c r="H215" s="11">
        <v>-0.27480723690060799</v>
      </c>
      <c r="I215" s="11">
        <v>0.64538832463735796</v>
      </c>
      <c r="J215" s="31">
        <v>-0.21284050049598799</v>
      </c>
      <c r="K215" s="11">
        <v>0.78101339636049705</v>
      </c>
      <c r="L215" s="11">
        <v>-0.56692349227275396</v>
      </c>
      <c r="M215" s="11">
        <v>0.26464683838870701</v>
      </c>
      <c r="N215" s="10">
        <v>1.27952190546998</v>
      </c>
      <c r="O215" s="10">
        <v>2.04946127644553E-2</v>
      </c>
      <c r="P215" s="10">
        <v>0.89779356414062905</v>
      </c>
      <c r="Q215" s="10">
        <v>9.9120663412254506E-2</v>
      </c>
      <c r="R215" s="32">
        <v>1.7367796193720699</v>
      </c>
      <c r="S215" s="10">
        <v>2.1205418343434E-3</v>
      </c>
      <c r="T215" s="10">
        <v>0.448179204793766</v>
      </c>
      <c r="U215" s="10">
        <v>0.46120279722215601</v>
      </c>
      <c r="V215" s="10" t="s">
        <v>3</v>
      </c>
      <c r="W215" s="41"/>
      <c r="X215" s="41"/>
      <c r="Y215" s="41"/>
      <c r="Z215" s="41"/>
      <c r="AA215" s="41"/>
      <c r="AB215" s="41"/>
      <c r="AC215" s="41"/>
      <c r="AD215" s="41"/>
      <c r="AE215" s="41"/>
      <c r="AF215" s="41"/>
      <c r="AG215" s="41"/>
      <c r="AH215" s="41"/>
      <c r="AI215" s="41"/>
      <c r="AJ215" s="41"/>
      <c r="AK215" s="41"/>
      <c r="AL215" s="41"/>
      <c r="AM215" s="42">
        <v>-4.458147881891765E-2</v>
      </c>
      <c r="AN215" s="42">
        <v>0.65554267391224252</v>
      </c>
      <c r="AO215" s="42">
        <v>1.065910317642299</v>
      </c>
      <c r="AP215" s="43">
        <v>0</v>
      </c>
      <c r="AQ215" s="44">
        <v>0.39999999999999997</v>
      </c>
      <c r="AR215" s="44">
        <v>2.2000000000000002</v>
      </c>
    </row>
    <row r="216" spans="1:44">
      <c r="A216" s="27" t="s">
        <v>1896</v>
      </c>
      <c r="B216" s="27" t="s">
        <v>2936</v>
      </c>
      <c r="C216" s="28" t="s">
        <v>1897</v>
      </c>
      <c r="D216" s="29" t="s">
        <v>43</v>
      </c>
      <c r="E216" s="30" t="s">
        <v>206</v>
      </c>
      <c r="F216" s="11">
        <v>-0.41525661676065401</v>
      </c>
      <c r="G216" s="11">
        <v>0.29133139394921398</v>
      </c>
      <c r="H216" s="11">
        <v>-0.22017268302026999</v>
      </c>
      <c r="I216" s="11">
        <v>0.59809925998845703</v>
      </c>
      <c r="J216" s="31">
        <v>-8.6594049569146805E-2</v>
      </c>
      <c r="K216" s="11">
        <v>0.88484887942378099</v>
      </c>
      <c r="L216" s="11">
        <v>-0.22454230298431099</v>
      </c>
      <c r="M216" s="11">
        <v>0.56428698478223205</v>
      </c>
      <c r="N216" s="10">
        <v>0.57095621597481205</v>
      </c>
      <c r="O216" s="10">
        <v>0.16184463032273699</v>
      </c>
      <c r="P216" s="10">
        <v>0.26206777659317598</v>
      </c>
      <c r="Q216" s="10">
        <v>0.58457877042738104</v>
      </c>
      <c r="R216" s="32">
        <v>1.4166332711822101</v>
      </c>
      <c r="S216" s="10">
        <v>7.3515295097352701E-4</v>
      </c>
      <c r="T216" s="10">
        <v>-0.33847108741251197</v>
      </c>
      <c r="U216" s="10">
        <v>0.43207529761213498</v>
      </c>
      <c r="V216" s="10" t="s">
        <v>3</v>
      </c>
      <c r="W216" s="41"/>
      <c r="X216" s="41"/>
      <c r="Y216" s="41"/>
      <c r="Z216" s="41"/>
      <c r="AA216" s="41"/>
      <c r="AB216" s="41"/>
      <c r="AC216" s="41"/>
      <c r="AD216" s="41"/>
      <c r="AE216" s="41"/>
      <c r="AF216" s="41"/>
      <c r="AG216" s="41"/>
      <c r="AH216" s="41"/>
      <c r="AI216" s="41"/>
      <c r="AJ216" s="41"/>
      <c r="AK216" s="41"/>
      <c r="AL216" s="41"/>
      <c r="AM216" s="42">
        <v>-0.11276979861843216</v>
      </c>
      <c r="AN216" s="42">
        <v>3.3631658809094307E-2</v>
      </c>
      <c r="AO216" s="42">
        <v>-1.6240210081894608</v>
      </c>
      <c r="AP216" s="41"/>
      <c r="AQ216" s="41"/>
      <c r="AR216" s="41"/>
    </row>
    <row r="217" spans="1:44">
      <c r="A217" s="27" t="s">
        <v>1581</v>
      </c>
      <c r="B217" s="27" t="s">
        <v>2937</v>
      </c>
      <c r="C217" s="28" t="s">
        <v>1582</v>
      </c>
      <c r="D217" s="29" t="s">
        <v>28</v>
      </c>
      <c r="E217" s="30" t="s">
        <v>607</v>
      </c>
      <c r="F217" s="11">
        <v>0.10729737336883</v>
      </c>
      <c r="G217" s="11">
        <v>0.90277895484451298</v>
      </c>
      <c r="H217" s="11">
        <v>5.3310554633643599E-2</v>
      </c>
      <c r="I217" s="11">
        <v>0.94684667385182797</v>
      </c>
      <c r="J217" s="31">
        <v>0.14571203936436</v>
      </c>
      <c r="K217" s="11">
        <v>0.88138816598420699</v>
      </c>
      <c r="L217" s="11">
        <v>-0.22128864249348801</v>
      </c>
      <c r="M217" s="11">
        <v>0.74309076310981104</v>
      </c>
      <c r="N217" s="10">
        <v>0.67964636161432801</v>
      </c>
      <c r="O217" s="10">
        <v>0.34043990352901798</v>
      </c>
      <c r="P217" s="10">
        <v>0.69174195215000001</v>
      </c>
      <c r="Q217" s="10">
        <v>0.313906619475252</v>
      </c>
      <c r="R217" s="32">
        <v>1.88089515361344</v>
      </c>
      <c r="S217" s="10">
        <v>3.5767860974283599E-3</v>
      </c>
      <c r="T217" s="10">
        <v>0.53723995090715104</v>
      </c>
      <c r="U217" s="10">
        <v>0.44543862531010903</v>
      </c>
      <c r="V217" s="10" t="s">
        <v>3</v>
      </c>
      <c r="W217" s="41"/>
      <c r="X217" s="41"/>
      <c r="Y217" s="41"/>
      <c r="Z217" s="41"/>
      <c r="AA217" s="41"/>
      <c r="AB217" s="41"/>
      <c r="AC217" s="41"/>
      <c r="AD217" s="41"/>
      <c r="AE217" s="41"/>
      <c r="AF217" s="41"/>
      <c r="AG217" s="41"/>
      <c r="AH217" s="41"/>
      <c r="AI217" s="41"/>
      <c r="AJ217" s="41"/>
      <c r="AK217" s="41"/>
      <c r="AL217" s="41"/>
      <c r="AM217" s="42">
        <v>-0.15796592142560723</v>
      </c>
      <c r="AN217" s="42">
        <v>-0.15495926661533452</v>
      </c>
      <c r="AO217" s="42">
        <v>-1.0098257627829967</v>
      </c>
      <c r="AP217" s="41"/>
      <c r="AQ217" s="41"/>
      <c r="AR217" s="41"/>
    </row>
    <row r="218" spans="1:44">
      <c r="A218" s="27" t="s">
        <v>1841</v>
      </c>
      <c r="B218" s="27" t="s">
        <v>2938</v>
      </c>
      <c r="C218" s="28" t="s">
        <v>726</v>
      </c>
      <c r="D218" s="29" t="s">
        <v>43</v>
      </c>
      <c r="E218" s="30" t="s">
        <v>128</v>
      </c>
      <c r="F218" s="11">
        <v>-0.17377313775304801</v>
      </c>
      <c r="G218" s="11">
        <v>0.534350400993859</v>
      </c>
      <c r="H218" s="11">
        <v>-1.7040603899339101E-2</v>
      </c>
      <c r="I218" s="11">
        <v>0.95736654798895005</v>
      </c>
      <c r="J218" s="31">
        <v>-3.5280633920659298E-2</v>
      </c>
      <c r="K218" s="11">
        <v>0.93152305989356798</v>
      </c>
      <c r="L218" s="11">
        <v>-6.2892376804925695E-2</v>
      </c>
      <c r="M218" s="11">
        <v>0.82736991636859003</v>
      </c>
      <c r="N218" s="10">
        <v>9.1489114641078603E-2</v>
      </c>
      <c r="O218" s="10">
        <v>0.81144141992559804</v>
      </c>
      <c r="P218" s="10">
        <v>-5.44711259028317E-2</v>
      </c>
      <c r="Q218" s="10">
        <v>0.89387829097839999</v>
      </c>
      <c r="R218" s="32">
        <v>1.0847234629993301</v>
      </c>
      <c r="S218" s="10">
        <v>1.82243780310478E-4</v>
      </c>
      <c r="T218" s="10">
        <v>-0.193823315107921</v>
      </c>
      <c r="U218" s="10">
        <v>0.50099787827516995</v>
      </c>
      <c r="V218" s="10" t="s">
        <v>3</v>
      </c>
      <c r="W218" s="41"/>
      <c r="X218" s="41"/>
      <c r="Y218" s="41"/>
      <c r="Z218" s="41"/>
      <c r="AA218" s="41"/>
      <c r="AB218" s="41"/>
      <c r="AC218" s="41"/>
      <c r="AD218" s="41"/>
      <c r="AE218" s="41"/>
      <c r="AF218" s="41"/>
      <c r="AG218" s="41"/>
      <c r="AH218" s="41"/>
      <c r="AI218" s="41"/>
      <c r="AJ218" s="41"/>
      <c r="AK218" s="41"/>
      <c r="AL218" s="41"/>
      <c r="AM218" s="42">
        <v>-0.19323848421032433</v>
      </c>
      <c r="AN218" s="42">
        <v>-0.26662893478022809</v>
      </c>
      <c r="AO218" s="42">
        <v>-1.2519588266992927</v>
      </c>
      <c r="AP218" s="43">
        <v>2.48</v>
      </c>
      <c r="AQ218" s="44">
        <v>3</v>
      </c>
      <c r="AR218" s="44">
        <v>1.3</v>
      </c>
    </row>
    <row r="219" spans="1:44">
      <c r="A219" s="27" t="s">
        <v>1808</v>
      </c>
      <c r="B219" s="27" t="s">
        <v>2939</v>
      </c>
      <c r="C219" s="28" t="s">
        <v>1809</v>
      </c>
      <c r="D219" s="29" t="s">
        <v>28</v>
      </c>
      <c r="E219" s="30" t="s">
        <v>352</v>
      </c>
      <c r="F219" s="11">
        <v>-0.19329769135750999</v>
      </c>
      <c r="G219" s="11">
        <v>0.71445963235137899</v>
      </c>
      <c r="H219" s="11">
        <v>-0.38298388814178602</v>
      </c>
      <c r="I219" s="11">
        <v>0.37672563122275898</v>
      </c>
      <c r="J219" s="31">
        <v>6.4476536221993896E-2</v>
      </c>
      <c r="K219" s="11">
        <v>0.92751832474490803</v>
      </c>
      <c r="L219" s="11">
        <v>-0.25288232270084099</v>
      </c>
      <c r="M219" s="11">
        <v>0.56257090768741402</v>
      </c>
      <c r="N219" s="10">
        <v>0.497305103130675</v>
      </c>
      <c r="O219" s="10">
        <v>0.30373624995201698</v>
      </c>
      <c r="P219" s="10">
        <v>0.499031853352358</v>
      </c>
      <c r="Q219" s="10">
        <v>0.286154035548007</v>
      </c>
      <c r="R219" s="32">
        <v>1.24222250645729</v>
      </c>
      <c r="S219" s="10">
        <v>4.7898253566375998E-3</v>
      </c>
      <c r="T219" s="10">
        <v>0.35660670362028701</v>
      </c>
      <c r="U219" s="10">
        <v>0.46495606372378001</v>
      </c>
      <c r="V219" s="10" t="s">
        <v>3</v>
      </c>
      <c r="W219" s="41"/>
      <c r="X219" s="41"/>
      <c r="Y219" s="41"/>
      <c r="Z219" s="41"/>
      <c r="AA219" s="41"/>
      <c r="AB219" s="41"/>
      <c r="AC219" s="41"/>
      <c r="AD219" s="41"/>
      <c r="AE219" s="41"/>
      <c r="AF219" s="41"/>
      <c r="AG219" s="41"/>
      <c r="AH219" s="41"/>
      <c r="AI219" s="41"/>
      <c r="AJ219" s="41"/>
      <c r="AK219" s="41"/>
      <c r="AL219" s="41"/>
      <c r="AM219" s="42">
        <v>-0.29036817763040507</v>
      </c>
      <c r="AN219" s="42">
        <v>-0.20084783723877608</v>
      </c>
      <c r="AO219" s="42">
        <v>-1.0940623993566256</v>
      </c>
      <c r="AP219" s="43">
        <v>1.1100000000000001</v>
      </c>
      <c r="AQ219" s="44">
        <v>1.5999999999999999</v>
      </c>
      <c r="AR219" s="44">
        <v>0.9</v>
      </c>
    </row>
    <row r="220" spans="1:44">
      <c r="A220" s="27" t="s">
        <v>1606</v>
      </c>
      <c r="B220" s="27" t="s">
        <v>2940</v>
      </c>
      <c r="C220" s="28" t="s">
        <v>179</v>
      </c>
      <c r="D220" s="29" t="s">
        <v>43</v>
      </c>
      <c r="E220" s="30" t="s">
        <v>42</v>
      </c>
      <c r="F220" s="11">
        <v>-0.29063345468756602</v>
      </c>
      <c r="G220" s="11">
        <v>0.53852852745090096</v>
      </c>
      <c r="H220" s="11">
        <v>7.2990326634975802E-2</v>
      </c>
      <c r="I220" s="11">
        <v>0.88870893120993499</v>
      </c>
      <c r="J220" s="31">
        <v>0.231137580089124</v>
      </c>
      <c r="K220" s="11">
        <v>0.67865367123054299</v>
      </c>
      <c r="L220" s="11">
        <v>-0.204999754765891</v>
      </c>
      <c r="M220" s="11">
        <v>0.63908289513296301</v>
      </c>
      <c r="N220" s="10">
        <v>-0.21829648855108499</v>
      </c>
      <c r="O220" s="10">
        <v>0.71639681823185997</v>
      </c>
      <c r="P220" s="10">
        <v>0.224000663344852</v>
      </c>
      <c r="Q220" s="10">
        <v>0.69181161524550305</v>
      </c>
      <c r="R220" s="32">
        <v>1.1672494984028701</v>
      </c>
      <c r="S220" s="10">
        <v>6.4262716155416002E-3</v>
      </c>
      <c r="T220" s="10">
        <v>-0.25021662401276801</v>
      </c>
      <c r="U220" s="10">
        <v>0.62368209100229199</v>
      </c>
      <c r="V220" s="10" t="s">
        <v>3</v>
      </c>
      <c r="W220" s="41"/>
      <c r="X220" s="41"/>
      <c r="Y220" s="41"/>
      <c r="Z220" s="41"/>
      <c r="AA220" s="41"/>
      <c r="AB220" s="41"/>
      <c r="AC220" s="41"/>
      <c r="AD220" s="41"/>
      <c r="AE220" s="41"/>
      <c r="AF220" s="41"/>
      <c r="AG220" s="41"/>
      <c r="AH220" s="41"/>
      <c r="AI220" s="41"/>
      <c r="AJ220" s="41"/>
      <c r="AK220" s="41"/>
      <c r="AL220" s="41"/>
      <c r="AM220" s="42">
        <v>-0.31844581162708646</v>
      </c>
      <c r="AN220" s="42">
        <v>-0.30941548357381377</v>
      </c>
      <c r="AO220" s="42">
        <v>-1.4246978722117105</v>
      </c>
      <c r="AP220" s="43">
        <v>2.4</v>
      </c>
      <c r="AQ220" s="44">
        <v>3.1999999999999997</v>
      </c>
      <c r="AR220" s="44">
        <v>2.1</v>
      </c>
    </row>
    <row r="221" spans="1:44">
      <c r="A221" s="27" t="s">
        <v>1404</v>
      </c>
      <c r="B221" s="27" t="s">
        <v>2941</v>
      </c>
      <c r="C221" s="28" t="s">
        <v>1405</v>
      </c>
      <c r="D221" s="29" t="s">
        <v>20</v>
      </c>
      <c r="E221" s="30" t="s">
        <v>42</v>
      </c>
      <c r="F221" s="11">
        <v>-0.24806449183888499</v>
      </c>
      <c r="G221" s="11">
        <v>0.45145457297170399</v>
      </c>
      <c r="H221" s="11">
        <v>-0.84224729474002002</v>
      </c>
      <c r="I221" s="11">
        <v>5.1266361360034996E-3</v>
      </c>
      <c r="J221" s="31">
        <v>-0.98173333746207203</v>
      </c>
      <c r="K221" s="11">
        <v>2.3905679216528002E-3</v>
      </c>
      <c r="L221" s="11">
        <v>-0.84820220199743701</v>
      </c>
      <c r="M221" s="11">
        <v>4.3585756832695598E-3</v>
      </c>
      <c r="N221" s="10">
        <v>-1.1326621778861699E-2</v>
      </c>
      <c r="O221" s="10">
        <v>0.98361343284744995</v>
      </c>
      <c r="P221" s="10">
        <v>-0.74339735531551898</v>
      </c>
      <c r="Q221" s="10">
        <v>1.6322159715838998E-2</v>
      </c>
      <c r="R221" s="32">
        <v>-0.99848896857185299</v>
      </c>
      <c r="S221" s="10">
        <v>1.9720520403477102E-3</v>
      </c>
      <c r="T221" s="10">
        <v>-0.79114836173290604</v>
      </c>
      <c r="U221" s="10">
        <v>1.2401563542884001E-2</v>
      </c>
      <c r="V221" s="10" t="s">
        <v>3</v>
      </c>
      <c r="W221" s="41"/>
      <c r="X221" s="41"/>
      <c r="Y221" s="41"/>
      <c r="Z221" s="41"/>
      <c r="AA221" s="41"/>
      <c r="AB221" s="41"/>
      <c r="AC221" s="41"/>
      <c r="AD221" s="41"/>
      <c r="AE221" s="41"/>
      <c r="AF221" s="41"/>
      <c r="AG221" s="41"/>
      <c r="AH221" s="41"/>
      <c r="AI221" s="41"/>
      <c r="AJ221" s="41"/>
      <c r="AK221" s="41"/>
      <c r="AL221" s="41"/>
      <c r="AM221" s="42">
        <v>-0.54948987034054197</v>
      </c>
      <c r="AN221" s="42">
        <v>-0.9542740885961738</v>
      </c>
      <c r="AO221" s="42">
        <v>-1.2386919875703208</v>
      </c>
      <c r="AP221" s="41"/>
      <c r="AQ221" s="41"/>
      <c r="AR221" s="41"/>
    </row>
    <row r="222" spans="1:44">
      <c r="A222" s="27" t="s">
        <v>2062</v>
      </c>
      <c r="B222" s="27" t="s">
        <v>2942</v>
      </c>
      <c r="C222" s="28" t="s">
        <v>2063</v>
      </c>
      <c r="D222" s="29" t="s">
        <v>20</v>
      </c>
      <c r="E222" s="30" t="s">
        <v>210</v>
      </c>
      <c r="F222" s="11">
        <v>0.57893793108945502</v>
      </c>
      <c r="G222" s="11">
        <v>0.39097241778321601</v>
      </c>
      <c r="H222" s="11">
        <v>0.91198581423462599</v>
      </c>
      <c r="I222" s="11">
        <v>0.13416242951837101</v>
      </c>
      <c r="J222" s="31">
        <v>6.3400382917877501E-2</v>
      </c>
      <c r="K222" s="11">
        <v>0.952791342775689</v>
      </c>
      <c r="L222" s="11">
        <v>-0.13170541560340401</v>
      </c>
      <c r="M222" s="11">
        <v>0.85905031063917103</v>
      </c>
      <c r="N222" s="10">
        <v>1.2469583176796799</v>
      </c>
      <c r="O222" s="10">
        <v>5.7708359063891601E-2</v>
      </c>
      <c r="P222" s="10">
        <v>1.2228710596615999</v>
      </c>
      <c r="Q222" s="10">
        <v>5.6657982842577101E-2</v>
      </c>
      <c r="R222" s="32">
        <v>2.3446125051990401</v>
      </c>
      <c r="S222" s="10">
        <v>7.6021855941054805E-4</v>
      </c>
      <c r="T222" s="10">
        <v>0.25633791992710198</v>
      </c>
      <c r="U222" s="10">
        <v>0.758851646894387</v>
      </c>
      <c r="V222" s="10" t="s">
        <v>3</v>
      </c>
      <c r="W222" s="41"/>
      <c r="X222" s="41"/>
      <c r="Y222" s="41"/>
      <c r="Z222" s="41"/>
      <c r="AA222" s="41"/>
      <c r="AB222" s="41"/>
      <c r="AC222" s="41"/>
      <c r="AD222" s="41"/>
      <c r="AE222" s="41"/>
      <c r="AF222" s="41"/>
      <c r="AG222" s="41"/>
      <c r="AH222" s="41"/>
      <c r="AI222" s="41"/>
      <c r="AJ222" s="41"/>
      <c r="AK222" s="41"/>
      <c r="AL222" s="41"/>
      <c r="AM222" s="42">
        <v>-0.55425499201369577</v>
      </c>
      <c r="AN222" s="42">
        <v>-0.32714551680467874</v>
      </c>
      <c r="AO222" s="42">
        <v>-1.056047218278038</v>
      </c>
      <c r="AP222" s="43">
        <v>-0.27000000000000007</v>
      </c>
      <c r="AQ222" s="44">
        <v>0.50000000000000011</v>
      </c>
      <c r="AR222" s="44">
        <v>1.5999999999999999</v>
      </c>
    </row>
    <row r="223" spans="1:44">
      <c r="A223" s="27" t="s">
        <v>1370</v>
      </c>
      <c r="B223" s="27" t="s">
        <v>2943</v>
      </c>
      <c r="C223" s="28" t="s">
        <v>1147</v>
      </c>
      <c r="D223" s="29" t="s">
        <v>43</v>
      </c>
      <c r="E223" s="30" t="s">
        <v>135</v>
      </c>
      <c r="F223" s="11">
        <v>5.8370068081615899E-2</v>
      </c>
      <c r="G223" s="11">
        <v>0.89514603368145895</v>
      </c>
      <c r="H223" s="11">
        <v>-8.5937173234212197E-2</v>
      </c>
      <c r="I223" s="11">
        <v>0.82211600346877101</v>
      </c>
      <c r="J223" s="31">
        <v>0.25344303599207002</v>
      </c>
      <c r="K223" s="11">
        <v>0.50432374625637999</v>
      </c>
      <c r="L223" s="11">
        <v>2.6657025920844301E-2</v>
      </c>
      <c r="M223" s="11">
        <v>0.94374963940198997</v>
      </c>
      <c r="N223" s="10">
        <v>-7.0977864304338806E-2</v>
      </c>
      <c r="O223" s="10">
        <v>0.89800054045404898</v>
      </c>
      <c r="P223" s="10">
        <v>4.4418675125474901E-3</v>
      </c>
      <c r="Q223" s="10">
        <v>0.99362091575775902</v>
      </c>
      <c r="R223" s="32">
        <v>1.0879062598351099</v>
      </c>
      <c r="S223" s="10">
        <v>1.36290536487773E-3</v>
      </c>
      <c r="T223" s="10">
        <v>0.12966010646613799</v>
      </c>
      <c r="U223" s="10">
        <v>0.75437732047044503</v>
      </c>
      <c r="V223" s="10" t="s">
        <v>3</v>
      </c>
      <c r="W223" s="41"/>
      <c r="X223" s="41"/>
      <c r="Y223" s="41"/>
      <c r="Z223" s="41"/>
      <c r="AA223" s="41"/>
      <c r="AB223" s="41"/>
      <c r="AC223" s="41"/>
      <c r="AD223" s="41"/>
      <c r="AE223" s="41"/>
      <c r="AF223" s="41"/>
      <c r="AG223" s="41"/>
      <c r="AH223" s="41"/>
      <c r="AI223" s="41"/>
      <c r="AJ223" s="41"/>
      <c r="AK223" s="41"/>
      <c r="AL223" s="41"/>
      <c r="AM223" s="42">
        <v>-0.74841107300539012</v>
      </c>
      <c r="AN223" s="42">
        <v>-0.58745492006993316</v>
      </c>
      <c r="AO223" s="42">
        <v>-1.0135899726055033</v>
      </c>
      <c r="AP223" s="41"/>
      <c r="AQ223" s="41"/>
      <c r="AR223" s="41"/>
    </row>
    <row r="224" spans="1:44">
      <c r="A224" s="27" t="s">
        <v>1675</v>
      </c>
      <c r="B224" s="27" t="s">
        <v>2944</v>
      </c>
      <c r="C224" s="28" t="s">
        <v>124</v>
      </c>
      <c r="D224" s="29" t="s">
        <v>20</v>
      </c>
      <c r="E224" s="30" t="s">
        <v>125</v>
      </c>
      <c r="F224" s="11">
        <v>0.23375630081233001</v>
      </c>
      <c r="G224" s="11">
        <v>0.60008057773509005</v>
      </c>
      <c r="H224" s="11">
        <v>0.40991836421043398</v>
      </c>
      <c r="I224" s="11">
        <v>0.28103188079485097</v>
      </c>
      <c r="J224" s="31">
        <v>4.3418690932580398E-2</v>
      </c>
      <c r="K224" s="11">
        <v>0.945542944704439</v>
      </c>
      <c r="L224" s="11">
        <v>0.39996712423446401</v>
      </c>
      <c r="M224" s="11">
        <v>0.27510471843485101</v>
      </c>
      <c r="N224" s="10">
        <v>-0.122809701952484</v>
      </c>
      <c r="O224" s="10">
        <v>0.84352824946582705</v>
      </c>
      <c r="P224" s="10">
        <v>0.117148612635222</v>
      </c>
      <c r="Q224" s="10">
        <v>0.84072032820065301</v>
      </c>
      <c r="R224" s="32">
        <v>1.1522770171656</v>
      </c>
      <c r="S224" s="10">
        <v>3.7883580315739699E-3</v>
      </c>
      <c r="T224" s="10">
        <v>-0.169106771321998</v>
      </c>
      <c r="U224" s="10">
        <v>0.73266125206331301</v>
      </c>
      <c r="V224" s="10" t="s">
        <v>3</v>
      </c>
      <c r="W224" s="41"/>
      <c r="X224" s="41"/>
      <c r="Y224" s="41"/>
      <c r="Z224" s="41"/>
      <c r="AA224" s="41"/>
      <c r="AB224" s="41"/>
      <c r="AC224" s="41"/>
      <c r="AD224" s="41"/>
      <c r="AE224" s="41"/>
      <c r="AF224" s="41"/>
      <c r="AG224" s="41"/>
      <c r="AH224" s="41"/>
      <c r="AI224" s="41"/>
      <c r="AJ224" s="41"/>
      <c r="AK224" s="41"/>
      <c r="AL224" s="41"/>
      <c r="AM224" s="41"/>
      <c r="AN224" s="41"/>
      <c r="AO224" s="41"/>
      <c r="AP224" s="43">
        <v>3.8100000000000005</v>
      </c>
      <c r="AQ224" s="44">
        <v>3.9</v>
      </c>
      <c r="AR224" s="44">
        <v>4</v>
      </c>
    </row>
    <row r="225" spans="1:44">
      <c r="A225" s="27" t="s">
        <v>2037</v>
      </c>
      <c r="B225" s="27" t="s">
        <v>2945</v>
      </c>
      <c r="C225" s="28" t="s">
        <v>2038</v>
      </c>
      <c r="D225" s="29" t="s">
        <v>20</v>
      </c>
      <c r="E225" s="30" t="s">
        <v>21</v>
      </c>
      <c r="F225" s="11">
        <v>0.11950211313155799</v>
      </c>
      <c r="G225" s="11">
        <v>0.860016630999072</v>
      </c>
      <c r="H225" s="11">
        <v>0.234122181588267</v>
      </c>
      <c r="I225" s="11">
        <v>0.68356313308598804</v>
      </c>
      <c r="J225" s="31">
        <v>-5.5415752234055898E-2</v>
      </c>
      <c r="K225" s="11">
        <v>0.94754943975613204</v>
      </c>
      <c r="L225" s="11">
        <v>0.24936128163183199</v>
      </c>
      <c r="M225" s="11">
        <v>0.63366235933847204</v>
      </c>
      <c r="N225" s="10">
        <v>0.114410143211503</v>
      </c>
      <c r="O225" s="10">
        <v>0.89591936473991896</v>
      </c>
      <c r="P225" s="10">
        <v>0.273133136213904</v>
      </c>
      <c r="Q225" s="10">
        <v>0.68620483296238299</v>
      </c>
      <c r="R225" s="32">
        <v>2.58157107179618</v>
      </c>
      <c r="S225" s="10">
        <v>4.1148232616370203E-5</v>
      </c>
      <c r="T225" s="10">
        <v>-1.8784186314298301E-2</v>
      </c>
      <c r="U225" s="10">
        <v>0.98045412563380696</v>
      </c>
      <c r="V225" s="10" t="s">
        <v>3</v>
      </c>
      <c r="W225" s="41"/>
      <c r="X225" s="41"/>
      <c r="Y225" s="41"/>
      <c r="Z225" s="41"/>
      <c r="AA225" s="41"/>
      <c r="AB225" s="41"/>
      <c r="AC225" s="41"/>
      <c r="AD225" s="41"/>
      <c r="AE225" s="41"/>
      <c r="AF225" s="41"/>
      <c r="AG225" s="41"/>
      <c r="AH225" s="41"/>
      <c r="AI225" s="41"/>
      <c r="AJ225" s="41"/>
      <c r="AK225" s="41"/>
      <c r="AL225" s="41"/>
      <c r="AM225" s="41"/>
      <c r="AN225" s="41"/>
      <c r="AO225" s="41"/>
      <c r="AP225" s="43">
        <v>3.57</v>
      </c>
      <c r="AQ225" s="44">
        <v>3.6999999999999997</v>
      </c>
      <c r="AR225" s="44">
        <v>6.1999999999999993</v>
      </c>
    </row>
    <row r="226" spans="1:44">
      <c r="A226" s="27" t="s">
        <v>1891</v>
      </c>
      <c r="B226" s="27" t="s">
        <v>2946</v>
      </c>
      <c r="C226" s="28" t="s">
        <v>1892</v>
      </c>
      <c r="D226" s="29" t="s">
        <v>28</v>
      </c>
      <c r="E226" s="30" t="s">
        <v>510</v>
      </c>
      <c r="F226" s="11">
        <v>5.4381810764418101E-2</v>
      </c>
      <c r="G226" s="11">
        <v>0.92137536216455895</v>
      </c>
      <c r="H226" s="11">
        <v>0.27197105830757001</v>
      </c>
      <c r="I226" s="11">
        <v>0.49698068117036398</v>
      </c>
      <c r="J226" s="31">
        <v>-0.14911229278653901</v>
      </c>
      <c r="K226" s="11">
        <v>0.78406675964567896</v>
      </c>
      <c r="L226" s="11">
        <v>0.209686526618861</v>
      </c>
      <c r="M226" s="11">
        <v>0.59058738185968196</v>
      </c>
      <c r="N226" s="10">
        <v>0.121975389008951</v>
      </c>
      <c r="O226" s="10">
        <v>0.84231990090678799</v>
      </c>
      <c r="P226" s="10">
        <v>-7.09060574405527E-2</v>
      </c>
      <c r="Q226" s="10">
        <v>0.912063253789407</v>
      </c>
      <c r="R226" s="32">
        <v>1.1451467360651699</v>
      </c>
      <c r="S226" s="10">
        <v>3.6466674498831101E-3</v>
      </c>
      <c r="T226" s="10">
        <v>0.22304010216133699</v>
      </c>
      <c r="U226" s="10">
        <v>0.62996482960318501</v>
      </c>
      <c r="V226" s="10" t="s">
        <v>3</v>
      </c>
      <c r="W226" s="41"/>
      <c r="X226" s="41"/>
      <c r="Y226" s="41"/>
      <c r="Z226" s="41"/>
      <c r="AA226" s="41"/>
      <c r="AB226" s="41"/>
      <c r="AC226" s="41"/>
      <c r="AD226" s="41"/>
      <c r="AE226" s="41"/>
      <c r="AF226" s="41"/>
      <c r="AG226" s="41"/>
      <c r="AH226" s="41"/>
      <c r="AI226" s="41"/>
      <c r="AJ226" s="41"/>
      <c r="AK226" s="41"/>
      <c r="AL226" s="41"/>
      <c r="AM226" s="41"/>
      <c r="AN226" s="41"/>
      <c r="AO226" s="41"/>
      <c r="AP226" s="43">
        <v>3.15</v>
      </c>
      <c r="AQ226" s="44">
        <v>3.4</v>
      </c>
      <c r="AR226" s="44">
        <v>2.2999999999999998</v>
      </c>
    </row>
    <row r="227" spans="1:44">
      <c r="A227" s="27" t="s">
        <v>2096</v>
      </c>
      <c r="B227" s="27" t="s">
        <v>2947</v>
      </c>
      <c r="C227" s="28" t="s">
        <v>1483</v>
      </c>
      <c r="D227" s="29" t="s">
        <v>24</v>
      </c>
      <c r="E227" s="30" t="s">
        <v>31</v>
      </c>
      <c r="F227" s="11">
        <v>-0.29200115470874999</v>
      </c>
      <c r="G227" s="11">
        <v>0.51673602367965099</v>
      </c>
      <c r="H227" s="11">
        <v>3.9284655682211102E-2</v>
      </c>
      <c r="I227" s="11">
        <v>0.94063711783108594</v>
      </c>
      <c r="J227" s="31">
        <v>5.8360045831316897E-2</v>
      </c>
      <c r="K227" s="11">
        <v>0.93019890287184204</v>
      </c>
      <c r="L227" s="11">
        <v>-0.279821562831429</v>
      </c>
      <c r="M227" s="11">
        <v>0.48816415015866399</v>
      </c>
      <c r="N227" s="10">
        <v>-0.35585636754755401</v>
      </c>
      <c r="O227" s="10">
        <v>0.47088911525226201</v>
      </c>
      <c r="P227" s="10">
        <v>-4.0310965690936798E-2</v>
      </c>
      <c r="Q227" s="10">
        <v>0.95513475246339696</v>
      </c>
      <c r="R227" s="32">
        <v>1.37124194982439</v>
      </c>
      <c r="S227" s="10">
        <v>1.52178970350633E-3</v>
      </c>
      <c r="T227" s="10">
        <v>-0.20909004468130801</v>
      </c>
      <c r="U227" s="10">
        <v>0.67830294364758403</v>
      </c>
      <c r="V227" s="10" t="s">
        <v>3</v>
      </c>
      <c r="W227" s="41"/>
      <c r="X227" s="41"/>
      <c r="Y227" s="41"/>
      <c r="Z227" s="41"/>
      <c r="AA227" s="41"/>
      <c r="AB227" s="41"/>
      <c r="AC227" s="41"/>
      <c r="AD227" s="41"/>
      <c r="AE227" s="41"/>
      <c r="AF227" s="41"/>
      <c r="AG227" s="41"/>
      <c r="AH227" s="41"/>
      <c r="AI227" s="41"/>
      <c r="AJ227" s="41"/>
      <c r="AK227" s="41"/>
      <c r="AL227" s="41"/>
      <c r="AM227" s="41"/>
      <c r="AN227" s="41"/>
      <c r="AO227" s="41"/>
      <c r="AP227" s="43">
        <v>2.83</v>
      </c>
      <c r="AQ227" s="44">
        <v>4.0999999999999996</v>
      </c>
      <c r="AR227" s="44">
        <v>4.3</v>
      </c>
    </row>
    <row r="228" spans="1:44">
      <c r="A228" s="27" t="s">
        <v>2052</v>
      </c>
      <c r="B228" s="27" t="s">
        <v>2948</v>
      </c>
      <c r="C228" s="28" t="s">
        <v>179</v>
      </c>
      <c r="D228" s="29" t="s">
        <v>28</v>
      </c>
      <c r="E228" s="30" t="s">
        <v>66</v>
      </c>
      <c r="F228" s="11">
        <v>-0.39665036396071202</v>
      </c>
      <c r="G228" s="11">
        <v>0.41554481597044202</v>
      </c>
      <c r="H228" s="11">
        <v>-0.83144039612756704</v>
      </c>
      <c r="I228" s="11">
        <v>5.43196316299909E-2</v>
      </c>
      <c r="J228" s="31">
        <v>-0.197262863618824</v>
      </c>
      <c r="K228" s="11">
        <v>0.75661079006284904</v>
      </c>
      <c r="L228" s="11">
        <v>-0.48474292881952302</v>
      </c>
      <c r="M228" s="11">
        <v>0.26215562978052098</v>
      </c>
      <c r="N228" s="10">
        <v>-6.7560682050237006E-2</v>
      </c>
      <c r="O228" s="10">
        <v>0.93359604955912301</v>
      </c>
      <c r="P228" s="10">
        <v>-0.108048328183092</v>
      </c>
      <c r="Q228" s="10">
        <v>0.882895141734372</v>
      </c>
      <c r="R228" s="32">
        <v>1.78552887787758</v>
      </c>
      <c r="S228" s="10">
        <v>4.5675810236597402E-4</v>
      </c>
      <c r="T228" s="10">
        <v>-0.33293198670712099</v>
      </c>
      <c r="U228" s="10">
        <v>0.53240291110750204</v>
      </c>
      <c r="V228" s="10" t="s">
        <v>3</v>
      </c>
      <c r="W228" s="41"/>
      <c r="X228" s="41"/>
      <c r="Y228" s="41"/>
      <c r="Z228" s="41"/>
      <c r="AA228" s="41"/>
      <c r="AB228" s="41"/>
      <c r="AC228" s="41"/>
      <c r="AD228" s="41"/>
      <c r="AE228" s="41"/>
      <c r="AF228" s="41"/>
      <c r="AG228" s="41"/>
      <c r="AH228" s="41"/>
      <c r="AI228" s="41"/>
      <c r="AJ228" s="41"/>
      <c r="AK228" s="41"/>
      <c r="AL228" s="41"/>
      <c r="AM228" s="41"/>
      <c r="AN228" s="41"/>
      <c r="AO228" s="41"/>
      <c r="AP228" s="43">
        <v>1.9199999999999997</v>
      </c>
      <c r="AQ228" s="44">
        <v>2.8</v>
      </c>
      <c r="AR228" s="44">
        <v>2.6</v>
      </c>
    </row>
    <row r="229" spans="1:44">
      <c r="A229" s="27" t="s">
        <v>1596</v>
      </c>
      <c r="B229" s="27" t="s">
        <v>2949</v>
      </c>
      <c r="C229" s="28" t="s">
        <v>1597</v>
      </c>
      <c r="D229" s="29" t="s">
        <v>36</v>
      </c>
      <c r="E229" s="30" t="s">
        <v>1598</v>
      </c>
      <c r="F229" s="11">
        <v>-6.8854147877050998E-4</v>
      </c>
      <c r="G229" s="11">
        <v>0.99882162560535603</v>
      </c>
      <c r="H229" s="11">
        <v>3.79523526341057E-2</v>
      </c>
      <c r="I229" s="11">
        <v>0.92265950144901498</v>
      </c>
      <c r="J229" s="31">
        <v>-0.21413919489421801</v>
      </c>
      <c r="K229" s="11">
        <v>0.57016298273514798</v>
      </c>
      <c r="L229" s="11">
        <v>0.20437438462636501</v>
      </c>
      <c r="M229" s="11">
        <v>0.50228026393879899</v>
      </c>
      <c r="N229" s="10">
        <v>2.07205584543666E-2</v>
      </c>
      <c r="O229" s="10">
        <v>0.96941665218391004</v>
      </c>
      <c r="P229" s="10">
        <v>-1.53172998261062E-2</v>
      </c>
      <c r="Q229" s="10">
        <v>0.97752552669750303</v>
      </c>
      <c r="R229" s="32">
        <v>1.3886745634697999</v>
      </c>
      <c r="S229" s="10">
        <v>1.19652843895753E-4</v>
      </c>
      <c r="T229" s="10">
        <v>4.8570332112871199E-2</v>
      </c>
      <c r="U229" s="10">
        <v>0.91193035316482696</v>
      </c>
      <c r="V229" s="10" t="s">
        <v>3</v>
      </c>
      <c r="W229" s="41"/>
      <c r="X229" s="41"/>
      <c r="Y229" s="41"/>
      <c r="Z229" s="41"/>
      <c r="AA229" s="41"/>
      <c r="AB229" s="41"/>
      <c r="AC229" s="41"/>
      <c r="AD229" s="41"/>
      <c r="AE229" s="41"/>
      <c r="AF229" s="41"/>
      <c r="AG229" s="41"/>
      <c r="AH229" s="41"/>
      <c r="AI229" s="41"/>
      <c r="AJ229" s="41"/>
      <c r="AK229" s="41"/>
      <c r="AL229" s="41"/>
      <c r="AM229" s="41"/>
      <c r="AN229" s="41"/>
      <c r="AO229" s="41"/>
      <c r="AP229" s="43">
        <v>1.87</v>
      </c>
      <c r="AQ229" s="44">
        <v>2.9</v>
      </c>
      <c r="AR229" s="44">
        <v>3.8</v>
      </c>
    </row>
    <row r="230" spans="1:44">
      <c r="A230" s="27" t="s">
        <v>1309</v>
      </c>
      <c r="B230" s="27" t="s">
        <v>2950</v>
      </c>
      <c r="C230" s="28" t="s">
        <v>1310</v>
      </c>
      <c r="D230" s="29" t="s">
        <v>28</v>
      </c>
      <c r="E230" s="30" t="s">
        <v>502</v>
      </c>
      <c r="F230" s="11">
        <v>0.162398326419989</v>
      </c>
      <c r="G230" s="11">
        <v>0.860426664990668</v>
      </c>
      <c r="H230" s="11">
        <v>0.152664369031414</v>
      </c>
      <c r="I230" s="11">
        <v>0.85660303042955499</v>
      </c>
      <c r="J230" s="31">
        <v>-2.3502578352127702E-2</v>
      </c>
      <c r="K230" s="11">
        <v>0.98512119732288805</v>
      </c>
      <c r="L230" s="11">
        <v>7.0089485207515304E-2</v>
      </c>
      <c r="M230" s="11">
        <v>0.93187613649038104</v>
      </c>
      <c r="N230" s="10">
        <v>0.126640707604324</v>
      </c>
      <c r="O230" s="10">
        <v>0.91678910361905497</v>
      </c>
      <c r="P230" s="10">
        <v>0.35568942260617997</v>
      </c>
      <c r="Q230" s="10">
        <v>0.70253577123589095</v>
      </c>
      <c r="R230" s="32">
        <v>2.7435626351137099</v>
      </c>
      <c r="S230" s="10">
        <v>4.0019139969071102E-4</v>
      </c>
      <c r="T230" s="10">
        <v>0.233787550737697</v>
      </c>
      <c r="U230" s="10">
        <v>0.80255751072040504</v>
      </c>
      <c r="V230" s="10" t="s">
        <v>3</v>
      </c>
      <c r="W230" s="41"/>
      <c r="X230" s="41"/>
      <c r="Y230" s="41"/>
      <c r="Z230" s="41"/>
      <c r="AA230" s="41"/>
      <c r="AB230" s="41"/>
      <c r="AC230" s="41"/>
      <c r="AD230" s="41"/>
      <c r="AE230" s="41"/>
      <c r="AF230" s="41"/>
      <c r="AG230" s="41"/>
      <c r="AH230" s="41"/>
      <c r="AI230" s="41"/>
      <c r="AJ230" s="41"/>
      <c r="AK230" s="41"/>
      <c r="AL230" s="41"/>
      <c r="AM230" s="41"/>
      <c r="AN230" s="41"/>
      <c r="AO230" s="41"/>
      <c r="AP230" s="43">
        <v>1.47</v>
      </c>
      <c r="AQ230" s="44">
        <v>3.0999999999999996</v>
      </c>
      <c r="AR230" s="44">
        <v>3.6999999999999997</v>
      </c>
    </row>
    <row r="231" spans="1:44">
      <c r="A231" s="27" t="s">
        <v>1497</v>
      </c>
      <c r="B231" s="27" t="s">
        <v>2951</v>
      </c>
      <c r="C231" s="28" t="s">
        <v>1498</v>
      </c>
      <c r="D231" s="29" t="s">
        <v>36</v>
      </c>
      <c r="E231" s="30" t="s">
        <v>65</v>
      </c>
      <c r="F231" s="11">
        <v>-0.18532580484724201</v>
      </c>
      <c r="G231" s="11">
        <v>0.83115998656951595</v>
      </c>
      <c r="H231" s="11">
        <v>-0.29671491648022302</v>
      </c>
      <c r="I231" s="11">
        <v>0.69369608528145998</v>
      </c>
      <c r="J231" s="31">
        <v>-0.79107942865859004</v>
      </c>
      <c r="K231" s="11">
        <v>0.265765895136932</v>
      </c>
      <c r="L231" s="11">
        <v>-0.15008432098188501</v>
      </c>
      <c r="M231" s="11">
        <v>0.84510985539586203</v>
      </c>
      <c r="N231" s="10">
        <v>0.49315968089669399</v>
      </c>
      <c r="O231" s="10">
        <v>0.55728356970765403</v>
      </c>
      <c r="P231" s="10">
        <v>0.63010572261757902</v>
      </c>
      <c r="Q231" s="10">
        <v>0.40348914937386199</v>
      </c>
      <c r="R231" s="32">
        <v>1.8707679027867501</v>
      </c>
      <c r="S231" s="10">
        <v>5.4939977846009203E-3</v>
      </c>
      <c r="T231" s="10">
        <v>3.4083162851728403E-2</v>
      </c>
      <c r="U231" s="10">
        <v>0.97264966684527798</v>
      </c>
      <c r="V231" s="10" t="s">
        <v>3</v>
      </c>
      <c r="W231" s="41"/>
      <c r="X231" s="41"/>
      <c r="Y231" s="41"/>
      <c r="Z231" s="41"/>
      <c r="AA231" s="41"/>
      <c r="AB231" s="41"/>
      <c r="AC231" s="41"/>
      <c r="AD231" s="41"/>
      <c r="AE231" s="41"/>
      <c r="AF231" s="41"/>
      <c r="AG231" s="41"/>
      <c r="AH231" s="41"/>
      <c r="AI231" s="41"/>
      <c r="AJ231" s="41"/>
      <c r="AK231" s="41"/>
      <c r="AL231" s="41"/>
      <c r="AM231" s="41"/>
      <c r="AN231" s="41"/>
      <c r="AO231" s="41"/>
      <c r="AP231" s="43">
        <v>1.39</v>
      </c>
      <c r="AQ231" s="44">
        <v>1.7</v>
      </c>
      <c r="AR231" s="44">
        <v>0.7</v>
      </c>
    </row>
    <row r="232" spans="1:44">
      <c r="A232" s="27" t="s">
        <v>1615</v>
      </c>
      <c r="B232" s="27" t="s">
        <v>2952</v>
      </c>
      <c r="C232" s="28" t="s">
        <v>1616</v>
      </c>
      <c r="D232" s="29" t="s">
        <v>33</v>
      </c>
      <c r="E232" s="30" t="s">
        <v>31</v>
      </c>
      <c r="F232" s="11">
        <v>0.58034664411474102</v>
      </c>
      <c r="G232" s="11">
        <v>2.7917209052006401E-2</v>
      </c>
      <c r="H232" s="11">
        <v>0.35598415731539701</v>
      </c>
      <c r="I232" s="11">
        <v>0.175455771815614</v>
      </c>
      <c r="J232" s="31">
        <v>8.52618155257234E-2</v>
      </c>
      <c r="K232" s="11">
        <v>0.83495644061589702</v>
      </c>
      <c r="L232" s="11">
        <v>0.60095676948051502</v>
      </c>
      <c r="M232" s="11">
        <v>1.91220229075269E-2</v>
      </c>
      <c r="N232" s="10">
        <v>0.16898295209494801</v>
      </c>
      <c r="O232" s="10">
        <v>0.64721201449102295</v>
      </c>
      <c r="P232" s="10">
        <v>0.30261095601721499</v>
      </c>
      <c r="Q232" s="10">
        <v>0.31361872780209998</v>
      </c>
      <c r="R232" s="32">
        <v>1.01709125515049</v>
      </c>
      <c r="S232" s="10">
        <v>6.8022441059187799E-4</v>
      </c>
      <c r="T232" s="10">
        <v>0.37460926186443499</v>
      </c>
      <c r="U232" s="10">
        <v>0.186984160168055</v>
      </c>
      <c r="V232" s="10" t="s">
        <v>3</v>
      </c>
      <c r="W232" s="41"/>
      <c r="X232" s="41"/>
      <c r="Y232" s="41"/>
      <c r="Z232" s="41"/>
      <c r="AA232" s="41"/>
      <c r="AB232" s="41"/>
      <c r="AC232" s="41"/>
      <c r="AD232" s="41"/>
      <c r="AE232" s="41"/>
      <c r="AF232" s="41"/>
      <c r="AG232" s="41"/>
      <c r="AH232" s="41"/>
      <c r="AI232" s="41"/>
      <c r="AJ232" s="41"/>
      <c r="AK232" s="41"/>
      <c r="AL232" s="41"/>
      <c r="AM232" s="41"/>
      <c r="AN232" s="41"/>
      <c r="AO232" s="41"/>
      <c r="AP232" s="43">
        <v>1.22</v>
      </c>
      <c r="AQ232" s="44">
        <v>0.50000000000000011</v>
      </c>
      <c r="AR232" s="44">
        <v>2.2999999999999998</v>
      </c>
    </row>
    <row r="233" spans="1:44">
      <c r="A233" s="27" t="s">
        <v>1358</v>
      </c>
      <c r="B233" s="27" t="s">
        <v>2953</v>
      </c>
      <c r="C233" s="28" t="s">
        <v>1359</v>
      </c>
      <c r="D233" s="29" t="s">
        <v>36</v>
      </c>
      <c r="E233" s="30" t="s">
        <v>66</v>
      </c>
      <c r="F233" s="11">
        <v>-0.300633491197909</v>
      </c>
      <c r="G233" s="11">
        <v>0.28738602477562297</v>
      </c>
      <c r="H233" s="11">
        <v>-5.4368722808625099E-2</v>
      </c>
      <c r="I233" s="11">
        <v>0.873459744988207</v>
      </c>
      <c r="J233" s="31">
        <v>0.13881453833938201</v>
      </c>
      <c r="K233" s="11">
        <v>0.71042757320107497</v>
      </c>
      <c r="L233" s="11">
        <v>-0.53127051008703197</v>
      </c>
      <c r="M233" s="11">
        <v>3.8382552847828703E-2</v>
      </c>
      <c r="N233" s="10">
        <v>0.27912473481605499</v>
      </c>
      <c r="O233" s="10">
        <v>0.38436771490770999</v>
      </c>
      <c r="P233" s="10">
        <v>0.186689456028722</v>
      </c>
      <c r="Q233" s="10">
        <v>0.58932340314531595</v>
      </c>
      <c r="R233" s="32">
        <v>1.3653136416387699</v>
      </c>
      <c r="S233" s="10">
        <v>5.6577561371133502E-5</v>
      </c>
      <c r="T233" s="10">
        <v>-0.301330892112462</v>
      </c>
      <c r="U233" s="10">
        <v>0.31142690223070102</v>
      </c>
      <c r="V233" s="10" t="s">
        <v>3</v>
      </c>
      <c r="W233" s="41"/>
      <c r="X233" s="41"/>
      <c r="Y233" s="41"/>
      <c r="Z233" s="41"/>
      <c r="AA233" s="41"/>
      <c r="AB233" s="41"/>
      <c r="AC233" s="41"/>
      <c r="AD233" s="41"/>
      <c r="AE233" s="41"/>
      <c r="AF233" s="41"/>
      <c r="AG233" s="41"/>
      <c r="AH233" s="41"/>
      <c r="AI233" s="41"/>
      <c r="AJ233" s="41"/>
      <c r="AK233" s="41"/>
      <c r="AL233" s="41"/>
      <c r="AM233" s="41"/>
      <c r="AN233" s="41"/>
      <c r="AO233" s="41"/>
      <c r="AP233" s="43">
        <v>1.1299999999999999</v>
      </c>
      <c r="AQ233" s="44">
        <v>2.7</v>
      </c>
      <c r="AR233" s="44">
        <v>2</v>
      </c>
    </row>
    <row r="234" spans="1:44">
      <c r="A234" s="27" t="s">
        <v>958</v>
      </c>
      <c r="B234" s="27" t="s">
        <v>2169</v>
      </c>
      <c r="C234" s="28" t="s">
        <v>50</v>
      </c>
      <c r="D234" s="29" t="s">
        <v>36</v>
      </c>
      <c r="E234" s="30" t="s">
        <v>51</v>
      </c>
      <c r="F234" s="11">
        <v>1.31350740414544</v>
      </c>
      <c r="G234" s="11">
        <v>9.2767810280695306E-3</v>
      </c>
      <c r="H234" s="11">
        <v>0.68395484902108405</v>
      </c>
      <c r="I234" s="11">
        <v>0.16599269216849699</v>
      </c>
      <c r="J234" s="31">
        <v>0.95786297238847296</v>
      </c>
      <c r="K234" s="11">
        <v>6.4455002856138505E-2</v>
      </c>
      <c r="L234" s="11">
        <v>0.62703200978779905</v>
      </c>
      <c r="M234" s="11">
        <v>0.192969208551413</v>
      </c>
      <c r="N234" s="10">
        <v>0.99438365580653298</v>
      </c>
      <c r="O234" s="10">
        <v>6.0765336411016099E-2</v>
      </c>
      <c r="P234" s="10">
        <v>0.57162965568016999</v>
      </c>
      <c r="Q234" s="10">
        <v>0.31221773394367103</v>
      </c>
      <c r="R234" s="32">
        <v>3.1859809380385702</v>
      </c>
      <c r="S234" s="10">
        <v>6.6068443148741698E-6</v>
      </c>
      <c r="T234" s="10">
        <v>-0.177926678933709</v>
      </c>
      <c r="U234" s="10">
        <v>0.79801906497161701</v>
      </c>
      <c r="V234" s="10" t="s">
        <v>3</v>
      </c>
      <c r="W234" s="41"/>
      <c r="X234" s="41"/>
      <c r="Y234" s="41"/>
      <c r="Z234" s="41"/>
      <c r="AA234" s="41"/>
      <c r="AB234" s="41"/>
      <c r="AC234" s="41"/>
      <c r="AD234" s="41"/>
      <c r="AE234" s="41"/>
      <c r="AF234" s="41"/>
      <c r="AG234" s="41"/>
      <c r="AH234" s="41"/>
      <c r="AI234" s="41"/>
      <c r="AJ234" s="41"/>
      <c r="AK234" s="41"/>
      <c r="AL234" s="41"/>
      <c r="AM234" s="41"/>
      <c r="AN234" s="41"/>
      <c r="AO234" s="41"/>
      <c r="AP234" s="43">
        <v>1.1200000000000001</v>
      </c>
      <c r="AQ234" s="44">
        <v>1.8</v>
      </c>
      <c r="AR234" s="44">
        <v>2.9</v>
      </c>
    </row>
    <row r="235" spans="1:44">
      <c r="A235" s="27" t="s">
        <v>1478</v>
      </c>
      <c r="B235" s="27" t="s">
        <v>2954</v>
      </c>
      <c r="C235" s="28" t="s">
        <v>1479</v>
      </c>
      <c r="D235" s="38" t="s">
        <v>118</v>
      </c>
      <c r="E235" s="30" t="s">
        <v>42</v>
      </c>
      <c r="F235" s="11">
        <v>1.37035455973011E-2</v>
      </c>
      <c r="G235" s="11">
        <v>0.97209572168005598</v>
      </c>
      <c r="H235" s="11">
        <v>0.11568822644904</v>
      </c>
      <c r="I235" s="11">
        <v>0.67344894972706304</v>
      </c>
      <c r="J235" s="31">
        <v>0.261554894230417</v>
      </c>
      <c r="K235" s="11">
        <v>0.32918423349393</v>
      </c>
      <c r="L235" s="11">
        <v>8.1575103276587194E-2</v>
      </c>
      <c r="M235" s="11">
        <v>0.75816106552682205</v>
      </c>
      <c r="N235" s="10">
        <v>0.49372426202024799</v>
      </c>
      <c r="O235" s="10">
        <v>4.8120132216631202E-2</v>
      </c>
      <c r="P235" s="10">
        <v>0.24120548085329599</v>
      </c>
      <c r="Q235" s="10">
        <v>0.37956221309829602</v>
      </c>
      <c r="R235" s="32">
        <v>0.99607975926513403</v>
      </c>
      <c r="S235" s="10">
        <v>3.1035225744955198E-4</v>
      </c>
      <c r="T235" s="10">
        <v>0.43116293653765297</v>
      </c>
      <c r="U235" s="10">
        <v>8.2379861173485003E-2</v>
      </c>
      <c r="V235" s="10" t="s">
        <v>3</v>
      </c>
      <c r="W235" s="41"/>
      <c r="X235" s="41"/>
      <c r="Y235" s="41"/>
      <c r="Z235" s="41"/>
      <c r="AA235" s="41"/>
      <c r="AB235" s="41"/>
      <c r="AC235" s="41"/>
      <c r="AD235" s="41"/>
      <c r="AE235" s="41"/>
      <c r="AF235" s="41"/>
      <c r="AG235" s="41"/>
      <c r="AH235" s="41"/>
      <c r="AI235" s="41"/>
      <c r="AJ235" s="41"/>
      <c r="AK235" s="41"/>
      <c r="AL235" s="41"/>
      <c r="AM235" s="41"/>
      <c r="AN235" s="41"/>
      <c r="AO235" s="41"/>
      <c r="AP235" s="43">
        <v>0.76</v>
      </c>
      <c r="AQ235" s="44">
        <v>1.4</v>
      </c>
      <c r="AR235" s="44">
        <v>0.7</v>
      </c>
    </row>
    <row r="236" spans="1:44">
      <c r="A236" s="27" t="s">
        <v>2058</v>
      </c>
      <c r="B236" s="27" t="s">
        <v>2955</v>
      </c>
      <c r="C236" s="28" t="s">
        <v>2059</v>
      </c>
      <c r="D236" s="29" t="s">
        <v>24</v>
      </c>
      <c r="E236" s="30" t="s">
        <v>42</v>
      </c>
      <c r="F236" s="11">
        <v>5.96109989342022E-2</v>
      </c>
      <c r="G236" s="11">
        <v>0.93442879824634295</v>
      </c>
      <c r="H236" s="11">
        <v>-0.43326446988619099</v>
      </c>
      <c r="I236" s="11">
        <v>0.37413874857991603</v>
      </c>
      <c r="J236" s="31">
        <v>0.213056193104046</v>
      </c>
      <c r="K236" s="11">
        <v>0.75253102008478701</v>
      </c>
      <c r="L236" s="11">
        <v>-0.35182470212214001</v>
      </c>
      <c r="M236" s="11">
        <v>0.462174898627843</v>
      </c>
      <c r="N236" s="10">
        <v>0.44074950480826702</v>
      </c>
      <c r="O236" s="10">
        <v>0.44750655535921002</v>
      </c>
      <c r="P236" s="10">
        <v>0.29054044142952501</v>
      </c>
      <c r="Q236" s="10">
        <v>0.644840955327595</v>
      </c>
      <c r="R236" s="32">
        <v>1.6903114957863099</v>
      </c>
      <c r="S236" s="10">
        <v>1.1679010065957401E-3</v>
      </c>
      <c r="T236" s="10">
        <v>-0.33965533336593101</v>
      </c>
      <c r="U236" s="10">
        <v>0.55111481723113098</v>
      </c>
      <c r="V236" s="10" t="s">
        <v>3</v>
      </c>
      <c r="W236" s="41"/>
      <c r="X236" s="41"/>
      <c r="Y236" s="41"/>
      <c r="Z236" s="41"/>
      <c r="AA236" s="41"/>
      <c r="AB236" s="41"/>
      <c r="AC236" s="41"/>
      <c r="AD236" s="41"/>
      <c r="AE236" s="41"/>
      <c r="AF236" s="41"/>
      <c r="AG236" s="41"/>
      <c r="AH236" s="41"/>
      <c r="AI236" s="41"/>
      <c r="AJ236" s="41"/>
      <c r="AK236" s="41"/>
      <c r="AL236" s="41"/>
      <c r="AM236" s="41"/>
      <c r="AN236" s="41"/>
      <c r="AO236" s="41"/>
      <c r="AP236" s="43">
        <v>0.72</v>
      </c>
      <c r="AQ236" s="44">
        <v>1.5</v>
      </c>
      <c r="AR236" s="44">
        <v>1.9</v>
      </c>
    </row>
    <row r="237" spans="1:44">
      <c r="A237" s="27" t="s">
        <v>1593</v>
      </c>
      <c r="B237" s="27" t="s">
        <v>2956</v>
      </c>
      <c r="C237" s="28" t="s">
        <v>1594</v>
      </c>
      <c r="D237" s="29" t="s">
        <v>28</v>
      </c>
      <c r="E237" s="30" t="s">
        <v>510</v>
      </c>
      <c r="F237" s="11">
        <v>-0.16518375523685599</v>
      </c>
      <c r="G237" s="11">
        <v>0.81962787109160795</v>
      </c>
      <c r="H237" s="11">
        <v>-0.42086978367024103</v>
      </c>
      <c r="I237" s="11">
        <v>0.46409873720307299</v>
      </c>
      <c r="J237" s="31">
        <v>0.168313082845991</v>
      </c>
      <c r="K237" s="11">
        <v>0.84025485630317198</v>
      </c>
      <c r="L237" s="11">
        <v>-0.81752423094903204</v>
      </c>
      <c r="M237" s="11">
        <v>0.111098456456485</v>
      </c>
      <c r="N237" s="10">
        <v>8.0761932133558201E-2</v>
      </c>
      <c r="O237" s="10">
        <v>0.93427928996405096</v>
      </c>
      <c r="P237" s="10">
        <v>-9.1380053695195904E-2</v>
      </c>
      <c r="Q237" s="10">
        <v>0.92367169747266897</v>
      </c>
      <c r="R237" s="32">
        <v>1.57520653739881</v>
      </c>
      <c r="S237" s="10">
        <v>5.3321899826969396E-3</v>
      </c>
      <c r="T237" s="10">
        <v>-0.13251346647832801</v>
      </c>
      <c r="U237" s="10">
        <v>0.86609111556156904</v>
      </c>
      <c r="V237" s="10" t="s">
        <v>3</v>
      </c>
      <c r="W237" s="41"/>
      <c r="X237" s="41"/>
      <c r="Y237" s="41"/>
      <c r="Z237" s="41"/>
      <c r="AA237" s="41"/>
      <c r="AB237" s="41"/>
      <c r="AC237" s="41"/>
      <c r="AD237" s="41"/>
      <c r="AE237" s="41"/>
      <c r="AF237" s="41"/>
      <c r="AG237" s="41"/>
      <c r="AH237" s="41"/>
      <c r="AI237" s="41"/>
      <c r="AJ237" s="41"/>
      <c r="AK237" s="41"/>
      <c r="AL237" s="41"/>
      <c r="AM237" s="41"/>
      <c r="AN237" s="41"/>
      <c r="AO237" s="41"/>
      <c r="AP237" s="43">
        <v>0.7</v>
      </c>
      <c r="AQ237" s="44">
        <v>1.9</v>
      </c>
      <c r="AR237" s="44">
        <v>3</v>
      </c>
    </row>
    <row r="238" spans="1:44">
      <c r="A238" s="27" t="s">
        <v>1360</v>
      </c>
      <c r="B238" s="27" t="s">
        <v>2957</v>
      </c>
      <c r="C238" s="28" t="s">
        <v>1361</v>
      </c>
      <c r="D238" s="29" t="s">
        <v>33</v>
      </c>
      <c r="E238" s="30" t="s">
        <v>31</v>
      </c>
      <c r="F238" s="11">
        <v>-0.20561480813645799</v>
      </c>
      <c r="G238" s="11">
        <v>0.60229762718399404</v>
      </c>
      <c r="H238" s="11">
        <v>-0.17147363990560499</v>
      </c>
      <c r="I238" s="11">
        <v>0.652649337931547</v>
      </c>
      <c r="J238" s="31">
        <v>-0.39598536761296299</v>
      </c>
      <c r="K238" s="11">
        <v>0.28387528697269798</v>
      </c>
      <c r="L238" s="11">
        <v>-0.14434132964884799</v>
      </c>
      <c r="M238" s="11">
        <v>0.688135595268759</v>
      </c>
      <c r="N238" s="10">
        <v>-0.38012392469766298</v>
      </c>
      <c r="O238" s="10">
        <v>0.32620821117531401</v>
      </c>
      <c r="P238" s="10">
        <v>-0.19608183467097301</v>
      </c>
      <c r="Q238" s="10">
        <v>0.66338620159610895</v>
      </c>
      <c r="R238" s="32">
        <v>2.2955903496085899</v>
      </c>
      <c r="S238" s="10">
        <v>3.2176700238808498E-6</v>
      </c>
      <c r="T238" s="10">
        <v>-0.20127874699530399</v>
      </c>
      <c r="U238" s="10">
        <v>0.62615101741637702</v>
      </c>
      <c r="V238" s="10" t="s">
        <v>3</v>
      </c>
      <c r="W238" s="41"/>
      <c r="X238" s="41"/>
      <c r="Y238" s="41"/>
      <c r="Z238" s="41"/>
      <c r="AA238" s="41"/>
      <c r="AB238" s="41"/>
      <c r="AC238" s="41"/>
      <c r="AD238" s="41"/>
      <c r="AE238" s="41"/>
      <c r="AF238" s="41"/>
      <c r="AG238" s="41"/>
      <c r="AH238" s="41"/>
      <c r="AI238" s="41"/>
      <c r="AJ238" s="41"/>
      <c r="AK238" s="41"/>
      <c r="AL238" s="41"/>
      <c r="AM238" s="41"/>
      <c r="AN238" s="41"/>
      <c r="AO238" s="41"/>
      <c r="AP238" s="43">
        <v>0.64000000000000012</v>
      </c>
      <c r="AQ238" s="44">
        <v>0.6</v>
      </c>
      <c r="AR238" s="44">
        <v>1.9</v>
      </c>
    </row>
    <row r="239" spans="1:44">
      <c r="A239" s="27" t="s">
        <v>722</v>
      </c>
      <c r="B239" s="27" t="s">
        <v>2172</v>
      </c>
      <c r="C239" s="28" t="s">
        <v>19</v>
      </c>
      <c r="D239" s="29" t="s">
        <v>20</v>
      </c>
      <c r="E239" s="30" t="s">
        <v>21</v>
      </c>
      <c r="F239" s="11">
        <v>1.0469384801494499</v>
      </c>
      <c r="G239" s="11">
        <v>3.50086921588831E-3</v>
      </c>
      <c r="H239" s="11">
        <v>0.630752362404842</v>
      </c>
      <c r="I239" s="11">
        <v>6.2281812306851501E-2</v>
      </c>
      <c r="J239" s="31">
        <v>0.86854411430173595</v>
      </c>
      <c r="K239" s="11">
        <v>1.6491474598163101E-2</v>
      </c>
      <c r="L239" s="11">
        <v>0.459094456569132</v>
      </c>
      <c r="M239" s="11">
        <v>0.168672447995554</v>
      </c>
      <c r="N239" s="10">
        <v>-0.39427772291047603</v>
      </c>
      <c r="O239" s="10">
        <v>0.33159517703515101</v>
      </c>
      <c r="P239" s="10">
        <v>-0.45666371346143098</v>
      </c>
      <c r="Q239" s="10">
        <v>0.22942945310951199</v>
      </c>
      <c r="R239" s="32">
        <v>1.29335383097628</v>
      </c>
      <c r="S239" s="10">
        <v>8.7141663535074301E-4</v>
      </c>
      <c r="T239" s="10">
        <v>-0.59362429040812903</v>
      </c>
      <c r="U239" s="10">
        <v>0.104845523046975</v>
      </c>
      <c r="V239" s="10" t="s">
        <v>3</v>
      </c>
      <c r="W239" s="41"/>
      <c r="X239" s="41"/>
      <c r="Y239" s="41"/>
      <c r="Z239" s="41"/>
      <c r="AA239" s="41"/>
      <c r="AB239" s="41"/>
      <c r="AC239" s="41"/>
      <c r="AD239" s="41"/>
      <c r="AE239" s="41"/>
      <c r="AF239" s="41"/>
      <c r="AG239" s="41"/>
      <c r="AH239" s="41"/>
      <c r="AI239" s="41"/>
      <c r="AJ239" s="41"/>
      <c r="AK239" s="41"/>
      <c r="AL239" s="41"/>
      <c r="AM239" s="41"/>
      <c r="AN239" s="41"/>
      <c r="AO239" s="41"/>
      <c r="AP239" s="43">
        <v>0.64000000000000012</v>
      </c>
      <c r="AQ239" s="44">
        <v>1.5999999999999999</v>
      </c>
      <c r="AR239" s="44">
        <v>2.4</v>
      </c>
    </row>
    <row r="240" spans="1:44">
      <c r="A240" s="27" t="s">
        <v>1544</v>
      </c>
      <c r="B240" s="27" t="s">
        <v>2958</v>
      </c>
      <c r="C240" s="28" t="s">
        <v>1545</v>
      </c>
      <c r="D240" s="29" t="s">
        <v>20</v>
      </c>
      <c r="E240" s="30" t="s">
        <v>65</v>
      </c>
      <c r="F240" s="11">
        <v>-6.2998196967708295E-2</v>
      </c>
      <c r="G240" s="11">
        <v>0.90027931279141005</v>
      </c>
      <c r="H240" s="11">
        <v>-2.6742323038119398E-2</v>
      </c>
      <c r="I240" s="11">
        <v>0.95336115114561104</v>
      </c>
      <c r="J240" s="31">
        <v>-0.38139357432916698</v>
      </c>
      <c r="K240" s="11">
        <v>0.33606600043816698</v>
      </c>
      <c r="L240" s="11">
        <v>-0.73689131406332997</v>
      </c>
      <c r="M240" s="11">
        <v>2.77650337304442E-2</v>
      </c>
      <c r="N240" s="10">
        <v>0.54363827400852904</v>
      </c>
      <c r="O240" s="10">
        <v>0.15282879638608701</v>
      </c>
      <c r="P240" s="10">
        <v>0.37634651676597702</v>
      </c>
      <c r="Q240" s="10">
        <v>0.34794788510268099</v>
      </c>
      <c r="R240" s="32">
        <v>1.3294968089110399</v>
      </c>
      <c r="S240" s="10">
        <v>7.1201005901677802E-4</v>
      </c>
      <c r="T240" s="10">
        <v>-9.4958476039590095E-2</v>
      </c>
      <c r="U240" s="10">
        <v>0.84969396791083696</v>
      </c>
      <c r="V240" s="10" t="s">
        <v>3</v>
      </c>
      <c r="W240" s="41"/>
      <c r="X240" s="41"/>
      <c r="Y240" s="41"/>
      <c r="Z240" s="41"/>
      <c r="AA240" s="41"/>
      <c r="AB240" s="41"/>
      <c r="AC240" s="41"/>
      <c r="AD240" s="41"/>
      <c r="AE240" s="41"/>
      <c r="AF240" s="41"/>
      <c r="AG240" s="41"/>
      <c r="AH240" s="41"/>
      <c r="AI240" s="41"/>
      <c r="AJ240" s="41"/>
      <c r="AK240" s="41"/>
      <c r="AL240" s="41"/>
      <c r="AM240" s="41"/>
      <c r="AN240" s="41"/>
      <c r="AO240" s="41"/>
      <c r="AP240" s="43">
        <v>0.52000000000000013</v>
      </c>
      <c r="AQ240" s="44">
        <v>1.3</v>
      </c>
      <c r="AR240" s="44">
        <v>1.5</v>
      </c>
    </row>
    <row r="241" spans="1:44">
      <c r="A241" s="27" t="s">
        <v>1473</v>
      </c>
      <c r="B241" s="27" t="s">
        <v>2959</v>
      </c>
      <c r="C241" s="28" t="s">
        <v>917</v>
      </c>
      <c r="D241" s="29" t="s">
        <v>36</v>
      </c>
      <c r="E241" s="30" t="s">
        <v>352</v>
      </c>
      <c r="F241" s="11">
        <v>-0.38685352865238998</v>
      </c>
      <c r="G241" s="11">
        <v>0.48563032950262502</v>
      </c>
      <c r="H241" s="11">
        <v>-0.46786823855418103</v>
      </c>
      <c r="I241" s="11">
        <v>0.35792501379217501</v>
      </c>
      <c r="J241" s="31">
        <v>3.2600070192933699E-2</v>
      </c>
      <c r="K241" s="11">
        <v>0.97096676221385703</v>
      </c>
      <c r="L241" s="11">
        <v>-0.46668655310298102</v>
      </c>
      <c r="M241" s="11">
        <v>0.33856040667381199</v>
      </c>
      <c r="N241" s="10">
        <v>-0.29604603709954402</v>
      </c>
      <c r="O241" s="10">
        <v>0.67146734775475703</v>
      </c>
      <c r="P241" s="10">
        <v>2.5346059362525E-2</v>
      </c>
      <c r="Q241" s="10">
        <v>0.97763407660597301</v>
      </c>
      <c r="R241" s="32">
        <v>2.45586062266745</v>
      </c>
      <c r="S241" s="10">
        <v>6.7569284323206502E-5</v>
      </c>
      <c r="T241" s="10">
        <v>-0.13551423035269</v>
      </c>
      <c r="U241" s="10">
        <v>0.848114859517207</v>
      </c>
      <c r="V241" s="10" t="s">
        <v>3</v>
      </c>
      <c r="W241" s="41"/>
      <c r="X241" s="41"/>
      <c r="Y241" s="41"/>
      <c r="Z241" s="41"/>
      <c r="AA241" s="41"/>
      <c r="AB241" s="41"/>
      <c r="AC241" s="41"/>
      <c r="AD241" s="41"/>
      <c r="AE241" s="41"/>
      <c r="AF241" s="41"/>
      <c r="AG241" s="41"/>
      <c r="AH241" s="41"/>
      <c r="AI241" s="41"/>
      <c r="AJ241" s="41"/>
      <c r="AK241" s="41"/>
      <c r="AL241" s="41"/>
      <c r="AM241" s="41"/>
      <c r="AN241" s="41"/>
      <c r="AO241" s="41"/>
      <c r="AP241" s="43">
        <v>0.43</v>
      </c>
      <c r="AQ241" s="44">
        <v>1.9</v>
      </c>
      <c r="AR241" s="44">
        <v>0.79999999999999993</v>
      </c>
    </row>
    <row r="242" spans="1:44">
      <c r="A242" s="27" t="s">
        <v>1729</v>
      </c>
      <c r="B242" s="27" t="s">
        <v>2960</v>
      </c>
      <c r="C242" s="28" t="s">
        <v>1730</v>
      </c>
      <c r="D242" s="29" t="s">
        <v>36</v>
      </c>
      <c r="E242" s="30" t="s">
        <v>203</v>
      </c>
      <c r="F242" s="11">
        <v>0.45722129934176098</v>
      </c>
      <c r="G242" s="11">
        <v>0.30099287596200203</v>
      </c>
      <c r="H242" s="11">
        <v>0.62296284914176703</v>
      </c>
      <c r="I242" s="11">
        <v>0.12814860863439601</v>
      </c>
      <c r="J242" s="31">
        <v>0.81017348789925903</v>
      </c>
      <c r="K242" s="11">
        <v>6.1106530773234101E-2</v>
      </c>
      <c r="L242" s="11">
        <v>-2.4923998974006899E-2</v>
      </c>
      <c r="M242" s="11">
        <v>0.96093972786920301</v>
      </c>
      <c r="N242" s="10">
        <v>0.63498973735362496</v>
      </c>
      <c r="O242" s="10">
        <v>0.164871993472124</v>
      </c>
      <c r="P242" s="10">
        <v>0.72215743425058798</v>
      </c>
      <c r="Q242" s="10">
        <v>9.7299849236888405E-2</v>
      </c>
      <c r="R242" s="32">
        <v>1.71114247958701</v>
      </c>
      <c r="S242" s="10">
        <v>3.9096222201769499E-4</v>
      </c>
      <c r="T242" s="10">
        <v>9.53589686913352E-2</v>
      </c>
      <c r="U242" s="10">
        <v>0.87730461972563001</v>
      </c>
      <c r="V242" s="10" t="s">
        <v>3</v>
      </c>
      <c r="W242" s="41"/>
      <c r="X242" s="41"/>
      <c r="Y242" s="41"/>
      <c r="Z242" s="41"/>
      <c r="AA242" s="41"/>
      <c r="AB242" s="41"/>
      <c r="AC242" s="41"/>
      <c r="AD242" s="41"/>
      <c r="AE242" s="41"/>
      <c r="AF242" s="41"/>
      <c r="AG242" s="41"/>
      <c r="AH242" s="41"/>
      <c r="AI242" s="41"/>
      <c r="AJ242" s="41"/>
      <c r="AK242" s="41"/>
      <c r="AL242" s="41"/>
      <c r="AM242" s="41"/>
      <c r="AN242" s="41"/>
      <c r="AO242" s="41"/>
      <c r="AP242" s="43">
        <v>0.23000000000000004</v>
      </c>
      <c r="AQ242" s="44">
        <v>1</v>
      </c>
      <c r="AR242" s="44">
        <v>1.9</v>
      </c>
    </row>
    <row r="243" spans="1:44">
      <c r="A243" s="27" t="s">
        <v>1446</v>
      </c>
      <c r="B243" s="27" t="s">
        <v>2961</v>
      </c>
      <c r="C243" s="28" t="s">
        <v>1447</v>
      </c>
      <c r="D243" s="29" t="s">
        <v>20</v>
      </c>
      <c r="E243" s="30" t="s">
        <v>31</v>
      </c>
      <c r="F243" s="11">
        <v>0.11649980993728801</v>
      </c>
      <c r="G243" s="11">
        <v>0.84757152124269497</v>
      </c>
      <c r="H243" s="11">
        <v>0.26678247202466498</v>
      </c>
      <c r="I243" s="11">
        <v>0.58967777648197905</v>
      </c>
      <c r="J243" s="31">
        <v>0.181521447313053</v>
      </c>
      <c r="K243" s="11">
        <v>0.78063373330042896</v>
      </c>
      <c r="L243" s="11">
        <v>0.23336170502836001</v>
      </c>
      <c r="M243" s="11">
        <v>0.62043557165818897</v>
      </c>
      <c r="N243" s="10">
        <v>-0.171297717901401</v>
      </c>
      <c r="O243" s="10">
        <v>0.80645562816449801</v>
      </c>
      <c r="P243" s="10">
        <v>0.14839077679115301</v>
      </c>
      <c r="Q243" s="10">
        <v>0.82764853262676996</v>
      </c>
      <c r="R243" s="32">
        <v>4.2356372415551098</v>
      </c>
      <c r="S243" s="10">
        <v>1.43886610637204E-7</v>
      </c>
      <c r="T243" s="10">
        <v>3.1605161651699902E-2</v>
      </c>
      <c r="U243" s="10">
        <v>0.96254541030963803</v>
      </c>
      <c r="V243" s="10" t="s">
        <v>3</v>
      </c>
      <c r="W243" s="41"/>
      <c r="X243" s="41"/>
      <c r="Y243" s="41"/>
      <c r="Z243" s="41"/>
      <c r="AA243" s="41"/>
      <c r="AB243" s="41"/>
      <c r="AC243" s="41"/>
      <c r="AD243" s="41"/>
      <c r="AE243" s="41"/>
      <c r="AF243" s="41"/>
      <c r="AG243" s="41"/>
      <c r="AH243" s="41"/>
      <c r="AI243" s="41"/>
      <c r="AJ243" s="41"/>
      <c r="AK243" s="41"/>
      <c r="AL243" s="41"/>
      <c r="AM243" s="41"/>
      <c r="AN243" s="41"/>
      <c r="AO243" s="41"/>
      <c r="AP243" s="43">
        <v>0.20999999999999994</v>
      </c>
      <c r="AQ243" s="44">
        <v>1.5999999999999999</v>
      </c>
      <c r="AR243" s="44">
        <v>4.5</v>
      </c>
    </row>
    <row r="244" spans="1:44">
      <c r="A244" s="27" t="s">
        <v>1318</v>
      </c>
      <c r="B244" s="27" t="s">
        <v>2962</v>
      </c>
      <c r="C244" s="28" t="s">
        <v>1319</v>
      </c>
      <c r="D244" s="38" t="s">
        <v>118</v>
      </c>
      <c r="E244" s="30" t="s">
        <v>137</v>
      </c>
      <c r="F244" s="11">
        <v>-0.48486760944437501</v>
      </c>
      <c r="G244" s="11">
        <v>0.18526808182082299</v>
      </c>
      <c r="H244" s="11">
        <v>-0.92366179618365396</v>
      </c>
      <c r="I244" s="11">
        <v>9.6148550458609993E-3</v>
      </c>
      <c r="J244" s="31">
        <v>-0.257771355591148</v>
      </c>
      <c r="K244" s="11">
        <v>0.57046677239037802</v>
      </c>
      <c r="L244" s="11">
        <v>-0.51521064641073999</v>
      </c>
      <c r="M244" s="11">
        <v>0.131356895100257</v>
      </c>
      <c r="N244" s="10">
        <v>0.108058539779507</v>
      </c>
      <c r="O244" s="10">
        <v>0.85768094846864995</v>
      </c>
      <c r="P244" s="10">
        <v>-0.18232465387570301</v>
      </c>
      <c r="Q244" s="10">
        <v>0.71540650365117897</v>
      </c>
      <c r="R244" s="32">
        <v>1.04133797091574</v>
      </c>
      <c r="S244" s="10">
        <v>5.4845679436910299E-3</v>
      </c>
      <c r="T244" s="10">
        <v>-0.27565492901388799</v>
      </c>
      <c r="U244" s="10">
        <v>0.51714223715950502</v>
      </c>
      <c r="V244" s="10" t="s">
        <v>3</v>
      </c>
      <c r="W244" s="41"/>
      <c r="X244" s="41"/>
      <c r="Y244" s="41"/>
      <c r="Z244" s="41"/>
      <c r="AA244" s="41"/>
      <c r="AB244" s="41"/>
      <c r="AC244" s="41"/>
      <c r="AD244" s="41"/>
      <c r="AE244" s="41"/>
      <c r="AF244" s="41"/>
      <c r="AG244" s="41"/>
      <c r="AH244" s="41"/>
      <c r="AI244" s="41"/>
      <c r="AJ244" s="41"/>
      <c r="AK244" s="41"/>
      <c r="AL244" s="41"/>
      <c r="AM244" s="41"/>
      <c r="AN244" s="41"/>
      <c r="AO244" s="41"/>
      <c r="AP244" s="43">
        <v>0.20000000000000012</v>
      </c>
      <c r="AQ244" s="44">
        <v>1.5</v>
      </c>
      <c r="AR244" s="44">
        <v>1.8</v>
      </c>
    </row>
    <row r="245" spans="1:44">
      <c r="A245" s="27" t="s">
        <v>1337</v>
      </c>
      <c r="B245" s="27" t="s">
        <v>2963</v>
      </c>
      <c r="C245" s="28" t="s">
        <v>1338</v>
      </c>
      <c r="D245" s="29" t="s">
        <v>43</v>
      </c>
      <c r="E245" s="30" t="s">
        <v>59</v>
      </c>
      <c r="F245" s="11">
        <v>0.247530301826836</v>
      </c>
      <c r="G245" s="11">
        <v>0.57573933787543496</v>
      </c>
      <c r="H245" s="11">
        <v>4.8531791701979202E-2</v>
      </c>
      <c r="I245" s="11">
        <v>0.92196699630227097</v>
      </c>
      <c r="J245" s="31">
        <v>-6.1289282617105201E-2</v>
      </c>
      <c r="K245" s="11">
        <v>0.92368255002325605</v>
      </c>
      <c r="L245" s="11">
        <v>-9.10198483007605E-2</v>
      </c>
      <c r="M245" s="11">
        <v>0.83902075531639697</v>
      </c>
      <c r="N245" s="10">
        <v>0.12646155731759701</v>
      </c>
      <c r="O245" s="10">
        <v>0.83741578636360703</v>
      </c>
      <c r="P245" s="10">
        <v>0.145834378971262</v>
      </c>
      <c r="Q245" s="10">
        <v>0.79538095704884804</v>
      </c>
      <c r="R245" s="32">
        <v>1.1544057585668299</v>
      </c>
      <c r="S245" s="10">
        <v>3.82873720148935E-3</v>
      </c>
      <c r="T245" s="10">
        <v>2.5218268427309501E-3</v>
      </c>
      <c r="U245" s="10">
        <v>0.99709206215340196</v>
      </c>
      <c r="V245" s="10" t="s">
        <v>3</v>
      </c>
      <c r="W245" s="41"/>
      <c r="X245" s="41"/>
      <c r="Y245" s="41"/>
      <c r="Z245" s="41"/>
      <c r="AA245" s="41"/>
      <c r="AB245" s="41"/>
      <c r="AC245" s="41"/>
      <c r="AD245" s="41"/>
      <c r="AE245" s="41"/>
      <c r="AF245" s="41"/>
      <c r="AG245" s="41"/>
      <c r="AH245" s="41"/>
      <c r="AI245" s="41"/>
      <c r="AJ245" s="41"/>
      <c r="AK245" s="41"/>
      <c r="AL245" s="41"/>
      <c r="AM245" s="41"/>
      <c r="AN245" s="41"/>
      <c r="AO245" s="41"/>
      <c r="AP245" s="43">
        <v>0.11999999999999987</v>
      </c>
      <c r="AQ245" s="44">
        <v>0.79999999999999993</v>
      </c>
      <c r="AR245" s="44">
        <v>2.5</v>
      </c>
    </row>
    <row r="246" spans="1:44">
      <c r="A246" s="27" t="s">
        <v>1590</v>
      </c>
      <c r="B246" s="27" t="s">
        <v>2964</v>
      </c>
      <c r="C246" s="28" t="s">
        <v>1591</v>
      </c>
      <c r="D246" s="29" t="s">
        <v>33</v>
      </c>
      <c r="E246" s="30" t="s">
        <v>348</v>
      </c>
      <c r="F246" s="11">
        <v>-0.22561905860787601</v>
      </c>
      <c r="G246" s="11">
        <v>0.37434481789368601</v>
      </c>
      <c r="H246" s="11">
        <v>-0.62092430289535805</v>
      </c>
      <c r="I246" s="11">
        <v>8.3121744416783609E-3</v>
      </c>
      <c r="J246" s="31">
        <v>-0.18101777310584299</v>
      </c>
      <c r="K246" s="11">
        <v>0.53826116219514397</v>
      </c>
      <c r="L246" s="11">
        <v>-0.62213055265815298</v>
      </c>
      <c r="M246" s="11">
        <v>7.2523590421587798E-3</v>
      </c>
      <c r="N246" s="10">
        <v>0.32934994110652799</v>
      </c>
      <c r="O246" s="10">
        <v>0.207552482414182</v>
      </c>
      <c r="P246" s="10">
        <v>0.19838807877946299</v>
      </c>
      <c r="Q246" s="10">
        <v>0.48896179919155602</v>
      </c>
      <c r="R246" s="32">
        <v>1.0597630867194401</v>
      </c>
      <c r="S246" s="10">
        <v>1.6513483734596201E-4</v>
      </c>
      <c r="T246" s="10">
        <v>0.191510510975098</v>
      </c>
      <c r="U246" s="10">
        <v>0.48966821755107798</v>
      </c>
      <c r="V246" s="10" t="s">
        <v>3</v>
      </c>
      <c r="W246" s="41"/>
      <c r="X246" s="41"/>
      <c r="Y246" s="41"/>
      <c r="Z246" s="41"/>
      <c r="AA246" s="41"/>
      <c r="AB246" s="41"/>
      <c r="AC246" s="41"/>
      <c r="AD246" s="41"/>
      <c r="AE246" s="41"/>
      <c r="AF246" s="41"/>
      <c r="AG246" s="41"/>
      <c r="AH246" s="41"/>
      <c r="AI246" s="41"/>
      <c r="AJ246" s="41"/>
      <c r="AK246" s="41"/>
      <c r="AL246" s="41"/>
      <c r="AM246" s="41"/>
      <c r="AN246" s="41"/>
      <c r="AO246" s="41"/>
      <c r="AP246" s="43">
        <v>7.9999999999999849E-2</v>
      </c>
      <c r="AQ246" s="44">
        <v>0</v>
      </c>
      <c r="AR246" s="44">
        <v>1.5</v>
      </c>
    </row>
    <row r="247" spans="1:44">
      <c r="A247" s="27" t="s">
        <v>1943</v>
      </c>
      <c r="B247" s="27" t="s">
        <v>2965</v>
      </c>
      <c r="C247" s="28" t="s">
        <v>1944</v>
      </c>
      <c r="D247" s="29" t="s">
        <v>12</v>
      </c>
      <c r="E247" s="30" t="s">
        <v>183</v>
      </c>
      <c r="F247" s="11">
        <v>1.29532460787812</v>
      </c>
      <c r="G247" s="11">
        <v>1.1749669007892699E-2</v>
      </c>
      <c r="H247" s="11">
        <v>0.33636030059472</v>
      </c>
      <c r="I247" s="11">
        <v>0.54865902116387499</v>
      </c>
      <c r="J247" s="31">
        <v>0.81025898751634895</v>
      </c>
      <c r="K247" s="11">
        <v>0.13342597648110899</v>
      </c>
      <c r="L247" s="11">
        <v>0.51727426210480298</v>
      </c>
      <c r="M247" s="11">
        <v>0.30299928508774798</v>
      </c>
      <c r="N247" s="10">
        <v>1.15785247195428</v>
      </c>
      <c r="O247" s="10">
        <v>3.18528143077468E-2</v>
      </c>
      <c r="P247" s="10">
        <v>0.51838462585105005</v>
      </c>
      <c r="Q247" s="10">
        <v>0.38356084352071601</v>
      </c>
      <c r="R247" s="32">
        <v>1.81375349456283</v>
      </c>
      <c r="S247" s="10">
        <v>1.2788823544152099E-3</v>
      </c>
      <c r="T247" s="10">
        <v>1.8816339580366701E-2</v>
      </c>
      <c r="U247" s="10">
        <v>0.98156168184075399</v>
      </c>
      <c r="V247" s="10" t="s">
        <v>3</v>
      </c>
      <c r="W247" s="41"/>
      <c r="X247" s="41"/>
      <c r="Y247" s="41"/>
      <c r="Z247" s="41"/>
      <c r="AA247" s="41"/>
      <c r="AB247" s="41"/>
      <c r="AC247" s="41"/>
      <c r="AD247" s="41"/>
      <c r="AE247" s="41"/>
      <c r="AF247" s="41"/>
      <c r="AG247" s="41"/>
      <c r="AH247" s="41"/>
      <c r="AI247" s="41"/>
      <c r="AJ247" s="41"/>
      <c r="AK247" s="41"/>
      <c r="AL247" s="41"/>
      <c r="AM247" s="41"/>
      <c r="AN247" s="41"/>
      <c r="AO247" s="41"/>
      <c r="AP247" s="43">
        <v>5.0000000000000107E-2</v>
      </c>
      <c r="AQ247" s="44">
        <v>0.79999999999999993</v>
      </c>
      <c r="AR247" s="44">
        <v>2.5</v>
      </c>
    </row>
    <row r="248" spans="1:44">
      <c r="A248" s="27" t="s">
        <v>1680</v>
      </c>
      <c r="B248" s="27" t="s">
        <v>2966</v>
      </c>
      <c r="C248" s="28" t="s">
        <v>414</v>
      </c>
      <c r="D248" s="29" t="s">
        <v>12</v>
      </c>
      <c r="E248" s="30" t="s">
        <v>65</v>
      </c>
      <c r="F248" s="11">
        <v>-0.32126026845933497</v>
      </c>
      <c r="G248" s="11">
        <v>0.33563284204799998</v>
      </c>
      <c r="H248" s="11">
        <v>-0.117137273032395</v>
      </c>
      <c r="I248" s="11">
        <v>0.75406711615002098</v>
      </c>
      <c r="J248" s="31">
        <v>-0.59053792511737102</v>
      </c>
      <c r="K248" s="11">
        <v>6.7917924107972594E-2</v>
      </c>
      <c r="L248" s="11">
        <v>-0.84112231326876596</v>
      </c>
      <c r="M248" s="11">
        <v>6.4471019502704797E-3</v>
      </c>
      <c r="N248" s="10">
        <v>-0.26785182350626102</v>
      </c>
      <c r="O248" s="10">
        <v>0.49908988974994201</v>
      </c>
      <c r="P248" s="10">
        <v>1.9349788557608601E-2</v>
      </c>
      <c r="Q248" s="10">
        <v>0.97278533999682804</v>
      </c>
      <c r="R248" s="32">
        <v>1.6739422662841701</v>
      </c>
      <c r="S248" s="10">
        <v>3.3589412775548903E-5</v>
      </c>
      <c r="T248" s="10">
        <v>-0.55789764390767105</v>
      </c>
      <c r="U248" s="10">
        <v>8.8756831384098706E-2</v>
      </c>
      <c r="V248" s="10" t="s">
        <v>3</v>
      </c>
      <c r="W248" s="41"/>
      <c r="X248" s="41"/>
      <c r="Y248" s="41"/>
      <c r="Z248" s="41"/>
      <c r="AA248" s="41"/>
      <c r="AB248" s="41"/>
      <c r="AC248" s="41"/>
      <c r="AD248" s="41"/>
      <c r="AE248" s="41"/>
      <c r="AF248" s="41"/>
      <c r="AG248" s="41"/>
      <c r="AH248" s="41"/>
      <c r="AI248" s="41"/>
      <c r="AJ248" s="41"/>
      <c r="AK248" s="41"/>
      <c r="AL248" s="41"/>
      <c r="AM248" s="41"/>
      <c r="AN248" s="41"/>
      <c r="AO248" s="41"/>
      <c r="AP248" s="43">
        <v>-1.0000000000000125E-2</v>
      </c>
      <c r="AQ248" s="44">
        <v>0.50000000000000011</v>
      </c>
      <c r="AR248" s="44">
        <v>2.1</v>
      </c>
    </row>
    <row r="249" spans="1:44">
      <c r="A249" s="27" t="s">
        <v>318</v>
      </c>
      <c r="B249" s="27" t="s">
        <v>2282</v>
      </c>
      <c r="C249" s="28" t="s">
        <v>319</v>
      </c>
      <c r="D249" s="29" t="s">
        <v>12</v>
      </c>
      <c r="E249" s="30" t="s">
        <v>161</v>
      </c>
      <c r="F249" s="11">
        <v>-0.33440165866812199</v>
      </c>
      <c r="G249" s="11">
        <v>0.62300861693097498</v>
      </c>
      <c r="H249" s="11">
        <v>-1.9041357284819</v>
      </c>
      <c r="I249" s="11">
        <v>1.4223090537974E-3</v>
      </c>
      <c r="J249" s="31">
        <v>-1.51920389142601E-2</v>
      </c>
      <c r="K249" s="11">
        <v>0.98825818970486301</v>
      </c>
      <c r="L249" s="11">
        <v>-1.1874948711614</v>
      </c>
      <c r="M249" s="11">
        <v>2.88368144451745E-2</v>
      </c>
      <c r="N249" s="10">
        <v>0.83164082226150804</v>
      </c>
      <c r="O249" s="10">
        <v>0.182498942211337</v>
      </c>
      <c r="P249" s="10">
        <v>-1.07304513147781E-2</v>
      </c>
      <c r="Q249" s="10">
        <v>0.99145391519876802</v>
      </c>
      <c r="R249" s="32">
        <v>2.08690219863918</v>
      </c>
      <c r="S249" s="10">
        <v>9.4754817371265297E-4</v>
      </c>
      <c r="T249" s="10">
        <v>8.9998413336506794E-2</v>
      </c>
      <c r="U249" s="10">
        <v>0.91484409521848298</v>
      </c>
      <c r="V249" s="10" t="s">
        <v>3</v>
      </c>
      <c r="W249" s="41"/>
      <c r="X249" s="41"/>
      <c r="Y249" s="41"/>
      <c r="Z249" s="41"/>
      <c r="AA249" s="41"/>
      <c r="AB249" s="41"/>
      <c r="AC249" s="41"/>
      <c r="AD249" s="41"/>
      <c r="AE249" s="41"/>
      <c r="AF249" s="41"/>
      <c r="AG249" s="41"/>
      <c r="AH249" s="41"/>
      <c r="AI249" s="41"/>
      <c r="AJ249" s="41"/>
      <c r="AK249" s="41"/>
      <c r="AL249" s="41"/>
      <c r="AM249" s="41"/>
      <c r="AN249" s="41"/>
      <c r="AO249" s="41"/>
      <c r="AP249" s="43">
        <v>-3.999999999999998E-2</v>
      </c>
      <c r="AQ249" s="44">
        <v>0.79999999999999993</v>
      </c>
      <c r="AR249" s="44">
        <v>1.7</v>
      </c>
    </row>
    <row r="250" spans="1:44">
      <c r="A250" s="27" t="s">
        <v>2074</v>
      </c>
      <c r="B250" s="27" t="s">
        <v>2967</v>
      </c>
      <c r="C250" s="28" t="s">
        <v>71</v>
      </c>
      <c r="D250" s="29" t="s">
        <v>33</v>
      </c>
      <c r="E250" s="30" t="s">
        <v>395</v>
      </c>
      <c r="F250" s="11">
        <v>0.67813968617588205</v>
      </c>
      <c r="G250" s="11">
        <v>0.129106853948255</v>
      </c>
      <c r="H250" s="11">
        <v>4.9517205200914703E-2</v>
      </c>
      <c r="I250" s="11">
        <v>0.93252858771591196</v>
      </c>
      <c r="J250" s="31">
        <v>0.27836117981500602</v>
      </c>
      <c r="K250" s="11">
        <v>0.63586685025290501</v>
      </c>
      <c r="L250" s="11">
        <v>0.27724473492706297</v>
      </c>
      <c r="M250" s="11">
        <v>0.54791562976808195</v>
      </c>
      <c r="N250" s="10">
        <v>0.74757186566599698</v>
      </c>
      <c r="O250" s="10">
        <v>0.118142905119599</v>
      </c>
      <c r="P250" s="10">
        <v>0.75895041905456395</v>
      </c>
      <c r="Q250" s="10">
        <v>0.101635000457441</v>
      </c>
      <c r="R250" s="32">
        <v>2.6185613275920798</v>
      </c>
      <c r="S250" s="10">
        <v>1.3979523934459201E-5</v>
      </c>
      <c r="T250" s="10">
        <v>0.29408694366523402</v>
      </c>
      <c r="U250" s="10">
        <v>0.58854018441785605</v>
      </c>
      <c r="V250" s="10" t="s">
        <v>3</v>
      </c>
      <c r="W250" s="41"/>
      <c r="X250" s="41"/>
      <c r="Y250" s="41"/>
      <c r="Z250" s="41"/>
      <c r="AA250" s="41"/>
      <c r="AB250" s="41"/>
      <c r="AC250" s="41"/>
      <c r="AD250" s="41"/>
      <c r="AE250" s="41"/>
      <c r="AF250" s="41"/>
      <c r="AG250" s="41"/>
      <c r="AH250" s="41"/>
      <c r="AI250" s="41"/>
      <c r="AJ250" s="41"/>
      <c r="AK250" s="41"/>
      <c r="AL250" s="41"/>
      <c r="AM250" s="41"/>
      <c r="AN250" s="41"/>
      <c r="AO250" s="41"/>
      <c r="AP250" s="43">
        <v>-0.23000000000000004</v>
      </c>
      <c r="AQ250" s="44">
        <v>1.1000000000000001</v>
      </c>
      <c r="AR250" s="44">
        <v>1.5999999999999999</v>
      </c>
    </row>
    <row r="251" spans="1:44">
      <c r="A251" s="27" t="s">
        <v>2078</v>
      </c>
      <c r="B251" s="27" t="s">
        <v>2968</v>
      </c>
      <c r="C251" s="28" t="s">
        <v>1076</v>
      </c>
      <c r="D251" s="29" t="s">
        <v>12</v>
      </c>
      <c r="E251" s="30" t="s">
        <v>432</v>
      </c>
      <c r="F251" s="11">
        <v>0.34469503782300798</v>
      </c>
      <c r="G251" s="11">
        <v>0.28502072251014698</v>
      </c>
      <c r="H251" s="11">
        <v>0.25714509504529898</v>
      </c>
      <c r="I251" s="11">
        <v>0.42645194318975699</v>
      </c>
      <c r="J251" s="31">
        <v>0.27903533428120197</v>
      </c>
      <c r="K251" s="11">
        <v>0.44586257318723099</v>
      </c>
      <c r="L251" s="11">
        <v>0.11451192156041699</v>
      </c>
      <c r="M251" s="11">
        <v>0.73557926930246598</v>
      </c>
      <c r="N251" s="10">
        <v>0.119106534314581</v>
      </c>
      <c r="O251" s="10">
        <v>0.80477068867508605</v>
      </c>
      <c r="P251" s="10">
        <v>0.46493634923621002</v>
      </c>
      <c r="Q251" s="10">
        <v>0.15403867908584001</v>
      </c>
      <c r="R251" s="32">
        <v>1.4018475126929</v>
      </c>
      <c r="S251" s="10">
        <v>1.4681871022315999E-4</v>
      </c>
      <c r="T251" s="10">
        <v>-0.51865464285057306</v>
      </c>
      <c r="U251" s="10">
        <v>0.108488024137394</v>
      </c>
      <c r="V251" s="10" t="s">
        <v>3</v>
      </c>
      <c r="W251" s="41"/>
      <c r="X251" s="41"/>
      <c r="Y251" s="41"/>
      <c r="Z251" s="41"/>
      <c r="AA251" s="41"/>
      <c r="AB251" s="41"/>
      <c r="AC251" s="41"/>
      <c r="AD251" s="41"/>
      <c r="AE251" s="41"/>
      <c r="AF251" s="41"/>
      <c r="AG251" s="41"/>
      <c r="AH251" s="41"/>
      <c r="AI251" s="41"/>
      <c r="AJ251" s="41"/>
      <c r="AK251" s="41"/>
      <c r="AL251" s="41"/>
      <c r="AM251" s="41"/>
      <c r="AN251" s="41"/>
      <c r="AO251" s="41"/>
      <c r="AP251" s="43">
        <v>-0.28999999999999987</v>
      </c>
      <c r="AQ251" s="44">
        <v>9.999999999999995E-2</v>
      </c>
      <c r="AR251" s="44">
        <v>1.7</v>
      </c>
    </row>
    <row r="252" spans="1:44">
      <c r="A252" s="27" t="s">
        <v>2021</v>
      </c>
      <c r="B252" s="27" t="s">
        <v>2969</v>
      </c>
      <c r="C252" s="28" t="s">
        <v>2022</v>
      </c>
      <c r="D252" s="29" t="s">
        <v>33</v>
      </c>
      <c r="E252" s="30" t="s">
        <v>348</v>
      </c>
      <c r="F252" s="11">
        <v>-0.13505297634305399</v>
      </c>
      <c r="G252" s="11">
        <v>0.81983843072705598</v>
      </c>
      <c r="H252" s="11">
        <v>0.27787396274124498</v>
      </c>
      <c r="I252" s="11">
        <v>0.56781450316218396</v>
      </c>
      <c r="J252" s="31">
        <v>-2.17609751036658E-2</v>
      </c>
      <c r="K252" s="11">
        <v>0.97799681718008202</v>
      </c>
      <c r="L252" s="11">
        <v>-8.5069409751040895E-2</v>
      </c>
      <c r="M252" s="11">
        <v>0.87248520754311598</v>
      </c>
      <c r="N252" s="10">
        <v>0.86132026341732504</v>
      </c>
      <c r="O252" s="10">
        <v>6.5454540200279701E-2</v>
      </c>
      <c r="P252" s="10">
        <v>0.55542248342118195</v>
      </c>
      <c r="Q252" s="10">
        <v>0.25387943373316502</v>
      </c>
      <c r="R252" s="32">
        <v>1.91328933853261</v>
      </c>
      <c r="S252" s="10">
        <v>2.3434200243505299E-4</v>
      </c>
      <c r="T252" s="10">
        <v>0.48395390777844</v>
      </c>
      <c r="U252" s="10">
        <v>0.322931296049423</v>
      </c>
      <c r="V252" s="10" t="s">
        <v>3</v>
      </c>
      <c r="W252" s="41"/>
      <c r="X252" s="41"/>
      <c r="Y252" s="41"/>
      <c r="Z252" s="41"/>
      <c r="AA252" s="41"/>
      <c r="AB252" s="41"/>
      <c r="AC252" s="41"/>
      <c r="AD252" s="41"/>
      <c r="AE252" s="41"/>
      <c r="AF252" s="41"/>
      <c r="AG252" s="41"/>
      <c r="AH252" s="41"/>
      <c r="AI252" s="41"/>
      <c r="AJ252" s="41"/>
      <c r="AK252" s="41"/>
      <c r="AL252" s="41"/>
      <c r="AM252" s="41"/>
      <c r="AN252" s="41"/>
      <c r="AO252" s="41"/>
      <c r="AP252" s="43">
        <v>-0.39999999999999991</v>
      </c>
      <c r="AQ252" s="44">
        <v>1.8</v>
      </c>
      <c r="AR252" s="44">
        <v>3.4</v>
      </c>
    </row>
    <row r="253" spans="1:44">
      <c r="A253" s="27" t="s">
        <v>1347</v>
      </c>
      <c r="B253" s="27" t="s">
        <v>2970</v>
      </c>
      <c r="C253" s="28" t="s">
        <v>1348</v>
      </c>
      <c r="D253" s="29" t="s">
        <v>20</v>
      </c>
      <c r="E253" s="30" t="s">
        <v>31</v>
      </c>
      <c r="F253" s="11">
        <v>-7.2668132145008904E-2</v>
      </c>
      <c r="G253" s="11">
        <v>0.88440104723267599</v>
      </c>
      <c r="H253" s="11">
        <v>-0.15152718653229499</v>
      </c>
      <c r="I253" s="11">
        <v>0.71642470136078795</v>
      </c>
      <c r="J253" s="31">
        <v>-0.71942830520654999</v>
      </c>
      <c r="K253" s="11">
        <v>4.9455752111846003E-2</v>
      </c>
      <c r="L253" s="11">
        <v>-0.32958467464978802</v>
      </c>
      <c r="M253" s="11">
        <v>0.34739519198461399</v>
      </c>
      <c r="N253" s="10">
        <v>-0.144883954926669</v>
      </c>
      <c r="O253" s="10">
        <v>0.79327464573835704</v>
      </c>
      <c r="P253" s="10">
        <v>-2.0152700667423099E-2</v>
      </c>
      <c r="Q253" s="10">
        <v>0.975199834447804</v>
      </c>
      <c r="R253" s="32">
        <v>1.95556559062414</v>
      </c>
      <c r="S253" s="10">
        <v>2.5183284078520099E-5</v>
      </c>
      <c r="T253" s="10">
        <v>0.32132642052115101</v>
      </c>
      <c r="U253" s="10">
        <v>0.431988564888722</v>
      </c>
      <c r="V253" s="10" t="s">
        <v>3</v>
      </c>
      <c r="W253" s="41"/>
      <c r="X253" s="41"/>
      <c r="Y253" s="41"/>
      <c r="Z253" s="41"/>
      <c r="AA253" s="41"/>
      <c r="AB253" s="41"/>
      <c r="AC253" s="41"/>
      <c r="AD253" s="41"/>
      <c r="AE253" s="41"/>
      <c r="AF253" s="41"/>
      <c r="AG253" s="41"/>
      <c r="AH253" s="41"/>
      <c r="AI253" s="41"/>
      <c r="AJ253" s="41"/>
      <c r="AK253" s="41"/>
      <c r="AL253" s="41"/>
      <c r="AM253" s="41"/>
      <c r="AN253" s="41"/>
      <c r="AO253" s="41"/>
      <c r="AP253" s="43">
        <v>-0.47999999999999987</v>
      </c>
      <c r="AQ253" s="44">
        <v>-0.3000000000000001</v>
      </c>
      <c r="AR253" s="44">
        <v>2.9</v>
      </c>
    </row>
    <row r="254" spans="1:44">
      <c r="A254" s="27" t="s">
        <v>1703</v>
      </c>
      <c r="B254" s="27" t="s">
        <v>2971</v>
      </c>
      <c r="C254" s="28" t="s">
        <v>922</v>
      </c>
      <c r="D254" s="29" t="s">
        <v>28</v>
      </c>
      <c r="E254" s="30" t="s">
        <v>31</v>
      </c>
      <c r="F254" s="11">
        <v>-0.33845770791200402</v>
      </c>
      <c r="G254" s="11">
        <v>0.47198446399484001</v>
      </c>
      <c r="H254" s="11">
        <v>-0.83033095523095302</v>
      </c>
      <c r="I254" s="11">
        <v>4.2795662022851698E-2</v>
      </c>
      <c r="J254" s="31">
        <v>0.156506345407077</v>
      </c>
      <c r="K254" s="11">
        <v>0.80266975724982803</v>
      </c>
      <c r="L254" s="11">
        <v>-0.70468161699324405</v>
      </c>
      <c r="M254" s="11">
        <v>7.8019874734213804E-2</v>
      </c>
      <c r="N254" s="10">
        <v>0.97255997990041498</v>
      </c>
      <c r="O254" s="10">
        <v>2.8512264168584101E-2</v>
      </c>
      <c r="P254" s="10">
        <v>7.5991107128079896E-2</v>
      </c>
      <c r="Q254" s="10">
        <v>0.918377678010034</v>
      </c>
      <c r="R254" s="32">
        <v>1.86488483715249</v>
      </c>
      <c r="S254" s="10">
        <v>1.9451531629790299E-4</v>
      </c>
      <c r="T254" s="10">
        <v>0.27876880541263799</v>
      </c>
      <c r="U254" s="10">
        <v>0.588662931244747</v>
      </c>
      <c r="V254" s="10" t="s">
        <v>3</v>
      </c>
      <c r="W254" s="41"/>
      <c r="X254" s="41"/>
      <c r="Y254" s="41"/>
      <c r="Z254" s="41"/>
      <c r="AA254" s="41"/>
      <c r="AB254" s="41"/>
      <c r="AC254" s="41"/>
      <c r="AD254" s="41"/>
      <c r="AE254" s="41"/>
      <c r="AF254" s="41"/>
      <c r="AG254" s="41"/>
      <c r="AH254" s="41"/>
      <c r="AI254" s="41"/>
      <c r="AJ254" s="41"/>
      <c r="AK254" s="41"/>
      <c r="AL254" s="41"/>
      <c r="AM254" s="41"/>
      <c r="AN254" s="41"/>
      <c r="AO254" s="41"/>
      <c r="AP254" s="43">
        <v>-0.50000000000000011</v>
      </c>
      <c r="AQ254" s="44">
        <v>0.39999999999999997</v>
      </c>
      <c r="AR254" s="44">
        <v>2.2999999999999998</v>
      </c>
    </row>
    <row r="255" spans="1:44">
      <c r="A255" s="27" t="s">
        <v>1926</v>
      </c>
      <c r="B255" s="27" t="s">
        <v>2972</v>
      </c>
      <c r="C255" s="28" t="s">
        <v>1927</v>
      </c>
      <c r="D255" s="29" t="s">
        <v>43</v>
      </c>
      <c r="E255" s="30" t="s">
        <v>215</v>
      </c>
      <c r="F255" s="11">
        <v>3.3552771585585499E-2</v>
      </c>
      <c r="G255" s="11">
        <v>0.96712862737261696</v>
      </c>
      <c r="H255" s="11">
        <v>0.21538149344242799</v>
      </c>
      <c r="I255" s="11">
        <v>0.715718580657285</v>
      </c>
      <c r="J255" s="31">
        <v>0.158723566765236</v>
      </c>
      <c r="K255" s="11">
        <v>0.83826490821273003</v>
      </c>
      <c r="L255" s="11">
        <v>-0.15781333077048099</v>
      </c>
      <c r="M255" s="11">
        <v>0.78297041145393798</v>
      </c>
      <c r="N255" s="10">
        <v>-2.9548993059319802E-2</v>
      </c>
      <c r="O255" s="10">
        <v>0.97434073866499704</v>
      </c>
      <c r="P255" s="10">
        <v>0.143713599109516</v>
      </c>
      <c r="Q255" s="10">
        <v>0.85742483394665803</v>
      </c>
      <c r="R255" s="32">
        <v>3.3846125492454</v>
      </c>
      <c r="S255" s="10">
        <v>4.00785767851528E-6</v>
      </c>
      <c r="T255" s="10">
        <v>-0.21165013504705199</v>
      </c>
      <c r="U255" s="10">
        <v>0.75273129054165699</v>
      </c>
      <c r="V255" s="10" t="s">
        <v>3</v>
      </c>
      <c r="W255" s="41"/>
      <c r="X255" s="41"/>
      <c r="Y255" s="41"/>
      <c r="Z255" s="41"/>
      <c r="AA255" s="41"/>
      <c r="AB255" s="41"/>
      <c r="AC255" s="41"/>
      <c r="AD255" s="41"/>
      <c r="AE255" s="41"/>
      <c r="AF255" s="41"/>
      <c r="AG255" s="41"/>
      <c r="AH255" s="41"/>
      <c r="AI255" s="41"/>
      <c r="AJ255" s="41"/>
      <c r="AK255" s="41"/>
      <c r="AL255" s="41"/>
      <c r="AM255" s="41"/>
      <c r="AN255" s="41"/>
      <c r="AO255" s="41"/>
      <c r="AP255" s="43">
        <v>-0.55999999999999994</v>
      </c>
      <c r="AQ255" s="44">
        <v>1.1000000000000001</v>
      </c>
      <c r="AR255" s="44">
        <v>4.4000000000000004</v>
      </c>
    </row>
    <row r="256" spans="1:44">
      <c r="A256" s="27" t="s">
        <v>1408</v>
      </c>
      <c r="B256" s="27" t="s">
        <v>2973</v>
      </c>
      <c r="C256" s="28" t="s">
        <v>963</v>
      </c>
      <c r="D256" s="29" t="s">
        <v>43</v>
      </c>
      <c r="E256" s="30" t="s">
        <v>964</v>
      </c>
      <c r="F256" s="11">
        <v>-9.0238163132448299E-2</v>
      </c>
      <c r="G256" s="11">
        <v>0.88341017225613505</v>
      </c>
      <c r="H256" s="11">
        <v>-0.171837442794227</v>
      </c>
      <c r="I256" s="11">
        <v>0.74165017472038697</v>
      </c>
      <c r="J256" s="31">
        <v>-7.8069288983914298E-2</v>
      </c>
      <c r="K256" s="11">
        <v>0.91444477888286602</v>
      </c>
      <c r="L256" s="11">
        <v>-0.19395394177593001</v>
      </c>
      <c r="M256" s="11">
        <v>0.68099423657428304</v>
      </c>
      <c r="N256" s="10">
        <v>0.69172666778737602</v>
      </c>
      <c r="O256" s="10">
        <v>0.14516849779871399</v>
      </c>
      <c r="P256" s="10">
        <v>0.11785248272532101</v>
      </c>
      <c r="Q256" s="10">
        <v>0.86721846899147603</v>
      </c>
      <c r="R256" s="32">
        <v>3.24100496710754</v>
      </c>
      <c r="S256" s="10">
        <v>1.5996444662672999E-6</v>
      </c>
      <c r="T256" s="10">
        <v>1.4131827186130199E-2</v>
      </c>
      <c r="U256" s="10">
        <v>0.984030994755838</v>
      </c>
      <c r="V256" s="10" t="s">
        <v>3</v>
      </c>
      <c r="W256" s="41"/>
      <c r="X256" s="41"/>
      <c r="Y256" s="41"/>
      <c r="Z256" s="41"/>
      <c r="AA256" s="41"/>
      <c r="AB256" s="41"/>
      <c r="AC256" s="41"/>
      <c r="AD256" s="41"/>
      <c r="AE256" s="41"/>
      <c r="AF256" s="41"/>
      <c r="AG256" s="41"/>
      <c r="AH256" s="41"/>
      <c r="AI256" s="41"/>
      <c r="AJ256" s="41"/>
      <c r="AK256" s="41"/>
      <c r="AL256" s="41"/>
      <c r="AM256" s="41"/>
      <c r="AN256" s="41"/>
      <c r="AO256" s="41"/>
      <c r="AP256" s="43">
        <v>-0.83</v>
      </c>
      <c r="AQ256" s="44">
        <v>-0.79999999999999993</v>
      </c>
      <c r="AR256" s="44">
        <v>2.7</v>
      </c>
    </row>
    <row r="257" spans="1:44">
      <c r="A257" s="27" t="s">
        <v>1316</v>
      </c>
      <c r="B257" s="27" t="s">
        <v>2974</v>
      </c>
      <c r="C257" s="28" t="s">
        <v>1317</v>
      </c>
      <c r="D257" s="29" t="s">
        <v>43</v>
      </c>
      <c r="E257" s="30" t="s">
        <v>54</v>
      </c>
      <c r="F257" s="11">
        <v>0.31697829022400498</v>
      </c>
      <c r="G257" s="11">
        <v>0.70729501240266501</v>
      </c>
      <c r="H257" s="11">
        <v>-0.25311217587756601</v>
      </c>
      <c r="I257" s="11">
        <v>0.75289647734774501</v>
      </c>
      <c r="J257" s="31">
        <v>0.36710766435582598</v>
      </c>
      <c r="K257" s="11">
        <v>0.68991476117237605</v>
      </c>
      <c r="L257" s="11">
        <v>-0.34553159612976603</v>
      </c>
      <c r="M257" s="11">
        <v>0.62800921871384596</v>
      </c>
      <c r="N257" s="10">
        <v>1.7189490108370999</v>
      </c>
      <c r="O257" s="10">
        <v>1.5988630215283201E-2</v>
      </c>
      <c r="P257" s="10">
        <v>1.4834369157534</v>
      </c>
      <c r="Q257" s="10">
        <v>3.26973538742183E-2</v>
      </c>
      <c r="R257" s="32">
        <v>3.62244826677771</v>
      </c>
      <c r="S257" s="10">
        <v>3.1884081844926298E-5</v>
      </c>
      <c r="T257" s="10">
        <v>-0.23248749572778901</v>
      </c>
      <c r="U257" s="10">
        <v>0.80375154421516704</v>
      </c>
      <c r="V257" s="10" t="s">
        <v>3</v>
      </c>
      <c r="W257" s="41"/>
      <c r="X257" s="41"/>
      <c r="Y257" s="41"/>
      <c r="Z257" s="41"/>
      <c r="AA257" s="41"/>
      <c r="AB257" s="41"/>
      <c r="AC257" s="41"/>
      <c r="AD257" s="41"/>
      <c r="AE257" s="41"/>
      <c r="AF257" s="41"/>
      <c r="AG257" s="41"/>
      <c r="AH257" s="41"/>
      <c r="AI257" s="41"/>
      <c r="AJ257" s="41"/>
      <c r="AK257" s="41"/>
      <c r="AL257" s="41"/>
      <c r="AM257" s="41"/>
      <c r="AN257" s="41"/>
      <c r="AO257" s="41"/>
      <c r="AP257" s="41"/>
      <c r="AQ257" s="41"/>
      <c r="AR257" s="41"/>
    </row>
    <row r="258" spans="1:44">
      <c r="A258" s="27" t="s">
        <v>1320</v>
      </c>
      <c r="B258" s="27" t="s">
        <v>2975</v>
      </c>
      <c r="C258" s="28" t="s">
        <v>315</v>
      </c>
      <c r="D258" s="29"/>
      <c r="E258" s="30" t="s">
        <v>316</v>
      </c>
      <c r="F258" s="11">
        <v>-0.49551017191049901</v>
      </c>
      <c r="G258" s="11">
        <v>0.164525418083449</v>
      </c>
      <c r="H258" s="11">
        <v>-0.358470207371829</v>
      </c>
      <c r="I258" s="11">
        <v>0.31679645084814001</v>
      </c>
      <c r="J258" s="31">
        <v>-0.72161786223058499</v>
      </c>
      <c r="K258" s="11">
        <v>4.6453536015254503E-2</v>
      </c>
      <c r="L258" s="11">
        <v>-0.331171621240261</v>
      </c>
      <c r="M258" s="11">
        <v>0.33909399299612802</v>
      </c>
      <c r="N258" s="10">
        <v>-0.76884160891778797</v>
      </c>
      <c r="O258" s="10">
        <v>3.7500974063880102E-2</v>
      </c>
      <c r="P258" s="10">
        <v>-0.45009342637057698</v>
      </c>
      <c r="Q258" s="10">
        <v>0.243069110552739</v>
      </c>
      <c r="R258" s="32">
        <v>-1.01825459163124</v>
      </c>
      <c r="S258" s="10">
        <v>5.5892691783768602E-3</v>
      </c>
      <c r="T258" s="10">
        <v>-0.67874905889952297</v>
      </c>
      <c r="U258" s="10">
        <v>6.4536005295851601E-2</v>
      </c>
      <c r="V258" s="10" t="s">
        <v>3</v>
      </c>
      <c r="W258" s="41"/>
      <c r="X258" s="41"/>
      <c r="Y258" s="41"/>
      <c r="Z258" s="41"/>
      <c r="AA258" s="41"/>
      <c r="AB258" s="41"/>
      <c r="AC258" s="41"/>
      <c r="AD258" s="41"/>
      <c r="AE258" s="41"/>
      <c r="AF258" s="41"/>
      <c r="AG258" s="41"/>
      <c r="AH258" s="41"/>
      <c r="AI258" s="41"/>
      <c r="AJ258" s="41"/>
      <c r="AK258" s="41"/>
      <c r="AL258" s="41"/>
      <c r="AM258" s="41"/>
      <c r="AN258" s="41"/>
      <c r="AO258" s="41"/>
      <c r="AP258" s="41"/>
      <c r="AQ258" s="41"/>
      <c r="AR258" s="41"/>
    </row>
    <row r="259" spans="1:44">
      <c r="A259" s="27" t="s">
        <v>1321</v>
      </c>
      <c r="B259" s="27" t="s">
        <v>2976</v>
      </c>
      <c r="C259" s="28" t="s">
        <v>554</v>
      </c>
      <c r="D259" s="29" t="s">
        <v>33</v>
      </c>
      <c r="E259" s="30" t="s">
        <v>65</v>
      </c>
      <c r="F259" s="11">
        <v>-0.44628932992633502</v>
      </c>
      <c r="G259" s="11">
        <v>0.14667053479839001</v>
      </c>
      <c r="H259" s="11">
        <v>-0.119617302813847</v>
      </c>
      <c r="I259" s="11">
        <v>0.74158534420542799</v>
      </c>
      <c r="J259" s="31">
        <v>-0.74065636554274505</v>
      </c>
      <c r="K259" s="11">
        <v>1.9182525540842502E-2</v>
      </c>
      <c r="L259" s="11">
        <v>-0.709642665128007</v>
      </c>
      <c r="M259" s="11">
        <v>1.60777151303865E-2</v>
      </c>
      <c r="N259" s="10">
        <v>-0.529416909791395</v>
      </c>
      <c r="O259" s="10">
        <v>0.10542010471468399</v>
      </c>
      <c r="P259" s="10">
        <v>-0.34006312564470598</v>
      </c>
      <c r="Q259" s="10">
        <v>0.32529987055998</v>
      </c>
      <c r="R259" s="32">
        <v>-1.0062483151939501</v>
      </c>
      <c r="S259" s="10">
        <v>2.2214561088983202E-3</v>
      </c>
      <c r="T259" s="10">
        <v>-0.67804142641477905</v>
      </c>
      <c r="U259" s="10">
        <v>3.36175790893391E-2</v>
      </c>
      <c r="V259" s="10" t="s">
        <v>3</v>
      </c>
      <c r="W259" s="41"/>
      <c r="X259" s="41"/>
      <c r="Y259" s="41"/>
      <c r="Z259" s="41"/>
      <c r="AA259" s="41"/>
      <c r="AB259" s="41"/>
      <c r="AC259" s="41"/>
      <c r="AD259" s="41"/>
      <c r="AE259" s="41"/>
      <c r="AF259" s="41"/>
      <c r="AG259" s="41"/>
      <c r="AH259" s="41"/>
      <c r="AI259" s="41"/>
      <c r="AJ259" s="41"/>
      <c r="AK259" s="41"/>
      <c r="AL259" s="41"/>
      <c r="AM259" s="41"/>
      <c r="AN259" s="41"/>
      <c r="AO259" s="41"/>
      <c r="AP259" s="41"/>
      <c r="AQ259" s="41"/>
      <c r="AR259" s="41"/>
    </row>
    <row r="260" spans="1:44">
      <c r="A260" s="27" t="s">
        <v>1324</v>
      </c>
      <c r="B260" s="27" t="s">
        <v>2977</v>
      </c>
      <c r="C260" s="28" t="s">
        <v>1325</v>
      </c>
      <c r="D260" s="29" t="s">
        <v>20</v>
      </c>
      <c r="E260" s="30" t="s">
        <v>31</v>
      </c>
      <c r="F260" s="11">
        <v>0.67384936293215203</v>
      </c>
      <c r="G260" s="11">
        <v>0.277847110409354</v>
      </c>
      <c r="H260" s="11">
        <v>-5.6706636846259401E-2</v>
      </c>
      <c r="I260" s="11">
        <v>0.94226740228969896</v>
      </c>
      <c r="J260" s="31">
        <v>0.366933073787505</v>
      </c>
      <c r="K260" s="11">
        <v>0.64054691737342495</v>
      </c>
      <c r="L260" s="11">
        <v>-6.9715646411943097E-2</v>
      </c>
      <c r="M260" s="11">
        <v>0.92321905270215099</v>
      </c>
      <c r="N260" s="10">
        <v>0.30661083543920498</v>
      </c>
      <c r="O260" s="10">
        <v>0.72417459455348099</v>
      </c>
      <c r="P260" s="10">
        <v>-0.20870561939198701</v>
      </c>
      <c r="Q260" s="10">
        <v>0.81730393133494295</v>
      </c>
      <c r="R260" s="32">
        <v>2.1449053473636601</v>
      </c>
      <c r="S260" s="10">
        <v>1.0729171419746799E-3</v>
      </c>
      <c r="T260" s="10">
        <v>-0.180005541132189</v>
      </c>
      <c r="U260" s="10">
        <v>0.82999303687792103</v>
      </c>
      <c r="V260" s="10" t="s">
        <v>3</v>
      </c>
      <c r="W260" s="41"/>
      <c r="X260" s="41"/>
      <c r="Y260" s="41"/>
      <c r="Z260" s="41"/>
      <c r="AA260" s="41"/>
      <c r="AB260" s="41"/>
      <c r="AC260" s="41"/>
      <c r="AD260" s="41"/>
      <c r="AE260" s="41"/>
      <c r="AF260" s="41"/>
      <c r="AG260" s="41"/>
      <c r="AH260" s="41"/>
      <c r="AI260" s="41"/>
      <c r="AJ260" s="41"/>
      <c r="AK260" s="41"/>
      <c r="AL260" s="41"/>
      <c r="AM260" s="41"/>
      <c r="AN260" s="41"/>
      <c r="AO260" s="41"/>
      <c r="AP260" s="41"/>
      <c r="AQ260" s="41"/>
      <c r="AR260" s="41"/>
    </row>
    <row r="261" spans="1:44">
      <c r="A261" s="27" t="s">
        <v>1335</v>
      </c>
      <c r="B261" s="27" t="s">
        <v>2978</v>
      </c>
      <c r="C261" s="28" t="s">
        <v>1336</v>
      </c>
      <c r="D261" s="29" t="s">
        <v>33</v>
      </c>
      <c r="E261" s="30" t="s">
        <v>31</v>
      </c>
      <c r="F261" s="11">
        <v>1.0675677029983201E-3</v>
      </c>
      <c r="G261" s="11">
        <v>0.99783727746331496</v>
      </c>
      <c r="H261" s="11">
        <v>9.5915297571198502E-2</v>
      </c>
      <c r="I261" s="11">
        <v>0.76492521608275599</v>
      </c>
      <c r="J261" s="31">
        <v>0.121238219212613</v>
      </c>
      <c r="K261" s="11">
        <v>0.75191481959221296</v>
      </c>
      <c r="L261" s="11">
        <v>-0.19156159693462299</v>
      </c>
      <c r="M261" s="11">
        <v>0.48229729974456997</v>
      </c>
      <c r="N261" s="10">
        <v>0.61628330440116896</v>
      </c>
      <c r="O261" s="10">
        <v>2.8746314487925501E-2</v>
      </c>
      <c r="P261" s="10">
        <v>0.67188945603155803</v>
      </c>
      <c r="Q261" s="10">
        <v>1.58863737801355E-2</v>
      </c>
      <c r="R261" s="32">
        <v>1.03408272821136</v>
      </c>
      <c r="S261" s="10">
        <v>6.2764722586070704E-4</v>
      </c>
      <c r="T261" s="10">
        <v>-2.2172063949940798E-2</v>
      </c>
      <c r="U261" s="10">
        <v>0.95636139628865002</v>
      </c>
      <c r="V261" s="10" t="s">
        <v>3</v>
      </c>
      <c r="W261" s="41"/>
      <c r="X261" s="41"/>
      <c r="Y261" s="41"/>
      <c r="Z261" s="41"/>
      <c r="AA261" s="41"/>
      <c r="AB261" s="41"/>
      <c r="AC261" s="41"/>
      <c r="AD261" s="41"/>
      <c r="AE261" s="41"/>
      <c r="AF261" s="41"/>
      <c r="AG261" s="41"/>
      <c r="AH261" s="41"/>
      <c r="AI261" s="41"/>
      <c r="AJ261" s="41"/>
      <c r="AK261" s="41"/>
      <c r="AL261" s="41"/>
      <c r="AM261" s="41"/>
      <c r="AN261" s="41"/>
      <c r="AO261" s="41"/>
      <c r="AP261" s="41"/>
      <c r="AQ261" s="41"/>
      <c r="AR261" s="41"/>
    </row>
    <row r="262" spans="1:44">
      <c r="A262" s="27" t="s">
        <v>1340</v>
      </c>
      <c r="B262" s="27" t="s">
        <v>2979</v>
      </c>
      <c r="C262" s="28" t="s">
        <v>1341</v>
      </c>
      <c r="D262" s="29" t="s">
        <v>36</v>
      </c>
      <c r="E262" s="30" t="s">
        <v>21</v>
      </c>
      <c r="F262" s="11">
        <v>-7.00704081805643E-2</v>
      </c>
      <c r="G262" s="11">
        <v>0.883346206838446</v>
      </c>
      <c r="H262" s="11">
        <v>-9.11219343803467E-2</v>
      </c>
      <c r="I262" s="11">
        <v>0.82795978669632897</v>
      </c>
      <c r="J262" s="31">
        <v>-7.2585470894370697E-4</v>
      </c>
      <c r="K262" s="11">
        <v>0.99897583450937999</v>
      </c>
      <c r="L262" s="11">
        <v>-0.15822477786823699</v>
      </c>
      <c r="M262" s="11">
        <v>0.66379767237297704</v>
      </c>
      <c r="N262" s="10">
        <v>0.85679669929908497</v>
      </c>
      <c r="O262" s="10">
        <v>1.7221412570722499E-2</v>
      </c>
      <c r="P262" s="10">
        <v>0.54096574351177196</v>
      </c>
      <c r="Q262" s="10">
        <v>0.130102539384953</v>
      </c>
      <c r="R262" s="32">
        <v>1.69575602535188</v>
      </c>
      <c r="S262" s="10">
        <v>6.4255619524625801E-5</v>
      </c>
      <c r="T262" s="10">
        <v>0.36397839289589101</v>
      </c>
      <c r="U262" s="10">
        <v>0.33496715191832899</v>
      </c>
      <c r="V262" s="10" t="s">
        <v>3</v>
      </c>
      <c r="W262" s="41"/>
      <c r="X262" s="41"/>
      <c r="Y262" s="41"/>
      <c r="Z262" s="41"/>
      <c r="AA262" s="41"/>
      <c r="AB262" s="41"/>
      <c r="AC262" s="41"/>
      <c r="AD262" s="41"/>
      <c r="AE262" s="41"/>
      <c r="AF262" s="41"/>
      <c r="AG262" s="41"/>
      <c r="AH262" s="41"/>
      <c r="AI262" s="41"/>
      <c r="AJ262" s="41"/>
      <c r="AK262" s="41"/>
      <c r="AL262" s="41"/>
      <c r="AM262" s="41"/>
      <c r="AN262" s="41"/>
      <c r="AO262" s="41"/>
      <c r="AP262" s="41"/>
      <c r="AQ262" s="41"/>
      <c r="AR262" s="41"/>
    </row>
    <row r="263" spans="1:44">
      <c r="A263" s="27" t="s">
        <v>189</v>
      </c>
      <c r="B263" s="27" t="s">
        <v>2980</v>
      </c>
      <c r="C263" s="28" t="s">
        <v>190</v>
      </c>
      <c r="D263" s="29" t="s">
        <v>20</v>
      </c>
      <c r="E263" s="30" t="s">
        <v>81</v>
      </c>
      <c r="F263" s="11">
        <v>-1.2089516623432399</v>
      </c>
      <c r="G263" s="11">
        <v>6.3409943279814297E-4</v>
      </c>
      <c r="H263" s="11">
        <v>-1.6930588208919299</v>
      </c>
      <c r="I263" s="11">
        <v>2.58692927153899E-5</v>
      </c>
      <c r="J263" s="31">
        <v>-1.3909372151527</v>
      </c>
      <c r="K263" s="11">
        <v>2.8156086058725801E-4</v>
      </c>
      <c r="L263" s="11">
        <v>-1.4193081347198999</v>
      </c>
      <c r="M263" s="11">
        <v>1.3317281410487599E-4</v>
      </c>
      <c r="N263" s="10">
        <v>-0.50591547549149796</v>
      </c>
      <c r="O263" s="10">
        <v>0.154392296296091</v>
      </c>
      <c r="P263" s="10">
        <v>-0.79773783271845999</v>
      </c>
      <c r="Q263" s="10">
        <v>1.8597602925172999E-2</v>
      </c>
      <c r="R263" s="32">
        <v>-0.99588823829039597</v>
      </c>
      <c r="S263" s="10">
        <v>3.9150947423389603E-3</v>
      </c>
      <c r="T263" s="10">
        <v>-0.73276722255620597</v>
      </c>
      <c r="U263" s="10">
        <v>3.2192618245829203E-2</v>
      </c>
      <c r="V263" s="10" t="s">
        <v>3</v>
      </c>
      <c r="W263" s="41"/>
      <c r="X263" s="41"/>
      <c r="Y263" s="41"/>
      <c r="Z263" s="41"/>
      <c r="AA263" s="41"/>
      <c r="AB263" s="41"/>
      <c r="AC263" s="41"/>
      <c r="AD263" s="41"/>
      <c r="AE263" s="41"/>
      <c r="AF263" s="41"/>
      <c r="AG263" s="41"/>
      <c r="AH263" s="41"/>
      <c r="AI263" s="41"/>
      <c r="AJ263" s="41"/>
      <c r="AK263" s="41"/>
      <c r="AL263" s="41"/>
      <c r="AM263" s="41"/>
      <c r="AN263" s="41"/>
      <c r="AO263" s="41"/>
      <c r="AP263" s="41"/>
      <c r="AQ263" s="41"/>
      <c r="AR263" s="41"/>
    </row>
    <row r="264" spans="1:44">
      <c r="A264" s="27" t="s">
        <v>1343</v>
      </c>
      <c r="B264" s="27" t="s">
        <v>2981</v>
      </c>
      <c r="C264" s="28" t="s">
        <v>296</v>
      </c>
      <c r="D264" s="29" t="s">
        <v>20</v>
      </c>
      <c r="E264" s="30" t="s">
        <v>42</v>
      </c>
      <c r="F264" s="11">
        <v>-0.58012386245986702</v>
      </c>
      <c r="G264" s="11">
        <v>6.4359820161669301E-2</v>
      </c>
      <c r="H264" s="11">
        <v>-0.78194912026793095</v>
      </c>
      <c r="I264" s="11">
        <v>1.23852634820199E-2</v>
      </c>
      <c r="J264" s="31">
        <v>-0.82065859859308998</v>
      </c>
      <c r="K264" s="11">
        <v>1.28915038523661E-2</v>
      </c>
      <c r="L264" s="11">
        <v>-0.772132529487502</v>
      </c>
      <c r="M264" s="11">
        <v>1.1950852137917699E-2</v>
      </c>
      <c r="N264" s="10">
        <v>-0.78521981337070601</v>
      </c>
      <c r="O264" s="10">
        <v>1.8842952547531999E-2</v>
      </c>
      <c r="P264" s="10">
        <v>-0.47852114347317398</v>
      </c>
      <c r="Q264" s="10">
        <v>0.15364263633184</v>
      </c>
      <c r="R264" s="32">
        <v>-1.15428977040575</v>
      </c>
      <c r="S264" s="10">
        <v>9.9539451120965808E-4</v>
      </c>
      <c r="T264" s="10">
        <v>-0.86121474292556799</v>
      </c>
      <c r="U264" s="10">
        <v>1.0588530207641601E-2</v>
      </c>
      <c r="V264" s="10" t="s">
        <v>3</v>
      </c>
      <c r="W264" s="41"/>
      <c r="X264" s="41"/>
      <c r="Y264" s="41"/>
      <c r="Z264" s="41"/>
      <c r="AA264" s="41"/>
      <c r="AB264" s="41"/>
      <c r="AC264" s="41"/>
      <c r="AD264" s="41"/>
      <c r="AE264" s="41"/>
      <c r="AF264" s="41"/>
      <c r="AG264" s="41"/>
      <c r="AH264" s="41"/>
      <c r="AI264" s="41"/>
      <c r="AJ264" s="41"/>
      <c r="AK264" s="41"/>
      <c r="AL264" s="41"/>
      <c r="AM264" s="41"/>
      <c r="AN264" s="41"/>
      <c r="AO264" s="41"/>
      <c r="AP264" s="41"/>
      <c r="AQ264" s="41"/>
      <c r="AR264" s="41"/>
    </row>
    <row r="265" spans="1:44">
      <c r="A265" s="27" t="s">
        <v>1351</v>
      </c>
      <c r="B265" s="27" t="s">
        <v>2982</v>
      </c>
      <c r="C265" s="28" t="s">
        <v>1352</v>
      </c>
      <c r="D265" s="29" t="s">
        <v>43</v>
      </c>
      <c r="E265" s="30" t="s">
        <v>229</v>
      </c>
      <c r="F265" s="11">
        <v>0.25979508216066999</v>
      </c>
      <c r="G265" s="11">
        <v>0.67191805355644496</v>
      </c>
      <c r="H265" s="11">
        <v>0.37982351096989397</v>
      </c>
      <c r="I265" s="11">
        <v>0.47744575143704499</v>
      </c>
      <c r="J265" s="31">
        <v>-5.3203008480155099E-2</v>
      </c>
      <c r="K265" s="11">
        <v>0.95058611245940305</v>
      </c>
      <c r="L265" s="11">
        <v>-0.46251941494401899</v>
      </c>
      <c r="M265" s="11">
        <v>0.34908766225034199</v>
      </c>
      <c r="N265" s="10">
        <v>0.81352152384594401</v>
      </c>
      <c r="O265" s="10">
        <v>0.131223799059485</v>
      </c>
      <c r="P265" s="10">
        <v>0.387410974101289</v>
      </c>
      <c r="Q265" s="10">
        <v>0.53343504392083496</v>
      </c>
      <c r="R265" s="32">
        <v>1.6370035739370801</v>
      </c>
      <c r="S265" s="10">
        <v>2.3681471945721502E-3</v>
      </c>
      <c r="T265" s="10">
        <v>-0.21893589759736701</v>
      </c>
      <c r="U265" s="10">
        <v>0.74082826634025101</v>
      </c>
      <c r="V265" s="10" t="s">
        <v>3</v>
      </c>
      <c r="W265" s="41"/>
      <c r="X265" s="41"/>
      <c r="Y265" s="41"/>
      <c r="Z265" s="41"/>
      <c r="AA265" s="41"/>
      <c r="AB265" s="41"/>
      <c r="AC265" s="41"/>
      <c r="AD265" s="41"/>
      <c r="AE265" s="41"/>
      <c r="AF265" s="41"/>
      <c r="AG265" s="41"/>
      <c r="AH265" s="41"/>
      <c r="AI265" s="41"/>
      <c r="AJ265" s="41"/>
      <c r="AK265" s="41"/>
      <c r="AL265" s="41"/>
      <c r="AM265" s="41"/>
      <c r="AN265" s="41"/>
      <c r="AO265" s="41"/>
      <c r="AP265" s="41"/>
      <c r="AQ265" s="41"/>
      <c r="AR265" s="41"/>
    </row>
    <row r="266" spans="1:44">
      <c r="A266" s="27" t="s">
        <v>1377</v>
      </c>
      <c r="B266" s="27" t="s">
        <v>2983</v>
      </c>
      <c r="C266" s="28" t="s">
        <v>111</v>
      </c>
      <c r="D266" s="29" t="s">
        <v>28</v>
      </c>
      <c r="E266" s="30" t="s">
        <v>72</v>
      </c>
      <c r="F266" s="11">
        <v>-0.12450686633281199</v>
      </c>
      <c r="G266" s="11">
        <v>0.75221815851435303</v>
      </c>
      <c r="H266" s="11">
        <v>-0.291439267352122</v>
      </c>
      <c r="I266" s="11">
        <v>0.35617047517021</v>
      </c>
      <c r="J266" s="31">
        <v>-0.32992569011256601</v>
      </c>
      <c r="K266" s="11">
        <v>0.34602277890168198</v>
      </c>
      <c r="L266" s="11">
        <v>-3.7128775764089503E-2</v>
      </c>
      <c r="M266" s="11">
        <v>0.92152809751887499</v>
      </c>
      <c r="N266" s="10">
        <v>-0.50865077498744804</v>
      </c>
      <c r="O266" s="10">
        <v>0.123758933471939</v>
      </c>
      <c r="P266" s="10">
        <v>-0.31176953447165001</v>
      </c>
      <c r="Q266" s="10">
        <v>0.38084459815976501</v>
      </c>
      <c r="R266" s="32">
        <v>-1.08620680242968</v>
      </c>
      <c r="S266" s="10">
        <v>1.27850866067626E-3</v>
      </c>
      <c r="T266" s="10">
        <v>-0.30955322014675901</v>
      </c>
      <c r="U266" s="10">
        <v>0.37091956479495802</v>
      </c>
      <c r="V266" s="10" t="s">
        <v>3</v>
      </c>
      <c r="W266" s="41"/>
      <c r="X266" s="41"/>
      <c r="Y266" s="41"/>
      <c r="Z266" s="41"/>
      <c r="AA266" s="41"/>
      <c r="AB266" s="41"/>
      <c r="AC266" s="41"/>
      <c r="AD266" s="41"/>
      <c r="AE266" s="41"/>
      <c r="AF266" s="41"/>
      <c r="AG266" s="41"/>
      <c r="AH266" s="41"/>
      <c r="AI266" s="41"/>
      <c r="AJ266" s="41"/>
      <c r="AK266" s="41"/>
      <c r="AL266" s="41"/>
      <c r="AM266" s="41"/>
      <c r="AN266" s="41"/>
      <c r="AO266" s="41"/>
      <c r="AP266" s="41"/>
      <c r="AQ266" s="41"/>
      <c r="AR266" s="41"/>
    </row>
    <row r="267" spans="1:44">
      <c r="A267" s="27" t="s">
        <v>1381</v>
      </c>
      <c r="B267" s="27" t="s">
        <v>2984</v>
      </c>
      <c r="C267" s="28" t="s">
        <v>1382</v>
      </c>
      <c r="D267" s="29" t="s">
        <v>43</v>
      </c>
      <c r="E267" s="30" t="s">
        <v>395</v>
      </c>
      <c r="F267" s="11">
        <v>-3.5787734532537897E-2</v>
      </c>
      <c r="G267" s="11">
        <v>0.94013183399819</v>
      </c>
      <c r="H267" s="11">
        <v>-0.16034811062245799</v>
      </c>
      <c r="I267" s="11">
        <v>0.648393175051168</v>
      </c>
      <c r="J267" s="31">
        <v>8.0412557685872493E-2</v>
      </c>
      <c r="K267" s="11">
        <v>0.86833517765867396</v>
      </c>
      <c r="L267" s="11">
        <v>6.7459377926296901E-2</v>
      </c>
      <c r="M267" s="11">
        <v>0.85407276356012396</v>
      </c>
      <c r="N267" s="10">
        <v>0.19032244144378699</v>
      </c>
      <c r="O267" s="10">
        <v>0.65806816073834995</v>
      </c>
      <c r="P267" s="10">
        <v>3.0136716585182899E-4</v>
      </c>
      <c r="Q267" s="10">
        <v>0.99937046034774601</v>
      </c>
      <c r="R267" s="32">
        <v>1.3378463164409</v>
      </c>
      <c r="S267" s="10">
        <v>2.28680179162517E-4</v>
      </c>
      <c r="T267" s="10">
        <v>0.51375809072035195</v>
      </c>
      <c r="U267" s="10">
        <v>0.112925333293475</v>
      </c>
      <c r="V267" s="10" t="s">
        <v>3</v>
      </c>
      <c r="W267" s="41"/>
      <c r="X267" s="41"/>
      <c r="Y267" s="41"/>
      <c r="Z267" s="41"/>
      <c r="AA267" s="41"/>
      <c r="AB267" s="41"/>
      <c r="AC267" s="41"/>
      <c r="AD267" s="41"/>
      <c r="AE267" s="41"/>
      <c r="AF267" s="41"/>
      <c r="AG267" s="41"/>
      <c r="AH267" s="41"/>
      <c r="AI267" s="41"/>
      <c r="AJ267" s="41"/>
      <c r="AK267" s="41"/>
      <c r="AL267" s="41"/>
      <c r="AM267" s="41"/>
      <c r="AN267" s="41"/>
      <c r="AO267" s="41"/>
      <c r="AP267" s="41"/>
      <c r="AQ267" s="41"/>
      <c r="AR267" s="41"/>
    </row>
    <row r="268" spans="1:44">
      <c r="A268" s="27" t="s">
        <v>1383</v>
      </c>
      <c r="B268" s="27" t="s">
        <v>2985</v>
      </c>
      <c r="C268" s="28" t="s">
        <v>1384</v>
      </c>
      <c r="D268" s="29" t="s">
        <v>28</v>
      </c>
      <c r="E268" s="30" t="s">
        <v>59</v>
      </c>
      <c r="F268" s="11">
        <v>-0.47089307171731898</v>
      </c>
      <c r="G268" s="11">
        <v>6.6619930725992205E-2</v>
      </c>
      <c r="H268" s="11">
        <v>-0.239634825694684</v>
      </c>
      <c r="I268" s="11">
        <v>0.36909275330141</v>
      </c>
      <c r="J268" s="31">
        <v>-0.24499836325048399</v>
      </c>
      <c r="K268" s="11">
        <v>0.42058134328336899</v>
      </c>
      <c r="L268" s="11">
        <v>-0.81353989479154099</v>
      </c>
      <c r="M268" s="11">
        <v>2.0965404639847998E-3</v>
      </c>
      <c r="N268" s="10">
        <v>0.12643782128202899</v>
      </c>
      <c r="O268" s="10">
        <v>0.74345924438452005</v>
      </c>
      <c r="P268" s="10">
        <v>0.26736420020690399</v>
      </c>
      <c r="Q268" s="10">
        <v>0.370281248776064</v>
      </c>
      <c r="R268" s="32">
        <v>1.01086951024452</v>
      </c>
      <c r="S268" s="10">
        <v>5.6689677610063797E-4</v>
      </c>
      <c r="T268" s="10">
        <v>-0.32520943181512202</v>
      </c>
      <c r="U268" s="10">
        <v>0.246468627533069</v>
      </c>
      <c r="V268" s="10" t="s">
        <v>3</v>
      </c>
      <c r="W268" s="41"/>
      <c r="X268" s="41"/>
      <c r="Y268" s="41"/>
      <c r="Z268" s="41"/>
      <c r="AA268" s="41"/>
      <c r="AB268" s="41"/>
      <c r="AC268" s="41"/>
      <c r="AD268" s="41"/>
      <c r="AE268" s="41"/>
      <c r="AF268" s="41"/>
      <c r="AG268" s="41"/>
      <c r="AH268" s="41"/>
      <c r="AI268" s="41"/>
      <c r="AJ268" s="41"/>
      <c r="AK268" s="41"/>
      <c r="AL268" s="41"/>
      <c r="AM268" s="41"/>
      <c r="AN268" s="41"/>
      <c r="AO268" s="41"/>
      <c r="AP268" s="41"/>
      <c r="AQ268" s="41"/>
      <c r="AR268" s="41"/>
    </row>
    <row r="269" spans="1:44">
      <c r="A269" s="27" t="s">
        <v>1386</v>
      </c>
      <c r="B269" s="27" t="s">
        <v>2986</v>
      </c>
      <c r="C269" s="28" t="s">
        <v>1387</v>
      </c>
      <c r="D269" s="29" t="s">
        <v>28</v>
      </c>
      <c r="E269" s="30" t="s">
        <v>65</v>
      </c>
      <c r="F269" s="11">
        <v>0.45860637724507702</v>
      </c>
      <c r="G269" s="11">
        <v>0.118320796706831</v>
      </c>
      <c r="H269" s="11">
        <v>0.51366341771308499</v>
      </c>
      <c r="I269" s="11">
        <v>7.1036038471931906E-2</v>
      </c>
      <c r="J269" s="31">
        <v>0.74320228799898103</v>
      </c>
      <c r="K269" s="11">
        <v>1.48765741023457E-2</v>
      </c>
      <c r="L269" s="11">
        <v>0.49633593808868198</v>
      </c>
      <c r="M269" s="11">
        <v>7.3930098140492298E-2</v>
      </c>
      <c r="N269" s="10">
        <v>0.38502609162592799</v>
      </c>
      <c r="O269" s="10">
        <v>0.24354438398721401</v>
      </c>
      <c r="P269" s="10">
        <v>3.5505443481576499E-2</v>
      </c>
      <c r="Q269" s="10">
        <v>0.94605340120164905</v>
      </c>
      <c r="R269" s="32">
        <v>1.1110735353700001</v>
      </c>
      <c r="S269" s="10">
        <v>7.2704789228497505E-4</v>
      </c>
      <c r="T269" s="10">
        <v>0.50110758004203604</v>
      </c>
      <c r="U269" s="10">
        <v>0.10373054341422</v>
      </c>
      <c r="V269" s="10" t="s">
        <v>3</v>
      </c>
      <c r="W269" s="41"/>
      <c r="X269" s="41"/>
      <c r="Y269" s="41"/>
      <c r="Z269" s="41"/>
      <c r="AA269" s="41"/>
      <c r="AB269" s="41"/>
      <c r="AC269" s="41"/>
      <c r="AD269" s="41"/>
      <c r="AE269" s="41"/>
      <c r="AF269" s="41"/>
      <c r="AG269" s="41"/>
      <c r="AH269" s="41"/>
      <c r="AI269" s="41"/>
      <c r="AJ269" s="41"/>
      <c r="AK269" s="41"/>
      <c r="AL269" s="41"/>
      <c r="AM269" s="41"/>
      <c r="AN269" s="41"/>
      <c r="AO269" s="41"/>
      <c r="AP269" s="41"/>
      <c r="AQ269" s="41"/>
      <c r="AR269" s="41"/>
    </row>
    <row r="270" spans="1:44">
      <c r="A270" s="27" t="s">
        <v>1393</v>
      </c>
      <c r="B270" s="27" t="s">
        <v>2987</v>
      </c>
      <c r="C270" s="28" t="s">
        <v>1394</v>
      </c>
      <c r="D270" s="29" t="s">
        <v>20</v>
      </c>
      <c r="E270" s="30" t="s">
        <v>304</v>
      </c>
      <c r="F270" s="11">
        <v>0.15197312670931801</v>
      </c>
      <c r="G270" s="11">
        <v>0.71873502445970106</v>
      </c>
      <c r="H270" s="11">
        <v>6.5479208895953697E-2</v>
      </c>
      <c r="I270" s="11">
        <v>0.87711378402284401</v>
      </c>
      <c r="J270" s="31">
        <v>0.46281949772213898</v>
      </c>
      <c r="K270" s="11">
        <v>0.19699155235926399</v>
      </c>
      <c r="L270" s="11">
        <v>-0.55835974734679905</v>
      </c>
      <c r="M270" s="11">
        <v>7.7556059481596495E-2</v>
      </c>
      <c r="N270" s="10">
        <v>0.45058832394783499</v>
      </c>
      <c r="O270" s="10">
        <v>0.22736384273587501</v>
      </c>
      <c r="P270" s="10">
        <v>0.31829902730360998</v>
      </c>
      <c r="Q270" s="10">
        <v>0.41948637218016999</v>
      </c>
      <c r="R270" s="32">
        <v>1.0073692101734399</v>
      </c>
      <c r="S270" s="10">
        <v>4.21365962340591E-3</v>
      </c>
      <c r="T270" s="10">
        <v>0.117566385141105</v>
      </c>
      <c r="U270" s="10">
        <v>0.79921433178669099</v>
      </c>
      <c r="V270" s="10" t="s">
        <v>3</v>
      </c>
      <c r="W270" s="41"/>
      <c r="X270" s="41"/>
      <c r="Y270" s="41"/>
      <c r="Z270" s="41"/>
      <c r="AA270" s="41"/>
      <c r="AB270" s="41"/>
      <c r="AC270" s="41"/>
      <c r="AD270" s="41"/>
      <c r="AE270" s="41"/>
      <c r="AF270" s="41"/>
      <c r="AG270" s="41"/>
      <c r="AH270" s="41"/>
      <c r="AI270" s="41"/>
      <c r="AJ270" s="41"/>
      <c r="AK270" s="41"/>
      <c r="AL270" s="41"/>
      <c r="AM270" s="41"/>
      <c r="AN270" s="41"/>
      <c r="AO270" s="41"/>
      <c r="AP270" s="41"/>
      <c r="AQ270" s="41"/>
      <c r="AR270" s="41"/>
    </row>
    <row r="271" spans="1:44">
      <c r="A271" s="27" t="s">
        <v>1395</v>
      </c>
      <c r="B271" s="27" t="s">
        <v>2988</v>
      </c>
      <c r="C271" s="28" t="s">
        <v>1382</v>
      </c>
      <c r="D271" s="29" t="s">
        <v>43</v>
      </c>
      <c r="E271" s="30" t="s">
        <v>395</v>
      </c>
      <c r="F271" s="11">
        <v>-0.52417283520249702</v>
      </c>
      <c r="G271" s="11">
        <v>5.1065075375108397E-2</v>
      </c>
      <c r="H271" s="11">
        <v>-0.328395859347071</v>
      </c>
      <c r="I271" s="11">
        <v>0.224611330172996</v>
      </c>
      <c r="J271" s="31">
        <v>-0.19538586105747399</v>
      </c>
      <c r="K271" s="11">
        <v>0.56944705538861895</v>
      </c>
      <c r="L271" s="11">
        <v>-0.67963489380244402</v>
      </c>
      <c r="M271" s="11">
        <v>1.0190076730813701E-2</v>
      </c>
      <c r="N271" s="10">
        <v>0.61054625651331396</v>
      </c>
      <c r="O271" s="10">
        <v>3.2185139413223901E-2</v>
      </c>
      <c r="P271" s="10">
        <v>0.35927943804235202</v>
      </c>
      <c r="Q271" s="10">
        <v>0.22290178739668301</v>
      </c>
      <c r="R271" s="32">
        <v>1.1737133501880801</v>
      </c>
      <c r="S271" s="10">
        <v>2.3413902564654499E-4</v>
      </c>
      <c r="T271" s="10">
        <v>0.324697964943782</v>
      </c>
      <c r="U271" s="10">
        <v>0.27313972754527099</v>
      </c>
      <c r="V271" s="10" t="s">
        <v>3</v>
      </c>
      <c r="W271" s="41"/>
      <c r="X271" s="41"/>
      <c r="Y271" s="41"/>
      <c r="Z271" s="41"/>
      <c r="AA271" s="41"/>
      <c r="AB271" s="41"/>
      <c r="AC271" s="41"/>
      <c r="AD271" s="41"/>
      <c r="AE271" s="41"/>
      <c r="AF271" s="41"/>
      <c r="AG271" s="41"/>
      <c r="AH271" s="41"/>
      <c r="AI271" s="41"/>
      <c r="AJ271" s="41"/>
      <c r="AK271" s="41"/>
      <c r="AL271" s="41"/>
      <c r="AM271" s="41"/>
      <c r="AN271" s="41"/>
      <c r="AO271" s="41"/>
      <c r="AP271" s="41"/>
      <c r="AQ271" s="41"/>
      <c r="AR271" s="41"/>
    </row>
    <row r="272" spans="1:44">
      <c r="A272" s="27" t="s">
        <v>1396</v>
      </c>
      <c r="B272" s="27" t="s">
        <v>2989</v>
      </c>
      <c r="C272" s="28" t="s">
        <v>1397</v>
      </c>
      <c r="D272" s="38" t="s">
        <v>118</v>
      </c>
      <c r="E272" s="30" t="s">
        <v>31</v>
      </c>
      <c r="F272" s="11">
        <v>0.78308338574665404</v>
      </c>
      <c r="G272" s="11">
        <v>5.8815798292166203E-2</v>
      </c>
      <c r="H272" s="11">
        <v>-4.1154331524008797E-2</v>
      </c>
      <c r="I272" s="11">
        <v>0.94103939655360302</v>
      </c>
      <c r="J272" s="31">
        <v>0.148596821076035</v>
      </c>
      <c r="K272" s="11">
        <v>0.81215724863885896</v>
      </c>
      <c r="L272" s="11">
        <v>0.62830737419101401</v>
      </c>
      <c r="M272" s="11">
        <v>0.113707848358513</v>
      </c>
      <c r="N272" s="10">
        <v>1.03757244958485</v>
      </c>
      <c r="O272" s="10">
        <v>1.8866527222514098E-2</v>
      </c>
      <c r="P272" s="10">
        <v>0.62946145321560298</v>
      </c>
      <c r="Q272" s="10">
        <v>0.15588090261165499</v>
      </c>
      <c r="R272" s="32">
        <v>1.36489130373569</v>
      </c>
      <c r="S272" s="10">
        <v>2.4016810606578998E-3</v>
      </c>
      <c r="T272" s="10">
        <v>0.67953335883352195</v>
      </c>
      <c r="U272" s="10">
        <v>0.122752663547558</v>
      </c>
      <c r="V272" s="10" t="s">
        <v>3</v>
      </c>
      <c r="W272" s="41"/>
      <c r="X272" s="41"/>
      <c r="Y272" s="41"/>
      <c r="Z272" s="41"/>
      <c r="AA272" s="41"/>
      <c r="AB272" s="41"/>
      <c r="AC272" s="41"/>
      <c r="AD272" s="41"/>
      <c r="AE272" s="41"/>
      <c r="AF272" s="41"/>
      <c r="AG272" s="41"/>
      <c r="AH272" s="41"/>
      <c r="AI272" s="41"/>
      <c r="AJ272" s="41"/>
      <c r="AK272" s="41"/>
      <c r="AL272" s="41"/>
      <c r="AM272" s="41"/>
      <c r="AN272" s="41"/>
      <c r="AO272" s="41"/>
      <c r="AP272" s="41"/>
      <c r="AQ272" s="41"/>
      <c r="AR272" s="41"/>
    </row>
    <row r="273" spans="1:44">
      <c r="A273" s="27" t="s">
        <v>1400</v>
      </c>
      <c r="B273" s="27" t="s">
        <v>2990</v>
      </c>
      <c r="C273" s="28" t="s">
        <v>1401</v>
      </c>
      <c r="D273" s="29" t="s">
        <v>36</v>
      </c>
      <c r="E273" s="30" t="s">
        <v>178</v>
      </c>
      <c r="F273" s="11">
        <v>-0.41046767503471498</v>
      </c>
      <c r="G273" s="11">
        <v>0.29621296340020697</v>
      </c>
      <c r="H273" s="11">
        <v>-0.57710161724331499</v>
      </c>
      <c r="I273" s="11">
        <v>0.11225741486362301</v>
      </c>
      <c r="J273" s="31">
        <v>-0.65495454975892398</v>
      </c>
      <c r="K273" s="11">
        <v>9.1246015310478407E-2</v>
      </c>
      <c r="L273" s="11">
        <v>-0.65402946402912698</v>
      </c>
      <c r="M273" s="11">
        <v>6.4282508603915794E-2</v>
      </c>
      <c r="N273" s="10">
        <v>1.00624977652915</v>
      </c>
      <c r="O273" s="10">
        <v>1.12304888239437E-2</v>
      </c>
      <c r="P273" s="10">
        <v>0.54780351467117006</v>
      </c>
      <c r="Q273" s="10">
        <v>0.167937760993392</v>
      </c>
      <c r="R273" s="32">
        <v>1.53919312148036</v>
      </c>
      <c r="S273" s="10">
        <v>3.5977312445090198E-4</v>
      </c>
      <c r="T273" s="10">
        <v>0.40445363706646598</v>
      </c>
      <c r="U273" s="10">
        <v>0.32787750794895598</v>
      </c>
      <c r="V273" s="10" t="s">
        <v>3</v>
      </c>
      <c r="W273" s="41"/>
      <c r="X273" s="41"/>
      <c r="Y273" s="41"/>
      <c r="Z273" s="41"/>
      <c r="AA273" s="41"/>
      <c r="AB273" s="41"/>
      <c r="AC273" s="41"/>
      <c r="AD273" s="41"/>
      <c r="AE273" s="41"/>
      <c r="AF273" s="41"/>
      <c r="AG273" s="41"/>
      <c r="AH273" s="41"/>
      <c r="AI273" s="41"/>
      <c r="AJ273" s="41"/>
      <c r="AK273" s="41"/>
      <c r="AL273" s="41"/>
      <c r="AM273" s="41"/>
      <c r="AN273" s="41"/>
      <c r="AO273" s="41"/>
      <c r="AP273" s="41"/>
      <c r="AQ273" s="41"/>
      <c r="AR273" s="41"/>
    </row>
    <row r="274" spans="1:44">
      <c r="A274" s="27" t="s">
        <v>306</v>
      </c>
      <c r="B274" s="27" t="s">
        <v>2991</v>
      </c>
      <c r="C274" s="28" t="s">
        <v>307</v>
      </c>
      <c r="D274" s="29" t="s">
        <v>24</v>
      </c>
      <c r="E274" s="30" t="s">
        <v>42</v>
      </c>
      <c r="F274" s="11">
        <v>-2.5367115718930902</v>
      </c>
      <c r="G274" s="11">
        <v>9.9612613828503107E-6</v>
      </c>
      <c r="H274" s="11">
        <v>-1.4060236657988501</v>
      </c>
      <c r="I274" s="11">
        <v>2.27795607640578E-3</v>
      </c>
      <c r="J274" s="31">
        <v>-2.44668412801277</v>
      </c>
      <c r="K274" s="11">
        <v>2.5799196015520101E-5</v>
      </c>
      <c r="L274" s="11">
        <v>-2.0194298157507999</v>
      </c>
      <c r="M274" s="11">
        <v>9.1697145081238405E-5</v>
      </c>
      <c r="N274" s="10">
        <v>-1.19441330740504</v>
      </c>
      <c r="O274" s="10">
        <v>1.16926295059653E-2</v>
      </c>
      <c r="P274" s="10">
        <v>-0.75926003614785298</v>
      </c>
      <c r="Q274" s="10">
        <v>0.10171950223375401</v>
      </c>
      <c r="R274" s="32">
        <v>-1.6633911997511801</v>
      </c>
      <c r="S274" s="10">
        <v>8.26973435573919E-4</v>
      </c>
      <c r="T274" s="10">
        <v>-0.71560463995011603</v>
      </c>
      <c r="U274" s="10">
        <v>0.12767388565149199</v>
      </c>
      <c r="V274" s="10" t="s">
        <v>3</v>
      </c>
      <c r="W274" s="41"/>
      <c r="X274" s="41"/>
      <c r="Y274" s="41"/>
      <c r="Z274" s="41"/>
      <c r="AA274" s="41"/>
      <c r="AB274" s="41"/>
      <c r="AC274" s="41"/>
      <c r="AD274" s="41"/>
      <c r="AE274" s="41"/>
      <c r="AF274" s="41"/>
      <c r="AG274" s="41"/>
      <c r="AH274" s="41"/>
      <c r="AI274" s="41"/>
      <c r="AJ274" s="41"/>
      <c r="AK274" s="41"/>
      <c r="AL274" s="41"/>
      <c r="AM274" s="41"/>
      <c r="AN274" s="41"/>
      <c r="AO274" s="41"/>
      <c r="AP274" s="41"/>
      <c r="AQ274" s="41"/>
      <c r="AR274" s="41"/>
    </row>
    <row r="275" spans="1:44">
      <c r="A275" s="27" t="s">
        <v>1406</v>
      </c>
      <c r="B275" s="27" t="s">
        <v>2992</v>
      </c>
      <c r="C275" s="28" t="s">
        <v>1407</v>
      </c>
      <c r="D275" s="29" t="s">
        <v>39</v>
      </c>
      <c r="E275" s="30" t="s">
        <v>114</v>
      </c>
      <c r="F275" s="11">
        <v>-8.4428161159373794E-2</v>
      </c>
      <c r="G275" s="11">
        <v>0.91262382833703903</v>
      </c>
      <c r="H275" s="11">
        <v>0.120794539847508</v>
      </c>
      <c r="I275" s="11">
        <v>0.85529566212915198</v>
      </c>
      <c r="J275" s="31">
        <v>0.258646023755355</v>
      </c>
      <c r="K275" s="11">
        <v>0.72888283358030503</v>
      </c>
      <c r="L275" s="11">
        <v>0.152312612804752</v>
      </c>
      <c r="M275" s="11">
        <v>0.80212768565570003</v>
      </c>
      <c r="N275" s="10">
        <v>0.588917122405062</v>
      </c>
      <c r="O275" s="10">
        <v>0.34068327008675803</v>
      </c>
      <c r="P275" s="10">
        <v>0.43546562211275802</v>
      </c>
      <c r="Q275" s="10">
        <v>0.49975013075249503</v>
      </c>
      <c r="R275" s="32">
        <v>1.88466099672516</v>
      </c>
      <c r="S275" s="10">
        <v>1.1915772011214501E-3</v>
      </c>
      <c r="T275" s="10">
        <v>0.192596057034055</v>
      </c>
      <c r="U275" s="10">
        <v>0.79125966464779696</v>
      </c>
      <c r="V275" s="10" t="s">
        <v>3</v>
      </c>
      <c r="W275" s="41"/>
      <c r="X275" s="41"/>
      <c r="Y275" s="41"/>
      <c r="Z275" s="41"/>
      <c r="AA275" s="41"/>
      <c r="AB275" s="41"/>
      <c r="AC275" s="41"/>
      <c r="AD275" s="41"/>
      <c r="AE275" s="41"/>
      <c r="AF275" s="41"/>
      <c r="AG275" s="41"/>
      <c r="AH275" s="41"/>
      <c r="AI275" s="41"/>
      <c r="AJ275" s="41"/>
      <c r="AK275" s="41"/>
      <c r="AL275" s="41"/>
      <c r="AM275" s="41"/>
      <c r="AN275" s="41"/>
      <c r="AO275" s="41"/>
      <c r="AP275" s="41"/>
      <c r="AQ275" s="41"/>
      <c r="AR275" s="41"/>
    </row>
    <row r="276" spans="1:44">
      <c r="A276" s="27" t="s">
        <v>1411</v>
      </c>
      <c r="B276" s="27" t="s">
        <v>2993</v>
      </c>
      <c r="C276" s="28" t="s">
        <v>1412</v>
      </c>
      <c r="D276" s="29" t="s">
        <v>24</v>
      </c>
      <c r="E276" s="30" t="s">
        <v>154</v>
      </c>
      <c r="F276" s="11">
        <v>0.24935834130627799</v>
      </c>
      <c r="G276" s="11">
        <v>0.69723984578352005</v>
      </c>
      <c r="H276" s="11">
        <v>0.58037401632166197</v>
      </c>
      <c r="I276" s="11">
        <v>0.26367240605112202</v>
      </c>
      <c r="J276" s="31">
        <v>0.121068511952156</v>
      </c>
      <c r="K276" s="11">
        <v>0.88311828004094695</v>
      </c>
      <c r="L276" s="11">
        <v>-0.15201253951013999</v>
      </c>
      <c r="M276" s="11">
        <v>0.79674384151618005</v>
      </c>
      <c r="N276" s="10">
        <v>0.64048630201305201</v>
      </c>
      <c r="O276" s="10">
        <v>0.275175899409143</v>
      </c>
      <c r="P276" s="10">
        <v>0.90619274723105703</v>
      </c>
      <c r="Q276" s="10">
        <v>8.9985422047974398E-2</v>
      </c>
      <c r="R276" s="32">
        <v>3.0549753883381801</v>
      </c>
      <c r="S276" s="10">
        <v>1.31253467644068E-5</v>
      </c>
      <c r="T276" s="10">
        <v>-0.11207106484085599</v>
      </c>
      <c r="U276" s="10">
        <v>0.88290403447849397</v>
      </c>
      <c r="V276" s="10" t="s">
        <v>3</v>
      </c>
      <c r="W276" s="41"/>
      <c r="X276" s="41"/>
      <c r="Y276" s="41"/>
      <c r="Z276" s="41"/>
      <c r="AA276" s="41"/>
      <c r="AB276" s="41"/>
      <c r="AC276" s="41"/>
      <c r="AD276" s="41"/>
      <c r="AE276" s="41"/>
      <c r="AF276" s="41"/>
      <c r="AG276" s="41"/>
      <c r="AH276" s="41"/>
      <c r="AI276" s="41"/>
      <c r="AJ276" s="41"/>
      <c r="AK276" s="41"/>
      <c r="AL276" s="41"/>
      <c r="AM276" s="41"/>
      <c r="AN276" s="41"/>
      <c r="AO276" s="41"/>
      <c r="AP276" s="41"/>
      <c r="AQ276" s="41"/>
      <c r="AR276" s="41"/>
    </row>
    <row r="277" spans="1:44">
      <c r="A277" s="27" t="s">
        <v>1423</v>
      </c>
      <c r="B277" s="27" t="s">
        <v>2994</v>
      </c>
      <c r="C277" s="28" t="s">
        <v>1424</v>
      </c>
      <c r="D277" s="29" t="s">
        <v>28</v>
      </c>
      <c r="E277" s="30" t="s">
        <v>31</v>
      </c>
      <c r="F277" s="11">
        <v>-0.50683499786884201</v>
      </c>
      <c r="G277" s="11">
        <v>6.4983379669947897E-2</v>
      </c>
      <c r="H277" s="11">
        <v>0.64622504470123898</v>
      </c>
      <c r="I277" s="11">
        <v>1.7468419754661599E-2</v>
      </c>
      <c r="J277" s="31">
        <v>-0.61320764158709995</v>
      </c>
      <c r="K277" s="11">
        <v>3.1733982429153901E-2</v>
      </c>
      <c r="L277" s="11">
        <v>0.33221249059226099</v>
      </c>
      <c r="M277" s="11">
        <v>0.21245730245733699</v>
      </c>
      <c r="N277" s="10">
        <v>-0.72003562813093902</v>
      </c>
      <c r="O277" s="10">
        <v>1.42641363321262E-2</v>
      </c>
      <c r="P277" s="10">
        <v>0.27385284653820802</v>
      </c>
      <c r="Q277" s="10">
        <v>0.39658529111483798</v>
      </c>
      <c r="R277" s="32">
        <v>-1.1318264271609999</v>
      </c>
      <c r="S277" s="10">
        <v>3.8962244374085299E-4</v>
      </c>
      <c r="T277" s="10">
        <v>0.466054304872559</v>
      </c>
      <c r="U277" s="10">
        <v>0.10935692614843801</v>
      </c>
      <c r="V277" s="10" t="s">
        <v>3</v>
      </c>
      <c r="W277" s="41"/>
      <c r="X277" s="41"/>
      <c r="Y277" s="41"/>
      <c r="Z277" s="41"/>
      <c r="AA277" s="41"/>
      <c r="AB277" s="41"/>
      <c r="AC277" s="41"/>
      <c r="AD277" s="41"/>
      <c r="AE277" s="41"/>
      <c r="AF277" s="41"/>
      <c r="AG277" s="41"/>
      <c r="AH277" s="41"/>
      <c r="AI277" s="41"/>
      <c r="AJ277" s="41"/>
      <c r="AK277" s="41"/>
      <c r="AL277" s="41"/>
      <c r="AM277" s="41"/>
      <c r="AN277" s="41"/>
      <c r="AO277" s="41"/>
      <c r="AP277" s="41"/>
      <c r="AQ277" s="41"/>
      <c r="AR277" s="41"/>
    </row>
    <row r="278" spans="1:44">
      <c r="A278" s="27" t="s">
        <v>1432</v>
      </c>
      <c r="B278" s="27" t="s">
        <v>2995</v>
      </c>
      <c r="C278" s="28" t="s">
        <v>1433</v>
      </c>
      <c r="D278" s="38" t="s">
        <v>118</v>
      </c>
      <c r="E278" s="30" t="s">
        <v>37</v>
      </c>
      <c r="F278" s="11">
        <v>0.54325991226797798</v>
      </c>
      <c r="G278" s="11">
        <v>0.19837688466082901</v>
      </c>
      <c r="H278" s="11">
        <v>6.5337824890720597E-2</v>
      </c>
      <c r="I278" s="11">
        <v>0.90091614069061998</v>
      </c>
      <c r="J278" s="31">
        <v>4.8826912101354501E-2</v>
      </c>
      <c r="K278" s="11">
        <v>0.944002341702597</v>
      </c>
      <c r="L278" s="11">
        <v>-0.57132373823216498</v>
      </c>
      <c r="M278" s="11">
        <v>0.14598000113815901</v>
      </c>
      <c r="N278" s="10">
        <v>1.07528562266812</v>
      </c>
      <c r="O278" s="10">
        <v>1.3991342225250799E-2</v>
      </c>
      <c r="P278" s="10">
        <v>0.81893762860417396</v>
      </c>
      <c r="Q278" s="10">
        <v>5.3864173233729502E-2</v>
      </c>
      <c r="R278" s="32">
        <v>1.5614756967416801</v>
      </c>
      <c r="S278" s="10">
        <v>7.2790100681066605E-4</v>
      </c>
      <c r="T278" s="10">
        <v>0.119480711202264</v>
      </c>
      <c r="U278" s="10">
        <v>0.83850285167743699</v>
      </c>
      <c r="V278" s="10" t="s">
        <v>3</v>
      </c>
      <c r="W278" s="41"/>
      <c r="X278" s="41"/>
      <c r="Y278" s="41"/>
      <c r="Z278" s="41"/>
      <c r="AA278" s="41"/>
      <c r="AB278" s="41"/>
      <c r="AC278" s="41"/>
      <c r="AD278" s="41"/>
      <c r="AE278" s="41"/>
      <c r="AF278" s="41"/>
      <c r="AG278" s="41"/>
      <c r="AH278" s="41"/>
      <c r="AI278" s="41"/>
      <c r="AJ278" s="41"/>
      <c r="AK278" s="41"/>
      <c r="AL278" s="41"/>
      <c r="AM278" s="41"/>
      <c r="AN278" s="41"/>
      <c r="AO278" s="41"/>
      <c r="AP278" s="41"/>
      <c r="AQ278" s="41"/>
      <c r="AR278" s="41"/>
    </row>
    <row r="279" spans="1:44">
      <c r="A279" s="27" t="s">
        <v>1440</v>
      </c>
      <c r="B279" s="27" t="s">
        <v>2996</v>
      </c>
      <c r="C279" s="28" t="s">
        <v>1441</v>
      </c>
      <c r="D279" s="29" t="s">
        <v>43</v>
      </c>
      <c r="E279" s="30" t="s">
        <v>31</v>
      </c>
      <c r="F279" s="11">
        <v>-0.562792088915399</v>
      </c>
      <c r="G279" s="11">
        <v>0.100226510208902</v>
      </c>
      <c r="H279" s="11">
        <v>-0.309241279192985</v>
      </c>
      <c r="I279" s="11">
        <v>0.384886078384998</v>
      </c>
      <c r="J279" s="31">
        <v>-0.89776375083347804</v>
      </c>
      <c r="K279" s="11">
        <v>1.23694079466152E-2</v>
      </c>
      <c r="L279" s="11">
        <v>-0.37166188535693201</v>
      </c>
      <c r="M279" s="11">
        <v>0.26550336362219701</v>
      </c>
      <c r="N279" s="10">
        <v>-0.78442400236054</v>
      </c>
      <c r="O279" s="10">
        <v>2.9872600501638199E-2</v>
      </c>
      <c r="P279" s="10">
        <v>-0.54031864299180699</v>
      </c>
      <c r="Q279" s="10">
        <v>0.135556076638122</v>
      </c>
      <c r="R279" s="32">
        <v>-1.1365832095247601</v>
      </c>
      <c r="S279" s="10">
        <v>2.1699787770876298E-3</v>
      </c>
      <c r="T279" s="10">
        <v>-0.69796890417879398</v>
      </c>
      <c r="U279" s="10">
        <v>5.2046252861875801E-2</v>
      </c>
      <c r="V279" s="10" t="s">
        <v>3</v>
      </c>
      <c r="W279" s="41"/>
      <c r="X279" s="41"/>
      <c r="Y279" s="41"/>
      <c r="Z279" s="41"/>
      <c r="AA279" s="41"/>
      <c r="AB279" s="41"/>
      <c r="AC279" s="41"/>
      <c r="AD279" s="41"/>
      <c r="AE279" s="41"/>
      <c r="AF279" s="41"/>
      <c r="AG279" s="41"/>
      <c r="AH279" s="41"/>
      <c r="AI279" s="41"/>
      <c r="AJ279" s="41"/>
      <c r="AK279" s="41"/>
      <c r="AL279" s="41"/>
      <c r="AM279" s="41"/>
      <c r="AN279" s="41"/>
      <c r="AO279" s="41"/>
      <c r="AP279" s="41"/>
      <c r="AQ279" s="41"/>
      <c r="AR279" s="41"/>
    </row>
    <row r="280" spans="1:44">
      <c r="A280" s="27" t="s">
        <v>1444</v>
      </c>
      <c r="B280" s="27" t="s">
        <v>2997</v>
      </c>
      <c r="C280" s="28" t="s">
        <v>1445</v>
      </c>
      <c r="D280" s="29" t="s">
        <v>24</v>
      </c>
      <c r="E280" s="30" t="s">
        <v>95</v>
      </c>
      <c r="F280" s="11">
        <v>-6.9859960413932498E-2</v>
      </c>
      <c r="G280" s="11">
        <v>0.89382809112407502</v>
      </c>
      <c r="H280" s="11">
        <v>-0.193738867831453</v>
      </c>
      <c r="I280" s="11">
        <v>0.64356269250851095</v>
      </c>
      <c r="J280" s="31">
        <v>-0.118301889603305</v>
      </c>
      <c r="K280" s="11">
        <v>0.83360347058678497</v>
      </c>
      <c r="L280" s="11">
        <v>-0.45473195640664998</v>
      </c>
      <c r="M280" s="11">
        <v>0.19730240688957601</v>
      </c>
      <c r="N280" s="10">
        <v>0.659725948202604</v>
      </c>
      <c r="O280" s="10">
        <v>9.2462889586586994E-2</v>
      </c>
      <c r="P280" s="10">
        <v>0.74733474375035402</v>
      </c>
      <c r="Q280" s="10">
        <v>4.8035069467713798E-2</v>
      </c>
      <c r="R280" s="32">
        <v>1.09600204511706</v>
      </c>
      <c r="S280" s="10">
        <v>4.53081811283205E-3</v>
      </c>
      <c r="T280" s="10">
        <v>0.86111742926619095</v>
      </c>
      <c r="U280" s="10">
        <v>2.5327436702048699E-2</v>
      </c>
      <c r="V280" s="10" t="s">
        <v>3</v>
      </c>
      <c r="W280" s="41"/>
      <c r="X280" s="41"/>
      <c r="Y280" s="41"/>
      <c r="Z280" s="41"/>
      <c r="AA280" s="41"/>
      <c r="AB280" s="41"/>
      <c r="AC280" s="41"/>
      <c r="AD280" s="41"/>
      <c r="AE280" s="41"/>
      <c r="AF280" s="41"/>
      <c r="AG280" s="41"/>
      <c r="AH280" s="41"/>
      <c r="AI280" s="41"/>
      <c r="AJ280" s="41"/>
      <c r="AK280" s="41"/>
      <c r="AL280" s="41"/>
      <c r="AM280" s="41"/>
      <c r="AN280" s="41"/>
      <c r="AO280" s="41"/>
      <c r="AP280" s="41"/>
      <c r="AQ280" s="41"/>
      <c r="AR280" s="41"/>
    </row>
    <row r="281" spans="1:44">
      <c r="A281" s="27" t="s">
        <v>1448</v>
      </c>
      <c r="B281" s="27" t="s">
        <v>2998</v>
      </c>
      <c r="C281" s="28" t="s">
        <v>68</v>
      </c>
      <c r="D281" s="29" t="s">
        <v>28</v>
      </c>
      <c r="E281" s="30" t="s">
        <v>69</v>
      </c>
      <c r="F281" s="11">
        <v>-0.64089700145497697</v>
      </c>
      <c r="G281" s="11">
        <v>6.3682799321153796E-2</v>
      </c>
      <c r="H281" s="11">
        <v>-7.9634280015810105E-2</v>
      </c>
      <c r="I281" s="11">
        <v>0.85539593008428205</v>
      </c>
      <c r="J281" s="31">
        <v>-0.58362311215048202</v>
      </c>
      <c r="K281" s="11">
        <v>0.108624957015323</v>
      </c>
      <c r="L281" s="11">
        <v>7.0046611536580997E-2</v>
      </c>
      <c r="M281" s="11">
        <v>0.86557302510429202</v>
      </c>
      <c r="N281" s="10">
        <v>-0.71757835132599701</v>
      </c>
      <c r="O281" s="10">
        <v>5.0598413246639398E-2</v>
      </c>
      <c r="P281" s="10">
        <v>-0.82966558463868501</v>
      </c>
      <c r="Q281" s="10">
        <v>2.14623824179727E-2</v>
      </c>
      <c r="R281" s="32">
        <v>-1.0895531576244399</v>
      </c>
      <c r="S281" s="10">
        <v>3.2760635785302702E-3</v>
      </c>
      <c r="T281" s="10">
        <v>0.133658532201027</v>
      </c>
      <c r="U281" s="10">
        <v>0.77892714780467598</v>
      </c>
      <c r="V281" s="10" t="s">
        <v>3</v>
      </c>
      <c r="W281" s="41"/>
      <c r="X281" s="41"/>
      <c r="Y281" s="41"/>
      <c r="Z281" s="41"/>
      <c r="AA281" s="41"/>
      <c r="AB281" s="41"/>
      <c r="AC281" s="41"/>
      <c r="AD281" s="41"/>
      <c r="AE281" s="41"/>
      <c r="AF281" s="41"/>
      <c r="AG281" s="41"/>
      <c r="AH281" s="41"/>
      <c r="AI281" s="41"/>
      <c r="AJ281" s="41"/>
      <c r="AK281" s="41"/>
      <c r="AL281" s="41"/>
      <c r="AM281" s="41"/>
      <c r="AN281" s="41"/>
      <c r="AO281" s="41"/>
      <c r="AP281" s="41"/>
      <c r="AQ281" s="41"/>
      <c r="AR281" s="41"/>
    </row>
    <row r="282" spans="1:44">
      <c r="A282" s="27" t="s">
        <v>1451</v>
      </c>
      <c r="B282" s="27" t="s">
        <v>2999</v>
      </c>
      <c r="C282" s="28" t="s">
        <v>1452</v>
      </c>
      <c r="D282" s="29" t="s">
        <v>28</v>
      </c>
      <c r="E282" s="30" t="s">
        <v>31</v>
      </c>
      <c r="F282" s="11">
        <v>-5.9095184242346797E-2</v>
      </c>
      <c r="G282" s="11">
        <v>0.87651285974317295</v>
      </c>
      <c r="H282" s="11">
        <v>-0.17646746935063801</v>
      </c>
      <c r="I282" s="11">
        <v>0.55434096805714494</v>
      </c>
      <c r="J282" s="31">
        <v>-0.525964654805961</v>
      </c>
      <c r="K282" s="11">
        <v>6.1684133266610403E-2</v>
      </c>
      <c r="L282" s="11">
        <v>-8.4332185330686593E-2</v>
      </c>
      <c r="M282" s="11">
        <v>0.78590640490375896</v>
      </c>
      <c r="N282" s="10">
        <v>-0.42734977702169202</v>
      </c>
      <c r="O282" s="10">
        <v>0.148292392910958</v>
      </c>
      <c r="P282" s="10">
        <v>-0.554696253676772</v>
      </c>
      <c r="Q282" s="10">
        <v>4.8077476599170499E-2</v>
      </c>
      <c r="R282" s="32">
        <v>-1.0004168709218699</v>
      </c>
      <c r="S282" s="10">
        <v>9.5361109842041303E-4</v>
      </c>
      <c r="T282" s="10">
        <v>-4.1103393026445702E-2</v>
      </c>
      <c r="U282" s="10">
        <v>0.91940167820582797</v>
      </c>
      <c r="V282" s="10" t="s">
        <v>3</v>
      </c>
      <c r="W282" s="41"/>
      <c r="X282" s="41"/>
      <c r="Y282" s="41"/>
      <c r="Z282" s="41"/>
      <c r="AA282" s="41"/>
      <c r="AB282" s="41"/>
      <c r="AC282" s="41"/>
      <c r="AD282" s="41"/>
      <c r="AE282" s="41"/>
      <c r="AF282" s="41"/>
      <c r="AG282" s="41"/>
      <c r="AH282" s="41"/>
      <c r="AI282" s="41"/>
      <c r="AJ282" s="41"/>
      <c r="AK282" s="41"/>
      <c r="AL282" s="41"/>
      <c r="AM282" s="41"/>
      <c r="AN282" s="41"/>
      <c r="AO282" s="41"/>
      <c r="AP282" s="41"/>
      <c r="AQ282" s="41"/>
      <c r="AR282" s="41"/>
    </row>
    <row r="283" spans="1:44">
      <c r="A283" s="27" t="s">
        <v>1453</v>
      </c>
      <c r="B283" s="27" t="s">
        <v>3000</v>
      </c>
      <c r="C283" s="28" t="s">
        <v>1454</v>
      </c>
      <c r="D283" s="38" t="s">
        <v>118</v>
      </c>
      <c r="E283" s="30" t="s">
        <v>13</v>
      </c>
      <c r="F283" s="11">
        <v>0.15252793152502001</v>
      </c>
      <c r="G283" s="11">
        <v>0.85544043597460695</v>
      </c>
      <c r="H283" s="11">
        <v>-0.74135069952868404</v>
      </c>
      <c r="I283" s="11">
        <v>0.224700412664116</v>
      </c>
      <c r="J283" s="31">
        <v>0.16068594669507999</v>
      </c>
      <c r="K283" s="11">
        <v>0.86703390209466402</v>
      </c>
      <c r="L283" s="11">
        <v>-0.86669315579338102</v>
      </c>
      <c r="M283" s="11">
        <v>0.137342353304026</v>
      </c>
      <c r="N283" s="10">
        <v>0.93205983340975196</v>
      </c>
      <c r="O283" s="10">
        <v>0.162556623425097</v>
      </c>
      <c r="P283" s="10">
        <v>-0.26221434113657099</v>
      </c>
      <c r="Q283" s="10">
        <v>0.77035376674586797</v>
      </c>
      <c r="R283" s="32">
        <v>2.6017547334464499</v>
      </c>
      <c r="S283" s="10">
        <v>2.7745752258142399E-4</v>
      </c>
      <c r="T283" s="10">
        <v>0.62778429759015397</v>
      </c>
      <c r="U283" s="10">
        <v>0.36095117345095201</v>
      </c>
      <c r="V283" s="10" t="s">
        <v>3</v>
      </c>
      <c r="W283" s="41"/>
      <c r="X283" s="41"/>
      <c r="Y283" s="41"/>
      <c r="Z283" s="41"/>
      <c r="AA283" s="41"/>
      <c r="AB283" s="41"/>
      <c r="AC283" s="41"/>
      <c r="AD283" s="41"/>
      <c r="AE283" s="41"/>
      <c r="AF283" s="41"/>
      <c r="AG283" s="41"/>
      <c r="AH283" s="41"/>
      <c r="AI283" s="41"/>
      <c r="AJ283" s="41"/>
      <c r="AK283" s="41"/>
      <c r="AL283" s="41"/>
      <c r="AM283" s="41"/>
      <c r="AN283" s="41"/>
      <c r="AO283" s="41"/>
      <c r="AP283" s="41"/>
      <c r="AQ283" s="41"/>
      <c r="AR283" s="41"/>
    </row>
    <row r="284" spans="1:44">
      <c r="A284" s="27" t="s">
        <v>1462</v>
      </c>
      <c r="B284" s="27" t="s">
        <v>3001</v>
      </c>
      <c r="C284" s="28" t="s">
        <v>1463</v>
      </c>
      <c r="D284" s="29" t="s">
        <v>12</v>
      </c>
      <c r="E284" s="30" t="s">
        <v>31</v>
      </c>
      <c r="F284" s="11">
        <v>0.23688474562828801</v>
      </c>
      <c r="G284" s="11">
        <v>0.380464880490817</v>
      </c>
      <c r="H284" s="11">
        <v>0.43928656539640998</v>
      </c>
      <c r="I284" s="11">
        <v>7.0339527147859293E-2</v>
      </c>
      <c r="J284" s="31">
        <v>0.121016600558736</v>
      </c>
      <c r="K284" s="11">
        <v>0.73290468914273899</v>
      </c>
      <c r="L284" s="11">
        <v>0.83790069019355895</v>
      </c>
      <c r="M284" s="11">
        <v>1.26932303526227E-3</v>
      </c>
      <c r="N284" s="10">
        <v>-0.48096390632378</v>
      </c>
      <c r="O284" s="10">
        <v>6.93691592359853E-2</v>
      </c>
      <c r="P284" s="10">
        <v>-0.497200349872569</v>
      </c>
      <c r="Q284" s="10">
        <v>5.3785673270170899E-2</v>
      </c>
      <c r="R284" s="32">
        <v>-1.0765552008855299</v>
      </c>
      <c r="S284" s="10">
        <v>2.4566439082989897E-4</v>
      </c>
      <c r="T284" s="10">
        <v>0.30948446175769101</v>
      </c>
      <c r="U284" s="10">
        <v>0.254484380976852</v>
      </c>
      <c r="V284" s="10" t="s">
        <v>3</v>
      </c>
      <c r="W284" s="41"/>
      <c r="X284" s="41"/>
      <c r="Y284" s="41"/>
      <c r="Z284" s="41"/>
      <c r="AA284" s="41"/>
      <c r="AB284" s="41"/>
      <c r="AC284" s="41"/>
      <c r="AD284" s="41"/>
      <c r="AE284" s="41"/>
      <c r="AF284" s="41"/>
      <c r="AG284" s="41"/>
      <c r="AH284" s="41"/>
      <c r="AI284" s="41"/>
      <c r="AJ284" s="41"/>
      <c r="AK284" s="41"/>
      <c r="AL284" s="41"/>
      <c r="AM284" s="41"/>
      <c r="AN284" s="41"/>
      <c r="AO284" s="41"/>
      <c r="AP284" s="41"/>
      <c r="AQ284" s="41"/>
      <c r="AR284" s="41"/>
    </row>
    <row r="285" spans="1:44">
      <c r="A285" s="27" t="s">
        <v>1468</v>
      </c>
      <c r="B285" s="27" t="s">
        <v>3002</v>
      </c>
      <c r="C285" s="28" t="s">
        <v>1469</v>
      </c>
      <c r="D285" s="29" t="s">
        <v>20</v>
      </c>
      <c r="E285" s="30" t="s">
        <v>195</v>
      </c>
      <c r="F285" s="11">
        <v>0.25061325923682898</v>
      </c>
      <c r="G285" s="11">
        <v>0.35833628734629203</v>
      </c>
      <c r="H285" s="11">
        <v>-9.9114049444446906E-2</v>
      </c>
      <c r="I285" s="11">
        <v>0.74306689222578204</v>
      </c>
      <c r="J285" s="31">
        <v>0.159616811610789</v>
      </c>
      <c r="K285" s="11">
        <v>0.63381233403486603</v>
      </c>
      <c r="L285" s="11">
        <v>-0.28874032396704602</v>
      </c>
      <c r="M285" s="11">
        <v>0.23991080547695401</v>
      </c>
      <c r="N285" s="10">
        <v>0.57834025032636704</v>
      </c>
      <c r="O285" s="10">
        <v>3.03619453134839E-2</v>
      </c>
      <c r="P285" s="10">
        <v>0.61676275722340901</v>
      </c>
      <c r="Q285" s="10">
        <v>1.9213893293957601E-2</v>
      </c>
      <c r="R285" s="32">
        <v>1.34358543890493</v>
      </c>
      <c r="S285" s="10">
        <v>3.7536876398236102E-5</v>
      </c>
      <c r="T285" s="10">
        <v>0.26030200115344299</v>
      </c>
      <c r="U285" s="10">
        <v>0.36162154483678399</v>
      </c>
      <c r="V285" s="10" t="s">
        <v>3</v>
      </c>
      <c r="W285" s="41"/>
      <c r="X285" s="41"/>
      <c r="Y285" s="41"/>
      <c r="Z285" s="41"/>
      <c r="AA285" s="41"/>
      <c r="AB285" s="41"/>
      <c r="AC285" s="41"/>
      <c r="AD285" s="41"/>
      <c r="AE285" s="41"/>
      <c r="AF285" s="41"/>
      <c r="AG285" s="41"/>
      <c r="AH285" s="41"/>
      <c r="AI285" s="41"/>
      <c r="AJ285" s="41"/>
      <c r="AK285" s="41"/>
      <c r="AL285" s="41"/>
      <c r="AM285" s="41"/>
      <c r="AN285" s="41"/>
      <c r="AO285" s="41"/>
      <c r="AP285" s="41"/>
      <c r="AQ285" s="41"/>
      <c r="AR285" s="41"/>
    </row>
    <row r="286" spans="1:44">
      <c r="A286" s="27" t="s">
        <v>1471</v>
      </c>
      <c r="B286" s="27" t="s">
        <v>3003</v>
      </c>
      <c r="C286" s="28" t="s">
        <v>1472</v>
      </c>
      <c r="D286" s="38" t="s">
        <v>118</v>
      </c>
      <c r="E286" s="30" t="s">
        <v>161</v>
      </c>
      <c r="F286" s="11">
        <v>0.24395687928324</v>
      </c>
      <c r="G286" s="11">
        <v>0.63900188162955796</v>
      </c>
      <c r="H286" s="11">
        <v>0.224794227488431</v>
      </c>
      <c r="I286" s="11">
        <v>0.64818270063636496</v>
      </c>
      <c r="J286" s="31">
        <v>0.61034474669620398</v>
      </c>
      <c r="K286" s="11">
        <v>0.18558995483064999</v>
      </c>
      <c r="L286" s="11">
        <v>4.1364375906458598E-2</v>
      </c>
      <c r="M286" s="11">
        <v>0.93709645250833196</v>
      </c>
      <c r="N286" s="10">
        <v>0.59525984476998905</v>
      </c>
      <c r="O286" s="10">
        <v>0.21463065381820801</v>
      </c>
      <c r="P286" s="10">
        <v>0.147810945497658</v>
      </c>
      <c r="Q286" s="10">
        <v>0.82261619912920003</v>
      </c>
      <c r="R286" s="32">
        <v>1.8251038100592101</v>
      </c>
      <c r="S286" s="10">
        <v>2.8849415591243398E-4</v>
      </c>
      <c r="T286" s="10">
        <v>0.12962148424807499</v>
      </c>
      <c r="U286" s="10">
        <v>0.83157542689442399</v>
      </c>
      <c r="V286" s="10" t="s">
        <v>3</v>
      </c>
      <c r="W286" s="41"/>
      <c r="X286" s="41"/>
      <c r="Y286" s="41"/>
      <c r="Z286" s="41"/>
      <c r="AA286" s="41"/>
      <c r="AB286" s="41"/>
      <c r="AC286" s="41"/>
      <c r="AD286" s="41"/>
      <c r="AE286" s="41"/>
      <c r="AF286" s="41"/>
      <c r="AG286" s="41"/>
      <c r="AH286" s="41"/>
      <c r="AI286" s="41"/>
      <c r="AJ286" s="41"/>
      <c r="AK286" s="41"/>
      <c r="AL286" s="41"/>
      <c r="AM286" s="41"/>
      <c r="AN286" s="41"/>
      <c r="AO286" s="41"/>
      <c r="AP286" s="41"/>
      <c r="AQ286" s="41"/>
      <c r="AR286" s="41"/>
    </row>
    <row r="287" spans="1:44">
      <c r="A287" s="27" t="s">
        <v>1481</v>
      </c>
      <c r="B287" s="27" t="s">
        <v>3004</v>
      </c>
      <c r="C287" s="28" t="s">
        <v>76</v>
      </c>
      <c r="D287" s="29" t="s">
        <v>20</v>
      </c>
      <c r="E287" s="30" t="s">
        <v>65</v>
      </c>
      <c r="F287" s="11">
        <v>0.25115626693487803</v>
      </c>
      <c r="G287" s="11">
        <v>0.545071255219996</v>
      </c>
      <c r="H287" s="11">
        <v>-0.58144830310406204</v>
      </c>
      <c r="I287" s="11">
        <v>9.6968008647231693E-2</v>
      </c>
      <c r="J287" s="31">
        <v>-8.7962728576099103E-2</v>
      </c>
      <c r="K287" s="11">
        <v>0.87890846794000399</v>
      </c>
      <c r="L287" s="11">
        <v>-0.21283715003204701</v>
      </c>
      <c r="M287" s="11">
        <v>0.57038301503994004</v>
      </c>
      <c r="N287" s="10">
        <v>-0.177373454329424</v>
      </c>
      <c r="O287" s="10">
        <v>0.74070526837044603</v>
      </c>
      <c r="P287" s="10">
        <v>-0.59149640791598201</v>
      </c>
      <c r="Q287" s="10">
        <v>0.11645245374510201</v>
      </c>
      <c r="R287" s="32">
        <v>-1.01001615018007</v>
      </c>
      <c r="S287" s="10">
        <v>6.9609016694397799E-3</v>
      </c>
      <c r="T287" s="10">
        <v>0.162808150867184</v>
      </c>
      <c r="U287" s="10">
        <v>0.73115623247869999</v>
      </c>
      <c r="V287" s="10" t="s">
        <v>3</v>
      </c>
      <c r="W287" s="41"/>
      <c r="X287" s="41"/>
      <c r="Y287" s="41"/>
      <c r="Z287" s="41"/>
      <c r="AA287" s="41"/>
      <c r="AB287" s="41"/>
      <c r="AC287" s="41"/>
      <c r="AD287" s="41"/>
      <c r="AE287" s="41"/>
      <c r="AF287" s="41"/>
      <c r="AG287" s="41"/>
      <c r="AH287" s="41"/>
      <c r="AI287" s="41"/>
      <c r="AJ287" s="41"/>
      <c r="AK287" s="41"/>
      <c r="AL287" s="41"/>
      <c r="AM287" s="41"/>
      <c r="AN287" s="41"/>
      <c r="AO287" s="41"/>
      <c r="AP287" s="41"/>
      <c r="AQ287" s="41"/>
      <c r="AR287" s="41"/>
    </row>
    <row r="288" spans="1:44">
      <c r="A288" s="27" t="s">
        <v>1487</v>
      </c>
      <c r="B288" s="27" t="s">
        <v>3005</v>
      </c>
      <c r="C288" s="28" t="s">
        <v>408</v>
      </c>
      <c r="D288" s="29" t="s">
        <v>24</v>
      </c>
      <c r="E288" s="30" t="s">
        <v>395</v>
      </c>
      <c r="F288" s="11">
        <v>-0.11056127244095899</v>
      </c>
      <c r="G288" s="11">
        <v>0.85340503321278705</v>
      </c>
      <c r="H288" s="11">
        <v>0.84492049435524097</v>
      </c>
      <c r="I288" s="11">
        <v>4.69028719718389E-2</v>
      </c>
      <c r="J288" s="31">
        <v>-2.7803267415457401E-2</v>
      </c>
      <c r="K288" s="11">
        <v>0.97175125694900899</v>
      </c>
      <c r="L288" s="11">
        <v>0.497707048817084</v>
      </c>
      <c r="M288" s="11">
        <v>0.240208816862748</v>
      </c>
      <c r="N288" s="10">
        <v>-0.190750594240084</v>
      </c>
      <c r="O288" s="10">
        <v>0.77607643188128905</v>
      </c>
      <c r="P288" s="10">
        <v>0.73488579953855904</v>
      </c>
      <c r="Q288" s="10">
        <v>0.10800810941220899</v>
      </c>
      <c r="R288" s="32">
        <v>1.7481470973940001</v>
      </c>
      <c r="S288" s="10">
        <v>4.78916579794479E-4</v>
      </c>
      <c r="T288" s="10">
        <v>0.57578201077497204</v>
      </c>
      <c r="U288" s="10">
        <v>0.22207909589684299</v>
      </c>
      <c r="V288" s="10" t="s">
        <v>3</v>
      </c>
      <c r="W288" s="41"/>
      <c r="X288" s="41"/>
      <c r="Y288" s="41"/>
      <c r="Z288" s="41"/>
      <c r="AA288" s="41"/>
      <c r="AB288" s="41"/>
      <c r="AC288" s="41"/>
      <c r="AD288" s="41"/>
      <c r="AE288" s="41"/>
      <c r="AF288" s="41"/>
      <c r="AG288" s="41"/>
      <c r="AH288" s="41"/>
      <c r="AI288" s="41"/>
      <c r="AJ288" s="41"/>
      <c r="AK288" s="41"/>
      <c r="AL288" s="41"/>
      <c r="AM288" s="41"/>
      <c r="AN288" s="41"/>
      <c r="AO288" s="41"/>
      <c r="AP288" s="41"/>
      <c r="AQ288" s="41"/>
      <c r="AR288" s="41"/>
    </row>
    <row r="289" spans="1:44">
      <c r="A289" s="27" t="s">
        <v>1512</v>
      </c>
      <c r="B289" s="27" t="s">
        <v>3006</v>
      </c>
      <c r="C289" s="28" t="s">
        <v>1513</v>
      </c>
      <c r="D289" s="29" t="s">
        <v>20</v>
      </c>
      <c r="E289" s="30" t="s">
        <v>60</v>
      </c>
      <c r="F289" s="11">
        <v>-0.38873729749313102</v>
      </c>
      <c r="G289" s="11">
        <v>0.31765423907671603</v>
      </c>
      <c r="H289" s="11">
        <v>-0.43031183976999399</v>
      </c>
      <c r="I289" s="11">
        <v>0.24176238873098799</v>
      </c>
      <c r="J289" s="31">
        <v>-0.65809622997348105</v>
      </c>
      <c r="K289" s="11">
        <v>8.3881774809453302E-2</v>
      </c>
      <c r="L289" s="11">
        <v>-0.69905669652715796</v>
      </c>
      <c r="M289" s="11">
        <v>4.5139063604704197E-2</v>
      </c>
      <c r="N289" s="10">
        <v>-0.43928518338652101</v>
      </c>
      <c r="O289" s="10">
        <v>0.297702926831522</v>
      </c>
      <c r="P289" s="10">
        <v>-0.61091768884791697</v>
      </c>
      <c r="Q289" s="10">
        <v>0.110903846889724</v>
      </c>
      <c r="R289" s="32">
        <v>-1.0128088951313901</v>
      </c>
      <c r="S289" s="10">
        <v>7.7706109129699703E-3</v>
      </c>
      <c r="T289" s="10">
        <v>-0.97002441607577605</v>
      </c>
      <c r="U289" s="10">
        <v>1.2758993006563701E-2</v>
      </c>
      <c r="V289" s="10" t="s">
        <v>3</v>
      </c>
      <c r="W289" s="41"/>
      <c r="X289" s="41"/>
      <c r="Y289" s="41"/>
      <c r="Z289" s="41"/>
      <c r="AA289" s="41"/>
      <c r="AB289" s="41"/>
      <c r="AC289" s="41"/>
      <c r="AD289" s="41"/>
      <c r="AE289" s="41"/>
      <c r="AF289" s="41"/>
      <c r="AG289" s="41"/>
      <c r="AH289" s="41"/>
      <c r="AI289" s="41"/>
      <c r="AJ289" s="41"/>
      <c r="AK289" s="41"/>
      <c r="AL289" s="41"/>
      <c r="AM289" s="41"/>
      <c r="AN289" s="41"/>
      <c r="AO289" s="41"/>
      <c r="AP289" s="41"/>
      <c r="AQ289" s="41"/>
      <c r="AR289" s="41"/>
    </row>
    <row r="290" spans="1:44">
      <c r="A290" s="27" t="s">
        <v>1286</v>
      </c>
      <c r="B290" s="27" t="s">
        <v>3007</v>
      </c>
      <c r="C290" s="28" t="s">
        <v>431</v>
      </c>
      <c r="D290" s="29" t="s">
        <v>20</v>
      </c>
      <c r="E290" s="30" t="s">
        <v>65</v>
      </c>
      <c r="F290" s="11">
        <v>-0.21350112327204199</v>
      </c>
      <c r="G290" s="11">
        <v>0.59864976196309605</v>
      </c>
      <c r="H290" s="11">
        <v>-0.73359976385194503</v>
      </c>
      <c r="I290" s="11">
        <v>2.7925435849020502E-2</v>
      </c>
      <c r="J290" s="31">
        <v>6.8009503851820696E-2</v>
      </c>
      <c r="K290" s="11">
        <v>0.90369184003640302</v>
      </c>
      <c r="L290" s="11">
        <v>-0.34054854847535299</v>
      </c>
      <c r="M290" s="11">
        <v>0.31024416424321599</v>
      </c>
      <c r="N290" s="10">
        <v>0.59654827300828095</v>
      </c>
      <c r="O290" s="10">
        <v>0.104194816788162</v>
      </c>
      <c r="P290" s="10">
        <v>0.188309326461055</v>
      </c>
      <c r="Q290" s="10">
        <v>0.68868778403193198</v>
      </c>
      <c r="R290" s="32">
        <v>1.53867936365637</v>
      </c>
      <c r="S290" s="10">
        <v>1.6635729867477101E-4</v>
      </c>
      <c r="T290" s="10">
        <v>0.48047040678602299</v>
      </c>
      <c r="U290" s="10">
        <v>0.188313908671353</v>
      </c>
      <c r="V290" s="10" t="s">
        <v>3</v>
      </c>
      <c r="W290" s="41"/>
      <c r="X290" s="41"/>
      <c r="Y290" s="41"/>
      <c r="Z290" s="41"/>
      <c r="AA290" s="41"/>
      <c r="AB290" s="41"/>
      <c r="AC290" s="41"/>
      <c r="AD290" s="41"/>
      <c r="AE290" s="41"/>
      <c r="AF290" s="41"/>
      <c r="AG290" s="41"/>
      <c r="AH290" s="41"/>
      <c r="AI290" s="41"/>
      <c r="AJ290" s="41"/>
      <c r="AK290" s="41"/>
      <c r="AL290" s="41"/>
      <c r="AM290" s="41"/>
      <c r="AN290" s="41"/>
      <c r="AO290" s="41"/>
      <c r="AP290" s="41"/>
      <c r="AQ290" s="41"/>
      <c r="AR290" s="41"/>
    </row>
    <row r="291" spans="1:44">
      <c r="A291" s="27" t="s">
        <v>1525</v>
      </c>
      <c r="B291" s="27" t="s">
        <v>3008</v>
      </c>
      <c r="C291" s="28" t="s">
        <v>1526</v>
      </c>
      <c r="D291" s="38" t="s">
        <v>118</v>
      </c>
      <c r="E291" s="30" t="s">
        <v>88</v>
      </c>
      <c r="F291" s="11">
        <v>6.2993247752607007E-2</v>
      </c>
      <c r="G291" s="11">
        <v>0.93355374540687797</v>
      </c>
      <c r="H291" s="11">
        <v>-3.7635147325651999E-2</v>
      </c>
      <c r="I291" s="11">
        <v>0.95336115114561104</v>
      </c>
      <c r="J291" s="31">
        <v>-0.30455314466440903</v>
      </c>
      <c r="K291" s="11">
        <v>0.64096683947634703</v>
      </c>
      <c r="L291" s="11">
        <v>-0.44475013444526501</v>
      </c>
      <c r="M291" s="11">
        <v>0.36147597093047901</v>
      </c>
      <c r="N291" s="10">
        <v>0.45950884589499802</v>
      </c>
      <c r="O291" s="10">
        <v>0.44782376228148901</v>
      </c>
      <c r="P291" s="10">
        <v>0.71988991520998502</v>
      </c>
      <c r="Q291" s="10">
        <v>0.170654507728701</v>
      </c>
      <c r="R291" s="32">
        <v>2.3980796628373802</v>
      </c>
      <c r="S291" s="10">
        <v>7.9891258301966104E-5</v>
      </c>
      <c r="T291" s="10">
        <v>-0.48337983440007498</v>
      </c>
      <c r="U291" s="10">
        <v>0.385279850747754</v>
      </c>
      <c r="V291" s="10" t="s">
        <v>3</v>
      </c>
      <c r="W291" s="41"/>
      <c r="X291" s="41"/>
      <c r="Y291" s="41"/>
      <c r="Z291" s="41"/>
      <c r="AA291" s="41"/>
      <c r="AB291" s="41"/>
      <c r="AC291" s="41"/>
      <c r="AD291" s="41"/>
      <c r="AE291" s="41"/>
      <c r="AF291" s="41"/>
      <c r="AG291" s="41"/>
      <c r="AH291" s="41"/>
      <c r="AI291" s="41"/>
      <c r="AJ291" s="41"/>
      <c r="AK291" s="41"/>
      <c r="AL291" s="41"/>
      <c r="AM291" s="41"/>
      <c r="AN291" s="41"/>
      <c r="AO291" s="41"/>
      <c r="AP291" s="41"/>
      <c r="AQ291" s="41"/>
      <c r="AR291" s="41"/>
    </row>
    <row r="292" spans="1:44">
      <c r="A292" s="27" t="s">
        <v>506</v>
      </c>
      <c r="B292" s="27" t="s">
        <v>2460</v>
      </c>
      <c r="C292" s="28" t="s">
        <v>507</v>
      </c>
      <c r="D292" s="38" t="s">
        <v>118</v>
      </c>
      <c r="E292" s="30" t="s">
        <v>195</v>
      </c>
      <c r="F292" s="11">
        <v>-1.15020657847689</v>
      </c>
      <c r="G292" s="11">
        <v>0.137276224772267</v>
      </c>
      <c r="H292" s="11">
        <v>-1.7467431590369999</v>
      </c>
      <c r="I292" s="11">
        <v>2.0534444088010501E-2</v>
      </c>
      <c r="J292" s="31">
        <v>-1.41839636514473</v>
      </c>
      <c r="K292" s="11">
        <v>7.5112603633612898E-2</v>
      </c>
      <c r="L292" s="11">
        <v>-2.8547981047322799</v>
      </c>
      <c r="M292" s="11">
        <v>5.4039899428085696E-4</v>
      </c>
      <c r="N292" s="10">
        <v>0.82805150684112105</v>
      </c>
      <c r="O292" s="10">
        <v>0.362690096219344</v>
      </c>
      <c r="P292" s="10">
        <v>1.1327614812737301E-2</v>
      </c>
      <c r="Q292" s="10">
        <v>0.99343739557351196</v>
      </c>
      <c r="R292" s="32">
        <v>2.7833762127333399</v>
      </c>
      <c r="S292" s="10">
        <v>1.0778551167702399E-3</v>
      </c>
      <c r="T292" s="10">
        <v>-0.89608718856659697</v>
      </c>
      <c r="U292" s="10">
        <v>0.29007903889943498</v>
      </c>
      <c r="V292" s="10" t="s">
        <v>3</v>
      </c>
      <c r="W292" s="41"/>
      <c r="X292" s="41"/>
      <c r="Y292" s="41"/>
      <c r="Z292" s="41"/>
      <c r="AA292" s="41"/>
      <c r="AB292" s="41"/>
      <c r="AC292" s="41"/>
      <c r="AD292" s="41"/>
      <c r="AE292" s="41"/>
      <c r="AF292" s="41"/>
      <c r="AG292" s="41"/>
      <c r="AH292" s="41"/>
      <c r="AI292" s="41"/>
      <c r="AJ292" s="41"/>
      <c r="AK292" s="41"/>
      <c r="AL292" s="41"/>
      <c r="AM292" s="41"/>
      <c r="AN292" s="41"/>
      <c r="AO292" s="41"/>
      <c r="AP292" s="41"/>
      <c r="AQ292" s="41"/>
      <c r="AR292" s="41"/>
    </row>
    <row r="293" spans="1:44">
      <c r="A293" s="27" t="s">
        <v>1532</v>
      </c>
      <c r="B293" s="27" t="s">
        <v>3009</v>
      </c>
      <c r="C293" s="28" t="s">
        <v>408</v>
      </c>
      <c r="D293" s="29" t="s">
        <v>24</v>
      </c>
      <c r="E293" s="30" t="s">
        <v>395</v>
      </c>
      <c r="F293" s="11">
        <v>0.26135032049036599</v>
      </c>
      <c r="G293" s="11">
        <v>0.25183967190830597</v>
      </c>
      <c r="H293" s="11">
        <v>0.19078903283002899</v>
      </c>
      <c r="I293" s="11">
        <v>0.405384689386391</v>
      </c>
      <c r="J293" s="31">
        <v>0.210045594205435</v>
      </c>
      <c r="K293" s="11">
        <v>0.41537360422665298</v>
      </c>
      <c r="L293" s="11">
        <v>8.8224454249752296E-2</v>
      </c>
      <c r="M293" s="11">
        <v>0.71396372791900697</v>
      </c>
      <c r="N293" s="10">
        <v>-3.8311032131613999E-2</v>
      </c>
      <c r="O293" s="10">
        <v>0.92345981718542203</v>
      </c>
      <c r="P293" s="10">
        <v>0.31794613378556602</v>
      </c>
      <c r="Q293" s="10">
        <v>0.17524952884004499</v>
      </c>
      <c r="R293" s="32">
        <v>1.7211134713882601</v>
      </c>
      <c r="S293" s="10">
        <v>9.5752617649646594E-7</v>
      </c>
      <c r="T293" s="10">
        <v>0.25743128906486701</v>
      </c>
      <c r="U293" s="10">
        <v>0.28605935490386403</v>
      </c>
      <c r="V293" s="10" t="s">
        <v>3</v>
      </c>
      <c r="W293" s="41"/>
      <c r="X293" s="41"/>
      <c r="Y293" s="41"/>
      <c r="Z293" s="41"/>
      <c r="AA293" s="41"/>
      <c r="AB293" s="41"/>
      <c r="AC293" s="41"/>
      <c r="AD293" s="41"/>
      <c r="AE293" s="41"/>
      <c r="AF293" s="41"/>
      <c r="AG293" s="41"/>
      <c r="AH293" s="41"/>
      <c r="AI293" s="41"/>
      <c r="AJ293" s="41"/>
      <c r="AK293" s="41"/>
      <c r="AL293" s="41"/>
      <c r="AM293" s="41"/>
      <c r="AN293" s="41"/>
      <c r="AO293" s="41"/>
      <c r="AP293" s="41"/>
      <c r="AQ293" s="41"/>
      <c r="AR293" s="41"/>
    </row>
    <row r="294" spans="1:44">
      <c r="A294" s="27" t="s">
        <v>527</v>
      </c>
      <c r="B294" s="27" t="s">
        <v>2381</v>
      </c>
      <c r="C294" s="28" t="s">
        <v>528</v>
      </c>
      <c r="D294" s="29" t="s">
        <v>24</v>
      </c>
      <c r="E294" s="30" t="s">
        <v>334</v>
      </c>
      <c r="F294" s="11">
        <v>-0.66968158482648799</v>
      </c>
      <c r="G294" s="11">
        <v>1.39910039266895E-2</v>
      </c>
      <c r="H294" s="11">
        <v>-0.19048307977210099</v>
      </c>
      <c r="I294" s="11">
        <v>0.51903966507205201</v>
      </c>
      <c r="J294" s="31">
        <v>-1.40928542819809</v>
      </c>
      <c r="K294" s="11">
        <v>4.7410852672043603E-5</v>
      </c>
      <c r="L294" s="11">
        <v>0.14301424822094999</v>
      </c>
      <c r="M294" s="11">
        <v>0.62007546998733698</v>
      </c>
      <c r="N294" s="10">
        <v>-0.54707522191252</v>
      </c>
      <c r="O294" s="10">
        <v>5.7404544775660697E-2</v>
      </c>
      <c r="P294" s="10">
        <v>-0.124511398678333</v>
      </c>
      <c r="Q294" s="10">
        <v>0.75076402608398596</v>
      </c>
      <c r="R294" s="32">
        <v>-1.37548344384876</v>
      </c>
      <c r="S294" s="10">
        <v>5.9513458571636499E-5</v>
      </c>
      <c r="T294" s="10">
        <v>-9.4032620206110806E-2</v>
      </c>
      <c r="U294" s="10">
        <v>0.80412725873714896</v>
      </c>
      <c r="V294" s="10" t="s">
        <v>3</v>
      </c>
      <c r="W294" s="41"/>
      <c r="X294" s="41"/>
      <c r="Y294" s="41"/>
      <c r="Z294" s="41"/>
      <c r="AA294" s="41"/>
      <c r="AB294" s="41"/>
      <c r="AC294" s="41"/>
      <c r="AD294" s="41"/>
      <c r="AE294" s="41"/>
      <c r="AF294" s="41"/>
      <c r="AG294" s="41"/>
      <c r="AH294" s="41"/>
      <c r="AI294" s="41"/>
      <c r="AJ294" s="41"/>
      <c r="AK294" s="41"/>
      <c r="AL294" s="41"/>
      <c r="AM294" s="41"/>
      <c r="AN294" s="41"/>
      <c r="AO294" s="41"/>
      <c r="AP294" s="41"/>
      <c r="AQ294" s="41"/>
      <c r="AR294" s="41"/>
    </row>
    <row r="295" spans="1:44">
      <c r="A295" s="27" t="s">
        <v>1537</v>
      </c>
      <c r="B295" s="27" t="s">
        <v>3010</v>
      </c>
      <c r="C295" s="28" t="s">
        <v>1538</v>
      </c>
      <c r="D295" s="38" t="s">
        <v>118</v>
      </c>
      <c r="E295" s="30" t="s">
        <v>59</v>
      </c>
      <c r="F295" s="11">
        <v>-0.28349748538196101</v>
      </c>
      <c r="G295" s="11">
        <v>0.44010198759662</v>
      </c>
      <c r="H295" s="11">
        <v>-0.43538314628770403</v>
      </c>
      <c r="I295" s="11">
        <v>0.186204306768598</v>
      </c>
      <c r="J295" s="31">
        <v>-0.98757559585996402</v>
      </c>
      <c r="K295" s="11">
        <v>5.2589356419552296E-3</v>
      </c>
      <c r="L295" s="11">
        <v>-8.2474269084712698E-2</v>
      </c>
      <c r="M295" s="11">
        <v>0.83511128045859895</v>
      </c>
      <c r="N295" s="10">
        <v>0.45374003564959597</v>
      </c>
      <c r="O295" s="10">
        <v>0.222034030000751</v>
      </c>
      <c r="P295" s="10">
        <v>-0.30572132767939503</v>
      </c>
      <c r="Q295" s="10">
        <v>0.43891807314570902</v>
      </c>
      <c r="R295" s="32">
        <v>1.04605187887634</v>
      </c>
      <c r="S295" s="10">
        <v>3.1858783986082502E-3</v>
      </c>
      <c r="T295" s="10">
        <v>0.15616340595158901</v>
      </c>
      <c r="U295" s="10">
        <v>0.72004800186217299</v>
      </c>
      <c r="V295" s="10" t="s">
        <v>3</v>
      </c>
      <c r="W295" s="41"/>
      <c r="X295" s="41"/>
      <c r="Y295" s="41"/>
      <c r="Z295" s="41"/>
      <c r="AA295" s="41"/>
      <c r="AB295" s="41"/>
      <c r="AC295" s="41"/>
      <c r="AD295" s="41"/>
      <c r="AE295" s="41"/>
      <c r="AF295" s="41"/>
      <c r="AG295" s="41"/>
      <c r="AH295" s="41"/>
      <c r="AI295" s="41"/>
      <c r="AJ295" s="41"/>
      <c r="AK295" s="41"/>
      <c r="AL295" s="41"/>
      <c r="AM295" s="41"/>
      <c r="AN295" s="41"/>
      <c r="AO295" s="41"/>
      <c r="AP295" s="41"/>
      <c r="AQ295" s="41"/>
      <c r="AR295" s="41"/>
    </row>
    <row r="296" spans="1:44">
      <c r="A296" s="27" t="s">
        <v>1548</v>
      </c>
      <c r="B296" s="27" t="s">
        <v>3011</v>
      </c>
      <c r="C296" s="28" t="s">
        <v>149</v>
      </c>
      <c r="D296" s="29" t="s">
        <v>20</v>
      </c>
      <c r="E296" s="30" t="s">
        <v>224</v>
      </c>
      <c r="F296" s="11">
        <v>-0.23643037526550301</v>
      </c>
      <c r="G296" s="11">
        <v>0.36332918889733301</v>
      </c>
      <c r="H296" s="11">
        <v>-8.6106739314404407E-2</v>
      </c>
      <c r="I296" s="11">
        <v>0.76643290639664496</v>
      </c>
      <c r="J296" s="31">
        <v>-0.35674323332798002</v>
      </c>
      <c r="K296" s="11">
        <v>0.16463504480768701</v>
      </c>
      <c r="L296" s="11">
        <v>-0.33364271635795201</v>
      </c>
      <c r="M296" s="11">
        <v>0.14819214553707699</v>
      </c>
      <c r="N296" s="10">
        <v>0.51450321134863397</v>
      </c>
      <c r="O296" s="10">
        <v>4.31155586023328E-2</v>
      </c>
      <c r="P296" s="10">
        <v>0.42373427634495803</v>
      </c>
      <c r="Q296" s="10">
        <v>9.1413248017144205E-2</v>
      </c>
      <c r="R296" s="32">
        <v>1.1779517013582099</v>
      </c>
      <c r="S296" s="10">
        <v>7.9874897359507801E-5</v>
      </c>
      <c r="T296" s="10">
        <v>-7.6174778401441002E-3</v>
      </c>
      <c r="U296" s="10">
        <v>0.98440236815875304</v>
      </c>
      <c r="V296" s="10" t="s">
        <v>3</v>
      </c>
      <c r="W296" s="41"/>
      <c r="X296" s="41"/>
      <c r="Y296" s="41"/>
      <c r="Z296" s="41"/>
      <c r="AA296" s="41"/>
      <c r="AB296" s="41"/>
      <c r="AC296" s="41"/>
      <c r="AD296" s="41"/>
      <c r="AE296" s="41"/>
      <c r="AF296" s="41"/>
      <c r="AG296" s="41"/>
      <c r="AH296" s="41"/>
      <c r="AI296" s="41"/>
      <c r="AJ296" s="41"/>
      <c r="AK296" s="41"/>
      <c r="AL296" s="41"/>
      <c r="AM296" s="41"/>
      <c r="AN296" s="41"/>
      <c r="AO296" s="41"/>
      <c r="AP296" s="41"/>
      <c r="AQ296" s="41"/>
      <c r="AR296" s="41"/>
    </row>
    <row r="297" spans="1:44">
      <c r="A297" s="27" t="s">
        <v>1561</v>
      </c>
      <c r="B297" s="27" t="s">
        <v>3012</v>
      </c>
      <c r="C297" s="28" t="s">
        <v>191</v>
      </c>
      <c r="D297" s="29" t="s">
        <v>12</v>
      </c>
      <c r="E297" s="30" t="s">
        <v>135</v>
      </c>
      <c r="F297" s="11">
        <v>0.127985615456536</v>
      </c>
      <c r="G297" s="11">
        <v>0.74425353097802405</v>
      </c>
      <c r="H297" s="11">
        <v>-9.7319536946089996E-2</v>
      </c>
      <c r="I297" s="11">
        <v>0.79505253103998497</v>
      </c>
      <c r="J297" s="31">
        <v>6.06504962912933E-2</v>
      </c>
      <c r="K297" s="11">
        <v>0.90433913927156695</v>
      </c>
      <c r="L297" s="11">
        <v>-0.33126809312377098</v>
      </c>
      <c r="M297" s="11">
        <v>0.26732043300337299</v>
      </c>
      <c r="N297" s="10">
        <v>8.7049628820544497E-2</v>
      </c>
      <c r="O297" s="10">
        <v>0.86921240130573396</v>
      </c>
      <c r="P297" s="10">
        <v>-0.23725256047509</v>
      </c>
      <c r="Q297" s="10">
        <v>0.53464172040652802</v>
      </c>
      <c r="R297" s="32">
        <v>1.0223227220317099</v>
      </c>
      <c r="S297" s="10">
        <v>2.0791740966569698E-3</v>
      </c>
      <c r="T297" s="10">
        <v>-3.8190933648820598E-2</v>
      </c>
      <c r="U297" s="10">
        <v>0.93457012718867405</v>
      </c>
      <c r="V297" s="10" t="s">
        <v>3</v>
      </c>
      <c r="W297" s="41"/>
      <c r="X297" s="41"/>
      <c r="Y297" s="41"/>
      <c r="Z297" s="41"/>
      <c r="AA297" s="41"/>
      <c r="AB297" s="41"/>
      <c r="AC297" s="41"/>
      <c r="AD297" s="41"/>
      <c r="AE297" s="41"/>
      <c r="AF297" s="41"/>
      <c r="AG297" s="41"/>
      <c r="AH297" s="41"/>
      <c r="AI297" s="41"/>
      <c r="AJ297" s="41"/>
      <c r="AK297" s="41"/>
      <c r="AL297" s="41"/>
      <c r="AM297" s="41"/>
      <c r="AN297" s="41"/>
      <c r="AO297" s="41"/>
      <c r="AP297" s="41"/>
      <c r="AQ297" s="41"/>
      <c r="AR297" s="41"/>
    </row>
    <row r="298" spans="1:44">
      <c r="A298" s="27" t="s">
        <v>1566</v>
      </c>
      <c r="B298" s="27" t="s">
        <v>3013</v>
      </c>
      <c r="C298" s="28" t="s">
        <v>1567</v>
      </c>
      <c r="D298" s="29" t="s">
        <v>28</v>
      </c>
      <c r="E298" s="30" t="s">
        <v>510</v>
      </c>
      <c r="F298" s="11">
        <v>-0.17014147423279499</v>
      </c>
      <c r="G298" s="11">
        <v>0.796165485093418</v>
      </c>
      <c r="H298" s="11">
        <v>-0.59504789132097602</v>
      </c>
      <c r="I298" s="11">
        <v>0.23202963194159201</v>
      </c>
      <c r="J298" s="31">
        <v>0.106631011107182</v>
      </c>
      <c r="K298" s="11">
        <v>0.89559288482557298</v>
      </c>
      <c r="L298" s="11">
        <v>-0.50304001361452899</v>
      </c>
      <c r="M298" s="11">
        <v>0.30227518578802298</v>
      </c>
      <c r="N298" s="10">
        <v>0.56668621325709601</v>
      </c>
      <c r="O298" s="10">
        <v>0.32839957678318399</v>
      </c>
      <c r="P298" s="10">
        <v>-0.21988771374632199</v>
      </c>
      <c r="Q298" s="10">
        <v>0.76141537458768105</v>
      </c>
      <c r="R298" s="32">
        <v>2.3342772364459901</v>
      </c>
      <c r="S298" s="10">
        <v>1.1575331639054199E-4</v>
      </c>
      <c r="T298" s="10">
        <v>0.14826036487396199</v>
      </c>
      <c r="U298" s="10">
        <v>0.83334187162270301</v>
      </c>
      <c r="V298" s="10" t="s">
        <v>3</v>
      </c>
      <c r="W298" s="41"/>
      <c r="X298" s="41"/>
      <c r="Y298" s="41"/>
      <c r="Z298" s="41"/>
      <c r="AA298" s="41"/>
      <c r="AB298" s="41"/>
      <c r="AC298" s="41"/>
      <c r="AD298" s="41"/>
      <c r="AE298" s="41"/>
      <c r="AF298" s="41"/>
      <c r="AG298" s="41"/>
      <c r="AH298" s="41"/>
      <c r="AI298" s="41"/>
      <c r="AJ298" s="41"/>
      <c r="AK298" s="41"/>
      <c r="AL298" s="41"/>
      <c r="AM298" s="41"/>
      <c r="AN298" s="41"/>
      <c r="AO298" s="41"/>
      <c r="AP298" s="41"/>
      <c r="AQ298" s="41"/>
      <c r="AR298" s="41"/>
    </row>
    <row r="299" spans="1:44">
      <c r="A299" s="6" t="s">
        <v>605</v>
      </c>
      <c r="B299" s="6" t="s">
        <v>3014</v>
      </c>
      <c r="C299" s="7" t="s">
        <v>606</v>
      </c>
      <c r="D299" s="8" t="s">
        <v>20</v>
      </c>
      <c r="E299" s="6" t="s">
        <v>31</v>
      </c>
      <c r="F299" s="35">
        <v>-3.4126183043350302</v>
      </c>
      <c r="G299" s="35">
        <v>4.9465022466297498E-7</v>
      </c>
      <c r="H299" s="35">
        <v>-3.5584978683521</v>
      </c>
      <c r="I299" s="35">
        <v>2.4650558905868799E-7</v>
      </c>
      <c r="J299" s="35">
        <v>-1.9515024705100501</v>
      </c>
      <c r="K299" s="35">
        <v>2.19335401189558E-4</v>
      </c>
      <c r="L299" s="35">
        <v>-3.3248715288611699</v>
      </c>
      <c r="M299" s="35">
        <v>6.88973605215533E-7</v>
      </c>
      <c r="N299" s="10">
        <v>-3.71327656941008</v>
      </c>
      <c r="O299" s="10">
        <v>6.59192645902595E-7</v>
      </c>
      <c r="P299" s="10">
        <v>-3.8550700631482502</v>
      </c>
      <c r="Q299" s="10">
        <v>2.9966571946330798E-7</v>
      </c>
      <c r="R299" s="10">
        <v>-1.7748277942830699</v>
      </c>
      <c r="S299" s="10">
        <v>4.9078886119249398E-4</v>
      </c>
      <c r="T299" s="10">
        <v>-4.9272646659005703</v>
      </c>
      <c r="U299" s="10">
        <v>4.1243807290821897E-8</v>
      </c>
      <c r="V299" s="14" t="s">
        <v>0</v>
      </c>
      <c r="W299" s="41"/>
      <c r="X299" s="41"/>
      <c r="Y299" s="41"/>
      <c r="Z299" s="41"/>
      <c r="AA299" s="41"/>
      <c r="AB299" s="41"/>
      <c r="AC299" s="41"/>
      <c r="AD299" s="41"/>
      <c r="AE299" s="41"/>
      <c r="AF299" s="41"/>
      <c r="AG299" s="41"/>
      <c r="AH299" s="41"/>
      <c r="AI299" s="41"/>
      <c r="AJ299" s="41"/>
      <c r="AK299" s="41"/>
      <c r="AL299" s="41"/>
      <c r="AM299" s="41"/>
      <c r="AN299" s="41"/>
      <c r="AO299" s="41"/>
      <c r="AP299" s="41"/>
      <c r="AQ299" s="41"/>
      <c r="AR299" s="41"/>
    </row>
    <row r="300" spans="1:44">
      <c r="A300" s="27" t="s">
        <v>1601</v>
      </c>
      <c r="B300" s="27" t="s">
        <v>3015</v>
      </c>
      <c r="C300" s="28" t="s">
        <v>1602</v>
      </c>
      <c r="D300" s="29" t="s">
        <v>36</v>
      </c>
      <c r="E300" s="30" t="s">
        <v>54</v>
      </c>
      <c r="F300" s="11">
        <v>-0.131732007989591</v>
      </c>
      <c r="G300" s="11">
        <v>0.68864781353035398</v>
      </c>
      <c r="H300" s="11">
        <v>-0.37218066118479398</v>
      </c>
      <c r="I300" s="11">
        <v>0.152748591167327</v>
      </c>
      <c r="J300" s="31">
        <v>-0.51431223526693504</v>
      </c>
      <c r="K300" s="11">
        <v>6.04750790058457E-2</v>
      </c>
      <c r="L300" s="11">
        <v>-0.17762007408594399</v>
      </c>
      <c r="M300" s="11">
        <v>0.514637158154995</v>
      </c>
      <c r="N300" s="10">
        <v>-0.66263863730556605</v>
      </c>
      <c r="O300" s="10">
        <v>1.8175032463476501E-2</v>
      </c>
      <c r="P300" s="10">
        <v>-0.62529233147266805</v>
      </c>
      <c r="Q300" s="10">
        <v>2.27026674928439E-2</v>
      </c>
      <c r="R300" s="32">
        <v>-1.08191605235281</v>
      </c>
      <c r="S300" s="10">
        <v>3.96548233196445E-4</v>
      </c>
      <c r="T300" s="10">
        <v>-0.36977398549215801</v>
      </c>
      <c r="U300" s="10">
        <v>0.19172472219754699</v>
      </c>
      <c r="V300" s="10" t="s">
        <v>3</v>
      </c>
      <c r="W300" s="41"/>
      <c r="X300" s="41"/>
      <c r="Y300" s="41"/>
      <c r="Z300" s="41"/>
      <c r="AA300" s="41"/>
      <c r="AB300" s="41"/>
      <c r="AC300" s="41"/>
      <c r="AD300" s="41"/>
      <c r="AE300" s="41"/>
      <c r="AF300" s="41"/>
      <c r="AG300" s="41"/>
      <c r="AH300" s="41"/>
      <c r="AI300" s="41"/>
      <c r="AJ300" s="41"/>
      <c r="AK300" s="41"/>
      <c r="AL300" s="41"/>
      <c r="AM300" s="41"/>
      <c r="AN300" s="41"/>
      <c r="AO300" s="41"/>
      <c r="AP300" s="41"/>
      <c r="AQ300" s="41"/>
      <c r="AR300" s="41"/>
    </row>
    <row r="301" spans="1:44">
      <c r="A301" s="27" t="s">
        <v>1607</v>
      </c>
      <c r="B301" s="27" t="s">
        <v>3016</v>
      </c>
      <c r="C301" s="28" t="s">
        <v>567</v>
      </c>
      <c r="D301" s="29" t="s">
        <v>43</v>
      </c>
      <c r="E301" s="30" t="s">
        <v>568</v>
      </c>
      <c r="F301" s="11">
        <v>-0.925741605216023</v>
      </c>
      <c r="G301" s="11">
        <v>1.7945101873421E-3</v>
      </c>
      <c r="H301" s="11">
        <v>-0.59237272344851799</v>
      </c>
      <c r="I301" s="11">
        <v>3.1377865770843803E-2</v>
      </c>
      <c r="J301" s="31">
        <v>-0.93994597727060003</v>
      </c>
      <c r="K301" s="11">
        <v>2.2472461027329901E-3</v>
      </c>
      <c r="L301" s="11">
        <v>-0.58191338892822797</v>
      </c>
      <c r="M301" s="11">
        <v>3.1369737261072499E-2</v>
      </c>
      <c r="N301" s="10">
        <v>-0.61762805724973302</v>
      </c>
      <c r="O301" s="10">
        <v>3.7816037056221601E-2</v>
      </c>
      <c r="P301" s="10">
        <v>-0.18367106845504899</v>
      </c>
      <c r="Q301" s="10">
        <v>0.619814209683059</v>
      </c>
      <c r="R301" s="32">
        <v>-1.05471992973787</v>
      </c>
      <c r="S301" s="10">
        <v>8.3878467389240398E-4</v>
      </c>
      <c r="T301" s="10">
        <v>0.29998904314375802</v>
      </c>
      <c r="U301" s="10">
        <v>0.34096598076458801</v>
      </c>
      <c r="V301" s="10" t="s">
        <v>3</v>
      </c>
      <c r="W301" s="41"/>
      <c r="X301" s="41"/>
      <c r="Y301" s="41"/>
      <c r="Z301" s="41"/>
      <c r="AA301" s="41"/>
      <c r="AB301" s="41"/>
      <c r="AC301" s="41"/>
      <c r="AD301" s="41"/>
      <c r="AE301" s="41"/>
      <c r="AF301" s="41"/>
      <c r="AG301" s="41"/>
      <c r="AH301" s="41"/>
      <c r="AI301" s="41"/>
      <c r="AJ301" s="41"/>
      <c r="AK301" s="41"/>
      <c r="AL301" s="41"/>
      <c r="AM301" s="41"/>
      <c r="AN301" s="41"/>
      <c r="AO301" s="41"/>
      <c r="AP301" s="41"/>
      <c r="AQ301" s="41"/>
      <c r="AR301" s="41"/>
    </row>
    <row r="302" spans="1:44">
      <c r="A302" s="27" t="s">
        <v>625</v>
      </c>
      <c r="B302" s="27" t="s">
        <v>3017</v>
      </c>
      <c r="C302" s="28" t="s">
        <v>626</v>
      </c>
      <c r="D302" s="38" t="s">
        <v>118</v>
      </c>
      <c r="E302" s="30" t="s">
        <v>155</v>
      </c>
      <c r="F302" s="11">
        <v>1.69890103852375</v>
      </c>
      <c r="G302" s="11">
        <v>1.5086910217096501E-3</v>
      </c>
      <c r="H302" s="11">
        <v>2.2256077608838098</v>
      </c>
      <c r="I302" s="11">
        <v>1.3939683418642701E-4</v>
      </c>
      <c r="J302" s="31">
        <v>2.3346206293893599</v>
      </c>
      <c r="K302" s="11">
        <v>1.4290743387580099E-4</v>
      </c>
      <c r="L302" s="11">
        <v>1.89301392225861</v>
      </c>
      <c r="M302" s="11">
        <v>5.2335930854789301E-4</v>
      </c>
      <c r="N302" s="10">
        <v>0.86470941155629599</v>
      </c>
      <c r="O302" s="10">
        <v>0.113315636977707</v>
      </c>
      <c r="P302" s="10">
        <v>9.5257827745093102E-2</v>
      </c>
      <c r="Q302" s="10">
        <v>0.91411028975522901</v>
      </c>
      <c r="R302" s="32">
        <v>1.87878909618887</v>
      </c>
      <c r="S302" s="10">
        <v>9.0397972008911503E-4</v>
      </c>
      <c r="T302" s="10">
        <v>0.83327569342453101</v>
      </c>
      <c r="U302" s="10">
        <v>0.11947325216558601</v>
      </c>
      <c r="V302" s="10" t="s">
        <v>3</v>
      </c>
      <c r="W302" s="41"/>
      <c r="X302" s="41"/>
      <c r="Y302" s="41"/>
      <c r="Z302" s="41"/>
      <c r="AA302" s="41"/>
      <c r="AB302" s="41"/>
      <c r="AC302" s="41"/>
      <c r="AD302" s="41"/>
      <c r="AE302" s="41"/>
      <c r="AF302" s="41"/>
      <c r="AG302" s="41"/>
      <c r="AH302" s="41"/>
      <c r="AI302" s="41"/>
      <c r="AJ302" s="41"/>
      <c r="AK302" s="41"/>
      <c r="AL302" s="41"/>
      <c r="AM302" s="41"/>
      <c r="AN302" s="41"/>
      <c r="AO302" s="41"/>
      <c r="AP302" s="41"/>
      <c r="AQ302" s="41"/>
      <c r="AR302" s="41"/>
    </row>
    <row r="303" spans="1:44">
      <c r="A303" s="27" t="s">
        <v>1621</v>
      </c>
      <c r="B303" s="27" t="s">
        <v>3018</v>
      </c>
      <c r="C303" s="28" t="s">
        <v>389</v>
      </c>
      <c r="D303" s="29" t="s">
        <v>12</v>
      </c>
      <c r="E303" s="30" t="s">
        <v>31</v>
      </c>
      <c r="F303" s="11">
        <v>-0.24492998828816001</v>
      </c>
      <c r="G303" s="11">
        <v>0.40946113299210002</v>
      </c>
      <c r="H303" s="11">
        <v>-0.46000346881159399</v>
      </c>
      <c r="I303" s="11">
        <v>8.1918981318225406E-2</v>
      </c>
      <c r="J303" s="31">
        <v>-0.216573448819669</v>
      </c>
      <c r="K303" s="11">
        <v>0.51966717012715002</v>
      </c>
      <c r="L303" s="11">
        <v>-0.53509815507571001</v>
      </c>
      <c r="M303" s="11">
        <v>3.9132546806092398E-2</v>
      </c>
      <c r="N303" s="10">
        <v>0.14070792330454099</v>
      </c>
      <c r="O303" s="10">
        <v>0.72420620949877701</v>
      </c>
      <c r="P303" s="10">
        <v>2.2321274613391399E-2</v>
      </c>
      <c r="Q303" s="10">
        <v>0.96409475315594295</v>
      </c>
      <c r="R303" s="32">
        <v>1.16048167062839</v>
      </c>
      <c r="S303" s="10">
        <v>2.7094377835813001E-4</v>
      </c>
      <c r="T303" s="10">
        <v>-7.0969440390820496E-2</v>
      </c>
      <c r="U303" s="10">
        <v>0.85713879106709201</v>
      </c>
      <c r="V303" s="10" t="s">
        <v>3</v>
      </c>
      <c r="W303" s="41"/>
      <c r="X303" s="41"/>
      <c r="Y303" s="41"/>
      <c r="Z303" s="41"/>
      <c r="AA303" s="41"/>
      <c r="AB303" s="41"/>
      <c r="AC303" s="41"/>
      <c r="AD303" s="41"/>
      <c r="AE303" s="41"/>
      <c r="AF303" s="41"/>
      <c r="AG303" s="41"/>
      <c r="AH303" s="41"/>
      <c r="AI303" s="41"/>
      <c r="AJ303" s="41"/>
      <c r="AK303" s="41"/>
      <c r="AL303" s="41"/>
      <c r="AM303" s="41"/>
      <c r="AN303" s="41"/>
      <c r="AO303" s="41"/>
      <c r="AP303" s="41"/>
      <c r="AQ303" s="41"/>
      <c r="AR303" s="41"/>
    </row>
    <row r="304" spans="1:44">
      <c r="A304" s="27" t="s">
        <v>1624</v>
      </c>
      <c r="B304" s="27" t="s">
        <v>3019</v>
      </c>
      <c r="C304" s="28" t="s">
        <v>1402</v>
      </c>
      <c r="D304" s="29" t="s">
        <v>43</v>
      </c>
      <c r="E304" s="30" t="s">
        <v>122</v>
      </c>
      <c r="F304" s="11">
        <v>-0.44983326570131399</v>
      </c>
      <c r="G304" s="11">
        <v>0.102903228622496</v>
      </c>
      <c r="H304" s="11">
        <v>-0.17213156465719801</v>
      </c>
      <c r="I304" s="11">
        <v>0.57232454276281297</v>
      </c>
      <c r="J304" s="31">
        <v>-0.54627123810827605</v>
      </c>
      <c r="K304" s="11">
        <v>5.5677420182750299E-2</v>
      </c>
      <c r="L304" s="11">
        <v>-0.559393234942553</v>
      </c>
      <c r="M304" s="11">
        <v>3.4135374008434E-2</v>
      </c>
      <c r="N304" s="10">
        <v>0.59188400870522795</v>
      </c>
      <c r="O304" s="10">
        <v>4.1686614454643597E-2</v>
      </c>
      <c r="P304" s="10">
        <v>0.17761065180938301</v>
      </c>
      <c r="Q304" s="10">
        <v>0.62494360356757905</v>
      </c>
      <c r="R304" s="32">
        <v>1.2782268142979101</v>
      </c>
      <c r="S304" s="10">
        <v>1.3009306894940699E-4</v>
      </c>
      <c r="T304" s="10">
        <v>-0.15302990324345001</v>
      </c>
      <c r="U304" s="10">
        <v>0.66257005982376904</v>
      </c>
      <c r="V304" s="10" t="s">
        <v>3</v>
      </c>
      <c r="W304" s="41"/>
      <c r="X304" s="41"/>
      <c r="Y304" s="41"/>
      <c r="Z304" s="41"/>
      <c r="AA304" s="41"/>
      <c r="AB304" s="41"/>
      <c r="AC304" s="41"/>
      <c r="AD304" s="41"/>
      <c r="AE304" s="41"/>
      <c r="AF304" s="41"/>
      <c r="AG304" s="41"/>
      <c r="AH304" s="41"/>
      <c r="AI304" s="41"/>
      <c r="AJ304" s="41"/>
      <c r="AK304" s="41"/>
      <c r="AL304" s="41"/>
      <c r="AM304" s="41"/>
      <c r="AN304" s="41"/>
      <c r="AO304" s="41"/>
      <c r="AP304" s="41"/>
      <c r="AQ304" s="41"/>
      <c r="AR304" s="41"/>
    </row>
    <row r="305" spans="1:44">
      <c r="A305" s="27" t="s">
        <v>649</v>
      </c>
      <c r="B305" s="27" t="s">
        <v>2474</v>
      </c>
      <c r="C305" s="28" t="s">
        <v>650</v>
      </c>
      <c r="D305" s="29" t="s">
        <v>28</v>
      </c>
      <c r="E305" s="30" t="s">
        <v>65</v>
      </c>
      <c r="F305" s="11">
        <v>-0.64342053687614997</v>
      </c>
      <c r="G305" s="11">
        <v>4.6013176391900702E-2</v>
      </c>
      <c r="H305" s="11">
        <v>-0.79242654613126096</v>
      </c>
      <c r="I305" s="11">
        <v>1.3584038645929801E-2</v>
      </c>
      <c r="J305" s="31">
        <v>-0.45118827799229</v>
      </c>
      <c r="K305" s="11">
        <v>0.19685459013322701</v>
      </c>
      <c r="L305" s="11">
        <v>-1.23813328865752</v>
      </c>
      <c r="M305" s="11">
        <v>4.3725726150322601E-4</v>
      </c>
      <c r="N305" s="10">
        <v>0.51162979188172097</v>
      </c>
      <c r="O305" s="10">
        <v>0.147194584615154</v>
      </c>
      <c r="P305" s="10">
        <v>0.36122801784144798</v>
      </c>
      <c r="Q305" s="10">
        <v>0.328157972004962</v>
      </c>
      <c r="R305" s="32">
        <v>1.0513607644467799</v>
      </c>
      <c r="S305" s="10">
        <v>2.6095402014004901E-3</v>
      </c>
      <c r="T305" s="10">
        <v>-6.5311435945600793E-2</v>
      </c>
      <c r="U305" s="10">
        <v>0.89125674818064504</v>
      </c>
      <c r="V305" s="10" t="s">
        <v>3</v>
      </c>
      <c r="W305" s="41"/>
      <c r="X305" s="41"/>
      <c r="Y305" s="41"/>
      <c r="Z305" s="41"/>
      <c r="AA305" s="41"/>
      <c r="AB305" s="41"/>
      <c r="AC305" s="41"/>
      <c r="AD305" s="41"/>
      <c r="AE305" s="41"/>
      <c r="AF305" s="41"/>
      <c r="AG305" s="41"/>
      <c r="AH305" s="41"/>
      <c r="AI305" s="41"/>
      <c r="AJ305" s="41"/>
      <c r="AK305" s="41"/>
      <c r="AL305" s="41"/>
      <c r="AM305" s="41"/>
      <c r="AN305" s="41"/>
      <c r="AO305" s="41"/>
      <c r="AP305" s="41"/>
      <c r="AQ305" s="41"/>
      <c r="AR305" s="41"/>
    </row>
    <row r="306" spans="1:44">
      <c r="A306" s="27" t="s">
        <v>1632</v>
      </c>
      <c r="B306" s="27" t="s">
        <v>3020</v>
      </c>
      <c r="C306" s="28" t="s">
        <v>1633</v>
      </c>
      <c r="D306" s="29" t="s">
        <v>28</v>
      </c>
      <c r="E306" s="30" t="s">
        <v>31</v>
      </c>
      <c r="F306" s="11">
        <v>0.82317142698339496</v>
      </c>
      <c r="G306" s="11">
        <v>7.2831831682098197E-2</v>
      </c>
      <c r="H306" s="11">
        <v>1.0735906665620101</v>
      </c>
      <c r="I306" s="11">
        <v>1.8121877371040498E-2</v>
      </c>
      <c r="J306" s="31">
        <v>0.96920664166784798</v>
      </c>
      <c r="K306" s="11">
        <v>4.2030638499111199E-2</v>
      </c>
      <c r="L306" s="11">
        <v>0.691665019502547</v>
      </c>
      <c r="M306" s="11">
        <v>0.115882993106858</v>
      </c>
      <c r="N306" s="10">
        <v>-9.3713751581092603E-2</v>
      </c>
      <c r="O306" s="10">
        <v>0.91084335399715</v>
      </c>
      <c r="P306" s="10">
        <v>0.344328269732463</v>
      </c>
      <c r="Q306" s="10">
        <v>0.553985945072064</v>
      </c>
      <c r="R306" s="32">
        <v>4.6979145004138099</v>
      </c>
      <c r="S306" s="10">
        <v>1.12538714290733E-7</v>
      </c>
      <c r="T306" s="10">
        <v>-0.43615062032742902</v>
      </c>
      <c r="U306" s="10">
        <v>0.408050709958863</v>
      </c>
      <c r="V306" s="10" t="s">
        <v>3</v>
      </c>
      <c r="W306" s="41"/>
      <c r="X306" s="41"/>
      <c r="Y306" s="41"/>
      <c r="Z306" s="41"/>
      <c r="AA306" s="41"/>
      <c r="AB306" s="41"/>
      <c r="AC306" s="41"/>
      <c r="AD306" s="41"/>
      <c r="AE306" s="41"/>
      <c r="AF306" s="41"/>
      <c r="AG306" s="41"/>
      <c r="AH306" s="41"/>
      <c r="AI306" s="41"/>
      <c r="AJ306" s="41"/>
      <c r="AK306" s="41"/>
      <c r="AL306" s="41"/>
      <c r="AM306" s="41"/>
      <c r="AN306" s="41"/>
      <c r="AO306" s="41"/>
      <c r="AP306" s="41"/>
      <c r="AQ306" s="41"/>
      <c r="AR306" s="41"/>
    </row>
    <row r="307" spans="1:44">
      <c r="A307" s="27" t="s">
        <v>1642</v>
      </c>
      <c r="B307" s="27" t="s">
        <v>3021</v>
      </c>
      <c r="C307" s="28" t="s">
        <v>389</v>
      </c>
      <c r="D307" s="29" t="s">
        <v>24</v>
      </c>
      <c r="E307" s="30" t="s">
        <v>65</v>
      </c>
      <c r="F307" s="11">
        <v>-0.28259103163928001</v>
      </c>
      <c r="G307" s="11">
        <v>0.241310336909906</v>
      </c>
      <c r="H307" s="11">
        <v>-9.1692765103072602E-2</v>
      </c>
      <c r="I307" s="11">
        <v>0.74052868367705904</v>
      </c>
      <c r="J307" s="31">
        <v>-3.2083219207756003E-2</v>
      </c>
      <c r="K307" s="11">
        <v>0.93489954129560104</v>
      </c>
      <c r="L307" s="11">
        <v>-0.20631141382933901</v>
      </c>
      <c r="M307" s="11">
        <v>0.371125049103813</v>
      </c>
      <c r="N307" s="10">
        <v>0.21169294801143601</v>
      </c>
      <c r="O307" s="10">
        <v>0.463314373173845</v>
      </c>
      <c r="P307" s="10">
        <v>0.425537149479435</v>
      </c>
      <c r="Q307" s="10">
        <v>7.7458755828843207E-2</v>
      </c>
      <c r="R307" s="32">
        <v>1.0171112103840401</v>
      </c>
      <c r="S307" s="10">
        <v>2.1711591107121601E-4</v>
      </c>
      <c r="T307" s="10">
        <v>0.26797438825613601</v>
      </c>
      <c r="U307" s="10">
        <v>0.29688070576505798</v>
      </c>
      <c r="V307" s="10" t="s">
        <v>3</v>
      </c>
      <c r="W307" s="41"/>
      <c r="X307" s="41"/>
      <c r="Y307" s="41"/>
      <c r="Z307" s="41"/>
      <c r="AA307" s="41"/>
      <c r="AB307" s="41"/>
      <c r="AC307" s="41"/>
      <c r="AD307" s="41"/>
      <c r="AE307" s="41"/>
      <c r="AF307" s="41"/>
      <c r="AG307" s="41"/>
      <c r="AH307" s="41"/>
      <c r="AI307" s="41"/>
      <c r="AJ307" s="41"/>
      <c r="AK307" s="41"/>
      <c r="AL307" s="41"/>
      <c r="AM307" s="41"/>
      <c r="AN307" s="41"/>
      <c r="AO307" s="41"/>
      <c r="AP307" s="41"/>
      <c r="AQ307" s="41"/>
      <c r="AR307" s="41"/>
    </row>
    <row r="308" spans="1:44">
      <c r="A308" s="27" t="s">
        <v>1647</v>
      </c>
      <c r="B308" s="27" t="s">
        <v>3022</v>
      </c>
      <c r="C308" s="28" t="s">
        <v>1648</v>
      </c>
      <c r="D308" s="29" t="s">
        <v>12</v>
      </c>
      <c r="E308" s="30" t="s">
        <v>60</v>
      </c>
      <c r="F308" s="11">
        <v>-0.58151783838377902</v>
      </c>
      <c r="G308" s="11">
        <v>1.50059493311029E-2</v>
      </c>
      <c r="H308" s="11">
        <v>-0.50170325278160099</v>
      </c>
      <c r="I308" s="11">
        <v>3.12696535926036E-2</v>
      </c>
      <c r="J308" s="31">
        <v>-0.71154719676128897</v>
      </c>
      <c r="K308" s="11">
        <v>5.1854289150741898E-3</v>
      </c>
      <c r="L308" s="11">
        <v>-0.74350811612594403</v>
      </c>
      <c r="M308" s="11">
        <v>2.3116152888221901E-3</v>
      </c>
      <c r="N308" s="10">
        <v>-0.58379416481613899</v>
      </c>
      <c r="O308" s="10">
        <v>2.0856486435858902E-2</v>
      </c>
      <c r="P308" s="10">
        <v>-0.26894460598687697</v>
      </c>
      <c r="Q308" s="10">
        <v>0.32096221404181802</v>
      </c>
      <c r="R308" s="32">
        <v>-1.0412795622880799</v>
      </c>
      <c r="S308" s="10">
        <v>2.26555027082179E-4</v>
      </c>
      <c r="T308" s="10">
        <v>-0.56069800960525895</v>
      </c>
      <c r="U308" s="10">
        <v>2.5575877251878099E-2</v>
      </c>
      <c r="V308" s="10" t="s">
        <v>3</v>
      </c>
      <c r="W308" s="41"/>
      <c r="X308" s="41"/>
      <c r="Y308" s="41"/>
      <c r="Z308" s="41"/>
      <c r="AA308" s="41"/>
      <c r="AB308" s="41"/>
      <c r="AC308" s="41"/>
      <c r="AD308" s="41"/>
      <c r="AE308" s="41"/>
      <c r="AF308" s="41"/>
      <c r="AG308" s="41"/>
      <c r="AH308" s="41"/>
      <c r="AI308" s="41"/>
      <c r="AJ308" s="41"/>
      <c r="AK308" s="41"/>
      <c r="AL308" s="41"/>
      <c r="AM308" s="41"/>
      <c r="AN308" s="41"/>
      <c r="AO308" s="41"/>
      <c r="AP308" s="41"/>
      <c r="AQ308" s="41"/>
      <c r="AR308" s="41"/>
    </row>
    <row r="309" spans="1:44">
      <c r="A309" s="27" t="s">
        <v>1651</v>
      </c>
      <c r="B309" s="27" t="s">
        <v>3023</v>
      </c>
      <c r="C309" s="28" t="s">
        <v>1652</v>
      </c>
      <c r="D309" s="38" t="s">
        <v>118</v>
      </c>
      <c r="E309" s="30" t="s">
        <v>1091</v>
      </c>
      <c r="F309" s="11">
        <v>0.189086248708211</v>
      </c>
      <c r="G309" s="11">
        <v>0.90384785375515697</v>
      </c>
      <c r="H309" s="11">
        <v>-0.25700265326655403</v>
      </c>
      <c r="I309" s="11">
        <v>0.84946969085515001</v>
      </c>
      <c r="J309" s="31">
        <v>-1.5466252483905801E-2</v>
      </c>
      <c r="K309" s="11">
        <v>0.99480623804141999</v>
      </c>
      <c r="L309" s="11">
        <v>-0.34737842460103902</v>
      </c>
      <c r="M309" s="11">
        <v>0.77677591430452297</v>
      </c>
      <c r="N309" s="10">
        <v>1.3104152472103701</v>
      </c>
      <c r="O309" s="10">
        <v>0.29128621951796202</v>
      </c>
      <c r="P309" s="10">
        <v>1.1390509688512001</v>
      </c>
      <c r="Q309" s="10">
        <v>0.36015169942664799</v>
      </c>
      <c r="R309" s="32">
        <v>2.98334782492541</v>
      </c>
      <c r="S309" s="10">
        <v>7.8395861672067805E-3</v>
      </c>
      <c r="T309" s="10">
        <v>0.47495311455199801</v>
      </c>
      <c r="U309" s="10">
        <v>0.73964830232841905</v>
      </c>
      <c r="V309" s="10" t="s">
        <v>3</v>
      </c>
      <c r="W309" s="41"/>
      <c r="X309" s="41"/>
      <c r="Y309" s="41"/>
      <c r="Z309" s="41"/>
      <c r="AA309" s="41"/>
      <c r="AB309" s="41"/>
      <c r="AC309" s="41"/>
      <c r="AD309" s="41"/>
      <c r="AE309" s="41"/>
      <c r="AF309" s="41"/>
      <c r="AG309" s="41"/>
      <c r="AH309" s="41"/>
      <c r="AI309" s="41"/>
      <c r="AJ309" s="41"/>
      <c r="AK309" s="41"/>
      <c r="AL309" s="41"/>
      <c r="AM309" s="41"/>
      <c r="AN309" s="41"/>
      <c r="AO309" s="41"/>
      <c r="AP309" s="41"/>
      <c r="AQ309" s="41"/>
      <c r="AR309" s="41"/>
    </row>
    <row r="310" spans="1:44">
      <c r="A310" s="27" t="s">
        <v>1655</v>
      </c>
      <c r="B310" s="27" t="s">
        <v>3024</v>
      </c>
      <c r="C310" s="28" t="s">
        <v>1656</v>
      </c>
      <c r="D310" s="29" t="s">
        <v>20</v>
      </c>
      <c r="E310" s="30" t="s">
        <v>161</v>
      </c>
      <c r="F310" s="11">
        <v>0.109824590110398</v>
      </c>
      <c r="G310" s="11">
        <v>0.67524680743311505</v>
      </c>
      <c r="H310" s="11">
        <v>0.428275800759017</v>
      </c>
      <c r="I310" s="11">
        <v>3.8851988067844102E-2</v>
      </c>
      <c r="J310" s="31">
        <v>0.23450285316609701</v>
      </c>
      <c r="K310" s="11">
        <v>0.33149274138555901</v>
      </c>
      <c r="L310" s="11">
        <v>0.31356453727689299</v>
      </c>
      <c r="M310" s="11">
        <v>0.122622123871828</v>
      </c>
      <c r="N310" s="10">
        <v>0.36533422576826202</v>
      </c>
      <c r="O310" s="10">
        <v>0.110671633299408</v>
      </c>
      <c r="P310" s="10">
        <v>0.37394561823236599</v>
      </c>
      <c r="Q310" s="10">
        <v>9.1340671767066894E-2</v>
      </c>
      <c r="R310" s="32">
        <v>1.09637799942978</v>
      </c>
      <c r="S310" s="10">
        <v>4.8992614610517802E-5</v>
      </c>
      <c r="T310" s="10">
        <v>0.45529068902598302</v>
      </c>
      <c r="U310" s="10">
        <v>4.1258225893686599E-2</v>
      </c>
      <c r="V310" s="10" t="s">
        <v>3</v>
      </c>
      <c r="W310" s="41"/>
      <c r="X310" s="41"/>
      <c r="Y310" s="41"/>
      <c r="Z310" s="41"/>
      <c r="AA310" s="41"/>
      <c r="AB310" s="41"/>
      <c r="AC310" s="41"/>
      <c r="AD310" s="41"/>
      <c r="AE310" s="41"/>
      <c r="AF310" s="41"/>
      <c r="AG310" s="41"/>
      <c r="AH310" s="41"/>
      <c r="AI310" s="41"/>
      <c r="AJ310" s="41"/>
      <c r="AK310" s="41"/>
      <c r="AL310" s="41"/>
      <c r="AM310" s="41"/>
      <c r="AN310" s="41"/>
      <c r="AO310" s="41"/>
      <c r="AP310" s="41"/>
      <c r="AQ310" s="41"/>
      <c r="AR310" s="41"/>
    </row>
    <row r="311" spans="1:44">
      <c r="A311" s="27" t="s">
        <v>1301</v>
      </c>
      <c r="B311" s="27" t="s">
        <v>3025</v>
      </c>
      <c r="C311" s="28" t="s">
        <v>1302</v>
      </c>
      <c r="D311" s="29" t="s">
        <v>43</v>
      </c>
      <c r="E311" s="30" t="s">
        <v>202</v>
      </c>
      <c r="F311" s="11">
        <v>-0.45609422696511498</v>
      </c>
      <c r="G311" s="11">
        <v>0.195770271309258</v>
      </c>
      <c r="H311" s="11">
        <v>-3.9158131901869501E-2</v>
      </c>
      <c r="I311" s="11">
        <v>0.93076360038531203</v>
      </c>
      <c r="J311" s="31">
        <v>-0.322604869479166</v>
      </c>
      <c r="K311" s="11">
        <v>0.42672504420330298</v>
      </c>
      <c r="L311" s="11">
        <v>0.11636206194987</v>
      </c>
      <c r="M311" s="11">
        <v>0.76292392105646101</v>
      </c>
      <c r="N311" s="10">
        <v>-0.82190068996111898</v>
      </c>
      <c r="O311" s="10">
        <v>2.35069065574618E-2</v>
      </c>
      <c r="P311" s="10">
        <v>-0.84093095232862902</v>
      </c>
      <c r="Q311" s="10">
        <v>1.8561683153095001E-2</v>
      </c>
      <c r="R311" s="32">
        <v>-1.2180159208696999</v>
      </c>
      <c r="S311" s="10">
        <v>1.27403407468116E-3</v>
      </c>
      <c r="T311" s="10">
        <v>-0.59493331770483804</v>
      </c>
      <c r="U311" s="10">
        <v>9.9652397032662196E-2</v>
      </c>
      <c r="V311" s="10" t="s">
        <v>3</v>
      </c>
      <c r="W311" s="41"/>
      <c r="X311" s="41"/>
      <c r="Y311" s="41"/>
      <c r="Z311" s="41"/>
      <c r="AA311" s="41"/>
      <c r="AB311" s="41"/>
      <c r="AC311" s="41"/>
      <c r="AD311" s="41"/>
      <c r="AE311" s="41"/>
      <c r="AF311" s="41"/>
      <c r="AG311" s="41"/>
      <c r="AH311" s="41"/>
      <c r="AI311" s="41"/>
      <c r="AJ311" s="41"/>
      <c r="AK311" s="41"/>
      <c r="AL311" s="41"/>
      <c r="AM311" s="41"/>
      <c r="AN311" s="41"/>
      <c r="AO311" s="41"/>
      <c r="AP311" s="41"/>
      <c r="AQ311" s="41"/>
      <c r="AR311" s="41"/>
    </row>
    <row r="312" spans="1:44">
      <c r="A312" s="27" t="s">
        <v>1667</v>
      </c>
      <c r="B312" s="27" t="s">
        <v>3026</v>
      </c>
      <c r="C312" s="28" t="s">
        <v>1668</v>
      </c>
      <c r="D312" s="29" t="s">
        <v>28</v>
      </c>
      <c r="E312" s="30" t="s">
        <v>59</v>
      </c>
      <c r="F312" s="11">
        <v>-0.315831850284019</v>
      </c>
      <c r="G312" s="11">
        <v>0.20910599072672101</v>
      </c>
      <c r="H312" s="11">
        <v>-0.36839922444113998</v>
      </c>
      <c r="I312" s="11">
        <v>0.123271342017022</v>
      </c>
      <c r="J312" s="31">
        <v>-0.76765180603467897</v>
      </c>
      <c r="K312" s="11">
        <v>3.49508489570606E-3</v>
      </c>
      <c r="L312" s="11">
        <v>-0.10640496090518101</v>
      </c>
      <c r="M312" s="11">
        <v>0.68719975686107704</v>
      </c>
      <c r="N312" s="10">
        <v>-0.32037376961643799</v>
      </c>
      <c r="O312" s="10">
        <v>0.245308137856001</v>
      </c>
      <c r="P312" s="10">
        <v>-0.60603898908988496</v>
      </c>
      <c r="Q312" s="10">
        <v>1.7141660166401399E-2</v>
      </c>
      <c r="R312" s="32">
        <v>-1.12261724671189</v>
      </c>
      <c r="S312" s="10">
        <v>1.3875580709014199E-4</v>
      </c>
      <c r="T312" s="10">
        <v>-3.5622494923407202E-2</v>
      </c>
      <c r="U312" s="10">
        <v>0.92230145349798098</v>
      </c>
      <c r="V312" s="10" t="s">
        <v>3</v>
      </c>
      <c r="W312" s="41"/>
      <c r="X312" s="41"/>
      <c r="Y312" s="41"/>
      <c r="Z312" s="41"/>
      <c r="AA312" s="41"/>
      <c r="AB312" s="41"/>
      <c r="AC312" s="41"/>
      <c r="AD312" s="41"/>
      <c r="AE312" s="41"/>
      <c r="AF312" s="41"/>
      <c r="AG312" s="41"/>
      <c r="AH312" s="41"/>
      <c r="AI312" s="41"/>
      <c r="AJ312" s="41"/>
      <c r="AK312" s="41"/>
      <c r="AL312" s="41"/>
      <c r="AM312" s="41"/>
      <c r="AN312" s="41"/>
      <c r="AO312" s="41"/>
      <c r="AP312" s="41"/>
      <c r="AQ312" s="41"/>
      <c r="AR312" s="41"/>
    </row>
    <row r="313" spans="1:44">
      <c r="A313" s="27" t="s">
        <v>1671</v>
      </c>
      <c r="B313" s="27" t="s">
        <v>3027</v>
      </c>
      <c r="C313" s="28" t="s">
        <v>1672</v>
      </c>
      <c r="D313" s="29" t="s">
        <v>28</v>
      </c>
      <c r="E313" s="30" t="s">
        <v>31</v>
      </c>
      <c r="F313" s="11">
        <v>-0.31464359675867498</v>
      </c>
      <c r="G313" s="11">
        <v>0.19981874529799601</v>
      </c>
      <c r="H313" s="11">
        <v>-0.109637045065415</v>
      </c>
      <c r="I313" s="11">
        <v>0.69525067027413401</v>
      </c>
      <c r="J313" s="31">
        <v>-0.22040902555775099</v>
      </c>
      <c r="K313" s="11">
        <v>0.43754974927917201</v>
      </c>
      <c r="L313" s="11">
        <v>-0.35683883796361798</v>
      </c>
      <c r="M313" s="11">
        <v>0.116915046002929</v>
      </c>
      <c r="N313" s="10">
        <v>0.33470134101604798</v>
      </c>
      <c r="O313" s="10">
        <v>0.20752419723736301</v>
      </c>
      <c r="P313" s="10">
        <v>0.38780355631693197</v>
      </c>
      <c r="Q313" s="10">
        <v>0.12228529198889899</v>
      </c>
      <c r="R313" s="32">
        <v>1.0371078996255101</v>
      </c>
      <c r="S313" s="10">
        <v>2.3328788538590201E-4</v>
      </c>
      <c r="T313" s="10">
        <v>0.36194165492323299</v>
      </c>
      <c r="U313" s="10">
        <v>0.15362992354688901</v>
      </c>
      <c r="V313" s="10" t="s">
        <v>3</v>
      </c>
      <c r="W313" s="41"/>
      <c r="X313" s="41"/>
      <c r="Y313" s="41"/>
      <c r="Z313" s="41"/>
      <c r="AA313" s="41"/>
      <c r="AB313" s="41"/>
      <c r="AC313" s="41"/>
      <c r="AD313" s="41"/>
      <c r="AE313" s="41"/>
      <c r="AF313" s="41"/>
      <c r="AG313" s="41"/>
      <c r="AH313" s="41"/>
      <c r="AI313" s="41"/>
      <c r="AJ313" s="41"/>
      <c r="AK313" s="41"/>
      <c r="AL313" s="41"/>
      <c r="AM313" s="41"/>
      <c r="AN313" s="41"/>
      <c r="AO313" s="41"/>
      <c r="AP313" s="41"/>
      <c r="AQ313" s="41"/>
      <c r="AR313" s="41"/>
    </row>
    <row r="314" spans="1:44">
      <c r="A314" s="27" t="s">
        <v>1676</v>
      </c>
      <c r="B314" s="27" t="s">
        <v>3028</v>
      </c>
      <c r="C314" s="28" t="s">
        <v>1677</v>
      </c>
      <c r="D314" s="29" t="s">
        <v>43</v>
      </c>
      <c r="E314" s="30" t="s">
        <v>44</v>
      </c>
      <c r="F314" s="11">
        <v>-0.119986268381627</v>
      </c>
      <c r="G314" s="11">
        <v>0.93907433256830397</v>
      </c>
      <c r="H314" s="11">
        <v>-0.53784314320351201</v>
      </c>
      <c r="I314" s="11">
        <v>0.64376718245757603</v>
      </c>
      <c r="J314" s="31">
        <v>0.35142646636706598</v>
      </c>
      <c r="K314" s="11">
        <v>0.81885471022231504</v>
      </c>
      <c r="L314" s="11">
        <v>-0.110509996089282</v>
      </c>
      <c r="M314" s="11">
        <v>0.92929069756849703</v>
      </c>
      <c r="N314" s="10">
        <v>2.23883543611755</v>
      </c>
      <c r="O314" s="10">
        <v>3.6767803650556E-2</v>
      </c>
      <c r="P314" s="10">
        <v>1.9152377489957</v>
      </c>
      <c r="Q314" s="10">
        <v>6.90969737563258E-2</v>
      </c>
      <c r="R314" s="32">
        <v>2.9175396500271602</v>
      </c>
      <c r="S314" s="10">
        <v>6.0459359812653898E-3</v>
      </c>
      <c r="T314" s="10">
        <v>0.14301026464834601</v>
      </c>
      <c r="U314" s="10">
        <v>0.92513666145089102</v>
      </c>
      <c r="V314" s="10" t="s">
        <v>3</v>
      </c>
      <c r="W314" s="41"/>
      <c r="X314" s="41"/>
      <c r="Y314" s="41"/>
      <c r="Z314" s="41"/>
      <c r="AA314" s="41"/>
      <c r="AB314" s="41"/>
      <c r="AC314" s="41"/>
      <c r="AD314" s="41"/>
      <c r="AE314" s="41"/>
      <c r="AF314" s="41"/>
      <c r="AG314" s="41"/>
      <c r="AH314" s="41"/>
      <c r="AI314" s="41"/>
      <c r="AJ314" s="41"/>
      <c r="AK314" s="41"/>
      <c r="AL314" s="41"/>
      <c r="AM314" s="41"/>
      <c r="AN314" s="41"/>
      <c r="AO314" s="41"/>
      <c r="AP314" s="41"/>
      <c r="AQ314" s="41"/>
      <c r="AR314" s="41"/>
    </row>
    <row r="315" spans="1:44">
      <c r="A315" s="27" t="s">
        <v>1683</v>
      </c>
      <c r="B315" s="27" t="s">
        <v>3029</v>
      </c>
      <c r="C315" s="28" t="s">
        <v>1684</v>
      </c>
      <c r="D315" s="29" t="s">
        <v>43</v>
      </c>
      <c r="E315" s="30" t="s">
        <v>352</v>
      </c>
      <c r="F315" s="11">
        <v>-0.53384847014554504</v>
      </c>
      <c r="G315" s="11">
        <v>0.15427372157663799</v>
      </c>
      <c r="H315" s="11">
        <v>-0.72072361133000495</v>
      </c>
      <c r="I315" s="11">
        <v>4.5099842154977803E-2</v>
      </c>
      <c r="J315" s="31">
        <v>-0.51058309006357006</v>
      </c>
      <c r="K315" s="11">
        <v>0.200249880807924</v>
      </c>
      <c r="L315" s="11">
        <v>-9.7332715421334405E-3</v>
      </c>
      <c r="M315" s="11">
        <v>0.982930436186775</v>
      </c>
      <c r="N315" s="10">
        <v>-1.00024521857903</v>
      </c>
      <c r="O315" s="10">
        <v>1.12304888239437E-2</v>
      </c>
      <c r="P315" s="10">
        <v>-0.926564598554245</v>
      </c>
      <c r="Q315" s="10">
        <v>1.6179005654577298E-2</v>
      </c>
      <c r="R315" s="32">
        <v>-1.8991477391551801</v>
      </c>
      <c r="S315" s="10">
        <v>5.04570904141691E-5</v>
      </c>
      <c r="T315" s="10">
        <v>-0.90494756722743097</v>
      </c>
      <c r="U315" s="10">
        <v>2.04617670438412E-2</v>
      </c>
      <c r="V315" s="10" t="s">
        <v>3</v>
      </c>
      <c r="W315" s="41"/>
      <c r="X315" s="41"/>
      <c r="Y315" s="41"/>
      <c r="Z315" s="41"/>
      <c r="AA315" s="41"/>
      <c r="AB315" s="41"/>
      <c r="AC315" s="41"/>
      <c r="AD315" s="41"/>
      <c r="AE315" s="41"/>
      <c r="AF315" s="41"/>
      <c r="AG315" s="41"/>
      <c r="AH315" s="41"/>
      <c r="AI315" s="41"/>
      <c r="AJ315" s="41"/>
      <c r="AK315" s="41"/>
      <c r="AL315" s="41"/>
      <c r="AM315" s="41"/>
      <c r="AN315" s="41"/>
      <c r="AO315" s="41"/>
      <c r="AP315" s="41"/>
      <c r="AQ315" s="41"/>
      <c r="AR315" s="41"/>
    </row>
    <row r="316" spans="1:44">
      <c r="A316" s="27" t="s">
        <v>1689</v>
      </c>
      <c r="B316" s="27" t="s">
        <v>3030</v>
      </c>
      <c r="C316" s="28" t="s">
        <v>662</v>
      </c>
      <c r="D316" s="29" t="s">
        <v>20</v>
      </c>
      <c r="E316" s="30" t="s">
        <v>13</v>
      </c>
      <c r="F316" s="11">
        <v>-1.58004338452007E-2</v>
      </c>
      <c r="G316" s="11">
        <v>0.97554740405368201</v>
      </c>
      <c r="H316" s="11">
        <v>-6.9579608949136104E-2</v>
      </c>
      <c r="I316" s="11">
        <v>0.85709681365206303</v>
      </c>
      <c r="J316" s="31">
        <v>0.18853503380407499</v>
      </c>
      <c r="K316" s="11">
        <v>0.64612397237409802</v>
      </c>
      <c r="L316" s="11">
        <v>-0.34216856060703399</v>
      </c>
      <c r="M316" s="11">
        <v>0.25192553261029099</v>
      </c>
      <c r="N316" s="10">
        <v>0.56926923936995899</v>
      </c>
      <c r="O316" s="10">
        <v>8.3077719068394104E-2</v>
      </c>
      <c r="P316" s="10">
        <v>0.16708926138312299</v>
      </c>
      <c r="Q316" s="10">
        <v>0.69362756054031605</v>
      </c>
      <c r="R316" s="32">
        <v>1.6574937510370999</v>
      </c>
      <c r="S316" s="10">
        <v>3.2369979118898597E-5</v>
      </c>
      <c r="T316" s="10">
        <v>-2.6275258406462901E-2</v>
      </c>
      <c r="U316" s="10">
        <v>0.95520766306696203</v>
      </c>
      <c r="V316" s="10" t="s">
        <v>3</v>
      </c>
      <c r="W316" s="41"/>
      <c r="X316" s="41"/>
      <c r="Y316" s="41"/>
      <c r="Z316" s="41"/>
      <c r="AA316" s="41"/>
      <c r="AB316" s="41"/>
      <c r="AC316" s="41"/>
      <c r="AD316" s="41"/>
      <c r="AE316" s="41"/>
      <c r="AF316" s="41"/>
      <c r="AG316" s="41"/>
      <c r="AH316" s="41"/>
      <c r="AI316" s="41"/>
      <c r="AJ316" s="41"/>
      <c r="AK316" s="41"/>
      <c r="AL316" s="41"/>
      <c r="AM316" s="41"/>
      <c r="AN316" s="41"/>
      <c r="AO316" s="41"/>
      <c r="AP316" s="41"/>
      <c r="AQ316" s="41"/>
      <c r="AR316" s="41"/>
    </row>
    <row r="317" spans="1:44">
      <c r="A317" s="27" t="s">
        <v>1690</v>
      </c>
      <c r="B317" s="27" t="s">
        <v>3031</v>
      </c>
      <c r="C317" s="28" t="s">
        <v>179</v>
      </c>
      <c r="D317" s="29" t="s">
        <v>24</v>
      </c>
      <c r="E317" s="30" t="s">
        <v>42</v>
      </c>
      <c r="F317" s="11">
        <v>-0.18142568677981</v>
      </c>
      <c r="G317" s="11">
        <v>0.68316442058649496</v>
      </c>
      <c r="H317" s="11">
        <v>0.27485036046334899</v>
      </c>
      <c r="I317" s="11">
        <v>0.474718532949507</v>
      </c>
      <c r="J317" s="31">
        <v>0.361543320579503</v>
      </c>
      <c r="K317" s="11">
        <v>0.38549634706109998</v>
      </c>
      <c r="L317" s="11">
        <v>-7.1985233455076805E-2</v>
      </c>
      <c r="M317" s="11">
        <v>0.86661561500684603</v>
      </c>
      <c r="N317" s="10">
        <v>0.30577784766802601</v>
      </c>
      <c r="O317" s="10">
        <v>0.50378244766920699</v>
      </c>
      <c r="P317" s="10">
        <v>0.58370011418756496</v>
      </c>
      <c r="Q317" s="10">
        <v>0.12224615046708499</v>
      </c>
      <c r="R317" s="32">
        <v>1.3906621045563701</v>
      </c>
      <c r="S317" s="10">
        <v>6.2598923341136399E-4</v>
      </c>
      <c r="T317" s="10">
        <v>0.39918542153007502</v>
      </c>
      <c r="U317" s="10">
        <v>0.31682826239845202</v>
      </c>
      <c r="V317" s="10" t="s">
        <v>3</v>
      </c>
      <c r="W317" s="41"/>
      <c r="X317" s="41"/>
      <c r="Y317" s="41"/>
      <c r="Z317" s="41"/>
      <c r="AA317" s="41"/>
      <c r="AB317" s="41"/>
      <c r="AC317" s="41"/>
      <c r="AD317" s="41"/>
      <c r="AE317" s="41"/>
      <c r="AF317" s="41"/>
      <c r="AG317" s="41"/>
      <c r="AH317" s="41"/>
      <c r="AI317" s="41"/>
      <c r="AJ317" s="41"/>
      <c r="AK317" s="41"/>
      <c r="AL317" s="41"/>
      <c r="AM317" s="41"/>
      <c r="AN317" s="41"/>
      <c r="AO317" s="41"/>
      <c r="AP317" s="41"/>
      <c r="AQ317" s="41"/>
      <c r="AR317" s="41"/>
    </row>
    <row r="318" spans="1:44">
      <c r="A318" s="27" t="s">
        <v>1695</v>
      </c>
      <c r="B318" s="27" t="s">
        <v>3032</v>
      </c>
      <c r="C318" s="28" t="s">
        <v>689</v>
      </c>
      <c r="D318" s="29" t="s">
        <v>28</v>
      </c>
      <c r="E318" s="30" t="s">
        <v>46</v>
      </c>
      <c r="F318" s="11">
        <v>0.170580827332101</v>
      </c>
      <c r="G318" s="11">
        <v>0.59673553235111099</v>
      </c>
      <c r="H318" s="11">
        <v>0.671113649318268</v>
      </c>
      <c r="I318" s="11">
        <v>1.2616682300313899E-2</v>
      </c>
      <c r="J318" s="31">
        <v>0.63836123301462799</v>
      </c>
      <c r="K318" s="11">
        <v>2.3460752522424199E-2</v>
      </c>
      <c r="L318" s="11">
        <v>0.56834728795456502</v>
      </c>
      <c r="M318" s="11">
        <v>2.9049446607876599E-2</v>
      </c>
      <c r="N318" s="10">
        <v>0.739579905492592</v>
      </c>
      <c r="O318" s="10">
        <v>1.0758813965050599E-2</v>
      </c>
      <c r="P318" s="10">
        <v>0.29095557709556802</v>
      </c>
      <c r="Q318" s="10">
        <v>0.35174576325332402</v>
      </c>
      <c r="R318" s="32">
        <v>1.69113880107383</v>
      </c>
      <c r="S318" s="10">
        <v>8.3128204993025892E-6</v>
      </c>
      <c r="T318" s="10">
        <v>0.72821620445342194</v>
      </c>
      <c r="U318" s="10">
        <v>1.18377434868471E-2</v>
      </c>
      <c r="V318" s="10" t="s">
        <v>3</v>
      </c>
      <c r="W318" s="41"/>
      <c r="X318" s="41"/>
      <c r="Y318" s="41"/>
      <c r="Z318" s="41"/>
      <c r="AA318" s="41"/>
      <c r="AB318" s="41"/>
      <c r="AC318" s="41"/>
      <c r="AD318" s="41"/>
      <c r="AE318" s="41"/>
      <c r="AF318" s="41"/>
      <c r="AG318" s="41"/>
      <c r="AH318" s="41"/>
      <c r="AI318" s="41"/>
      <c r="AJ318" s="41"/>
      <c r="AK318" s="41"/>
      <c r="AL318" s="41"/>
      <c r="AM318" s="41"/>
      <c r="AN318" s="41"/>
      <c r="AO318" s="41"/>
      <c r="AP318" s="41"/>
      <c r="AQ318" s="41"/>
      <c r="AR318" s="41"/>
    </row>
    <row r="319" spans="1:44">
      <c r="A319" s="27" t="s">
        <v>1699</v>
      </c>
      <c r="B319" s="27" t="s">
        <v>3033</v>
      </c>
      <c r="C319" s="28" t="s">
        <v>315</v>
      </c>
      <c r="D319" s="29"/>
      <c r="E319" s="30" t="s">
        <v>86</v>
      </c>
      <c r="F319" s="11">
        <v>-0.50936536223710904</v>
      </c>
      <c r="G319" s="11">
        <v>2.6081824564763101E-2</v>
      </c>
      <c r="H319" s="11">
        <v>1.40007532916471E-2</v>
      </c>
      <c r="I319" s="11">
        <v>0.96259059577241002</v>
      </c>
      <c r="J319" s="31">
        <v>-0.969375901048662</v>
      </c>
      <c r="K319" s="11">
        <v>3.20423624076895E-4</v>
      </c>
      <c r="L319" s="11">
        <v>-0.35474163804216502</v>
      </c>
      <c r="M319" s="11">
        <v>0.10558025534123799</v>
      </c>
      <c r="N319" s="10">
        <v>-0.54125950638817499</v>
      </c>
      <c r="O319" s="10">
        <v>2.5970836666052301E-2</v>
      </c>
      <c r="P319" s="10">
        <v>-0.36093858487255998</v>
      </c>
      <c r="Q319" s="10">
        <v>0.13786244492103999</v>
      </c>
      <c r="R319" s="32">
        <v>-1.28677428911783</v>
      </c>
      <c r="S319" s="10">
        <v>2.2414075099431799E-5</v>
      </c>
      <c r="T319" s="10">
        <v>-0.38253700843731397</v>
      </c>
      <c r="U319" s="10">
        <v>0.11543025798043299</v>
      </c>
      <c r="V319" s="10" t="s">
        <v>3</v>
      </c>
      <c r="W319" s="41"/>
      <c r="X319" s="41"/>
      <c r="Y319" s="41"/>
      <c r="Z319" s="41"/>
      <c r="AA319" s="41"/>
      <c r="AB319" s="41"/>
      <c r="AC319" s="41"/>
      <c r="AD319" s="41"/>
      <c r="AE319" s="41"/>
      <c r="AF319" s="41"/>
      <c r="AG319" s="41"/>
      <c r="AH319" s="41"/>
      <c r="AI319" s="41"/>
      <c r="AJ319" s="41"/>
      <c r="AK319" s="41"/>
      <c r="AL319" s="41"/>
      <c r="AM319" s="41"/>
      <c r="AN319" s="41"/>
      <c r="AO319" s="41"/>
      <c r="AP319" s="41"/>
      <c r="AQ319" s="41"/>
      <c r="AR319" s="41"/>
    </row>
    <row r="320" spans="1:44">
      <c r="A320" s="27" t="s">
        <v>1700</v>
      </c>
      <c r="B320" s="27" t="s">
        <v>3034</v>
      </c>
      <c r="C320" s="28" t="s">
        <v>1701</v>
      </c>
      <c r="D320" s="29" t="s">
        <v>28</v>
      </c>
      <c r="E320" s="30" t="s">
        <v>31</v>
      </c>
      <c r="F320" s="11">
        <v>0.45930888711177098</v>
      </c>
      <c r="G320" s="11">
        <v>0.29803989836304801</v>
      </c>
      <c r="H320" s="11">
        <v>4.2554569379740698E-2</v>
      </c>
      <c r="I320" s="11">
        <v>0.93892951553821302</v>
      </c>
      <c r="J320" s="31">
        <v>-0.166518538655199</v>
      </c>
      <c r="K320" s="11">
        <v>0.78582652344913295</v>
      </c>
      <c r="L320" s="11">
        <v>-1.55757689631422E-2</v>
      </c>
      <c r="M320" s="11">
        <v>0.97647856160720203</v>
      </c>
      <c r="N320" s="10">
        <v>0.29488589195510401</v>
      </c>
      <c r="O320" s="10">
        <v>0.59907038174778504</v>
      </c>
      <c r="P320" s="10">
        <v>0.99390275109196402</v>
      </c>
      <c r="Q320" s="10">
        <v>2.18456179389247E-2</v>
      </c>
      <c r="R320" s="32">
        <v>1.2065853996048901</v>
      </c>
      <c r="S320" s="10">
        <v>5.7799213120031303E-3</v>
      </c>
      <c r="T320" s="10">
        <v>1.2495031845063001E-2</v>
      </c>
      <c r="U320" s="10">
        <v>0.98499753139992896</v>
      </c>
      <c r="V320" s="10" t="s">
        <v>3</v>
      </c>
      <c r="W320" s="41"/>
      <c r="X320" s="41"/>
      <c r="Y320" s="41"/>
      <c r="Z320" s="41"/>
      <c r="AA320" s="41"/>
      <c r="AB320" s="41"/>
      <c r="AC320" s="41"/>
      <c r="AD320" s="41"/>
      <c r="AE320" s="41"/>
      <c r="AF320" s="41"/>
      <c r="AG320" s="41"/>
      <c r="AH320" s="41"/>
      <c r="AI320" s="41"/>
      <c r="AJ320" s="41"/>
      <c r="AK320" s="41"/>
      <c r="AL320" s="41"/>
      <c r="AM320" s="41"/>
      <c r="AN320" s="41"/>
      <c r="AO320" s="41"/>
      <c r="AP320" s="41"/>
      <c r="AQ320" s="41"/>
      <c r="AR320" s="41"/>
    </row>
    <row r="321" spans="1:44">
      <c r="A321" s="27" t="s">
        <v>737</v>
      </c>
      <c r="B321" s="27" t="s">
        <v>3035</v>
      </c>
      <c r="C321" s="28" t="s">
        <v>738</v>
      </c>
      <c r="D321" s="29" t="s">
        <v>28</v>
      </c>
      <c r="E321" s="30" t="s">
        <v>46</v>
      </c>
      <c r="F321" s="11">
        <v>1.81117187997671</v>
      </c>
      <c r="G321" s="11">
        <v>6.6251460827029098E-6</v>
      </c>
      <c r="H321" s="11">
        <v>1.2151471407385901</v>
      </c>
      <c r="I321" s="11">
        <v>3.3446125847278097E-4</v>
      </c>
      <c r="J321" s="31">
        <v>1.36159911591537</v>
      </c>
      <c r="K321" s="11">
        <v>1.91600239682389E-4</v>
      </c>
      <c r="L321" s="11">
        <v>1.3026553315420999</v>
      </c>
      <c r="M321" s="11">
        <v>1.6264902432384099E-4</v>
      </c>
      <c r="N321" s="10">
        <v>0.201107339216025</v>
      </c>
      <c r="O321" s="10">
        <v>0.63208343882317397</v>
      </c>
      <c r="P321" s="10">
        <v>0.32687431636211201</v>
      </c>
      <c r="Q321" s="10">
        <v>0.352659575313858</v>
      </c>
      <c r="R321" s="32">
        <v>1.0132225009096001</v>
      </c>
      <c r="S321" s="10">
        <v>2.1737305725234202E-3</v>
      </c>
      <c r="T321" s="10">
        <v>-0.14863072585227799</v>
      </c>
      <c r="U321" s="10">
        <v>0.70866319161101898</v>
      </c>
      <c r="V321" s="10" t="s">
        <v>3</v>
      </c>
      <c r="W321" s="41"/>
      <c r="X321" s="41"/>
      <c r="Y321" s="41"/>
      <c r="Z321" s="41"/>
      <c r="AA321" s="41"/>
      <c r="AB321" s="41"/>
      <c r="AC321" s="41"/>
      <c r="AD321" s="41"/>
      <c r="AE321" s="41"/>
      <c r="AF321" s="41"/>
      <c r="AG321" s="41"/>
      <c r="AH321" s="41"/>
      <c r="AI321" s="41"/>
      <c r="AJ321" s="41"/>
      <c r="AK321" s="41"/>
      <c r="AL321" s="41"/>
      <c r="AM321" s="41"/>
      <c r="AN321" s="41"/>
      <c r="AO321" s="41"/>
      <c r="AP321" s="41"/>
      <c r="AQ321" s="41"/>
      <c r="AR321" s="41"/>
    </row>
    <row r="322" spans="1:44">
      <c r="A322" s="27" t="s">
        <v>1710</v>
      </c>
      <c r="B322" s="27" t="s">
        <v>3036</v>
      </c>
      <c r="C322" s="28" t="s">
        <v>1711</v>
      </c>
      <c r="D322" s="29" t="s">
        <v>20</v>
      </c>
      <c r="E322" s="30" t="s">
        <v>215</v>
      </c>
      <c r="F322" s="11">
        <v>0.20502535840432001</v>
      </c>
      <c r="G322" s="11">
        <v>0.82498984604106096</v>
      </c>
      <c r="H322" s="11">
        <v>-0.33522669787583698</v>
      </c>
      <c r="I322" s="11">
        <v>0.67540067269808302</v>
      </c>
      <c r="J322" s="31">
        <v>1.3027318130129799</v>
      </c>
      <c r="K322" s="11">
        <v>6.8300392585927405E-2</v>
      </c>
      <c r="L322" s="11">
        <v>-0.37968400517641299</v>
      </c>
      <c r="M322" s="11">
        <v>0.60184050416920298</v>
      </c>
      <c r="N322" s="10">
        <v>1.8368663291889</v>
      </c>
      <c r="O322" s="10">
        <v>1.24209917561832E-2</v>
      </c>
      <c r="P322" s="10">
        <v>1.2009661155895599</v>
      </c>
      <c r="Q322" s="10">
        <v>9.4600698972315406E-2</v>
      </c>
      <c r="R322" s="32">
        <v>3.9743202152207902</v>
      </c>
      <c r="S322" s="10">
        <v>1.7561994049031901E-5</v>
      </c>
      <c r="T322" s="10">
        <v>0.393750943165391</v>
      </c>
      <c r="U322" s="10">
        <v>0.65182245102673297</v>
      </c>
      <c r="V322" s="10" t="s">
        <v>3</v>
      </c>
      <c r="W322" s="41"/>
      <c r="X322" s="41"/>
      <c r="Y322" s="41"/>
      <c r="Z322" s="41"/>
      <c r="AA322" s="41"/>
      <c r="AB322" s="41"/>
      <c r="AC322" s="41"/>
      <c r="AD322" s="41"/>
      <c r="AE322" s="41"/>
      <c r="AF322" s="41"/>
      <c r="AG322" s="41"/>
      <c r="AH322" s="41"/>
      <c r="AI322" s="41"/>
      <c r="AJ322" s="41"/>
      <c r="AK322" s="41"/>
      <c r="AL322" s="41"/>
      <c r="AM322" s="41"/>
      <c r="AN322" s="41"/>
      <c r="AO322" s="41"/>
      <c r="AP322" s="41"/>
      <c r="AQ322" s="41"/>
      <c r="AR322" s="41"/>
    </row>
    <row r="323" spans="1:44">
      <c r="A323" s="27" t="s">
        <v>1725</v>
      </c>
      <c r="B323" s="27" t="s">
        <v>3037</v>
      </c>
      <c r="C323" s="28" t="s">
        <v>1726</v>
      </c>
      <c r="D323" s="29" t="s">
        <v>28</v>
      </c>
      <c r="E323" s="30" t="s">
        <v>90</v>
      </c>
      <c r="F323" s="11">
        <v>-0.90428552152921404</v>
      </c>
      <c r="G323" s="11">
        <v>1.18762166086649E-2</v>
      </c>
      <c r="H323" s="11">
        <v>-0.80991271552091504</v>
      </c>
      <c r="I323" s="11">
        <v>2.1092309579036999E-2</v>
      </c>
      <c r="J323" s="31">
        <v>-0.44508585158677899</v>
      </c>
      <c r="K323" s="11">
        <v>0.259700916206486</v>
      </c>
      <c r="L323" s="11">
        <v>-0.73232750838831095</v>
      </c>
      <c r="M323" s="11">
        <v>3.2556078848767801E-2</v>
      </c>
      <c r="N323" s="10">
        <v>-0.90050412855600703</v>
      </c>
      <c r="O323" s="10">
        <v>1.7643846139086702E-2</v>
      </c>
      <c r="P323" s="10">
        <v>-0.612372042437766</v>
      </c>
      <c r="Q323" s="10">
        <v>0.101153076612396</v>
      </c>
      <c r="R323" s="32">
        <v>-1.03202611133446</v>
      </c>
      <c r="S323" s="10">
        <v>5.8405697142302499E-3</v>
      </c>
      <c r="T323" s="10">
        <v>-0.436569432053037</v>
      </c>
      <c r="U323" s="10">
        <v>0.26408159629164002</v>
      </c>
      <c r="V323" s="10" t="s">
        <v>3</v>
      </c>
      <c r="W323" s="41"/>
      <c r="X323" s="41"/>
      <c r="Y323" s="41"/>
      <c r="Z323" s="41"/>
      <c r="AA323" s="41"/>
      <c r="AB323" s="41"/>
      <c r="AC323" s="41"/>
      <c r="AD323" s="41"/>
      <c r="AE323" s="41"/>
      <c r="AF323" s="41"/>
      <c r="AG323" s="41"/>
      <c r="AH323" s="41"/>
      <c r="AI323" s="41"/>
      <c r="AJ323" s="41"/>
      <c r="AK323" s="41"/>
      <c r="AL323" s="41"/>
      <c r="AM323" s="41"/>
      <c r="AN323" s="41"/>
      <c r="AO323" s="41"/>
      <c r="AP323" s="41"/>
      <c r="AQ323" s="41"/>
      <c r="AR323" s="41"/>
    </row>
    <row r="324" spans="1:44">
      <c r="A324" s="27" t="s">
        <v>1732</v>
      </c>
      <c r="B324" s="27" t="s">
        <v>3038</v>
      </c>
      <c r="C324" s="28" t="s">
        <v>635</v>
      </c>
      <c r="D324" s="29" t="s">
        <v>33</v>
      </c>
      <c r="E324" s="30" t="s">
        <v>31</v>
      </c>
      <c r="F324" s="11">
        <v>5.3800347587174002E-3</v>
      </c>
      <c r="G324" s="11">
        <v>0.99321476115991303</v>
      </c>
      <c r="H324" s="11">
        <v>-9.4294956716012707E-2</v>
      </c>
      <c r="I324" s="11">
        <v>0.82993363067604098</v>
      </c>
      <c r="J324" s="31">
        <v>-0.116937833332581</v>
      </c>
      <c r="K324" s="11">
        <v>0.82957357810538102</v>
      </c>
      <c r="L324" s="11">
        <v>-0.29018333154255399</v>
      </c>
      <c r="M324" s="11">
        <v>0.41529512753050002</v>
      </c>
      <c r="N324" s="10">
        <v>0.170563610196661</v>
      </c>
      <c r="O324" s="10">
        <v>0.75021131390701701</v>
      </c>
      <c r="P324" s="10">
        <v>-2.4981758032494E-2</v>
      </c>
      <c r="Q324" s="10">
        <v>0.96963566995404804</v>
      </c>
      <c r="R324" s="32">
        <v>1.2383307821984899</v>
      </c>
      <c r="S324" s="10">
        <v>1.4727896121949401E-3</v>
      </c>
      <c r="T324" s="10">
        <v>-6.3049369898459801E-2</v>
      </c>
      <c r="U324" s="10">
        <v>0.90446643548918404</v>
      </c>
      <c r="V324" s="10" t="s">
        <v>3</v>
      </c>
      <c r="W324" s="41"/>
      <c r="X324" s="41"/>
      <c r="Y324" s="41"/>
      <c r="Z324" s="41"/>
      <c r="AA324" s="41"/>
      <c r="AB324" s="41"/>
      <c r="AC324" s="41"/>
      <c r="AD324" s="41"/>
      <c r="AE324" s="41"/>
      <c r="AF324" s="41"/>
      <c r="AG324" s="41"/>
      <c r="AH324" s="41"/>
      <c r="AI324" s="41"/>
      <c r="AJ324" s="41"/>
      <c r="AK324" s="41"/>
      <c r="AL324" s="41"/>
      <c r="AM324" s="41"/>
      <c r="AN324" s="41"/>
      <c r="AO324" s="41"/>
      <c r="AP324" s="41"/>
      <c r="AQ324" s="41"/>
      <c r="AR324" s="41"/>
    </row>
    <row r="325" spans="1:44">
      <c r="A325" s="27" t="s">
        <v>1733</v>
      </c>
      <c r="B325" s="27" t="s">
        <v>3039</v>
      </c>
      <c r="C325" s="28" t="s">
        <v>1734</v>
      </c>
      <c r="D325" s="29" t="s">
        <v>24</v>
      </c>
      <c r="E325" s="30" t="s">
        <v>679</v>
      </c>
      <c r="F325" s="11">
        <v>-0.40476664725730099</v>
      </c>
      <c r="G325" s="11">
        <v>0.164975869493244</v>
      </c>
      <c r="H325" s="11">
        <v>0.223011634358458</v>
      </c>
      <c r="I325" s="11">
        <v>0.46634705722060199</v>
      </c>
      <c r="J325" s="31">
        <v>-0.70289257776266101</v>
      </c>
      <c r="K325" s="11">
        <v>1.8413210172891801E-2</v>
      </c>
      <c r="L325" s="11">
        <v>-0.327018714412392</v>
      </c>
      <c r="M325" s="11">
        <v>0.23943118411822301</v>
      </c>
      <c r="N325" s="10">
        <v>-0.71083662819573901</v>
      </c>
      <c r="O325" s="10">
        <v>1.92688702008228E-2</v>
      </c>
      <c r="P325" s="10">
        <v>-0.126555604663594</v>
      </c>
      <c r="Q325" s="10">
        <v>0.76230493238964203</v>
      </c>
      <c r="R325" s="32">
        <v>-1.1327793917682301</v>
      </c>
      <c r="S325" s="10">
        <v>5.2872193897755598E-4</v>
      </c>
      <c r="T325" s="10">
        <v>-0.22425620260578</v>
      </c>
      <c r="U325" s="10">
        <v>0.50987708063719395</v>
      </c>
      <c r="V325" s="10" t="s">
        <v>3</v>
      </c>
      <c r="W325" s="41"/>
      <c r="X325" s="41"/>
      <c r="Y325" s="41"/>
      <c r="Z325" s="41"/>
      <c r="AA325" s="41"/>
      <c r="AB325" s="41"/>
      <c r="AC325" s="41"/>
      <c r="AD325" s="41"/>
      <c r="AE325" s="41"/>
      <c r="AF325" s="41"/>
      <c r="AG325" s="41"/>
      <c r="AH325" s="41"/>
      <c r="AI325" s="41"/>
      <c r="AJ325" s="41"/>
      <c r="AK325" s="41"/>
      <c r="AL325" s="41"/>
      <c r="AM325" s="41"/>
      <c r="AN325" s="41"/>
      <c r="AO325" s="41"/>
      <c r="AP325" s="41"/>
      <c r="AQ325" s="41"/>
      <c r="AR325" s="41"/>
    </row>
    <row r="326" spans="1:44">
      <c r="A326" s="27" t="s">
        <v>1735</v>
      </c>
      <c r="B326" s="27" t="s">
        <v>3040</v>
      </c>
      <c r="C326" s="28" t="s">
        <v>1736</v>
      </c>
      <c r="D326" s="38" t="s">
        <v>118</v>
      </c>
      <c r="E326" s="30" t="s">
        <v>44</v>
      </c>
      <c r="F326" s="11">
        <v>-0.14065252032089001</v>
      </c>
      <c r="G326" s="11">
        <v>0.87931218931713395</v>
      </c>
      <c r="H326" s="11">
        <v>-0.65484827578849503</v>
      </c>
      <c r="I326" s="11">
        <v>0.33277766945878201</v>
      </c>
      <c r="J326" s="31">
        <v>-2.4948835702861799E-2</v>
      </c>
      <c r="K326" s="11">
        <v>0.98371545934600402</v>
      </c>
      <c r="L326" s="11">
        <v>-0.66712278402287295</v>
      </c>
      <c r="M326" s="11">
        <v>0.30287370751583798</v>
      </c>
      <c r="N326" s="10">
        <v>0.82008694155245998</v>
      </c>
      <c r="O326" s="10">
        <v>0.27684568606432203</v>
      </c>
      <c r="P326" s="10">
        <v>0.52023627325325295</v>
      </c>
      <c r="Q326" s="10">
        <v>0.52597254501648405</v>
      </c>
      <c r="R326" s="32">
        <v>1.81536182094465</v>
      </c>
      <c r="S326" s="10">
        <v>8.0942132434081594E-3</v>
      </c>
      <c r="T326" s="10">
        <v>-0.17146707870532199</v>
      </c>
      <c r="U326" s="10">
        <v>0.85779808497616195</v>
      </c>
      <c r="V326" s="10" t="s">
        <v>3</v>
      </c>
      <c r="W326" s="41"/>
      <c r="X326" s="41"/>
      <c r="Y326" s="41"/>
      <c r="Z326" s="41"/>
      <c r="AA326" s="41"/>
      <c r="AB326" s="41"/>
      <c r="AC326" s="41"/>
      <c r="AD326" s="41"/>
      <c r="AE326" s="41"/>
      <c r="AF326" s="41"/>
      <c r="AG326" s="41"/>
      <c r="AH326" s="41"/>
      <c r="AI326" s="41"/>
      <c r="AJ326" s="41"/>
      <c r="AK326" s="41"/>
      <c r="AL326" s="41"/>
      <c r="AM326" s="41"/>
      <c r="AN326" s="41"/>
      <c r="AO326" s="41"/>
      <c r="AP326" s="41"/>
      <c r="AQ326" s="41"/>
      <c r="AR326" s="41"/>
    </row>
    <row r="327" spans="1:44">
      <c r="A327" s="27" t="s">
        <v>772</v>
      </c>
      <c r="B327" s="27" t="s">
        <v>2386</v>
      </c>
      <c r="C327" s="28" t="s">
        <v>773</v>
      </c>
      <c r="D327" s="29" t="s">
        <v>24</v>
      </c>
      <c r="E327" s="30" t="s">
        <v>66</v>
      </c>
      <c r="F327" s="11">
        <v>-9.4327227071657305E-2</v>
      </c>
      <c r="G327" s="11">
        <v>0.80910101650071398</v>
      </c>
      <c r="H327" s="11">
        <v>-0.68465886571798695</v>
      </c>
      <c r="I327" s="11">
        <v>1.7444137295649299E-2</v>
      </c>
      <c r="J327" s="31">
        <v>-1.19639783708605</v>
      </c>
      <c r="K327" s="11">
        <v>4.1007593386147798E-4</v>
      </c>
      <c r="L327" s="11">
        <v>-0.585520449470051</v>
      </c>
      <c r="M327" s="11">
        <v>3.6284724003258897E-2</v>
      </c>
      <c r="N327" s="10">
        <v>-0.62786631832408402</v>
      </c>
      <c r="O327" s="10">
        <v>4.1608106357434803E-2</v>
      </c>
      <c r="P327" s="10">
        <v>-0.34886828200599002</v>
      </c>
      <c r="Q327" s="10">
        <v>0.28619422381402299</v>
      </c>
      <c r="R327" s="32">
        <v>-1.0996126927360399</v>
      </c>
      <c r="S327" s="10">
        <v>7.9529841277336004E-4</v>
      </c>
      <c r="T327" s="10">
        <v>0.13872408488971599</v>
      </c>
      <c r="U327" s="10">
        <v>0.71792374591346197</v>
      </c>
      <c r="V327" s="10" t="s">
        <v>3</v>
      </c>
      <c r="W327" s="41"/>
      <c r="X327" s="41"/>
      <c r="Y327" s="41"/>
      <c r="Z327" s="41"/>
      <c r="AA327" s="41"/>
      <c r="AB327" s="41"/>
      <c r="AC327" s="41"/>
      <c r="AD327" s="41"/>
      <c r="AE327" s="41"/>
      <c r="AF327" s="41"/>
      <c r="AG327" s="41"/>
      <c r="AH327" s="41"/>
      <c r="AI327" s="41"/>
      <c r="AJ327" s="41"/>
      <c r="AK327" s="41"/>
      <c r="AL327" s="41"/>
      <c r="AM327" s="41"/>
      <c r="AN327" s="41"/>
      <c r="AO327" s="41"/>
      <c r="AP327" s="41"/>
      <c r="AQ327" s="41"/>
      <c r="AR327" s="41"/>
    </row>
    <row r="328" spans="1:44">
      <c r="A328" s="27" t="s">
        <v>1747</v>
      </c>
      <c r="B328" s="27" t="s">
        <v>3041</v>
      </c>
      <c r="C328" s="28" t="s">
        <v>1748</v>
      </c>
      <c r="D328" s="38" t="s">
        <v>118</v>
      </c>
      <c r="E328" s="30" t="s">
        <v>352</v>
      </c>
      <c r="F328" s="11">
        <v>-4.6695006526533703E-2</v>
      </c>
      <c r="G328" s="11">
        <v>0.96995397484538803</v>
      </c>
      <c r="H328" s="11">
        <v>-0.402348627277689</v>
      </c>
      <c r="I328" s="11">
        <v>0.64356269250851095</v>
      </c>
      <c r="J328" s="31">
        <v>-0.26736221479896399</v>
      </c>
      <c r="K328" s="11">
        <v>0.815470043419674</v>
      </c>
      <c r="L328" s="11">
        <v>-2.2678574636681301E-2</v>
      </c>
      <c r="M328" s="11">
        <v>0.98067267680485704</v>
      </c>
      <c r="N328" s="10">
        <v>1.3289001403984699</v>
      </c>
      <c r="O328" s="10">
        <v>0.103918606970456</v>
      </c>
      <c r="P328" s="10">
        <v>1.95561842825476</v>
      </c>
      <c r="Q328" s="10">
        <v>1.38219740682285E-2</v>
      </c>
      <c r="R328" s="32">
        <v>2.12971685561743</v>
      </c>
      <c r="S328" s="10">
        <v>7.1338592272275399E-3</v>
      </c>
      <c r="T328" s="10">
        <v>0.483567840490703</v>
      </c>
      <c r="U328" s="10">
        <v>0.606510373409614</v>
      </c>
      <c r="V328" s="10" t="s">
        <v>3</v>
      </c>
      <c r="W328" s="41"/>
      <c r="X328" s="41"/>
      <c r="Y328" s="41"/>
      <c r="Z328" s="41"/>
      <c r="AA328" s="41"/>
      <c r="AB328" s="41"/>
      <c r="AC328" s="41"/>
      <c r="AD328" s="41"/>
      <c r="AE328" s="41"/>
      <c r="AF328" s="41"/>
      <c r="AG328" s="41"/>
      <c r="AH328" s="41"/>
      <c r="AI328" s="41"/>
      <c r="AJ328" s="41"/>
      <c r="AK328" s="41"/>
      <c r="AL328" s="41"/>
      <c r="AM328" s="41"/>
      <c r="AN328" s="41"/>
      <c r="AO328" s="41"/>
      <c r="AP328" s="41"/>
      <c r="AQ328" s="41"/>
      <c r="AR328" s="41"/>
    </row>
    <row r="329" spans="1:44">
      <c r="A329" s="27" t="s">
        <v>1753</v>
      </c>
      <c r="B329" s="27" t="s">
        <v>3042</v>
      </c>
      <c r="C329" s="28" t="s">
        <v>1754</v>
      </c>
      <c r="D329" s="29" t="s">
        <v>12</v>
      </c>
      <c r="E329" s="30" t="s">
        <v>65</v>
      </c>
      <c r="F329" s="11">
        <v>0.43470509682577302</v>
      </c>
      <c r="G329" s="11">
        <v>0.304695630795706</v>
      </c>
      <c r="H329" s="11">
        <v>-3.4849425927886202E-2</v>
      </c>
      <c r="I329" s="11">
        <v>0.94714997107064303</v>
      </c>
      <c r="J329" s="31">
        <v>0.41767203932446501</v>
      </c>
      <c r="K329" s="11">
        <v>0.36423025252402802</v>
      </c>
      <c r="L329" s="11">
        <v>0.22639843105994101</v>
      </c>
      <c r="M329" s="11">
        <v>0.59012632668253995</v>
      </c>
      <c r="N329" s="10">
        <v>0.48222178963255302</v>
      </c>
      <c r="O329" s="10">
        <v>0.29502237443049401</v>
      </c>
      <c r="P329" s="10">
        <v>0.45648984039125601</v>
      </c>
      <c r="Q329" s="10">
        <v>0.31275780080337701</v>
      </c>
      <c r="R329" s="32">
        <v>1.3589314209068499</v>
      </c>
      <c r="S329" s="10">
        <v>1.80096531748132E-3</v>
      </c>
      <c r="T329" s="10">
        <v>0.246877408191568</v>
      </c>
      <c r="U329" s="10">
        <v>0.61879865550759505</v>
      </c>
      <c r="V329" s="10" t="s">
        <v>3</v>
      </c>
      <c r="W329" s="41"/>
      <c r="X329" s="41"/>
      <c r="Y329" s="41"/>
      <c r="Z329" s="41"/>
      <c r="AA329" s="41"/>
      <c r="AB329" s="41"/>
      <c r="AC329" s="41"/>
      <c r="AD329" s="41"/>
      <c r="AE329" s="41"/>
      <c r="AF329" s="41"/>
      <c r="AG329" s="41"/>
      <c r="AH329" s="41"/>
      <c r="AI329" s="41"/>
      <c r="AJ329" s="41"/>
      <c r="AK329" s="41"/>
      <c r="AL329" s="41"/>
      <c r="AM329" s="41"/>
      <c r="AN329" s="41"/>
      <c r="AO329" s="41"/>
      <c r="AP329" s="41"/>
      <c r="AQ329" s="41"/>
      <c r="AR329" s="41"/>
    </row>
    <row r="330" spans="1:44">
      <c r="A330" s="27" t="s">
        <v>1755</v>
      </c>
      <c r="B330" s="27" t="s">
        <v>3043</v>
      </c>
      <c r="C330" s="28" t="s">
        <v>1756</v>
      </c>
      <c r="D330" s="29" t="s">
        <v>20</v>
      </c>
      <c r="E330" s="30" t="s">
        <v>65</v>
      </c>
      <c r="F330" s="11">
        <v>0.281679531321197</v>
      </c>
      <c r="G330" s="11">
        <v>0.55504125055068798</v>
      </c>
      <c r="H330" s="11">
        <v>0.376496243966984</v>
      </c>
      <c r="I330" s="11">
        <v>0.37644082788154098</v>
      </c>
      <c r="J330" s="31">
        <v>0.75635633921801704</v>
      </c>
      <c r="K330" s="11">
        <v>7.6292814702726197E-2</v>
      </c>
      <c r="L330" s="11">
        <v>5.48175592791997E-2</v>
      </c>
      <c r="M330" s="11">
        <v>0.91313165453509204</v>
      </c>
      <c r="N330" s="10">
        <v>1.11117731039006</v>
      </c>
      <c r="O330" s="10">
        <v>1.1264177883510199E-2</v>
      </c>
      <c r="P330" s="10">
        <v>0.26213322954142398</v>
      </c>
      <c r="Q330" s="10">
        <v>0.62920904579204295</v>
      </c>
      <c r="R330" s="32">
        <v>1.11155043891997</v>
      </c>
      <c r="S330" s="10">
        <v>9.0711688815342008E-3</v>
      </c>
      <c r="T330" s="10">
        <v>0.71083961043733801</v>
      </c>
      <c r="U330" s="10">
        <v>0.100208339854764</v>
      </c>
      <c r="V330" s="10" t="s">
        <v>3</v>
      </c>
      <c r="W330" s="41"/>
      <c r="X330" s="41"/>
      <c r="Y330" s="41"/>
      <c r="Z330" s="41"/>
      <c r="AA330" s="41"/>
      <c r="AB330" s="41"/>
      <c r="AC330" s="41"/>
      <c r="AD330" s="41"/>
      <c r="AE330" s="41"/>
      <c r="AF330" s="41"/>
      <c r="AG330" s="41"/>
      <c r="AH330" s="41"/>
      <c r="AI330" s="41"/>
      <c r="AJ330" s="41"/>
      <c r="AK330" s="41"/>
      <c r="AL330" s="41"/>
      <c r="AM330" s="41"/>
      <c r="AN330" s="41"/>
      <c r="AO330" s="41"/>
      <c r="AP330" s="41"/>
      <c r="AQ330" s="41"/>
      <c r="AR330" s="41"/>
    </row>
    <row r="331" spans="1:44">
      <c r="A331" s="27" t="s">
        <v>1761</v>
      </c>
      <c r="B331" s="27" t="s">
        <v>3044</v>
      </c>
      <c r="C331" s="28" t="s">
        <v>1762</v>
      </c>
      <c r="D331" s="38" t="s">
        <v>118</v>
      </c>
      <c r="E331" s="30" t="s">
        <v>880</v>
      </c>
      <c r="F331" s="11">
        <v>0.44770751873423997</v>
      </c>
      <c r="G331" s="11">
        <v>0.23908862612547199</v>
      </c>
      <c r="H331" s="11">
        <v>6.6823329572460302E-2</v>
      </c>
      <c r="I331" s="11">
        <v>0.88565522067690505</v>
      </c>
      <c r="J331" s="31">
        <v>0.22610780052723201</v>
      </c>
      <c r="K331" s="11">
        <v>0.64274997579722004</v>
      </c>
      <c r="L331" s="11">
        <v>-0.131520246385639</v>
      </c>
      <c r="M331" s="11">
        <v>0.74655472149347302</v>
      </c>
      <c r="N331" s="10">
        <v>0.96183843495113597</v>
      </c>
      <c r="O331" s="10">
        <v>1.36471639557024E-2</v>
      </c>
      <c r="P331" s="10">
        <v>0.45795430774872198</v>
      </c>
      <c r="Q331" s="10">
        <v>0.25835838896969099</v>
      </c>
      <c r="R331" s="32">
        <v>1.45467946013824</v>
      </c>
      <c r="S331" s="10">
        <v>5.0671458221091903E-4</v>
      </c>
      <c r="T331" s="10">
        <v>0.135345466788483</v>
      </c>
      <c r="U331" s="10">
        <v>0.78851641324119104</v>
      </c>
      <c r="V331" s="10" t="s">
        <v>3</v>
      </c>
      <c r="W331" s="41"/>
      <c r="X331" s="41"/>
      <c r="Y331" s="41"/>
      <c r="Z331" s="41"/>
      <c r="AA331" s="41"/>
      <c r="AB331" s="41"/>
      <c r="AC331" s="41"/>
      <c r="AD331" s="41"/>
      <c r="AE331" s="41"/>
      <c r="AF331" s="41"/>
      <c r="AG331" s="41"/>
      <c r="AH331" s="41"/>
      <c r="AI331" s="41"/>
      <c r="AJ331" s="41"/>
      <c r="AK331" s="41"/>
      <c r="AL331" s="41"/>
      <c r="AM331" s="41"/>
      <c r="AN331" s="41"/>
      <c r="AO331" s="41"/>
      <c r="AP331" s="41"/>
      <c r="AQ331" s="41"/>
      <c r="AR331" s="41"/>
    </row>
    <row r="332" spans="1:44">
      <c r="A332" s="27" t="s">
        <v>1778</v>
      </c>
      <c r="B332" s="27" t="s">
        <v>3045</v>
      </c>
      <c r="C332" s="28" t="s">
        <v>1779</v>
      </c>
      <c r="D332" s="38" t="s">
        <v>118</v>
      </c>
      <c r="E332" s="30" t="s">
        <v>1332</v>
      </c>
      <c r="F332" s="11">
        <v>0.52901679699539195</v>
      </c>
      <c r="G332" s="11">
        <v>0.64295553520679405</v>
      </c>
      <c r="H332" s="11">
        <v>0.11466729747456</v>
      </c>
      <c r="I332" s="11">
        <v>0.92626119961093301</v>
      </c>
      <c r="J332" s="31">
        <v>1.3280532734610599</v>
      </c>
      <c r="K332" s="11">
        <v>0.189452556101947</v>
      </c>
      <c r="L332" s="11">
        <v>-0.63577164181877899</v>
      </c>
      <c r="M332" s="11">
        <v>0.51240623081774594</v>
      </c>
      <c r="N332" s="10">
        <v>2.1146259781547401</v>
      </c>
      <c r="O332" s="10">
        <v>3.3274472955698402E-2</v>
      </c>
      <c r="P332" s="10">
        <v>1.7129544060881801</v>
      </c>
      <c r="Q332" s="10">
        <v>8.0063168037809093E-2</v>
      </c>
      <c r="R332" s="32">
        <v>3.1899654761167602</v>
      </c>
      <c r="S332" s="10">
        <v>1.8651022711262601E-3</v>
      </c>
      <c r="T332" s="10">
        <v>0.38844584585422698</v>
      </c>
      <c r="U332" s="10">
        <v>0.75946317425259102</v>
      </c>
      <c r="V332" s="10" t="s">
        <v>3</v>
      </c>
      <c r="W332" s="41"/>
      <c r="X332" s="41"/>
      <c r="Y332" s="41"/>
      <c r="Z332" s="41"/>
      <c r="AA332" s="41"/>
      <c r="AB332" s="41"/>
      <c r="AC332" s="41"/>
      <c r="AD332" s="41"/>
      <c r="AE332" s="41"/>
      <c r="AF332" s="41"/>
      <c r="AG332" s="41"/>
      <c r="AH332" s="41"/>
      <c r="AI332" s="41"/>
      <c r="AJ332" s="41"/>
      <c r="AK332" s="41"/>
      <c r="AL332" s="41"/>
      <c r="AM332" s="41"/>
      <c r="AN332" s="41"/>
      <c r="AO332" s="41"/>
      <c r="AP332" s="41"/>
      <c r="AQ332" s="41"/>
      <c r="AR332" s="41"/>
    </row>
    <row r="333" spans="1:44">
      <c r="A333" s="27" t="s">
        <v>1780</v>
      </c>
      <c r="B333" s="27" t="s">
        <v>3046</v>
      </c>
      <c r="C333" s="28" t="s">
        <v>73</v>
      </c>
      <c r="D333" s="29" t="s">
        <v>28</v>
      </c>
      <c r="E333" s="30" t="s">
        <v>59</v>
      </c>
      <c r="F333" s="11">
        <v>-7.4127922124651094E-2</v>
      </c>
      <c r="G333" s="11">
        <v>0.87540515007366604</v>
      </c>
      <c r="H333" s="11">
        <v>-0.45978063712893802</v>
      </c>
      <c r="I333" s="11">
        <v>0.168953383245116</v>
      </c>
      <c r="J333" s="31">
        <v>-0.17913925283277499</v>
      </c>
      <c r="K333" s="11">
        <v>0.70191176794406596</v>
      </c>
      <c r="L333" s="11">
        <v>-0.40250639532202298</v>
      </c>
      <c r="M333" s="11">
        <v>0.21783940306628</v>
      </c>
      <c r="N333" s="10">
        <v>0.684827828923527</v>
      </c>
      <c r="O333" s="10">
        <v>5.5991633491206498E-2</v>
      </c>
      <c r="P333" s="10">
        <v>0.24180247681414699</v>
      </c>
      <c r="Q333" s="10">
        <v>0.57581290369177796</v>
      </c>
      <c r="R333" s="32">
        <v>1.6881518515256699</v>
      </c>
      <c r="S333" s="10">
        <v>6.6083920853769103E-5</v>
      </c>
      <c r="T333" s="10">
        <v>0.23051085166385099</v>
      </c>
      <c r="U333" s="10">
        <v>0.57663241086379402</v>
      </c>
      <c r="V333" s="10" t="s">
        <v>3</v>
      </c>
      <c r="W333" s="41"/>
      <c r="X333" s="41"/>
      <c r="Y333" s="41"/>
      <c r="Z333" s="41"/>
      <c r="AA333" s="41"/>
      <c r="AB333" s="41"/>
      <c r="AC333" s="41"/>
      <c r="AD333" s="41"/>
      <c r="AE333" s="41"/>
      <c r="AF333" s="41"/>
      <c r="AG333" s="41"/>
      <c r="AH333" s="41"/>
      <c r="AI333" s="41"/>
      <c r="AJ333" s="41"/>
      <c r="AK333" s="41"/>
      <c r="AL333" s="41"/>
      <c r="AM333" s="41"/>
      <c r="AN333" s="41"/>
      <c r="AO333" s="41"/>
      <c r="AP333" s="41"/>
      <c r="AQ333" s="41"/>
      <c r="AR333" s="41"/>
    </row>
    <row r="334" spans="1:44">
      <c r="A334" s="27" t="s">
        <v>1783</v>
      </c>
      <c r="B334" s="27" t="s">
        <v>3047</v>
      </c>
      <c r="C334" s="28" t="s">
        <v>1784</v>
      </c>
      <c r="D334" s="29"/>
      <c r="E334" s="30" t="s">
        <v>334</v>
      </c>
      <c r="F334" s="11">
        <v>0.56025913159507101</v>
      </c>
      <c r="G334" s="11">
        <v>5.66288296561826E-2</v>
      </c>
      <c r="H334" s="11">
        <v>-0.30912253095009701</v>
      </c>
      <c r="I334" s="11">
        <v>0.30437289215902602</v>
      </c>
      <c r="J334" s="31">
        <v>-0.37040067559349599</v>
      </c>
      <c r="K334" s="11">
        <v>0.255247129389646</v>
      </c>
      <c r="L334" s="11">
        <v>0.23378764509973801</v>
      </c>
      <c r="M334" s="11">
        <v>0.43259843645371598</v>
      </c>
      <c r="N334" s="10">
        <v>-4.4552660707829303E-2</v>
      </c>
      <c r="O334" s="10">
        <v>0.93394207556881803</v>
      </c>
      <c r="P334" s="10">
        <v>-0.45769237458909201</v>
      </c>
      <c r="Q334" s="10">
        <v>0.14393871488934001</v>
      </c>
      <c r="R334" s="32">
        <v>-1.0810626783808801</v>
      </c>
      <c r="S334" s="10">
        <v>1.0035419905336401E-3</v>
      </c>
      <c r="T334" s="10">
        <v>-0.20299274595535999</v>
      </c>
      <c r="U334" s="10">
        <v>0.57336215158070003</v>
      </c>
      <c r="V334" s="10" t="s">
        <v>3</v>
      </c>
      <c r="W334" s="41"/>
      <c r="X334" s="41"/>
      <c r="Y334" s="41"/>
      <c r="Z334" s="41"/>
      <c r="AA334" s="41"/>
      <c r="AB334" s="41"/>
      <c r="AC334" s="41"/>
      <c r="AD334" s="41"/>
      <c r="AE334" s="41"/>
      <c r="AF334" s="41"/>
      <c r="AG334" s="41"/>
      <c r="AH334" s="41"/>
      <c r="AI334" s="41"/>
      <c r="AJ334" s="41"/>
      <c r="AK334" s="41"/>
      <c r="AL334" s="41"/>
      <c r="AM334" s="41"/>
      <c r="AN334" s="41"/>
      <c r="AO334" s="41"/>
      <c r="AP334" s="41"/>
      <c r="AQ334" s="41"/>
      <c r="AR334" s="41"/>
    </row>
    <row r="335" spans="1:44">
      <c r="A335" s="27" t="s">
        <v>1789</v>
      </c>
      <c r="B335" s="27" t="s">
        <v>3048</v>
      </c>
      <c r="C335" s="28" t="s">
        <v>67</v>
      </c>
      <c r="D335" s="29" t="s">
        <v>28</v>
      </c>
      <c r="E335" s="30" t="s">
        <v>44</v>
      </c>
      <c r="F335" s="11">
        <v>3.8957039152966999E-3</v>
      </c>
      <c r="G335" s="11">
        <v>0.99389805763412598</v>
      </c>
      <c r="H335" s="11">
        <v>4.6454241827063002E-2</v>
      </c>
      <c r="I335" s="11">
        <v>0.90689924485403295</v>
      </c>
      <c r="J335" s="31">
        <v>-1.7132104064262701E-2</v>
      </c>
      <c r="K335" s="11">
        <v>0.97525867162646696</v>
      </c>
      <c r="L335" s="11">
        <v>3.07737305047611E-2</v>
      </c>
      <c r="M335" s="11">
        <v>0.93520252042285501</v>
      </c>
      <c r="N335" s="10">
        <v>0.27935540899094102</v>
      </c>
      <c r="O335" s="10">
        <v>0.47003652792294598</v>
      </c>
      <c r="P335" s="10">
        <v>0.43229787088406901</v>
      </c>
      <c r="Q335" s="10">
        <v>0.19592125379468101</v>
      </c>
      <c r="R335" s="32">
        <v>1.0079042500690301</v>
      </c>
      <c r="S335" s="10">
        <v>2.51722881103888E-3</v>
      </c>
      <c r="T335" s="10">
        <v>0.1078552701287</v>
      </c>
      <c r="U335" s="10">
        <v>0.80244174230964405</v>
      </c>
      <c r="V335" s="10" t="s">
        <v>3</v>
      </c>
      <c r="W335" s="41"/>
      <c r="X335" s="41"/>
      <c r="Y335" s="41"/>
      <c r="Z335" s="41"/>
      <c r="AA335" s="41"/>
      <c r="AB335" s="41"/>
      <c r="AC335" s="41"/>
      <c r="AD335" s="41"/>
      <c r="AE335" s="41"/>
      <c r="AF335" s="41"/>
      <c r="AG335" s="41"/>
      <c r="AH335" s="41"/>
      <c r="AI335" s="41"/>
      <c r="AJ335" s="41"/>
      <c r="AK335" s="41"/>
      <c r="AL335" s="41"/>
      <c r="AM335" s="41"/>
      <c r="AN335" s="41"/>
      <c r="AO335" s="41"/>
      <c r="AP335" s="41"/>
      <c r="AQ335" s="41"/>
      <c r="AR335" s="41"/>
    </row>
    <row r="336" spans="1:44">
      <c r="A336" s="27" t="s">
        <v>1801</v>
      </c>
      <c r="B336" s="27" t="s">
        <v>3049</v>
      </c>
      <c r="C336" s="28" t="s">
        <v>1802</v>
      </c>
      <c r="D336" s="29" t="s">
        <v>36</v>
      </c>
      <c r="E336" s="30" t="s">
        <v>44</v>
      </c>
      <c r="F336" s="11">
        <v>9.9577677477538096E-2</v>
      </c>
      <c r="G336" s="11">
        <v>0.95065752618354304</v>
      </c>
      <c r="H336" s="11">
        <v>-0.31877806848444201</v>
      </c>
      <c r="I336" s="11">
        <v>0.79923395541224396</v>
      </c>
      <c r="J336" s="31">
        <v>-0.367355038848592</v>
      </c>
      <c r="K336" s="11">
        <v>0.81079886658274303</v>
      </c>
      <c r="L336" s="11">
        <v>-0.34350676247766898</v>
      </c>
      <c r="M336" s="11">
        <v>0.76560423350557605</v>
      </c>
      <c r="N336" s="10">
        <v>2.0121176088222001</v>
      </c>
      <c r="O336" s="10">
        <v>6.3734394834164307E-2</v>
      </c>
      <c r="P336" s="10">
        <v>1.64472035402634</v>
      </c>
      <c r="Q336" s="10">
        <v>0.12723019968348001</v>
      </c>
      <c r="R336" s="32">
        <v>4.9896960654573599</v>
      </c>
      <c r="S336" s="10">
        <v>8.0697282804039101E-5</v>
      </c>
      <c r="T336" s="10">
        <v>0.665122393947295</v>
      </c>
      <c r="U336" s="10">
        <v>0.59731890035792101</v>
      </c>
      <c r="V336" s="10" t="s">
        <v>3</v>
      </c>
      <c r="W336" s="41"/>
      <c r="X336" s="41"/>
      <c r="Y336" s="41"/>
      <c r="Z336" s="41"/>
      <c r="AA336" s="41"/>
      <c r="AB336" s="41"/>
      <c r="AC336" s="41"/>
      <c r="AD336" s="41"/>
      <c r="AE336" s="41"/>
      <c r="AF336" s="41"/>
      <c r="AG336" s="41"/>
      <c r="AH336" s="41"/>
      <c r="AI336" s="41"/>
      <c r="AJ336" s="41"/>
      <c r="AK336" s="41"/>
      <c r="AL336" s="41"/>
      <c r="AM336" s="41"/>
      <c r="AN336" s="41"/>
      <c r="AO336" s="41"/>
      <c r="AP336" s="41"/>
      <c r="AQ336" s="41"/>
      <c r="AR336" s="41"/>
    </row>
    <row r="337" spans="1:44">
      <c r="A337" s="27" t="s">
        <v>1803</v>
      </c>
      <c r="B337" s="27" t="s">
        <v>3050</v>
      </c>
      <c r="C337" s="28" t="s">
        <v>407</v>
      </c>
      <c r="D337" s="29" t="s">
        <v>20</v>
      </c>
      <c r="E337" s="30" t="s">
        <v>255</v>
      </c>
      <c r="F337" s="11">
        <v>0.177035071610566</v>
      </c>
      <c r="G337" s="11">
        <v>0.69114137600190595</v>
      </c>
      <c r="H337" s="11">
        <v>5.0192592092149498E-2</v>
      </c>
      <c r="I337" s="11">
        <v>0.91393590359347798</v>
      </c>
      <c r="J337" s="31">
        <v>-0.74314895250453905</v>
      </c>
      <c r="K337" s="11">
        <v>4.44238668018513E-2</v>
      </c>
      <c r="L337" s="11">
        <v>-0.166367199976071</v>
      </c>
      <c r="M337" s="11">
        <v>0.66528608206084705</v>
      </c>
      <c r="N337" s="10">
        <v>-0.48305505821296402</v>
      </c>
      <c r="O337" s="10">
        <v>0.22884061058139399</v>
      </c>
      <c r="P337" s="10">
        <v>-0.315139930074468</v>
      </c>
      <c r="Q337" s="10">
        <v>0.466083489201499</v>
      </c>
      <c r="R337" s="32">
        <v>-1.0988174617898501</v>
      </c>
      <c r="S337" s="10">
        <v>3.8058012753292699E-3</v>
      </c>
      <c r="T337" s="10">
        <v>-0.383932605771859</v>
      </c>
      <c r="U337" s="10">
        <v>0.33559105784474302</v>
      </c>
      <c r="V337" s="10" t="s">
        <v>3</v>
      </c>
      <c r="W337" s="41"/>
      <c r="X337" s="41"/>
      <c r="Y337" s="41"/>
      <c r="Z337" s="41"/>
      <c r="AA337" s="41"/>
      <c r="AB337" s="41"/>
      <c r="AC337" s="41"/>
      <c r="AD337" s="41"/>
      <c r="AE337" s="41"/>
      <c r="AF337" s="41"/>
      <c r="AG337" s="41"/>
      <c r="AH337" s="41"/>
      <c r="AI337" s="41"/>
      <c r="AJ337" s="41"/>
      <c r="AK337" s="41"/>
      <c r="AL337" s="41"/>
      <c r="AM337" s="41"/>
      <c r="AN337" s="41"/>
      <c r="AO337" s="41"/>
      <c r="AP337" s="41"/>
      <c r="AQ337" s="41"/>
      <c r="AR337" s="41"/>
    </row>
    <row r="338" spans="1:44">
      <c r="A338" s="27" t="s">
        <v>1804</v>
      </c>
      <c r="B338" s="27" t="s">
        <v>3051</v>
      </c>
      <c r="C338" s="28" t="s">
        <v>1805</v>
      </c>
      <c r="D338" s="29" t="s">
        <v>20</v>
      </c>
      <c r="E338" s="30" t="s">
        <v>229</v>
      </c>
      <c r="F338" s="11">
        <v>0.31825746340237898</v>
      </c>
      <c r="G338" s="11">
        <v>0.23129273751252999</v>
      </c>
      <c r="H338" s="11">
        <v>0.24274884151083201</v>
      </c>
      <c r="I338" s="11">
        <v>0.35872075455603297</v>
      </c>
      <c r="J338" s="31">
        <v>0.177027818733801</v>
      </c>
      <c r="K338" s="11">
        <v>0.59198984771700502</v>
      </c>
      <c r="L338" s="11">
        <v>3.5623820087088198E-2</v>
      </c>
      <c r="M338" s="11">
        <v>0.909457799866904</v>
      </c>
      <c r="N338" s="10">
        <v>0.56446395675040595</v>
      </c>
      <c r="O338" s="10">
        <v>3.6791983325832597E-2</v>
      </c>
      <c r="P338" s="10">
        <v>0.56146846396949801</v>
      </c>
      <c r="Q338" s="10">
        <v>3.4204506878941603E-2</v>
      </c>
      <c r="R338" s="32">
        <v>1.2047397198010901</v>
      </c>
      <c r="S338" s="10">
        <v>1.1575331639054199E-4</v>
      </c>
      <c r="T338" s="10">
        <v>0.33305573417115603</v>
      </c>
      <c r="U338" s="10">
        <v>0.229619972100884</v>
      </c>
      <c r="V338" s="10" t="s">
        <v>3</v>
      </c>
      <c r="W338" s="41"/>
      <c r="X338" s="41"/>
      <c r="Y338" s="41"/>
      <c r="Z338" s="41"/>
      <c r="AA338" s="41"/>
      <c r="AB338" s="41"/>
      <c r="AC338" s="41"/>
      <c r="AD338" s="41"/>
      <c r="AE338" s="41"/>
      <c r="AF338" s="41"/>
      <c r="AG338" s="41"/>
      <c r="AH338" s="41"/>
      <c r="AI338" s="41"/>
      <c r="AJ338" s="41"/>
      <c r="AK338" s="41"/>
      <c r="AL338" s="41"/>
      <c r="AM338" s="41"/>
      <c r="AN338" s="41"/>
      <c r="AO338" s="41"/>
      <c r="AP338" s="41"/>
      <c r="AQ338" s="41"/>
      <c r="AR338" s="41"/>
    </row>
    <row r="339" spans="1:44">
      <c r="A339" s="27" t="s">
        <v>1819</v>
      </c>
      <c r="B339" s="27" t="s">
        <v>3052</v>
      </c>
      <c r="C339" s="28" t="s">
        <v>1061</v>
      </c>
      <c r="D339" s="29" t="s">
        <v>24</v>
      </c>
      <c r="E339" s="30" t="s">
        <v>66</v>
      </c>
      <c r="F339" s="11">
        <v>-0.85473036219505805</v>
      </c>
      <c r="G339" s="11">
        <v>4.7113024172328998E-3</v>
      </c>
      <c r="H339" s="11">
        <v>-0.78069504511169296</v>
      </c>
      <c r="I339" s="11">
        <v>8.2782977089095305E-3</v>
      </c>
      <c r="J339" s="31">
        <v>-0.95235137635792599</v>
      </c>
      <c r="K339" s="11">
        <v>2.87802981888909E-3</v>
      </c>
      <c r="L339" s="11">
        <v>-0.652073409975507</v>
      </c>
      <c r="M339" s="11">
        <v>2.18446003813417E-2</v>
      </c>
      <c r="N339" s="10">
        <v>-0.55203765577684605</v>
      </c>
      <c r="O339" s="10">
        <v>7.9334287100746304E-2</v>
      </c>
      <c r="P339" s="10">
        <v>-0.50421830820333202</v>
      </c>
      <c r="Q339" s="10">
        <v>0.101960415472909</v>
      </c>
      <c r="R339" s="32">
        <v>-1.17694175835374</v>
      </c>
      <c r="S339" s="10">
        <v>4.9138749323767404E-4</v>
      </c>
      <c r="T339" s="10">
        <v>-0.772284677228528</v>
      </c>
      <c r="U339" s="10">
        <v>1.383107530965E-2</v>
      </c>
      <c r="V339" s="10" t="s">
        <v>3</v>
      </c>
      <c r="W339" s="41"/>
      <c r="X339" s="41"/>
      <c r="Y339" s="41"/>
      <c r="Z339" s="41"/>
      <c r="AA339" s="41"/>
      <c r="AB339" s="41"/>
      <c r="AC339" s="41"/>
      <c r="AD339" s="41"/>
      <c r="AE339" s="41"/>
      <c r="AF339" s="41"/>
      <c r="AG339" s="41"/>
      <c r="AH339" s="41"/>
      <c r="AI339" s="41"/>
      <c r="AJ339" s="41"/>
      <c r="AK339" s="41"/>
      <c r="AL339" s="41"/>
      <c r="AM339" s="41"/>
      <c r="AN339" s="41"/>
      <c r="AO339" s="41"/>
      <c r="AP339" s="41"/>
      <c r="AQ339" s="41"/>
      <c r="AR339" s="41"/>
    </row>
    <row r="340" spans="1:44">
      <c r="A340" s="27" t="s">
        <v>1823</v>
      </c>
      <c r="B340" s="27" t="s">
        <v>3053</v>
      </c>
      <c r="C340" s="28" t="s">
        <v>1824</v>
      </c>
      <c r="D340" s="29" t="s">
        <v>43</v>
      </c>
      <c r="E340" s="30" t="s">
        <v>152</v>
      </c>
      <c r="F340" s="11">
        <v>9.2320634197343501E-2</v>
      </c>
      <c r="G340" s="11">
        <v>0.84644052272508996</v>
      </c>
      <c r="H340" s="11">
        <v>0.28573929882829302</v>
      </c>
      <c r="I340" s="11">
        <v>0.43992522615700702</v>
      </c>
      <c r="J340" s="31">
        <v>-0.29230985705684598</v>
      </c>
      <c r="K340" s="11">
        <v>0.49370233614353498</v>
      </c>
      <c r="L340" s="11">
        <v>1.38206452501572E-2</v>
      </c>
      <c r="M340" s="11">
        <v>0.97515234642295001</v>
      </c>
      <c r="N340" s="10">
        <v>0.745044830061245</v>
      </c>
      <c r="O340" s="10">
        <v>4.3053369378908198E-2</v>
      </c>
      <c r="P340" s="10">
        <v>0.70717183334023603</v>
      </c>
      <c r="Q340" s="10">
        <v>4.98985268118829E-2</v>
      </c>
      <c r="R340" s="32">
        <v>1.1815803648199501</v>
      </c>
      <c r="S340" s="10">
        <v>1.8664562884877999E-3</v>
      </c>
      <c r="T340" s="10">
        <v>0.36585550736926398</v>
      </c>
      <c r="U340" s="10">
        <v>0.34966868033354997</v>
      </c>
      <c r="V340" s="10" t="s">
        <v>3</v>
      </c>
      <c r="W340" s="41"/>
      <c r="X340" s="41"/>
      <c r="Y340" s="41"/>
      <c r="Z340" s="41"/>
      <c r="AA340" s="41"/>
      <c r="AB340" s="41"/>
      <c r="AC340" s="41"/>
      <c r="AD340" s="41"/>
      <c r="AE340" s="41"/>
      <c r="AF340" s="41"/>
      <c r="AG340" s="41"/>
      <c r="AH340" s="41"/>
      <c r="AI340" s="41"/>
      <c r="AJ340" s="41"/>
      <c r="AK340" s="41"/>
      <c r="AL340" s="41"/>
      <c r="AM340" s="41"/>
      <c r="AN340" s="41"/>
      <c r="AO340" s="41"/>
      <c r="AP340" s="41"/>
      <c r="AQ340" s="41"/>
      <c r="AR340" s="41"/>
    </row>
    <row r="341" spans="1:44">
      <c r="A341" s="27" t="s">
        <v>1826</v>
      </c>
      <c r="B341" s="27" t="s">
        <v>3054</v>
      </c>
      <c r="C341" s="28" t="s">
        <v>1827</v>
      </c>
      <c r="D341" s="29" t="s">
        <v>20</v>
      </c>
      <c r="E341" s="30" t="s">
        <v>114</v>
      </c>
      <c r="F341" s="11">
        <v>0.39599800504861099</v>
      </c>
      <c r="G341" s="11">
        <v>0.35935731208396599</v>
      </c>
      <c r="H341" s="11">
        <v>-0.34039664137162001</v>
      </c>
      <c r="I341" s="11">
        <v>0.41969988223756699</v>
      </c>
      <c r="J341" s="31">
        <v>-0.42344599134584499</v>
      </c>
      <c r="K341" s="11">
        <v>0.35712133177062799</v>
      </c>
      <c r="L341" s="11">
        <v>-0.24499050413293899</v>
      </c>
      <c r="M341" s="11">
        <v>0.557937241615583</v>
      </c>
      <c r="N341" s="10">
        <v>0.53222981242247203</v>
      </c>
      <c r="O341" s="10">
        <v>0.23895411879192499</v>
      </c>
      <c r="P341" s="10">
        <v>-1.9289289680657799E-2</v>
      </c>
      <c r="Q341" s="10">
        <v>0.978611949525936</v>
      </c>
      <c r="R341" s="32">
        <v>1.8136128823381601</v>
      </c>
      <c r="S341" s="10">
        <v>1.6210919374770499E-4</v>
      </c>
      <c r="T341" s="10">
        <v>-0.310021026175827</v>
      </c>
      <c r="U341" s="10">
        <v>0.51558435274439895</v>
      </c>
      <c r="V341" s="10" t="s">
        <v>3</v>
      </c>
      <c r="W341" s="41"/>
      <c r="X341" s="41"/>
      <c r="Y341" s="41"/>
      <c r="Z341" s="41"/>
      <c r="AA341" s="41"/>
      <c r="AB341" s="41"/>
      <c r="AC341" s="41"/>
      <c r="AD341" s="41"/>
      <c r="AE341" s="41"/>
      <c r="AF341" s="41"/>
      <c r="AG341" s="41"/>
      <c r="AH341" s="41"/>
      <c r="AI341" s="41"/>
      <c r="AJ341" s="41"/>
      <c r="AK341" s="41"/>
      <c r="AL341" s="41"/>
      <c r="AM341" s="41"/>
      <c r="AN341" s="41"/>
      <c r="AO341" s="41"/>
      <c r="AP341" s="41"/>
      <c r="AQ341" s="41"/>
      <c r="AR341" s="41"/>
    </row>
    <row r="342" spans="1:44">
      <c r="A342" s="27" t="s">
        <v>1830</v>
      </c>
      <c r="B342" s="27" t="s">
        <v>3055</v>
      </c>
      <c r="C342" s="28" t="s">
        <v>1831</v>
      </c>
      <c r="D342" s="29" t="s">
        <v>36</v>
      </c>
      <c r="E342" s="30" t="s">
        <v>183</v>
      </c>
      <c r="F342" s="11">
        <v>-0.75211168969505304</v>
      </c>
      <c r="G342" s="11">
        <v>2.8376668799780701E-2</v>
      </c>
      <c r="H342" s="11">
        <v>-0.91407155243995697</v>
      </c>
      <c r="I342" s="11">
        <v>8.1862517241001499E-3</v>
      </c>
      <c r="J342" s="31">
        <v>-0.30406479786851298</v>
      </c>
      <c r="K342" s="11">
        <v>0.46346900529906798</v>
      </c>
      <c r="L342" s="11">
        <v>-1.22130347333119</v>
      </c>
      <c r="M342" s="11">
        <v>8.2393363795543598E-4</v>
      </c>
      <c r="N342" s="10">
        <v>0.53291985589111601</v>
      </c>
      <c r="O342" s="10">
        <v>0.15734864269598001</v>
      </c>
      <c r="P342" s="10">
        <v>0.53255287643356097</v>
      </c>
      <c r="Q342" s="10">
        <v>0.14540193324498499</v>
      </c>
      <c r="R342" s="32">
        <v>1.1792933043445799</v>
      </c>
      <c r="S342" s="10">
        <v>1.7220757148102899E-3</v>
      </c>
      <c r="T342" s="10">
        <v>0.218395024095659</v>
      </c>
      <c r="U342" s="10">
        <v>0.60849575899655495</v>
      </c>
      <c r="V342" s="10" t="s">
        <v>3</v>
      </c>
      <c r="W342" s="41"/>
      <c r="X342" s="41"/>
      <c r="Y342" s="41"/>
      <c r="Z342" s="41"/>
      <c r="AA342" s="41"/>
      <c r="AB342" s="41"/>
      <c r="AC342" s="41"/>
      <c r="AD342" s="41"/>
      <c r="AE342" s="41"/>
      <c r="AF342" s="41"/>
      <c r="AG342" s="41"/>
      <c r="AH342" s="41"/>
      <c r="AI342" s="41"/>
      <c r="AJ342" s="41"/>
      <c r="AK342" s="41"/>
      <c r="AL342" s="41"/>
      <c r="AM342" s="41"/>
      <c r="AN342" s="41"/>
      <c r="AO342" s="41"/>
      <c r="AP342" s="41"/>
      <c r="AQ342" s="41"/>
      <c r="AR342" s="41"/>
    </row>
    <row r="343" spans="1:44">
      <c r="A343" s="27" t="s">
        <v>1834</v>
      </c>
      <c r="B343" s="27" t="s">
        <v>3056</v>
      </c>
      <c r="C343" s="28" t="s">
        <v>1835</v>
      </c>
      <c r="D343" s="29" t="s">
        <v>28</v>
      </c>
      <c r="E343" s="30" t="s">
        <v>424</v>
      </c>
      <c r="F343" s="11">
        <v>0.32017923917408497</v>
      </c>
      <c r="G343" s="11">
        <v>0.13947936905943301</v>
      </c>
      <c r="H343" s="11">
        <v>-4.14694545749636E-2</v>
      </c>
      <c r="I343" s="11">
        <v>0.87897910542531399</v>
      </c>
      <c r="J343" s="31">
        <v>-0.219041125719909</v>
      </c>
      <c r="K343" s="11">
        <v>0.37752621967058603</v>
      </c>
      <c r="L343" s="11">
        <v>0.212825941294253</v>
      </c>
      <c r="M343" s="11">
        <v>0.31342061133201599</v>
      </c>
      <c r="N343" s="10">
        <v>-0.35449586944387401</v>
      </c>
      <c r="O343" s="10">
        <v>0.125943630827968</v>
      </c>
      <c r="P343" s="10">
        <v>-0.37263431009262099</v>
      </c>
      <c r="Q343" s="10">
        <v>9.5880997054155898E-2</v>
      </c>
      <c r="R343" s="32">
        <v>-1.0075521692332901</v>
      </c>
      <c r="S343" s="10">
        <v>1.16205316573434E-4</v>
      </c>
      <c r="T343" s="10">
        <v>-0.57853519429568601</v>
      </c>
      <c r="U343" s="10">
        <v>1.1536620342599901E-2</v>
      </c>
      <c r="V343" s="10" t="s">
        <v>3</v>
      </c>
      <c r="W343" s="41"/>
      <c r="X343" s="41"/>
      <c r="Y343" s="41"/>
      <c r="Z343" s="41"/>
      <c r="AA343" s="41"/>
      <c r="AB343" s="41"/>
      <c r="AC343" s="41"/>
      <c r="AD343" s="41"/>
      <c r="AE343" s="41"/>
      <c r="AF343" s="41"/>
      <c r="AG343" s="41"/>
      <c r="AH343" s="41"/>
      <c r="AI343" s="41"/>
      <c r="AJ343" s="41"/>
      <c r="AK343" s="41"/>
      <c r="AL343" s="41"/>
      <c r="AM343" s="41"/>
      <c r="AN343" s="41"/>
      <c r="AO343" s="41"/>
      <c r="AP343" s="41"/>
      <c r="AQ343" s="41"/>
      <c r="AR343" s="41"/>
    </row>
    <row r="344" spans="1:44">
      <c r="A344" s="27" t="s">
        <v>1292</v>
      </c>
      <c r="B344" s="27" t="s">
        <v>3057</v>
      </c>
      <c r="C344" s="28" t="s">
        <v>1293</v>
      </c>
      <c r="D344" s="29" t="s">
        <v>28</v>
      </c>
      <c r="E344" s="30" t="s">
        <v>21</v>
      </c>
      <c r="F344" s="11">
        <v>-0.54879760072690398</v>
      </c>
      <c r="G344" s="11">
        <v>0.168821467360178</v>
      </c>
      <c r="H344" s="11">
        <v>-0.82801615497091796</v>
      </c>
      <c r="I344" s="11">
        <v>3.0388657093259601E-2</v>
      </c>
      <c r="J344" s="31">
        <v>-0.75204240170591197</v>
      </c>
      <c r="K344" s="11">
        <v>6.3865650470037894E-2</v>
      </c>
      <c r="L344" s="11">
        <v>-0.395278458792932</v>
      </c>
      <c r="M344" s="11">
        <v>0.30411168557940299</v>
      </c>
      <c r="N344" s="10">
        <v>-0.72928033697602801</v>
      </c>
      <c r="O344" s="10">
        <v>8.1008275361499293E-2</v>
      </c>
      <c r="P344" s="10">
        <v>-0.86037241199227499</v>
      </c>
      <c r="Q344" s="10">
        <v>3.3762068292792602E-2</v>
      </c>
      <c r="R344" s="32">
        <v>-1.06902502617283</v>
      </c>
      <c r="S344" s="10">
        <v>8.5680161007138395E-3</v>
      </c>
      <c r="T344" s="10">
        <v>-0.79347258614332195</v>
      </c>
      <c r="U344" s="10">
        <v>5.3460450263584897E-2</v>
      </c>
      <c r="V344" s="10" t="s">
        <v>3</v>
      </c>
      <c r="W344" s="41"/>
      <c r="X344" s="41"/>
      <c r="Y344" s="41"/>
      <c r="Z344" s="41"/>
      <c r="AA344" s="41"/>
      <c r="AB344" s="41"/>
      <c r="AC344" s="41"/>
      <c r="AD344" s="41"/>
      <c r="AE344" s="41"/>
      <c r="AF344" s="41"/>
      <c r="AG344" s="41"/>
      <c r="AH344" s="41"/>
      <c r="AI344" s="41"/>
      <c r="AJ344" s="41"/>
      <c r="AK344" s="41"/>
      <c r="AL344" s="41"/>
      <c r="AM344" s="41"/>
      <c r="AN344" s="41"/>
      <c r="AO344" s="41"/>
      <c r="AP344" s="41"/>
      <c r="AQ344" s="41"/>
      <c r="AR344" s="41"/>
    </row>
    <row r="345" spans="1:44">
      <c r="A345" s="27" t="s">
        <v>1836</v>
      </c>
      <c r="B345" s="27" t="s">
        <v>3058</v>
      </c>
      <c r="C345" s="28" t="s">
        <v>589</v>
      </c>
      <c r="D345" s="29" t="s">
        <v>20</v>
      </c>
      <c r="E345" s="30" t="s">
        <v>65</v>
      </c>
      <c r="F345" s="11">
        <v>0.27089612173970401</v>
      </c>
      <c r="G345" s="11">
        <v>0.27940954341410101</v>
      </c>
      <c r="H345" s="11">
        <v>-0.12663334891167399</v>
      </c>
      <c r="I345" s="11">
        <v>0.64240783648469901</v>
      </c>
      <c r="J345" s="31">
        <v>-0.15894211466215899</v>
      </c>
      <c r="K345" s="11">
        <v>0.60834254169876001</v>
      </c>
      <c r="L345" s="11">
        <v>-0.15498985731773501</v>
      </c>
      <c r="M345" s="11">
        <v>0.529708988128748</v>
      </c>
      <c r="N345" s="10">
        <v>-0.25341006304686498</v>
      </c>
      <c r="O345" s="10">
        <v>0.37071476587357799</v>
      </c>
      <c r="P345" s="10">
        <v>-0.34773027995786499</v>
      </c>
      <c r="Q345" s="10">
        <v>0.17311114517388601</v>
      </c>
      <c r="R345" s="32">
        <v>-1.02296677350145</v>
      </c>
      <c r="S345" s="10">
        <v>2.6087321848906197E-4</v>
      </c>
      <c r="T345" s="10">
        <v>-0.56614595940915402</v>
      </c>
      <c r="U345" s="10">
        <v>2.4157298607889999E-2</v>
      </c>
      <c r="V345" s="10" t="s">
        <v>3</v>
      </c>
      <c r="W345" s="41"/>
      <c r="X345" s="41"/>
      <c r="Y345" s="41"/>
      <c r="Z345" s="41"/>
      <c r="AA345" s="41"/>
      <c r="AB345" s="41"/>
      <c r="AC345" s="41"/>
      <c r="AD345" s="41"/>
      <c r="AE345" s="41"/>
      <c r="AF345" s="41"/>
      <c r="AG345" s="41"/>
      <c r="AH345" s="41"/>
      <c r="AI345" s="41"/>
      <c r="AJ345" s="41"/>
      <c r="AK345" s="41"/>
      <c r="AL345" s="41"/>
      <c r="AM345" s="41"/>
      <c r="AN345" s="41"/>
      <c r="AO345" s="41"/>
      <c r="AP345" s="41"/>
      <c r="AQ345" s="41"/>
      <c r="AR345" s="41"/>
    </row>
    <row r="346" spans="1:44">
      <c r="A346" s="27" t="s">
        <v>1837</v>
      </c>
      <c r="B346" s="27" t="s">
        <v>3059</v>
      </c>
      <c r="C346" s="28" t="s">
        <v>140</v>
      </c>
      <c r="D346" s="29" t="s">
        <v>43</v>
      </c>
      <c r="E346" s="30" t="s">
        <v>141</v>
      </c>
      <c r="F346" s="11">
        <v>-0.28078232945257797</v>
      </c>
      <c r="G346" s="11">
        <v>0.33812188294621598</v>
      </c>
      <c r="H346" s="11">
        <v>-0.61917415717037905</v>
      </c>
      <c r="I346" s="11">
        <v>2.1259210004311999E-2</v>
      </c>
      <c r="J346" s="31">
        <v>0.15148117517168599</v>
      </c>
      <c r="K346" s="11">
        <v>0.68552982093469395</v>
      </c>
      <c r="L346" s="11">
        <v>-0.52368559450298202</v>
      </c>
      <c r="M346" s="11">
        <v>4.5039802173394303E-2</v>
      </c>
      <c r="N346" s="10">
        <v>0.72419029636244203</v>
      </c>
      <c r="O346" s="10">
        <v>1.30923773812861E-2</v>
      </c>
      <c r="P346" s="10">
        <v>0.13164027070724399</v>
      </c>
      <c r="Q346" s="10">
        <v>0.73574829169071199</v>
      </c>
      <c r="R346" s="32">
        <v>1.1797644946911301</v>
      </c>
      <c r="S346" s="10">
        <v>2.5145887698073199E-4</v>
      </c>
      <c r="T346" s="10">
        <v>0.17056516679105399</v>
      </c>
      <c r="U346" s="10">
        <v>0.61570591757455595</v>
      </c>
      <c r="V346" s="10" t="s">
        <v>3</v>
      </c>
      <c r="W346" s="41"/>
      <c r="X346" s="41"/>
      <c r="Y346" s="41"/>
      <c r="Z346" s="41"/>
      <c r="AA346" s="41"/>
      <c r="AB346" s="41"/>
      <c r="AC346" s="41"/>
      <c r="AD346" s="41"/>
      <c r="AE346" s="41"/>
      <c r="AF346" s="41"/>
      <c r="AG346" s="41"/>
      <c r="AH346" s="41"/>
      <c r="AI346" s="41"/>
      <c r="AJ346" s="41"/>
      <c r="AK346" s="41"/>
      <c r="AL346" s="41"/>
      <c r="AM346" s="41"/>
      <c r="AN346" s="41"/>
      <c r="AO346" s="41"/>
      <c r="AP346" s="41"/>
      <c r="AQ346" s="41"/>
      <c r="AR346" s="41"/>
    </row>
    <row r="347" spans="1:44">
      <c r="A347" s="27" t="s">
        <v>883</v>
      </c>
      <c r="B347" s="27" t="s">
        <v>3060</v>
      </c>
      <c r="C347" s="28" t="s">
        <v>884</v>
      </c>
      <c r="D347" s="29" t="s">
        <v>33</v>
      </c>
      <c r="E347" s="30" t="s">
        <v>348</v>
      </c>
      <c r="F347" s="11">
        <v>1.1981888795417299</v>
      </c>
      <c r="G347" s="11">
        <v>1.01014405736646E-3</v>
      </c>
      <c r="H347" s="11">
        <v>0.81808523509196596</v>
      </c>
      <c r="I347" s="11">
        <v>1.5001533012934399E-2</v>
      </c>
      <c r="J347" s="31">
        <v>1.2263089350372101</v>
      </c>
      <c r="K347" s="11">
        <v>1.2143468340756599E-3</v>
      </c>
      <c r="L347" s="11">
        <v>1.0460509332966399</v>
      </c>
      <c r="M347" s="11">
        <v>2.5614913290497401E-3</v>
      </c>
      <c r="N347" s="10">
        <v>0.49542827332209899</v>
      </c>
      <c r="O347" s="10">
        <v>0.18788333982272101</v>
      </c>
      <c r="P347" s="10">
        <v>0.59465334462071195</v>
      </c>
      <c r="Q347" s="10">
        <v>9.3768138134267806E-2</v>
      </c>
      <c r="R347" s="32">
        <v>1.0554993091872999</v>
      </c>
      <c r="S347" s="10">
        <v>3.5731573846479801E-3</v>
      </c>
      <c r="T347" s="10">
        <v>0.66998359745699998</v>
      </c>
      <c r="U347" s="10">
        <v>6.0545028827836203E-2</v>
      </c>
      <c r="V347" s="10" t="s">
        <v>3</v>
      </c>
      <c r="W347" s="41"/>
      <c r="X347" s="41"/>
      <c r="Y347" s="41"/>
      <c r="Z347" s="41"/>
      <c r="AA347" s="41"/>
      <c r="AB347" s="41"/>
      <c r="AC347" s="41"/>
      <c r="AD347" s="41"/>
      <c r="AE347" s="41"/>
      <c r="AF347" s="41"/>
      <c r="AG347" s="41"/>
      <c r="AH347" s="41"/>
      <c r="AI347" s="41"/>
      <c r="AJ347" s="41"/>
      <c r="AK347" s="41"/>
      <c r="AL347" s="41"/>
      <c r="AM347" s="41"/>
      <c r="AN347" s="41"/>
      <c r="AO347" s="41"/>
      <c r="AP347" s="41"/>
      <c r="AQ347" s="41"/>
      <c r="AR347" s="41"/>
    </row>
    <row r="348" spans="1:44">
      <c r="A348" s="27" t="s">
        <v>1838</v>
      </c>
      <c r="B348" s="27" t="s">
        <v>3061</v>
      </c>
      <c r="C348" s="28" t="s">
        <v>1639</v>
      </c>
      <c r="D348" s="29" t="s">
        <v>43</v>
      </c>
      <c r="E348" s="30" t="s">
        <v>44</v>
      </c>
      <c r="F348" s="11">
        <v>5.1517540077733202E-2</v>
      </c>
      <c r="G348" s="11">
        <v>0.93003285437265004</v>
      </c>
      <c r="H348" s="11">
        <v>0.234666472123152</v>
      </c>
      <c r="I348" s="11">
        <v>0.58266136052922601</v>
      </c>
      <c r="J348" s="31">
        <v>0.33896337353962003</v>
      </c>
      <c r="K348" s="11">
        <v>0.46413358108375402</v>
      </c>
      <c r="L348" s="11">
        <v>0.14056209281170001</v>
      </c>
      <c r="M348" s="11">
        <v>0.74248535836318597</v>
      </c>
      <c r="N348" s="10">
        <v>0.93488717980438096</v>
      </c>
      <c r="O348" s="10">
        <v>2.16816796730827E-2</v>
      </c>
      <c r="P348" s="10">
        <v>0.50904176952747404</v>
      </c>
      <c r="Q348" s="10">
        <v>0.226014890128025</v>
      </c>
      <c r="R348" s="32">
        <v>2.6315331196433198</v>
      </c>
      <c r="S348" s="10">
        <v>3.51937723421509E-6</v>
      </c>
      <c r="T348" s="10">
        <v>2.0969578751683898E-2</v>
      </c>
      <c r="U348" s="10">
        <v>0.97214382473816996</v>
      </c>
      <c r="V348" s="10" t="s">
        <v>3</v>
      </c>
      <c r="W348" s="41"/>
      <c r="X348" s="41"/>
      <c r="Y348" s="41"/>
      <c r="Z348" s="41"/>
      <c r="AA348" s="41"/>
      <c r="AB348" s="41"/>
      <c r="AC348" s="41"/>
      <c r="AD348" s="41"/>
      <c r="AE348" s="41"/>
      <c r="AF348" s="41"/>
      <c r="AG348" s="41"/>
      <c r="AH348" s="41"/>
      <c r="AI348" s="41"/>
      <c r="AJ348" s="41"/>
      <c r="AK348" s="41"/>
      <c r="AL348" s="41"/>
      <c r="AM348" s="41"/>
      <c r="AN348" s="41"/>
      <c r="AO348" s="41"/>
      <c r="AP348" s="41"/>
      <c r="AQ348" s="41"/>
      <c r="AR348" s="41"/>
    </row>
    <row r="349" spans="1:44">
      <c r="A349" s="27" t="s">
        <v>893</v>
      </c>
      <c r="B349" s="27" t="s">
        <v>3062</v>
      </c>
      <c r="C349" s="28" t="s">
        <v>48</v>
      </c>
      <c r="D349" s="29" t="s">
        <v>36</v>
      </c>
      <c r="E349" s="30" t="s">
        <v>31</v>
      </c>
      <c r="F349" s="11">
        <v>1.4791678480886701</v>
      </c>
      <c r="G349" s="11">
        <v>9.8206105373671101E-6</v>
      </c>
      <c r="H349" s="11">
        <v>0.991489443283326</v>
      </c>
      <c r="I349" s="11">
        <v>4.6416548778771902E-4</v>
      </c>
      <c r="J349" s="31">
        <v>1.5531357628896001</v>
      </c>
      <c r="K349" s="11">
        <v>1.0530309124150399E-5</v>
      </c>
      <c r="L349" s="11">
        <v>1.08730625928451</v>
      </c>
      <c r="M349" s="11">
        <v>1.84958223510829E-4</v>
      </c>
      <c r="N349" s="10">
        <v>0.38876386589031903</v>
      </c>
      <c r="O349" s="10">
        <v>0.17053441141042899</v>
      </c>
      <c r="P349" s="10">
        <v>0.109791623794344</v>
      </c>
      <c r="Q349" s="10">
        <v>0.77395674265599401</v>
      </c>
      <c r="R349" s="32">
        <v>1.01827827083336</v>
      </c>
      <c r="S349" s="10">
        <v>5.4658029537177496E-4</v>
      </c>
      <c r="T349" s="10">
        <v>-4.9199414306167803E-2</v>
      </c>
      <c r="U349" s="10">
        <v>0.89803068451497803</v>
      </c>
      <c r="V349" s="10" t="s">
        <v>3</v>
      </c>
      <c r="W349" s="41"/>
      <c r="X349" s="41"/>
      <c r="Y349" s="41"/>
      <c r="Z349" s="41"/>
      <c r="AA349" s="41"/>
      <c r="AB349" s="41"/>
      <c r="AC349" s="41"/>
      <c r="AD349" s="41"/>
      <c r="AE349" s="41"/>
      <c r="AF349" s="41"/>
      <c r="AG349" s="41"/>
      <c r="AH349" s="41"/>
      <c r="AI349" s="41"/>
      <c r="AJ349" s="41"/>
      <c r="AK349" s="41"/>
      <c r="AL349" s="41"/>
      <c r="AM349" s="41"/>
      <c r="AN349" s="41"/>
      <c r="AO349" s="41"/>
      <c r="AP349" s="41"/>
      <c r="AQ349" s="41"/>
      <c r="AR349" s="41"/>
    </row>
    <row r="350" spans="1:44">
      <c r="A350" s="27" t="s">
        <v>896</v>
      </c>
      <c r="B350" s="27" t="s">
        <v>3063</v>
      </c>
      <c r="C350" s="28" t="s">
        <v>897</v>
      </c>
      <c r="D350" s="29" t="s">
        <v>33</v>
      </c>
      <c r="E350" s="30" t="s">
        <v>74</v>
      </c>
      <c r="F350" s="11">
        <v>1.3817668735786399</v>
      </c>
      <c r="G350" s="11">
        <v>1.3497138997237499E-6</v>
      </c>
      <c r="H350" s="11">
        <v>1.3655789398290901</v>
      </c>
      <c r="I350" s="11">
        <v>1.3322743809915001E-6</v>
      </c>
      <c r="J350" s="31">
        <v>0.97232649063508703</v>
      </c>
      <c r="K350" s="11">
        <v>8.1416919950838402E-5</v>
      </c>
      <c r="L350" s="11">
        <v>1.61287307210445</v>
      </c>
      <c r="M350" s="11">
        <v>2.8739364893944899E-7</v>
      </c>
      <c r="N350" s="10">
        <v>0.45983221929287399</v>
      </c>
      <c r="O350" s="10">
        <v>2.82280755195282E-2</v>
      </c>
      <c r="P350" s="10">
        <v>0.48329251413646501</v>
      </c>
      <c r="Q350" s="10">
        <v>1.92962704846542E-2</v>
      </c>
      <c r="R350" s="32">
        <v>1.04409024444992</v>
      </c>
      <c r="S350" s="10">
        <v>4.0643881898483701E-5</v>
      </c>
      <c r="T350" s="10">
        <v>0.121383569510636</v>
      </c>
      <c r="U350" s="10">
        <v>0.62308256032288001</v>
      </c>
      <c r="V350" s="10" t="s">
        <v>3</v>
      </c>
      <c r="W350" s="41"/>
      <c r="X350" s="41"/>
      <c r="Y350" s="41"/>
      <c r="Z350" s="41"/>
      <c r="AA350" s="41"/>
      <c r="AB350" s="41"/>
      <c r="AC350" s="41"/>
      <c r="AD350" s="41"/>
      <c r="AE350" s="41"/>
      <c r="AF350" s="41"/>
      <c r="AG350" s="41"/>
      <c r="AH350" s="41"/>
      <c r="AI350" s="41"/>
      <c r="AJ350" s="41"/>
      <c r="AK350" s="41"/>
      <c r="AL350" s="41"/>
      <c r="AM350" s="41"/>
      <c r="AN350" s="41"/>
      <c r="AO350" s="41"/>
      <c r="AP350" s="41"/>
      <c r="AQ350" s="41"/>
      <c r="AR350" s="41"/>
    </row>
    <row r="351" spans="1:44">
      <c r="A351" s="27" t="s">
        <v>1849</v>
      </c>
      <c r="B351" s="27" t="s">
        <v>3064</v>
      </c>
      <c r="C351" s="28" t="s">
        <v>1850</v>
      </c>
      <c r="D351" s="29" t="s">
        <v>28</v>
      </c>
      <c r="E351" s="30" t="s">
        <v>66</v>
      </c>
      <c r="F351" s="11">
        <v>-9.0076478669264007E-2</v>
      </c>
      <c r="G351" s="11">
        <v>0.91719586521107599</v>
      </c>
      <c r="H351" s="11">
        <v>-0.85621950115873202</v>
      </c>
      <c r="I351" s="11">
        <v>0.13627226993914199</v>
      </c>
      <c r="J351" s="31">
        <v>-8.8582579533143899E-2</v>
      </c>
      <c r="K351" s="11">
        <v>0.92827632437196195</v>
      </c>
      <c r="L351" s="11">
        <v>4.64876990861951E-2</v>
      </c>
      <c r="M351" s="11">
        <v>0.94781004630502297</v>
      </c>
      <c r="N351" s="10">
        <v>0.70350076206141698</v>
      </c>
      <c r="O351" s="10">
        <v>0.29748537553257298</v>
      </c>
      <c r="P351" s="10">
        <v>0.13253604422920701</v>
      </c>
      <c r="Q351" s="10">
        <v>0.89245516707565098</v>
      </c>
      <c r="R351" s="32">
        <v>2.0845685050160498</v>
      </c>
      <c r="S351" s="10">
        <v>1.24501716613123E-3</v>
      </c>
      <c r="T351" s="10">
        <v>0.13160203603821999</v>
      </c>
      <c r="U351" s="10">
        <v>0.87910434577600305</v>
      </c>
      <c r="V351" s="10" t="s">
        <v>3</v>
      </c>
      <c r="W351" s="41"/>
      <c r="X351" s="41"/>
      <c r="Y351" s="41"/>
      <c r="Z351" s="41"/>
      <c r="AA351" s="41"/>
      <c r="AB351" s="41"/>
      <c r="AC351" s="41"/>
      <c r="AD351" s="41"/>
      <c r="AE351" s="41"/>
      <c r="AF351" s="41"/>
      <c r="AG351" s="41"/>
      <c r="AH351" s="41"/>
      <c r="AI351" s="41"/>
      <c r="AJ351" s="41"/>
      <c r="AK351" s="41"/>
      <c r="AL351" s="41"/>
      <c r="AM351" s="41"/>
      <c r="AN351" s="41"/>
      <c r="AO351" s="41"/>
      <c r="AP351" s="41"/>
      <c r="AQ351" s="41"/>
      <c r="AR351" s="41"/>
    </row>
    <row r="352" spans="1:44">
      <c r="A352" s="27" t="s">
        <v>1851</v>
      </c>
      <c r="B352" s="27" t="s">
        <v>3065</v>
      </c>
      <c r="C352" s="28" t="s">
        <v>1852</v>
      </c>
      <c r="D352" s="38" t="s">
        <v>118</v>
      </c>
      <c r="E352" s="30" t="s">
        <v>65</v>
      </c>
      <c r="F352" s="11">
        <v>-0.39589555592992398</v>
      </c>
      <c r="G352" s="11">
        <v>0.25142543812007101</v>
      </c>
      <c r="H352" s="11">
        <v>-0.26277790705591902</v>
      </c>
      <c r="I352" s="11">
        <v>0.45655504343703501</v>
      </c>
      <c r="J352" s="31">
        <v>-0.10292176089671699</v>
      </c>
      <c r="K352" s="11">
        <v>0.84141492439085197</v>
      </c>
      <c r="L352" s="11">
        <v>-0.49549772019823202</v>
      </c>
      <c r="M352" s="11">
        <v>0.116970478144268</v>
      </c>
      <c r="N352" s="10">
        <v>5.6780752510244198E-2</v>
      </c>
      <c r="O352" s="10">
        <v>0.92433191965727901</v>
      </c>
      <c r="P352" s="10">
        <v>4.9930129732972603E-2</v>
      </c>
      <c r="Q352" s="10">
        <v>0.93278261117276695</v>
      </c>
      <c r="R352" s="32">
        <v>1.2833776391266101</v>
      </c>
      <c r="S352" s="10">
        <v>6.2603553625024998E-4</v>
      </c>
      <c r="T352" s="10">
        <v>-0.241078975411852</v>
      </c>
      <c r="U352" s="10">
        <v>0.54734115991854004</v>
      </c>
      <c r="V352" s="10" t="s">
        <v>3</v>
      </c>
      <c r="W352" s="41"/>
      <c r="X352" s="41"/>
      <c r="Y352" s="41"/>
      <c r="Z352" s="41"/>
      <c r="AA352" s="41"/>
      <c r="AB352" s="41"/>
      <c r="AC352" s="41"/>
      <c r="AD352" s="41"/>
      <c r="AE352" s="41"/>
      <c r="AF352" s="41"/>
      <c r="AG352" s="41"/>
      <c r="AH352" s="41"/>
      <c r="AI352" s="41"/>
      <c r="AJ352" s="41"/>
      <c r="AK352" s="41"/>
      <c r="AL352" s="41"/>
      <c r="AM352" s="41"/>
      <c r="AN352" s="41"/>
      <c r="AO352" s="41"/>
      <c r="AP352" s="41"/>
      <c r="AQ352" s="41"/>
      <c r="AR352" s="41"/>
    </row>
    <row r="353" spans="1:44">
      <c r="A353" s="27" t="s">
        <v>925</v>
      </c>
      <c r="B353" s="27" t="s">
        <v>3066</v>
      </c>
      <c r="C353" s="28" t="s">
        <v>926</v>
      </c>
      <c r="D353" s="38" t="s">
        <v>118</v>
      </c>
      <c r="E353" s="30" t="s">
        <v>224</v>
      </c>
      <c r="F353" s="11">
        <v>2.2976719767698301</v>
      </c>
      <c r="G353" s="11">
        <v>8.6646340932874194E-6</v>
      </c>
      <c r="H353" s="11">
        <v>2.29123555181478</v>
      </c>
      <c r="I353" s="11">
        <v>8.8038516882192094E-6</v>
      </c>
      <c r="J353" s="31">
        <v>2.30775827184666</v>
      </c>
      <c r="K353" s="11">
        <v>1.47294910519053E-5</v>
      </c>
      <c r="L353" s="11">
        <v>1.35924986865061</v>
      </c>
      <c r="M353" s="11">
        <v>1.08748782845428E-3</v>
      </c>
      <c r="N353" s="10">
        <v>0.79485402312817199</v>
      </c>
      <c r="O353" s="10">
        <v>5.8722953539467403E-2</v>
      </c>
      <c r="P353" s="10">
        <v>0.200515826654661</v>
      </c>
      <c r="Q353" s="10">
        <v>0.71843600766220805</v>
      </c>
      <c r="R353" s="32">
        <v>1.69876401296099</v>
      </c>
      <c r="S353" s="10">
        <v>2.6757287268064502E-4</v>
      </c>
      <c r="T353" s="10">
        <v>0.31416503202337298</v>
      </c>
      <c r="U353" s="10">
        <v>0.50420096459243702</v>
      </c>
      <c r="V353" s="10" t="s">
        <v>3</v>
      </c>
      <c r="W353" s="41"/>
      <c r="X353" s="41"/>
      <c r="Y353" s="41"/>
      <c r="Z353" s="41"/>
      <c r="AA353" s="41"/>
      <c r="AB353" s="41"/>
      <c r="AC353" s="41"/>
      <c r="AD353" s="41"/>
      <c r="AE353" s="41"/>
      <c r="AF353" s="41"/>
      <c r="AG353" s="41"/>
      <c r="AH353" s="41"/>
      <c r="AI353" s="41"/>
      <c r="AJ353" s="41"/>
      <c r="AK353" s="41"/>
      <c r="AL353" s="41"/>
      <c r="AM353" s="41"/>
      <c r="AN353" s="41"/>
      <c r="AO353" s="41"/>
      <c r="AP353" s="41"/>
      <c r="AQ353" s="41"/>
      <c r="AR353" s="41"/>
    </row>
    <row r="354" spans="1:44">
      <c r="A354" s="27" t="s">
        <v>1857</v>
      </c>
      <c r="B354" s="27" t="s">
        <v>3067</v>
      </c>
      <c r="C354" s="28" t="s">
        <v>92</v>
      </c>
      <c r="D354" s="29" t="s">
        <v>28</v>
      </c>
      <c r="E354" s="30" t="s">
        <v>31</v>
      </c>
      <c r="F354" s="11">
        <v>-0.46177726811293002</v>
      </c>
      <c r="G354" s="11">
        <v>3.4040304538022002E-2</v>
      </c>
      <c r="H354" s="11">
        <v>-0.219965931547704</v>
      </c>
      <c r="I354" s="11">
        <v>0.32745365917674601</v>
      </c>
      <c r="J354" s="31">
        <v>-0.90625752970321605</v>
      </c>
      <c r="K354" s="11">
        <v>3.7687961798276299E-4</v>
      </c>
      <c r="L354" s="11">
        <v>-0.137783962444672</v>
      </c>
      <c r="M354" s="11">
        <v>0.54529115680185702</v>
      </c>
      <c r="N354" s="10">
        <v>-0.57154151023414801</v>
      </c>
      <c r="O354" s="10">
        <v>1.4348582005439901E-2</v>
      </c>
      <c r="P354" s="10">
        <v>-0.37781569277953603</v>
      </c>
      <c r="Q354" s="10">
        <v>9.8738309827463996E-2</v>
      </c>
      <c r="R354" s="32">
        <v>-1.0549882408183699</v>
      </c>
      <c r="S354" s="10">
        <v>9.1144929732937699E-5</v>
      </c>
      <c r="T354" s="10">
        <v>-0.112435349359331</v>
      </c>
      <c r="U354" s="10">
        <v>0.68989296378758103</v>
      </c>
      <c r="V354" s="10" t="s">
        <v>3</v>
      </c>
      <c r="W354" s="41"/>
      <c r="X354" s="41"/>
      <c r="Y354" s="41"/>
      <c r="Z354" s="41"/>
      <c r="AA354" s="41"/>
      <c r="AB354" s="41"/>
      <c r="AC354" s="41"/>
      <c r="AD354" s="41"/>
      <c r="AE354" s="41"/>
      <c r="AF354" s="41"/>
      <c r="AG354" s="41"/>
      <c r="AH354" s="41"/>
      <c r="AI354" s="41"/>
      <c r="AJ354" s="41"/>
      <c r="AK354" s="41"/>
      <c r="AL354" s="41"/>
      <c r="AM354" s="41"/>
      <c r="AN354" s="41"/>
      <c r="AO354" s="41"/>
      <c r="AP354" s="41"/>
      <c r="AQ354" s="41"/>
      <c r="AR354" s="41"/>
    </row>
    <row r="355" spans="1:44">
      <c r="A355" s="27" t="s">
        <v>1861</v>
      </c>
      <c r="B355" s="27" t="s">
        <v>3068</v>
      </c>
      <c r="C355" s="28" t="s">
        <v>1862</v>
      </c>
      <c r="D355" s="38" t="s">
        <v>118</v>
      </c>
      <c r="E355" s="30" t="s">
        <v>352</v>
      </c>
      <c r="F355" s="11">
        <v>-0.87656051716589301</v>
      </c>
      <c r="G355" s="11">
        <v>4.0519982364952398E-2</v>
      </c>
      <c r="H355" s="11">
        <v>-7.4389732637266406E-2</v>
      </c>
      <c r="I355" s="11">
        <v>0.891736844898815</v>
      </c>
      <c r="J355" s="31">
        <v>-0.235340141895162</v>
      </c>
      <c r="K355" s="11">
        <v>0.69049095583523301</v>
      </c>
      <c r="L355" s="11">
        <v>-4.7069267772457103E-2</v>
      </c>
      <c r="M355" s="11">
        <v>0.928918625644366</v>
      </c>
      <c r="N355" s="10">
        <v>0.31967085731982198</v>
      </c>
      <c r="O355" s="10">
        <v>0.57509617991818396</v>
      </c>
      <c r="P355" s="10">
        <v>0.52295603400517399</v>
      </c>
      <c r="Q355" s="10">
        <v>0.27607011035421403</v>
      </c>
      <c r="R355" s="32">
        <v>1.66675698587614</v>
      </c>
      <c r="S355" s="10">
        <v>6.3148033229867698E-4</v>
      </c>
      <c r="T355" s="10">
        <v>0.39947881534667201</v>
      </c>
      <c r="U355" s="10">
        <v>0.41934823034944102</v>
      </c>
      <c r="V355" s="10" t="s">
        <v>3</v>
      </c>
      <c r="W355" s="41"/>
      <c r="X355" s="41"/>
      <c r="Y355" s="41"/>
      <c r="Z355" s="41"/>
      <c r="AA355" s="41"/>
      <c r="AB355" s="41"/>
      <c r="AC355" s="41"/>
      <c r="AD355" s="41"/>
      <c r="AE355" s="41"/>
      <c r="AF355" s="41"/>
      <c r="AG355" s="41"/>
      <c r="AH355" s="41"/>
      <c r="AI355" s="41"/>
      <c r="AJ355" s="41"/>
      <c r="AK355" s="41"/>
      <c r="AL355" s="41"/>
      <c r="AM355" s="41"/>
      <c r="AN355" s="41"/>
      <c r="AO355" s="41"/>
      <c r="AP355" s="41"/>
      <c r="AQ355" s="41"/>
      <c r="AR355" s="41"/>
    </row>
    <row r="356" spans="1:44">
      <c r="A356" s="27" t="s">
        <v>1863</v>
      </c>
      <c r="B356" s="27" t="s">
        <v>3069</v>
      </c>
      <c r="C356" s="28" t="s">
        <v>1864</v>
      </c>
      <c r="D356" s="29" t="s">
        <v>12</v>
      </c>
      <c r="E356" s="30" t="s">
        <v>127</v>
      </c>
      <c r="F356" s="11">
        <v>9.7369497968377197E-2</v>
      </c>
      <c r="G356" s="11">
        <v>0.789816098215678</v>
      </c>
      <c r="H356" s="11">
        <v>-3.97791204969868E-2</v>
      </c>
      <c r="I356" s="11">
        <v>0.91157432821161899</v>
      </c>
      <c r="J356" s="31">
        <v>0.40253840142518499</v>
      </c>
      <c r="K356" s="11">
        <v>0.17368902838266201</v>
      </c>
      <c r="L356" s="11">
        <v>0.298286131886559</v>
      </c>
      <c r="M356" s="11">
        <v>0.269841180045784</v>
      </c>
      <c r="N356" s="10">
        <v>0.702044852644229</v>
      </c>
      <c r="O356" s="10">
        <v>1.7026795039744198E-2</v>
      </c>
      <c r="P356" s="10">
        <v>0.72480817323736302</v>
      </c>
      <c r="Q356" s="10">
        <v>1.24759242847979E-2</v>
      </c>
      <c r="R356" s="32">
        <v>1.14551492914048</v>
      </c>
      <c r="S356" s="10">
        <v>3.6408911806786202E-4</v>
      </c>
      <c r="T356" s="10">
        <v>0.75961948114120403</v>
      </c>
      <c r="U356" s="10">
        <v>1.03710675019214E-2</v>
      </c>
      <c r="V356" s="10" t="s">
        <v>3</v>
      </c>
      <c r="W356" s="41"/>
      <c r="X356" s="41"/>
      <c r="Y356" s="41"/>
      <c r="Z356" s="41"/>
      <c r="AA356" s="41"/>
      <c r="AB356" s="41"/>
      <c r="AC356" s="41"/>
      <c r="AD356" s="41"/>
      <c r="AE356" s="41"/>
      <c r="AF356" s="41"/>
      <c r="AG356" s="41"/>
      <c r="AH356" s="41"/>
      <c r="AI356" s="41"/>
      <c r="AJ356" s="41"/>
      <c r="AK356" s="41"/>
      <c r="AL356" s="41"/>
      <c r="AM356" s="41"/>
      <c r="AN356" s="41"/>
      <c r="AO356" s="41"/>
      <c r="AP356" s="41"/>
      <c r="AQ356" s="41"/>
      <c r="AR356" s="41"/>
    </row>
    <row r="357" spans="1:44">
      <c r="A357" s="27" t="s">
        <v>1876</v>
      </c>
      <c r="B357" s="27" t="s">
        <v>3070</v>
      </c>
      <c r="C357" s="28" t="s">
        <v>1877</v>
      </c>
      <c r="D357" s="29" t="s">
        <v>43</v>
      </c>
      <c r="E357" s="30" t="s">
        <v>44</v>
      </c>
      <c r="F357" s="11">
        <v>-0.96157590592705899</v>
      </c>
      <c r="G357" s="11">
        <v>3.98032798422667E-4</v>
      </c>
      <c r="H357" s="11">
        <v>-0.474021757040199</v>
      </c>
      <c r="I357" s="11">
        <v>4.7424354611073603E-2</v>
      </c>
      <c r="J357" s="31">
        <v>-1.0754667772947799</v>
      </c>
      <c r="K357" s="11">
        <v>2.23421900327579E-4</v>
      </c>
      <c r="L357" s="11">
        <v>-0.62612880287889505</v>
      </c>
      <c r="M357" s="11">
        <v>9.3316779117093608E-3</v>
      </c>
      <c r="N357" s="10">
        <v>-2.5974879185148399E-2</v>
      </c>
      <c r="O357" s="10">
        <v>0.95313296796509095</v>
      </c>
      <c r="P357" s="10">
        <v>-0.54796956450326095</v>
      </c>
      <c r="Q357" s="10">
        <v>3.11822854293974E-2</v>
      </c>
      <c r="R357" s="32">
        <v>-1.1394501253559199</v>
      </c>
      <c r="S357" s="10">
        <v>1.29395925107848E-4</v>
      </c>
      <c r="T357" s="10">
        <v>0.57258416269336398</v>
      </c>
      <c r="U357" s="10">
        <v>2.6595331856653099E-2</v>
      </c>
      <c r="V357" s="10" t="s">
        <v>3</v>
      </c>
      <c r="W357" s="41"/>
      <c r="X357" s="41"/>
      <c r="Y357" s="41"/>
      <c r="Z357" s="41"/>
      <c r="AA357" s="41"/>
      <c r="AB357" s="41"/>
      <c r="AC357" s="41"/>
      <c r="AD357" s="41"/>
      <c r="AE357" s="41"/>
      <c r="AF357" s="41"/>
      <c r="AG357" s="41"/>
      <c r="AH357" s="41"/>
      <c r="AI357" s="41"/>
      <c r="AJ357" s="41"/>
      <c r="AK357" s="41"/>
      <c r="AL357" s="41"/>
      <c r="AM357" s="41"/>
      <c r="AN357" s="41"/>
      <c r="AO357" s="41"/>
      <c r="AP357" s="41"/>
      <c r="AQ357" s="41"/>
      <c r="AR357" s="41"/>
    </row>
    <row r="358" spans="1:44">
      <c r="A358" s="27" t="s">
        <v>1878</v>
      </c>
      <c r="B358" s="27" t="s">
        <v>3071</v>
      </c>
      <c r="C358" s="28" t="s">
        <v>1879</v>
      </c>
      <c r="D358" s="29" t="s">
        <v>20</v>
      </c>
      <c r="E358" s="30" t="s">
        <v>114</v>
      </c>
      <c r="F358" s="11">
        <v>1.2771280854348499E-2</v>
      </c>
      <c r="G358" s="11">
        <v>0.987550017573539</v>
      </c>
      <c r="H358" s="11">
        <v>-0.12696551133985501</v>
      </c>
      <c r="I358" s="11">
        <v>0.83818017256259203</v>
      </c>
      <c r="J358" s="31">
        <v>0.25036082012217797</v>
      </c>
      <c r="K358" s="11">
        <v>0.72386701858235403</v>
      </c>
      <c r="L358" s="11">
        <v>-8.7312386338521897E-2</v>
      </c>
      <c r="M358" s="11">
        <v>0.88523823988175498</v>
      </c>
      <c r="N358" s="10">
        <v>0.57669889751654302</v>
      </c>
      <c r="O358" s="10">
        <v>0.32386563738687901</v>
      </c>
      <c r="P358" s="10">
        <v>0.27458117955766598</v>
      </c>
      <c r="Q358" s="10">
        <v>0.69111741314338104</v>
      </c>
      <c r="R358" s="32">
        <v>2.23255928247724</v>
      </c>
      <c r="S358" s="10">
        <v>1.8513885811848499E-4</v>
      </c>
      <c r="T358" s="10">
        <v>0.32096103978528201</v>
      </c>
      <c r="U358" s="10">
        <v>0.60400059366404002</v>
      </c>
      <c r="V358" s="10" t="s">
        <v>3</v>
      </c>
      <c r="W358" s="41"/>
      <c r="X358" s="41"/>
      <c r="Y358" s="41"/>
      <c r="Z358" s="41"/>
      <c r="AA358" s="41"/>
      <c r="AB358" s="41"/>
      <c r="AC358" s="41"/>
      <c r="AD358" s="41"/>
      <c r="AE358" s="41"/>
      <c r="AF358" s="41"/>
      <c r="AG358" s="41"/>
      <c r="AH358" s="41"/>
      <c r="AI358" s="41"/>
      <c r="AJ358" s="41"/>
      <c r="AK358" s="41"/>
      <c r="AL358" s="41"/>
      <c r="AM358" s="41"/>
      <c r="AN358" s="41"/>
      <c r="AO358" s="41"/>
      <c r="AP358" s="41"/>
      <c r="AQ358" s="41"/>
      <c r="AR358" s="41"/>
    </row>
    <row r="359" spans="1:44">
      <c r="A359" s="27" t="s">
        <v>1880</v>
      </c>
      <c r="B359" s="27" t="s">
        <v>3072</v>
      </c>
      <c r="C359" s="28" t="s">
        <v>50</v>
      </c>
      <c r="D359" s="29" t="s">
        <v>12</v>
      </c>
      <c r="E359" s="30" t="s">
        <v>51</v>
      </c>
      <c r="F359" s="11">
        <v>0.42618933060374797</v>
      </c>
      <c r="G359" s="11">
        <v>0.56144345283571695</v>
      </c>
      <c r="H359" s="11">
        <v>-0.31702837531352401</v>
      </c>
      <c r="I359" s="11">
        <v>0.663027189620079</v>
      </c>
      <c r="J359" s="31">
        <v>1.05271965613034</v>
      </c>
      <c r="K359" s="11">
        <v>0.11059177212261601</v>
      </c>
      <c r="L359" s="11">
        <v>-0.29093088261653299</v>
      </c>
      <c r="M359" s="11">
        <v>0.66741993879583605</v>
      </c>
      <c r="N359" s="10">
        <v>0.82608711294697501</v>
      </c>
      <c r="O359" s="10">
        <v>0.245401104611806</v>
      </c>
      <c r="P359" s="10">
        <v>0.112692640286594</v>
      </c>
      <c r="Q359" s="10">
        <v>0.919042016042246</v>
      </c>
      <c r="R359" s="32">
        <v>2.0063234225586402</v>
      </c>
      <c r="S359" s="10">
        <v>2.9207127998992599E-3</v>
      </c>
      <c r="T359" s="10">
        <v>-0.12518490600806101</v>
      </c>
      <c r="U359" s="10">
        <v>0.89281995252040303</v>
      </c>
      <c r="V359" s="10" t="s">
        <v>3</v>
      </c>
      <c r="W359" s="41"/>
      <c r="X359" s="41"/>
      <c r="Y359" s="41"/>
      <c r="Z359" s="41"/>
      <c r="AA359" s="41"/>
      <c r="AB359" s="41"/>
      <c r="AC359" s="41"/>
      <c r="AD359" s="41"/>
      <c r="AE359" s="41"/>
      <c r="AF359" s="41"/>
      <c r="AG359" s="41"/>
      <c r="AH359" s="41"/>
      <c r="AI359" s="41"/>
      <c r="AJ359" s="41"/>
      <c r="AK359" s="41"/>
      <c r="AL359" s="41"/>
      <c r="AM359" s="41"/>
      <c r="AN359" s="41"/>
      <c r="AO359" s="41"/>
      <c r="AP359" s="41"/>
      <c r="AQ359" s="41"/>
      <c r="AR359" s="41"/>
    </row>
    <row r="360" spans="1:44">
      <c r="A360" s="27" t="s">
        <v>1886</v>
      </c>
      <c r="B360" s="27" t="s">
        <v>3073</v>
      </c>
      <c r="C360" s="28" t="s">
        <v>1887</v>
      </c>
      <c r="D360" s="29" t="s">
        <v>12</v>
      </c>
      <c r="E360" s="30" t="s">
        <v>1357</v>
      </c>
      <c r="F360" s="11">
        <v>0.40416441487330301</v>
      </c>
      <c r="G360" s="11">
        <v>0.30221118930615898</v>
      </c>
      <c r="H360" s="11">
        <v>0.51013897517895401</v>
      </c>
      <c r="I360" s="11">
        <v>0.16225524143548201</v>
      </c>
      <c r="J360" s="31">
        <v>0.48628895523360199</v>
      </c>
      <c r="K360" s="11">
        <v>0.228041835643502</v>
      </c>
      <c r="L360" s="11">
        <v>0.105617756070002</v>
      </c>
      <c r="M360" s="11">
        <v>0.80500048999067497</v>
      </c>
      <c r="N360" s="10">
        <v>0.46841838215946602</v>
      </c>
      <c r="O360" s="10">
        <v>0.26655519585693299</v>
      </c>
      <c r="P360" s="10">
        <v>0.64895650434392305</v>
      </c>
      <c r="Q360" s="10">
        <v>9.2075676680501997E-2</v>
      </c>
      <c r="R360" s="32">
        <v>1.2420290679022701</v>
      </c>
      <c r="S360" s="10">
        <v>1.9967432467017602E-3</v>
      </c>
      <c r="T360" s="10">
        <v>6.4957494592588802E-2</v>
      </c>
      <c r="U360" s="10">
        <v>0.90508553922396795</v>
      </c>
      <c r="V360" s="10" t="s">
        <v>3</v>
      </c>
      <c r="W360" s="41"/>
      <c r="X360" s="41"/>
      <c r="Y360" s="41"/>
      <c r="Z360" s="41"/>
      <c r="AA360" s="41"/>
      <c r="AB360" s="41"/>
      <c r="AC360" s="41"/>
      <c r="AD360" s="41"/>
      <c r="AE360" s="41"/>
      <c r="AF360" s="41"/>
      <c r="AG360" s="41"/>
      <c r="AH360" s="41"/>
      <c r="AI360" s="41"/>
      <c r="AJ360" s="41"/>
      <c r="AK360" s="41"/>
      <c r="AL360" s="41"/>
      <c r="AM360" s="41"/>
      <c r="AN360" s="41"/>
      <c r="AO360" s="41"/>
      <c r="AP360" s="41"/>
      <c r="AQ360" s="41"/>
      <c r="AR360" s="41"/>
    </row>
    <row r="361" spans="1:44">
      <c r="A361" s="27" t="s">
        <v>1890</v>
      </c>
      <c r="B361" s="27" t="s">
        <v>3074</v>
      </c>
      <c r="C361" s="28" t="s">
        <v>389</v>
      </c>
      <c r="D361" s="29" t="s">
        <v>28</v>
      </c>
      <c r="E361" s="30" t="s">
        <v>276</v>
      </c>
      <c r="F361" s="11">
        <v>-0.50615242833969598</v>
      </c>
      <c r="G361" s="11">
        <v>0.21390085327059399</v>
      </c>
      <c r="H361" s="11">
        <v>-5.7678530063655302E-2</v>
      </c>
      <c r="I361" s="11">
        <v>0.90996460526064804</v>
      </c>
      <c r="J361" s="31">
        <v>-0.124848461112867</v>
      </c>
      <c r="K361" s="11">
        <v>0.83826490821273003</v>
      </c>
      <c r="L361" s="11">
        <v>-0.55005235790407803</v>
      </c>
      <c r="M361" s="11">
        <v>0.145262311666563</v>
      </c>
      <c r="N361" s="10">
        <v>0.46756467100629401</v>
      </c>
      <c r="O361" s="10">
        <v>0.306052853190526</v>
      </c>
      <c r="P361" s="10">
        <v>0.51634255818470498</v>
      </c>
      <c r="Q361" s="10">
        <v>0.23226277477392401</v>
      </c>
      <c r="R361" s="32">
        <v>1.5755794315081799</v>
      </c>
      <c r="S361" s="10">
        <v>4.9078886119249398E-4</v>
      </c>
      <c r="T361" s="10">
        <v>0.28505060269094001</v>
      </c>
      <c r="U361" s="10">
        <v>0.55089763478561105</v>
      </c>
      <c r="V361" s="10" t="s">
        <v>3</v>
      </c>
      <c r="W361" s="41"/>
      <c r="X361" s="41"/>
      <c r="Y361" s="41"/>
      <c r="Z361" s="41"/>
      <c r="AA361" s="41"/>
      <c r="AB361" s="41"/>
      <c r="AC361" s="41"/>
      <c r="AD361" s="41"/>
      <c r="AE361" s="41"/>
      <c r="AF361" s="41"/>
      <c r="AG361" s="41"/>
      <c r="AH361" s="41"/>
      <c r="AI361" s="41"/>
      <c r="AJ361" s="41"/>
      <c r="AK361" s="41"/>
      <c r="AL361" s="41"/>
      <c r="AM361" s="41"/>
      <c r="AN361" s="41"/>
      <c r="AO361" s="41"/>
      <c r="AP361" s="41"/>
      <c r="AQ361" s="41"/>
      <c r="AR361" s="41"/>
    </row>
    <row r="362" spans="1:44">
      <c r="A362" s="27" t="s">
        <v>1893</v>
      </c>
      <c r="B362" s="27" t="s">
        <v>3075</v>
      </c>
      <c r="C362" s="28" t="s">
        <v>1894</v>
      </c>
      <c r="D362" s="29" t="s">
        <v>20</v>
      </c>
      <c r="E362" s="30" t="s">
        <v>114</v>
      </c>
      <c r="F362" s="11">
        <v>-7.2243756467200299E-2</v>
      </c>
      <c r="G362" s="11">
        <v>0.84235216878996599</v>
      </c>
      <c r="H362" s="11">
        <v>-0.58339239162381196</v>
      </c>
      <c r="I362" s="11">
        <v>2.5536664106023201E-2</v>
      </c>
      <c r="J362" s="31">
        <v>-0.28253717921510801</v>
      </c>
      <c r="K362" s="11">
        <v>0.35622167630680701</v>
      </c>
      <c r="L362" s="11">
        <v>-0.31952766750998601</v>
      </c>
      <c r="M362" s="11">
        <v>0.21500199968598299</v>
      </c>
      <c r="N362" s="10">
        <v>0.348529122001217</v>
      </c>
      <c r="O362" s="10">
        <v>0.248298072133326</v>
      </c>
      <c r="P362" s="10">
        <v>0.183675617916089</v>
      </c>
      <c r="Q362" s="10">
        <v>0.59483758586175195</v>
      </c>
      <c r="R362" s="32">
        <v>1.13182566454777</v>
      </c>
      <c r="S362" s="10">
        <v>2.9374338717826401E-4</v>
      </c>
      <c r="T362" s="10">
        <v>0.19086441009361901</v>
      </c>
      <c r="U362" s="10">
        <v>0.55510134120547205</v>
      </c>
      <c r="V362" s="10" t="s">
        <v>3</v>
      </c>
      <c r="W362" s="41"/>
      <c r="X362" s="41"/>
      <c r="Y362" s="41"/>
      <c r="Z362" s="41"/>
      <c r="AA362" s="41"/>
      <c r="AB362" s="41"/>
      <c r="AC362" s="41"/>
      <c r="AD362" s="41"/>
      <c r="AE362" s="41"/>
      <c r="AF362" s="41"/>
      <c r="AG362" s="41"/>
      <c r="AH362" s="41"/>
      <c r="AI362" s="41"/>
      <c r="AJ362" s="41"/>
      <c r="AK362" s="41"/>
      <c r="AL362" s="41"/>
      <c r="AM362" s="41"/>
      <c r="AN362" s="41"/>
      <c r="AO362" s="41"/>
      <c r="AP362" s="41"/>
      <c r="AQ362" s="41"/>
      <c r="AR362" s="41"/>
    </row>
    <row r="363" spans="1:44">
      <c r="A363" s="27" t="s">
        <v>986</v>
      </c>
      <c r="B363" s="27" t="s">
        <v>3076</v>
      </c>
      <c r="C363" s="28" t="s">
        <v>176</v>
      </c>
      <c r="D363" s="29" t="s">
        <v>20</v>
      </c>
      <c r="E363" s="30" t="s">
        <v>31</v>
      </c>
      <c r="F363" s="11">
        <v>1.3229014881939001</v>
      </c>
      <c r="G363" s="11">
        <v>1.9041008911863699E-4</v>
      </c>
      <c r="H363" s="11">
        <v>1.4099681469707701</v>
      </c>
      <c r="I363" s="11">
        <v>1.05307258770789E-4</v>
      </c>
      <c r="J363" s="31">
        <v>0.71965105525386197</v>
      </c>
      <c r="K363" s="11">
        <v>2.60025846120823E-2</v>
      </c>
      <c r="L363" s="11">
        <v>2.26635682903258</v>
      </c>
      <c r="M363" s="11">
        <v>9.5884622095180307E-7</v>
      </c>
      <c r="N363" s="10">
        <v>-0.35157745687616299</v>
      </c>
      <c r="O363" s="10">
        <v>0.336364451234902</v>
      </c>
      <c r="P363" s="10">
        <v>-0.17242225756202401</v>
      </c>
      <c r="Q363" s="10">
        <v>0.68808044316022199</v>
      </c>
      <c r="R363" s="32">
        <v>-1.0987168758288099</v>
      </c>
      <c r="S363" s="10">
        <v>1.35086061191824E-3</v>
      </c>
      <c r="T363" s="10">
        <v>-0.308994984856164</v>
      </c>
      <c r="U363" s="10">
        <v>0.38198555244307297</v>
      </c>
      <c r="V363" s="10" t="s">
        <v>3</v>
      </c>
      <c r="W363" s="41"/>
      <c r="X363" s="41"/>
      <c r="Y363" s="41"/>
      <c r="Z363" s="41"/>
      <c r="AA363" s="41"/>
      <c r="AB363" s="41"/>
      <c r="AC363" s="41"/>
      <c r="AD363" s="41"/>
      <c r="AE363" s="41"/>
      <c r="AF363" s="41"/>
      <c r="AG363" s="41"/>
      <c r="AH363" s="41"/>
      <c r="AI363" s="41"/>
      <c r="AJ363" s="41"/>
      <c r="AK363" s="41"/>
      <c r="AL363" s="41"/>
      <c r="AM363" s="41"/>
      <c r="AN363" s="41"/>
      <c r="AO363" s="41"/>
      <c r="AP363" s="41"/>
      <c r="AQ363" s="41"/>
      <c r="AR363" s="41"/>
    </row>
    <row r="364" spans="1:44">
      <c r="A364" s="27" t="s">
        <v>1900</v>
      </c>
      <c r="B364" s="27" t="s">
        <v>3077</v>
      </c>
      <c r="C364" s="28" t="s">
        <v>1901</v>
      </c>
      <c r="D364" s="29" t="s">
        <v>33</v>
      </c>
      <c r="E364" s="30" t="s">
        <v>65</v>
      </c>
      <c r="F364" s="11">
        <v>0.37184828860410801</v>
      </c>
      <c r="G364" s="11">
        <v>0.1584660743786</v>
      </c>
      <c r="H364" s="11">
        <v>0.32154863147553497</v>
      </c>
      <c r="I364" s="11">
        <v>0.215096704272633</v>
      </c>
      <c r="J364" s="31">
        <v>0.25466865400428901</v>
      </c>
      <c r="K364" s="11">
        <v>0.40176976525323799</v>
      </c>
      <c r="L364" s="11">
        <v>-0.20623106388819901</v>
      </c>
      <c r="M364" s="11">
        <v>0.43042354740257999</v>
      </c>
      <c r="N364" s="10">
        <v>0.70018606315379905</v>
      </c>
      <c r="O364" s="10">
        <v>1.1490263024531501E-2</v>
      </c>
      <c r="P364" s="10">
        <v>0.64551669317531002</v>
      </c>
      <c r="Q364" s="10">
        <v>1.70740717785304E-2</v>
      </c>
      <c r="R364" s="32">
        <v>1.5375049265120599</v>
      </c>
      <c r="S364" s="10">
        <v>1.35606557558877E-5</v>
      </c>
      <c r="T364" s="10">
        <v>-0.25964390948202998</v>
      </c>
      <c r="U364" s="10">
        <v>0.37637536292604101</v>
      </c>
      <c r="V364" s="10" t="s">
        <v>3</v>
      </c>
      <c r="W364" s="41"/>
      <c r="X364" s="41"/>
      <c r="Y364" s="41"/>
      <c r="Z364" s="41"/>
      <c r="AA364" s="41"/>
      <c r="AB364" s="41"/>
      <c r="AC364" s="41"/>
      <c r="AD364" s="41"/>
      <c r="AE364" s="41"/>
      <c r="AF364" s="41"/>
      <c r="AG364" s="41"/>
      <c r="AH364" s="41"/>
      <c r="AI364" s="41"/>
      <c r="AJ364" s="41"/>
      <c r="AK364" s="41"/>
      <c r="AL364" s="41"/>
      <c r="AM364" s="41"/>
      <c r="AN364" s="41"/>
      <c r="AO364" s="41"/>
      <c r="AP364" s="41"/>
      <c r="AQ364" s="41"/>
      <c r="AR364" s="41"/>
    </row>
    <row r="365" spans="1:44">
      <c r="A365" s="27" t="s">
        <v>1904</v>
      </c>
      <c r="B365" s="27" t="s">
        <v>3078</v>
      </c>
      <c r="C365" s="28" t="s">
        <v>1905</v>
      </c>
      <c r="D365" s="29" t="s">
        <v>33</v>
      </c>
      <c r="E365" s="30" t="s">
        <v>233</v>
      </c>
      <c r="F365" s="11">
        <v>8.9506022805818694E-2</v>
      </c>
      <c r="G365" s="11">
        <v>0.84060495593389095</v>
      </c>
      <c r="H365" s="11">
        <v>-0.12219611998273799</v>
      </c>
      <c r="I365" s="11">
        <v>0.75527925723079603</v>
      </c>
      <c r="J365" s="31">
        <v>1.2385702968392901E-2</v>
      </c>
      <c r="K365" s="11">
        <v>0.98371545934600402</v>
      </c>
      <c r="L365" s="11">
        <v>-0.413109878871389</v>
      </c>
      <c r="M365" s="11">
        <v>0.18936518366248201</v>
      </c>
      <c r="N365" s="10">
        <v>0.61665008888403505</v>
      </c>
      <c r="O365" s="10">
        <v>7.6570387895786199E-2</v>
      </c>
      <c r="P365" s="10">
        <v>0.46322238233122198</v>
      </c>
      <c r="Q365" s="10">
        <v>0.188119389030453</v>
      </c>
      <c r="R365" s="32">
        <v>2.0156881382487</v>
      </c>
      <c r="S365" s="10">
        <v>9.3775013785086807E-6</v>
      </c>
      <c r="T365" s="10">
        <v>5.0089921941235203E-2</v>
      </c>
      <c r="U365" s="10">
        <v>0.91852556750148096</v>
      </c>
      <c r="V365" s="10" t="s">
        <v>3</v>
      </c>
      <c r="W365" s="41"/>
      <c r="X365" s="41"/>
      <c r="Y365" s="41"/>
      <c r="Z365" s="41"/>
      <c r="AA365" s="41"/>
      <c r="AB365" s="41"/>
      <c r="AC365" s="41"/>
      <c r="AD365" s="41"/>
      <c r="AE365" s="41"/>
      <c r="AF365" s="41"/>
      <c r="AG365" s="41"/>
      <c r="AH365" s="41"/>
      <c r="AI365" s="41"/>
      <c r="AJ365" s="41"/>
      <c r="AK365" s="41"/>
      <c r="AL365" s="41"/>
      <c r="AM365" s="41"/>
      <c r="AN365" s="41"/>
      <c r="AO365" s="41"/>
      <c r="AP365" s="41"/>
      <c r="AQ365" s="41"/>
      <c r="AR365" s="41"/>
    </row>
    <row r="366" spans="1:44">
      <c r="A366" s="27" t="s">
        <v>1907</v>
      </c>
      <c r="B366" s="27" t="s">
        <v>3079</v>
      </c>
      <c r="C366" s="28" t="s">
        <v>1908</v>
      </c>
      <c r="D366" s="29" t="s">
        <v>20</v>
      </c>
      <c r="E366" s="30" t="s">
        <v>66</v>
      </c>
      <c r="F366" s="11">
        <v>-0.40496905862709398</v>
      </c>
      <c r="G366" s="11">
        <v>6.9686653069587198E-2</v>
      </c>
      <c r="H366" s="11">
        <v>0.11115187149358</v>
      </c>
      <c r="I366" s="11">
        <v>0.66936159341954604</v>
      </c>
      <c r="J366" s="31">
        <v>-0.364728261737433</v>
      </c>
      <c r="K366" s="11">
        <v>0.122012521442619</v>
      </c>
      <c r="L366" s="11">
        <v>-0.57947679241487704</v>
      </c>
      <c r="M366" s="11">
        <v>8.5741585761746793E-3</v>
      </c>
      <c r="N366" s="10">
        <v>0.207359211639389</v>
      </c>
      <c r="O366" s="10">
        <v>0.45532009492881298</v>
      </c>
      <c r="P366" s="10">
        <v>0.39946442619424</v>
      </c>
      <c r="Q366" s="10">
        <v>8.6958524058434003E-2</v>
      </c>
      <c r="R366" s="32">
        <v>1.2256814121464299</v>
      </c>
      <c r="S366" s="10">
        <v>2.82026877187406E-5</v>
      </c>
      <c r="T366" s="10">
        <v>0.113815754049902</v>
      </c>
      <c r="U366" s="10">
        <v>0.693229090334191</v>
      </c>
      <c r="V366" s="10" t="s">
        <v>3</v>
      </c>
      <c r="W366" s="41"/>
      <c r="X366" s="41"/>
      <c r="Y366" s="41"/>
      <c r="Z366" s="41"/>
      <c r="AA366" s="41"/>
      <c r="AB366" s="41"/>
      <c r="AC366" s="41"/>
      <c r="AD366" s="41"/>
      <c r="AE366" s="41"/>
      <c r="AF366" s="41"/>
      <c r="AG366" s="41"/>
      <c r="AH366" s="41"/>
      <c r="AI366" s="41"/>
      <c r="AJ366" s="41"/>
      <c r="AK366" s="41"/>
      <c r="AL366" s="41"/>
      <c r="AM366" s="41"/>
      <c r="AN366" s="41"/>
      <c r="AO366" s="41"/>
      <c r="AP366" s="41"/>
      <c r="AQ366" s="41"/>
      <c r="AR366" s="41"/>
    </row>
    <row r="367" spans="1:44">
      <c r="A367" s="27" t="s">
        <v>1923</v>
      </c>
      <c r="B367" s="27" t="s">
        <v>3080</v>
      </c>
      <c r="C367" s="28" t="s">
        <v>1924</v>
      </c>
      <c r="D367" s="29" t="s">
        <v>36</v>
      </c>
      <c r="E367" s="30" t="s">
        <v>126</v>
      </c>
      <c r="F367" s="11">
        <v>0.235660498845885</v>
      </c>
      <c r="G367" s="11">
        <v>0.445324889862103</v>
      </c>
      <c r="H367" s="11">
        <v>-0.22586921093138501</v>
      </c>
      <c r="I367" s="11">
        <v>0.44536427172211401</v>
      </c>
      <c r="J367" s="31">
        <v>0.24114876827823301</v>
      </c>
      <c r="K367" s="11">
        <v>0.47430917776596598</v>
      </c>
      <c r="L367" s="11">
        <v>-0.75435326571441996</v>
      </c>
      <c r="M367" s="11">
        <v>6.3104240343874896E-3</v>
      </c>
      <c r="N367" s="10">
        <v>0.74074590996796796</v>
      </c>
      <c r="O367" s="10">
        <v>1.26302900195123E-2</v>
      </c>
      <c r="P367" s="10">
        <v>0.724820527277515</v>
      </c>
      <c r="Q367" s="10">
        <v>1.2936535005560299E-2</v>
      </c>
      <c r="R367" s="32">
        <v>1.1677172831346201</v>
      </c>
      <c r="S367" s="10">
        <v>3.2544563489433101E-4</v>
      </c>
      <c r="T367" s="10">
        <v>0.26616271195476998</v>
      </c>
      <c r="U367" s="10">
        <v>0.402687265760586</v>
      </c>
      <c r="V367" s="10" t="s">
        <v>3</v>
      </c>
      <c r="W367" s="41"/>
      <c r="X367" s="41"/>
      <c r="Y367" s="41"/>
      <c r="Z367" s="41"/>
      <c r="AA367" s="41"/>
      <c r="AB367" s="41"/>
      <c r="AC367" s="41"/>
      <c r="AD367" s="41"/>
      <c r="AE367" s="41"/>
      <c r="AF367" s="41"/>
      <c r="AG367" s="41"/>
      <c r="AH367" s="41"/>
      <c r="AI367" s="41"/>
      <c r="AJ367" s="41"/>
      <c r="AK367" s="41"/>
      <c r="AL367" s="41"/>
      <c r="AM367" s="41"/>
      <c r="AN367" s="41"/>
      <c r="AO367" s="41"/>
      <c r="AP367" s="41"/>
      <c r="AQ367" s="41"/>
      <c r="AR367" s="41"/>
    </row>
    <row r="368" spans="1:44">
      <c r="A368" s="27" t="s">
        <v>1925</v>
      </c>
      <c r="B368" s="27" t="s">
        <v>3081</v>
      </c>
      <c r="C368" s="28" t="s">
        <v>131</v>
      </c>
      <c r="D368" s="29" t="s">
        <v>28</v>
      </c>
      <c r="E368" s="30" t="s">
        <v>290</v>
      </c>
      <c r="F368" s="11">
        <v>0.35857006000866798</v>
      </c>
      <c r="G368" s="11">
        <v>0.54863026325799003</v>
      </c>
      <c r="H368" s="11">
        <v>0.85586752621327999</v>
      </c>
      <c r="I368" s="11">
        <v>8.8719601125650499E-2</v>
      </c>
      <c r="J368" s="31">
        <v>0.17937256068606799</v>
      </c>
      <c r="K368" s="11">
        <v>0.81768809533422404</v>
      </c>
      <c r="L368" s="11">
        <v>0.42170147126594298</v>
      </c>
      <c r="M368" s="11">
        <v>0.41511408522080001</v>
      </c>
      <c r="N368" s="10">
        <v>1.16071242293453</v>
      </c>
      <c r="O368" s="10">
        <v>3.2914280440937103E-2</v>
      </c>
      <c r="P368" s="10">
        <v>1.1457629178394699</v>
      </c>
      <c r="Q368" s="10">
        <v>3.1914553323950101E-2</v>
      </c>
      <c r="R368" s="32">
        <v>1.7671304073134</v>
      </c>
      <c r="S368" s="10">
        <v>1.6975959393723901E-3</v>
      </c>
      <c r="T368" s="10">
        <v>-0.55666345222080205</v>
      </c>
      <c r="U368" s="10">
        <v>0.33281769887840701</v>
      </c>
      <c r="V368" s="10" t="s">
        <v>3</v>
      </c>
      <c r="W368" s="41"/>
      <c r="X368" s="41"/>
      <c r="Y368" s="41"/>
      <c r="Z368" s="41"/>
      <c r="AA368" s="41"/>
      <c r="AB368" s="41"/>
      <c r="AC368" s="41"/>
      <c r="AD368" s="41"/>
      <c r="AE368" s="41"/>
      <c r="AF368" s="41"/>
      <c r="AG368" s="41"/>
      <c r="AH368" s="41"/>
      <c r="AI368" s="41"/>
      <c r="AJ368" s="41"/>
      <c r="AK368" s="41"/>
      <c r="AL368" s="41"/>
      <c r="AM368" s="41"/>
      <c r="AN368" s="41"/>
      <c r="AO368" s="41"/>
      <c r="AP368" s="41"/>
      <c r="AQ368" s="41"/>
      <c r="AR368" s="41"/>
    </row>
    <row r="369" spans="1:44">
      <c r="A369" s="27" t="s">
        <v>1058</v>
      </c>
      <c r="B369" s="27" t="s">
        <v>3082</v>
      </c>
      <c r="C369" s="28" t="s">
        <v>1059</v>
      </c>
      <c r="D369" s="29" t="s">
        <v>33</v>
      </c>
      <c r="E369" s="30" t="s">
        <v>31</v>
      </c>
      <c r="F369" s="11">
        <v>-1.4234983545987201</v>
      </c>
      <c r="G369" s="11">
        <v>7.1161812838534295E-4</v>
      </c>
      <c r="H369" s="11">
        <v>-0.75295333681094201</v>
      </c>
      <c r="I369" s="11">
        <v>4.6436876047705099E-2</v>
      </c>
      <c r="J369" s="31">
        <v>-1.1873378345749701</v>
      </c>
      <c r="K369" s="11">
        <v>4.3485527996790004E-3</v>
      </c>
      <c r="L369" s="11">
        <v>-1.0509076186856801</v>
      </c>
      <c r="M369" s="11">
        <v>6.32751168370012E-3</v>
      </c>
      <c r="N369" s="10">
        <v>-0.80547963907624698</v>
      </c>
      <c r="O369" s="10">
        <v>4.9851134916766598E-2</v>
      </c>
      <c r="P369" s="10">
        <v>-0.35251360488710998</v>
      </c>
      <c r="Q369" s="10">
        <v>0.447164680511146</v>
      </c>
      <c r="R369" s="32">
        <v>-1.49989732451724</v>
      </c>
      <c r="S369" s="10">
        <v>6.4115258828727195E-4</v>
      </c>
      <c r="T369" s="10">
        <v>-0.208822991866008</v>
      </c>
      <c r="U369" s="10">
        <v>0.67373899356142497</v>
      </c>
      <c r="V369" s="10" t="s">
        <v>3</v>
      </c>
      <c r="W369" s="41"/>
      <c r="X369" s="41"/>
      <c r="Y369" s="41"/>
      <c r="Z369" s="41"/>
      <c r="AA369" s="41"/>
      <c r="AB369" s="41"/>
      <c r="AC369" s="41"/>
      <c r="AD369" s="41"/>
      <c r="AE369" s="41"/>
      <c r="AF369" s="41"/>
      <c r="AG369" s="41"/>
      <c r="AH369" s="41"/>
      <c r="AI369" s="41"/>
      <c r="AJ369" s="41"/>
      <c r="AK369" s="41"/>
      <c r="AL369" s="41"/>
      <c r="AM369" s="41"/>
      <c r="AN369" s="41"/>
      <c r="AO369" s="41"/>
      <c r="AP369" s="41"/>
      <c r="AQ369" s="41"/>
      <c r="AR369" s="41"/>
    </row>
    <row r="370" spans="1:44">
      <c r="A370" s="27" t="s">
        <v>1938</v>
      </c>
      <c r="B370" s="27" t="s">
        <v>3083</v>
      </c>
      <c r="C370" s="28" t="s">
        <v>1939</v>
      </c>
      <c r="D370" s="29" t="s">
        <v>33</v>
      </c>
      <c r="E370" s="30" t="s">
        <v>188</v>
      </c>
      <c r="F370" s="11">
        <v>8.6441014134612401E-2</v>
      </c>
      <c r="G370" s="11">
        <v>0.76794540389486399</v>
      </c>
      <c r="H370" s="11">
        <v>-0.20081964258159399</v>
      </c>
      <c r="I370" s="11">
        <v>0.39199463726641798</v>
      </c>
      <c r="J370" s="31">
        <v>-0.410328618229996</v>
      </c>
      <c r="K370" s="11">
        <v>7.9734446714651394E-2</v>
      </c>
      <c r="L370" s="11">
        <v>-0.38827965406385401</v>
      </c>
      <c r="M370" s="11">
        <v>6.9883337807875895E-2</v>
      </c>
      <c r="N370" s="10">
        <v>0.45121748240207199</v>
      </c>
      <c r="O370" s="10">
        <v>5.8766712388375698E-2</v>
      </c>
      <c r="P370" s="10">
        <v>-6.0687514453281501E-3</v>
      </c>
      <c r="Q370" s="10">
        <v>0.98792182394376904</v>
      </c>
      <c r="R370" s="32">
        <v>1.00397621815001</v>
      </c>
      <c r="S370" s="10">
        <v>1.8392768866171399E-4</v>
      </c>
      <c r="T370" s="10">
        <v>-0.18784222979875101</v>
      </c>
      <c r="U370" s="10">
        <v>0.47799506713859902</v>
      </c>
      <c r="V370" s="10" t="s">
        <v>3</v>
      </c>
      <c r="W370" s="41"/>
      <c r="X370" s="41"/>
      <c r="Y370" s="41"/>
      <c r="Z370" s="41"/>
      <c r="AA370" s="41"/>
      <c r="AB370" s="41"/>
      <c r="AC370" s="41"/>
      <c r="AD370" s="41"/>
      <c r="AE370" s="41"/>
      <c r="AF370" s="41"/>
      <c r="AG370" s="41"/>
      <c r="AH370" s="41"/>
      <c r="AI370" s="41"/>
      <c r="AJ370" s="41"/>
      <c r="AK370" s="41"/>
      <c r="AL370" s="41"/>
      <c r="AM370" s="41"/>
      <c r="AN370" s="41"/>
      <c r="AO370" s="41"/>
      <c r="AP370" s="41"/>
      <c r="AQ370" s="41"/>
      <c r="AR370" s="41"/>
    </row>
    <row r="371" spans="1:44">
      <c r="A371" s="27" t="s">
        <v>1942</v>
      </c>
      <c r="B371" s="27" t="s">
        <v>3084</v>
      </c>
      <c r="C371" s="28" t="s">
        <v>83</v>
      </c>
      <c r="D371" s="29" t="s">
        <v>36</v>
      </c>
      <c r="E371" s="30" t="s">
        <v>31</v>
      </c>
      <c r="F371" s="11">
        <v>7.9942101520151396E-2</v>
      </c>
      <c r="G371" s="11">
        <v>0.81274619886130295</v>
      </c>
      <c r="H371" s="11">
        <v>0.10916453904510801</v>
      </c>
      <c r="I371" s="11">
        <v>0.71277034620156499</v>
      </c>
      <c r="J371" s="31">
        <v>0.30049790694480799</v>
      </c>
      <c r="K371" s="11">
        <v>0.28423079290177899</v>
      </c>
      <c r="L371" s="11">
        <v>0.20565260135277899</v>
      </c>
      <c r="M371" s="11">
        <v>0.41573682257557598</v>
      </c>
      <c r="N371" s="10">
        <v>0.46317436162301601</v>
      </c>
      <c r="O371" s="10">
        <v>8.5298152836176505E-2</v>
      </c>
      <c r="P371" s="10">
        <v>0.182515872602697</v>
      </c>
      <c r="Q371" s="10">
        <v>0.56876739863678605</v>
      </c>
      <c r="R371" s="32">
        <v>1.0007507857392299</v>
      </c>
      <c r="S371" s="10">
        <v>5.0841302993095505E-4</v>
      </c>
      <c r="T371" s="10">
        <v>0.65033530698415598</v>
      </c>
      <c r="U371" s="10">
        <v>1.50504210795785E-2</v>
      </c>
      <c r="V371" s="10" t="s">
        <v>3</v>
      </c>
      <c r="W371" s="41"/>
      <c r="X371" s="41"/>
      <c r="Y371" s="41"/>
      <c r="Z371" s="41"/>
      <c r="AA371" s="41"/>
      <c r="AB371" s="41"/>
      <c r="AC371" s="41"/>
      <c r="AD371" s="41"/>
      <c r="AE371" s="41"/>
      <c r="AF371" s="41"/>
      <c r="AG371" s="41"/>
      <c r="AH371" s="41"/>
      <c r="AI371" s="41"/>
      <c r="AJ371" s="41"/>
      <c r="AK371" s="41"/>
      <c r="AL371" s="41"/>
      <c r="AM371" s="41"/>
      <c r="AN371" s="41"/>
      <c r="AO371" s="41"/>
      <c r="AP371" s="41"/>
      <c r="AQ371" s="41"/>
      <c r="AR371" s="41"/>
    </row>
    <row r="372" spans="1:44">
      <c r="A372" s="27" t="s">
        <v>1947</v>
      </c>
      <c r="B372" s="27" t="s">
        <v>3085</v>
      </c>
      <c r="C372" s="28" t="s">
        <v>1948</v>
      </c>
      <c r="D372" s="38" t="s">
        <v>118</v>
      </c>
      <c r="E372" s="30" t="s">
        <v>395</v>
      </c>
      <c r="F372" s="11">
        <v>-0.57730419373138098</v>
      </c>
      <c r="G372" s="11">
        <v>0.13902438413385601</v>
      </c>
      <c r="H372" s="11">
        <v>-0.495996003954432</v>
      </c>
      <c r="I372" s="11">
        <v>0.19672130520883599</v>
      </c>
      <c r="J372" s="31">
        <v>-0.253702563908214</v>
      </c>
      <c r="K372" s="11">
        <v>0.61593950131563202</v>
      </c>
      <c r="L372" s="11">
        <v>-0.57329032484206099</v>
      </c>
      <c r="M372" s="11">
        <v>0.120249837527392</v>
      </c>
      <c r="N372" s="10">
        <v>-0.191559786854366</v>
      </c>
      <c r="O372" s="10">
        <v>0.73970639067409205</v>
      </c>
      <c r="P372" s="10">
        <v>-0.55228528496873497</v>
      </c>
      <c r="Q372" s="10">
        <v>0.183473978684218</v>
      </c>
      <c r="R372" s="32">
        <v>1.0642296919669501</v>
      </c>
      <c r="S372" s="10">
        <v>8.0958215109239503E-3</v>
      </c>
      <c r="T372" s="10">
        <v>-0.25556053464303602</v>
      </c>
      <c r="U372" s="10">
        <v>0.58954899776759195</v>
      </c>
      <c r="V372" s="10" t="s">
        <v>3</v>
      </c>
      <c r="W372" s="41"/>
      <c r="X372" s="41"/>
      <c r="Y372" s="41"/>
      <c r="Z372" s="41"/>
      <c r="AA372" s="41"/>
      <c r="AB372" s="41"/>
      <c r="AC372" s="41"/>
      <c r="AD372" s="41"/>
      <c r="AE372" s="41"/>
      <c r="AF372" s="41"/>
      <c r="AG372" s="41"/>
      <c r="AH372" s="41"/>
      <c r="AI372" s="41"/>
      <c r="AJ372" s="41"/>
      <c r="AK372" s="41"/>
      <c r="AL372" s="41"/>
      <c r="AM372" s="41"/>
      <c r="AN372" s="41"/>
      <c r="AO372" s="41"/>
      <c r="AP372" s="41"/>
      <c r="AQ372" s="41"/>
      <c r="AR372" s="41"/>
    </row>
    <row r="373" spans="1:44">
      <c r="A373" s="27" t="s">
        <v>1962</v>
      </c>
      <c r="B373" s="27" t="s">
        <v>3086</v>
      </c>
      <c r="C373" s="28" t="s">
        <v>1963</v>
      </c>
      <c r="D373" s="29" t="s">
        <v>20</v>
      </c>
      <c r="E373" s="30" t="s">
        <v>279</v>
      </c>
      <c r="F373" s="11">
        <v>0.34774084367213298</v>
      </c>
      <c r="G373" s="11">
        <v>0.25767095733595702</v>
      </c>
      <c r="H373" s="11">
        <v>-9.6248139294447199E-2</v>
      </c>
      <c r="I373" s="11">
        <v>0.78803098538430305</v>
      </c>
      <c r="J373" s="31">
        <v>0.41993293403151599</v>
      </c>
      <c r="K373" s="11">
        <v>0.18326691462637301</v>
      </c>
      <c r="L373" s="11">
        <v>0.49577245184208302</v>
      </c>
      <c r="M373" s="11">
        <v>7.6298035270640996E-2</v>
      </c>
      <c r="N373" s="10">
        <v>-0.20753733947696201</v>
      </c>
      <c r="O373" s="10">
        <v>0.600131589426806</v>
      </c>
      <c r="P373" s="10">
        <v>-0.30484840014192299</v>
      </c>
      <c r="Q373" s="10">
        <v>0.37068799790759999</v>
      </c>
      <c r="R373" s="32">
        <v>-1.0388334229813401</v>
      </c>
      <c r="S373" s="10">
        <v>1.33239298473297E-3</v>
      </c>
      <c r="T373" s="10">
        <v>-9.8639520186980106E-2</v>
      </c>
      <c r="U373" s="10">
        <v>0.810397272256284</v>
      </c>
      <c r="V373" s="10" t="s">
        <v>3</v>
      </c>
      <c r="W373" s="41"/>
      <c r="X373" s="41"/>
      <c r="Y373" s="41"/>
      <c r="Z373" s="41"/>
      <c r="AA373" s="41"/>
      <c r="AB373" s="41"/>
      <c r="AC373" s="41"/>
      <c r="AD373" s="41"/>
      <c r="AE373" s="41"/>
      <c r="AF373" s="41"/>
      <c r="AG373" s="41"/>
      <c r="AH373" s="41"/>
      <c r="AI373" s="41"/>
      <c r="AJ373" s="41"/>
      <c r="AK373" s="41"/>
      <c r="AL373" s="41"/>
      <c r="AM373" s="41"/>
      <c r="AN373" s="41"/>
      <c r="AO373" s="41"/>
      <c r="AP373" s="41"/>
      <c r="AQ373" s="41"/>
      <c r="AR373" s="41"/>
    </row>
    <row r="374" spans="1:44">
      <c r="A374" s="27" t="s">
        <v>1964</v>
      </c>
      <c r="B374" s="27" t="s">
        <v>3087</v>
      </c>
      <c r="C374" s="28" t="s">
        <v>1965</v>
      </c>
      <c r="D374" s="38" t="s">
        <v>118</v>
      </c>
      <c r="E374" s="30" t="s">
        <v>215</v>
      </c>
      <c r="F374" s="11">
        <v>0.247378590197155</v>
      </c>
      <c r="G374" s="11">
        <v>0.42932076209701098</v>
      </c>
      <c r="H374" s="11">
        <v>0.50207170886457497</v>
      </c>
      <c r="I374" s="11">
        <v>6.9292520840902302E-2</v>
      </c>
      <c r="J374" s="31">
        <v>0.242532502157598</v>
      </c>
      <c r="K374" s="11">
        <v>0.48228024188329</v>
      </c>
      <c r="L374" s="11">
        <v>0.116776678078106</v>
      </c>
      <c r="M374" s="11">
        <v>0.70714342284454201</v>
      </c>
      <c r="N374" s="10">
        <v>0.50527573462750797</v>
      </c>
      <c r="O374" s="10">
        <v>9.6897335482712899E-2</v>
      </c>
      <c r="P374" s="10">
        <v>0.75266289706599698</v>
      </c>
      <c r="Q374" s="10">
        <v>1.14062395698375E-2</v>
      </c>
      <c r="R374" s="32">
        <v>1.05790157207397</v>
      </c>
      <c r="S374" s="10">
        <v>8.6132995626070504E-4</v>
      </c>
      <c r="T374" s="10">
        <v>0.27732163913557401</v>
      </c>
      <c r="U374" s="10">
        <v>0.38936775007624602</v>
      </c>
      <c r="V374" s="10" t="s">
        <v>3</v>
      </c>
      <c r="W374" s="41"/>
      <c r="X374" s="41"/>
      <c r="Y374" s="41"/>
      <c r="Z374" s="41"/>
      <c r="AA374" s="41"/>
      <c r="AB374" s="41"/>
      <c r="AC374" s="41"/>
      <c r="AD374" s="41"/>
      <c r="AE374" s="41"/>
      <c r="AF374" s="41"/>
      <c r="AG374" s="41"/>
      <c r="AH374" s="41"/>
      <c r="AI374" s="41"/>
      <c r="AJ374" s="41"/>
      <c r="AK374" s="41"/>
      <c r="AL374" s="41"/>
      <c r="AM374" s="41"/>
      <c r="AN374" s="41"/>
      <c r="AO374" s="41"/>
      <c r="AP374" s="41"/>
      <c r="AQ374" s="41"/>
      <c r="AR374" s="41"/>
    </row>
    <row r="375" spans="1:44">
      <c r="A375" s="27" t="s">
        <v>1968</v>
      </c>
      <c r="B375" s="27" t="s">
        <v>3088</v>
      </c>
      <c r="C375" s="28" t="s">
        <v>153</v>
      </c>
      <c r="D375" s="29" t="s">
        <v>20</v>
      </c>
      <c r="E375" s="30" t="s">
        <v>66</v>
      </c>
      <c r="F375" s="11">
        <v>-0.38518676121411999</v>
      </c>
      <c r="G375" s="11">
        <v>0.14264318123802699</v>
      </c>
      <c r="H375" s="11">
        <v>-0.73155214909747801</v>
      </c>
      <c r="I375" s="11">
        <v>5.4302553049531601E-3</v>
      </c>
      <c r="J375" s="31">
        <v>-0.477778961192874</v>
      </c>
      <c r="K375" s="11">
        <v>7.6949711444619998E-2</v>
      </c>
      <c r="L375" s="11">
        <v>-1.30146797231699</v>
      </c>
      <c r="M375" s="11">
        <v>3.7534068608382E-5</v>
      </c>
      <c r="N375" s="10">
        <v>0.55262235067211696</v>
      </c>
      <c r="O375" s="10">
        <v>4.4012246778745601E-2</v>
      </c>
      <c r="P375" s="10">
        <v>-0.45921823110855903</v>
      </c>
      <c r="Q375" s="10">
        <v>8.9749225479113501E-2</v>
      </c>
      <c r="R375" s="32">
        <v>1.0815871105836199</v>
      </c>
      <c r="S375" s="10">
        <v>3.46080818313202E-4</v>
      </c>
      <c r="T375" s="10">
        <v>-0.36524580119272898</v>
      </c>
      <c r="U375" s="10">
        <v>0.18941797184009501</v>
      </c>
      <c r="V375" s="10" t="s">
        <v>3</v>
      </c>
      <c r="W375" s="41"/>
      <c r="X375" s="41"/>
      <c r="Y375" s="41"/>
      <c r="Z375" s="41"/>
      <c r="AA375" s="41"/>
      <c r="AB375" s="41"/>
      <c r="AC375" s="41"/>
      <c r="AD375" s="41"/>
      <c r="AE375" s="41"/>
      <c r="AF375" s="41"/>
      <c r="AG375" s="41"/>
      <c r="AH375" s="41"/>
      <c r="AI375" s="41"/>
      <c r="AJ375" s="41"/>
      <c r="AK375" s="41"/>
      <c r="AL375" s="41"/>
      <c r="AM375" s="41"/>
      <c r="AN375" s="41"/>
      <c r="AO375" s="41"/>
      <c r="AP375" s="41"/>
      <c r="AQ375" s="41"/>
      <c r="AR375" s="41"/>
    </row>
    <row r="376" spans="1:44">
      <c r="A376" s="27" t="s">
        <v>1972</v>
      </c>
      <c r="B376" s="27" t="s">
        <v>3089</v>
      </c>
      <c r="C376" s="28" t="s">
        <v>1973</v>
      </c>
      <c r="D376" s="29" t="s">
        <v>36</v>
      </c>
      <c r="E376" s="30" t="s">
        <v>88</v>
      </c>
      <c r="F376" s="11">
        <v>-0.69216545413361896</v>
      </c>
      <c r="G376" s="11">
        <v>2.46103046186538E-3</v>
      </c>
      <c r="H376" s="11">
        <v>-0.850270188170278</v>
      </c>
      <c r="I376" s="11">
        <v>4.2361488912751798E-4</v>
      </c>
      <c r="J376" s="31">
        <v>-0.349679768233152</v>
      </c>
      <c r="K376" s="11">
        <v>0.130886412789193</v>
      </c>
      <c r="L376" s="11">
        <v>-0.63909535589168498</v>
      </c>
      <c r="M376" s="11">
        <v>3.7739927615306002E-3</v>
      </c>
      <c r="N376" s="10">
        <v>0.60222487480315201</v>
      </c>
      <c r="O376" s="10">
        <v>1.02713364807998E-2</v>
      </c>
      <c r="P376" s="10">
        <v>0.47376531186369403</v>
      </c>
      <c r="Q376" s="10">
        <v>3.6752370087076498E-2</v>
      </c>
      <c r="R376" s="32">
        <v>1.1976511133593599</v>
      </c>
      <c r="S376" s="10">
        <v>2.8510265300088199E-5</v>
      </c>
      <c r="T376" s="10">
        <v>0.100335628070214</v>
      </c>
      <c r="U376" s="10">
        <v>0.72901931975190803</v>
      </c>
      <c r="V376" s="10" t="s">
        <v>3</v>
      </c>
      <c r="W376" s="41"/>
      <c r="X376" s="41"/>
      <c r="Y376" s="41"/>
      <c r="Z376" s="41"/>
      <c r="AA376" s="41"/>
      <c r="AB376" s="41"/>
      <c r="AC376" s="41"/>
      <c r="AD376" s="41"/>
      <c r="AE376" s="41"/>
      <c r="AF376" s="41"/>
      <c r="AG376" s="41"/>
      <c r="AH376" s="41"/>
      <c r="AI376" s="41"/>
      <c r="AJ376" s="41"/>
      <c r="AK376" s="41"/>
      <c r="AL376" s="41"/>
      <c r="AM376" s="41"/>
      <c r="AN376" s="41"/>
      <c r="AO376" s="41"/>
      <c r="AP376" s="41"/>
      <c r="AQ376" s="41"/>
      <c r="AR376" s="41"/>
    </row>
    <row r="377" spans="1:44">
      <c r="A377" s="27" t="s">
        <v>1985</v>
      </c>
      <c r="B377" s="27" t="s">
        <v>3090</v>
      </c>
      <c r="C377" s="28" t="s">
        <v>1986</v>
      </c>
      <c r="D377" s="29" t="s">
        <v>28</v>
      </c>
      <c r="E377" s="30" t="s">
        <v>31</v>
      </c>
      <c r="F377" s="11">
        <v>-0.98318788437621796</v>
      </c>
      <c r="G377" s="11">
        <v>1.7263959516188102E-2</v>
      </c>
      <c r="H377" s="11">
        <v>-0.70887603715079395</v>
      </c>
      <c r="I377" s="11">
        <v>7.8357662226870906E-2</v>
      </c>
      <c r="J377" s="31">
        <v>-0.92789223727564296</v>
      </c>
      <c r="K377" s="11">
        <v>2.9989520262556899E-2</v>
      </c>
      <c r="L377" s="11">
        <v>-0.46052320872792402</v>
      </c>
      <c r="M377" s="11">
        <v>0.25126902788133298</v>
      </c>
      <c r="N377" s="10">
        <v>-1.08268605644678</v>
      </c>
      <c r="O377" s="10">
        <v>1.39360596557533E-2</v>
      </c>
      <c r="P377" s="10">
        <v>-0.95257235409893504</v>
      </c>
      <c r="Q377" s="10">
        <v>2.6203663497988E-2</v>
      </c>
      <c r="R377" s="32">
        <v>-1.3020336762273701</v>
      </c>
      <c r="S377" s="10">
        <v>3.1905511442414502E-3</v>
      </c>
      <c r="T377" s="10">
        <v>-0.62609438819815999</v>
      </c>
      <c r="U377" s="10">
        <v>0.15436519730373699</v>
      </c>
      <c r="V377" s="10" t="s">
        <v>3</v>
      </c>
      <c r="W377" s="41"/>
      <c r="X377" s="41"/>
      <c r="Y377" s="41"/>
      <c r="Z377" s="41"/>
      <c r="AA377" s="41"/>
      <c r="AB377" s="41"/>
      <c r="AC377" s="41"/>
      <c r="AD377" s="41"/>
      <c r="AE377" s="41"/>
      <c r="AF377" s="41"/>
      <c r="AG377" s="41"/>
      <c r="AH377" s="41"/>
      <c r="AI377" s="41"/>
      <c r="AJ377" s="41"/>
      <c r="AK377" s="41"/>
      <c r="AL377" s="41"/>
      <c r="AM377" s="41"/>
      <c r="AN377" s="41"/>
      <c r="AO377" s="41"/>
      <c r="AP377" s="41"/>
      <c r="AQ377" s="41"/>
      <c r="AR377" s="41"/>
    </row>
    <row r="378" spans="1:44">
      <c r="A378" s="27" t="s">
        <v>1998</v>
      </c>
      <c r="B378" s="27" t="s">
        <v>3091</v>
      </c>
      <c r="C378" s="28" t="s">
        <v>1999</v>
      </c>
      <c r="D378" s="29" t="s">
        <v>28</v>
      </c>
      <c r="E378" s="30" t="s">
        <v>31</v>
      </c>
      <c r="F378" s="11">
        <v>-0.66449340918515898</v>
      </c>
      <c r="G378" s="11">
        <v>7.8235484427967697E-2</v>
      </c>
      <c r="H378" s="11">
        <v>-0.71224561388663199</v>
      </c>
      <c r="I378" s="11">
        <v>5.3448811280389003E-2</v>
      </c>
      <c r="J378" s="31">
        <v>-0.331400384106043</v>
      </c>
      <c r="K378" s="11">
        <v>0.46803755912226203</v>
      </c>
      <c r="L378" s="11">
        <v>-0.88529146367797196</v>
      </c>
      <c r="M378" s="11">
        <v>1.5976157980154001E-2</v>
      </c>
      <c r="N378" s="10">
        <v>0.60443236604810602</v>
      </c>
      <c r="O378" s="10">
        <v>0.14136839639638901</v>
      </c>
      <c r="P378" s="10">
        <v>-0.19877534155051299</v>
      </c>
      <c r="Q378" s="10">
        <v>0.70583139703039</v>
      </c>
      <c r="R378" s="32">
        <v>1.3231299448107801</v>
      </c>
      <c r="S378" s="10">
        <v>1.4503693094728E-3</v>
      </c>
      <c r="T378" s="10">
        <v>-3.9907467682009E-2</v>
      </c>
      <c r="U378" s="10">
        <v>0.94506745382185098</v>
      </c>
      <c r="V378" s="10" t="s">
        <v>3</v>
      </c>
      <c r="W378" s="41"/>
      <c r="X378" s="41"/>
      <c r="Y378" s="41"/>
      <c r="Z378" s="41"/>
      <c r="AA378" s="41"/>
      <c r="AB378" s="41"/>
      <c r="AC378" s="41"/>
      <c r="AD378" s="41"/>
      <c r="AE378" s="41"/>
      <c r="AF378" s="41"/>
      <c r="AG378" s="41"/>
      <c r="AH378" s="41"/>
      <c r="AI378" s="41"/>
      <c r="AJ378" s="41"/>
      <c r="AK378" s="41"/>
      <c r="AL378" s="41"/>
      <c r="AM378" s="41"/>
      <c r="AN378" s="41"/>
      <c r="AO378" s="41"/>
      <c r="AP378" s="41"/>
      <c r="AQ378" s="41"/>
      <c r="AR378" s="41"/>
    </row>
    <row r="379" spans="1:44">
      <c r="A379" s="27" t="s">
        <v>2008</v>
      </c>
      <c r="B379" s="27" t="s">
        <v>3092</v>
      </c>
      <c r="C379" s="28" t="s">
        <v>2009</v>
      </c>
      <c r="D379" s="29" t="s">
        <v>20</v>
      </c>
      <c r="E379" s="30" t="s">
        <v>175</v>
      </c>
      <c r="F379" s="11">
        <v>-0.307232077123892</v>
      </c>
      <c r="G379" s="11">
        <v>0.43349615559421301</v>
      </c>
      <c r="H379" s="11">
        <v>-0.39832759222382502</v>
      </c>
      <c r="I379" s="11">
        <v>0.26811796743490901</v>
      </c>
      <c r="J379" s="31">
        <v>-0.120987998789148</v>
      </c>
      <c r="K379" s="11">
        <v>0.82251077837640496</v>
      </c>
      <c r="L379" s="11">
        <v>-0.22323859443356001</v>
      </c>
      <c r="M379" s="11">
        <v>0.54534424510466595</v>
      </c>
      <c r="N379" s="10">
        <v>-0.22812073076034001</v>
      </c>
      <c r="O379" s="10">
        <v>0.643811968260944</v>
      </c>
      <c r="P379" s="10">
        <v>-0.55895971916488196</v>
      </c>
      <c r="Q379" s="10">
        <v>0.13678161537222699</v>
      </c>
      <c r="R379" s="32">
        <v>1.7369152770549801</v>
      </c>
      <c r="S379" s="10">
        <v>7.9435090812385702E-5</v>
      </c>
      <c r="T379" s="10">
        <v>-0.46636951240080798</v>
      </c>
      <c r="U379" s="10">
        <v>0.22437816993653301</v>
      </c>
      <c r="V379" s="10" t="s">
        <v>3</v>
      </c>
      <c r="W379" s="41"/>
      <c r="X379" s="41"/>
      <c r="Y379" s="41"/>
      <c r="Z379" s="41"/>
      <c r="AA379" s="41"/>
      <c r="AB379" s="41"/>
      <c r="AC379" s="41"/>
      <c r="AD379" s="41"/>
      <c r="AE379" s="41"/>
      <c r="AF379" s="41"/>
      <c r="AG379" s="41"/>
      <c r="AH379" s="41"/>
      <c r="AI379" s="41"/>
      <c r="AJ379" s="41"/>
      <c r="AK379" s="41"/>
      <c r="AL379" s="41"/>
      <c r="AM379" s="41"/>
      <c r="AN379" s="41"/>
      <c r="AO379" s="41"/>
      <c r="AP379" s="41"/>
      <c r="AQ379" s="41"/>
      <c r="AR379" s="41"/>
    </row>
    <row r="380" spans="1:44">
      <c r="A380" s="27" t="s">
        <v>2012</v>
      </c>
      <c r="B380" s="27" t="s">
        <v>3093</v>
      </c>
      <c r="C380" s="28" t="s">
        <v>2013</v>
      </c>
      <c r="D380" s="29" t="s">
        <v>12</v>
      </c>
      <c r="E380" s="30" t="s">
        <v>29</v>
      </c>
      <c r="F380" s="11">
        <v>0.68672145749886004</v>
      </c>
      <c r="G380" s="11">
        <v>9.0074693846235093E-2</v>
      </c>
      <c r="H380" s="11">
        <v>0.53837566205279297</v>
      </c>
      <c r="I380" s="11">
        <v>0.18102519904179201</v>
      </c>
      <c r="J380" s="31">
        <v>0.43828966112377299</v>
      </c>
      <c r="K380" s="11">
        <v>0.34476195429068202</v>
      </c>
      <c r="L380" s="11">
        <v>0.37335068880001099</v>
      </c>
      <c r="M380" s="11">
        <v>0.35363394097981499</v>
      </c>
      <c r="N380" s="10">
        <v>0.70880338503160401</v>
      </c>
      <c r="O380" s="10">
        <v>0.104395845677567</v>
      </c>
      <c r="P380" s="10">
        <v>0.60821355603868099</v>
      </c>
      <c r="Q380" s="10">
        <v>0.16000421007934301</v>
      </c>
      <c r="R380" s="32">
        <v>1.0877760799662799</v>
      </c>
      <c r="S380" s="10">
        <v>9.6840452742169899E-3</v>
      </c>
      <c r="T380" s="10">
        <v>0.58542323556476095</v>
      </c>
      <c r="U380" s="10">
        <v>0.176753387980945</v>
      </c>
      <c r="V380" s="10" t="s">
        <v>3</v>
      </c>
      <c r="W380" s="41"/>
      <c r="X380" s="41"/>
      <c r="Y380" s="41"/>
      <c r="Z380" s="41"/>
      <c r="AA380" s="41"/>
      <c r="AB380" s="41"/>
      <c r="AC380" s="41"/>
      <c r="AD380" s="41"/>
      <c r="AE380" s="41"/>
      <c r="AF380" s="41"/>
      <c r="AG380" s="41"/>
      <c r="AH380" s="41"/>
      <c r="AI380" s="41"/>
      <c r="AJ380" s="41"/>
      <c r="AK380" s="41"/>
      <c r="AL380" s="41"/>
      <c r="AM380" s="41"/>
      <c r="AN380" s="41"/>
      <c r="AO380" s="41"/>
      <c r="AP380" s="41"/>
      <c r="AQ380" s="41"/>
      <c r="AR380" s="41"/>
    </row>
    <row r="381" spans="1:44">
      <c r="A381" s="27" t="s">
        <v>2019</v>
      </c>
      <c r="B381" s="27" t="s">
        <v>3094</v>
      </c>
      <c r="C381" s="28" t="s">
        <v>2020</v>
      </c>
      <c r="D381" s="38" t="s">
        <v>118</v>
      </c>
      <c r="E381" s="30" t="s">
        <v>31</v>
      </c>
      <c r="F381" s="11">
        <v>8.0814696657593096E-2</v>
      </c>
      <c r="G381" s="11">
        <v>0.93481945774169195</v>
      </c>
      <c r="H381" s="11">
        <v>-2.2425490914860902E-2</v>
      </c>
      <c r="I381" s="11">
        <v>0.97811254369074696</v>
      </c>
      <c r="J381" s="31">
        <v>-2.2600130414553599E-2</v>
      </c>
      <c r="K381" s="11">
        <v>0.98512119732288805</v>
      </c>
      <c r="L381" s="11">
        <v>-5.0336254353999799E-2</v>
      </c>
      <c r="M381" s="11">
        <v>0.94816991003469198</v>
      </c>
      <c r="N381" s="10">
        <v>0.135939168983847</v>
      </c>
      <c r="O381" s="10">
        <v>0.90686332868170805</v>
      </c>
      <c r="P381" s="10">
        <v>0.41168151797820401</v>
      </c>
      <c r="Q381" s="10">
        <v>0.62748417975069004</v>
      </c>
      <c r="R381" s="32">
        <v>2.6259725806207999</v>
      </c>
      <c r="S381" s="10">
        <v>3.9865054492872098E-4</v>
      </c>
      <c r="T381" s="10">
        <v>-2.9570719808506701E-2</v>
      </c>
      <c r="U381" s="10">
        <v>0.97665461220136696</v>
      </c>
      <c r="V381" s="10" t="s">
        <v>3</v>
      </c>
      <c r="W381" s="41"/>
      <c r="X381" s="41"/>
      <c r="Y381" s="41"/>
      <c r="Z381" s="41"/>
      <c r="AA381" s="41"/>
      <c r="AB381" s="41"/>
      <c r="AC381" s="41"/>
      <c r="AD381" s="41"/>
      <c r="AE381" s="41"/>
      <c r="AF381" s="41"/>
      <c r="AG381" s="41"/>
      <c r="AH381" s="41"/>
      <c r="AI381" s="41"/>
      <c r="AJ381" s="41"/>
      <c r="AK381" s="41"/>
      <c r="AL381" s="41"/>
      <c r="AM381" s="41"/>
      <c r="AN381" s="41"/>
      <c r="AO381" s="41"/>
      <c r="AP381" s="41"/>
      <c r="AQ381" s="41"/>
      <c r="AR381" s="41"/>
    </row>
    <row r="382" spans="1:44">
      <c r="A382" s="27" t="s">
        <v>2023</v>
      </c>
      <c r="B382" s="27" t="s">
        <v>3095</v>
      </c>
      <c r="C382" s="28" t="s">
        <v>689</v>
      </c>
      <c r="D382" s="29" t="s">
        <v>28</v>
      </c>
      <c r="E382" s="30" t="s">
        <v>31</v>
      </c>
      <c r="F382" s="11">
        <v>-0.35800229993784399</v>
      </c>
      <c r="G382" s="11">
        <v>0.211981127880981</v>
      </c>
      <c r="H382" s="11">
        <v>0.307427182683915</v>
      </c>
      <c r="I382" s="11">
        <v>0.27560384417502598</v>
      </c>
      <c r="J382" s="31">
        <v>-0.81198625012580306</v>
      </c>
      <c r="K382" s="11">
        <v>5.9986942405303896E-3</v>
      </c>
      <c r="L382" s="11">
        <v>0.392600414650073</v>
      </c>
      <c r="M382" s="11">
        <v>0.139955326618003</v>
      </c>
      <c r="N382" s="10">
        <v>-0.241514371570072</v>
      </c>
      <c r="O382" s="10">
        <v>0.49244590491720203</v>
      </c>
      <c r="P382" s="10">
        <v>-0.40424141651638301</v>
      </c>
      <c r="Q382" s="10">
        <v>0.174854302713779</v>
      </c>
      <c r="R382" s="32">
        <v>-1.0264958552499801</v>
      </c>
      <c r="S382" s="10">
        <v>9.3849872535846303E-4</v>
      </c>
      <c r="T382" s="10">
        <v>-0.19614184550960401</v>
      </c>
      <c r="U382" s="10">
        <v>0.56196892492764805</v>
      </c>
      <c r="V382" s="10" t="s">
        <v>3</v>
      </c>
      <c r="W382" s="41"/>
      <c r="X382" s="41"/>
      <c r="Y382" s="41"/>
      <c r="Z382" s="41"/>
      <c r="AA382" s="41"/>
      <c r="AB382" s="41"/>
      <c r="AC382" s="41"/>
      <c r="AD382" s="41"/>
      <c r="AE382" s="41"/>
      <c r="AF382" s="41"/>
      <c r="AG382" s="41"/>
      <c r="AH382" s="41"/>
      <c r="AI382" s="41"/>
      <c r="AJ382" s="41"/>
      <c r="AK382" s="41"/>
      <c r="AL382" s="41"/>
      <c r="AM382" s="41"/>
      <c r="AN382" s="41"/>
      <c r="AO382" s="41"/>
      <c r="AP382" s="41"/>
      <c r="AQ382" s="41"/>
      <c r="AR382" s="41"/>
    </row>
    <row r="383" spans="1:44">
      <c r="A383" s="27" t="s">
        <v>2024</v>
      </c>
      <c r="B383" s="27" t="s">
        <v>3096</v>
      </c>
      <c r="C383" s="28" t="s">
        <v>2025</v>
      </c>
      <c r="D383" s="29" t="s">
        <v>43</v>
      </c>
      <c r="E383" s="30" t="s">
        <v>31</v>
      </c>
      <c r="F383" s="11">
        <v>0.13903233028621301</v>
      </c>
      <c r="G383" s="11">
        <v>0.75347752840914095</v>
      </c>
      <c r="H383" s="11">
        <v>-5.3702611745549703E-2</v>
      </c>
      <c r="I383" s="11">
        <v>0.90273487185290202</v>
      </c>
      <c r="J383" s="31">
        <v>-2.9028205878405301E-2</v>
      </c>
      <c r="K383" s="11">
        <v>0.96188695237651101</v>
      </c>
      <c r="L383" s="11">
        <v>-0.62153708880014102</v>
      </c>
      <c r="M383" s="11">
        <v>5.7411366662850197E-2</v>
      </c>
      <c r="N383" s="10">
        <v>0.54190388895369002</v>
      </c>
      <c r="O383" s="10">
        <v>0.14740557272437799</v>
      </c>
      <c r="P383" s="10">
        <v>0.31893455334911702</v>
      </c>
      <c r="Q383" s="10">
        <v>0.43574789499630601</v>
      </c>
      <c r="R383" s="32">
        <v>1.12873980534712</v>
      </c>
      <c r="S383" s="10">
        <v>2.3646574568018798E-3</v>
      </c>
      <c r="T383" s="10">
        <v>0.13586566427847999</v>
      </c>
      <c r="U383" s="10">
        <v>0.77219737053089099</v>
      </c>
      <c r="V383" s="10" t="s">
        <v>3</v>
      </c>
      <c r="W383" s="41"/>
      <c r="X383" s="41"/>
      <c r="Y383" s="41"/>
      <c r="Z383" s="41"/>
      <c r="AA383" s="41"/>
      <c r="AB383" s="41"/>
      <c r="AC383" s="41"/>
      <c r="AD383" s="41"/>
      <c r="AE383" s="41"/>
      <c r="AF383" s="41"/>
      <c r="AG383" s="41"/>
      <c r="AH383" s="41"/>
      <c r="AI383" s="41"/>
      <c r="AJ383" s="41"/>
      <c r="AK383" s="41"/>
      <c r="AL383" s="41"/>
      <c r="AM383" s="41"/>
      <c r="AN383" s="41"/>
      <c r="AO383" s="41"/>
      <c r="AP383" s="41"/>
      <c r="AQ383" s="41"/>
      <c r="AR383" s="41"/>
    </row>
    <row r="384" spans="1:44">
      <c r="A384" s="27" t="s">
        <v>1146</v>
      </c>
      <c r="B384" s="27" t="s">
        <v>3097</v>
      </c>
      <c r="C384" s="28" t="s">
        <v>197</v>
      </c>
      <c r="D384" s="29" t="s">
        <v>20</v>
      </c>
      <c r="E384" s="30" t="s">
        <v>31</v>
      </c>
      <c r="F384" s="11">
        <v>1.3926241050041399</v>
      </c>
      <c r="G384" s="11">
        <v>3.20897917891634E-5</v>
      </c>
      <c r="H384" s="11">
        <v>1.30740547766849</v>
      </c>
      <c r="I384" s="11">
        <v>5.96651827265066E-5</v>
      </c>
      <c r="J384" s="31">
        <v>1.4202705175004799</v>
      </c>
      <c r="K384" s="11">
        <v>4.5529698102719001E-5</v>
      </c>
      <c r="L384" s="11">
        <v>1.1204893479656499</v>
      </c>
      <c r="M384" s="11">
        <v>2.29138505899233E-4</v>
      </c>
      <c r="N384" s="10">
        <v>0.63508545968916996</v>
      </c>
      <c r="O384" s="10">
        <v>2.7451995546307499E-2</v>
      </c>
      <c r="P384" s="10">
        <v>0.71114628139567204</v>
      </c>
      <c r="Q384" s="10">
        <v>1.2766815752025699E-2</v>
      </c>
      <c r="R384" s="32">
        <v>1.2442889108033299</v>
      </c>
      <c r="S384" s="10">
        <v>1.510871081476E-4</v>
      </c>
      <c r="T384" s="10">
        <v>0.30244640541391798</v>
      </c>
      <c r="U384" s="10">
        <v>0.31847675559683097</v>
      </c>
      <c r="V384" s="10" t="s">
        <v>3</v>
      </c>
      <c r="W384" s="41"/>
      <c r="X384" s="41"/>
      <c r="Y384" s="41"/>
      <c r="Z384" s="41"/>
      <c r="AA384" s="41"/>
      <c r="AB384" s="41"/>
      <c r="AC384" s="41"/>
      <c r="AD384" s="41"/>
      <c r="AE384" s="41"/>
      <c r="AF384" s="41"/>
      <c r="AG384" s="41"/>
      <c r="AH384" s="41"/>
      <c r="AI384" s="41"/>
      <c r="AJ384" s="41"/>
      <c r="AK384" s="41"/>
      <c r="AL384" s="41"/>
      <c r="AM384" s="41"/>
      <c r="AN384" s="41"/>
      <c r="AO384" s="41"/>
      <c r="AP384" s="41"/>
      <c r="AQ384" s="41"/>
      <c r="AR384" s="41"/>
    </row>
    <row r="385" spans="1:44">
      <c r="A385" s="27" t="s">
        <v>2041</v>
      </c>
      <c r="B385" s="27" t="s">
        <v>3098</v>
      </c>
      <c r="C385" s="28" t="s">
        <v>2042</v>
      </c>
      <c r="D385" s="38" t="s">
        <v>118</v>
      </c>
      <c r="E385" s="30" t="s">
        <v>31</v>
      </c>
      <c r="F385" s="11">
        <v>0.867516281132234</v>
      </c>
      <c r="G385" s="11">
        <v>1.3337714210608699E-2</v>
      </c>
      <c r="H385" s="11">
        <v>0.90193742128587195</v>
      </c>
      <c r="I385" s="11">
        <v>9.6778816343881195E-3</v>
      </c>
      <c r="J385" s="31">
        <v>0.88490888506933396</v>
      </c>
      <c r="K385" s="11">
        <v>1.5248531686971101E-2</v>
      </c>
      <c r="L385" s="11">
        <v>0.60211547770847196</v>
      </c>
      <c r="M385" s="11">
        <v>6.9872373155319203E-2</v>
      </c>
      <c r="N385" s="10">
        <v>0.46163624390065999</v>
      </c>
      <c r="O385" s="10">
        <v>0.241952470899716</v>
      </c>
      <c r="P385" s="10">
        <v>0.89765618470212105</v>
      </c>
      <c r="Q385" s="10">
        <v>1.39472637682642E-2</v>
      </c>
      <c r="R385" s="32">
        <v>1.11752235245888</v>
      </c>
      <c r="S385" s="10">
        <v>2.8495603436841099E-3</v>
      </c>
      <c r="T385" s="10">
        <v>0.60958828427644596</v>
      </c>
      <c r="U385" s="10">
        <v>9.7399420729039302E-2</v>
      </c>
      <c r="V385" s="10" t="s">
        <v>3</v>
      </c>
      <c r="W385" s="41"/>
      <c r="X385" s="41"/>
      <c r="Y385" s="41"/>
      <c r="Z385" s="41"/>
      <c r="AA385" s="41"/>
      <c r="AB385" s="41"/>
      <c r="AC385" s="41"/>
      <c r="AD385" s="41"/>
      <c r="AE385" s="41"/>
      <c r="AF385" s="41"/>
      <c r="AG385" s="41"/>
      <c r="AH385" s="41"/>
      <c r="AI385" s="41"/>
      <c r="AJ385" s="41"/>
      <c r="AK385" s="41"/>
      <c r="AL385" s="41"/>
      <c r="AM385" s="41"/>
      <c r="AN385" s="41"/>
      <c r="AO385" s="41"/>
      <c r="AP385" s="41"/>
      <c r="AQ385" s="41"/>
      <c r="AR385" s="41"/>
    </row>
    <row r="386" spans="1:44">
      <c r="A386" s="27" t="s">
        <v>2043</v>
      </c>
      <c r="B386" s="27" t="s">
        <v>3099</v>
      </c>
      <c r="C386" s="28" t="s">
        <v>2044</v>
      </c>
      <c r="D386" s="29" t="s">
        <v>36</v>
      </c>
      <c r="E386" s="30" t="s">
        <v>31</v>
      </c>
      <c r="F386" s="11">
        <v>-0.37326805157107401</v>
      </c>
      <c r="G386" s="11">
        <v>0.62325123973770402</v>
      </c>
      <c r="H386" s="11">
        <v>-0.15389971367029201</v>
      </c>
      <c r="I386" s="11">
        <v>0.846258947920556</v>
      </c>
      <c r="J386" s="31">
        <v>-0.13197936292193099</v>
      </c>
      <c r="K386" s="11">
        <v>0.89841181476634502</v>
      </c>
      <c r="L386" s="11">
        <v>-0.19111797726754001</v>
      </c>
      <c r="M386" s="11">
        <v>0.79199534113880599</v>
      </c>
      <c r="N386" s="10">
        <v>0.51763078817900599</v>
      </c>
      <c r="O386" s="10">
        <v>0.524667253517488</v>
      </c>
      <c r="P386" s="10">
        <v>0.29357499123072101</v>
      </c>
      <c r="Q386" s="10">
        <v>0.74698472727298304</v>
      </c>
      <c r="R386" s="32">
        <v>2.4249202454668999</v>
      </c>
      <c r="S386" s="10">
        <v>6.7973009598613595E-4</v>
      </c>
      <c r="T386" s="10">
        <v>0.16239677257060101</v>
      </c>
      <c r="U386" s="10">
        <v>0.85951100046659501</v>
      </c>
      <c r="V386" s="10" t="s">
        <v>3</v>
      </c>
      <c r="W386" s="41"/>
      <c r="X386" s="41"/>
      <c r="Y386" s="41"/>
      <c r="Z386" s="41"/>
      <c r="AA386" s="41"/>
      <c r="AB386" s="41"/>
      <c r="AC386" s="41"/>
      <c r="AD386" s="41"/>
      <c r="AE386" s="41"/>
      <c r="AF386" s="41"/>
      <c r="AG386" s="41"/>
      <c r="AH386" s="41"/>
      <c r="AI386" s="41"/>
      <c r="AJ386" s="41"/>
      <c r="AK386" s="41"/>
      <c r="AL386" s="41"/>
      <c r="AM386" s="41"/>
      <c r="AN386" s="41"/>
      <c r="AO386" s="41"/>
      <c r="AP386" s="41"/>
      <c r="AQ386" s="41"/>
      <c r="AR386" s="41"/>
    </row>
    <row r="387" spans="1:44">
      <c r="A387" s="27" t="s">
        <v>2045</v>
      </c>
      <c r="B387" s="27" t="s">
        <v>3099</v>
      </c>
      <c r="C387" s="28" t="s">
        <v>2044</v>
      </c>
      <c r="D387" s="29" t="s">
        <v>36</v>
      </c>
      <c r="E387" s="30" t="s">
        <v>31</v>
      </c>
      <c r="F387" s="11">
        <v>7.7337377507398705E-2</v>
      </c>
      <c r="G387" s="11">
        <v>0.89627683425376803</v>
      </c>
      <c r="H387" s="11">
        <v>-0.30755901233572103</v>
      </c>
      <c r="I387" s="11">
        <v>0.49097706557924897</v>
      </c>
      <c r="J387" s="31">
        <v>-0.17918783673456901</v>
      </c>
      <c r="K387" s="11">
        <v>0.76487703367732396</v>
      </c>
      <c r="L387" s="11">
        <v>-0.26679681203072703</v>
      </c>
      <c r="M387" s="11">
        <v>0.53364634628279095</v>
      </c>
      <c r="N387" s="10">
        <v>0.38392479139272201</v>
      </c>
      <c r="O387" s="10">
        <v>0.45399067513934099</v>
      </c>
      <c r="P387" s="10">
        <v>0.151734952078659</v>
      </c>
      <c r="Q387" s="10">
        <v>0.80878004481293597</v>
      </c>
      <c r="R387" s="32">
        <v>1.54633790331828</v>
      </c>
      <c r="S387" s="10">
        <v>8.5330630154942895E-4</v>
      </c>
      <c r="T387" s="10">
        <v>-0.22053031903453599</v>
      </c>
      <c r="U387" s="10">
        <v>0.67673470673027802</v>
      </c>
      <c r="V387" s="10" t="s">
        <v>3</v>
      </c>
      <c r="W387" s="41"/>
      <c r="X387" s="41"/>
      <c r="Y387" s="41"/>
      <c r="Z387" s="41"/>
      <c r="AA387" s="41"/>
      <c r="AB387" s="41"/>
      <c r="AC387" s="41"/>
      <c r="AD387" s="41"/>
      <c r="AE387" s="41"/>
      <c r="AF387" s="41"/>
      <c r="AG387" s="41"/>
      <c r="AH387" s="41"/>
      <c r="AI387" s="41"/>
      <c r="AJ387" s="41"/>
      <c r="AK387" s="41"/>
      <c r="AL387" s="41"/>
      <c r="AM387" s="41"/>
      <c r="AN387" s="41"/>
      <c r="AO387" s="41"/>
      <c r="AP387" s="41"/>
      <c r="AQ387" s="41"/>
      <c r="AR387" s="41"/>
    </row>
    <row r="388" spans="1:44">
      <c r="A388" s="27" t="s">
        <v>2047</v>
      </c>
      <c r="B388" s="27" t="s">
        <v>3100</v>
      </c>
      <c r="C388" s="28" t="s">
        <v>2048</v>
      </c>
      <c r="D388" s="29" t="s">
        <v>20</v>
      </c>
      <c r="E388" s="30" t="s">
        <v>723</v>
      </c>
      <c r="F388" s="11">
        <v>4.1767637487248002E-2</v>
      </c>
      <c r="G388" s="11">
        <v>0.930585611626356</v>
      </c>
      <c r="H388" s="11">
        <v>-9.6797169607461004E-3</v>
      </c>
      <c r="I388" s="11">
        <v>0.98081285827051301</v>
      </c>
      <c r="J388" s="31">
        <v>0.110095919229835</v>
      </c>
      <c r="K388" s="11">
        <v>0.81605506405208295</v>
      </c>
      <c r="L388" s="11">
        <v>0.162859577549616</v>
      </c>
      <c r="M388" s="11">
        <v>0.62524507330976498</v>
      </c>
      <c r="N388" s="10">
        <v>0.20587268988031601</v>
      </c>
      <c r="O388" s="10">
        <v>0.63394721085265604</v>
      </c>
      <c r="P388" s="10">
        <v>-2.1793981591258199E-2</v>
      </c>
      <c r="Q388" s="10">
        <v>0.96999282898918804</v>
      </c>
      <c r="R388" s="32">
        <v>1.05173690334575</v>
      </c>
      <c r="S388" s="10">
        <v>2.0265960128085202E-3</v>
      </c>
      <c r="T388" s="10">
        <v>0.39698687069414301</v>
      </c>
      <c r="U388" s="10">
        <v>0.244866923889936</v>
      </c>
      <c r="V388" s="10" t="s">
        <v>3</v>
      </c>
      <c r="W388" s="41"/>
      <c r="X388" s="41"/>
      <c r="Y388" s="41"/>
      <c r="Z388" s="41"/>
      <c r="AA388" s="41"/>
      <c r="AB388" s="41"/>
      <c r="AC388" s="41"/>
      <c r="AD388" s="41"/>
      <c r="AE388" s="41"/>
      <c r="AF388" s="41"/>
      <c r="AG388" s="41"/>
      <c r="AH388" s="41"/>
      <c r="AI388" s="41"/>
      <c r="AJ388" s="41"/>
      <c r="AK388" s="41"/>
      <c r="AL388" s="41"/>
      <c r="AM388" s="41"/>
      <c r="AN388" s="41"/>
      <c r="AO388" s="41"/>
      <c r="AP388" s="41"/>
      <c r="AQ388" s="41"/>
      <c r="AR388" s="41"/>
    </row>
    <row r="389" spans="1:44">
      <c r="A389" s="27" t="s">
        <v>1159</v>
      </c>
      <c r="B389" s="27" t="s">
        <v>2519</v>
      </c>
      <c r="C389" s="28" t="s">
        <v>1160</v>
      </c>
      <c r="D389" s="29" t="s">
        <v>28</v>
      </c>
      <c r="E389" s="30" t="s">
        <v>90</v>
      </c>
      <c r="F389" s="11">
        <v>-0.58586839248184097</v>
      </c>
      <c r="G389" s="11">
        <v>0.16786575007837601</v>
      </c>
      <c r="H389" s="11">
        <v>-0.919874937523535</v>
      </c>
      <c r="I389" s="11">
        <v>2.4437527143159998E-2</v>
      </c>
      <c r="J389" s="31">
        <v>-0.59373171254003698</v>
      </c>
      <c r="K389" s="11">
        <v>0.18469541853278401</v>
      </c>
      <c r="L389" s="11">
        <v>-1.22916333230351</v>
      </c>
      <c r="M389" s="11">
        <v>3.4868289238029499E-3</v>
      </c>
      <c r="N389" s="10">
        <v>-0.93827102762202896</v>
      </c>
      <c r="O389" s="10">
        <v>3.2955656572614601E-2</v>
      </c>
      <c r="P389" s="10">
        <v>-0.78722369616270704</v>
      </c>
      <c r="Q389" s="10">
        <v>6.8754187897288502E-2</v>
      </c>
      <c r="R389" s="32">
        <v>-1.26489800998718</v>
      </c>
      <c r="S389" s="10">
        <v>4.1606616562287202E-3</v>
      </c>
      <c r="T389" s="10">
        <v>-0.70694074702903897</v>
      </c>
      <c r="U389" s="10">
        <v>0.108154189197072</v>
      </c>
      <c r="V389" s="10" t="s">
        <v>3</v>
      </c>
      <c r="W389" s="41"/>
      <c r="X389" s="41"/>
      <c r="Y389" s="41"/>
      <c r="Z389" s="41"/>
      <c r="AA389" s="41"/>
      <c r="AB389" s="41"/>
      <c r="AC389" s="41"/>
      <c r="AD389" s="41"/>
      <c r="AE389" s="41"/>
      <c r="AF389" s="41"/>
      <c r="AG389" s="41"/>
      <c r="AH389" s="41"/>
      <c r="AI389" s="41"/>
      <c r="AJ389" s="41"/>
      <c r="AK389" s="41"/>
      <c r="AL389" s="41"/>
      <c r="AM389" s="41"/>
      <c r="AN389" s="41"/>
      <c r="AO389" s="41"/>
      <c r="AP389" s="41"/>
      <c r="AQ389" s="41"/>
      <c r="AR389" s="41"/>
    </row>
    <row r="390" spans="1:44">
      <c r="A390" s="27" t="s">
        <v>2053</v>
      </c>
      <c r="B390" s="27" t="s">
        <v>3101</v>
      </c>
      <c r="C390" s="28" t="s">
        <v>2054</v>
      </c>
      <c r="D390" s="29" t="s">
        <v>24</v>
      </c>
      <c r="E390" s="30" t="s">
        <v>44</v>
      </c>
      <c r="F390" s="11">
        <v>-0.249107076652169</v>
      </c>
      <c r="G390" s="11">
        <v>0.54325416577552299</v>
      </c>
      <c r="H390" s="11">
        <v>-0.59409487409683803</v>
      </c>
      <c r="I390" s="11">
        <v>8.5532536098298098E-2</v>
      </c>
      <c r="J390" s="31">
        <v>-0.11008670659581</v>
      </c>
      <c r="K390" s="11">
        <v>0.84141492439085197</v>
      </c>
      <c r="L390" s="11">
        <v>-0.81316829909237698</v>
      </c>
      <c r="M390" s="11">
        <v>1.7849979744567899E-2</v>
      </c>
      <c r="N390" s="10">
        <v>-7.7233171229378797E-2</v>
      </c>
      <c r="O390" s="10">
        <v>0.90460263881037495</v>
      </c>
      <c r="P390" s="10">
        <v>-0.40808594275592303</v>
      </c>
      <c r="Q390" s="10">
        <v>0.30820446725332401</v>
      </c>
      <c r="R390" s="32">
        <v>1.1018543853728</v>
      </c>
      <c r="S390" s="10">
        <v>3.5201991072381701E-3</v>
      </c>
      <c r="T390" s="10">
        <v>-0.42048420780031698</v>
      </c>
      <c r="U390" s="10">
        <v>0.28129861556647701</v>
      </c>
      <c r="V390" s="10" t="s">
        <v>3</v>
      </c>
      <c r="W390" s="41"/>
      <c r="X390" s="41"/>
      <c r="Y390" s="41"/>
      <c r="Z390" s="41"/>
      <c r="AA390" s="41"/>
      <c r="AB390" s="41"/>
      <c r="AC390" s="41"/>
      <c r="AD390" s="41"/>
      <c r="AE390" s="41"/>
      <c r="AF390" s="41"/>
      <c r="AG390" s="41"/>
      <c r="AH390" s="41"/>
      <c r="AI390" s="41"/>
      <c r="AJ390" s="41"/>
      <c r="AK390" s="41"/>
      <c r="AL390" s="41"/>
      <c r="AM390" s="41"/>
      <c r="AN390" s="41"/>
      <c r="AO390" s="41"/>
      <c r="AP390" s="41"/>
      <c r="AQ390" s="41"/>
      <c r="AR390" s="41"/>
    </row>
    <row r="391" spans="1:44">
      <c r="A391" s="27" t="s">
        <v>2056</v>
      </c>
      <c r="B391" s="27" t="s">
        <v>3102</v>
      </c>
      <c r="C391" s="28" t="s">
        <v>2057</v>
      </c>
      <c r="D391" s="29" t="s">
        <v>36</v>
      </c>
      <c r="E391" s="30" t="s">
        <v>31</v>
      </c>
      <c r="F391" s="11">
        <v>0.12580228282292899</v>
      </c>
      <c r="G391" s="11">
        <v>0.71644894398099002</v>
      </c>
      <c r="H391" s="11">
        <v>-4.6675874186963298E-2</v>
      </c>
      <c r="I391" s="11">
        <v>0.89324257171510402</v>
      </c>
      <c r="J391" s="31">
        <v>-0.116586022201251</v>
      </c>
      <c r="K391" s="11">
        <v>0.76939755382802899</v>
      </c>
      <c r="L391" s="11">
        <v>-0.49855005912941902</v>
      </c>
      <c r="M391" s="11">
        <v>5.5698583737051902E-2</v>
      </c>
      <c r="N391" s="10">
        <v>0.45275764057215401</v>
      </c>
      <c r="O391" s="10">
        <v>0.12537812584595201</v>
      </c>
      <c r="P391" s="10">
        <v>0.63779237016836798</v>
      </c>
      <c r="Q391" s="10">
        <v>2.45753703906544E-2</v>
      </c>
      <c r="R391" s="32">
        <v>1.15349328615645</v>
      </c>
      <c r="S391" s="10">
        <v>3.1014853732485898E-4</v>
      </c>
      <c r="T391" s="10">
        <v>0.24017579135741099</v>
      </c>
      <c r="U391" s="10">
        <v>0.44987927443470399</v>
      </c>
      <c r="V391" s="10" t="s">
        <v>3</v>
      </c>
      <c r="W391" s="41"/>
      <c r="X391" s="41"/>
      <c r="Y391" s="41"/>
      <c r="Z391" s="41"/>
      <c r="AA391" s="41"/>
      <c r="AB391" s="41"/>
      <c r="AC391" s="41"/>
      <c r="AD391" s="41"/>
      <c r="AE391" s="41"/>
      <c r="AF391" s="41"/>
      <c r="AG391" s="41"/>
      <c r="AH391" s="41"/>
      <c r="AI391" s="41"/>
      <c r="AJ391" s="41"/>
      <c r="AK391" s="41"/>
      <c r="AL391" s="41"/>
      <c r="AM391" s="41"/>
      <c r="AN391" s="41"/>
      <c r="AO391" s="41"/>
      <c r="AP391" s="41"/>
      <c r="AQ391" s="41"/>
      <c r="AR391" s="41"/>
    </row>
    <row r="392" spans="1:44">
      <c r="A392" s="27" t="s">
        <v>2060</v>
      </c>
      <c r="B392" s="27" t="s">
        <v>3103</v>
      </c>
      <c r="C392" s="28" t="s">
        <v>143</v>
      </c>
      <c r="D392" s="29" t="s">
        <v>43</v>
      </c>
      <c r="E392" s="30" t="s">
        <v>144</v>
      </c>
      <c r="F392" s="11">
        <v>-0.77635383498186905</v>
      </c>
      <c r="G392" s="11">
        <v>3.7257274062401299E-2</v>
      </c>
      <c r="H392" s="11">
        <v>-0.85850911632418003</v>
      </c>
      <c r="I392" s="11">
        <v>1.99547496346873E-2</v>
      </c>
      <c r="J392" s="31">
        <v>-0.58586966523985995</v>
      </c>
      <c r="K392" s="11">
        <v>0.13925651881642201</v>
      </c>
      <c r="L392" s="11">
        <v>-0.26178156044777101</v>
      </c>
      <c r="M392" s="11">
        <v>0.49590599796932</v>
      </c>
      <c r="N392" s="10">
        <v>-0.91588502472614097</v>
      </c>
      <c r="O392" s="10">
        <v>2.11060516267285E-2</v>
      </c>
      <c r="P392" s="10">
        <v>-0.75057224140942402</v>
      </c>
      <c r="Q392" s="10">
        <v>5.3035627995614301E-2</v>
      </c>
      <c r="R392" s="32">
        <v>-1.1028141011691099</v>
      </c>
      <c r="S392" s="10">
        <v>5.1717648615667603E-3</v>
      </c>
      <c r="T392" s="10">
        <v>-0.132012362011141</v>
      </c>
      <c r="U392" s="10">
        <v>0.80026901417099605</v>
      </c>
      <c r="V392" s="10" t="s">
        <v>3</v>
      </c>
      <c r="W392" s="41"/>
      <c r="X392" s="41"/>
      <c r="Y392" s="41"/>
      <c r="Z392" s="41"/>
      <c r="AA392" s="41"/>
      <c r="AB392" s="41"/>
      <c r="AC392" s="41"/>
      <c r="AD392" s="41"/>
      <c r="AE392" s="41"/>
      <c r="AF392" s="41"/>
      <c r="AG392" s="41"/>
      <c r="AH392" s="41"/>
      <c r="AI392" s="41"/>
      <c r="AJ392" s="41"/>
      <c r="AK392" s="41"/>
      <c r="AL392" s="41"/>
      <c r="AM392" s="41"/>
      <c r="AN392" s="41"/>
      <c r="AO392" s="41"/>
      <c r="AP392" s="41"/>
      <c r="AQ392" s="41"/>
      <c r="AR392" s="41"/>
    </row>
    <row r="393" spans="1:44">
      <c r="A393" s="27" t="s">
        <v>2070</v>
      </c>
      <c r="B393" s="27" t="s">
        <v>3104</v>
      </c>
      <c r="C393" s="28" t="s">
        <v>2071</v>
      </c>
      <c r="D393" s="29" t="s">
        <v>36</v>
      </c>
      <c r="E393" s="30" t="s">
        <v>239</v>
      </c>
      <c r="F393" s="11">
        <v>-0.30132688655700401</v>
      </c>
      <c r="G393" s="11">
        <v>0.45095516097518601</v>
      </c>
      <c r="H393" s="11">
        <v>-0.62253637265811002</v>
      </c>
      <c r="I393" s="11">
        <v>7.62185341501673E-2</v>
      </c>
      <c r="J393" s="31">
        <v>-0.42420226770054498</v>
      </c>
      <c r="K393" s="11">
        <v>0.29190734419903402</v>
      </c>
      <c r="L393" s="11">
        <v>-0.242552845394848</v>
      </c>
      <c r="M393" s="11">
        <v>0.51375891679213703</v>
      </c>
      <c r="N393" s="10">
        <v>-0.59877915065378495</v>
      </c>
      <c r="O393" s="10">
        <v>0.123671674131202</v>
      </c>
      <c r="P393" s="10">
        <v>-0.881298575910064</v>
      </c>
      <c r="Q393" s="10">
        <v>1.87983367395054E-2</v>
      </c>
      <c r="R393" s="32">
        <v>-1.20369318360692</v>
      </c>
      <c r="S393" s="10">
        <v>2.0733386295354898E-3</v>
      </c>
      <c r="T393" s="10">
        <v>-0.88932114523031502</v>
      </c>
      <c r="U393" s="10">
        <v>1.95075422289906E-2</v>
      </c>
      <c r="V393" s="10" t="s">
        <v>3</v>
      </c>
      <c r="W393" s="41"/>
      <c r="X393" s="41"/>
      <c r="Y393" s="41"/>
      <c r="Z393" s="41"/>
      <c r="AA393" s="41"/>
      <c r="AB393" s="41"/>
      <c r="AC393" s="41"/>
      <c r="AD393" s="41"/>
      <c r="AE393" s="41"/>
      <c r="AF393" s="41"/>
      <c r="AG393" s="41"/>
      <c r="AH393" s="41"/>
      <c r="AI393" s="41"/>
      <c r="AJ393" s="41"/>
      <c r="AK393" s="41"/>
      <c r="AL393" s="41"/>
      <c r="AM393" s="41"/>
      <c r="AN393" s="41"/>
      <c r="AO393" s="41"/>
      <c r="AP393" s="41"/>
      <c r="AQ393" s="41"/>
      <c r="AR393" s="41"/>
    </row>
    <row r="394" spans="1:44">
      <c r="A394" s="27" t="s">
        <v>1183</v>
      </c>
      <c r="B394" s="27" t="s">
        <v>3105</v>
      </c>
      <c r="C394" s="28" t="s">
        <v>1184</v>
      </c>
      <c r="D394" s="29" t="s">
        <v>33</v>
      </c>
      <c r="E394" s="30" t="s">
        <v>91</v>
      </c>
      <c r="F394" s="11">
        <v>1.68340639240646</v>
      </c>
      <c r="G394" s="11">
        <v>4.0466261794608099E-4</v>
      </c>
      <c r="H394" s="11">
        <v>1.3397339525445899</v>
      </c>
      <c r="I394" s="11">
        <v>2.6092576351809198E-3</v>
      </c>
      <c r="J394" s="31">
        <v>1.79251981816634</v>
      </c>
      <c r="K394" s="11">
        <v>3.5655535369656899E-4</v>
      </c>
      <c r="L394" s="11">
        <v>1.6559135701951999</v>
      </c>
      <c r="M394" s="11">
        <v>4.09413783861985E-4</v>
      </c>
      <c r="N394" s="10">
        <v>0.86299805396911899</v>
      </c>
      <c r="O394" s="10">
        <v>5.8675595335655702E-2</v>
      </c>
      <c r="P394" s="10">
        <v>0.79177878353964604</v>
      </c>
      <c r="Q394" s="10">
        <v>7.6614094735015598E-2</v>
      </c>
      <c r="R394" s="32">
        <v>1.5742618228443099</v>
      </c>
      <c r="S394" s="10">
        <v>1.01157603888645E-3</v>
      </c>
      <c r="T394" s="10">
        <v>0.28259287693020202</v>
      </c>
      <c r="U394" s="10">
        <v>0.59297672837620397</v>
      </c>
      <c r="V394" s="10" t="s">
        <v>3</v>
      </c>
      <c r="W394" s="41"/>
      <c r="X394" s="41"/>
      <c r="Y394" s="41"/>
      <c r="Z394" s="41"/>
      <c r="AA394" s="41"/>
      <c r="AB394" s="41"/>
      <c r="AC394" s="41"/>
      <c r="AD394" s="41"/>
      <c r="AE394" s="41"/>
      <c r="AF394" s="41"/>
      <c r="AG394" s="41"/>
      <c r="AH394" s="41"/>
      <c r="AI394" s="41"/>
      <c r="AJ394" s="41"/>
      <c r="AK394" s="41"/>
      <c r="AL394" s="41"/>
      <c r="AM394" s="41"/>
      <c r="AN394" s="41"/>
      <c r="AO394" s="41"/>
      <c r="AP394" s="41"/>
      <c r="AQ394" s="41"/>
      <c r="AR394" s="41"/>
    </row>
    <row r="395" spans="1:44">
      <c r="A395" s="27" t="s">
        <v>2080</v>
      </c>
      <c r="B395" s="27" t="s">
        <v>3106</v>
      </c>
      <c r="C395" s="28" t="s">
        <v>924</v>
      </c>
      <c r="D395" s="29" t="s">
        <v>33</v>
      </c>
      <c r="E395" s="30" t="s">
        <v>31</v>
      </c>
      <c r="F395" s="11">
        <v>0.473925026153938</v>
      </c>
      <c r="G395" s="11">
        <v>0.41103963058599002</v>
      </c>
      <c r="H395" s="11">
        <v>-0.443622841076381</v>
      </c>
      <c r="I395" s="11">
        <v>0.42439303632700398</v>
      </c>
      <c r="J395" s="31">
        <v>0.25274352719434501</v>
      </c>
      <c r="K395" s="11">
        <v>0.73618447432363099</v>
      </c>
      <c r="L395" s="11">
        <v>-0.88775663344779798</v>
      </c>
      <c r="M395" s="11">
        <v>7.5951878045130802E-2</v>
      </c>
      <c r="N395" s="10">
        <v>0.96192155540638202</v>
      </c>
      <c r="O395" s="10">
        <v>8.7671199151112697E-2</v>
      </c>
      <c r="P395" s="10">
        <v>0.63223690183783599</v>
      </c>
      <c r="Q395" s="10">
        <v>0.28234329505243999</v>
      </c>
      <c r="R395" s="32">
        <v>1.8303021983789001</v>
      </c>
      <c r="S395" s="10">
        <v>1.50810106712695E-3</v>
      </c>
      <c r="T395" s="10">
        <v>0.71431457166010304</v>
      </c>
      <c r="U395" s="10">
        <v>0.20705382852313101</v>
      </c>
      <c r="V395" s="10" t="s">
        <v>3</v>
      </c>
      <c r="W395" s="41"/>
      <c r="X395" s="41"/>
      <c r="Y395" s="41"/>
      <c r="Z395" s="41"/>
      <c r="AA395" s="41"/>
      <c r="AB395" s="41"/>
      <c r="AC395" s="41"/>
      <c r="AD395" s="41"/>
      <c r="AE395" s="41"/>
      <c r="AF395" s="41"/>
      <c r="AG395" s="41"/>
      <c r="AH395" s="41"/>
      <c r="AI395" s="41"/>
      <c r="AJ395" s="41"/>
      <c r="AK395" s="41"/>
      <c r="AL395" s="41"/>
      <c r="AM395" s="41"/>
      <c r="AN395" s="41"/>
      <c r="AO395" s="41"/>
      <c r="AP395" s="41"/>
      <c r="AQ395" s="41"/>
      <c r="AR395" s="41"/>
    </row>
    <row r="396" spans="1:44">
      <c r="A396" s="27" t="s">
        <v>2086</v>
      </c>
      <c r="B396" s="27" t="s">
        <v>3107</v>
      </c>
      <c r="C396" s="28" t="s">
        <v>382</v>
      </c>
      <c r="D396" s="29" t="s">
        <v>43</v>
      </c>
      <c r="E396" s="30" t="s">
        <v>31</v>
      </c>
      <c r="F396" s="11">
        <v>-0.883860658356733</v>
      </c>
      <c r="G396" s="11">
        <v>9.5969141173016803E-3</v>
      </c>
      <c r="H396" s="11">
        <v>-0.40683697639394301</v>
      </c>
      <c r="I396" s="11">
        <v>0.23010537110860799</v>
      </c>
      <c r="J396" s="31">
        <v>-1.54534185316479</v>
      </c>
      <c r="K396" s="11">
        <v>1.52898750775648E-4</v>
      </c>
      <c r="L396" s="11">
        <v>0.57192787427371194</v>
      </c>
      <c r="M396" s="11">
        <v>7.5144150521420594E-2</v>
      </c>
      <c r="N396" s="10">
        <v>-0.332030291055253</v>
      </c>
      <c r="O396" s="10">
        <v>0.42043357443358398</v>
      </c>
      <c r="P396" s="10">
        <v>-0.64368547760222905</v>
      </c>
      <c r="Q396" s="10">
        <v>6.6272222278308507E-2</v>
      </c>
      <c r="R396" s="32">
        <v>-1.05132815037474</v>
      </c>
      <c r="S396" s="10">
        <v>3.50427019459935E-3</v>
      </c>
      <c r="T396" s="10">
        <v>0.34336931482301403</v>
      </c>
      <c r="U396" s="10">
        <v>0.36836151918704801</v>
      </c>
      <c r="V396" s="10" t="s">
        <v>3</v>
      </c>
      <c r="W396" s="41"/>
      <c r="X396" s="41"/>
      <c r="Y396" s="41"/>
      <c r="Z396" s="41"/>
      <c r="AA396" s="41"/>
      <c r="AB396" s="41"/>
      <c r="AC396" s="41"/>
      <c r="AD396" s="41"/>
      <c r="AE396" s="41"/>
      <c r="AF396" s="41"/>
      <c r="AG396" s="41"/>
      <c r="AH396" s="41"/>
      <c r="AI396" s="41"/>
      <c r="AJ396" s="41"/>
      <c r="AK396" s="41"/>
      <c r="AL396" s="41"/>
      <c r="AM396" s="41"/>
      <c r="AN396" s="41"/>
      <c r="AO396" s="41"/>
      <c r="AP396" s="41"/>
      <c r="AQ396" s="41"/>
      <c r="AR396" s="41"/>
    </row>
  </sheetData>
  <sortState ref="A224:AR396">
    <sortCondition descending="1" ref="AP224:AP396"/>
  </sortState>
  <conditionalFormatting sqref="J1:J1048576 H1:H1048576 P1:P1048576 T1:T1048576 R1:R1048576 L1:L1048576 F1:F1048576 N1:N1048576">
    <cfRule type="colorScale" priority="2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V2:AS397">
    <cfRule type="colorScale" priority="2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W1">
    <cfRule type="colorScale" priority="20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X1:Z1">
    <cfRule type="colorScale" priority="19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A1:AC1">
    <cfRule type="colorScale" priority="18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D1:AF1">
    <cfRule type="colorScale" priority="17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G1:AI1">
    <cfRule type="colorScale" priority="1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J1:AL1">
    <cfRule type="colorScale" priority="1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M1:AO1">
    <cfRule type="colorScale" priority="1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P1:AR1">
    <cfRule type="colorScale" priority="1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L1 J1 F1">
    <cfRule type="colorScale" priority="1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1 H1 J1 L1">
    <cfRule type="colorScale" priority="11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H1 L1 J1 F1">
    <cfRule type="colorScale" priority="10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F1 J1 L1">
    <cfRule type="colorScale" priority="9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H1 J1 P1 T1 R1 L1 F1 N1">
    <cfRule type="colorScale" priority="8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L1 F1">
    <cfRule type="colorScale" priority="7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L1 F1">
    <cfRule type="colorScale" priority="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T1 P1 R1 N1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P1 T1 R1 N1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N1 P1 R1 T1">
    <cfRule type="colorScale" priority="3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P1 T1 R1 N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P1 N1 R1 T1">
    <cfRule type="colorScale" priority="1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AR112"/>
  <sheetViews>
    <sheetView tabSelected="1" topLeftCell="E1" workbookViewId="0">
      <selection activeCell="F1" sqref="F1:U1"/>
    </sheetView>
  </sheetViews>
  <sheetFormatPr defaultRowHeight="15"/>
  <cols>
    <col min="1" max="2" width="20.7109375" style="27" customWidth="1"/>
    <col min="3" max="3" width="45.7109375" style="27" customWidth="1"/>
    <col min="4" max="4" width="30.7109375" style="27" customWidth="1"/>
    <col min="5" max="5" width="60.7109375" style="27" customWidth="1"/>
    <col min="6" max="6" width="20.7109375" style="34" customWidth="1"/>
    <col min="7" max="7" width="12.7109375" style="10" customWidth="1"/>
    <col min="8" max="8" width="20.7109375" style="10" customWidth="1"/>
    <col min="9" max="9" width="12.7109375" style="10" customWidth="1"/>
    <col min="10" max="10" width="20.7109375" style="10" customWidth="1"/>
    <col min="11" max="11" width="12.7109375" style="10" customWidth="1"/>
    <col min="12" max="12" width="25.7109375" style="10" customWidth="1"/>
    <col min="13" max="13" width="12.7109375" style="10" customWidth="1"/>
    <col min="14" max="14" width="20.7109375" style="10" customWidth="1"/>
    <col min="15" max="15" width="12.7109375" style="10" customWidth="1"/>
    <col min="16" max="16" width="20.7109375" style="10" customWidth="1"/>
    <col min="17" max="17" width="12.7109375" style="10" customWidth="1"/>
    <col min="18" max="18" width="20.7109375" style="32" customWidth="1"/>
    <col min="19" max="19" width="12.7109375" style="10" customWidth="1"/>
    <col min="20" max="20" width="25.7109375" style="10" customWidth="1"/>
    <col min="21" max="21" width="12.7109375" style="10" customWidth="1"/>
    <col min="22" max="22" width="10.7109375" style="39" customWidth="1"/>
    <col min="23" max="44" width="20.7109375" style="26" customWidth="1"/>
    <col min="45" max="16384" width="9.140625" style="15"/>
  </cols>
  <sheetData>
    <row r="1" spans="1:44">
      <c r="A1" s="1" t="s">
        <v>5</v>
      </c>
      <c r="B1" s="1" t="s">
        <v>6</v>
      </c>
      <c r="C1" s="1" t="s">
        <v>7</v>
      </c>
      <c r="D1" s="1" t="s">
        <v>3210</v>
      </c>
      <c r="E1" s="1" t="s">
        <v>8</v>
      </c>
      <c r="F1" s="4" t="s">
        <v>3209</v>
      </c>
      <c r="G1" s="5" t="s">
        <v>3198</v>
      </c>
      <c r="H1" s="3" t="s">
        <v>1280</v>
      </c>
      <c r="I1" s="5" t="s">
        <v>3198</v>
      </c>
      <c r="J1" s="3" t="s">
        <v>1281</v>
      </c>
      <c r="K1" s="5" t="s">
        <v>3198</v>
      </c>
      <c r="L1" s="4" t="s">
        <v>9</v>
      </c>
      <c r="M1" s="5" t="s">
        <v>3198</v>
      </c>
      <c r="N1" s="4" t="s">
        <v>3205</v>
      </c>
      <c r="O1" s="5" t="s">
        <v>3198</v>
      </c>
      <c r="P1" s="4" t="s">
        <v>3206</v>
      </c>
      <c r="Q1" s="5" t="s">
        <v>3198</v>
      </c>
      <c r="R1" s="4" t="s">
        <v>3207</v>
      </c>
      <c r="S1" s="5" t="s">
        <v>3198</v>
      </c>
      <c r="T1" s="2" t="s">
        <v>3204</v>
      </c>
      <c r="U1" s="5" t="s">
        <v>3198</v>
      </c>
      <c r="V1" s="13" t="s">
        <v>2125</v>
      </c>
      <c r="W1" s="4" t="s">
        <v>2104</v>
      </c>
      <c r="X1" s="4" t="s">
        <v>2105</v>
      </c>
      <c r="Y1" s="4" t="s">
        <v>2106</v>
      </c>
      <c r="Z1" s="4" t="s">
        <v>2107</v>
      </c>
      <c r="AA1" s="4" t="s">
        <v>2108</v>
      </c>
      <c r="AB1" s="4" t="s">
        <v>2109</v>
      </c>
      <c r="AC1" s="4" t="s">
        <v>2110</v>
      </c>
      <c r="AD1" s="4" t="s">
        <v>2111</v>
      </c>
      <c r="AE1" s="4" t="s">
        <v>2112</v>
      </c>
      <c r="AF1" s="4" t="s">
        <v>2113</v>
      </c>
      <c r="AG1" s="4" t="s">
        <v>2114</v>
      </c>
      <c r="AH1" s="4" t="s">
        <v>2115</v>
      </c>
      <c r="AI1" s="4" t="s">
        <v>2116</v>
      </c>
      <c r="AJ1" s="4" t="s">
        <v>2122</v>
      </c>
      <c r="AK1" s="4" t="s">
        <v>2123</v>
      </c>
      <c r="AL1" s="4" t="s">
        <v>2124</v>
      </c>
      <c r="AM1" s="4" t="s">
        <v>2117</v>
      </c>
      <c r="AN1" s="4" t="s">
        <v>2118</v>
      </c>
      <c r="AO1" s="4" t="s">
        <v>2117</v>
      </c>
      <c r="AP1" s="4" t="s">
        <v>2119</v>
      </c>
      <c r="AQ1" s="4" t="s">
        <v>2120</v>
      </c>
      <c r="AR1" s="4" t="s">
        <v>2121</v>
      </c>
    </row>
    <row r="2" spans="1:44">
      <c r="A2" s="27" t="s">
        <v>590</v>
      </c>
      <c r="B2" s="27" t="s">
        <v>2221</v>
      </c>
      <c r="C2" s="28" t="s">
        <v>140</v>
      </c>
      <c r="D2" s="29" t="s">
        <v>36</v>
      </c>
      <c r="E2" s="30" t="s">
        <v>141</v>
      </c>
      <c r="F2" s="11">
        <v>0.45468273555016803</v>
      </c>
      <c r="G2" s="11">
        <v>0.29130327483979501</v>
      </c>
      <c r="H2" s="11">
        <v>1.38443837029177</v>
      </c>
      <c r="I2" s="11">
        <v>1.3421146791005401E-3</v>
      </c>
      <c r="J2" s="11">
        <v>0.94372888921725695</v>
      </c>
      <c r="K2" s="11">
        <v>2.58456564062579E-2</v>
      </c>
      <c r="L2" s="11">
        <v>0.86626472063702198</v>
      </c>
      <c r="M2" s="11">
        <v>2.7248238704422799E-2</v>
      </c>
      <c r="N2" s="10">
        <v>0.95851279773909503</v>
      </c>
      <c r="O2" s="10">
        <v>2.6395294502677399E-2</v>
      </c>
      <c r="P2" s="10">
        <v>0.62428236359327605</v>
      </c>
      <c r="Q2" s="10">
        <v>0.15049047034813401</v>
      </c>
      <c r="R2" s="10">
        <v>0.55417570723431497</v>
      </c>
      <c r="S2" s="10">
        <v>0.19585132505132299</v>
      </c>
      <c r="T2" s="32">
        <v>1.3079900206758499</v>
      </c>
      <c r="U2" s="10">
        <v>3.66247649735657E-3</v>
      </c>
      <c r="V2" s="39" t="s">
        <v>2</v>
      </c>
      <c r="W2" s="40">
        <v>-1.0443507906289773</v>
      </c>
      <c r="X2" s="41"/>
      <c r="Y2" s="41"/>
      <c r="Z2" s="41"/>
      <c r="AA2" s="42">
        <v>1.4365423390930749</v>
      </c>
      <c r="AB2" s="42">
        <v>-3.8762866574488561E-2</v>
      </c>
      <c r="AC2" s="42">
        <v>-0.22207821137312603</v>
      </c>
      <c r="AD2" s="41"/>
      <c r="AE2" s="41"/>
      <c r="AF2" s="41"/>
      <c r="AG2" s="41"/>
      <c r="AH2" s="41"/>
      <c r="AI2" s="41"/>
      <c r="AJ2" s="41"/>
      <c r="AK2" s="41"/>
      <c r="AL2" s="41"/>
      <c r="AM2" s="41"/>
      <c r="AN2" s="41"/>
      <c r="AO2" s="41"/>
      <c r="AP2" s="43">
        <v>-1.64</v>
      </c>
      <c r="AQ2" s="44">
        <v>-1.4</v>
      </c>
      <c r="AR2" s="44">
        <v>-2.1</v>
      </c>
    </row>
    <row r="3" spans="1:44">
      <c r="A3" s="27" t="s">
        <v>1987</v>
      </c>
      <c r="B3" s="27" t="s">
        <v>3108</v>
      </c>
      <c r="C3" s="28" t="s">
        <v>267</v>
      </c>
      <c r="D3" s="29" t="s">
        <v>20</v>
      </c>
      <c r="E3" s="30" t="s">
        <v>268</v>
      </c>
      <c r="F3" s="11">
        <v>-0.234383895270809</v>
      </c>
      <c r="G3" s="11">
        <v>0.68249458626668802</v>
      </c>
      <c r="H3" s="11">
        <v>-0.19585684839766301</v>
      </c>
      <c r="I3" s="11">
        <v>0.72034856189377805</v>
      </c>
      <c r="J3" s="11">
        <v>-0.14517416341179701</v>
      </c>
      <c r="K3" s="11">
        <v>0.83989110953805401</v>
      </c>
      <c r="L3" s="11">
        <v>-0.77855547329125396</v>
      </c>
      <c r="M3" s="11">
        <v>7.6736385922667599E-2</v>
      </c>
      <c r="N3" s="10">
        <v>-0.32122129644393699</v>
      </c>
      <c r="O3" s="10">
        <v>0.60852386887770904</v>
      </c>
      <c r="P3" s="10">
        <v>-0.107727746337583</v>
      </c>
      <c r="Q3" s="10">
        <v>0.88936752348680903</v>
      </c>
      <c r="R3" s="10">
        <v>-0.48101829550769798</v>
      </c>
      <c r="S3" s="10">
        <v>0.350971640905483</v>
      </c>
      <c r="T3" s="32">
        <v>-1.8150320907127599</v>
      </c>
      <c r="U3" s="10">
        <v>7.6185199627650196E-4</v>
      </c>
      <c r="V3" s="39" t="s">
        <v>2</v>
      </c>
      <c r="W3" s="40">
        <v>-1.1080642914324288</v>
      </c>
      <c r="X3" s="42">
        <v>4.5226552670883602E-2</v>
      </c>
      <c r="Y3" s="42">
        <v>9.704576798829855E-4</v>
      </c>
      <c r="Z3" s="42">
        <v>-1.0320462741584651</v>
      </c>
      <c r="AA3" s="41"/>
      <c r="AB3" s="41"/>
      <c r="AC3" s="41"/>
      <c r="AD3" s="41"/>
      <c r="AE3" s="41"/>
      <c r="AF3" s="41"/>
      <c r="AG3" s="41"/>
      <c r="AH3" s="41"/>
      <c r="AI3" s="41"/>
      <c r="AJ3" s="41"/>
      <c r="AK3" s="41"/>
      <c r="AL3" s="41"/>
      <c r="AM3" s="41"/>
      <c r="AN3" s="41"/>
      <c r="AO3" s="41"/>
      <c r="AP3" s="41"/>
      <c r="AQ3" s="41"/>
      <c r="AR3" s="41"/>
    </row>
    <row r="4" spans="1:44">
      <c r="A4" s="27" t="s">
        <v>949</v>
      </c>
      <c r="B4" s="27" t="s">
        <v>2398</v>
      </c>
      <c r="C4" s="28" t="s">
        <v>71</v>
      </c>
      <c r="D4" s="29" t="s">
        <v>36</v>
      </c>
      <c r="E4" s="30" t="s">
        <v>233</v>
      </c>
      <c r="F4" s="11">
        <v>-0.28373399459179</v>
      </c>
      <c r="G4" s="11">
        <v>0.52901723091338304</v>
      </c>
      <c r="H4" s="11">
        <v>-0.39023158991234203</v>
      </c>
      <c r="I4" s="11">
        <v>0.33279151138885499</v>
      </c>
      <c r="J4" s="11">
        <v>-0.67414311821310702</v>
      </c>
      <c r="K4" s="11">
        <v>0.10084952227598</v>
      </c>
      <c r="L4" s="11">
        <v>-1.1213126973904399</v>
      </c>
      <c r="M4" s="11">
        <v>4.3935517697142098E-3</v>
      </c>
      <c r="N4" s="10">
        <v>-0.42096403307925501</v>
      </c>
      <c r="O4" s="10">
        <v>0.36660800639581098</v>
      </c>
      <c r="P4" s="10">
        <v>-0.79063682791744805</v>
      </c>
      <c r="Q4" s="10">
        <v>5.1552045865133803E-2</v>
      </c>
      <c r="R4" s="10">
        <v>-0.35275884214929798</v>
      </c>
      <c r="S4" s="10">
        <v>0.43560157328016602</v>
      </c>
      <c r="T4" s="32">
        <v>-1.1558493736758499</v>
      </c>
      <c r="U4" s="10">
        <v>6.5931327668242896E-3</v>
      </c>
      <c r="V4" s="39" t="s">
        <v>2</v>
      </c>
      <c r="W4" s="41"/>
      <c r="X4" s="42">
        <v>0.75992274937138837</v>
      </c>
      <c r="Y4" s="42">
        <v>1.5097389456436314</v>
      </c>
      <c r="Z4" s="42">
        <v>3.3561367056066427</v>
      </c>
      <c r="AA4" s="41"/>
      <c r="AB4" s="41"/>
      <c r="AC4" s="41"/>
      <c r="AD4" s="41"/>
      <c r="AE4" s="41"/>
      <c r="AF4" s="41"/>
      <c r="AG4" s="41"/>
      <c r="AH4" s="41"/>
      <c r="AI4" s="41"/>
      <c r="AJ4" s="42">
        <v>-0.24996800015025916</v>
      </c>
      <c r="AK4" s="42">
        <v>-1.3026554941698874</v>
      </c>
      <c r="AL4" s="42">
        <v>0.39494215732564236</v>
      </c>
      <c r="AM4" s="41"/>
      <c r="AN4" s="41"/>
      <c r="AO4" s="41"/>
      <c r="AP4" s="41"/>
      <c r="AQ4" s="41"/>
      <c r="AR4" s="41"/>
    </row>
    <row r="5" spans="1:44">
      <c r="A5" s="27" t="s">
        <v>855</v>
      </c>
      <c r="B5" s="27" t="s">
        <v>3109</v>
      </c>
      <c r="C5" s="28" t="s">
        <v>76</v>
      </c>
      <c r="D5" s="29" t="s">
        <v>20</v>
      </c>
      <c r="E5" s="30" t="s">
        <v>221</v>
      </c>
      <c r="F5" s="11">
        <v>-1.8301782338616801</v>
      </c>
      <c r="G5" s="11">
        <v>8.1843814791002201E-5</v>
      </c>
      <c r="H5" s="11">
        <v>-1.45257002717024</v>
      </c>
      <c r="I5" s="11">
        <v>6.7430828059324599E-4</v>
      </c>
      <c r="J5" s="11">
        <v>-1.49418301001521</v>
      </c>
      <c r="K5" s="11">
        <v>8.0454563705673E-4</v>
      </c>
      <c r="L5" s="11">
        <v>-2.3251953611630598</v>
      </c>
      <c r="M5" s="11">
        <v>7.9201901719045897E-6</v>
      </c>
      <c r="N5" s="10">
        <v>-0.76973401487512505</v>
      </c>
      <c r="O5" s="10">
        <v>6.6300128616939097E-2</v>
      </c>
      <c r="P5" s="10">
        <v>-0.80588892705884096</v>
      </c>
      <c r="Q5" s="10">
        <v>4.8235510366456402E-2</v>
      </c>
      <c r="R5" s="10">
        <v>-0.71845968241523706</v>
      </c>
      <c r="S5" s="10">
        <v>7.3441330316684303E-2</v>
      </c>
      <c r="T5" s="32">
        <v>-1.54044853188978</v>
      </c>
      <c r="U5" s="10">
        <v>7.9433042002710695E-4</v>
      </c>
      <c r="V5" s="39" t="s">
        <v>2</v>
      </c>
      <c r="W5" s="41"/>
      <c r="X5" s="42">
        <v>0.71380597685034641</v>
      </c>
      <c r="Y5" s="42">
        <v>1.5102096620275212</v>
      </c>
      <c r="Z5" s="42">
        <v>1.6199614418115333</v>
      </c>
      <c r="AA5" s="41"/>
      <c r="AB5" s="41"/>
      <c r="AC5" s="41"/>
      <c r="AD5" s="41"/>
      <c r="AE5" s="41"/>
      <c r="AF5" s="41"/>
      <c r="AG5" s="41"/>
      <c r="AH5" s="41"/>
      <c r="AI5" s="41"/>
      <c r="AJ5" s="41"/>
      <c r="AK5" s="41"/>
      <c r="AL5" s="41"/>
      <c r="AM5" s="41"/>
      <c r="AN5" s="41"/>
      <c r="AO5" s="41"/>
      <c r="AP5" s="41"/>
      <c r="AQ5" s="41"/>
      <c r="AR5" s="41"/>
    </row>
    <row r="6" spans="1:44">
      <c r="A6" s="27" t="s">
        <v>659</v>
      </c>
      <c r="B6" s="27" t="s">
        <v>3110</v>
      </c>
      <c r="C6" s="28" t="s">
        <v>660</v>
      </c>
      <c r="D6" s="29" t="s">
        <v>36</v>
      </c>
      <c r="E6" s="30" t="s">
        <v>658</v>
      </c>
      <c r="F6" s="11">
        <v>2.79705416599207</v>
      </c>
      <c r="G6" s="11">
        <v>6.1548845196237902E-6</v>
      </c>
      <c r="H6" s="11">
        <v>2.2477105625140701</v>
      </c>
      <c r="I6" s="11">
        <v>5.75203637765707E-5</v>
      </c>
      <c r="J6" s="11">
        <v>2.4101043934418298</v>
      </c>
      <c r="K6" s="11">
        <v>4.97676100110302E-5</v>
      </c>
      <c r="L6" s="11">
        <v>1.9823187864615299</v>
      </c>
      <c r="M6" s="11">
        <v>1.7143600563441499E-4</v>
      </c>
      <c r="N6" s="10">
        <v>9.2145338657148898E-2</v>
      </c>
      <c r="O6" s="10">
        <v>0.91339573691471199</v>
      </c>
      <c r="P6" s="10">
        <v>-0.78870063666193402</v>
      </c>
      <c r="Q6" s="10">
        <v>0.106930403079024</v>
      </c>
      <c r="R6" s="10">
        <v>0.43231087999170897</v>
      </c>
      <c r="S6" s="10">
        <v>0.41855310378729599</v>
      </c>
      <c r="T6" s="32">
        <v>-1.3843391397863001</v>
      </c>
      <c r="U6" s="10">
        <v>6.2758182514672904E-3</v>
      </c>
      <c r="V6" s="39" t="s">
        <v>2</v>
      </c>
      <c r="W6" s="41"/>
      <c r="X6" s="42">
        <v>0.71375555500531263</v>
      </c>
      <c r="Y6" s="42">
        <v>2.1120608633842388</v>
      </c>
      <c r="Z6" s="42">
        <v>5.8882767121047328</v>
      </c>
      <c r="AA6" s="41"/>
      <c r="AB6" s="41"/>
      <c r="AC6" s="41"/>
      <c r="AD6" s="42">
        <v>1.119131153626151</v>
      </c>
      <c r="AE6" s="42">
        <v>9.8520110868292335E-2</v>
      </c>
      <c r="AF6" s="42">
        <v>-0.24081967201826765</v>
      </c>
      <c r="AG6" s="41"/>
      <c r="AH6" s="41"/>
      <c r="AI6" s="41"/>
      <c r="AJ6" s="41"/>
      <c r="AK6" s="41"/>
      <c r="AL6" s="41"/>
      <c r="AM6" s="42">
        <v>0.27664579564530295</v>
      </c>
      <c r="AN6" s="42">
        <v>1.0311114153269967</v>
      </c>
      <c r="AO6" s="42">
        <v>6.9138502753065989E-2</v>
      </c>
      <c r="AP6" s="41"/>
      <c r="AQ6" s="41"/>
      <c r="AR6" s="41"/>
    </row>
    <row r="7" spans="1:44">
      <c r="A7" s="27" t="s">
        <v>2039</v>
      </c>
      <c r="B7" s="27" t="s">
        <v>3111</v>
      </c>
      <c r="C7" s="28" t="s">
        <v>2040</v>
      </c>
      <c r="D7" s="29" t="s">
        <v>33</v>
      </c>
      <c r="E7" s="30" t="s">
        <v>31</v>
      </c>
      <c r="F7" s="11">
        <v>0.58525299502106698</v>
      </c>
      <c r="G7" s="11">
        <v>8.8235229736220097E-2</v>
      </c>
      <c r="H7" s="11">
        <v>0.63083943907162299</v>
      </c>
      <c r="I7" s="11">
        <v>5.97749213353529E-2</v>
      </c>
      <c r="J7" s="11">
        <v>0.254273824488704</v>
      </c>
      <c r="K7" s="11">
        <v>0.55993201479182997</v>
      </c>
      <c r="L7" s="11">
        <v>0.17808911332335101</v>
      </c>
      <c r="M7" s="11">
        <v>0.62610904679095203</v>
      </c>
      <c r="N7" s="10">
        <v>0.85390073105063102</v>
      </c>
      <c r="O7" s="10">
        <v>1.9238064731492401E-2</v>
      </c>
      <c r="P7" s="10">
        <v>0.42330743999731302</v>
      </c>
      <c r="Q7" s="10">
        <v>0.26824919337580599</v>
      </c>
      <c r="R7" s="10">
        <v>0.23448616367892899</v>
      </c>
      <c r="S7" s="10">
        <v>0.58046156605075905</v>
      </c>
      <c r="T7" s="32">
        <v>1.31459664901844</v>
      </c>
      <c r="U7" s="10">
        <v>9.4422612418675804E-4</v>
      </c>
      <c r="V7" s="39" t="s">
        <v>2</v>
      </c>
      <c r="W7" s="41"/>
      <c r="X7" s="42">
        <v>0.67645653254929106</v>
      </c>
      <c r="Y7" s="42">
        <v>1.4098497267787393</v>
      </c>
      <c r="Z7" s="42">
        <v>1.914231555153294</v>
      </c>
      <c r="AA7" s="41"/>
      <c r="AB7" s="41"/>
      <c r="AC7" s="41"/>
      <c r="AD7" s="41"/>
      <c r="AE7" s="41"/>
      <c r="AF7" s="41"/>
      <c r="AG7" s="41"/>
      <c r="AH7" s="41"/>
      <c r="AI7" s="41"/>
      <c r="AJ7" s="41"/>
      <c r="AK7" s="41"/>
      <c r="AL7" s="41"/>
      <c r="AM7" s="41"/>
      <c r="AN7" s="41"/>
      <c r="AO7" s="41"/>
      <c r="AP7" s="41"/>
      <c r="AQ7" s="41"/>
      <c r="AR7" s="41"/>
    </row>
    <row r="8" spans="1:44">
      <c r="A8" s="27" t="s">
        <v>2069</v>
      </c>
      <c r="B8" s="27" t="s">
        <v>3112</v>
      </c>
      <c r="C8" s="28" t="s">
        <v>131</v>
      </c>
      <c r="D8" s="29" t="s">
        <v>28</v>
      </c>
      <c r="E8" s="30" t="s">
        <v>38</v>
      </c>
      <c r="F8" s="11">
        <v>-0.96248089411209703</v>
      </c>
      <c r="G8" s="11">
        <v>8.4795634823051896E-3</v>
      </c>
      <c r="H8" s="11">
        <v>-0.72818840565963905</v>
      </c>
      <c r="I8" s="11">
        <v>3.87799557242813E-2</v>
      </c>
      <c r="J8" s="11">
        <v>-0.21124038110160501</v>
      </c>
      <c r="K8" s="11">
        <v>0.66532302913270103</v>
      </c>
      <c r="L8" s="11">
        <v>-0.63016959975613696</v>
      </c>
      <c r="M8" s="11">
        <v>6.6724813104808003E-2</v>
      </c>
      <c r="N8" s="10">
        <v>0.99478445052334497</v>
      </c>
      <c r="O8" s="10">
        <v>1.0088329902055E-2</v>
      </c>
      <c r="P8" s="10">
        <v>0.25137327508879298</v>
      </c>
      <c r="Q8" s="10">
        <v>0.58964980964835501</v>
      </c>
      <c r="R8" s="10">
        <v>1.47846594231806E-2</v>
      </c>
      <c r="S8" s="10">
        <v>0.97937435340572399</v>
      </c>
      <c r="T8" s="32">
        <v>1.54220761786876</v>
      </c>
      <c r="U8" s="10">
        <v>3.7882542476794202E-4</v>
      </c>
      <c r="V8" s="39" t="s">
        <v>2</v>
      </c>
      <c r="W8" s="41"/>
      <c r="X8" s="42">
        <v>0.60492105082067915</v>
      </c>
      <c r="Y8" s="42">
        <v>-0.61168228879582209</v>
      </c>
      <c r="Z8" s="42">
        <v>-1.9772487668079981</v>
      </c>
      <c r="AA8" s="42">
        <v>-9.8545126383891169E-3</v>
      </c>
      <c r="AB8" s="42">
        <v>-0.93140917021089975</v>
      </c>
      <c r="AC8" s="42">
        <v>-1.11083192118659</v>
      </c>
      <c r="AD8" s="42">
        <v>-0.41523150116724072</v>
      </c>
      <c r="AE8" s="42">
        <v>0.10072345072990919</v>
      </c>
      <c r="AF8" s="42">
        <v>-1.11083192118659</v>
      </c>
      <c r="AG8" s="42">
        <v>1.5500920408741039</v>
      </c>
      <c r="AH8" s="42">
        <v>-0.7959976296753285</v>
      </c>
      <c r="AI8" s="42">
        <v>-0.43882885202387184</v>
      </c>
      <c r="AJ8" s="42">
        <v>1.3622709822465189</v>
      </c>
      <c r="AK8" s="42">
        <v>-0.3832374711075503</v>
      </c>
      <c r="AL8" s="42">
        <v>-0.30101820851952765</v>
      </c>
      <c r="AM8" s="42">
        <v>1.491948794319222</v>
      </c>
      <c r="AN8" s="42">
        <v>0.23684855375370858</v>
      </c>
      <c r="AO8" s="42">
        <v>-1.7506563569422644</v>
      </c>
      <c r="AP8" s="41"/>
      <c r="AQ8" s="41"/>
      <c r="AR8" s="41"/>
    </row>
    <row r="9" spans="1:44">
      <c r="A9" s="27" t="s">
        <v>786</v>
      </c>
      <c r="B9" s="27" t="s">
        <v>3113</v>
      </c>
      <c r="C9" s="28" t="s">
        <v>362</v>
      </c>
      <c r="D9" s="29" t="s">
        <v>28</v>
      </c>
      <c r="E9" s="30" t="s">
        <v>65</v>
      </c>
      <c r="F9" s="11">
        <v>-0.91270780606433599</v>
      </c>
      <c r="G9" s="11">
        <v>6.8082824648805204E-2</v>
      </c>
      <c r="H9" s="11">
        <v>-2.05271267087228</v>
      </c>
      <c r="I9" s="11">
        <v>2.64199702375941E-4</v>
      </c>
      <c r="J9" s="11">
        <v>-0.57743665335273597</v>
      </c>
      <c r="K9" s="11">
        <v>0.30585302289015298</v>
      </c>
      <c r="L9" s="11">
        <v>-2.0075817151758599</v>
      </c>
      <c r="M9" s="11">
        <v>2.9392918114277099E-4</v>
      </c>
      <c r="N9" s="10">
        <v>-0.64279065400298696</v>
      </c>
      <c r="O9" s="10">
        <v>0.261028693810126</v>
      </c>
      <c r="P9" s="10">
        <v>-0.90521458650665598</v>
      </c>
      <c r="Q9" s="10">
        <v>8.32215701413003E-2</v>
      </c>
      <c r="R9" s="10">
        <v>-0.82449687881505096</v>
      </c>
      <c r="S9" s="10">
        <v>0.108938018294383</v>
      </c>
      <c r="T9" s="32">
        <v>-2.0575152793923599</v>
      </c>
      <c r="U9" s="10">
        <v>5.3288680932261597E-4</v>
      </c>
      <c r="V9" s="39" t="s">
        <v>2</v>
      </c>
      <c r="W9" s="41"/>
      <c r="X9" s="42">
        <v>0.27967765354722579</v>
      </c>
      <c r="Y9" s="42">
        <v>-0.11998357215323335</v>
      </c>
      <c r="Z9" s="42">
        <v>1.2914628141603111</v>
      </c>
      <c r="AA9" s="41"/>
      <c r="AB9" s="41"/>
      <c r="AC9" s="41"/>
      <c r="AD9" s="41"/>
      <c r="AE9" s="41"/>
      <c r="AF9" s="41"/>
      <c r="AG9" s="41"/>
      <c r="AH9" s="41"/>
      <c r="AI9" s="41"/>
      <c r="AJ9" s="41"/>
      <c r="AK9" s="41"/>
      <c r="AL9" s="41"/>
      <c r="AM9" s="42">
        <v>0.59742262170962279</v>
      </c>
      <c r="AN9" s="42">
        <v>2.877641620658864</v>
      </c>
      <c r="AO9" s="42">
        <v>5.9002333908298912</v>
      </c>
      <c r="AP9" s="41"/>
      <c r="AQ9" s="41"/>
      <c r="AR9" s="41"/>
    </row>
    <row r="10" spans="1:44">
      <c r="A10" s="27" t="s">
        <v>1223</v>
      </c>
      <c r="B10" s="27" t="s">
        <v>2405</v>
      </c>
      <c r="C10" s="28" t="s">
        <v>143</v>
      </c>
      <c r="D10" s="29" t="s">
        <v>43</v>
      </c>
      <c r="E10" s="30" t="s">
        <v>144</v>
      </c>
      <c r="F10" s="11">
        <v>0.64997939793259496</v>
      </c>
      <c r="G10" s="11">
        <v>4.8902909283756797E-2</v>
      </c>
      <c r="H10" s="11">
        <v>0.57099941484147498</v>
      </c>
      <c r="I10" s="11">
        <v>7.7631452286326605E-2</v>
      </c>
      <c r="J10" s="11">
        <v>0.54715586547738904</v>
      </c>
      <c r="K10" s="11">
        <v>0.116560610327753</v>
      </c>
      <c r="L10" s="11">
        <v>1.01867383376398</v>
      </c>
      <c r="M10" s="11">
        <v>2.5884718584215801E-3</v>
      </c>
      <c r="N10" s="10">
        <v>1.13867609625871E-2</v>
      </c>
      <c r="O10" s="10">
        <v>0.98530764134579796</v>
      </c>
      <c r="P10" s="10">
        <v>0.32892371025342398</v>
      </c>
      <c r="Q10" s="10">
        <v>0.39754424566333602</v>
      </c>
      <c r="R10" s="10">
        <v>-0.86214061550684196</v>
      </c>
      <c r="S10" s="10">
        <v>1.18083283532031E-2</v>
      </c>
      <c r="T10" s="32">
        <v>1.15772571125843</v>
      </c>
      <c r="U10" s="10">
        <v>1.9283241475215099E-3</v>
      </c>
      <c r="V10" s="39" t="s">
        <v>2</v>
      </c>
      <c r="W10" s="41"/>
      <c r="X10" s="42">
        <v>0.24405776293834011</v>
      </c>
      <c r="Y10" s="42">
        <v>-0.19644179170215625</v>
      </c>
      <c r="Z10" s="42">
        <v>-2.3079391749731317</v>
      </c>
      <c r="AA10" s="41"/>
      <c r="AB10" s="41"/>
      <c r="AC10" s="41"/>
      <c r="AD10" s="41"/>
      <c r="AE10" s="41"/>
      <c r="AF10" s="41"/>
      <c r="AG10" s="41"/>
      <c r="AH10" s="41"/>
      <c r="AI10" s="41"/>
      <c r="AJ10" s="41"/>
      <c r="AK10" s="41"/>
      <c r="AL10" s="41"/>
      <c r="AM10" s="41"/>
      <c r="AN10" s="41"/>
      <c r="AO10" s="41"/>
      <c r="AP10" s="43">
        <v>-0.11999999999999984</v>
      </c>
      <c r="AQ10" s="44">
        <v>-1.4</v>
      </c>
      <c r="AR10" s="44">
        <v>-1.9</v>
      </c>
    </row>
    <row r="11" spans="1:44">
      <c r="A11" s="27" t="s">
        <v>910</v>
      </c>
      <c r="B11" s="27" t="s">
        <v>2140</v>
      </c>
      <c r="C11" s="28" t="s">
        <v>911</v>
      </c>
      <c r="D11" s="29" t="s">
        <v>20</v>
      </c>
      <c r="E11" s="30" t="s">
        <v>72</v>
      </c>
      <c r="F11" s="11">
        <v>-1.11222754685979</v>
      </c>
      <c r="G11" s="11">
        <v>8.4532800210002697E-3</v>
      </c>
      <c r="H11" s="11">
        <v>-6.3171814360067899E-2</v>
      </c>
      <c r="I11" s="11">
        <v>0.90607623854252295</v>
      </c>
      <c r="J11" s="11">
        <v>-1.0736845535048201</v>
      </c>
      <c r="K11" s="11">
        <v>1.39401111302079E-2</v>
      </c>
      <c r="L11" s="11">
        <v>-0.31703843734963699</v>
      </c>
      <c r="M11" s="11">
        <v>0.45454228713457501</v>
      </c>
      <c r="N11" s="10">
        <v>0.366953712572128</v>
      </c>
      <c r="O11" s="10">
        <v>0.48571663030038098</v>
      </c>
      <c r="P11" s="10">
        <v>0.56376973286600796</v>
      </c>
      <c r="Q11" s="10">
        <v>0.214893684035046</v>
      </c>
      <c r="R11" s="10">
        <v>0.52659553343461296</v>
      </c>
      <c r="S11" s="10">
        <v>0.23559035237093601</v>
      </c>
      <c r="T11" s="32">
        <v>1.39215963427589</v>
      </c>
      <c r="U11" s="10">
        <v>2.7250277173588898E-3</v>
      </c>
      <c r="V11" s="39" t="s">
        <v>2</v>
      </c>
      <c r="W11" s="41"/>
      <c r="X11" s="42">
        <v>0.15154276095467001</v>
      </c>
      <c r="Y11" s="42">
        <v>-2.4683020820025107E-2</v>
      </c>
      <c r="Z11" s="42">
        <v>1.2765136078417849</v>
      </c>
      <c r="AA11" s="41"/>
      <c r="AB11" s="41"/>
      <c r="AC11" s="41"/>
      <c r="AD11" s="41"/>
      <c r="AE11" s="41"/>
      <c r="AF11" s="41"/>
      <c r="AG11" s="41"/>
      <c r="AH11" s="41"/>
      <c r="AI11" s="41"/>
      <c r="AJ11" s="41"/>
      <c r="AK11" s="41"/>
      <c r="AL11" s="41"/>
      <c r="AM11" s="41"/>
      <c r="AN11" s="41"/>
      <c r="AO11" s="41"/>
      <c r="AP11" s="41"/>
      <c r="AQ11" s="41"/>
      <c r="AR11" s="41"/>
    </row>
    <row r="12" spans="1:44">
      <c r="A12" s="27" t="s">
        <v>685</v>
      </c>
      <c r="B12" s="27" t="s">
        <v>2409</v>
      </c>
      <c r="C12" s="28" t="s">
        <v>686</v>
      </c>
      <c r="D12" s="29" t="s">
        <v>20</v>
      </c>
      <c r="E12" s="30" t="s">
        <v>183</v>
      </c>
      <c r="F12" s="11">
        <v>0.86542026347067103</v>
      </c>
      <c r="G12" s="11">
        <v>8.8597866046134705E-2</v>
      </c>
      <c r="H12" s="11">
        <v>0.42644296846056701</v>
      </c>
      <c r="I12" s="11">
        <v>0.42771859994653399</v>
      </c>
      <c r="J12" s="11">
        <v>0.55461317012532896</v>
      </c>
      <c r="K12" s="11">
        <v>0.33914664378110598</v>
      </c>
      <c r="L12" s="11">
        <v>1.3754079649819999</v>
      </c>
      <c r="M12" s="11">
        <v>6.3975058151811998E-3</v>
      </c>
      <c r="N12" s="10">
        <v>0.85003718901005998</v>
      </c>
      <c r="O12" s="10">
        <v>0.12188651086668301</v>
      </c>
      <c r="P12" s="10">
        <v>0.42674695527869499</v>
      </c>
      <c r="Q12" s="10">
        <v>0.49271434066676301</v>
      </c>
      <c r="R12" s="10">
        <v>0.581083417052222</v>
      </c>
      <c r="S12" s="10">
        <v>0.293382339437607</v>
      </c>
      <c r="T12" s="32">
        <v>1.5091047156462001</v>
      </c>
      <c r="U12" s="10">
        <v>6.2628140730082204E-3</v>
      </c>
      <c r="V12" s="39" t="s">
        <v>2</v>
      </c>
      <c r="W12" s="41"/>
      <c r="X12" s="42">
        <v>0.10884072750967869</v>
      </c>
      <c r="Y12" s="42">
        <v>-0.10427082607269843</v>
      </c>
      <c r="Z12" s="42">
        <v>-1.3264322730823979</v>
      </c>
      <c r="AA12" s="41"/>
      <c r="AB12" s="41"/>
      <c r="AC12" s="41"/>
      <c r="AD12" s="41"/>
      <c r="AE12" s="41"/>
      <c r="AF12" s="41"/>
      <c r="AG12" s="41"/>
      <c r="AH12" s="41"/>
      <c r="AI12" s="41"/>
      <c r="AJ12" s="41"/>
      <c r="AK12" s="41"/>
      <c r="AL12" s="41"/>
      <c r="AM12" s="42">
        <v>0.71193611836273107</v>
      </c>
      <c r="AN12" s="42">
        <v>1.2643342022269624</v>
      </c>
      <c r="AO12" s="42">
        <v>1.6346550935423458</v>
      </c>
      <c r="AP12" s="41"/>
      <c r="AQ12" s="41"/>
      <c r="AR12" s="41"/>
    </row>
    <row r="13" spans="1:44">
      <c r="A13" s="27" t="s">
        <v>1174</v>
      </c>
      <c r="B13" s="27" t="s">
        <v>3114</v>
      </c>
      <c r="C13" s="28" t="s">
        <v>1175</v>
      </c>
      <c r="D13" s="29" t="s">
        <v>24</v>
      </c>
      <c r="E13" s="30" t="s">
        <v>679</v>
      </c>
      <c r="F13" s="11">
        <v>-1.2846519426577301</v>
      </c>
      <c r="G13" s="11">
        <v>3.2440095744474501E-3</v>
      </c>
      <c r="H13" s="11">
        <v>-0.435245511322778</v>
      </c>
      <c r="I13" s="11">
        <v>0.31174001543712598</v>
      </c>
      <c r="J13" s="11">
        <v>-1.06239642301177</v>
      </c>
      <c r="K13" s="11">
        <v>1.5809119163033399E-2</v>
      </c>
      <c r="L13" s="11">
        <v>-2.3513617985389001</v>
      </c>
      <c r="M13" s="11">
        <v>1.35583145838202E-5</v>
      </c>
      <c r="N13" s="10">
        <v>-0.62293875960066603</v>
      </c>
      <c r="O13" s="10">
        <v>0.17985440621802301</v>
      </c>
      <c r="P13" s="10">
        <v>-0.61177243686364702</v>
      </c>
      <c r="Q13" s="10">
        <v>0.17561326016173801</v>
      </c>
      <c r="R13" s="10">
        <v>0.40605344446971797</v>
      </c>
      <c r="S13" s="10">
        <v>0.39643424912629099</v>
      </c>
      <c r="T13" s="32">
        <v>-1.34406101745724</v>
      </c>
      <c r="U13" s="10">
        <v>3.80092450009308E-3</v>
      </c>
      <c r="V13" s="39" t="s">
        <v>2</v>
      </c>
      <c r="W13" s="41"/>
      <c r="X13" s="42">
        <v>6.0742402302948105E-2</v>
      </c>
      <c r="Y13" s="42">
        <v>0.45969407794020539</v>
      </c>
      <c r="Z13" s="42">
        <v>3.0091762838383538</v>
      </c>
      <c r="AA13" s="41"/>
      <c r="AB13" s="41"/>
      <c r="AC13" s="41"/>
      <c r="AD13" s="41"/>
      <c r="AE13" s="41"/>
      <c r="AF13" s="41"/>
      <c r="AG13" s="41"/>
      <c r="AH13" s="41"/>
      <c r="AI13" s="41"/>
      <c r="AJ13" s="41"/>
      <c r="AK13" s="41"/>
      <c r="AL13" s="41"/>
      <c r="AM13" s="41"/>
      <c r="AN13" s="41"/>
      <c r="AO13" s="41"/>
      <c r="AP13" s="43">
        <v>0.13999999999999996</v>
      </c>
      <c r="AQ13" s="44">
        <v>9.999999999999995E-2</v>
      </c>
      <c r="AR13" s="44">
        <v>9.999999999999995E-2</v>
      </c>
    </row>
    <row r="14" spans="1:44">
      <c r="A14" s="27" t="s">
        <v>813</v>
      </c>
      <c r="B14" s="27" t="s">
        <v>3115</v>
      </c>
      <c r="C14" s="28" t="s">
        <v>140</v>
      </c>
      <c r="D14" s="29" t="s">
        <v>43</v>
      </c>
      <c r="E14" s="30" t="s">
        <v>141</v>
      </c>
      <c r="F14" s="11">
        <v>0.58859442548395302</v>
      </c>
      <c r="G14" s="11">
        <v>5.2040431529091498E-2</v>
      </c>
      <c r="H14" s="11">
        <v>1.27709408428366</v>
      </c>
      <c r="I14" s="11">
        <v>2.0890822635778801E-4</v>
      </c>
      <c r="J14" s="11">
        <v>1.97118093898768</v>
      </c>
      <c r="K14" s="11">
        <v>4.9914854591985804E-6</v>
      </c>
      <c r="L14" s="11">
        <v>2.6694178240506101</v>
      </c>
      <c r="M14" s="11">
        <v>1.5254655398243099E-7</v>
      </c>
      <c r="N14" s="10">
        <v>0.77620050965130905</v>
      </c>
      <c r="O14" s="10">
        <v>1.65002755670665E-2</v>
      </c>
      <c r="P14" s="10">
        <v>0.17169990698160201</v>
      </c>
      <c r="Q14" s="10">
        <v>0.68200458520009399</v>
      </c>
      <c r="R14" s="10">
        <v>0.49877216267897101</v>
      </c>
      <c r="S14" s="10">
        <v>0.10976891875243899</v>
      </c>
      <c r="T14" s="32">
        <v>1.1639413150829301</v>
      </c>
      <c r="U14" s="10">
        <v>9.4440074271557499E-4</v>
      </c>
      <c r="V14" s="39" t="s">
        <v>2</v>
      </c>
      <c r="W14" s="41"/>
      <c r="X14" s="42">
        <v>5.5473335898431557E-2</v>
      </c>
      <c r="Y14" s="42">
        <v>8.132257258719057E-2</v>
      </c>
      <c r="Z14" s="42">
        <v>1.0339182200916905</v>
      </c>
      <c r="AA14" s="41"/>
      <c r="AB14" s="41"/>
      <c r="AC14" s="41"/>
      <c r="AD14" s="41"/>
      <c r="AE14" s="41"/>
      <c r="AF14" s="41"/>
      <c r="AG14" s="41"/>
      <c r="AH14" s="41"/>
      <c r="AI14" s="41"/>
      <c r="AJ14" s="41"/>
      <c r="AK14" s="41"/>
      <c r="AL14" s="41"/>
      <c r="AM14" s="42">
        <v>0.57518322468342342</v>
      </c>
      <c r="AN14" s="42">
        <v>1.0511633317423383</v>
      </c>
      <c r="AO14" s="42">
        <v>1.8769705403735559</v>
      </c>
      <c r="AP14" s="41"/>
      <c r="AQ14" s="41"/>
      <c r="AR14" s="41"/>
    </row>
    <row r="15" spans="1:44">
      <c r="A15" s="27" t="s">
        <v>2049</v>
      </c>
      <c r="B15" s="27" t="s">
        <v>3116</v>
      </c>
      <c r="C15" s="28" t="s">
        <v>2050</v>
      </c>
      <c r="D15" s="29" t="s">
        <v>20</v>
      </c>
      <c r="E15" s="30" t="s">
        <v>31</v>
      </c>
      <c r="F15" s="11">
        <v>-0.95120029948479101</v>
      </c>
      <c r="G15" s="11">
        <v>7.0775043060874998E-4</v>
      </c>
      <c r="H15" s="11">
        <v>-0.718624091885395</v>
      </c>
      <c r="I15" s="11">
        <v>6.0629793011687796E-3</v>
      </c>
      <c r="J15" s="11">
        <v>-0.63138405962122801</v>
      </c>
      <c r="K15" s="11">
        <v>1.9274651778017501E-2</v>
      </c>
      <c r="L15" s="11">
        <v>-0.82673966075715599</v>
      </c>
      <c r="M15" s="11">
        <v>1.9360534680770501E-3</v>
      </c>
      <c r="N15" s="10">
        <v>-0.56260392453234898</v>
      </c>
      <c r="O15" s="10">
        <v>3.9639852585999197E-2</v>
      </c>
      <c r="P15" s="10">
        <v>-0.32513486759537402</v>
      </c>
      <c r="Q15" s="10">
        <v>0.25742327951300997</v>
      </c>
      <c r="R15" s="10">
        <v>0.112594523240285</v>
      </c>
      <c r="S15" s="10">
        <v>0.74708741280826496</v>
      </c>
      <c r="T15" s="32">
        <v>-1.1122214242809201</v>
      </c>
      <c r="U15" s="10">
        <v>3.61122114255645E-4</v>
      </c>
      <c r="V15" s="39" t="s">
        <v>2</v>
      </c>
      <c r="W15" s="41"/>
      <c r="X15" s="42">
        <v>6.1041470129856003E-3</v>
      </c>
      <c r="Y15" s="42">
        <v>-0.52241853266883198</v>
      </c>
      <c r="Z15" s="42">
        <v>-1.1630208946166807</v>
      </c>
      <c r="AA15" s="41"/>
      <c r="AB15" s="41"/>
      <c r="AC15" s="41"/>
      <c r="AD15" s="41"/>
      <c r="AE15" s="41"/>
      <c r="AF15" s="41"/>
      <c r="AG15" s="41"/>
      <c r="AH15" s="41"/>
      <c r="AI15" s="41"/>
      <c r="AJ15" s="41"/>
      <c r="AK15" s="41"/>
      <c r="AL15" s="41"/>
      <c r="AM15" s="41"/>
      <c r="AN15" s="41"/>
      <c r="AO15" s="41"/>
      <c r="AP15" s="41"/>
      <c r="AQ15" s="41"/>
      <c r="AR15" s="41"/>
    </row>
    <row r="16" spans="1:44">
      <c r="A16" s="27" t="s">
        <v>2079</v>
      </c>
      <c r="B16" s="27" t="s">
        <v>3117</v>
      </c>
      <c r="C16" s="28" t="s">
        <v>924</v>
      </c>
      <c r="D16" s="29" t="s">
        <v>33</v>
      </c>
      <c r="E16" s="30" t="s">
        <v>31</v>
      </c>
      <c r="F16" s="11">
        <v>-0.43040898934103899</v>
      </c>
      <c r="G16" s="11">
        <v>0.52476906360547404</v>
      </c>
      <c r="H16" s="11">
        <v>-0.24108491477990901</v>
      </c>
      <c r="I16" s="11">
        <v>0.73142482682542598</v>
      </c>
      <c r="J16" s="11">
        <v>0.179283174778087</v>
      </c>
      <c r="K16" s="11">
        <v>0.845443201079909</v>
      </c>
      <c r="L16" s="11">
        <v>1.1753183338970701</v>
      </c>
      <c r="M16" s="11">
        <v>3.7567329395953399E-2</v>
      </c>
      <c r="N16" s="10">
        <v>0.63134936988676105</v>
      </c>
      <c r="O16" s="10">
        <v>0.367829335997434</v>
      </c>
      <c r="P16" s="10">
        <v>-7.7433893054681804E-2</v>
      </c>
      <c r="Q16" s="10">
        <v>0.94136544590923299</v>
      </c>
      <c r="R16" s="10">
        <v>1.20114023408187</v>
      </c>
      <c r="S16" s="10">
        <v>4.5319565180750497E-2</v>
      </c>
      <c r="T16" s="32">
        <v>2.02423661865567</v>
      </c>
      <c r="U16" s="10">
        <v>2.21740883708997E-3</v>
      </c>
      <c r="V16" s="39" t="s">
        <v>2</v>
      </c>
      <c r="W16" s="41"/>
      <c r="X16" s="42">
        <v>-7.2856112138737605E-2</v>
      </c>
      <c r="Y16" s="42">
        <v>0.44924692495181479</v>
      </c>
      <c r="Z16" s="42">
        <v>1.1752659684736491</v>
      </c>
      <c r="AA16" s="41"/>
      <c r="AB16" s="41"/>
      <c r="AC16" s="41"/>
      <c r="AD16" s="41"/>
      <c r="AE16" s="41"/>
      <c r="AF16" s="41"/>
      <c r="AG16" s="41"/>
      <c r="AH16" s="41"/>
      <c r="AI16" s="41"/>
      <c r="AJ16" s="41"/>
      <c r="AK16" s="41"/>
      <c r="AL16" s="41"/>
      <c r="AM16" s="42">
        <v>-0.50379888621471092</v>
      </c>
      <c r="AN16" s="42">
        <v>-1.0278972457773192</v>
      </c>
      <c r="AO16" s="42">
        <v>-1.1487097555968255</v>
      </c>
      <c r="AP16" s="41"/>
      <c r="AQ16" s="41"/>
      <c r="AR16" s="41"/>
    </row>
    <row r="17" spans="1:44">
      <c r="A17" s="27" t="s">
        <v>1911</v>
      </c>
      <c r="B17" s="27" t="s">
        <v>3118</v>
      </c>
      <c r="C17" s="28" t="s">
        <v>1912</v>
      </c>
      <c r="D17" s="29" t="s">
        <v>24</v>
      </c>
      <c r="E17" s="30" t="s">
        <v>1308</v>
      </c>
      <c r="F17" s="11">
        <v>0.17570597087940601</v>
      </c>
      <c r="G17" s="11">
        <v>0.616477146034624</v>
      </c>
      <c r="H17" s="11">
        <v>-0.20818214303319499</v>
      </c>
      <c r="I17" s="11">
        <v>0.51201237031589997</v>
      </c>
      <c r="J17" s="11">
        <v>-0.26396304925778002</v>
      </c>
      <c r="K17" s="11">
        <v>0.45104415503977302</v>
      </c>
      <c r="L17" s="11">
        <v>-0.18460020638103999</v>
      </c>
      <c r="M17" s="11">
        <v>0.54363883582317896</v>
      </c>
      <c r="N17" s="10">
        <v>-0.15472324526018799</v>
      </c>
      <c r="O17" s="10">
        <v>0.71934399149089501</v>
      </c>
      <c r="P17" s="10">
        <v>-0.36322070080602098</v>
      </c>
      <c r="Q17" s="10">
        <v>0.26321913505952599</v>
      </c>
      <c r="R17" s="10">
        <v>-0.213172658494205</v>
      </c>
      <c r="S17" s="10">
        <v>0.54957904341666797</v>
      </c>
      <c r="T17" s="32">
        <v>-1.14107561493406</v>
      </c>
      <c r="U17" s="10">
        <v>7.9982741911420604E-4</v>
      </c>
      <c r="V17" s="39" t="s">
        <v>2</v>
      </c>
      <c r="W17" s="41"/>
      <c r="X17" s="42">
        <v>-0.11393757183101919</v>
      </c>
      <c r="Y17" s="42">
        <v>-0.13229211237233629</v>
      </c>
      <c r="Z17" s="42">
        <v>-1.2281308945853466</v>
      </c>
      <c r="AA17" s="41"/>
      <c r="AB17" s="41"/>
      <c r="AC17" s="41"/>
      <c r="AD17" s="41"/>
      <c r="AE17" s="41"/>
      <c r="AF17" s="41"/>
      <c r="AG17" s="41"/>
      <c r="AH17" s="41"/>
      <c r="AI17" s="41"/>
      <c r="AJ17" s="41"/>
      <c r="AK17" s="41"/>
      <c r="AL17" s="41"/>
      <c r="AM17" s="41"/>
      <c r="AN17" s="41"/>
      <c r="AO17" s="41"/>
      <c r="AP17" s="41"/>
      <c r="AQ17" s="41"/>
      <c r="AR17" s="41"/>
    </row>
    <row r="18" spans="1:44">
      <c r="A18" s="27" t="s">
        <v>338</v>
      </c>
      <c r="B18" s="27" t="s">
        <v>2416</v>
      </c>
      <c r="C18" s="28" t="s">
        <v>179</v>
      </c>
      <c r="D18" s="29" t="s">
        <v>36</v>
      </c>
      <c r="E18" s="30" t="s">
        <v>42</v>
      </c>
      <c r="F18" s="11">
        <v>-0.63389174598626097</v>
      </c>
      <c r="G18" s="11">
        <v>0.10877724463339</v>
      </c>
      <c r="H18" s="11">
        <v>-0.13548342645549399</v>
      </c>
      <c r="I18" s="11">
        <v>0.77635021384777902</v>
      </c>
      <c r="J18" s="11">
        <v>-0.58984909759603399</v>
      </c>
      <c r="K18" s="11">
        <v>0.15954995435956901</v>
      </c>
      <c r="L18" s="11">
        <v>-1.0101997652342101</v>
      </c>
      <c r="M18" s="11">
        <v>9.08715146252379E-3</v>
      </c>
      <c r="N18" s="10">
        <v>-0.65753157773566395</v>
      </c>
      <c r="O18" s="10">
        <v>0.122444482298067</v>
      </c>
      <c r="P18" s="10">
        <v>-0.31148903133691402</v>
      </c>
      <c r="Q18" s="10">
        <v>0.52561626633724101</v>
      </c>
      <c r="R18" s="10">
        <v>-0.36604763846900901</v>
      </c>
      <c r="S18" s="10">
        <v>0.41700640803094702</v>
      </c>
      <c r="T18" s="32">
        <v>-1.58550893901292</v>
      </c>
      <c r="U18" s="10">
        <v>6.2623391337532895E-4</v>
      </c>
      <c r="V18" s="39" t="s">
        <v>2</v>
      </c>
      <c r="W18" s="41"/>
      <c r="X18" s="42">
        <v>-0.19031007758606244</v>
      </c>
      <c r="Y18" s="42">
        <v>-0.23103530276138301</v>
      </c>
      <c r="Z18" s="42">
        <v>-1.0702451311410039</v>
      </c>
      <c r="AA18" s="41"/>
      <c r="AB18" s="41"/>
      <c r="AC18" s="41"/>
      <c r="AD18" s="41"/>
      <c r="AE18" s="41"/>
      <c r="AF18" s="41"/>
      <c r="AG18" s="41"/>
      <c r="AH18" s="41"/>
      <c r="AI18" s="41"/>
      <c r="AJ18" s="41"/>
      <c r="AK18" s="41"/>
      <c r="AL18" s="41"/>
      <c r="AM18" s="41"/>
      <c r="AN18" s="41"/>
      <c r="AO18" s="41"/>
      <c r="AP18" s="41"/>
      <c r="AQ18" s="41"/>
      <c r="AR18" s="41"/>
    </row>
    <row r="19" spans="1:44">
      <c r="A19" s="27" t="s">
        <v>2051</v>
      </c>
      <c r="B19" s="27" t="s">
        <v>3119</v>
      </c>
      <c r="C19" s="28" t="s">
        <v>554</v>
      </c>
      <c r="D19" s="29" t="s">
        <v>24</v>
      </c>
      <c r="E19" s="30" t="s">
        <v>65</v>
      </c>
      <c r="F19" s="11">
        <v>-0.22696671720511399</v>
      </c>
      <c r="G19" s="11">
        <v>0.507721863917862</v>
      </c>
      <c r="H19" s="11">
        <v>-0.86082480995993504</v>
      </c>
      <c r="I19" s="11">
        <v>4.8873751575491797E-3</v>
      </c>
      <c r="J19" s="11">
        <v>-0.46709449763497901</v>
      </c>
      <c r="K19" s="11">
        <v>0.14286586338118101</v>
      </c>
      <c r="L19" s="11">
        <v>-0.56310915896588698</v>
      </c>
      <c r="M19" s="11">
        <v>4.9983037235705401E-2</v>
      </c>
      <c r="N19" s="10">
        <v>-0.26264605403769098</v>
      </c>
      <c r="O19" s="10">
        <v>0.490331410220747</v>
      </c>
      <c r="P19" s="10">
        <v>-0.47743513293461698</v>
      </c>
      <c r="Q19" s="10">
        <v>0.13395519038655701</v>
      </c>
      <c r="R19" s="10">
        <v>0.60354425547055501</v>
      </c>
      <c r="S19" s="10">
        <v>4.8514093363120299E-2</v>
      </c>
      <c r="T19" s="32">
        <v>-1.0864686136885999</v>
      </c>
      <c r="U19" s="10">
        <v>1.5142996013523401E-3</v>
      </c>
      <c r="V19" s="39" t="s">
        <v>2</v>
      </c>
      <c r="W19" s="41"/>
      <c r="X19" s="42">
        <v>-0.30008501418262196</v>
      </c>
      <c r="Y19" s="42">
        <v>-0.17975257759808069</v>
      </c>
      <c r="Z19" s="42">
        <v>-1.0730228514518301</v>
      </c>
      <c r="AA19" s="41"/>
      <c r="AB19" s="41"/>
      <c r="AC19" s="41"/>
      <c r="AD19" s="41"/>
      <c r="AE19" s="41"/>
      <c r="AF19" s="41"/>
      <c r="AG19" s="41"/>
      <c r="AH19" s="41"/>
      <c r="AI19" s="41"/>
      <c r="AJ19" s="41"/>
      <c r="AK19" s="41"/>
      <c r="AL19" s="41"/>
      <c r="AM19" s="41"/>
      <c r="AN19" s="41"/>
      <c r="AO19" s="41"/>
      <c r="AP19" s="41"/>
      <c r="AQ19" s="41"/>
      <c r="AR19" s="41"/>
    </row>
    <row r="20" spans="1:44">
      <c r="A20" s="27" t="s">
        <v>1915</v>
      </c>
      <c r="B20" s="27" t="s">
        <v>3120</v>
      </c>
      <c r="C20" s="28" t="s">
        <v>67</v>
      </c>
      <c r="D20" s="29" t="s">
        <v>43</v>
      </c>
      <c r="E20" s="30" t="s">
        <v>255</v>
      </c>
      <c r="F20" s="11">
        <v>-0.505748922877163</v>
      </c>
      <c r="G20" s="11">
        <v>6.4296796720417798E-2</v>
      </c>
      <c r="H20" s="11">
        <v>0.20973114829725301</v>
      </c>
      <c r="I20" s="11">
        <v>0.4760547319258</v>
      </c>
      <c r="J20" s="11">
        <v>-0.41610062639941597</v>
      </c>
      <c r="K20" s="11">
        <v>0.15327338512382499</v>
      </c>
      <c r="L20" s="11">
        <v>0.242963731156603</v>
      </c>
      <c r="M20" s="11">
        <v>0.37384870051128</v>
      </c>
      <c r="N20" s="10">
        <v>-0.476685186794292</v>
      </c>
      <c r="O20" s="10">
        <v>0.106718721262126</v>
      </c>
      <c r="P20" s="10">
        <v>-0.57784593545774299</v>
      </c>
      <c r="Q20" s="10">
        <v>4.1656252801652097E-2</v>
      </c>
      <c r="R20" s="10">
        <v>-0.70047573500093896</v>
      </c>
      <c r="S20" s="10">
        <v>1.3193202762472199E-2</v>
      </c>
      <c r="T20" s="32">
        <v>-1.1122230029478599</v>
      </c>
      <c r="U20" s="10">
        <v>5.8489333882993E-4</v>
      </c>
      <c r="V20" s="39" t="s">
        <v>2</v>
      </c>
      <c r="W20" s="41"/>
      <c r="X20" s="42">
        <v>-0.30917728264216982</v>
      </c>
      <c r="Y20" s="42">
        <v>-5.6120417490755338E-2</v>
      </c>
      <c r="Z20" s="42">
        <v>-1.0171698922113317</v>
      </c>
      <c r="AA20" s="42">
        <v>1.3389046170841516</v>
      </c>
      <c r="AB20" s="42">
        <v>0.32803806623063952</v>
      </c>
      <c r="AC20" s="42">
        <v>0.14901814554213799</v>
      </c>
      <c r="AD20" s="41"/>
      <c r="AE20" s="41"/>
      <c r="AF20" s="41"/>
      <c r="AG20" s="41"/>
      <c r="AH20" s="41"/>
      <c r="AI20" s="41"/>
      <c r="AJ20" s="41"/>
      <c r="AK20" s="41"/>
      <c r="AL20" s="41"/>
      <c r="AM20" s="41"/>
      <c r="AN20" s="41"/>
      <c r="AO20" s="41"/>
      <c r="AP20" s="43">
        <v>-0.50000000000000011</v>
      </c>
      <c r="AQ20" s="44">
        <v>-1</v>
      </c>
      <c r="AR20" s="44">
        <v>-1.5999999999999999</v>
      </c>
    </row>
    <row r="21" spans="1:44">
      <c r="A21" s="27" t="s">
        <v>1727</v>
      </c>
      <c r="B21" s="27" t="s">
        <v>3121</v>
      </c>
      <c r="C21" s="28" t="s">
        <v>1728</v>
      </c>
      <c r="D21" s="29" t="s">
        <v>20</v>
      </c>
      <c r="E21" s="30" t="s">
        <v>74</v>
      </c>
      <c r="F21" s="11">
        <v>0.72752272399045004</v>
      </c>
      <c r="G21" s="11">
        <v>8.7432343904076E-4</v>
      </c>
      <c r="H21" s="11">
        <v>0.37144581507076102</v>
      </c>
      <c r="I21" s="11">
        <v>6.0765050659547397E-2</v>
      </c>
      <c r="J21" s="11">
        <v>0.59926101046636004</v>
      </c>
      <c r="K21" s="11">
        <v>5.6215525154421804E-3</v>
      </c>
      <c r="L21" s="11">
        <v>1.6937432538900301</v>
      </c>
      <c r="M21" s="11">
        <v>2.2330944285795501E-7</v>
      </c>
      <c r="N21" s="10">
        <v>0.34576392905041697</v>
      </c>
      <c r="O21" s="10">
        <v>0.114683016210573</v>
      </c>
      <c r="P21" s="10">
        <v>0.36110937268486898</v>
      </c>
      <c r="Q21" s="10">
        <v>8.7979601696725501E-2</v>
      </c>
      <c r="R21" s="10">
        <v>9.5587330050784999E-2</v>
      </c>
      <c r="S21" s="10">
        <v>0.72466538899922195</v>
      </c>
      <c r="T21" s="32">
        <v>1.27943152287246</v>
      </c>
      <c r="U21" s="10">
        <v>1.13556307454457E-5</v>
      </c>
      <c r="V21" s="39" t="s">
        <v>2</v>
      </c>
      <c r="W21" s="41"/>
      <c r="X21" s="42">
        <v>-0.32221218184796119</v>
      </c>
      <c r="Y21" s="42">
        <v>-0.13957361017031292</v>
      </c>
      <c r="Z21" s="42">
        <v>-1.1390414161574554</v>
      </c>
      <c r="AA21" s="41"/>
      <c r="AB21" s="41"/>
      <c r="AC21" s="41"/>
      <c r="AD21" s="41"/>
      <c r="AE21" s="41"/>
      <c r="AF21" s="41"/>
      <c r="AG21" s="41"/>
      <c r="AH21" s="41"/>
      <c r="AI21" s="41"/>
      <c r="AJ21" s="41"/>
      <c r="AK21" s="41"/>
      <c r="AL21" s="41"/>
      <c r="AM21" s="41"/>
      <c r="AN21" s="41"/>
      <c r="AO21" s="41"/>
      <c r="AP21" s="41"/>
      <c r="AQ21" s="41"/>
      <c r="AR21" s="41"/>
    </row>
    <row r="22" spans="1:44">
      <c r="A22" s="27" t="s">
        <v>544</v>
      </c>
      <c r="B22" s="27" t="s">
        <v>2420</v>
      </c>
      <c r="C22" s="28" t="s">
        <v>545</v>
      </c>
      <c r="D22" s="29" t="s">
        <v>43</v>
      </c>
      <c r="E22" s="30" t="s">
        <v>72</v>
      </c>
      <c r="F22" s="11">
        <v>-0.336840903642534</v>
      </c>
      <c r="G22" s="11">
        <v>0.30763473823645499</v>
      </c>
      <c r="H22" s="11">
        <v>-0.13371548383505999</v>
      </c>
      <c r="I22" s="11">
        <v>0.71553240492547299</v>
      </c>
      <c r="J22" s="11">
        <v>-0.53148788853900097</v>
      </c>
      <c r="K22" s="11">
        <v>0.102653124110353</v>
      </c>
      <c r="L22" s="11">
        <v>-1.4918182268467599</v>
      </c>
      <c r="M22" s="11">
        <v>5.6165770346290198E-5</v>
      </c>
      <c r="N22" s="10">
        <v>-0.70964273182418802</v>
      </c>
      <c r="O22" s="10">
        <v>3.0672322918234102E-2</v>
      </c>
      <c r="P22" s="10">
        <v>-0.56339746005052804</v>
      </c>
      <c r="Q22" s="10">
        <v>8.1559604940223407E-2</v>
      </c>
      <c r="R22" s="10">
        <v>-0.23701844053111101</v>
      </c>
      <c r="S22" s="10">
        <v>0.52633047599318095</v>
      </c>
      <c r="T22" s="32">
        <v>-2.63167324698987</v>
      </c>
      <c r="U22" s="10">
        <v>5.9501305074661203E-7</v>
      </c>
      <c r="V22" s="39" t="s">
        <v>2</v>
      </c>
      <c r="W22" s="41"/>
      <c r="X22" s="42">
        <v>-0.64025581857793701</v>
      </c>
      <c r="Y22" s="42">
        <v>-0.80200555618241898</v>
      </c>
      <c r="Z22" s="42">
        <v>-2.1144421559875517</v>
      </c>
      <c r="AA22" s="41"/>
      <c r="AB22" s="41"/>
      <c r="AC22" s="41"/>
      <c r="AD22" s="41"/>
      <c r="AE22" s="41"/>
      <c r="AF22" s="41"/>
      <c r="AG22" s="41"/>
      <c r="AH22" s="41"/>
      <c r="AI22" s="41"/>
      <c r="AJ22" s="41"/>
      <c r="AK22" s="41"/>
      <c r="AL22" s="41"/>
      <c r="AM22" s="41"/>
      <c r="AN22" s="41"/>
      <c r="AO22" s="41"/>
      <c r="AP22" s="43">
        <v>-0.28999999999999987</v>
      </c>
      <c r="AQ22" s="44">
        <v>-1</v>
      </c>
      <c r="AR22" s="44">
        <v>-2.4</v>
      </c>
    </row>
    <row r="23" spans="1:44">
      <c r="A23" s="27" t="s">
        <v>351</v>
      </c>
      <c r="B23" s="27" t="s">
        <v>3122</v>
      </c>
      <c r="C23" s="28" t="s">
        <v>179</v>
      </c>
      <c r="D23" s="29" t="s">
        <v>20</v>
      </c>
      <c r="E23" s="30" t="s">
        <v>42</v>
      </c>
      <c r="F23" s="11">
        <v>-1.4965122144707601</v>
      </c>
      <c r="G23" s="11">
        <v>9.0751241682463803E-4</v>
      </c>
      <c r="H23" s="11">
        <v>-1.1068403225110901</v>
      </c>
      <c r="I23" s="11">
        <v>8.5325390816024301E-3</v>
      </c>
      <c r="J23" s="11">
        <v>-0.96652866398392101</v>
      </c>
      <c r="K23" s="11">
        <v>2.6432687327300499E-2</v>
      </c>
      <c r="L23" s="11">
        <v>-1.36483188387056</v>
      </c>
      <c r="M23" s="11">
        <v>1.66428469891711E-3</v>
      </c>
      <c r="N23" s="10">
        <v>-0.98244386762494595</v>
      </c>
      <c r="O23" s="10">
        <v>2.6879692246567E-2</v>
      </c>
      <c r="P23" s="10">
        <v>-0.89321348595638095</v>
      </c>
      <c r="Q23" s="10">
        <v>3.96307574368105E-2</v>
      </c>
      <c r="R23" s="10">
        <v>-1.0252812427557401</v>
      </c>
      <c r="S23" s="10">
        <v>1.71571764602747E-2</v>
      </c>
      <c r="T23" s="32">
        <v>-1.3521832589112299</v>
      </c>
      <c r="U23" s="10">
        <v>3.5318412325262799E-3</v>
      </c>
      <c r="V23" s="39" t="s">
        <v>2</v>
      </c>
      <c r="W23" s="41"/>
      <c r="X23" s="41"/>
      <c r="Y23" s="41"/>
      <c r="Z23" s="41"/>
      <c r="AA23" s="42">
        <v>1.5125526493576313</v>
      </c>
      <c r="AB23" s="42">
        <v>-8.6742041982418097E-2</v>
      </c>
      <c r="AC23" s="42">
        <v>0.11856164489112567</v>
      </c>
      <c r="AD23" s="41"/>
      <c r="AE23" s="41"/>
      <c r="AF23" s="41"/>
      <c r="AG23" s="41"/>
      <c r="AH23" s="41"/>
      <c r="AI23" s="41"/>
      <c r="AJ23" s="41"/>
      <c r="AK23" s="41"/>
      <c r="AL23" s="41"/>
      <c r="AM23" s="41"/>
      <c r="AN23" s="41"/>
      <c r="AO23" s="41"/>
      <c r="AP23" s="43">
        <v>7.9999999999999849E-2</v>
      </c>
      <c r="AQ23" s="44">
        <v>-0.50000000000000011</v>
      </c>
      <c r="AR23" s="44">
        <v>-2.2000000000000002</v>
      </c>
    </row>
    <row r="24" spans="1:44">
      <c r="A24" s="27" t="s">
        <v>692</v>
      </c>
      <c r="B24" s="27" t="s">
        <v>2426</v>
      </c>
      <c r="C24" s="28" t="s">
        <v>693</v>
      </c>
      <c r="D24" s="29" t="s">
        <v>28</v>
      </c>
      <c r="E24" s="30" t="s">
        <v>86</v>
      </c>
      <c r="F24" s="11">
        <v>-0.80488912781191002</v>
      </c>
      <c r="G24" s="11">
        <v>1.6230395196998301E-2</v>
      </c>
      <c r="H24" s="11">
        <v>-7.5973557484178195E-2</v>
      </c>
      <c r="I24" s="11">
        <v>0.85685458164769801</v>
      </c>
      <c r="J24" s="11">
        <v>-0.82490794882029495</v>
      </c>
      <c r="K24" s="11">
        <v>1.7976189714838602E-2</v>
      </c>
      <c r="L24" s="11">
        <v>-1.0888478159175099</v>
      </c>
      <c r="M24" s="11">
        <v>1.65024975747029E-3</v>
      </c>
      <c r="N24" s="10">
        <v>-0.41054913559623302</v>
      </c>
      <c r="O24" s="10">
        <v>0.28527257366421299</v>
      </c>
      <c r="P24" s="10">
        <v>4.3256330724351401E-2</v>
      </c>
      <c r="Q24" s="10">
        <v>0.94258972439767796</v>
      </c>
      <c r="R24" s="10">
        <v>-0.16088324303059801</v>
      </c>
      <c r="S24" s="10">
        <v>0.71789391178972894</v>
      </c>
      <c r="T24" s="32">
        <v>-1.1732045381713301</v>
      </c>
      <c r="U24" s="10">
        <v>1.8731528961320801E-3</v>
      </c>
      <c r="V24" s="39" t="s">
        <v>2</v>
      </c>
      <c r="W24" s="41"/>
      <c r="X24" s="41"/>
      <c r="Y24" s="41"/>
      <c r="Z24" s="41"/>
      <c r="AA24" s="42">
        <v>1.0294116874433468</v>
      </c>
      <c r="AB24" s="42">
        <v>-0.35980107801204847</v>
      </c>
      <c r="AC24" s="42">
        <v>-0.12585057164395308</v>
      </c>
      <c r="AD24" s="41"/>
      <c r="AE24" s="41"/>
      <c r="AF24" s="41"/>
      <c r="AG24" s="41"/>
      <c r="AH24" s="41"/>
      <c r="AI24" s="41"/>
      <c r="AJ24" s="41"/>
      <c r="AK24" s="41"/>
      <c r="AL24" s="41"/>
      <c r="AM24" s="41"/>
      <c r="AN24" s="41"/>
      <c r="AO24" s="41"/>
      <c r="AP24" s="41"/>
      <c r="AQ24" s="41"/>
      <c r="AR24" s="41"/>
    </row>
    <row r="25" spans="1:44">
      <c r="A25" s="27" t="s">
        <v>1261</v>
      </c>
      <c r="B25" s="27" t="s">
        <v>3123</v>
      </c>
      <c r="C25" s="28" t="s">
        <v>1262</v>
      </c>
      <c r="D25" s="29" t="s">
        <v>36</v>
      </c>
      <c r="E25" s="30" t="s">
        <v>74</v>
      </c>
      <c r="F25" s="11">
        <v>-1.42252143944843</v>
      </c>
      <c r="G25" s="11">
        <v>5.7621392637637898E-3</v>
      </c>
      <c r="H25" s="11">
        <v>1.3591189018511101</v>
      </c>
      <c r="I25" s="11">
        <v>7.4063147843338503E-3</v>
      </c>
      <c r="J25" s="11">
        <v>2.2129944059357198</v>
      </c>
      <c r="K25" s="11">
        <v>2.2338433693278099E-4</v>
      </c>
      <c r="L25" s="11">
        <v>0.78584511539966295</v>
      </c>
      <c r="M25" s="11">
        <v>0.102393918130502</v>
      </c>
      <c r="N25" s="10">
        <v>-0.27379464670070103</v>
      </c>
      <c r="O25" s="10">
        <v>0.71032002798706095</v>
      </c>
      <c r="P25" s="10">
        <v>1.0808798556136701</v>
      </c>
      <c r="Q25" s="10">
        <v>3.8576442994330502E-2</v>
      </c>
      <c r="R25" s="10">
        <v>0.73195056611340803</v>
      </c>
      <c r="S25" s="10">
        <v>0.16327473307823401</v>
      </c>
      <c r="T25" s="32">
        <v>1.91448804272888</v>
      </c>
      <c r="U25" s="10">
        <v>1.0070028871788099E-3</v>
      </c>
      <c r="V25" s="39" t="s">
        <v>2</v>
      </c>
      <c r="W25" s="41"/>
      <c r="X25" s="41"/>
      <c r="Y25" s="41"/>
      <c r="Z25" s="41"/>
      <c r="AA25" s="42">
        <v>0.2694634508187011</v>
      </c>
      <c r="AB25" s="42">
        <v>-1.1243344715811305</v>
      </c>
      <c r="AC25" s="42">
        <v>0.5109470707016629</v>
      </c>
      <c r="AD25" s="41"/>
      <c r="AE25" s="41"/>
      <c r="AF25" s="41"/>
      <c r="AG25" s="41"/>
      <c r="AH25" s="41"/>
      <c r="AI25" s="41"/>
      <c r="AJ25" s="41"/>
      <c r="AK25" s="41"/>
      <c r="AL25" s="41"/>
      <c r="AM25" s="41"/>
      <c r="AN25" s="41"/>
      <c r="AO25" s="41"/>
      <c r="AP25" s="41"/>
      <c r="AQ25" s="41"/>
      <c r="AR25" s="41"/>
    </row>
    <row r="26" spans="1:44">
      <c r="A26" s="27" t="s">
        <v>913</v>
      </c>
      <c r="B26" s="27" t="s">
        <v>3124</v>
      </c>
      <c r="C26" s="28" t="s">
        <v>914</v>
      </c>
      <c r="D26" s="29" t="s">
        <v>43</v>
      </c>
      <c r="E26" s="30" t="s">
        <v>607</v>
      </c>
      <c r="F26" s="11">
        <v>-1.9561118580631001</v>
      </c>
      <c r="G26" s="11">
        <v>1.1572342711964E-3</v>
      </c>
      <c r="H26" s="11">
        <v>-1.58644624558602</v>
      </c>
      <c r="I26" s="11">
        <v>5.5200235498117402E-3</v>
      </c>
      <c r="J26" s="11">
        <v>-1.58172903874394</v>
      </c>
      <c r="K26" s="11">
        <v>8.0205218544309505E-3</v>
      </c>
      <c r="L26" s="11">
        <v>-2.2692366800166099</v>
      </c>
      <c r="M26" s="11">
        <v>2.8121301560519302E-4</v>
      </c>
      <c r="N26" s="10">
        <v>-0.53851672482680801</v>
      </c>
      <c r="O26" s="10">
        <v>0.43773210076319502</v>
      </c>
      <c r="P26" s="10">
        <v>-1.24424320737367</v>
      </c>
      <c r="Q26" s="10">
        <v>3.34180021295526E-2</v>
      </c>
      <c r="R26" s="10">
        <v>-0.12542322919459201</v>
      </c>
      <c r="S26" s="10">
        <v>0.88034645664815003</v>
      </c>
      <c r="T26" s="32">
        <v>-1.91348317952785</v>
      </c>
      <c r="U26" s="10">
        <v>2.4127293875389898E-3</v>
      </c>
      <c r="V26" s="39" t="s">
        <v>2</v>
      </c>
      <c r="W26" s="41"/>
      <c r="X26" s="41"/>
      <c r="Y26" s="41"/>
      <c r="Z26" s="41"/>
      <c r="AA26" s="42">
        <v>0.19688636786652461</v>
      </c>
      <c r="AB26" s="42">
        <v>1.358331014209984</v>
      </c>
      <c r="AC26" s="42">
        <v>0.55010752297293208</v>
      </c>
      <c r="AD26" s="41"/>
      <c r="AE26" s="41"/>
      <c r="AF26" s="41"/>
      <c r="AG26" s="41"/>
      <c r="AH26" s="41"/>
      <c r="AI26" s="41"/>
      <c r="AJ26" s="41"/>
      <c r="AK26" s="41"/>
      <c r="AL26" s="41"/>
      <c r="AM26" s="42">
        <v>-1.1070335814124841</v>
      </c>
      <c r="AN26" s="42">
        <v>-1.2116060163463698</v>
      </c>
      <c r="AO26" s="42">
        <v>-1.198761846470487</v>
      </c>
      <c r="AP26" s="43">
        <v>1.29</v>
      </c>
      <c r="AQ26" s="44">
        <v>1.5999999999999999</v>
      </c>
      <c r="AR26" s="44">
        <v>-1</v>
      </c>
    </row>
    <row r="27" spans="1:44">
      <c r="A27" s="27" t="s">
        <v>2061</v>
      </c>
      <c r="B27" s="27" t="s">
        <v>3125</v>
      </c>
      <c r="C27" s="33" t="s">
        <v>339</v>
      </c>
      <c r="D27" s="29" t="s">
        <v>28</v>
      </c>
      <c r="E27" s="30" t="s">
        <v>629</v>
      </c>
      <c r="F27" s="11">
        <v>0.45740487933159002</v>
      </c>
      <c r="G27" s="11">
        <v>0.183412003796664</v>
      </c>
      <c r="H27" s="11">
        <v>4.3321620971793699E-2</v>
      </c>
      <c r="I27" s="11">
        <v>0.92196699630227097</v>
      </c>
      <c r="J27" s="11">
        <v>0.77225173314050899</v>
      </c>
      <c r="K27" s="11">
        <v>2.65184266472289E-2</v>
      </c>
      <c r="L27" s="11">
        <v>6.8915498248334706E-2</v>
      </c>
      <c r="M27" s="11">
        <v>0.86343617884641</v>
      </c>
      <c r="N27" s="10">
        <v>0.80995064140719097</v>
      </c>
      <c r="O27" s="10">
        <v>2.2638899550990101E-2</v>
      </c>
      <c r="P27" s="10">
        <v>0.49449030436303198</v>
      </c>
      <c r="Q27" s="10">
        <v>0.16868607802329599</v>
      </c>
      <c r="R27" s="10">
        <v>0.79722868409949699</v>
      </c>
      <c r="S27" s="10">
        <v>2.0112546772259401E-2</v>
      </c>
      <c r="T27" s="32">
        <v>1.1012666493187899</v>
      </c>
      <c r="U27" s="10">
        <v>3.0864016629007702E-3</v>
      </c>
      <c r="V27" s="39" t="s">
        <v>2</v>
      </c>
      <c r="W27" s="41"/>
      <c r="X27" s="41"/>
      <c r="Y27" s="41"/>
      <c r="Z27" s="41"/>
      <c r="AA27" s="42">
        <v>-0.3139691010192508</v>
      </c>
      <c r="AB27" s="42">
        <v>1.068928683656776</v>
      </c>
      <c r="AC27" s="42">
        <v>0.35378593949022785</v>
      </c>
      <c r="AD27" s="41"/>
      <c r="AE27" s="41"/>
      <c r="AF27" s="41"/>
      <c r="AG27" s="41"/>
      <c r="AH27" s="41"/>
      <c r="AI27" s="41"/>
      <c r="AJ27" s="41"/>
      <c r="AK27" s="41"/>
      <c r="AL27" s="41"/>
      <c r="AM27" s="41"/>
      <c r="AN27" s="41"/>
      <c r="AO27" s="41"/>
      <c r="AP27" s="41"/>
      <c r="AQ27" s="41"/>
      <c r="AR27" s="41"/>
    </row>
    <row r="28" spans="1:44">
      <c r="A28" s="27" t="s">
        <v>1072</v>
      </c>
      <c r="B28" s="27" t="s">
        <v>3126</v>
      </c>
      <c r="C28" s="28" t="s">
        <v>1073</v>
      </c>
      <c r="D28" s="29" t="s">
        <v>43</v>
      </c>
      <c r="E28" s="30" t="s">
        <v>144</v>
      </c>
      <c r="F28" s="11">
        <v>-1.7837672612297799</v>
      </c>
      <c r="G28" s="11">
        <v>8.5084048101922299E-4</v>
      </c>
      <c r="H28" s="11">
        <v>-1.6755497206699399</v>
      </c>
      <c r="I28" s="11">
        <v>1.3971532755128601E-3</v>
      </c>
      <c r="J28" s="11">
        <v>-0.45231767942769302</v>
      </c>
      <c r="K28" s="11">
        <v>0.44609146145498502</v>
      </c>
      <c r="L28" s="11">
        <v>-1.4529491256342999</v>
      </c>
      <c r="M28" s="11">
        <v>3.68524795409587E-3</v>
      </c>
      <c r="N28" s="10">
        <v>-0.556272566721005</v>
      </c>
      <c r="O28" s="10">
        <v>0.34068327008675803</v>
      </c>
      <c r="P28" s="10">
        <v>-0.63782894975662197</v>
      </c>
      <c r="Q28" s="10">
        <v>0.24349416868114801</v>
      </c>
      <c r="R28" s="10">
        <v>0.17141903493309801</v>
      </c>
      <c r="S28" s="10">
        <v>0.80404965222462199</v>
      </c>
      <c r="T28" s="32">
        <v>-1.59813122356785</v>
      </c>
      <c r="U28" s="10">
        <v>3.56308082617847E-3</v>
      </c>
      <c r="V28" s="39" t="s">
        <v>2</v>
      </c>
      <c r="W28" s="41"/>
      <c r="X28" s="41"/>
      <c r="Y28" s="41"/>
      <c r="Z28" s="41"/>
      <c r="AA28" s="42">
        <v>-1.0551664903121243</v>
      </c>
      <c r="AB28" s="42">
        <v>-0.22991039062046423</v>
      </c>
      <c r="AC28" s="42">
        <v>-0.10508943064561288</v>
      </c>
      <c r="AD28" s="41"/>
      <c r="AE28" s="41"/>
      <c r="AF28" s="41"/>
      <c r="AG28" s="41"/>
      <c r="AH28" s="41"/>
      <c r="AI28" s="41"/>
      <c r="AJ28" s="41"/>
      <c r="AK28" s="41"/>
      <c r="AL28" s="41"/>
      <c r="AM28" s="42">
        <v>3.0211705422375639</v>
      </c>
      <c r="AN28" s="42">
        <v>3.464269227837709</v>
      </c>
      <c r="AO28" s="42">
        <v>4.0880893714791648</v>
      </c>
      <c r="AP28" s="43">
        <v>0.23000000000000004</v>
      </c>
      <c r="AQ28" s="44">
        <v>1.1000000000000001</v>
      </c>
      <c r="AR28" s="44">
        <v>2.2999999999999998</v>
      </c>
    </row>
    <row r="29" spans="1:44">
      <c r="A29" s="27" t="s">
        <v>1041</v>
      </c>
      <c r="B29" s="27" t="s">
        <v>3127</v>
      </c>
      <c r="C29" s="28" t="s">
        <v>1042</v>
      </c>
      <c r="D29" s="29" t="s">
        <v>20</v>
      </c>
      <c r="E29" s="30" t="s">
        <v>42</v>
      </c>
      <c r="F29" s="11">
        <v>-1.31927695743753</v>
      </c>
      <c r="G29" s="11">
        <v>4.1850393431112701E-3</v>
      </c>
      <c r="H29" s="11">
        <v>-0.29803264651397599</v>
      </c>
      <c r="I29" s="11">
        <v>0.54389918423146899</v>
      </c>
      <c r="J29" s="11">
        <v>-1.2385636832592899</v>
      </c>
      <c r="K29" s="11">
        <v>8.6937255546030608E-3</v>
      </c>
      <c r="L29" s="11">
        <v>-1.0472239579760401</v>
      </c>
      <c r="M29" s="11">
        <v>1.59927811732039E-2</v>
      </c>
      <c r="N29" s="10">
        <v>-0.75368422759033105</v>
      </c>
      <c r="O29" s="10">
        <v>0.118903429235654</v>
      </c>
      <c r="P29" s="10">
        <v>-0.44298654632061901</v>
      </c>
      <c r="Q29" s="10">
        <v>0.39904017527086899</v>
      </c>
      <c r="R29" s="10">
        <v>-0.42984963362809703</v>
      </c>
      <c r="S29" s="10">
        <v>0.39900018796139503</v>
      </c>
      <c r="T29" s="32">
        <v>-1.3405325476721</v>
      </c>
      <c r="U29" s="10">
        <v>5.9022783895553398E-3</v>
      </c>
      <c r="V29" s="39" t="s">
        <v>2</v>
      </c>
      <c r="W29" s="41"/>
      <c r="X29" s="41"/>
      <c r="Y29" s="41"/>
      <c r="Z29" s="41"/>
      <c r="AA29" s="42">
        <v>-1.3865216972239907</v>
      </c>
      <c r="AB29" s="42">
        <v>-0.63036912610815288</v>
      </c>
      <c r="AC29" s="42">
        <v>-8.836222807694992E-2</v>
      </c>
      <c r="AD29" s="41"/>
      <c r="AE29" s="41"/>
      <c r="AF29" s="41"/>
      <c r="AG29" s="41"/>
      <c r="AH29" s="41"/>
      <c r="AI29" s="41"/>
      <c r="AJ29" s="41"/>
      <c r="AK29" s="41"/>
      <c r="AL29" s="41"/>
      <c r="AM29" s="42">
        <v>-0.70966716098521687</v>
      </c>
      <c r="AN29" s="42">
        <v>-1.1749165227938709</v>
      </c>
      <c r="AO29" s="42">
        <v>-1.3643963942028809</v>
      </c>
      <c r="AP29" s="41"/>
      <c r="AQ29" s="41"/>
      <c r="AR29" s="41"/>
    </row>
    <row r="30" spans="1:44">
      <c r="A30" s="27" t="s">
        <v>1037</v>
      </c>
      <c r="B30" s="27" t="s">
        <v>3128</v>
      </c>
      <c r="C30" s="28" t="s">
        <v>1038</v>
      </c>
      <c r="D30" s="29" t="s">
        <v>36</v>
      </c>
      <c r="E30" s="30" t="s">
        <v>497</v>
      </c>
      <c r="F30" s="11">
        <v>-5.0381746308934397E-2</v>
      </c>
      <c r="G30" s="11">
        <v>0.91969578167569599</v>
      </c>
      <c r="H30" s="11">
        <v>1.4517354572105901</v>
      </c>
      <c r="I30" s="11">
        <v>1.6622689357681801E-4</v>
      </c>
      <c r="J30" s="11">
        <v>-7.8945481861098593E-2</v>
      </c>
      <c r="K30" s="11">
        <v>0.88405739874195899</v>
      </c>
      <c r="L30" s="11">
        <v>-1.4647261881020699</v>
      </c>
      <c r="M30" s="11">
        <v>1.38194149162061E-4</v>
      </c>
      <c r="N30" s="10">
        <v>0.250382969249069</v>
      </c>
      <c r="O30" s="10">
        <v>0.575081310280947</v>
      </c>
      <c r="P30" s="10">
        <v>-2.37156669549323E-2</v>
      </c>
      <c r="Q30" s="10">
        <v>0.96963566995404804</v>
      </c>
      <c r="R30" s="10">
        <v>-0.48105266823130299</v>
      </c>
      <c r="S30" s="10">
        <v>0.17140354537993499</v>
      </c>
      <c r="T30" s="32">
        <v>-1.27539906806192</v>
      </c>
      <c r="U30" s="10">
        <v>1.0266794817711401E-3</v>
      </c>
      <c r="V30" s="39" t="s">
        <v>2</v>
      </c>
      <c r="W30" s="41"/>
      <c r="X30" s="41"/>
      <c r="Y30" s="41"/>
      <c r="Z30" s="41"/>
      <c r="AA30" s="41"/>
      <c r="AB30" s="41"/>
      <c r="AC30" s="41"/>
      <c r="AD30" s="42">
        <v>-1.0292507527789025</v>
      </c>
      <c r="AE30" s="42">
        <v>-1.090743188586616E-2</v>
      </c>
      <c r="AF30" s="42">
        <v>-0.113491123484092</v>
      </c>
      <c r="AG30" s="41"/>
      <c r="AH30" s="41"/>
      <c r="AI30" s="41"/>
      <c r="AJ30" s="41"/>
      <c r="AK30" s="41"/>
      <c r="AL30" s="41"/>
      <c r="AM30" s="42">
        <v>-0.3041627641791308</v>
      </c>
      <c r="AN30" s="42">
        <v>0.48837150086599829</v>
      </c>
      <c r="AO30" s="42">
        <v>-1.0743197452878495</v>
      </c>
      <c r="AP30" s="41"/>
      <c r="AQ30" s="41"/>
      <c r="AR30" s="41"/>
    </row>
    <row r="31" spans="1:44">
      <c r="A31" s="27" t="s">
        <v>1419</v>
      </c>
      <c r="B31" s="27" t="s">
        <v>3129</v>
      </c>
      <c r="C31" s="28" t="s">
        <v>1420</v>
      </c>
      <c r="D31" s="29" t="s">
        <v>12</v>
      </c>
      <c r="E31" s="30" t="s">
        <v>331</v>
      </c>
      <c r="F31" s="11">
        <v>-0.24821428959929101</v>
      </c>
      <c r="G31" s="11">
        <v>0.33629492361012497</v>
      </c>
      <c r="H31" s="11">
        <v>-0.73721818051632104</v>
      </c>
      <c r="I31" s="11">
        <v>2.9699775037610901E-3</v>
      </c>
      <c r="J31" s="11">
        <v>0.48759772950463198</v>
      </c>
      <c r="K31" s="11">
        <v>5.07402216801804E-2</v>
      </c>
      <c r="L31" s="11">
        <v>-1.8333516753927499</v>
      </c>
      <c r="M31" s="11">
        <v>5.8342521954018795E-7</v>
      </c>
      <c r="N31" s="10">
        <v>-2.0132155503082699E-2</v>
      </c>
      <c r="O31" s="10">
        <v>0.96360787727787101</v>
      </c>
      <c r="P31" s="10">
        <v>-0.16922889885386999</v>
      </c>
      <c r="Q31" s="10">
        <v>0.58509987579737699</v>
      </c>
      <c r="R31" s="10">
        <v>0.32264532828832598</v>
      </c>
      <c r="S31" s="10">
        <v>0.20319520503215799</v>
      </c>
      <c r="T31" s="32">
        <v>-1.3072188586473601</v>
      </c>
      <c r="U31" s="10">
        <v>4.5102540987523702E-5</v>
      </c>
      <c r="V31" s="39" t="s">
        <v>2</v>
      </c>
      <c r="W31" s="41"/>
      <c r="X31" s="41"/>
      <c r="Y31" s="41"/>
      <c r="Z31" s="41"/>
      <c r="AA31" s="41"/>
      <c r="AB31" s="41"/>
      <c r="AC31" s="41"/>
      <c r="AD31" s="42">
        <v>-1.2466530430463876</v>
      </c>
      <c r="AE31" s="42">
        <v>5.954490946595313E-2</v>
      </c>
      <c r="AF31" s="42">
        <v>0.19146545057870012</v>
      </c>
      <c r="AG31" s="41"/>
      <c r="AH31" s="41"/>
      <c r="AI31" s="41"/>
      <c r="AJ31" s="41"/>
      <c r="AK31" s="41"/>
      <c r="AL31" s="41"/>
      <c r="AM31" s="41"/>
      <c r="AN31" s="41"/>
      <c r="AO31" s="41"/>
      <c r="AP31" s="41"/>
      <c r="AQ31" s="41"/>
      <c r="AR31" s="41"/>
    </row>
    <row r="32" spans="1:44">
      <c r="A32" s="27" t="s">
        <v>1488</v>
      </c>
      <c r="B32" s="27" t="s">
        <v>3130</v>
      </c>
      <c r="C32" s="28" t="s">
        <v>71</v>
      </c>
      <c r="D32" s="29" t="s">
        <v>24</v>
      </c>
      <c r="E32" s="30" t="s">
        <v>264</v>
      </c>
      <c r="F32" s="11">
        <v>-0.93373698166355201</v>
      </c>
      <c r="G32" s="11">
        <v>1.9962163158556898E-2</v>
      </c>
      <c r="H32" s="11">
        <v>-0.45937249438716099</v>
      </c>
      <c r="I32" s="11">
        <v>0.25797659957640001</v>
      </c>
      <c r="J32" s="11">
        <v>-0.12799465196538801</v>
      </c>
      <c r="K32" s="11">
        <v>0.83709316123869404</v>
      </c>
      <c r="L32" s="11">
        <v>-0.76218452246710999</v>
      </c>
      <c r="M32" s="11">
        <v>4.7059294627921897E-2</v>
      </c>
      <c r="N32" s="10">
        <v>-0.925999690946256</v>
      </c>
      <c r="O32" s="10">
        <v>2.9111069331601701E-2</v>
      </c>
      <c r="P32" s="10">
        <v>-0.73703913306845903</v>
      </c>
      <c r="Q32" s="10">
        <v>7.7820330735735604E-2</v>
      </c>
      <c r="R32" s="10">
        <v>-0.57167045993422605</v>
      </c>
      <c r="S32" s="10">
        <v>0.17288188167347299</v>
      </c>
      <c r="T32" s="32">
        <v>-1.32619991252523</v>
      </c>
      <c r="U32" s="10">
        <v>2.97269007648613E-3</v>
      </c>
      <c r="V32" s="39" t="s">
        <v>2</v>
      </c>
      <c r="W32" s="41"/>
      <c r="X32" s="41"/>
      <c r="Y32" s="41"/>
      <c r="Z32" s="41"/>
      <c r="AA32" s="41"/>
      <c r="AB32" s="41"/>
      <c r="AC32" s="41"/>
      <c r="AD32" s="42">
        <v>-1.4253720624849342</v>
      </c>
      <c r="AE32" s="42">
        <v>1.1692495702412995</v>
      </c>
      <c r="AF32" s="42">
        <v>-0.43473683932140328</v>
      </c>
      <c r="AG32" s="41"/>
      <c r="AH32" s="41"/>
      <c r="AI32" s="41"/>
      <c r="AJ32" s="41"/>
      <c r="AK32" s="41"/>
      <c r="AL32" s="41"/>
      <c r="AM32" s="41"/>
      <c r="AN32" s="41"/>
      <c r="AO32" s="41"/>
      <c r="AP32" s="41"/>
      <c r="AQ32" s="41"/>
      <c r="AR32" s="41"/>
    </row>
    <row r="33" spans="1:44">
      <c r="A33" s="27" t="s">
        <v>1426</v>
      </c>
      <c r="B33" s="27" t="s">
        <v>3131</v>
      </c>
      <c r="C33" s="28" t="s">
        <v>1427</v>
      </c>
      <c r="D33" s="29" t="s">
        <v>43</v>
      </c>
      <c r="E33" s="30" t="s">
        <v>37</v>
      </c>
      <c r="F33" s="11">
        <v>-0.68888942013104204</v>
      </c>
      <c r="G33" s="11">
        <v>0.25248037585757899</v>
      </c>
      <c r="H33" s="11">
        <v>-1.05625647898797</v>
      </c>
      <c r="I33" s="11">
        <v>6.0589807650006398E-2</v>
      </c>
      <c r="J33" s="11">
        <v>0.140456967782432</v>
      </c>
      <c r="K33" s="11">
        <v>0.88009254002394</v>
      </c>
      <c r="L33" s="11">
        <v>-1.05085253036533</v>
      </c>
      <c r="M33" s="11">
        <v>5.6073372516994499E-2</v>
      </c>
      <c r="N33" s="10">
        <v>-0.82278720832673302</v>
      </c>
      <c r="O33" s="10">
        <v>0.199698619323604</v>
      </c>
      <c r="P33" s="10">
        <v>-0.82758431199073601</v>
      </c>
      <c r="Q33" s="10">
        <v>0.182252723572635</v>
      </c>
      <c r="R33" s="10">
        <v>0.41848037982720898</v>
      </c>
      <c r="S33" s="10">
        <v>0.55221224921920498</v>
      </c>
      <c r="T33" s="32">
        <v>-1.7283877756227299</v>
      </c>
      <c r="U33" s="10">
        <v>5.9040748707038402E-3</v>
      </c>
      <c r="V33" s="39" t="s">
        <v>2</v>
      </c>
      <c r="W33" s="41"/>
      <c r="X33" s="41"/>
      <c r="Y33" s="41"/>
      <c r="Z33" s="41"/>
      <c r="AA33" s="41"/>
      <c r="AB33" s="41"/>
      <c r="AC33" s="41"/>
      <c r="AD33" s="41"/>
      <c r="AE33" s="41"/>
      <c r="AF33" s="41"/>
      <c r="AG33" s="41"/>
      <c r="AH33" s="41"/>
      <c r="AI33" s="41"/>
      <c r="AJ33" s="41"/>
      <c r="AK33" s="41"/>
      <c r="AL33" s="41"/>
      <c r="AM33" s="42">
        <v>3.0337098066259691</v>
      </c>
      <c r="AN33" s="42">
        <v>3.8994359329567447</v>
      </c>
      <c r="AO33" s="42">
        <v>3.3367097367798499</v>
      </c>
      <c r="AP33" s="43">
        <v>0.11000000000000006</v>
      </c>
      <c r="AQ33" s="44">
        <v>1.7</v>
      </c>
      <c r="AR33" s="44">
        <v>4.0999999999999996</v>
      </c>
    </row>
    <row r="34" spans="1:44">
      <c r="A34" s="27" t="s">
        <v>856</v>
      </c>
      <c r="B34" s="27" t="s">
        <v>2434</v>
      </c>
      <c r="C34" s="28" t="s">
        <v>648</v>
      </c>
      <c r="D34" s="29" t="s">
        <v>24</v>
      </c>
      <c r="E34" s="30" t="s">
        <v>500</v>
      </c>
      <c r="F34" s="11">
        <v>-0.65127981767541998</v>
      </c>
      <c r="G34" s="11">
        <v>0.16357456369349599</v>
      </c>
      <c r="H34" s="11">
        <v>-0.732386540769977</v>
      </c>
      <c r="I34" s="11">
        <v>0.1027710209035</v>
      </c>
      <c r="J34" s="11">
        <v>0.19300444759734001</v>
      </c>
      <c r="K34" s="11">
        <v>0.77295423845470201</v>
      </c>
      <c r="L34" s="11">
        <v>-2.2491878264562399</v>
      </c>
      <c r="M34" s="11">
        <v>4.6266007756332598E-5</v>
      </c>
      <c r="N34" s="10">
        <v>-4.7596723015287203E-2</v>
      </c>
      <c r="O34" s="10">
        <v>0.95391941519770895</v>
      </c>
      <c r="P34" s="10">
        <v>-0.19354415167170599</v>
      </c>
      <c r="Q34" s="10">
        <v>0.77591523469636903</v>
      </c>
      <c r="R34" s="10">
        <v>0.39360409732623702</v>
      </c>
      <c r="S34" s="10">
        <v>0.46333028490551997</v>
      </c>
      <c r="T34" s="32">
        <v>-1.4227738292830301</v>
      </c>
      <c r="U34" s="10">
        <v>4.6843590681907204E-3</v>
      </c>
      <c r="V34" s="39" t="s">
        <v>2</v>
      </c>
      <c r="W34" s="41"/>
      <c r="X34" s="41"/>
      <c r="Y34" s="41"/>
      <c r="Z34" s="41"/>
      <c r="AA34" s="41"/>
      <c r="AB34" s="41"/>
      <c r="AC34" s="41"/>
      <c r="AD34" s="41"/>
      <c r="AE34" s="41"/>
      <c r="AF34" s="41"/>
      <c r="AG34" s="41"/>
      <c r="AH34" s="41"/>
      <c r="AI34" s="41"/>
      <c r="AJ34" s="41"/>
      <c r="AK34" s="41"/>
      <c r="AL34" s="41"/>
      <c r="AM34" s="42">
        <v>1.7575637404652802</v>
      </c>
      <c r="AN34" s="42">
        <v>2.9527086284200181</v>
      </c>
      <c r="AO34" s="42">
        <v>2.0289616573378906</v>
      </c>
      <c r="AP34" s="41"/>
      <c r="AQ34" s="41"/>
      <c r="AR34" s="41"/>
    </row>
    <row r="35" spans="1:44">
      <c r="A35" s="27" t="s">
        <v>1499</v>
      </c>
      <c r="B35" s="27" t="s">
        <v>3132</v>
      </c>
      <c r="C35" s="28" t="s">
        <v>245</v>
      </c>
      <c r="D35" s="29" t="s">
        <v>33</v>
      </c>
      <c r="E35" s="30" t="s">
        <v>31</v>
      </c>
      <c r="F35" s="11">
        <v>-0.98404262322898395</v>
      </c>
      <c r="G35" s="11">
        <v>1.808926473044E-3</v>
      </c>
      <c r="H35" s="11">
        <v>-0.36935501880573002</v>
      </c>
      <c r="I35" s="11">
        <v>0.21811264501184799</v>
      </c>
      <c r="J35" s="11">
        <v>-0.90138488129922001</v>
      </c>
      <c r="K35" s="11">
        <v>4.8902858436232002E-3</v>
      </c>
      <c r="L35" s="11">
        <v>-1.1956820902927101</v>
      </c>
      <c r="M35" s="11">
        <v>2.99814883181926E-4</v>
      </c>
      <c r="N35" s="10">
        <v>-0.537728542272779</v>
      </c>
      <c r="O35" s="10">
        <v>9.4618372292403302E-2</v>
      </c>
      <c r="P35" s="10">
        <v>3.1323199064331703E-2</v>
      </c>
      <c r="Q35" s="10">
        <v>0.95383904633947303</v>
      </c>
      <c r="R35" s="10">
        <v>-0.20855149212447099</v>
      </c>
      <c r="S35" s="10">
        <v>0.57180106984304502</v>
      </c>
      <c r="T35" s="32">
        <v>-1.2744056397300501</v>
      </c>
      <c r="U35" s="10">
        <v>3.9162071850754802E-4</v>
      </c>
      <c r="V35" s="39" t="s">
        <v>2</v>
      </c>
      <c r="W35" s="41"/>
      <c r="X35" s="41"/>
      <c r="Y35" s="41"/>
      <c r="Z35" s="41"/>
      <c r="AA35" s="41"/>
      <c r="AB35" s="41"/>
      <c r="AC35" s="41"/>
      <c r="AD35" s="41"/>
      <c r="AE35" s="41"/>
      <c r="AF35" s="41"/>
      <c r="AG35" s="41"/>
      <c r="AH35" s="41"/>
      <c r="AI35" s="41"/>
      <c r="AJ35" s="41"/>
      <c r="AK35" s="41"/>
      <c r="AL35" s="41"/>
      <c r="AM35" s="42">
        <v>1.0129265331563686</v>
      </c>
      <c r="AN35" s="42">
        <v>1.0590024906102631</v>
      </c>
      <c r="AO35" s="42">
        <v>0.14266396426612929</v>
      </c>
      <c r="AP35" s="43">
        <v>1.2000000000000002</v>
      </c>
      <c r="AQ35" s="44">
        <v>1.5999999999999999</v>
      </c>
      <c r="AR35" s="44">
        <v>1.3</v>
      </c>
    </row>
    <row r="36" spans="1:44">
      <c r="A36" s="27" t="s">
        <v>1954</v>
      </c>
      <c r="B36" s="27" t="s">
        <v>3133</v>
      </c>
      <c r="C36" s="28" t="s">
        <v>1955</v>
      </c>
      <c r="D36" s="29" t="s">
        <v>24</v>
      </c>
      <c r="E36" s="30" t="s">
        <v>86</v>
      </c>
      <c r="F36" s="11">
        <v>0.69761263679459296</v>
      </c>
      <c r="G36" s="11">
        <v>9.5323371930553194E-2</v>
      </c>
      <c r="H36" s="11">
        <v>0.64760792349649399</v>
      </c>
      <c r="I36" s="11">
        <v>0.11396620463667199</v>
      </c>
      <c r="J36" s="11">
        <v>0.74728548102543602</v>
      </c>
      <c r="K36" s="11">
        <v>8.6885482172096795E-2</v>
      </c>
      <c r="L36" s="11">
        <v>0.73726241583735697</v>
      </c>
      <c r="M36" s="11">
        <v>6.4208962542213005E-2</v>
      </c>
      <c r="N36" s="10">
        <v>0.60759416186322202</v>
      </c>
      <c r="O36" s="10">
        <v>0.18941914165297999</v>
      </c>
      <c r="P36" s="10">
        <v>0.43372729833822499</v>
      </c>
      <c r="Q36" s="10">
        <v>0.37068799790759999</v>
      </c>
      <c r="R36" s="10">
        <v>0.55112876816381595</v>
      </c>
      <c r="S36" s="10">
        <v>0.21185849284448299</v>
      </c>
      <c r="T36" s="32">
        <v>1.2044130997834499</v>
      </c>
      <c r="U36" s="10">
        <v>7.6815806694239003E-3</v>
      </c>
      <c r="V36" s="39" t="s">
        <v>2</v>
      </c>
      <c r="W36" s="41"/>
      <c r="X36" s="41"/>
      <c r="Y36" s="41"/>
      <c r="Z36" s="41"/>
      <c r="AA36" s="41"/>
      <c r="AB36" s="41"/>
      <c r="AC36" s="41"/>
      <c r="AD36" s="41"/>
      <c r="AE36" s="41"/>
      <c r="AF36" s="41"/>
      <c r="AG36" s="41"/>
      <c r="AH36" s="41"/>
      <c r="AI36" s="41"/>
      <c r="AJ36" s="41"/>
      <c r="AK36" s="41"/>
      <c r="AL36" s="41"/>
      <c r="AM36" s="42">
        <v>0.67055958283634942</v>
      </c>
      <c r="AN36" s="42">
        <v>1.4697934368128067</v>
      </c>
      <c r="AO36" s="42">
        <v>2.1505891576779872</v>
      </c>
      <c r="AP36" s="41"/>
      <c r="AQ36" s="41"/>
      <c r="AR36" s="41"/>
    </row>
    <row r="37" spans="1:44">
      <c r="A37" s="27" t="s">
        <v>52</v>
      </c>
      <c r="B37" s="27" t="s">
        <v>2275</v>
      </c>
      <c r="C37" s="28" t="s">
        <v>53</v>
      </c>
      <c r="D37" s="29" t="s">
        <v>20</v>
      </c>
      <c r="E37" s="30" t="s">
        <v>21</v>
      </c>
      <c r="F37" s="11">
        <v>0.214420347262545</v>
      </c>
      <c r="G37" s="11">
        <v>0.64930685863002102</v>
      </c>
      <c r="H37" s="11">
        <v>-1.1321346021979499</v>
      </c>
      <c r="I37" s="11">
        <v>4.18279138635279E-3</v>
      </c>
      <c r="J37" s="11">
        <v>0.25252843248628598</v>
      </c>
      <c r="K37" s="11">
        <v>0.61957161893222601</v>
      </c>
      <c r="L37" s="11">
        <v>-0.504043991095112</v>
      </c>
      <c r="M37" s="11">
        <v>0.17639779746713599</v>
      </c>
      <c r="N37" s="10">
        <v>-0.123836817281973</v>
      </c>
      <c r="O37" s="10">
        <v>0.84777389818753002</v>
      </c>
      <c r="P37" s="10">
        <v>-0.99791941363001202</v>
      </c>
      <c r="Q37" s="10">
        <v>1.38458537928951E-2</v>
      </c>
      <c r="R37" s="10">
        <v>-0.14328636075003501</v>
      </c>
      <c r="S37" s="10">
        <v>0.78877112577255604</v>
      </c>
      <c r="T37" s="32">
        <v>-1.65236839582879</v>
      </c>
      <c r="U37" s="10">
        <v>3.8309868126567903E-4</v>
      </c>
      <c r="V37" s="39" t="s">
        <v>2</v>
      </c>
      <c r="W37" s="41"/>
      <c r="X37" s="41"/>
      <c r="Y37" s="41"/>
      <c r="Z37" s="41"/>
      <c r="AA37" s="41"/>
      <c r="AB37" s="41"/>
      <c r="AC37" s="41"/>
      <c r="AD37" s="41"/>
      <c r="AE37" s="41"/>
      <c r="AF37" s="41"/>
      <c r="AG37" s="41"/>
      <c r="AH37" s="41"/>
      <c r="AI37" s="41"/>
      <c r="AJ37" s="41"/>
      <c r="AK37" s="41"/>
      <c r="AL37" s="41"/>
      <c r="AM37" s="42">
        <v>7.6961981814883826E-2</v>
      </c>
      <c r="AN37" s="42">
        <v>1.7678199925116234</v>
      </c>
      <c r="AO37" s="42">
        <v>5.1106529169841961</v>
      </c>
      <c r="AP37" s="41"/>
      <c r="AQ37" s="41"/>
      <c r="AR37" s="41"/>
    </row>
    <row r="38" spans="1:44">
      <c r="A38" s="27" t="s">
        <v>1832</v>
      </c>
      <c r="B38" s="27" t="s">
        <v>3134</v>
      </c>
      <c r="C38" s="28" t="s">
        <v>1833</v>
      </c>
      <c r="D38" s="29" t="s">
        <v>20</v>
      </c>
      <c r="E38" s="30" t="s">
        <v>323</v>
      </c>
      <c r="F38" s="11">
        <v>-0.62679527136372504</v>
      </c>
      <c r="G38" s="11">
        <v>0.27080675720677899</v>
      </c>
      <c r="H38" s="11">
        <v>0.23449206370610701</v>
      </c>
      <c r="I38" s="11">
        <v>0.71418353862807304</v>
      </c>
      <c r="J38" s="11">
        <v>0.178921814444469</v>
      </c>
      <c r="K38" s="11">
        <v>0.82955216490569506</v>
      </c>
      <c r="L38" s="11">
        <v>-0.301137025596594</v>
      </c>
      <c r="M38" s="11">
        <v>0.59924288914419499</v>
      </c>
      <c r="N38" s="10">
        <v>-1.3717452747296901</v>
      </c>
      <c r="O38" s="10">
        <v>1.7364743200822801E-2</v>
      </c>
      <c r="P38" s="10">
        <v>-0.98275910183527904</v>
      </c>
      <c r="Q38" s="10">
        <v>8.1594374317500495E-2</v>
      </c>
      <c r="R38" s="10">
        <v>-0.80202900899262597</v>
      </c>
      <c r="S38" s="10">
        <v>0.15416632838695099</v>
      </c>
      <c r="T38" s="32">
        <v>-1.8948076458321099</v>
      </c>
      <c r="U38" s="10">
        <v>1.9273452033789699E-3</v>
      </c>
      <c r="V38" s="39" t="s">
        <v>2</v>
      </c>
      <c r="W38" s="41"/>
      <c r="X38" s="41"/>
      <c r="Y38" s="41"/>
      <c r="Z38" s="41"/>
      <c r="AA38" s="41"/>
      <c r="AB38" s="41"/>
      <c r="AC38" s="41"/>
      <c r="AD38" s="41"/>
      <c r="AE38" s="41"/>
      <c r="AF38" s="41"/>
      <c r="AG38" s="41"/>
      <c r="AH38" s="41"/>
      <c r="AI38" s="41"/>
      <c r="AJ38" s="41"/>
      <c r="AK38" s="41"/>
      <c r="AL38" s="41"/>
      <c r="AM38" s="42">
        <v>-0.27272591940205743</v>
      </c>
      <c r="AN38" s="42">
        <v>0.12624579539922645</v>
      </c>
      <c r="AO38" s="42">
        <v>-1.1511373498627859</v>
      </c>
      <c r="AP38" s="41"/>
      <c r="AQ38" s="41"/>
      <c r="AR38" s="41"/>
    </row>
    <row r="39" spans="1:44">
      <c r="A39" s="27" t="s">
        <v>158</v>
      </c>
      <c r="B39" s="27" t="s">
        <v>2438</v>
      </c>
      <c r="C39" s="28" t="s">
        <v>83</v>
      </c>
      <c r="D39" s="29" t="s">
        <v>20</v>
      </c>
      <c r="E39" s="30" t="s">
        <v>72</v>
      </c>
      <c r="F39" s="11">
        <v>0.14087103017757499</v>
      </c>
      <c r="G39" s="11">
        <v>0.74866640012471097</v>
      </c>
      <c r="H39" s="11">
        <v>-0.74670622704814804</v>
      </c>
      <c r="I39" s="11">
        <v>2.5722217305334898E-2</v>
      </c>
      <c r="J39" s="11">
        <v>0.80400240614142904</v>
      </c>
      <c r="K39" s="11">
        <v>2.3587015055137502E-2</v>
      </c>
      <c r="L39" s="11">
        <v>-1.28094988773483</v>
      </c>
      <c r="M39" s="11">
        <v>5.1378278134105095E-4</v>
      </c>
      <c r="N39" s="10">
        <v>0.25634579505091598</v>
      </c>
      <c r="O39" s="10">
        <v>0.56966236456691799</v>
      </c>
      <c r="P39" s="10">
        <v>-0.77799860058902803</v>
      </c>
      <c r="Q39" s="10">
        <v>2.8212129430916399E-2</v>
      </c>
      <c r="R39" s="10">
        <v>0.67860407748083196</v>
      </c>
      <c r="S39" s="10">
        <v>5.0745228542732397E-2</v>
      </c>
      <c r="T39" s="32">
        <v>-1.1114391282547</v>
      </c>
      <c r="U39" s="10">
        <v>3.3089936082727899E-3</v>
      </c>
      <c r="V39" s="39" t="s">
        <v>2</v>
      </c>
      <c r="W39" s="41"/>
      <c r="X39" s="41"/>
      <c r="Y39" s="41"/>
      <c r="Z39" s="41"/>
      <c r="AA39" s="41"/>
      <c r="AB39" s="41"/>
      <c r="AC39" s="41"/>
      <c r="AD39" s="41"/>
      <c r="AE39" s="41"/>
      <c r="AF39" s="41"/>
      <c r="AG39" s="41"/>
      <c r="AH39" s="41"/>
      <c r="AI39" s="41"/>
      <c r="AJ39" s="41"/>
      <c r="AK39" s="41"/>
      <c r="AL39" s="41"/>
      <c r="AM39" s="42">
        <v>-1.1205332349800081</v>
      </c>
      <c r="AN39" s="42">
        <v>-0.33505541205196332</v>
      </c>
      <c r="AO39" s="42">
        <v>9.4683119580665116E-3</v>
      </c>
      <c r="AP39" s="41"/>
      <c r="AQ39" s="41"/>
      <c r="AR39" s="41"/>
    </row>
    <row r="40" spans="1:44">
      <c r="A40" s="27" t="s">
        <v>354</v>
      </c>
      <c r="B40" s="27" t="s">
        <v>3135</v>
      </c>
      <c r="C40" s="33" t="s">
        <v>98</v>
      </c>
      <c r="D40" s="29" t="s">
        <v>12</v>
      </c>
      <c r="E40" s="30" t="s">
        <v>13</v>
      </c>
      <c r="F40" s="11">
        <v>5.5268284219570099</v>
      </c>
      <c r="G40" s="11">
        <v>5.9338392462109201E-10</v>
      </c>
      <c r="H40" s="11">
        <v>5.6250192656343803</v>
      </c>
      <c r="I40" s="11">
        <v>5.0241388574398802E-10</v>
      </c>
      <c r="J40" s="11">
        <v>5.8721868362371596</v>
      </c>
      <c r="K40" s="11">
        <v>4.3995381074545401E-10</v>
      </c>
      <c r="L40" s="11">
        <v>5.2397131555848304</v>
      </c>
      <c r="M40" s="11">
        <v>1.13315550180161E-9</v>
      </c>
      <c r="N40" s="10">
        <v>0.13617554433971801</v>
      </c>
      <c r="O40" s="10">
        <v>0.81737655468807902</v>
      </c>
      <c r="P40" s="10">
        <v>0.48143359515588602</v>
      </c>
      <c r="Q40" s="10">
        <v>0.23579598108206901</v>
      </c>
      <c r="R40" s="10">
        <v>0.120255003391134</v>
      </c>
      <c r="S40" s="10">
        <v>0.81604762816707199</v>
      </c>
      <c r="T40" s="32">
        <v>1.1537868472489501</v>
      </c>
      <c r="U40" s="10">
        <v>4.4845756702021301E-3</v>
      </c>
      <c r="V40" s="39" t="s">
        <v>2</v>
      </c>
      <c r="W40" s="41"/>
      <c r="X40" s="41"/>
      <c r="Y40" s="41"/>
      <c r="Z40" s="41"/>
      <c r="AA40" s="41"/>
      <c r="AB40" s="41"/>
      <c r="AC40" s="41"/>
      <c r="AD40" s="41"/>
      <c r="AE40" s="41"/>
      <c r="AF40" s="41"/>
      <c r="AG40" s="41"/>
      <c r="AH40" s="41"/>
      <c r="AI40" s="41"/>
      <c r="AJ40" s="41"/>
      <c r="AK40" s="41"/>
      <c r="AL40" s="41"/>
      <c r="AM40" s="41"/>
      <c r="AN40" s="41"/>
      <c r="AO40" s="41"/>
      <c r="AP40" s="43">
        <v>0.7400000000000001</v>
      </c>
      <c r="AQ40" s="44">
        <v>1.2000000000000002</v>
      </c>
      <c r="AR40" s="44">
        <v>2.2999999999999998</v>
      </c>
    </row>
    <row r="41" spans="1:44">
      <c r="A41" s="27" t="s">
        <v>741</v>
      </c>
      <c r="B41" s="27" t="s">
        <v>3136</v>
      </c>
      <c r="C41" s="28" t="s">
        <v>742</v>
      </c>
      <c r="D41" s="29" t="s">
        <v>36</v>
      </c>
      <c r="E41" s="30" t="s">
        <v>453</v>
      </c>
      <c r="F41" s="11">
        <v>-1.02094374893022</v>
      </c>
      <c r="G41" s="11">
        <v>4.5457334699997701E-2</v>
      </c>
      <c r="H41" s="11">
        <v>-2.6191698568731501</v>
      </c>
      <c r="I41" s="11">
        <v>3.1257355712338398E-5</v>
      </c>
      <c r="J41" s="11">
        <v>-0.99500430341734503</v>
      </c>
      <c r="K41" s="11">
        <v>6.15696780730128E-2</v>
      </c>
      <c r="L41" s="11">
        <v>-2.61065478720375</v>
      </c>
      <c r="M41" s="11">
        <v>3.2616234707227002E-5</v>
      </c>
      <c r="N41" s="10">
        <v>-0.31508996620131702</v>
      </c>
      <c r="O41" s="10">
        <v>0.66258979598546097</v>
      </c>
      <c r="P41" s="10">
        <v>-0.85891973764609997</v>
      </c>
      <c r="Q41" s="10">
        <v>0.11034577037441801</v>
      </c>
      <c r="R41" s="10">
        <v>0.22596118190137701</v>
      </c>
      <c r="S41" s="10">
        <v>0.74390678298712898</v>
      </c>
      <c r="T41" s="32">
        <v>-1.6318223304028301</v>
      </c>
      <c r="U41" s="10">
        <v>3.89014589834697E-3</v>
      </c>
      <c r="V41" s="39" t="s">
        <v>2</v>
      </c>
      <c r="W41" s="41"/>
      <c r="X41" s="41"/>
      <c r="Y41" s="41"/>
      <c r="Z41" s="41"/>
      <c r="AA41" s="41"/>
      <c r="AB41" s="41"/>
      <c r="AC41" s="41"/>
      <c r="AD41" s="41"/>
      <c r="AE41" s="41"/>
      <c r="AF41" s="41"/>
      <c r="AG41" s="41"/>
      <c r="AH41" s="41"/>
      <c r="AI41" s="41"/>
      <c r="AJ41" s="41"/>
      <c r="AK41" s="41"/>
      <c r="AL41" s="41"/>
      <c r="AM41" s="41"/>
      <c r="AN41" s="41"/>
      <c r="AO41" s="41"/>
      <c r="AP41" s="43">
        <v>0.59</v>
      </c>
      <c r="AQ41" s="44">
        <v>1.5</v>
      </c>
      <c r="AR41" s="44">
        <v>2.7</v>
      </c>
    </row>
    <row r="42" spans="1:44">
      <c r="A42" s="27" t="s">
        <v>2046</v>
      </c>
      <c r="B42" s="27" t="s">
        <v>3137</v>
      </c>
      <c r="C42" s="28" t="s">
        <v>358</v>
      </c>
      <c r="D42" s="29" t="s">
        <v>43</v>
      </c>
      <c r="E42" s="30" t="s">
        <v>128</v>
      </c>
      <c r="F42" s="11">
        <v>-0.54987105816667303</v>
      </c>
      <c r="G42" s="11">
        <v>0.160842653367959</v>
      </c>
      <c r="H42" s="11">
        <v>-0.42073430204485801</v>
      </c>
      <c r="I42" s="11">
        <v>0.282514939077881</v>
      </c>
      <c r="J42" s="11">
        <v>-0.47352023870552201</v>
      </c>
      <c r="K42" s="11">
        <v>0.267782305847035</v>
      </c>
      <c r="L42" s="11">
        <v>-0.75382974164634797</v>
      </c>
      <c r="M42" s="11">
        <v>4.0861005274828603E-2</v>
      </c>
      <c r="N42" s="10">
        <v>-0.22197752707934401</v>
      </c>
      <c r="O42" s="10">
        <v>0.68820140775207805</v>
      </c>
      <c r="P42" s="10">
        <v>-0.24298391507317901</v>
      </c>
      <c r="Q42" s="10">
        <v>0.63588345474167096</v>
      </c>
      <c r="R42" s="10">
        <v>-0.54378452829513402</v>
      </c>
      <c r="S42" s="10">
        <v>0.17652567525767801</v>
      </c>
      <c r="T42" s="32">
        <v>-1.16006881295902</v>
      </c>
      <c r="U42" s="10">
        <v>5.7096646180333699E-3</v>
      </c>
      <c r="V42" s="39" t="s">
        <v>2</v>
      </c>
      <c r="W42" s="41"/>
      <c r="X42" s="41"/>
      <c r="Y42" s="41"/>
      <c r="Z42" s="41"/>
      <c r="AA42" s="41"/>
      <c r="AB42" s="41"/>
      <c r="AC42" s="41"/>
      <c r="AD42" s="41"/>
      <c r="AE42" s="41"/>
      <c r="AF42" s="41"/>
      <c r="AG42" s="41"/>
      <c r="AH42" s="41"/>
      <c r="AI42" s="41"/>
      <c r="AJ42" s="41"/>
      <c r="AK42" s="41"/>
      <c r="AL42" s="41"/>
      <c r="AM42" s="41"/>
      <c r="AN42" s="41"/>
      <c r="AO42" s="41"/>
      <c r="AP42" s="43">
        <v>0.43999999999999995</v>
      </c>
      <c r="AQ42" s="44">
        <v>1.9</v>
      </c>
      <c r="AR42" s="44">
        <v>1.7</v>
      </c>
    </row>
    <row r="43" spans="1:44">
      <c r="A43" s="27" t="s">
        <v>271</v>
      </c>
      <c r="B43" s="27" t="s">
        <v>3138</v>
      </c>
      <c r="C43" s="28" t="s">
        <v>272</v>
      </c>
      <c r="D43" s="29" t="s">
        <v>20</v>
      </c>
      <c r="E43" s="30" t="s">
        <v>273</v>
      </c>
      <c r="F43" s="11">
        <v>-0.63165926378720805</v>
      </c>
      <c r="G43" s="11">
        <v>5.22495612643731E-2</v>
      </c>
      <c r="H43" s="11">
        <v>-1.1037428329654499</v>
      </c>
      <c r="I43" s="11">
        <v>1.3959993837180701E-3</v>
      </c>
      <c r="J43" s="11">
        <v>-0.72128568188048203</v>
      </c>
      <c r="K43" s="11">
        <v>3.3049838151470702E-2</v>
      </c>
      <c r="L43" s="11">
        <v>-0.832723755540974</v>
      </c>
      <c r="M43" s="11">
        <v>9.4685375253503404E-3</v>
      </c>
      <c r="N43" s="10">
        <v>0.27579550407311199</v>
      </c>
      <c r="O43" s="10">
        <v>0.50895733667062004</v>
      </c>
      <c r="P43" s="10">
        <v>-0.14914982513886299</v>
      </c>
      <c r="Q43" s="10">
        <v>0.75272494467495499</v>
      </c>
      <c r="R43" s="10">
        <v>0.46183362197566902</v>
      </c>
      <c r="S43" s="10">
        <v>0.17610602287570301</v>
      </c>
      <c r="T43" s="32">
        <v>-1.32780602285909</v>
      </c>
      <c r="U43" s="10">
        <v>5.7733770098015904E-4</v>
      </c>
      <c r="V43" s="39" t="s">
        <v>2</v>
      </c>
      <c r="W43" s="41"/>
      <c r="X43" s="41"/>
      <c r="Y43" s="41"/>
      <c r="Z43" s="41"/>
      <c r="AA43" s="41"/>
      <c r="AB43" s="41"/>
      <c r="AC43" s="41"/>
      <c r="AD43" s="41"/>
      <c r="AE43" s="41"/>
      <c r="AF43" s="41"/>
      <c r="AG43" s="41"/>
      <c r="AH43" s="41"/>
      <c r="AI43" s="41"/>
      <c r="AJ43" s="41"/>
      <c r="AK43" s="41"/>
      <c r="AL43" s="41"/>
      <c r="AM43" s="41"/>
      <c r="AN43" s="41"/>
      <c r="AO43" s="41"/>
      <c r="AP43" s="43">
        <v>0.40999999999999986</v>
      </c>
      <c r="AQ43" s="44">
        <v>-0.10000000000000002</v>
      </c>
      <c r="AR43" s="44">
        <v>-0.3000000000000001</v>
      </c>
    </row>
    <row r="44" spans="1:44">
      <c r="A44" s="27" t="s">
        <v>1605</v>
      </c>
      <c r="B44" s="27" t="s">
        <v>3139</v>
      </c>
      <c r="C44" s="28" t="s">
        <v>1151</v>
      </c>
      <c r="D44" s="29" t="s">
        <v>20</v>
      </c>
      <c r="E44" s="30" t="s">
        <v>31</v>
      </c>
      <c r="F44" s="11">
        <v>0.34409268795961501</v>
      </c>
      <c r="G44" s="11">
        <v>0.19424979404678699</v>
      </c>
      <c r="H44" s="11">
        <v>-0.33513418415214402</v>
      </c>
      <c r="I44" s="11">
        <v>0.19080242092129601</v>
      </c>
      <c r="J44" s="11">
        <v>-0.607130518514301</v>
      </c>
      <c r="K44" s="11">
        <v>2.3477821477900299E-2</v>
      </c>
      <c r="L44" s="11">
        <v>-0.86406613731970805</v>
      </c>
      <c r="M44" s="11">
        <v>1.3114905267173299E-3</v>
      </c>
      <c r="N44" s="10">
        <v>-0.115343216444736</v>
      </c>
      <c r="O44" s="10">
        <v>0.770808522472616</v>
      </c>
      <c r="P44" s="10">
        <v>-0.26537004356134303</v>
      </c>
      <c r="Q44" s="10">
        <v>0.37511692885472397</v>
      </c>
      <c r="R44" s="10">
        <v>-0.62594045467743997</v>
      </c>
      <c r="S44" s="10">
        <v>1.7771338846519501E-2</v>
      </c>
      <c r="T44" s="32">
        <v>-1.3076137492942901</v>
      </c>
      <c r="U44" s="10">
        <v>8.2837321375372E-5</v>
      </c>
      <c r="V44" s="39" t="s">
        <v>2</v>
      </c>
      <c r="W44" s="41"/>
      <c r="X44" s="41"/>
      <c r="Y44" s="41"/>
      <c r="Z44" s="41"/>
      <c r="AA44" s="41"/>
      <c r="AB44" s="41"/>
      <c r="AC44" s="41"/>
      <c r="AD44" s="41"/>
      <c r="AE44" s="41"/>
      <c r="AF44" s="41"/>
      <c r="AG44" s="41"/>
      <c r="AH44" s="41"/>
      <c r="AI44" s="41"/>
      <c r="AJ44" s="41"/>
      <c r="AK44" s="41"/>
      <c r="AL44" s="41"/>
      <c r="AM44" s="41"/>
      <c r="AN44" s="41"/>
      <c r="AO44" s="41"/>
      <c r="AP44" s="43">
        <v>-0.12999999999999992</v>
      </c>
      <c r="AQ44" s="44">
        <v>-0.90000000000000013</v>
      </c>
      <c r="AR44" s="44">
        <v>-1.8</v>
      </c>
    </row>
    <row r="45" spans="1:44">
      <c r="A45" s="27" t="s">
        <v>1326</v>
      </c>
      <c r="B45" s="27" t="s">
        <v>3140</v>
      </c>
      <c r="C45" s="28" t="s">
        <v>643</v>
      </c>
      <c r="D45" s="29" t="s">
        <v>20</v>
      </c>
      <c r="E45" s="30" t="s">
        <v>229</v>
      </c>
      <c r="F45" s="11">
        <v>-1.5833837172088601</v>
      </c>
      <c r="G45" s="11">
        <v>5.7162614676680899E-2</v>
      </c>
      <c r="H45" s="11">
        <v>-1.2790682758280301</v>
      </c>
      <c r="I45" s="11">
        <v>0.11826117685984699</v>
      </c>
      <c r="J45" s="11">
        <v>-1.7591897447893501</v>
      </c>
      <c r="K45" s="11">
        <v>4.1910036518533297E-2</v>
      </c>
      <c r="L45" s="11">
        <v>-1.35303953059448</v>
      </c>
      <c r="M45" s="11">
        <v>8.8918786925290094E-2</v>
      </c>
      <c r="N45" s="10">
        <v>-0.95015114131617995</v>
      </c>
      <c r="O45" s="10">
        <v>0.33107955544365902</v>
      </c>
      <c r="P45" s="10">
        <v>-1.16484937506077</v>
      </c>
      <c r="Q45" s="10">
        <v>0.19750727143219499</v>
      </c>
      <c r="R45" s="10">
        <v>-1.02596156788648</v>
      </c>
      <c r="S45" s="10">
        <v>0.25127813621578698</v>
      </c>
      <c r="T45" s="32">
        <v>-3.0329828421194098</v>
      </c>
      <c r="U45" s="10">
        <v>1.4414962128028799E-3</v>
      </c>
      <c r="V45" s="39" t="s">
        <v>2</v>
      </c>
      <c r="W45" s="41"/>
      <c r="X45" s="41"/>
      <c r="Y45" s="41"/>
      <c r="Z45" s="41"/>
      <c r="AA45" s="41"/>
      <c r="AB45" s="41"/>
      <c r="AC45" s="41"/>
      <c r="AD45" s="41"/>
      <c r="AE45" s="41"/>
      <c r="AF45" s="41"/>
      <c r="AG45" s="41"/>
      <c r="AH45" s="41"/>
      <c r="AI45" s="41"/>
      <c r="AJ45" s="41"/>
      <c r="AK45" s="41"/>
      <c r="AL45" s="41"/>
      <c r="AM45" s="41"/>
      <c r="AN45" s="41"/>
      <c r="AO45" s="41"/>
      <c r="AP45" s="43">
        <v>-0.15000000000000008</v>
      </c>
      <c r="AQ45" s="44">
        <v>-1</v>
      </c>
      <c r="AR45" s="44">
        <v>-1.9</v>
      </c>
    </row>
    <row r="46" spans="1:44">
      <c r="A46" s="27" t="s">
        <v>1244</v>
      </c>
      <c r="B46" s="27" t="s">
        <v>2173</v>
      </c>
      <c r="C46" s="28" t="s">
        <v>1245</v>
      </c>
      <c r="D46" s="29" t="s">
        <v>36</v>
      </c>
      <c r="E46" s="30" t="s">
        <v>74</v>
      </c>
      <c r="F46" s="11">
        <v>-1.90091684424635</v>
      </c>
      <c r="G46" s="11">
        <v>1.15120252035681E-3</v>
      </c>
      <c r="H46" s="11">
        <v>0.84095741541267999</v>
      </c>
      <c r="I46" s="11">
        <v>0.117438439361624</v>
      </c>
      <c r="J46" s="11">
        <v>0.64755861661715997</v>
      </c>
      <c r="K46" s="11">
        <v>0.29078704806016997</v>
      </c>
      <c r="L46" s="11">
        <v>-9.1251737461067101E-2</v>
      </c>
      <c r="M46" s="11">
        <v>0.89083702464348502</v>
      </c>
      <c r="N46" s="10">
        <v>-1.3256912927384401</v>
      </c>
      <c r="O46" s="10">
        <v>2.24067892102729E-2</v>
      </c>
      <c r="P46" s="10">
        <v>0.67728248780746902</v>
      </c>
      <c r="Q46" s="10">
        <v>0.266419565002535</v>
      </c>
      <c r="R46" s="10">
        <v>-0.58804943915158603</v>
      </c>
      <c r="S46" s="10">
        <v>0.332237681030285</v>
      </c>
      <c r="T46" s="32">
        <v>1.6268217628702899</v>
      </c>
      <c r="U46" s="10">
        <v>6.25921882758453E-3</v>
      </c>
      <c r="V46" s="39" t="s">
        <v>2</v>
      </c>
      <c r="W46" s="41"/>
      <c r="X46" s="41"/>
      <c r="Y46" s="41"/>
      <c r="Z46" s="41"/>
      <c r="AA46" s="41"/>
      <c r="AB46" s="41"/>
      <c r="AC46" s="41"/>
      <c r="AD46" s="41"/>
      <c r="AE46" s="41"/>
      <c r="AF46" s="41"/>
      <c r="AG46" s="41"/>
      <c r="AH46" s="41"/>
      <c r="AI46" s="41"/>
      <c r="AJ46" s="41"/>
      <c r="AK46" s="41"/>
      <c r="AL46" s="41"/>
      <c r="AM46" s="41"/>
      <c r="AN46" s="41"/>
      <c r="AO46" s="41"/>
      <c r="AP46" s="43">
        <v>-0.31999999999999995</v>
      </c>
      <c r="AQ46" s="44">
        <v>0</v>
      </c>
      <c r="AR46" s="44">
        <v>9.999999999999995E-2</v>
      </c>
    </row>
    <row r="47" spans="1:44">
      <c r="A47" s="27" t="s">
        <v>234</v>
      </c>
      <c r="B47" s="27" t="s">
        <v>3141</v>
      </c>
      <c r="C47" s="28" t="s">
        <v>83</v>
      </c>
      <c r="D47" s="29" t="s">
        <v>36</v>
      </c>
      <c r="E47" s="30" t="s">
        <v>84</v>
      </c>
      <c r="F47" s="11">
        <v>1.2498421928757599</v>
      </c>
      <c r="G47" s="11">
        <v>1.98221385156263E-4</v>
      </c>
      <c r="H47" s="11">
        <v>0.80899606603535301</v>
      </c>
      <c r="I47" s="11">
        <v>6.6477526799708798E-3</v>
      </c>
      <c r="J47" s="11">
        <v>1.4038948138832701</v>
      </c>
      <c r="K47" s="11">
        <v>1.09003370257433E-4</v>
      </c>
      <c r="L47" s="11">
        <v>1.6060514095143299</v>
      </c>
      <c r="M47" s="11">
        <v>1.7598592174875799E-5</v>
      </c>
      <c r="N47" s="10">
        <v>0.53295527878642701</v>
      </c>
      <c r="O47" s="10">
        <v>9.2888699665216595E-2</v>
      </c>
      <c r="P47" s="10">
        <v>0.56602006024836704</v>
      </c>
      <c r="Q47" s="10">
        <v>6.5011351747714399E-2</v>
      </c>
      <c r="R47" s="10">
        <v>0.14913231595650001</v>
      </c>
      <c r="S47" s="10">
        <v>0.70277684552122899</v>
      </c>
      <c r="T47" s="32">
        <v>1.20399890497711</v>
      </c>
      <c r="U47" s="10">
        <v>5.6289131939130403E-4</v>
      </c>
      <c r="V47" s="39" t="s">
        <v>2</v>
      </c>
      <c r="W47" s="41"/>
      <c r="X47" s="41"/>
      <c r="Y47" s="41"/>
      <c r="Z47" s="41"/>
      <c r="AA47" s="41"/>
      <c r="AB47" s="41"/>
      <c r="AC47" s="41"/>
      <c r="AD47" s="41"/>
      <c r="AE47" s="41"/>
      <c r="AF47" s="41"/>
      <c r="AG47" s="41"/>
      <c r="AH47" s="41"/>
      <c r="AI47" s="41"/>
      <c r="AJ47" s="41"/>
      <c r="AK47" s="41"/>
      <c r="AL47" s="41"/>
      <c r="AM47" s="41"/>
      <c r="AN47" s="41"/>
      <c r="AO47" s="41"/>
      <c r="AP47" s="43">
        <v>-0.64000000000000024</v>
      </c>
      <c r="AQ47" s="44">
        <v>-0.70000000000000007</v>
      </c>
      <c r="AR47" s="44">
        <v>-1.7</v>
      </c>
    </row>
    <row r="48" spans="1:44">
      <c r="A48" s="27" t="s">
        <v>1327</v>
      </c>
      <c r="B48" s="27" t="s">
        <v>3142</v>
      </c>
      <c r="C48" s="28" t="s">
        <v>143</v>
      </c>
      <c r="D48" s="29" t="s">
        <v>43</v>
      </c>
      <c r="E48" s="30" t="s">
        <v>144</v>
      </c>
      <c r="F48" s="11">
        <v>-0.16031400361598</v>
      </c>
      <c r="G48" s="11">
        <v>0.54793569695418198</v>
      </c>
      <c r="H48" s="11">
        <v>0.25298719713901902</v>
      </c>
      <c r="I48" s="11">
        <v>0.27895559644682</v>
      </c>
      <c r="J48" s="11">
        <v>-0.42936545961113898</v>
      </c>
      <c r="K48" s="11">
        <v>7.2491421113786106E-2</v>
      </c>
      <c r="L48" s="11">
        <v>-3.4478546531788702E-2</v>
      </c>
      <c r="M48" s="11">
        <v>0.903200603284944</v>
      </c>
      <c r="N48" s="10">
        <v>-0.22678031971354301</v>
      </c>
      <c r="O48" s="10">
        <v>0.418703668269717</v>
      </c>
      <c r="P48" s="10">
        <v>-0.21209214873386101</v>
      </c>
      <c r="Q48" s="10">
        <v>0.43903231986269398</v>
      </c>
      <c r="R48" s="10">
        <v>-0.51827863131574303</v>
      </c>
      <c r="S48" s="10">
        <v>2.6856244749455499E-2</v>
      </c>
      <c r="T48" s="32">
        <v>-1.4069965099726001</v>
      </c>
      <c r="U48" s="10">
        <v>1.3758585496183E-5</v>
      </c>
      <c r="V48" s="39" t="s">
        <v>2</v>
      </c>
      <c r="W48" s="41"/>
      <c r="X48" s="41"/>
      <c r="Y48" s="41"/>
      <c r="Z48" s="41"/>
      <c r="AA48" s="41"/>
      <c r="AB48" s="41"/>
      <c r="AC48" s="41"/>
      <c r="AD48" s="41"/>
      <c r="AE48" s="41"/>
      <c r="AF48" s="41"/>
      <c r="AG48" s="41"/>
      <c r="AH48" s="41"/>
      <c r="AI48" s="41"/>
      <c r="AJ48" s="41"/>
      <c r="AK48" s="41"/>
      <c r="AL48" s="41"/>
      <c r="AM48" s="41"/>
      <c r="AN48" s="41"/>
      <c r="AO48" s="41"/>
      <c r="AP48" s="41"/>
      <c r="AQ48" s="41"/>
      <c r="AR48" s="41"/>
    </row>
    <row r="49" spans="1:44">
      <c r="A49" s="27" t="s">
        <v>171</v>
      </c>
      <c r="B49" s="27" t="s">
        <v>3143</v>
      </c>
      <c r="C49" s="33" t="s">
        <v>172</v>
      </c>
      <c r="D49" s="29" t="s">
        <v>12</v>
      </c>
      <c r="E49" s="30" t="s">
        <v>173</v>
      </c>
      <c r="F49" s="11">
        <v>0.89112311406820399</v>
      </c>
      <c r="G49" s="11">
        <v>1.7760014139242299E-2</v>
      </c>
      <c r="H49" s="11">
        <v>1.05904558450861</v>
      </c>
      <c r="I49" s="11">
        <v>5.4305263525024298E-3</v>
      </c>
      <c r="J49" s="11">
        <v>1.1125861155146199</v>
      </c>
      <c r="K49" s="11">
        <v>5.5044839988827596E-3</v>
      </c>
      <c r="L49" s="11">
        <v>1.3929997124273099</v>
      </c>
      <c r="M49" s="11">
        <v>5.6614766092876498E-4</v>
      </c>
      <c r="N49" s="10">
        <v>0.79340407984553496</v>
      </c>
      <c r="O49" s="10">
        <v>4.6018778891437399E-2</v>
      </c>
      <c r="P49" s="10">
        <v>0.69123163414095901</v>
      </c>
      <c r="Q49" s="10">
        <v>7.7010007417749701E-2</v>
      </c>
      <c r="R49" s="10">
        <v>0.163256971254189</v>
      </c>
      <c r="S49" s="10">
        <v>0.74732620168077402</v>
      </c>
      <c r="T49" s="32">
        <v>1.10667778716615</v>
      </c>
      <c r="U49" s="10">
        <v>6.6139087322609202E-3</v>
      </c>
      <c r="V49" s="39" t="s">
        <v>2</v>
      </c>
      <c r="W49" s="41"/>
      <c r="X49" s="41"/>
      <c r="Y49" s="41"/>
      <c r="Z49" s="41"/>
      <c r="AA49" s="41"/>
      <c r="AB49" s="41"/>
      <c r="AC49" s="41"/>
      <c r="AD49" s="41"/>
      <c r="AE49" s="41"/>
      <c r="AF49" s="41"/>
      <c r="AG49" s="41"/>
      <c r="AH49" s="41"/>
      <c r="AI49" s="41"/>
      <c r="AJ49" s="41"/>
      <c r="AK49" s="41"/>
      <c r="AL49" s="41"/>
      <c r="AM49" s="41"/>
      <c r="AN49" s="41"/>
      <c r="AO49" s="41"/>
      <c r="AP49" s="41"/>
      <c r="AQ49" s="41"/>
      <c r="AR49" s="41"/>
    </row>
    <row r="50" spans="1:44">
      <c r="A50" s="27" t="s">
        <v>1369</v>
      </c>
      <c r="B50" s="27" t="s">
        <v>3144</v>
      </c>
      <c r="C50" s="28" t="s">
        <v>71</v>
      </c>
      <c r="D50" s="29" t="s">
        <v>24</v>
      </c>
      <c r="E50" s="30" t="s">
        <v>264</v>
      </c>
      <c r="F50" s="11">
        <v>-0.36029083795245198</v>
      </c>
      <c r="G50" s="11">
        <v>0.37271512441469401</v>
      </c>
      <c r="H50" s="11">
        <v>-0.64862394865269202</v>
      </c>
      <c r="I50" s="11">
        <v>7.5029163421248601E-2</v>
      </c>
      <c r="J50" s="11">
        <v>-0.20955616799079199</v>
      </c>
      <c r="K50" s="11">
        <v>0.68087362313455901</v>
      </c>
      <c r="L50" s="11">
        <v>-0.70754983464125498</v>
      </c>
      <c r="M50" s="11">
        <v>4.7234709244634202E-2</v>
      </c>
      <c r="N50" s="10">
        <v>-0.49098673462556403</v>
      </c>
      <c r="O50" s="10">
        <v>0.24530933942585501</v>
      </c>
      <c r="P50" s="10">
        <v>-0.86659372919733901</v>
      </c>
      <c r="Q50" s="10">
        <v>2.53642304803697E-2</v>
      </c>
      <c r="R50" s="10">
        <v>-0.52406310757581698</v>
      </c>
      <c r="S50" s="10">
        <v>0.179076488229263</v>
      </c>
      <c r="T50" s="32">
        <v>-1.1002200821385399</v>
      </c>
      <c r="U50" s="10">
        <v>6.5750731699447196E-3</v>
      </c>
      <c r="V50" s="39" t="s">
        <v>2</v>
      </c>
      <c r="W50" s="41"/>
      <c r="X50" s="41"/>
      <c r="Y50" s="41"/>
      <c r="Z50" s="41"/>
      <c r="AA50" s="41"/>
      <c r="AB50" s="41"/>
      <c r="AC50" s="41"/>
      <c r="AD50" s="41"/>
      <c r="AE50" s="41"/>
      <c r="AF50" s="41"/>
      <c r="AG50" s="41"/>
      <c r="AH50" s="41"/>
      <c r="AI50" s="41"/>
      <c r="AJ50" s="41"/>
      <c r="AK50" s="41"/>
      <c r="AL50" s="41"/>
      <c r="AM50" s="41"/>
      <c r="AN50" s="41"/>
      <c r="AO50" s="41"/>
      <c r="AP50" s="41"/>
      <c r="AQ50" s="41"/>
      <c r="AR50" s="41"/>
    </row>
    <row r="51" spans="1:44">
      <c r="A51" s="27" t="s">
        <v>1375</v>
      </c>
      <c r="B51" s="27" t="s">
        <v>3145</v>
      </c>
      <c r="C51" s="28" t="s">
        <v>1376</v>
      </c>
      <c r="D51" s="29" t="s">
        <v>28</v>
      </c>
      <c r="E51" s="30" t="s">
        <v>540</v>
      </c>
      <c r="F51" s="11">
        <v>-8.5982331727407796E-2</v>
      </c>
      <c r="G51" s="11">
        <v>0.76634845444959498</v>
      </c>
      <c r="H51" s="11">
        <v>-0.10147844001324501</v>
      </c>
      <c r="I51" s="11">
        <v>0.69772584633840296</v>
      </c>
      <c r="J51" s="11">
        <v>-0.74567191178743197</v>
      </c>
      <c r="K51" s="11">
        <v>2.1734918380689298E-3</v>
      </c>
      <c r="L51" s="11">
        <v>-0.806958141261095</v>
      </c>
      <c r="M51" s="11">
        <v>6.7499954253405698E-4</v>
      </c>
      <c r="N51" s="10">
        <v>-0.17395618241150401</v>
      </c>
      <c r="O51" s="10">
        <v>0.54845024266644604</v>
      </c>
      <c r="P51" s="10">
        <v>-0.19089169979404</v>
      </c>
      <c r="Q51" s="10">
        <v>0.48085404150243</v>
      </c>
      <c r="R51" s="10">
        <v>-0.56985854055246099</v>
      </c>
      <c r="S51" s="10">
        <v>1.28984860758586E-2</v>
      </c>
      <c r="T51" s="32">
        <v>-1.0589741351062101</v>
      </c>
      <c r="U51" s="10">
        <v>1.4823840047730499E-4</v>
      </c>
      <c r="V51" s="39" t="s">
        <v>2</v>
      </c>
      <c r="W51" s="41"/>
      <c r="X51" s="41"/>
      <c r="Y51" s="41"/>
      <c r="Z51" s="41"/>
      <c r="AA51" s="41"/>
      <c r="AB51" s="41"/>
      <c r="AC51" s="41"/>
      <c r="AD51" s="41"/>
      <c r="AE51" s="41"/>
      <c r="AF51" s="41"/>
      <c r="AG51" s="41"/>
      <c r="AH51" s="41"/>
      <c r="AI51" s="41"/>
      <c r="AJ51" s="41"/>
      <c r="AK51" s="41"/>
      <c r="AL51" s="41"/>
      <c r="AM51" s="41"/>
      <c r="AN51" s="41"/>
      <c r="AO51" s="41"/>
      <c r="AP51" s="41"/>
      <c r="AQ51" s="41"/>
      <c r="AR51" s="41"/>
    </row>
    <row r="52" spans="1:44">
      <c r="A52" s="27" t="s">
        <v>247</v>
      </c>
      <c r="B52" s="27" t="s">
        <v>3146</v>
      </c>
      <c r="C52" s="28" t="s">
        <v>248</v>
      </c>
      <c r="D52" s="29" t="s">
        <v>12</v>
      </c>
      <c r="E52" s="30" t="s">
        <v>155</v>
      </c>
      <c r="F52" s="11">
        <v>-0.30210303942663602</v>
      </c>
      <c r="G52" s="11">
        <v>0.37716411440992198</v>
      </c>
      <c r="H52" s="11">
        <v>-1.05638669249784</v>
      </c>
      <c r="I52" s="11">
        <v>1.4987471165249699E-3</v>
      </c>
      <c r="J52" s="11">
        <v>9.3282973038308001E-2</v>
      </c>
      <c r="K52" s="11">
        <v>0.85000463481247002</v>
      </c>
      <c r="L52" s="11">
        <v>-1.1281212279725099</v>
      </c>
      <c r="M52" s="11">
        <v>7.6956309846816203E-4</v>
      </c>
      <c r="N52" s="10">
        <v>-0.42553637391128202</v>
      </c>
      <c r="O52" s="10">
        <v>0.23088254744483</v>
      </c>
      <c r="P52" s="10">
        <v>-0.717076687942244</v>
      </c>
      <c r="Q52" s="10">
        <v>2.8553501789479001E-2</v>
      </c>
      <c r="R52" s="10">
        <v>-0.236341187585692</v>
      </c>
      <c r="S52" s="10">
        <v>0.53558562322138104</v>
      </c>
      <c r="T52" s="32">
        <v>-1.1180325982508299</v>
      </c>
      <c r="U52" s="10">
        <v>1.74537106586954E-3</v>
      </c>
      <c r="V52" s="39" t="s">
        <v>2</v>
      </c>
      <c r="W52" s="41"/>
      <c r="X52" s="41"/>
      <c r="Y52" s="41"/>
      <c r="Z52" s="41"/>
      <c r="AA52" s="41"/>
      <c r="AB52" s="41"/>
      <c r="AC52" s="41"/>
      <c r="AD52" s="41"/>
      <c r="AE52" s="41"/>
      <c r="AF52" s="41"/>
      <c r="AG52" s="41"/>
      <c r="AH52" s="41"/>
      <c r="AI52" s="41"/>
      <c r="AJ52" s="41"/>
      <c r="AK52" s="41"/>
      <c r="AL52" s="41"/>
      <c r="AM52" s="41"/>
      <c r="AN52" s="41"/>
      <c r="AO52" s="41"/>
      <c r="AP52" s="41"/>
      <c r="AQ52" s="41"/>
      <c r="AR52" s="41"/>
    </row>
    <row r="53" spans="1:44">
      <c r="A53" s="27" t="s">
        <v>258</v>
      </c>
      <c r="B53" s="27" t="s">
        <v>3147</v>
      </c>
      <c r="C53" s="28" t="s">
        <v>259</v>
      </c>
      <c r="D53" s="29" t="s">
        <v>28</v>
      </c>
      <c r="E53" s="30" t="s">
        <v>31</v>
      </c>
      <c r="F53" s="11">
        <v>-1.1317574915675599</v>
      </c>
      <c r="G53" s="11">
        <v>2.90581364273745E-4</v>
      </c>
      <c r="H53" s="11">
        <v>-0.72549677174015004</v>
      </c>
      <c r="I53" s="11">
        <v>9.3191786152318802E-3</v>
      </c>
      <c r="J53" s="11">
        <v>-0.80108269039760704</v>
      </c>
      <c r="K53" s="11">
        <v>6.75418333770012E-3</v>
      </c>
      <c r="L53" s="11">
        <v>-1.1530914020291001</v>
      </c>
      <c r="M53" s="11">
        <v>2.1763951854121799E-4</v>
      </c>
      <c r="N53" s="10">
        <v>-0.35262949524410803</v>
      </c>
      <c r="O53" s="10">
        <v>0.26763781820905902</v>
      </c>
      <c r="P53" s="10">
        <v>-0.56496811286740201</v>
      </c>
      <c r="Q53" s="10">
        <v>5.0194141153031099E-2</v>
      </c>
      <c r="R53" s="10">
        <v>-0.685686969933055</v>
      </c>
      <c r="S53" s="10">
        <v>1.6584316618809599E-2</v>
      </c>
      <c r="T53" s="32">
        <v>-1.13655041123173</v>
      </c>
      <c r="U53" s="10">
        <v>5.6170742874632701E-4</v>
      </c>
      <c r="V53" s="39" t="s">
        <v>2</v>
      </c>
      <c r="W53" s="41"/>
      <c r="X53" s="41"/>
      <c r="Y53" s="41"/>
      <c r="Z53" s="41"/>
      <c r="AA53" s="41"/>
      <c r="AB53" s="41"/>
      <c r="AC53" s="41"/>
      <c r="AD53" s="41"/>
      <c r="AE53" s="41"/>
      <c r="AF53" s="41"/>
      <c r="AG53" s="41"/>
      <c r="AH53" s="41"/>
      <c r="AI53" s="41"/>
      <c r="AJ53" s="41"/>
      <c r="AK53" s="41"/>
      <c r="AL53" s="41"/>
      <c r="AM53" s="41"/>
      <c r="AN53" s="41"/>
      <c r="AO53" s="41"/>
      <c r="AP53" s="41"/>
      <c r="AQ53" s="41"/>
      <c r="AR53" s="41"/>
    </row>
    <row r="54" spans="1:44">
      <c r="A54" s="27" t="s">
        <v>280</v>
      </c>
      <c r="B54" s="27" t="s">
        <v>3148</v>
      </c>
      <c r="C54" s="33" t="s">
        <v>281</v>
      </c>
      <c r="D54" s="29" t="s">
        <v>12</v>
      </c>
      <c r="E54" s="30" t="s">
        <v>66</v>
      </c>
      <c r="F54" s="11">
        <v>2.4189195462400201</v>
      </c>
      <c r="G54" s="11">
        <v>2.8050676616493498E-7</v>
      </c>
      <c r="H54" s="11">
        <v>2.2541877833021902</v>
      </c>
      <c r="I54" s="11">
        <v>4.7309217076180798E-7</v>
      </c>
      <c r="J54" s="11">
        <v>1.7046496093764401</v>
      </c>
      <c r="K54" s="11">
        <v>1.7824833905458599E-5</v>
      </c>
      <c r="L54" s="11">
        <v>2.6878367972892501</v>
      </c>
      <c r="M54" s="11">
        <v>1.11024830248011E-7</v>
      </c>
      <c r="N54" s="10">
        <v>0.63609727523542803</v>
      </c>
      <c r="O54" s="10">
        <v>4.3764711713123398E-2</v>
      </c>
      <c r="P54" s="10">
        <v>0.63647888951355402</v>
      </c>
      <c r="Q54" s="10">
        <v>3.9405217223219102E-2</v>
      </c>
      <c r="R54" s="10">
        <v>0.61733581802374105</v>
      </c>
      <c r="S54" s="10">
        <v>4.2006379527152901E-2</v>
      </c>
      <c r="T54" s="32">
        <v>1.0696005269239399</v>
      </c>
      <c r="U54" s="10">
        <v>1.6058041213961099E-3</v>
      </c>
      <c r="V54" s="39" t="s">
        <v>2</v>
      </c>
      <c r="W54" s="41"/>
      <c r="X54" s="41"/>
      <c r="Y54" s="41"/>
      <c r="Z54" s="41"/>
      <c r="AA54" s="41"/>
      <c r="AB54" s="41"/>
      <c r="AC54" s="41"/>
      <c r="AD54" s="41"/>
      <c r="AE54" s="41"/>
      <c r="AF54" s="41"/>
      <c r="AG54" s="41"/>
      <c r="AH54" s="41"/>
      <c r="AI54" s="41"/>
      <c r="AJ54" s="41"/>
      <c r="AK54" s="41"/>
      <c r="AL54" s="41"/>
      <c r="AM54" s="41"/>
      <c r="AN54" s="41"/>
      <c r="AO54" s="41"/>
      <c r="AP54" s="41"/>
      <c r="AQ54" s="41"/>
      <c r="AR54" s="41"/>
    </row>
    <row r="55" spans="1:44">
      <c r="A55" s="27" t="s">
        <v>1390</v>
      </c>
      <c r="B55" s="27" t="s">
        <v>3149</v>
      </c>
      <c r="C55" s="28" t="s">
        <v>397</v>
      </c>
      <c r="D55" s="29" t="s">
        <v>20</v>
      </c>
      <c r="E55" s="30" t="s">
        <v>152</v>
      </c>
      <c r="F55" s="11">
        <v>-0.75035065244427701</v>
      </c>
      <c r="G55" s="11">
        <v>3.26578076768569E-3</v>
      </c>
      <c r="H55" s="11">
        <v>-0.36572293258032401</v>
      </c>
      <c r="I55" s="11">
        <v>0.130586467890594</v>
      </c>
      <c r="J55" s="11">
        <v>-0.89343313411691605</v>
      </c>
      <c r="K55" s="11">
        <v>1.1545787171887401E-3</v>
      </c>
      <c r="L55" s="11">
        <v>-1.0523269997712801</v>
      </c>
      <c r="M55" s="11">
        <v>1.6253766532183401E-4</v>
      </c>
      <c r="N55" s="10">
        <v>-0.59484231159061096</v>
      </c>
      <c r="O55" s="10">
        <v>2.2578958613535399E-2</v>
      </c>
      <c r="P55" s="10">
        <v>-0.22753621398544499</v>
      </c>
      <c r="Q55" s="10">
        <v>0.43819628207994299</v>
      </c>
      <c r="R55" s="10">
        <v>-0.47549512865341498</v>
      </c>
      <c r="S55" s="10">
        <v>5.7717908076129101E-2</v>
      </c>
      <c r="T55" s="32">
        <v>-1.1940267141256899</v>
      </c>
      <c r="U55" s="10">
        <v>1.2857907456925499E-4</v>
      </c>
      <c r="V55" s="39" t="s">
        <v>2</v>
      </c>
      <c r="W55" s="41"/>
      <c r="X55" s="41"/>
      <c r="Y55" s="41"/>
      <c r="Z55" s="41"/>
      <c r="AA55" s="41"/>
      <c r="AB55" s="41"/>
      <c r="AC55" s="41"/>
      <c r="AD55" s="41"/>
      <c r="AE55" s="41"/>
      <c r="AF55" s="41"/>
      <c r="AG55" s="41"/>
      <c r="AH55" s="41"/>
      <c r="AI55" s="41"/>
      <c r="AJ55" s="41"/>
      <c r="AK55" s="41"/>
      <c r="AL55" s="41"/>
      <c r="AM55" s="41"/>
      <c r="AN55" s="41"/>
      <c r="AO55" s="41"/>
      <c r="AP55" s="41"/>
      <c r="AQ55" s="41"/>
      <c r="AR55" s="41"/>
    </row>
    <row r="56" spans="1:44">
      <c r="A56" s="27" t="s">
        <v>1430</v>
      </c>
      <c r="B56" s="27" t="s">
        <v>3150</v>
      </c>
      <c r="C56" s="28" t="s">
        <v>1431</v>
      </c>
      <c r="D56" s="29" t="s">
        <v>12</v>
      </c>
      <c r="E56" s="30" t="s">
        <v>60</v>
      </c>
      <c r="F56" s="11">
        <v>-0.26093791275355299</v>
      </c>
      <c r="G56" s="11">
        <v>0.47014762387379799</v>
      </c>
      <c r="H56" s="11">
        <v>0.21997492772375099</v>
      </c>
      <c r="I56" s="11">
        <v>0.53303883292143694</v>
      </c>
      <c r="J56" s="11">
        <v>-0.37724597565658202</v>
      </c>
      <c r="K56" s="11">
        <v>0.29715114289566702</v>
      </c>
      <c r="L56" s="11">
        <v>-5.3115246664342301E-2</v>
      </c>
      <c r="M56" s="11">
        <v>0.89239402963397696</v>
      </c>
      <c r="N56" s="10">
        <v>-0.87457696917507899</v>
      </c>
      <c r="O56" s="10">
        <v>1.1285827809930499E-2</v>
      </c>
      <c r="P56" s="10">
        <v>-0.545049334389208</v>
      </c>
      <c r="Q56" s="10">
        <v>0.10735765906767999</v>
      </c>
      <c r="R56" s="10">
        <v>-0.79902953291360002</v>
      </c>
      <c r="S56" s="10">
        <v>1.6008197737828099E-2</v>
      </c>
      <c r="T56" s="32">
        <v>-1.24070566608831</v>
      </c>
      <c r="U56" s="10">
        <v>9.1142980915649599E-4</v>
      </c>
      <c r="V56" s="39" t="s">
        <v>2</v>
      </c>
      <c r="W56" s="41"/>
      <c r="X56" s="41"/>
      <c r="Y56" s="41"/>
      <c r="Z56" s="41"/>
      <c r="AA56" s="41"/>
      <c r="AB56" s="41"/>
      <c r="AC56" s="41"/>
      <c r="AD56" s="41"/>
      <c r="AE56" s="41"/>
      <c r="AF56" s="41"/>
      <c r="AG56" s="41"/>
      <c r="AH56" s="41"/>
      <c r="AI56" s="41"/>
      <c r="AJ56" s="41"/>
      <c r="AK56" s="41"/>
      <c r="AL56" s="41"/>
      <c r="AM56" s="41"/>
      <c r="AN56" s="41"/>
      <c r="AO56" s="41"/>
      <c r="AP56" s="41"/>
      <c r="AQ56" s="41"/>
      <c r="AR56" s="41"/>
    </row>
    <row r="57" spans="1:44">
      <c r="A57" s="27" t="s">
        <v>336</v>
      </c>
      <c r="B57" s="27" t="s">
        <v>2296</v>
      </c>
      <c r="C57" s="28" t="s">
        <v>337</v>
      </c>
      <c r="D57" s="38" t="s">
        <v>118</v>
      </c>
      <c r="E57" s="30" t="s">
        <v>57</v>
      </c>
      <c r="F57" s="11">
        <v>2.9205534592998499E-2</v>
      </c>
      <c r="G57" s="11">
        <v>0.97851795375150896</v>
      </c>
      <c r="H57" s="11">
        <v>-1.86367413597631</v>
      </c>
      <c r="I57" s="11">
        <v>4.0193006840316004E-3</v>
      </c>
      <c r="J57" s="11">
        <v>8.0789067710096401E-3</v>
      </c>
      <c r="K57" s="11">
        <v>0.995158147236063</v>
      </c>
      <c r="L57" s="11">
        <v>-0.97987931983978205</v>
      </c>
      <c r="M57" s="11">
        <v>0.105487250732407</v>
      </c>
      <c r="N57" s="10">
        <v>-0.48487532717411103</v>
      </c>
      <c r="O57" s="10">
        <v>0.560214726155708</v>
      </c>
      <c r="P57" s="10">
        <v>-1.1867238613095501</v>
      </c>
      <c r="Q57" s="10">
        <v>7.1747580121553994E-2</v>
      </c>
      <c r="R57" s="10">
        <v>-0.266936927443576</v>
      </c>
      <c r="S57" s="10">
        <v>0.75613273242258705</v>
      </c>
      <c r="T57" s="32">
        <v>-2.6783907780896001</v>
      </c>
      <c r="U57" s="10">
        <v>4.16020992435937E-4</v>
      </c>
      <c r="V57" s="39" t="s">
        <v>2</v>
      </c>
      <c r="W57" s="41"/>
      <c r="X57" s="41"/>
      <c r="Y57" s="41"/>
      <c r="Z57" s="41"/>
      <c r="AA57" s="41"/>
      <c r="AB57" s="41"/>
      <c r="AC57" s="41"/>
      <c r="AD57" s="41"/>
      <c r="AE57" s="41"/>
      <c r="AF57" s="41"/>
      <c r="AG57" s="41"/>
      <c r="AH57" s="41"/>
      <c r="AI57" s="41"/>
      <c r="AJ57" s="41"/>
      <c r="AK57" s="41"/>
      <c r="AL57" s="41"/>
      <c r="AM57" s="41"/>
      <c r="AN57" s="41"/>
      <c r="AO57" s="41"/>
      <c r="AP57" s="41"/>
      <c r="AQ57" s="41"/>
      <c r="AR57" s="41"/>
    </row>
    <row r="58" spans="1:44">
      <c r="A58" s="27" t="s">
        <v>1438</v>
      </c>
      <c r="B58" s="27" t="s">
        <v>3151</v>
      </c>
      <c r="C58" s="28" t="s">
        <v>1439</v>
      </c>
      <c r="D58" s="29" t="s">
        <v>24</v>
      </c>
      <c r="E58" s="30" t="s">
        <v>154</v>
      </c>
      <c r="F58" s="11">
        <v>-0.88810912427355104</v>
      </c>
      <c r="G58" s="11">
        <v>8.4337245012544096E-3</v>
      </c>
      <c r="H58" s="11">
        <v>-0.79021397334269305</v>
      </c>
      <c r="I58" s="11">
        <v>1.62018172581345E-2</v>
      </c>
      <c r="J58" s="11">
        <v>-0.57636867908515799</v>
      </c>
      <c r="K58" s="11">
        <v>9.7637119436604899E-2</v>
      </c>
      <c r="L58" s="11">
        <v>-0.60222948888255301</v>
      </c>
      <c r="M58" s="11">
        <v>5.7510474843549902E-2</v>
      </c>
      <c r="N58" s="10">
        <v>-0.80664265832414395</v>
      </c>
      <c r="O58" s="10">
        <v>2.2087453277464301E-2</v>
      </c>
      <c r="P58" s="10">
        <v>-0.51197780587700203</v>
      </c>
      <c r="Q58" s="10">
        <v>0.147842504347483</v>
      </c>
      <c r="R58" s="10">
        <v>-0.37582974417746801</v>
      </c>
      <c r="S58" s="10">
        <v>0.30043050005198402</v>
      </c>
      <c r="T58" s="32">
        <v>-1.12217067901071</v>
      </c>
      <c r="U58" s="10">
        <v>2.5051165897511602E-3</v>
      </c>
      <c r="V58" s="39" t="s">
        <v>2</v>
      </c>
      <c r="W58" s="41"/>
      <c r="X58" s="41"/>
      <c r="Y58" s="41"/>
      <c r="Z58" s="41"/>
      <c r="AA58" s="41"/>
      <c r="AB58" s="41"/>
      <c r="AC58" s="41"/>
      <c r="AD58" s="41"/>
      <c r="AE58" s="41"/>
      <c r="AF58" s="41"/>
      <c r="AG58" s="41"/>
      <c r="AH58" s="41"/>
      <c r="AI58" s="41"/>
      <c r="AJ58" s="41"/>
      <c r="AK58" s="41"/>
      <c r="AL58" s="41"/>
      <c r="AM58" s="41"/>
      <c r="AN58" s="41"/>
      <c r="AO58" s="41"/>
      <c r="AP58" s="41"/>
      <c r="AQ58" s="41"/>
      <c r="AR58" s="41"/>
    </row>
    <row r="59" spans="1:44">
      <c r="A59" s="27" t="s">
        <v>385</v>
      </c>
      <c r="B59" s="27" t="s">
        <v>3152</v>
      </c>
      <c r="C59" s="28" t="s">
        <v>386</v>
      </c>
      <c r="D59" s="29" t="s">
        <v>33</v>
      </c>
      <c r="E59" s="30" t="s">
        <v>72</v>
      </c>
      <c r="F59" s="11">
        <v>-1.1359066940995699</v>
      </c>
      <c r="G59" s="11">
        <v>5.2033516644016896E-4</v>
      </c>
      <c r="H59" s="11">
        <v>-0.81941225497374304</v>
      </c>
      <c r="I59" s="11">
        <v>6.5514658474743002E-3</v>
      </c>
      <c r="J59" s="11">
        <v>-1.0028139364234601</v>
      </c>
      <c r="K59" s="11">
        <v>2.1608329112543399E-3</v>
      </c>
      <c r="L59" s="11">
        <v>-1.14578795964719</v>
      </c>
      <c r="M59" s="11">
        <v>4.2382123700799299E-4</v>
      </c>
      <c r="N59" s="10">
        <v>-0.629248018666134</v>
      </c>
      <c r="O59" s="10">
        <v>4.64616009670962E-2</v>
      </c>
      <c r="P59" s="10">
        <v>-0.46919685202176797</v>
      </c>
      <c r="Q59" s="10">
        <v>0.13799422208707701</v>
      </c>
      <c r="R59" s="10">
        <v>-0.68872182367756496</v>
      </c>
      <c r="S59" s="10">
        <v>2.37077825033833E-2</v>
      </c>
      <c r="T59" s="32">
        <v>-1.2272720898767</v>
      </c>
      <c r="U59" s="10">
        <v>5.2253437976636295E-4</v>
      </c>
      <c r="V59" s="39" t="s">
        <v>2</v>
      </c>
      <c r="W59" s="41"/>
      <c r="X59" s="41"/>
      <c r="Y59" s="41"/>
      <c r="Z59" s="41"/>
      <c r="AA59" s="41"/>
      <c r="AB59" s="41"/>
      <c r="AC59" s="41"/>
      <c r="AD59" s="41"/>
      <c r="AE59" s="41"/>
      <c r="AF59" s="41"/>
      <c r="AG59" s="41"/>
      <c r="AH59" s="41"/>
      <c r="AI59" s="41"/>
      <c r="AJ59" s="41"/>
      <c r="AK59" s="41"/>
      <c r="AL59" s="41"/>
      <c r="AM59" s="41"/>
      <c r="AN59" s="41"/>
      <c r="AO59" s="41"/>
      <c r="AP59" s="41"/>
      <c r="AQ59" s="41"/>
      <c r="AR59" s="41"/>
    </row>
    <row r="60" spans="1:44">
      <c r="A60" s="27" t="s">
        <v>393</v>
      </c>
      <c r="B60" s="27" t="s">
        <v>3153</v>
      </c>
      <c r="C60" s="28" t="s">
        <v>394</v>
      </c>
      <c r="D60" s="29" t="s">
        <v>12</v>
      </c>
      <c r="E60" s="30" t="s">
        <v>60</v>
      </c>
      <c r="F60" s="11">
        <v>-1.2598011066996699</v>
      </c>
      <c r="G60" s="11">
        <v>2.5011661414472001E-5</v>
      </c>
      <c r="H60" s="11">
        <v>-0.98151786945279196</v>
      </c>
      <c r="I60" s="11">
        <v>2.7196687424407601E-4</v>
      </c>
      <c r="J60" s="11">
        <v>-1.02636573164825</v>
      </c>
      <c r="K60" s="11">
        <v>2.8947740884795501E-4</v>
      </c>
      <c r="L60" s="11">
        <v>-1.0766921454284399</v>
      </c>
      <c r="M60" s="11">
        <v>1.07359414345367E-4</v>
      </c>
      <c r="N60" s="10">
        <v>-0.55979068985522096</v>
      </c>
      <c r="O60" s="10">
        <v>2.77984021054653E-2</v>
      </c>
      <c r="P60" s="10">
        <v>-0.56532041755275997</v>
      </c>
      <c r="Q60" s="10">
        <v>2.38013960742278E-2</v>
      </c>
      <c r="R60" s="10">
        <v>-0.27477377733072</v>
      </c>
      <c r="S60" s="10">
        <v>0.294197593573993</v>
      </c>
      <c r="T60" s="32">
        <v>-1.1271652503412</v>
      </c>
      <c r="U60" s="10">
        <v>1.7081318536671901E-4</v>
      </c>
      <c r="V60" s="39" t="s">
        <v>2</v>
      </c>
      <c r="W60" s="41"/>
      <c r="X60" s="41"/>
      <c r="Y60" s="41"/>
      <c r="Z60" s="41"/>
      <c r="AA60" s="41"/>
      <c r="AB60" s="41"/>
      <c r="AC60" s="41"/>
      <c r="AD60" s="41"/>
      <c r="AE60" s="41"/>
      <c r="AF60" s="41"/>
      <c r="AG60" s="41"/>
      <c r="AH60" s="41"/>
      <c r="AI60" s="41"/>
      <c r="AJ60" s="41"/>
      <c r="AK60" s="41"/>
      <c r="AL60" s="41"/>
      <c r="AM60" s="41"/>
      <c r="AN60" s="41"/>
      <c r="AO60" s="41"/>
      <c r="AP60" s="41"/>
      <c r="AQ60" s="41"/>
      <c r="AR60" s="41"/>
    </row>
    <row r="61" spans="1:44">
      <c r="A61" s="27" t="s">
        <v>412</v>
      </c>
      <c r="B61" s="27" t="s">
        <v>3154</v>
      </c>
      <c r="C61" s="28" t="s">
        <v>297</v>
      </c>
      <c r="D61" s="29" t="s">
        <v>33</v>
      </c>
      <c r="E61" s="30" t="s">
        <v>31</v>
      </c>
      <c r="F61" s="11">
        <v>-1.9728383820729201</v>
      </c>
      <c r="G61" s="11">
        <v>1.57227133680674E-4</v>
      </c>
      <c r="H61" s="11">
        <v>-1.1527418070562401</v>
      </c>
      <c r="I61" s="11">
        <v>1.10581171231116E-2</v>
      </c>
      <c r="J61" s="11">
        <v>-1.8880451825679601</v>
      </c>
      <c r="K61" s="11">
        <v>3.7005955131593399E-4</v>
      </c>
      <c r="L61" s="11">
        <v>-1.74916260145022</v>
      </c>
      <c r="M61" s="11">
        <v>4.1715052574530398E-4</v>
      </c>
      <c r="N61" s="10">
        <v>-1.02006555851392</v>
      </c>
      <c r="O61" s="10">
        <v>3.37261274148732E-2</v>
      </c>
      <c r="P61" s="10">
        <v>-1.07263821283396</v>
      </c>
      <c r="Q61" s="10">
        <v>2.3289683318426301E-2</v>
      </c>
      <c r="R61" s="10">
        <v>-1.16890654051701</v>
      </c>
      <c r="S61" s="10">
        <v>1.27513103225917E-2</v>
      </c>
      <c r="T61" s="32">
        <v>-1.4006789303995599</v>
      </c>
      <c r="U61" s="10">
        <v>4.9404823420516504E-3</v>
      </c>
      <c r="V61" s="39" t="s">
        <v>2</v>
      </c>
      <c r="W61" s="41"/>
      <c r="X61" s="41"/>
      <c r="Y61" s="41"/>
      <c r="Z61" s="41"/>
      <c r="AA61" s="41"/>
      <c r="AB61" s="41"/>
      <c r="AC61" s="41"/>
      <c r="AD61" s="41"/>
      <c r="AE61" s="41"/>
      <c r="AF61" s="41"/>
      <c r="AG61" s="41"/>
      <c r="AH61" s="41"/>
      <c r="AI61" s="41"/>
      <c r="AJ61" s="41"/>
      <c r="AK61" s="41"/>
      <c r="AL61" s="41"/>
      <c r="AM61" s="41"/>
      <c r="AN61" s="41"/>
      <c r="AO61" s="41"/>
      <c r="AP61" s="41"/>
      <c r="AQ61" s="41"/>
      <c r="AR61" s="41"/>
    </row>
    <row r="62" spans="1:44">
      <c r="A62" s="27" t="s">
        <v>420</v>
      </c>
      <c r="B62" s="27" t="s">
        <v>3155</v>
      </c>
      <c r="C62" s="33" t="s">
        <v>421</v>
      </c>
      <c r="D62" s="29" t="s">
        <v>12</v>
      </c>
      <c r="E62" s="30" t="s">
        <v>211</v>
      </c>
      <c r="F62" s="11">
        <v>1.1871254064761101</v>
      </c>
      <c r="G62" s="11">
        <v>3.35294451574746E-4</v>
      </c>
      <c r="H62" s="11">
        <v>1.6361095677347499</v>
      </c>
      <c r="I62" s="11">
        <v>1.46774555661197E-5</v>
      </c>
      <c r="J62" s="11">
        <v>1.1473646826519901</v>
      </c>
      <c r="K62" s="11">
        <v>6.93661354040051E-4</v>
      </c>
      <c r="L62" s="11">
        <v>2.3140025860100502</v>
      </c>
      <c r="M62" s="11">
        <v>4.6186493841564198E-7</v>
      </c>
      <c r="N62" s="10">
        <v>0.347056365897849</v>
      </c>
      <c r="O62" s="10">
        <v>0.31537889304105099</v>
      </c>
      <c r="P62" s="10">
        <v>0.79433468961291298</v>
      </c>
      <c r="Q62" s="10">
        <v>1.0967832759499099E-2</v>
      </c>
      <c r="R62" s="10">
        <v>9.0082090008896998E-2</v>
      </c>
      <c r="S62" s="10">
        <v>0.83069799283025703</v>
      </c>
      <c r="T62" s="32">
        <v>1.13090310105881</v>
      </c>
      <c r="U62" s="10">
        <v>9.8195042784696694E-4</v>
      </c>
      <c r="V62" s="39" t="s">
        <v>2</v>
      </c>
      <c r="W62" s="41"/>
      <c r="X62" s="41"/>
      <c r="Y62" s="41"/>
      <c r="Z62" s="41"/>
      <c r="AA62" s="41"/>
      <c r="AB62" s="41"/>
      <c r="AC62" s="41"/>
      <c r="AD62" s="41"/>
      <c r="AE62" s="41"/>
      <c r="AF62" s="41"/>
      <c r="AG62" s="41"/>
      <c r="AH62" s="41"/>
      <c r="AI62" s="41"/>
      <c r="AJ62" s="41"/>
      <c r="AK62" s="41"/>
      <c r="AL62" s="41"/>
      <c r="AM62" s="41"/>
      <c r="AN62" s="41"/>
      <c r="AO62" s="41"/>
      <c r="AP62" s="41"/>
      <c r="AQ62" s="41"/>
      <c r="AR62" s="41"/>
    </row>
    <row r="63" spans="1:44">
      <c r="A63" s="27" t="s">
        <v>427</v>
      </c>
      <c r="B63" s="27" t="s">
        <v>2376</v>
      </c>
      <c r="C63" s="28" t="s">
        <v>428</v>
      </c>
      <c r="D63" s="29" t="s">
        <v>39</v>
      </c>
      <c r="E63" s="30" t="s">
        <v>152</v>
      </c>
      <c r="F63" s="11">
        <v>-0.60348995984118303</v>
      </c>
      <c r="G63" s="11">
        <v>5.6709561777726798E-2</v>
      </c>
      <c r="H63" s="11">
        <v>-0.291189726502737</v>
      </c>
      <c r="I63" s="11">
        <v>0.377454913776683</v>
      </c>
      <c r="J63" s="11">
        <v>-1.0314258142591699</v>
      </c>
      <c r="K63" s="11">
        <v>2.7976661533331199E-3</v>
      </c>
      <c r="L63" s="11">
        <v>-0.79970945087427403</v>
      </c>
      <c r="M63" s="11">
        <v>1.02693801744365E-2</v>
      </c>
      <c r="N63" s="10">
        <v>-0.295179522925408</v>
      </c>
      <c r="O63" s="10">
        <v>0.45357393255872802</v>
      </c>
      <c r="P63" s="10">
        <v>-0.19673195070035299</v>
      </c>
      <c r="Q63" s="10">
        <v>0.64427480418565497</v>
      </c>
      <c r="R63" s="10">
        <v>-0.45988727057123402</v>
      </c>
      <c r="S63" s="10">
        <v>0.16476230126432501</v>
      </c>
      <c r="T63" s="32">
        <v>-1.5456710805821301</v>
      </c>
      <c r="U63" s="10">
        <v>1.25581041775364E-4</v>
      </c>
      <c r="V63" s="39" t="s">
        <v>2</v>
      </c>
      <c r="W63" s="41"/>
      <c r="X63" s="41"/>
      <c r="Y63" s="41"/>
      <c r="Z63" s="41"/>
      <c r="AA63" s="41"/>
      <c r="AB63" s="41"/>
      <c r="AC63" s="41"/>
      <c r="AD63" s="41"/>
      <c r="AE63" s="41"/>
      <c r="AF63" s="41"/>
      <c r="AG63" s="41"/>
      <c r="AH63" s="41"/>
      <c r="AI63" s="41"/>
      <c r="AJ63" s="41"/>
      <c r="AK63" s="41"/>
      <c r="AL63" s="41"/>
      <c r="AM63" s="41"/>
      <c r="AN63" s="41"/>
      <c r="AO63" s="41"/>
      <c r="AP63" s="41"/>
      <c r="AQ63" s="41"/>
      <c r="AR63" s="41"/>
    </row>
    <row r="64" spans="1:44">
      <c r="A64" s="27" t="s">
        <v>429</v>
      </c>
      <c r="B64" s="27" t="s">
        <v>2377</v>
      </c>
      <c r="C64" s="28" t="s">
        <v>430</v>
      </c>
      <c r="D64" s="38" t="s">
        <v>118</v>
      </c>
      <c r="E64" s="30" t="s">
        <v>31</v>
      </c>
      <c r="F64" s="11">
        <v>0.47914740785551002</v>
      </c>
      <c r="G64" s="11">
        <v>0.19325901412985599</v>
      </c>
      <c r="H64" s="11">
        <v>-0.21424221462165399</v>
      </c>
      <c r="I64" s="11">
        <v>0.592450888905794</v>
      </c>
      <c r="J64" s="11">
        <v>-1.0926202466550401</v>
      </c>
      <c r="K64" s="11">
        <v>4.4573607790140699E-3</v>
      </c>
      <c r="L64" s="11">
        <v>-0.15480198913342499</v>
      </c>
      <c r="M64" s="11">
        <v>0.69093335743019801</v>
      </c>
      <c r="N64" s="10">
        <v>-3.6985751327435402E-2</v>
      </c>
      <c r="O64" s="10">
        <v>0.95414594777502904</v>
      </c>
      <c r="P64" s="10">
        <v>-0.50666898009892403</v>
      </c>
      <c r="Q64" s="10">
        <v>0.189855067501075</v>
      </c>
      <c r="R64" s="10">
        <v>-0.304590108163246</v>
      </c>
      <c r="S64" s="10">
        <v>0.46851765355679298</v>
      </c>
      <c r="T64" s="32">
        <v>-1.33159340548393</v>
      </c>
      <c r="U64" s="10">
        <v>1.19468732251458E-3</v>
      </c>
      <c r="V64" s="39" t="s">
        <v>2</v>
      </c>
      <c r="W64" s="41"/>
      <c r="X64" s="41"/>
      <c r="Y64" s="41"/>
      <c r="Z64" s="41"/>
      <c r="AA64" s="41"/>
      <c r="AB64" s="41"/>
      <c r="AC64" s="41"/>
      <c r="AD64" s="41"/>
      <c r="AE64" s="41"/>
      <c r="AF64" s="41"/>
      <c r="AG64" s="41"/>
      <c r="AH64" s="41"/>
      <c r="AI64" s="41"/>
      <c r="AJ64" s="41"/>
      <c r="AK64" s="41"/>
      <c r="AL64" s="41"/>
      <c r="AM64" s="41"/>
      <c r="AN64" s="41"/>
      <c r="AO64" s="41"/>
      <c r="AP64" s="41"/>
      <c r="AQ64" s="41"/>
      <c r="AR64" s="41"/>
    </row>
    <row r="65" spans="1:44">
      <c r="A65" s="27" t="s">
        <v>1502</v>
      </c>
      <c r="B65" s="27" t="s">
        <v>3156</v>
      </c>
      <c r="C65" s="28" t="s">
        <v>1503</v>
      </c>
      <c r="D65" s="29" t="s">
        <v>33</v>
      </c>
      <c r="E65" s="30" t="s">
        <v>72</v>
      </c>
      <c r="F65" s="11">
        <v>-0.21783495008946499</v>
      </c>
      <c r="G65" s="11">
        <v>0.69402435736275303</v>
      </c>
      <c r="H65" s="11">
        <v>-0.101895168384775</v>
      </c>
      <c r="I65" s="11">
        <v>0.85539593008428205</v>
      </c>
      <c r="J65" s="11">
        <v>-0.52409401378736198</v>
      </c>
      <c r="K65" s="11">
        <v>0.29060067534367601</v>
      </c>
      <c r="L65" s="11">
        <v>-0.709004268212029</v>
      </c>
      <c r="M65" s="11">
        <v>9.3333459030431595E-2</v>
      </c>
      <c r="N65" s="10">
        <v>-0.44515832810265699</v>
      </c>
      <c r="O65" s="10">
        <v>0.40696066705289902</v>
      </c>
      <c r="P65" s="10">
        <v>-0.49561447355375099</v>
      </c>
      <c r="Q65" s="10">
        <v>0.32653347344593298</v>
      </c>
      <c r="R65" s="10">
        <v>-0.403016131139253</v>
      </c>
      <c r="S65" s="10">
        <v>0.42927218255434701</v>
      </c>
      <c r="T65" s="32">
        <v>-1.2565962727817299</v>
      </c>
      <c r="U65" s="10">
        <v>8.5121151406190605E-3</v>
      </c>
      <c r="V65" s="39" t="s">
        <v>2</v>
      </c>
      <c r="W65" s="41"/>
      <c r="X65" s="41"/>
      <c r="Y65" s="41"/>
      <c r="Z65" s="41"/>
      <c r="AA65" s="41"/>
      <c r="AB65" s="41"/>
      <c r="AC65" s="41"/>
      <c r="AD65" s="41"/>
      <c r="AE65" s="41"/>
      <c r="AF65" s="41"/>
      <c r="AG65" s="41"/>
      <c r="AH65" s="41"/>
      <c r="AI65" s="41"/>
      <c r="AJ65" s="41"/>
      <c r="AK65" s="41"/>
      <c r="AL65" s="41"/>
      <c r="AM65" s="41"/>
      <c r="AN65" s="41"/>
      <c r="AO65" s="41"/>
      <c r="AP65" s="41"/>
      <c r="AQ65" s="41"/>
      <c r="AR65" s="41"/>
    </row>
    <row r="66" spans="1:44">
      <c r="A66" s="27" t="s">
        <v>1506</v>
      </c>
      <c r="B66" s="27" t="s">
        <v>3157</v>
      </c>
      <c r="C66" s="28" t="s">
        <v>1507</v>
      </c>
      <c r="D66" s="29" t="s">
        <v>43</v>
      </c>
      <c r="E66" s="30" t="s">
        <v>65</v>
      </c>
      <c r="F66" s="11">
        <v>-0.28455783324013401</v>
      </c>
      <c r="G66" s="11">
        <v>0.24375786886502401</v>
      </c>
      <c r="H66" s="11">
        <v>-0.23078579057389201</v>
      </c>
      <c r="I66" s="11">
        <v>0.338256088080993</v>
      </c>
      <c r="J66" s="11">
        <v>-0.44073956994643698</v>
      </c>
      <c r="K66" s="11">
        <v>7.0331532738122093E-2</v>
      </c>
      <c r="L66" s="11">
        <v>-0.47417690326543899</v>
      </c>
      <c r="M66" s="11">
        <v>3.4834502027263799E-2</v>
      </c>
      <c r="N66" s="10">
        <v>-0.58212478181572003</v>
      </c>
      <c r="O66" s="10">
        <v>1.93209312914897E-2</v>
      </c>
      <c r="P66" s="10">
        <v>-0.54236197444455103</v>
      </c>
      <c r="Q66" s="10">
        <v>2.5839817451404901E-2</v>
      </c>
      <c r="R66" s="10">
        <v>-0.40804108033931602</v>
      </c>
      <c r="S66" s="10">
        <v>8.8263584789364205E-2</v>
      </c>
      <c r="T66" s="32">
        <v>-1.4592111906962699</v>
      </c>
      <c r="U66" s="10">
        <v>1.22440144015408E-5</v>
      </c>
      <c r="V66" s="39" t="s">
        <v>2</v>
      </c>
      <c r="W66" s="41"/>
      <c r="X66" s="41"/>
      <c r="Y66" s="41"/>
      <c r="Z66" s="41"/>
      <c r="AA66" s="41"/>
      <c r="AB66" s="41"/>
      <c r="AC66" s="41"/>
      <c r="AD66" s="41"/>
      <c r="AE66" s="41"/>
      <c r="AF66" s="41"/>
      <c r="AG66" s="41"/>
      <c r="AH66" s="41"/>
      <c r="AI66" s="41"/>
      <c r="AJ66" s="41"/>
      <c r="AK66" s="41"/>
      <c r="AL66" s="41"/>
      <c r="AM66" s="41"/>
      <c r="AN66" s="41"/>
      <c r="AO66" s="41"/>
      <c r="AP66" s="41"/>
      <c r="AQ66" s="41"/>
      <c r="AR66" s="41"/>
    </row>
    <row r="67" spans="1:44">
      <c r="A67" s="27" t="s">
        <v>484</v>
      </c>
      <c r="B67" s="27" t="s">
        <v>3158</v>
      </c>
      <c r="C67" s="28" t="s">
        <v>485</v>
      </c>
      <c r="D67" s="29" t="s">
        <v>12</v>
      </c>
      <c r="E67" s="30" t="s">
        <v>195</v>
      </c>
      <c r="F67" s="11">
        <v>0.97327363541492296</v>
      </c>
      <c r="G67" s="11">
        <v>1.49570027287102E-2</v>
      </c>
      <c r="H67" s="11">
        <v>1.2476632379146799</v>
      </c>
      <c r="I67" s="11">
        <v>2.52465688611812E-3</v>
      </c>
      <c r="J67" s="11">
        <v>0.28660403249368599</v>
      </c>
      <c r="K67" s="11">
        <v>0.57240995996791</v>
      </c>
      <c r="L67" s="11">
        <v>1.69684147184701</v>
      </c>
      <c r="M67" s="11">
        <v>1.67901234790949E-4</v>
      </c>
      <c r="N67" s="10">
        <v>0.94476141517311696</v>
      </c>
      <c r="O67" s="10">
        <v>2.52437736904833E-2</v>
      </c>
      <c r="P67" s="10">
        <v>0.81783016671058895</v>
      </c>
      <c r="Q67" s="10">
        <v>4.7288474439659903E-2</v>
      </c>
      <c r="R67" s="10">
        <v>0.77641989800401801</v>
      </c>
      <c r="S67" s="10">
        <v>5.5510708601650201E-2</v>
      </c>
      <c r="T67" s="32">
        <v>1.6492443983904299</v>
      </c>
      <c r="U67" s="10">
        <v>4.9250532233716495E-4</v>
      </c>
      <c r="V67" s="39" t="s">
        <v>2</v>
      </c>
      <c r="W67" s="41"/>
      <c r="X67" s="41"/>
      <c r="Y67" s="41"/>
      <c r="Z67" s="41"/>
      <c r="AA67" s="41"/>
      <c r="AB67" s="41"/>
      <c r="AC67" s="41"/>
      <c r="AD67" s="41"/>
      <c r="AE67" s="41"/>
      <c r="AF67" s="41"/>
      <c r="AG67" s="41"/>
      <c r="AH67" s="41"/>
      <c r="AI67" s="41"/>
      <c r="AJ67" s="41"/>
      <c r="AK67" s="41"/>
      <c r="AL67" s="41"/>
      <c r="AM67" s="41"/>
      <c r="AN67" s="41"/>
      <c r="AO67" s="41"/>
      <c r="AP67" s="41"/>
      <c r="AQ67" s="41"/>
      <c r="AR67" s="41"/>
    </row>
    <row r="68" spans="1:44">
      <c r="A68" s="27" t="s">
        <v>494</v>
      </c>
      <c r="B68" s="27" t="s">
        <v>3159</v>
      </c>
      <c r="C68" s="28" t="s">
        <v>495</v>
      </c>
      <c r="D68" s="29" t="s">
        <v>33</v>
      </c>
      <c r="E68" s="30" t="s">
        <v>188</v>
      </c>
      <c r="F68" s="11">
        <v>1.0902039852996399</v>
      </c>
      <c r="G68" s="11">
        <v>2.5309033718779502E-4</v>
      </c>
      <c r="H68" s="11">
        <v>0.19018790441684799</v>
      </c>
      <c r="I68" s="11">
        <v>0.50715685739754801</v>
      </c>
      <c r="J68" s="11">
        <v>0.89604786641543299</v>
      </c>
      <c r="K68" s="11">
        <v>2.0093111344529299E-3</v>
      </c>
      <c r="L68" s="11">
        <v>7.5710193776991702E-2</v>
      </c>
      <c r="M68" s="11">
        <v>0.80480736565351296</v>
      </c>
      <c r="N68" s="10">
        <v>0.25206071786847101</v>
      </c>
      <c r="O68" s="10">
        <v>0.43806396798868402</v>
      </c>
      <c r="P68" s="10">
        <v>-0.308190317486774</v>
      </c>
      <c r="Q68" s="10">
        <v>0.30119969568615701</v>
      </c>
      <c r="R68" s="10">
        <v>0.40425567666982898</v>
      </c>
      <c r="S68" s="10">
        <v>0.139120215184108</v>
      </c>
      <c r="T68" s="32">
        <v>-1.15853016494133</v>
      </c>
      <c r="U68" s="10">
        <v>3.0227746205752001E-4</v>
      </c>
      <c r="V68" s="39" t="s">
        <v>2</v>
      </c>
      <c r="W68" s="41"/>
      <c r="X68" s="41"/>
      <c r="Y68" s="41"/>
      <c r="Z68" s="41"/>
      <c r="AA68" s="41"/>
      <c r="AB68" s="41"/>
      <c r="AC68" s="41"/>
      <c r="AD68" s="41"/>
      <c r="AE68" s="41"/>
      <c r="AF68" s="41"/>
      <c r="AG68" s="41"/>
      <c r="AH68" s="41"/>
      <c r="AI68" s="41"/>
      <c r="AJ68" s="41"/>
      <c r="AK68" s="41"/>
      <c r="AL68" s="41"/>
      <c r="AM68" s="41"/>
      <c r="AN68" s="41"/>
      <c r="AO68" s="41"/>
      <c r="AP68" s="41"/>
      <c r="AQ68" s="41"/>
      <c r="AR68" s="41"/>
    </row>
    <row r="69" spans="1:44">
      <c r="A69" s="27" t="s">
        <v>498</v>
      </c>
      <c r="B69" s="27" t="s">
        <v>2459</v>
      </c>
      <c r="C69" s="28" t="s">
        <v>499</v>
      </c>
      <c r="D69" s="38" t="s">
        <v>118</v>
      </c>
      <c r="E69" s="30" t="s">
        <v>65</v>
      </c>
      <c r="F69" s="11">
        <v>-0.59968235619411903</v>
      </c>
      <c r="G69" s="11">
        <v>7.8308575425189195E-2</v>
      </c>
      <c r="H69" s="11">
        <v>-0.16724928785014601</v>
      </c>
      <c r="I69" s="11">
        <v>0.67352933644521096</v>
      </c>
      <c r="J69" s="11">
        <v>-0.14367912383929299</v>
      </c>
      <c r="K69" s="11">
        <v>0.77295227360996799</v>
      </c>
      <c r="L69" s="11">
        <v>-1.1137163496381699</v>
      </c>
      <c r="M69" s="11">
        <v>1.6313533793758E-3</v>
      </c>
      <c r="N69" s="10">
        <v>-0.61185100736348197</v>
      </c>
      <c r="O69" s="10">
        <v>9.5134521415067799E-2</v>
      </c>
      <c r="P69" s="10">
        <v>-0.37797222427167199</v>
      </c>
      <c r="Q69" s="10">
        <v>0.33272689227566798</v>
      </c>
      <c r="R69" s="10">
        <v>-0.42157809949813402</v>
      </c>
      <c r="S69" s="10">
        <v>0.248648554663946</v>
      </c>
      <c r="T69" s="32">
        <v>-1.0189450300677001</v>
      </c>
      <c r="U69" s="10">
        <v>6.0432768382808104E-3</v>
      </c>
      <c r="V69" s="39" t="s">
        <v>2</v>
      </c>
      <c r="W69" s="41"/>
      <c r="X69" s="41"/>
      <c r="Y69" s="41"/>
      <c r="Z69" s="41"/>
      <c r="AA69" s="41"/>
      <c r="AB69" s="41"/>
      <c r="AC69" s="41"/>
      <c r="AD69" s="41"/>
      <c r="AE69" s="41"/>
      <c r="AF69" s="41"/>
      <c r="AG69" s="41"/>
      <c r="AH69" s="41"/>
      <c r="AI69" s="41"/>
      <c r="AJ69" s="41"/>
      <c r="AK69" s="41"/>
      <c r="AL69" s="41"/>
      <c r="AM69" s="41"/>
      <c r="AN69" s="41"/>
      <c r="AO69" s="41"/>
      <c r="AP69" s="41"/>
      <c r="AQ69" s="41"/>
      <c r="AR69" s="41"/>
    </row>
    <row r="70" spans="1:44">
      <c r="A70" s="27" t="s">
        <v>1553</v>
      </c>
      <c r="B70" s="27" t="s">
        <v>3160</v>
      </c>
      <c r="C70" s="33" t="s">
        <v>17</v>
      </c>
      <c r="D70" s="29" t="s">
        <v>12</v>
      </c>
      <c r="E70" s="30" t="s">
        <v>31</v>
      </c>
      <c r="F70" s="11">
        <v>6.0772405536957799E-2</v>
      </c>
      <c r="G70" s="11">
        <v>0.89947606342505704</v>
      </c>
      <c r="H70" s="11">
        <v>-0.56052411090518395</v>
      </c>
      <c r="I70" s="11">
        <v>8.4905873519552796E-2</v>
      </c>
      <c r="J70" s="11">
        <v>0.26631477921642099</v>
      </c>
      <c r="K70" s="11">
        <v>0.51986138024874995</v>
      </c>
      <c r="L70" s="11">
        <v>-0.690150827144135</v>
      </c>
      <c r="M70" s="11">
        <v>3.1158491562368999E-2</v>
      </c>
      <c r="N70" s="10">
        <v>0.81213119177638604</v>
      </c>
      <c r="O70" s="10">
        <v>2.15349040758866E-2</v>
      </c>
      <c r="P70" s="10">
        <v>0.101932089186251</v>
      </c>
      <c r="Q70" s="10">
        <v>0.84545396232075398</v>
      </c>
      <c r="R70" s="10">
        <v>0.57062719503421999</v>
      </c>
      <c r="S70" s="10">
        <v>9.4185980769033201E-2</v>
      </c>
      <c r="T70" s="32">
        <v>1.1034468585380699</v>
      </c>
      <c r="U70" s="10">
        <v>2.9132856633068802E-3</v>
      </c>
      <c r="V70" s="39" t="s">
        <v>2</v>
      </c>
      <c r="W70" s="41"/>
      <c r="X70" s="41"/>
      <c r="Y70" s="41"/>
      <c r="Z70" s="41"/>
      <c r="AA70" s="41"/>
      <c r="AB70" s="41"/>
      <c r="AC70" s="41"/>
      <c r="AD70" s="41"/>
      <c r="AE70" s="41"/>
      <c r="AF70" s="41"/>
      <c r="AG70" s="41"/>
      <c r="AH70" s="41"/>
      <c r="AI70" s="41"/>
      <c r="AJ70" s="41"/>
      <c r="AK70" s="41"/>
      <c r="AL70" s="41"/>
      <c r="AM70" s="41"/>
      <c r="AN70" s="41"/>
      <c r="AO70" s="41"/>
      <c r="AP70" s="41"/>
      <c r="AQ70" s="41"/>
      <c r="AR70" s="41"/>
    </row>
    <row r="71" spans="1:44">
      <c r="A71" s="27" t="s">
        <v>553</v>
      </c>
      <c r="B71" s="27" t="s">
        <v>2465</v>
      </c>
      <c r="C71" s="28" t="s">
        <v>554</v>
      </c>
      <c r="D71" s="29" t="s">
        <v>20</v>
      </c>
      <c r="E71" s="30" t="s">
        <v>154</v>
      </c>
      <c r="F71" s="11">
        <v>-0.56809035082080395</v>
      </c>
      <c r="G71" s="11">
        <v>9.0074693846235093E-2</v>
      </c>
      <c r="H71" s="11">
        <v>-0.58818256801982505</v>
      </c>
      <c r="I71" s="11">
        <v>7.2154301883150598E-2</v>
      </c>
      <c r="J71" s="11">
        <v>-0.23696696328223499</v>
      </c>
      <c r="K71" s="11">
        <v>0.58107781031097705</v>
      </c>
      <c r="L71" s="11">
        <v>-1.1111838788186399</v>
      </c>
      <c r="M71" s="11">
        <v>1.43933158031343E-3</v>
      </c>
      <c r="N71" s="10">
        <v>-0.59806268962806197</v>
      </c>
      <c r="O71" s="10">
        <v>9.6840714533920194E-2</v>
      </c>
      <c r="P71" s="10">
        <v>-0.86361614214104399</v>
      </c>
      <c r="Q71" s="10">
        <v>1.38567024251107E-2</v>
      </c>
      <c r="R71" s="10">
        <v>-0.64419852511028597</v>
      </c>
      <c r="S71" s="10">
        <v>5.9073762585710898E-2</v>
      </c>
      <c r="T71" s="32">
        <v>-1.06099382860306</v>
      </c>
      <c r="U71" s="10">
        <v>4.0475745382829E-3</v>
      </c>
      <c r="V71" s="39" t="s">
        <v>2</v>
      </c>
      <c r="W71" s="41"/>
      <c r="X71" s="41"/>
      <c r="Y71" s="41"/>
      <c r="Z71" s="41"/>
      <c r="AA71" s="41"/>
      <c r="AB71" s="41"/>
      <c r="AC71" s="41"/>
      <c r="AD71" s="41"/>
      <c r="AE71" s="41"/>
      <c r="AF71" s="41"/>
      <c r="AG71" s="41"/>
      <c r="AH71" s="41"/>
      <c r="AI71" s="41"/>
      <c r="AJ71" s="41"/>
      <c r="AK71" s="41"/>
      <c r="AL71" s="41"/>
      <c r="AM71" s="41"/>
      <c r="AN71" s="41"/>
      <c r="AO71" s="41"/>
      <c r="AP71" s="41"/>
      <c r="AQ71" s="41"/>
      <c r="AR71" s="41"/>
    </row>
    <row r="72" spans="1:44">
      <c r="A72" s="27" t="s">
        <v>1554</v>
      </c>
      <c r="B72" s="27" t="s">
        <v>3161</v>
      </c>
      <c r="C72" s="28" t="s">
        <v>397</v>
      </c>
      <c r="D72" s="29" t="s">
        <v>20</v>
      </c>
      <c r="E72" s="30" t="s">
        <v>178</v>
      </c>
      <c r="F72" s="11">
        <v>-0.63023638407284699</v>
      </c>
      <c r="G72" s="11">
        <v>3.0456701945851001E-3</v>
      </c>
      <c r="H72" s="11">
        <v>-0.36177664254000902</v>
      </c>
      <c r="I72" s="11">
        <v>7.0340317108457895E-2</v>
      </c>
      <c r="J72" s="11">
        <v>-0.71476374905091</v>
      </c>
      <c r="K72" s="11">
        <v>1.59051381668791E-3</v>
      </c>
      <c r="L72" s="11">
        <v>-0.78941753064623998</v>
      </c>
      <c r="M72" s="11">
        <v>4.0898900655772399E-4</v>
      </c>
      <c r="N72" s="10">
        <v>-0.52956419035688596</v>
      </c>
      <c r="O72" s="10">
        <v>1.52886034854264E-2</v>
      </c>
      <c r="P72" s="10">
        <v>-0.22009147722995601</v>
      </c>
      <c r="Q72" s="10">
        <v>0.35185437162491101</v>
      </c>
      <c r="R72" s="10">
        <v>-0.47918888976959201</v>
      </c>
      <c r="S72" s="10">
        <v>2.2009124675378699E-2</v>
      </c>
      <c r="T72" s="32">
        <v>-1.42007715033702</v>
      </c>
      <c r="U72" s="10">
        <v>4.7528260610477998E-6</v>
      </c>
      <c r="V72" s="39" t="s">
        <v>2</v>
      </c>
      <c r="W72" s="41"/>
      <c r="X72" s="41"/>
      <c r="Y72" s="41"/>
      <c r="Z72" s="41"/>
      <c r="AA72" s="41"/>
      <c r="AB72" s="41"/>
      <c r="AC72" s="41"/>
      <c r="AD72" s="41"/>
      <c r="AE72" s="41"/>
      <c r="AF72" s="41"/>
      <c r="AG72" s="41"/>
      <c r="AH72" s="41"/>
      <c r="AI72" s="41"/>
      <c r="AJ72" s="41"/>
      <c r="AK72" s="41"/>
      <c r="AL72" s="41"/>
      <c r="AM72" s="41"/>
      <c r="AN72" s="41"/>
      <c r="AO72" s="41"/>
      <c r="AP72" s="41"/>
      <c r="AQ72" s="41"/>
      <c r="AR72" s="41"/>
    </row>
    <row r="73" spans="1:44">
      <c r="A73" s="27" t="s">
        <v>1556</v>
      </c>
      <c r="B73" s="27" t="s">
        <v>3162</v>
      </c>
      <c r="C73" s="28" t="s">
        <v>1557</v>
      </c>
      <c r="D73" s="29" t="s">
        <v>28</v>
      </c>
      <c r="E73" s="30" t="s">
        <v>290</v>
      </c>
      <c r="F73" s="11">
        <v>0.13651253749102599</v>
      </c>
      <c r="G73" s="11">
        <v>0.70521493027845095</v>
      </c>
      <c r="H73" s="11">
        <v>-0.248329220397634</v>
      </c>
      <c r="I73" s="11">
        <v>0.40978919231372302</v>
      </c>
      <c r="J73" s="11">
        <v>-0.246114956244289</v>
      </c>
      <c r="K73" s="11">
        <v>0.48060772054349399</v>
      </c>
      <c r="L73" s="11">
        <v>-0.78476400400464297</v>
      </c>
      <c r="M73" s="11">
        <v>5.9427527029271001E-3</v>
      </c>
      <c r="N73" s="10">
        <v>-0.225969590471953</v>
      </c>
      <c r="O73" s="10">
        <v>0.54448478437969805</v>
      </c>
      <c r="P73" s="10">
        <v>-0.69941644864407404</v>
      </c>
      <c r="Q73" s="10">
        <v>1.9257386685119501E-2</v>
      </c>
      <c r="R73" s="10">
        <v>-0.18734220478758701</v>
      </c>
      <c r="S73" s="10">
        <v>0.60079729951613103</v>
      </c>
      <c r="T73" s="32">
        <v>-1.3851536901703301</v>
      </c>
      <c r="U73" s="10">
        <v>1.3340778896656899E-4</v>
      </c>
      <c r="V73" s="39" t="s">
        <v>2</v>
      </c>
      <c r="W73" s="41"/>
      <c r="X73" s="41"/>
      <c r="Y73" s="41"/>
      <c r="Z73" s="41"/>
      <c r="AA73" s="41"/>
      <c r="AB73" s="41"/>
      <c r="AC73" s="41"/>
      <c r="AD73" s="41"/>
      <c r="AE73" s="41"/>
      <c r="AF73" s="41"/>
      <c r="AG73" s="41"/>
      <c r="AH73" s="41"/>
      <c r="AI73" s="41"/>
      <c r="AJ73" s="41"/>
      <c r="AK73" s="41"/>
      <c r="AL73" s="41"/>
      <c r="AM73" s="41"/>
      <c r="AN73" s="41"/>
      <c r="AO73" s="41"/>
      <c r="AP73" s="41"/>
      <c r="AQ73" s="41"/>
      <c r="AR73" s="41"/>
    </row>
    <row r="74" spans="1:44">
      <c r="A74" s="27" t="s">
        <v>577</v>
      </c>
      <c r="B74" s="27" t="s">
        <v>3163</v>
      </c>
      <c r="C74" s="28" t="s">
        <v>578</v>
      </c>
      <c r="D74" s="29" t="s">
        <v>24</v>
      </c>
      <c r="E74" s="30" t="s">
        <v>154</v>
      </c>
      <c r="F74" s="11">
        <v>-1.85238338502606</v>
      </c>
      <c r="G74" s="11">
        <v>7.5572164394896405E-5</v>
      </c>
      <c r="H74" s="11">
        <v>-1.1735123312754401</v>
      </c>
      <c r="I74" s="11">
        <v>3.74770550510737E-3</v>
      </c>
      <c r="J74" s="11">
        <v>-1.8759504949793</v>
      </c>
      <c r="K74" s="11">
        <v>1.1111734477431201E-4</v>
      </c>
      <c r="L74" s="11">
        <v>-1.7205555208241301</v>
      </c>
      <c r="M74" s="11">
        <v>1.37898553734642E-4</v>
      </c>
      <c r="N74" s="10">
        <v>-0.52966021770053495</v>
      </c>
      <c r="O74" s="10">
        <v>0.23515600417522101</v>
      </c>
      <c r="P74" s="10">
        <v>-0.118800962333903</v>
      </c>
      <c r="Q74" s="10">
        <v>0.84912080148500302</v>
      </c>
      <c r="R74" s="10">
        <v>-0.34831112708825701</v>
      </c>
      <c r="S74" s="10">
        <v>0.44818000320391799</v>
      </c>
      <c r="T74" s="32">
        <v>-1.6119705055922799</v>
      </c>
      <c r="U74" s="10">
        <v>5.6289131939130403E-4</v>
      </c>
      <c r="V74" s="39" t="s">
        <v>2</v>
      </c>
      <c r="W74" s="41"/>
      <c r="X74" s="41"/>
      <c r="Y74" s="41"/>
      <c r="Z74" s="41"/>
      <c r="AA74" s="41"/>
      <c r="AB74" s="41"/>
      <c r="AC74" s="41"/>
      <c r="AD74" s="41"/>
      <c r="AE74" s="41"/>
      <c r="AF74" s="41"/>
      <c r="AG74" s="41"/>
      <c r="AH74" s="41"/>
      <c r="AI74" s="41"/>
      <c r="AJ74" s="41"/>
      <c r="AK74" s="41"/>
      <c r="AL74" s="41"/>
      <c r="AM74" s="41"/>
      <c r="AN74" s="41"/>
      <c r="AO74" s="41"/>
      <c r="AP74" s="41"/>
      <c r="AQ74" s="41"/>
      <c r="AR74" s="41"/>
    </row>
    <row r="75" spans="1:44">
      <c r="A75" s="27" t="s">
        <v>582</v>
      </c>
      <c r="B75" s="27" t="s">
        <v>3164</v>
      </c>
      <c r="C75" s="33" t="s">
        <v>583</v>
      </c>
      <c r="D75" s="29" t="s">
        <v>36</v>
      </c>
      <c r="E75" s="30" t="s">
        <v>62</v>
      </c>
      <c r="F75" s="11">
        <v>1.17163570130312</v>
      </c>
      <c r="G75" s="11">
        <v>1.3347662555119699E-4</v>
      </c>
      <c r="H75" s="11">
        <v>0.93227347138789995</v>
      </c>
      <c r="I75" s="11">
        <v>1.0205867900194099E-3</v>
      </c>
      <c r="J75" s="11">
        <v>1.49767842697259</v>
      </c>
      <c r="K75" s="11">
        <v>2.0378355033664601E-5</v>
      </c>
      <c r="L75" s="11">
        <v>1.72958391146804</v>
      </c>
      <c r="M75" s="11">
        <v>2.97402536763434E-6</v>
      </c>
      <c r="N75" s="10">
        <v>-1.6154327811167799E-2</v>
      </c>
      <c r="O75" s="10">
        <v>0.97363917800730704</v>
      </c>
      <c r="P75" s="10">
        <v>0.34397320115858199</v>
      </c>
      <c r="Q75" s="10">
        <v>0.238877961917252</v>
      </c>
      <c r="R75" s="10">
        <v>3.7864570148941297E-2</v>
      </c>
      <c r="S75" s="10">
        <v>0.92469955745200905</v>
      </c>
      <c r="T75" s="32">
        <v>1.0805834301731501</v>
      </c>
      <c r="U75" s="10">
        <v>5.7270537664300103E-4</v>
      </c>
      <c r="V75" s="39" t="s">
        <v>2</v>
      </c>
      <c r="W75" s="41"/>
      <c r="X75" s="41"/>
      <c r="Y75" s="41"/>
      <c r="Z75" s="41"/>
      <c r="AA75" s="41"/>
      <c r="AB75" s="41"/>
      <c r="AC75" s="41"/>
      <c r="AD75" s="41"/>
      <c r="AE75" s="41"/>
      <c r="AF75" s="41"/>
      <c r="AG75" s="41"/>
      <c r="AH75" s="41"/>
      <c r="AI75" s="41"/>
      <c r="AJ75" s="41"/>
      <c r="AK75" s="41"/>
      <c r="AL75" s="41"/>
      <c r="AM75" s="41"/>
      <c r="AN75" s="41"/>
      <c r="AO75" s="41"/>
      <c r="AP75" s="41"/>
      <c r="AQ75" s="41"/>
      <c r="AR75" s="41"/>
    </row>
    <row r="76" spans="1:44">
      <c r="A76" s="27" t="s">
        <v>1570</v>
      </c>
      <c r="B76" s="27" t="s">
        <v>3165</v>
      </c>
      <c r="C76" s="28" t="s">
        <v>1571</v>
      </c>
      <c r="D76" s="29" t="s">
        <v>28</v>
      </c>
      <c r="E76" s="30" t="s">
        <v>417</v>
      </c>
      <c r="F76" s="11">
        <v>-0.347947921517129</v>
      </c>
      <c r="G76" s="11">
        <v>0.22112454130745099</v>
      </c>
      <c r="H76" s="11">
        <v>-0.19216271669603599</v>
      </c>
      <c r="I76" s="11">
        <v>0.52036586597060297</v>
      </c>
      <c r="J76" s="11">
        <v>0.116848622601647</v>
      </c>
      <c r="K76" s="11">
        <v>0.770172232465138</v>
      </c>
      <c r="L76" s="11">
        <v>-0.48171034128271201</v>
      </c>
      <c r="M76" s="11">
        <v>6.5404422515420904E-2</v>
      </c>
      <c r="N76" s="10">
        <v>0.28442061432608501</v>
      </c>
      <c r="O76" s="10">
        <v>0.38749811550755803</v>
      </c>
      <c r="P76" s="10">
        <v>-0.12387000665835</v>
      </c>
      <c r="Q76" s="10">
        <v>0.75640408189988395</v>
      </c>
      <c r="R76" s="10">
        <v>0.58946918153571704</v>
      </c>
      <c r="S76" s="10">
        <v>3.4672359769679702E-2</v>
      </c>
      <c r="T76" s="32">
        <v>1.5281699502547199</v>
      </c>
      <c r="U76" s="10">
        <v>3.5795248799676498E-5</v>
      </c>
      <c r="V76" s="39" t="s">
        <v>2</v>
      </c>
      <c r="W76" s="41"/>
      <c r="X76" s="41"/>
      <c r="Y76" s="41"/>
      <c r="Z76" s="41"/>
      <c r="AA76" s="41"/>
      <c r="AB76" s="41"/>
      <c r="AC76" s="41"/>
      <c r="AD76" s="41"/>
      <c r="AE76" s="41"/>
      <c r="AF76" s="41"/>
      <c r="AG76" s="41"/>
      <c r="AH76" s="41"/>
      <c r="AI76" s="41"/>
      <c r="AJ76" s="41"/>
      <c r="AK76" s="41"/>
      <c r="AL76" s="41"/>
      <c r="AM76" s="41"/>
      <c r="AN76" s="41"/>
      <c r="AO76" s="41"/>
      <c r="AP76" s="41"/>
      <c r="AQ76" s="41"/>
      <c r="AR76" s="41"/>
    </row>
    <row r="77" spans="1:44">
      <c r="A77" s="27" t="s">
        <v>1574</v>
      </c>
      <c r="B77" s="27" t="s">
        <v>3166</v>
      </c>
      <c r="C77" s="28" t="s">
        <v>1575</v>
      </c>
      <c r="D77" s="29" t="s">
        <v>43</v>
      </c>
      <c r="E77" s="30" t="s">
        <v>229</v>
      </c>
      <c r="F77" s="11">
        <v>0.21911003944086899</v>
      </c>
      <c r="G77" s="11">
        <v>0.48781654753382098</v>
      </c>
      <c r="H77" s="11">
        <v>0.97621384496421704</v>
      </c>
      <c r="I77" s="11">
        <v>1.07878647505625E-3</v>
      </c>
      <c r="J77" s="11">
        <v>0.3436305569684</v>
      </c>
      <c r="K77" s="11">
        <v>0.26881877953719402</v>
      </c>
      <c r="L77" s="11">
        <v>-0.84469786207692199</v>
      </c>
      <c r="M77" s="11">
        <v>2.9940723106165398E-3</v>
      </c>
      <c r="N77" s="10">
        <v>8.1897236358777506E-2</v>
      </c>
      <c r="O77" s="10">
        <v>0.86418020943383</v>
      </c>
      <c r="P77" s="10">
        <v>-0.250402545771506</v>
      </c>
      <c r="Q77" s="10">
        <v>0.458284878544025</v>
      </c>
      <c r="R77" s="10">
        <v>-0.32626400913410297</v>
      </c>
      <c r="S77" s="10">
        <v>0.28231822621406499</v>
      </c>
      <c r="T77" s="32">
        <v>-1.3005126631991499</v>
      </c>
      <c r="U77" s="10">
        <v>1.8239838054969799E-4</v>
      </c>
      <c r="V77" s="39" t="s">
        <v>2</v>
      </c>
      <c r="W77" s="41"/>
      <c r="X77" s="41"/>
      <c r="Y77" s="41"/>
      <c r="Z77" s="41"/>
      <c r="AA77" s="41"/>
      <c r="AB77" s="41"/>
      <c r="AC77" s="41"/>
      <c r="AD77" s="41"/>
      <c r="AE77" s="41"/>
      <c r="AF77" s="41"/>
      <c r="AG77" s="41"/>
      <c r="AH77" s="41"/>
      <c r="AI77" s="41"/>
      <c r="AJ77" s="41"/>
      <c r="AK77" s="41"/>
      <c r="AL77" s="41"/>
      <c r="AM77" s="41"/>
      <c r="AN77" s="41"/>
      <c r="AO77" s="41"/>
      <c r="AP77" s="41"/>
      <c r="AQ77" s="41"/>
      <c r="AR77" s="41"/>
    </row>
    <row r="78" spans="1:44">
      <c r="A78" s="27" t="s">
        <v>1610</v>
      </c>
      <c r="B78" s="27" t="s">
        <v>3167</v>
      </c>
      <c r="C78" s="28" t="s">
        <v>1611</v>
      </c>
      <c r="D78" s="29" t="s">
        <v>20</v>
      </c>
      <c r="E78" s="30" t="s">
        <v>178</v>
      </c>
      <c r="F78" s="11">
        <v>-0.90223073993468905</v>
      </c>
      <c r="G78" s="11">
        <v>9.7486577521999299E-3</v>
      </c>
      <c r="H78" s="11">
        <v>-0.54101960132247495</v>
      </c>
      <c r="I78" s="11">
        <v>0.10959788530994399</v>
      </c>
      <c r="J78" s="11">
        <v>-0.73813028162217997</v>
      </c>
      <c r="K78" s="11">
        <v>3.9016761017098403E-2</v>
      </c>
      <c r="L78" s="11">
        <v>-1.3373331066127501</v>
      </c>
      <c r="M78" s="11">
        <v>3.9154176426043898E-4</v>
      </c>
      <c r="N78" s="10">
        <v>-0.66929507019905399</v>
      </c>
      <c r="O78" s="10">
        <v>6.8799677669641193E-2</v>
      </c>
      <c r="P78" s="10">
        <v>-0.50149301518946199</v>
      </c>
      <c r="Q78" s="10">
        <v>0.175974748567189</v>
      </c>
      <c r="R78" s="10">
        <v>-0.52918237026225301</v>
      </c>
      <c r="S78" s="10">
        <v>0.13824002196098101</v>
      </c>
      <c r="T78" s="32">
        <v>-1.2091176856883901</v>
      </c>
      <c r="U78" s="10">
        <v>1.9133599959678101E-3</v>
      </c>
      <c r="V78" s="39" t="s">
        <v>2</v>
      </c>
      <c r="W78" s="41"/>
      <c r="X78" s="41"/>
      <c r="Y78" s="41"/>
      <c r="Z78" s="41"/>
      <c r="AA78" s="41"/>
      <c r="AB78" s="41"/>
      <c r="AC78" s="41"/>
      <c r="AD78" s="41"/>
      <c r="AE78" s="41"/>
      <c r="AF78" s="41"/>
      <c r="AG78" s="41"/>
      <c r="AH78" s="41"/>
      <c r="AI78" s="41"/>
      <c r="AJ78" s="41"/>
      <c r="AK78" s="41"/>
      <c r="AL78" s="41"/>
      <c r="AM78" s="41"/>
      <c r="AN78" s="41"/>
      <c r="AO78" s="41"/>
      <c r="AP78" s="41"/>
      <c r="AQ78" s="41"/>
      <c r="AR78" s="41"/>
    </row>
    <row r="79" spans="1:44">
      <c r="A79" s="27" t="s">
        <v>646</v>
      </c>
      <c r="B79" s="27" t="s">
        <v>3168</v>
      </c>
      <c r="C79" s="28" t="s">
        <v>647</v>
      </c>
      <c r="D79" s="29" t="s">
        <v>20</v>
      </c>
      <c r="E79" s="30" t="s">
        <v>66</v>
      </c>
      <c r="F79" s="11">
        <v>-1.1555317131984</v>
      </c>
      <c r="G79" s="11">
        <v>2.47636010793545E-3</v>
      </c>
      <c r="H79" s="11">
        <v>-1.1117257981205599</v>
      </c>
      <c r="I79" s="11">
        <v>3.1394504220280599E-3</v>
      </c>
      <c r="J79" s="11">
        <v>-0.85607614717439096</v>
      </c>
      <c r="K79" s="11">
        <v>2.44499678171726E-2</v>
      </c>
      <c r="L79" s="11">
        <v>-1.24396330209698</v>
      </c>
      <c r="M79" s="11">
        <v>1.1757972714383301E-3</v>
      </c>
      <c r="N79" s="10">
        <v>-0.65244687898753395</v>
      </c>
      <c r="O79" s="10">
        <v>9.7060333449711406E-2</v>
      </c>
      <c r="P79" s="10">
        <v>-0.844746174033699</v>
      </c>
      <c r="Q79" s="10">
        <v>2.6203663497988E-2</v>
      </c>
      <c r="R79" s="10">
        <v>-0.120732545036506</v>
      </c>
      <c r="S79" s="10">
        <v>0.81333652506739795</v>
      </c>
      <c r="T79" s="32">
        <v>-1.1274120124753699</v>
      </c>
      <c r="U79" s="10">
        <v>4.9060045876293196E-3</v>
      </c>
      <c r="V79" s="39" t="s">
        <v>2</v>
      </c>
      <c r="W79" s="41"/>
      <c r="X79" s="41"/>
      <c r="Y79" s="41"/>
      <c r="Z79" s="41"/>
      <c r="AA79" s="41"/>
      <c r="AB79" s="41"/>
      <c r="AC79" s="41"/>
      <c r="AD79" s="41"/>
      <c r="AE79" s="41"/>
      <c r="AF79" s="41"/>
      <c r="AG79" s="41"/>
      <c r="AH79" s="41"/>
      <c r="AI79" s="41"/>
      <c r="AJ79" s="41"/>
      <c r="AK79" s="41"/>
      <c r="AL79" s="41"/>
      <c r="AM79" s="41"/>
      <c r="AN79" s="41"/>
      <c r="AO79" s="41"/>
      <c r="AP79" s="41"/>
      <c r="AQ79" s="41"/>
      <c r="AR79" s="41"/>
    </row>
    <row r="80" spans="1:44">
      <c r="A80" s="27" t="s">
        <v>653</v>
      </c>
      <c r="B80" s="27" t="s">
        <v>3169</v>
      </c>
      <c r="C80" s="28" t="s">
        <v>654</v>
      </c>
      <c r="D80" s="29" t="s">
        <v>12</v>
      </c>
      <c r="E80" s="30" t="s">
        <v>21</v>
      </c>
      <c r="F80" s="11">
        <v>-0.50893282118062499</v>
      </c>
      <c r="G80" s="11">
        <v>8.06151380600902E-2</v>
      </c>
      <c r="H80" s="11">
        <v>-1.1936333184789101</v>
      </c>
      <c r="I80" s="11">
        <v>2.64199702375941E-4</v>
      </c>
      <c r="J80" s="11">
        <v>-1.1117238164296399</v>
      </c>
      <c r="K80" s="11">
        <v>7.7136397193720699E-4</v>
      </c>
      <c r="L80" s="11">
        <v>-0.71778780869612302</v>
      </c>
      <c r="M80" s="11">
        <v>1.17898179382246E-2</v>
      </c>
      <c r="N80" s="10">
        <v>-0.31424569358503601</v>
      </c>
      <c r="O80" s="10">
        <v>0.364751216001442</v>
      </c>
      <c r="P80" s="10">
        <v>-0.59172265555447401</v>
      </c>
      <c r="Q80" s="10">
        <v>5.00291377945703E-2</v>
      </c>
      <c r="R80" s="10">
        <v>0.13002912535712999</v>
      </c>
      <c r="S80" s="10">
        <v>0.74121862728022403</v>
      </c>
      <c r="T80" s="32">
        <v>-1.14485001499143</v>
      </c>
      <c r="U80" s="10">
        <v>7.6607396908107996E-4</v>
      </c>
      <c r="V80" s="39" t="s">
        <v>2</v>
      </c>
      <c r="W80" s="41"/>
      <c r="X80" s="41"/>
      <c r="Y80" s="41"/>
      <c r="Z80" s="41"/>
      <c r="AA80" s="41"/>
      <c r="AB80" s="41"/>
      <c r="AC80" s="41"/>
      <c r="AD80" s="41"/>
      <c r="AE80" s="41"/>
      <c r="AF80" s="41"/>
      <c r="AG80" s="41"/>
      <c r="AH80" s="41"/>
      <c r="AI80" s="41"/>
      <c r="AJ80" s="41"/>
      <c r="AK80" s="41"/>
      <c r="AL80" s="41"/>
      <c r="AM80" s="41"/>
      <c r="AN80" s="41"/>
      <c r="AO80" s="41"/>
      <c r="AP80" s="41"/>
      <c r="AQ80" s="41"/>
      <c r="AR80" s="41"/>
    </row>
    <row r="81" spans="1:44">
      <c r="A81" s="27" t="s">
        <v>1665</v>
      </c>
      <c r="B81" s="27" t="s">
        <v>3170</v>
      </c>
      <c r="C81" s="28" t="s">
        <v>1666</v>
      </c>
      <c r="D81" s="29" t="s">
        <v>33</v>
      </c>
      <c r="E81" s="30" t="s">
        <v>31</v>
      </c>
      <c r="F81" s="11">
        <v>0.103343320031835</v>
      </c>
      <c r="G81" s="11">
        <v>0.83978661765416596</v>
      </c>
      <c r="H81" s="11">
        <v>-3.1257698538587099E-3</v>
      </c>
      <c r="I81" s="11">
        <v>0.99455112741984697</v>
      </c>
      <c r="J81" s="11">
        <v>-0.27240255411800401</v>
      </c>
      <c r="K81" s="11">
        <v>0.56858486263336006</v>
      </c>
      <c r="L81" s="11">
        <v>-8.4972963640594507E-2</v>
      </c>
      <c r="M81" s="11">
        <v>0.84958891626059396</v>
      </c>
      <c r="N81" s="10">
        <v>-0.29600068032905502</v>
      </c>
      <c r="O81" s="10">
        <v>0.54360674461492997</v>
      </c>
      <c r="P81" s="10">
        <v>-0.76820787326296502</v>
      </c>
      <c r="Q81" s="10">
        <v>4.78272014086236E-2</v>
      </c>
      <c r="R81" s="10">
        <v>-0.65752261985279703</v>
      </c>
      <c r="S81" s="10">
        <v>8.5917003648538603E-2</v>
      </c>
      <c r="T81" s="32">
        <v>-1.10006084103048</v>
      </c>
      <c r="U81" s="10">
        <v>6.8091416015255701E-3</v>
      </c>
      <c r="V81" s="39" t="s">
        <v>2</v>
      </c>
      <c r="W81" s="41"/>
      <c r="X81" s="41"/>
      <c r="Y81" s="41"/>
      <c r="Z81" s="41"/>
      <c r="AA81" s="41"/>
      <c r="AB81" s="41"/>
      <c r="AC81" s="41"/>
      <c r="AD81" s="41"/>
      <c r="AE81" s="41"/>
      <c r="AF81" s="41"/>
      <c r="AG81" s="41"/>
      <c r="AH81" s="41"/>
      <c r="AI81" s="41"/>
      <c r="AJ81" s="41"/>
      <c r="AK81" s="41"/>
      <c r="AL81" s="41"/>
      <c r="AM81" s="41"/>
      <c r="AN81" s="41"/>
      <c r="AO81" s="41"/>
      <c r="AP81" s="41"/>
      <c r="AQ81" s="41"/>
      <c r="AR81" s="41"/>
    </row>
    <row r="82" spans="1:44">
      <c r="A82" s="27" t="s">
        <v>1687</v>
      </c>
      <c r="B82" s="27" t="s">
        <v>3171</v>
      </c>
      <c r="C82" s="28" t="s">
        <v>1688</v>
      </c>
      <c r="D82" s="29" t="s">
        <v>28</v>
      </c>
      <c r="E82" s="30" t="s">
        <v>31</v>
      </c>
      <c r="F82" s="11">
        <v>-0.950133341713567</v>
      </c>
      <c r="G82" s="11">
        <v>7.1816342418069799E-3</v>
      </c>
      <c r="H82" s="11">
        <v>-0.83651073539284904</v>
      </c>
      <c r="I82" s="11">
        <v>1.50057921832112E-2</v>
      </c>
      <c r="J82" s="11">
        <v>-0.58311931842617903</v>
      </c>
      <c r="K82" s="11">
        <v>0.110195004980008</v>
      </c>
      <c r="L82" s="11">
        <v>-1.08449450736589</v>
      </c>
      <c r="M82" s="11">
        <v>2.3150485381224499E-3</v>
      </c>
      <c r="N82" s="10">
        <v>-0.294017630723232</v>
      </c>
      <c r="O82" s="10">
        <v>0.50793836300878603</v>
      </c>
      <c r="P82" s="10">
        <v>-0.37110988146019502</v>
      </c>
      <c r="Q82" s="10">
        <v>0.35491562472608001</v>
      </c>
      <c r="R82" s="10">
        <v>-0.42307921038823598</v>
      </c>
      <c r="S82" s="10">
        <v>0.25678109535730798</v>
      </c>
      <c r="T82" s="32">
        <v>-1.0080234323680901</v>
      </c>
      <c r="U82" s="10">
        <v>7.3772484343375098E-3</v>
      </c>
      <c r="V82" s="39" t="s">
        <v>2</v>
      </c>
      <c r="W82" s="41"/>
      <c r="X82" s="41"/>
      <c r="Y82" s="41"/>
      <c r="Z82" s="41"/>
      <c r="AA82" s="41"/>
      <c r="AB82" s="41"/>
      <c r="AC82" s="41"/>
      <c r="AD82" s="41"/>
      <c r="AE82" s="41"/>
      <c r="AF82" s="41"/>
      <c r="AG82" s="41"/>
      <c r="AH82" s="41"/>
      <c r="AI82" s="41"/>
      <c r="AJ82" s="41"/>
      <c r="AK82" s="41"/>
      <c r="AL82" s="41"/>
      <c r="AM82" s="41"/>
      <c r="AN82" s="41"/>
      <c r="AO82" s="41"/>
      <c r="AP82" s="41"/>
      <c r="AQ82" s="41"/>
      <c r="AR82" s="41"/>
    </row>
    <row r="83" spans="1:44">
      <c r="A83" s="27" t="s">
        <v>1706</v>
      </c>
      <c r="B83" s="27" t="s">
        <v>3172</v>
      </c>
      <c r="C83" s="28" t="s">
        <v>1707</v>
      </c>
      <c r="D83" s="38" t="s">
        <v>118</v>
      </c>
      <c r="E83" s="30" t="s">
        <v>1614</v>
      </c>
      <c r="F83" s="11">
        <v>0.26743991015424001</v>
      </c>
      <c r="G83" s="11">
        <v>0.428896555375055</v>
      </c>
      <c r="H83" s="11">
        <v>-0.28653373072174798</v>
      </c>
      <c r="I83" s="11">
        <v>0.36576442670871701</v>
      </c>
      <c r="J83" s="11">
        <v>2.8776661854966998E-2</v>
      </c>
      <c r="K83" s="11">
        <v>0.95701740205785002</v>
      </c>
      <c r="L83" s="11">
        <v>0.50122802502981401</v>
      </c>
      <c r="M83" s="11">
        <v>8.5449039066782403E-2</v>
      </c>
      <c r="N83" s="10">
        <v>0.61257554548472604</v>
      </c>
      <c r="O83" s="10">
        <v>5.93885505649542E-2</v>
      </c>
      <c r="P83" s="10">
        <v>0.102545921026021</v>
      </c>
      <c r="Q83" s="10">
        <v>0.82749222251007004</v>
      </c>
      <c r="R83" s="10">
        <v>0.50282034510396101</v>
      </c>
      <c r="S83" s="10">
        <v>0.109015180638607</v>
      </c>
      <c r="T83" s="32">
        <v>1.0403821590732201</v>
      </c>
      <c r="U83" s="10">
        <v>2.3774030079155798E-3</v>
      </c>
      <c r="V83" s="39" t="s">
        <v>2</v>
      </c>
      <c r="W83" s="41"/>
      <c r="X83" s="41"/>
      <c r="Y83" s="41"/>
      <c r="Z83" s="41"/>
      <c r="AA83" s="41"/>
      <c r="AB83" s="41"/>
      <c r="AC83" s="41"/>
      <c r="AD83" s="41"/>
      <c r="AE83" s="41"/>
      <c r="AF83" s="41"/>
      <c r="AG83" s="41"/>
      <c r="AH83" s="41"/>
      <c r="AI83" s="41"/>
      <c r="AJ83" s="41"/>
      <c r="AK83" s="41"/>
      <c r="AL83" s="41"/>
      <c r="AM83" s="41"/>
      <c r="AN83" s="41"/>
      <c r="AO83" s="41"/>
      <c r="AP83" s="41"/>
      <c r="AQ83" s="41"/>
      <c r="AR83" s="41"/>
    </row>
    <row r="84" spans="1:44">
      <c r="A84" s="27" t="s">
        <v>1717</v>
      </c>
      <c r="B84" s="27" t="s">
        <v>3173</v>
      </c>
      <c r="C84" s="28" t="s">
        <v>1718</v>
      </c>
      <c r="D84" s="29" t="s">
        <v>12</v>
      </c>
      <c r="E84" s="30" t="s">
        <v>127</v>
      </c>
      <c r="F84" s="11">
        <v>-0.47840649824811399</v>
      </c>
      <c r="G84" s="11">
        <v>0.34728617015045299</v>
      </c>
      <c r="H84" s="11">
        <v>0.18924020172261599</v>
      </c>
      <c r="I84" s="11">
        <v>0.73847192448353405</v>
      </c>
      <c r="J84" s="11">
        <v>-0.34382345239100998</v>
      </c>
      <c r="K84" s="11">
        <v>0.56916278910003903</v>
      </c>
      <c r="L84" s="11">
        <v>-0.40621770931272999</v>
      </c>
      <c r="M84" s="11">
        <v>0.39129680727787702</v>
      </c>
      <c r="N84" s="10">
        <v>-0.13077974665960701</v>
      </c>
      <c r="O84" s="10">
        <v>0.87337615780470801</v>
      </c>
      <c r="P84" s="10">
        <v>0.39983865838952098</v>
      </c>
      <c r="Q84" s="10">
        <v>0.49055212285830702</v>
      </c>
      <c r="R84" s="10">
        <v>-0.74046292275262404</v>
      </c>
      <c r="S84" s="10">
        <v>0.12986335850609901</v>
      </c>
      <c r="T84" s="32">
        <v>1.5462793055622099</v>
      </c>
      <c r="U84" s="10">
        <v>3.2591588603196201E-3</v>
      </c>
      <c r="V84" s="39" t="s">
        <v>2</v>
      </c>
      <c r="W84" s="41"/>
      <c r="X84" s="41"/>
      <c r="Y84" s="41"/>
      <c r="Z84" s="41"/>
      <c r="AA84" s="41"/>
      <c r="AB84" s="41"/>
      <c r="AC84" s="41"/>
      <c r="AD84" s="41"/>
      <c r="AE84" s="41"/>
      <c r="AF84" s="41"/>
      <c r="AG84" s="41"/>
      <c r="AH84" s="41"/>
      <c r="AI84" s="41"/>
      <c r="AJ84" s="41"/>
      <c r="AK84" s="41"/>
      <c r="AL84" s="41"/>
      <c r="AM84" s="41"/>
      <c r="AN84" s="41"/>
      <c r="AO84" s="41"/>
      <c r="AP84" s="41"/>
      <c r="AQ84" s="41"/>
      <c r="AR84" s="41"/>
    </row>
    <row r="85" spans="1:44">
      <c r="A85" s="27" t="s">
        <v>754</v>
      </c>
      <c r="B85" s="27" t="s">
        <v>2482</v>
      </c>
      <c r="C85" s="28" t="s">
        <v>755</v>
      </c>
      <c r="D85" s="29" t="s">
        <v>12</v>
      </c>
      <c r="E85" s="30" t="s">
        <v>88</v>
      </c>
      <c r="F85" s="11">
        <v>0.89715075003156597</v>
      </c>
      <c r="G85" s="11">
        <v>0.248513315779331</v>
      </c>
      <c r="H85" s="11">
        <v>1.5543137549369499</v>
      </c>
      <c r="I85" s="11">
        <v>3.2901339814096903E-2</v>
      </c>
      <c r="J85" s="11">
        <v>0.48432130706138699</v>
      </c>
      <c r="K85" s="11">
        <v>0.62113453222808401</v>
      </c>
      <c r="L85" s="11">
        <v>1.96821674069606</v>
      </c>
      <c r="M85" s="11">
        <v>7.5342964904172903E-3</v>
      </c>
      <c r="N85" s="10">
        <v>0.92240916808992401</v>
      </c>
      <c r="O85" s="10">
        <v>0.28138393292750002</v>
      </c>
      <c r="P85" s="10">
        <v>1.4263952002450699</v>
      </c>
      <c r="Q85" s="10">
        <v>6.5479961154530503E-2</v>
      </c>
      <c r="R85" s="10">
        <v>0.78325073211432406</v>
      </c>
      <c r="S85" s="10">
        <v>0.34548319212230799</v>
      </c>
      <c r="T85" s="32">
        <v>2.5517169806205602</v>
      </c>
      <c r="U85" s="10">
        <v>2.2574334463488699E-3</v>
      </c>
      <c r="V85" s="39" t="s">
        <v>2</v>
      </c>
      <c r="W85" s="41"/>
      <c r="X85" s="41"/>
      <c r="Y85" s="41"/>
      <c r="Z85" s="41"/>
      <c r="AA85" s="41"/>
      <c r="AB85" s="41"/>
      <c r="AC85" s="41"/>
      <c r="AD85" s="41"/>
      <c r="AE85" s="41"/>
      <c r="AF85" s="41"/>
      <c r="AG85" s="41"/>
      <c r="AH85" s="41"/>
      <c r="AI85" s="41"/>
      <c r="AJ85" s="41"/>
      <c r="AK85" s="41"/>
      <c r="AL85" s="41"/>
      <c r="AM85" s="41"/>
      <c r="AN85" s="41"/>
      <c r="AO85" s="41"/>
      <c r="AP85" s="41"/>
      <c r="AQ85" s="41"/>
      <c r="AR85" s="41"/>
    </row>
    <row r="86" spans="1:44">
      <c r="A86" s="27" t="s">
        <v>1757</v>
      </c>
      <c r="B86" s="27" t="s">
        <v>3174</v>
      </c>
      <c r="C86" s="28" t="s">
        <v>1758</v>
      </c>
      <c r="D86" s="29" t="s">
        <v>20</v>
      </c>
      <c r="E86" s="30" t="s">
        <v>175</v>
      </c>
      <c r="F86" s="11">
        <v>-0.56538602405321003</v>
      </c>
      <c r="G86" s="11">
        <v>9.18193840739574E-2</v>
      </c>
      <c r="H86" s="11">
        <v>-0.65974430584644195</v>
      </c>
      <c r="I86" s="11">
        <v>4.38273453856649E-2</v>
      </c>
      <c r="J86" s="11">
        <v>-0.94946748278297899</v>
      </c>
      <c r="K86" s="11">
        <v>7.5172929235124098E-3</v>
      </c>
      <c r="L86" s="11">
        <v>-1.1063425374753499</v>
      </c>
      <c r="M86" s="11">
        <v>1.4975673079691101E-3</v>
      </c>
      <c r="N86" s="10">
        <v>-0.32047032233191602</v>
      </c>
      <c r="O86" s="10">
        <v>0.43731028150422802</v>
      </c>
      <c r="P86" s="10">
        <v>-0.60388936639288504</v>
      </c>
      <c r="Q86" s="10">
        <v>8.3913446946818099E-2</v>
      </c>
      <c r="R86" s="10">
        <v>-0.24951991759634101</v>
      </c>
      <c r="S86" s="10">
        <v>0.53969747595850104</v>
      </c>
      <c r="T86" s="32">
        <v>-1.12202740755312</v>
      </c>
      <c r="U86" s="10">
        <v>2.6952318364749498E-3</v>
      </c>
      <c r="V86" s="39" t="s">
        <v>2</v>
      </c>
      <c r="W86" s="41"/>
      <c r="X86" s="41"/>
      <c r="Y86" s="41"/>
      <c r="Z86" s="41"/>
      <c r="AA86" s="41"/>
      <c r="AB86" s="41"/>
      <c r="AC86" s="41"/>
      <c r="AD86" s="41"/>
      <c r="AE86" s="41"/>
      <c r="AF86" s="41"/>
      <c r="AG86" s="41"/>
      <c r="AH86" s="41"/>
      <c r="AI86" s="41"/>
      <c r="AJ86" s="41"/>
      <c r="AK86" s="41"/>
      <c r="AL86" s="41"/>
      <c r="AM86" s="41"/>
      <c r="AN86" s="41"/>
      <c r="AO86" s="41"/>
      <c r="AP86" s="41"/>
      <c r="AQ86" s="41"/>
      <c r="AR86" s="41"/>
    </row>
    <row r="87" spans="1:44">
      <c r="A87" s="27" t="s">
        <v>1767</v>
      </c>
      <c r="B87" s="27" t="s">
        <v>3175</v>
      </c>
      <c r="C87" s="28" t="s">
        <v>1768</v>
      </c>
      <c r="D87" s="38" t="s">
        <v>118</v>
      </c>
      <c r="E87" s="30" t="s">
        <v>65</v>
      </c>
      <c r="F87" s="11">
        <v>0.37651222330133999</v>
      </c>
      <c r="G87" s="11">
        <v>0.71718568718867104</v>
      </c>
      <c r="H87" s="11">
        <v>-1.26584923400139</v>
      </c>
      <c r="I87" s="11">
        <v>0.11499597614471101</v>
      </c>
      <c r="J87" s="11">
        <v>1.03110652429826</v>
      </c>
      <c r="K87" s="11">
        <v>0.25434429479251702</v>
      </c>
      <c r="L87" s="11">
        <v>-1.14312647903134</v>
      </c>
      <c r="M87" s="11">
        <v>0.14563050935772101</v>
      </c>
      <c r="N87" s="10">
        <v>-1.78620056935842</v>
      </c>
      <c r="O87" s="10">
        <v>3.9061736526801803E-2</v>
      </c>
      <c r="P87" s="10">
        <v>-2.1911412934856802</v>
      </c>
      <c r="Q87" s="10">
        <v>1.0967832759499099E-2</v>
      </c>
      <c r="R87" s="10">
        <v>-0.75865139413141902</v>
      </c>
      <c r="S87" s="10">
        <v>0.41895522339219798</v>
      </c>
      <c r="T87" s="32">
        <v>-3.83452548031166</v>
      </c>
      <c r="U87" s="10">
        <v>1.7252274707737399E-4</v>
      </c>
      <c r="V87" s="39" t="s">
        <v>2</v>
      </c>
      <c r="W87" s="41"/>
      <c r="X87" s="41"/>
      <c r="Y87" s="41"/>
      <c r="Z87" s="41"/>
      <c r="AA87" s="41"/>
      <c r="AB87" s="41"/>
      <c r="AC87" s="41"/>
      <c r="AD87" s="41"/>
      <c r="AE87" s="41"/>
      <c r="AF87" s="41"/>
      <c r="AG87" s="41"/>
      <c r="AH87" s="41"/>
      <c r="AI87" s="41"/>
      <c r="AJ87" s="41"/>
      <c r="AK87" s="41"/>
      <c r="AL87" s="41"/>
      <c r="AM87" s="41"/>
      <c r="AN87" s="41"/>
      <c r="AO87" s="41"/>
      <c r="AP87" s="41"/>
      <c r="AQ87" s="41"/>
      <c r="AR87" s="41"/>
    </row>
    <row r="88" spans="1:44">
      <c r="A88" s="27" t="s">
        <v>814</v>
      </c>
      <c r="B88" s="27" t="s">
        <v>3176</v>
      </c>
      <c r="C88" s="28" t="s">
        <v>77</v>
      </c>
      <c r="D88" s="29" t="s">
        <v>28</v>
      </c>
      <c r="E88" s="30" t="s">
        <v>31</v>
      </c>
      <c r="F88" s="11">
        <v>0.851944144154823</v>
      </c>
      <c r="G88" s="11">
        <v>1.10371293725467E-2</v>
      </c>
      <c r="H88" s="11">
        <v>0.58237793460521903</v>
      </c>
      <c r="I88" s="11">
        <v>7.2685559970820005E-2</v>
      </c>
      <c r="J88" s="11">
        <v>1.1266048716589501</v>
      </c>
      <c r="K88" s="11">
        <v>2.0093111344529299E-3</v>
      </c>
      <c r="L88" s="11">
        <v>2.02371776260278</v>
      </c>
      <c r="M88" s="11">
        <v>5.81598611385562E-6</v>
      </c>
      <c r="N88" s="10">
        <v>0.52743294249028105</v>
      </c>
      <c r="O88" s="10">
        <v>0.14511130374266101</v>
      </c>
      <c r="P88" s="10">
        <v>0.50276932402959895</v>
      </c>
      <c r="Q88" s="10">
        <v>0.156203808916617</v>
      </c>
      <c r="R88" s="10">
        <v>0.3255657409271</v>
      </c>
      <c r="S88" s="10">
        <v>0.38806657596291999</v>
      </c>
      <c r="T88" s="32">
        <v>1.4308102538829901</v>
      </c>
      <c r="U88" s="10">
        <v>3.5430685953046702E-4</v>
      </c>
      <c r="V88" s="39" t="s">
        <v>2</v>
      </c>
      <c r="W88" s="41"/>
      <c r="X88" s="41"/>
      <c r="Y88" s="41"/>
      <c r="Z88" s="41"/>
      <c r="AA88" s="41"/>
      <c r="AB88" s="41"/>
      <c r="AC88" s="41"/>
      <c r="AD88" s="41"/>
      <c r="AE88" s="41"/>
      <c r="AF88" s="41"/>
      <c r="AG88" s="41"/>
      <c r="AH88" s="41"/>
      <c r="AI88" s="41"/>
      <c r="AJ88" s="41"/>
      <c r="AK88" s="41"/>
      <c r="AL88" s="41"/>
      <c r="AM88" s="41"/>
      <c r="AN88" s="41"/>
      <c r="AO88" s="41"/>
      <c r="AP88" s="41"/>
      <c r="AQ88" s="41"/>
      <c r="AR88" s="41"/>
    </row>
    <row r="89" spans="1:44">
      <c r="A89" s="27" t="s">
        <v>878</v>
      </c>
      <c r="B89" s="27" t="s">
        <v>3177</v>
      </c>
      <c r="C89" s="28" t="s">
        <v>879</v>
      </c>
      <c r="D89" s="29" t="s">
        <v>28</v>
      </c>
      <c r="E89" s="30" t="s">
        <v>65</v>
      </c>
      <c r="F89" s="11">
        <v>-1.4539254884100901</v>
      </c>
      <c r="G89" s="11">
        <v>7.9524921706945799E-5</v>
      </c>
      <c r="H89" s="11">
        <v>-1.13915532918502</v>
      </c>
      <c r="I89" s="11">
        <v>7.3242937096466897E-4</v>
      </c>
      <c r="J89" s="11">
        <v>-1.1854164421456299</v>
      </c>
      <c r="K89" s="11">
        <v>7.9181212272676498E-4</v>
      </c>
      <c r="L89" s="11">
        <v>-1.3459260255035701</v>
      </c>
      <c r="M89" s="11">
        <v>1.49427416359139E-4</v>
      </c>
      <c r="N89" s="10">
        <v>-0.77049592439555303</v>
      </c>
      <c r="O89" s="10">
        <v>1.9975171211884E-2</v>
      </c>
      <c r="P89" s="10">
        <v>-0.49479560722002203</v>
      </c>
      <c r="Q89" s="10">
        <v>0.13409912877234101</v>
      </c>
      <c r="R89" s="10">
        <v>-0.26076152688701998</v>
      </c>
      <c r="S89" s="10">
        <v>0.47762719096298401</v>
      </c>
      <c r="T89" s="32">
        <v>-1.7134608135382501</v>
      </c>
      <c r="U89" s="10">
        <v>4.0252812327685397E-5</v>
      </c>
      <c r="V89" s="39" t="s">
        <v>2</v>
      </c>
      <c r="W89" s="41"/>
      <c r="X89" s="41"/>
      <c r="Y89" s="41"/>
      <c r="Z89" s="41"/>
      <c r="AA89" s="41"/>
      <c r="AB89" s="41"/>
      <c r="AC89" s="41"/>
      <c r="AD89" s="41"/>
      <c r="AE89" s="41"/>
      <c r="AF89" s="41"/>
      <c r="AG89" s="41"/>
      <c r="AH89" s="41"/>
      <c r="AI89" s="41"/>
      <c r="AJ89" s="41"/>
      <c r="AK89" s="41"/>
      <c r="AL89" s="41"/>
      <c r="AM89" s="41"/>
      <c r="AN89" s="41"/>
      <c r="AO89" s="41"/>
      <c r="AP89" s="41"/>
      <c r="AQ89" s="41"/>
      <c r="AR89" s="41"/>
    </row>
    <row r="90" spans="1:44">
      <c r="A90" s="27" t="s">
        <v>904</v>
      </c>
      <c r="B90" s="27" t="s">
        <v>3178</v>
      </c>
      <c r="C90" s="28" t="s">
        <v>905</v>
      </c>
      <c r="D90" s="38" t="s">
        <v>118</v>
      </c>
      <c r="E90" s="30" t="s">
        <v>42</v>
      </c>
      <c r="F90" s="11">
        <v>-0.95839447925789201</v>
      </c>
      <c r="G90" s="11">
        <v>4.6405519059424999E-2</v>
      </c>
      <c r="H90" s="11">
        <v>-1.3285682500159499</v>
      </c>
      <c r="I90" s="11">
        <v>6.4716092779320798E-3</v>
      </c>
      <c r="J90" s="11">
        <v>-1.3206662764455901</v>
      </c>
      <c r="K90" s="11">
        <v>9.4762999026658506E-3</v>
      </c>
      <c r="L90" s="11">
        <v>-1.1485838780094699</v>
      </c>
      <c r="M90" s="11">
        <v>1.4622500758189501E-2</v>
      </c>
      <c r="N90" s="10">
        <v>-1.1416615216488599</v>
      </c>
      <c r="O90" s="10">
        <v>2.5672168874837999E-2</v>
      </c>
      <c r="P90" s="10">
        <v>-0.831664522932968</v>
      </c>
      <c r="Q90" s="10">
        <v>0.100026220413655</v>
      </c>
      <c r="R90" s="10">
        <v>-3.4631938897669898E-2</v>
      </c>
      <c r="S90" s="10">
        <v>0.964530386954632</v>
      </c>
      <c r="T90" s="32">
        <v>-1.6323460530105101</v>
      </c>
      <c r="U90" s="10">
        <v>2.4842124020648402E-3</v>
      </c>
      <c r="V90" s="39" t="s">
        <v>2</v>
      </c>
      <c r="W90" s="41"/>
      <c r="X90" s="41"/>
      <c r="Y90" s="41"/>
      <c r="Z90" s="41"/>
      <c r="AA90" s="41"/>
      <c r="AB90" s="41"/>
      <c r="AC90" s="41"/>
      <c r="AD90" s="41"/>
      <c r="AE90" s="41"/>
      <c r="AF90" s="41"/>
      <c r="AG90" s="41"/>
      <c r="AH90" s="41"/>
      <c r="AI90" s="41"/>
      <c r="AJ90" s="41"/>
      <c r="AK90" s="41"/>
      <c r="AL90" s="41"/>
      <c r="AM90" s="41"/>
      <c r="AN90" s="41"/>
      <c r="AO90" s="41"/>
      <c r="AP90" s="41"/>
      <c r="AQ90" s="41"/>
      <c r="AR90" s="41"/>
    </row>
    <row r="91" spans="1:44">
      <c r="A91" s="27" t="s">
        <v>1865</v>
      </c>
      <c r="B91" s="27" t="s">
        <v>3179</v>
      </c>
      <c r="C91" s="28" t="s">
        <v>770</v>
      </c>
      <c r="D91" s="29" t="s">
        <v>28</v>
      </c>
      <c r="E91" s="30" t="s">
        <v>154</v>
      </c>
      <c r="F91" s="11">
        <v>-0.75943235610066295</v>
      </c>
      <c r="G91" s="11">
        <v>1.55184345580076E-2</v>
      </c>
      <c r="H91" s="11">
        <v>-0.74898504558699197</v>
      </c>
      <c r="I91" s="11">
        <v>1.54759847360531E-2</v>
      </c>
      <c r="J91" s="11">
        <v>-0.92633064957442501</v>
      </c>
      <c r="K91" s="11">
        <v>5.5093275975619197E-3</v>
      </c>
      <c r="L91" s="11">
        <v>-0.78865088847061005</v>
      </c>
      <c r="M91" s="11">
        <v>1.0188160749908E-2</v>
      </c>
      <c r="N91" s="10">
        <v>-0.56567149661599803</v>
      </c>
      <c r="O91" s="10">
        <v>9.2149036576352997E-2</v>
      </c>
      <c r="P91" s="10">
        <v>-0.69433651330508195</v>
      </c>
      <c r="Q91" s="10">
        <v>3.2347748965007098E-2</v>
      </c>
      <c r="R91" s="10">
        <v>-0.63401965194358201</v>
      </c>
      <c r="S91" s="10">
        <v>4.6359694231569798E-2</v>
      </c>
      <c r="T91" s="32">
        <v>-1.0250425860049099</v>
      </c>
      <c r="U91" s="10">
        <v>3.1440137332849399E-3</v>
      </c>
      <c r="V91" s="39" t="s">
        <v>2</v>
      </c>
      <c r="W91" s="41"/>
      <c r="X91" s="41"/>
      <c r="Y91" s="41"/>
      <c r="Z91" s="41"/>
      <c r="AA91" s="41"/>
      <c r="AB91" s="41"/>
      <c r="AC91" s="41"/>
      <c r="AD91" s="41"/>
      <c r="AE91" s="41"/>
      <c r="AF91" s="41"/>
      <c r="AG91" s="41"/>
      <c r="AH91" s="41"/>
      <c r="AI91" s="41"/>
      <c r="AJ91" s="41"/>
      <c r="AK91" s="41"/>
      <c r="AL91" s="41"/>
      <c r="AM91" s="41"/>
      <c r="AN91" s="41"/>
      <c r="AO91" s="41"/>
      <c r="AP91" s="41"/>
      <c r="AQ91" s="41"/>
      <c r="AR91" s="41"/>
    </row>
    <row r="92" spans="1:44">
      <c r="A92" s="27" t="s">
        <v>969</v>
      </c>
      <c r="B92" s="27" t="s">
        <v>2333</v>
      </c>
      <c r="C92" s="28" t="s">
        <v>296</v>
      </c>
      <c r="D92" s="29" t="s">
        <v>20</v>
      </c>
      <c r="E92" s="30" t="s">
        <v>42</v>
      </c>
      <c r="F92" s="11">
        <v>-0.35176627307056602</v>
      </c>
      <c r="G92" s="11">
        <v>0.38370921723713902</v>
      </c>
      <c r="H92" s="11">
        <v>-1.0689861774209899</v>
      </c>
      <c r="I92" s="11">
        <v>4.70855606361125E-3</v>
      </c>
      <c r="J92" s="11">
        <v>-0.57916106506737697</v>
      </c>
      <c r="K92" s="11">
        <v>0.14113441967169499</v>
      </c>
      <c r="L92" s="11">
        <v>-0.89433078700074997</v>
      </c>
      <c r="M92" s="11">
        <v>1.3546035791564499E-2</v>
      </c>
      <c r="N92" s="10">
        <v>-0.86602465677038298</v>
      </c>
      <c r="O92" s="10">
        <v>2.75739996231853E-2</v>
      </c>
      <c r="P92" s="10">
        <v>-0.985943609354761</v>
      </c>
      <c r="Q92" s="10">
        <v>1.15423866013362E-2</v>
      </c>
      <c r="R92" s="10">
        <v>-0.95875183874654502</v>
      </c>
      <c r="S92" s="10">
        <v>1.23965137402918E-2</v>
      </c>
      <c r="T92" s="32">
        <v>-1.12391152557345</v>
      </c>
      <c r="U92" s="10">
        <v>5.5517983205316604E-3</v>
      </c>
      <c r="V92" s="39" t="s">
        <v>2</v>
      </c>
      <c r="W92" s="41"/>
      <c r="X92" s="41"/>
      <c r="Y92" s="41"/>
      <c r="Z92" s="41"/>
      <c r="AA92" s="41"/>
      <c r="AB92" s="41"/>
      <c r="AC92" s="41"/>
      <c r="AD92" s="41"/>
      <c r="AE92" s="41"/>
      <c r="AF92" s="41"/>
      <c r="AG92" s="41"/>
      <c r="AH92" s="41"/>
      <c r="AI92" s="41"/>
      <c r="AJ92" s="41"/>
      <c r="AK92" s="41"/>
      <c r="AL92" s="41"/>
      <c r="AM92" s="41"/>
      <c r="AN92" s="41"/>
      <c r="AO92" s="41"/>
      <c r="AP92" s="41"/>
      <c r="AQ92" s="41"/>
      <c r="AR92" s="41"/>
    </row>
    <row r="93" spans="1:44">
      <c r="A93" s="27" t="s">
        <v>1909</v>
      </c>
      <c r="B93" s="27" t="s">
        <v>3180</v>
      </c>
      <c r="C93" s="28" t="s">
        <v>1910</v>
      </c>
      <c r="D93" s="29" t="s">
        <v>12</v>
      </c>
      <c r="E93" s="30" t="s">
        <v>60</v>
      </c>
      <c r="F93" s="11">
        <v>6.93693515145304E-2</v>
      </c>
      <c r="G93" s="11">
        <v>0.82931757829711905</v>
      </c>
      <c r="H93" s="11">
        <v>-0.34568693591149502</v>
      </c>
      <c r="I93" s="11">
        <v>0.139622301265617</v>
      </c>
      <c r="J93" s="11">
        <v>-4.0731538880611297E-2</v>
      </c>
      <c r="K93" s="11">
        <v>0.91983123952861601</v>
      </c>
      <c r="L93" s="11">
        <v>-0.53406758795454501</v>
      </c>
      <c r="M93" s="11">
        <v>2.0215227728880899E-2</v>
      </c>
      <c r="N93" s="10">
        <v>-0.40958589276190099</v>
      </c>
      <c r="O93" s="10">
        <v>0.110324338606216</v>
      </c>
      <c r="P93" s="10">
        <v>-0.39219676988907398</v>
      </c>
      <c r="Q93" s="10">
        <v>0.11694932340032201</v>
      </c>
      <c r="R93" s="10">
        <v>-0.55270487344832397</v>
      </c>
      <c r="S93" s="10">
        <v>2.2730698029888599E-2</v>
      </c>
      <c r="T93" s="32">
        <v>-1.24214310625657</v>
      </c>
      <c r="U93" s="10">
        <v>6.2818085012803906E-5</v>
      </c>
      <c r="V93" s="39" t="s">
        <v>2</v>
      </c>
      <c r="W93" s="41"/>
      <c r="X93" s="41"/>
      <c r="Y93" s="41"/>
      <c r="Z93" s="41"/>
      <c r="AA93" s="41"/>
      <c r="AB93" s="41"/>
      <c r="AC93" s="41"/>
      <c r="AD93" s="41"/>
      <c r="AE93" s="41"/>
      <c r="AF93" s="41"/>
      <c r="AG93" s="41"/>
      <c r="AH93" s="41"/>
      <c r="AI93" s="41"/>
      <c r="AJ93" s="41"/>
      <c r="AK93" s="41"/>
      <c r="AL93" s="41"/>
      <c r="AM93" s="41"/>
      <c r="AN93" s="41"/>
      <c r="AO93" s="41"/>
      <c r="AP93" s="41"/>
      <c r="AQ93" s="41"/>
      <c r="AR93" s="41"/>
    </row>
    <row r="94" spans="1:44">
      <c r="A94" s="27" t="s">
        <v>1919</v>
      </c>
      <c r="B94" s="27" t="s">
        <v>3181</v>
      </c>
      <c r="C94" s="28" t="s">
        <v>1920</v>
      </c>
      <c r="D94" s="38" t="s">
        <v>118</v>
      </c>
      <c r="E94" s="30" t="s">
        <v>287</v>
      </c>
      <c r="F94" s="11">
        <v>5.9023171687719901E-2</v>
      </c>
      <c r="G94" s="11">
        <v>0.92137536216455895</v>
      </c>
      <c r="H94" s="11">
        <v>1.9914119655073401E-3</v>
      </c>
      <c r="I94" s="11">
        <v>0.99691956139972604</v>
      </c>
      <c r="J94" s="11">
        <v>-6.2014667542749501E-2</v>
      </c>
      <c r="K94" s="11">
        <v>0.92751832474490803</v>
      </c>
      <c r="L94" s="11">
        <v>-5.9779592742206199E-2</v>
      </c>
      <c r="M94" s="11">
        <v>0.90394375907693203</v>
      </c>
      <c r="N94" s="10">
        <v>0.15223563642398999</v>
      </c>
      <c r="O94" s="10">
        <v>0.81022993969035795</v>
      </c>
      <c r="P94" s="10">
        <v>-0.41679094396052602</v>
      </c>
      <c r="Q94" s="10">
        <v>0.37058791927470203</v>
      </c>
      <c r="R94" s="10">
        <v>-0.35209083882286801</v>
      </c>
      <c r="S94" s="10">
        <v>0.45078680692110501</v>
      </c>
      <c r="T94" s="32">
        <v>-1.11683020375769</v>
      </c>
      <c r="U94" s="10">
        <v>9.5859186538882306E-3</v>
      </c>
      <c r="V94" s="39" t="s">
        <v>2</v>
      </c>
      <c r="W94" s="41"/>
      <c r="X94" s="41"/>
      <c r="Y94" s="41"/>
      <c r="Z94" s="41"/>
      <c r="AA94" s="41"/>
      <c r="AB94" s="41"/>
      <c r="AC94" s="41"/>
      <c r="AD94" s="41"/>
      <c r="AE94" s="41"/>
      <c r="AF94" s="41"/>
      <c r="AG94" s="41"/>
      <c r="AH94" s="41"/>
      <c r="AI94" s="41"/>
      <c r="AJ94" s="41"/>
      <c r="AK94" s="41"/>
      <c r="AL94" s="41"/>
      <c r="AM94" s="41"/>
      <c r="AN94" s="41"/>
      <c r="AO94" s="41"/>
      <c r="AP94" s="41"/>
      <c r="AQ94" s="41"/>
      <c r="AR94" s="41"/>
    </row>
    <row r="95" spans="1:44">
      <c r="A95" s="27" t="s">
        <v>1056</v>
      </c>
      <c r="B95" s="27" t="s">
        <v>2511</v>
      </c>
      <c r="C95" s="28" t="s">
        <v>1057</v>
      </c>
      <c r="D95" s="29" t="s">
        <v>28</v>
      </c>
      <c r="E95" s="30" t="s">
        <v>21</v>
      </c>
      <c r="F95" s="11">
        <v>-0.81942091393530903</v>
      </c>
      <c r="G95" s="11">
        <v>2.0074449097939699E-2</v>
      </c>
      <c r="H95" s="11">
        <v>-0.69204692209735197</v>
      </c>
      <c r="I95" s="11">
        <v>4.4335578269480598E-2</v>
      </c>
      <c r="J95" s="11">
        <v>-0.81275753013469698</v>
      </c>
      <c r="K95" s="11">
        <v>2.6456635991302099E-2</v>
      </c>
      <c r="L95" s="11">
        <v>-1.00351591550547</v>
      </c>
      <c r="M95" s="11">
        <v>4.5413033810694503E-3</v>
      </c>
      <c r="N95" s="10">
        <v>-0.83504344348007098</v>
      </c>
      <c r="O95" s="10">
        <v>2.5458904886774401E-2</v>
      </c>
      <c r="P95" s="10">
        <v>-0.44374614910947102</v>
      </c>
      <c r="Q95" s="10">
        <v>0.256523700639195</v>
      </c>
      <c r="R95" s="10">
        <v>-0.70527528917500604</v>
      </c>
      <c r="S95" s="10">
        <v>4.92685072193828E-2</v>
      </c>
      <c r="T95" s="32">
        <v>-1.2811959561213599</v>
      </c>
      <c r="U95" s="10">
        <v>1.4414962128028799E-3</v>
      </c>
      <c r="V95" s="39" t="s">
        <v>2</v>
      </c>
      <c r="W95" s="41"/>
      <c r="X95" s="41"/>
      <c r="Y95" s="41"/>
      <c r="Z95" s="41"/>
      <c r="AA95" s="41"/>
      <c r="AB95" s="41"/>
      <c r="AC95" s="41"/>
      <c r="AD95" s="41"/>
      <c r="AE95" s="41"/>
      <c r="AF95" s="41"/>
      <c r="AG95" s="41"/>
      <c r="AH95" s="41"/>
      <c r="AI95" s="41"/>
      <c r="AJ95" s="41"/>
      <c r="AK95" s="41"/>
      <c r="AL95" s="41"/>
      <c r="AM95" s="41"/>
      <c r="AN95" s="41"/>
      <c r="AO95" s="41"/>
      <c r="AP95" s="41"/>
      <c r="AQ95" s="41"/>
      <c r="AR95" s="41"/>
    </row>
    <row r="96" spans="1:44">
      <c r="A96" s="27" t="s">
        <v>1957</v>
      </c>
      <c r="B96" s="27" t="s">
        <v>3182</v>
      </c>
      <c r="C96" s="28" t="s">
        <v>792</v>
      </c>
      <c r="D96" s="29" t="s">
        <v>12</v>
      </c>
      <c r="E96" s="30" t="s">
        <v>256</v>
      </c>
      <c r="F96" s="11">
        <v>-0.49841991320284401</v>
      </c>
      <c r="G96" s="11">
        <v>0.178441739347488</v>
      </c>
      <c r="H96" s="11">
        <v>-0.69795186595074499</v>
      </c>
      <c r="I96" s="11">
        <v>4.7992172145118001E-2</v>
      </c>
      <c r="J96" s="11">
        <v>0.26942960989821602</v>
      </c>
      <c r="K96" s="11">
        <v>0.55710314558114005</v>
      </c>
      <c r="L96" s="11">
        <v>-8.3900979152539398E-2</v>
      </c>
      <c r="M96" s="11">
        <v>0.84631701353491195</v>
      </c>
      <c r="N96" s="10">
        <v>0.48322715922805198</v>
      </c>
      <c r="O96" s="10">
        <v>0.23687433191773799</v>
      </c>
      <c r="P96" s="10">
        <v>0.107606641417913</v>
      </c>
      <c r="Q96" s="10">
        <v>0.85040915932263095</v>
      </c>
      <c r="R96" s="10">
        <v>0.41596827363501998</v>
      </c>
      <c r="S96" s="10">
        <v>0.29006365641982401</v>
      </c>
      <c r="T96" s="32">
        <v>1.17803957343086</v>
      </c>
      <c r="U96" s="10">
        <v>3.3033549085081599E-3</v>
      </c>
      <c r="V96" s="39" t="s">
        <v>2</v>
      </c>
      <c r="W96" s="41"/>
      <c r="X96" s="41"/>
      <c r="Y96" s="41"/>
      <c r="Z96" s="41"/>
      <c r="AA96" s="41"/>
      <c r="AB96" s="41"/>
      <c r="AC96" s="41"/>
      <c r="AD96" s="41"/>
      <c r="AE96" s="41"/>
      <c r="AF96" s="41"/>
      <c r="AG96" s="41"/>
      <c r="AH96" s="41"/>
      <c r="AI96" s="41"/>
      <c r="AJ96" s="41"/>
      <c r="AK96" s="41"/>
      <c r="AL96" s="41"/>
      <c r="AM96" s="41"/>
      <c r="AN96" s="41"/>
      <c r="AO96" s="41"/>
      <c r="AP96" s="41"/>
      <c r="AQ96" s="41"/>
      <c r="AR96" s="41"/>
    </row>
    <row r="97" spans="1:44">
      <c r="A97" s="27" t="s">
        <v>1970</v>
      </c>
      <c r="B97" s="27" t="s">
        <v>3183</v>
      </c>
      <c r="C97" s="28" t="s">
        <v>1971</v>
      </c>
      <c r="D97" s="29" t="s">
        <v>12</v>
      </c>
      <c r="E97" s="30" t="s">
        <v>65</v>
      </c>
      <c r="F97" s="11">
        <v>0.23704975529793801</v>
      </c>
      <c r="G97" s="11">
        <v>0.35354203891289199</v>
      </c>
      <c r="H97" s="11">
        <v>0.215745214852269</v>
      </c>
      <c r="I97" s="11">
        <v>0.38139499880331901</v>
      </c>
      <c r="J97" s="11">
        <v>0.43521747170736302</v>
      </c>
      <c r="K97" s="11">
        <v>7.7894184674625305E-2</v>
      </c>
      <c r="L97" s="11">
        <v>0.63197799383736297</v>
      </c>
      <c r="M97" s="11">
        <v>7.0779837310105198E-3</v>
      </c>
      <c r="N97" s="10">
        <v>0.574178234502014</v>
      </c>
      <c r="O97" s="10">
        <v>2.22953427231097E-2</v>
      </c>
      <c r="P97" s="10">
        <v>0.50253565135341804</v>
      </c>
      <c r="Q97" s="10">
        <v>4.0612077338774803E-2</v>
      </c>
      <c r="R97" s="10">
        <v>0.38328113947840697</v>
      </c>
      <c r="S97" s="10">
        <v>0.115455444823021</v>
      </c>
      <c r="T97" s="32">
        <v>1.0071740831668099</v>
      </c>
      <c r="U97" s="10">
        <v>3.9567139383351598E-4</v>
      </c>
      <c r="V97" s="39" t="s">
        <v>2</v>
      </c>
      <c r="W97" s="41"/>
      <c r="X97" s="41"/>
      <c r="Y97" s="41"/>
      <c r="Z97" s="41"/>
      <c r="AA97" s="41"/>
      <c r="AB97" s="41"/>
      <c r="AC97" s="41"/>
      <c r="AD97" s="41"/>
      <c r="AE97" s="41"/>
      <c r="AF97" s="41"/>
      <c r="AG97" s="41"/>
      <c r="AH97" s="41"/>
      <c r="AI97" s="41"/>
      <c r="AJ97" s="41"/>
      <c r="AK97" s="41"/>
      <c r="AL97" s="41"/>
      <c r="AM97" s="41"/>
      <c r="AN97" s="41"/>
      <c r="AO97" s="41"/>
      <c r="AP97" s="41"/>
      <c r="AQ97" s="41"/>
      <c r="AR97" s="41"/>
    </row>
    <row r="98" spans="1:44">
      <c r="A98" s="27" t="s">
        <v>1990</v>
      </c>
      <c r="B98" s="27" t="s">
        <v>3184</v>
      </c>
      <c r="C98" s="28" t="s">
        <v>1991</v>
      </c>
      <c r="D98" s="29" t="s">
        <v>36</v>
      </c>
      <c r="E98" s="30" t="s">
        <v>74</v>
      </c>
      <c r="F98" s="11">
        <v>0.45251969684807603</v>
      </c>
      <c r="G98" s="11">
        <v>0.135762467796992</v>
      </c>
      <c r="H98" s="11">
        <v>-4.7107522710089E-2</v>
      </c>
      <c r="I98" s="11">
        <v>0.90250141909440396</v>
      </c>
      <c r="J98" s="11">
        <v>0.82893086614283895</v>
      </c>
      <c r="K98" s="11">
        <v>8.8454433783772095E-3</v>
      </c>
      <c r="L98" s="11">
        <v>0.62884001575054105</v>
      </c>
      <c r="M98" s="11">
        <v>2.9293309999764899E-2</v>
      </c>
      <c r="N98" s="10">
        <v>0.74531540101110205</v>
      </c>
      <c r="O98" s="10">
        <v>1.9378132216896E-2</v>
      </c>
      <c r="P98" s="10">
        <v>0.50146012702130605</v>
      </c>
      <c r="Q98" s="10">
        <v>0.111578903198048</v>
      </c>
      <c r="R98" s="10">
        <v>0.31564936087525403</v>
      </c>
      <c r="S98" s="10">
        <v>0.34482979264368002</v>
      </c>
      <c r="T98" s="32">
        <v>1.2127737820012701</v>
      </c>
      <c r="U98" s="10">
        <v>6.0718110524657397E-4</v>
      </c>
      <c r="V98" s="39" t="s">
        <v>2</v>
      </c>
      <c r="W98" s="41"/>
      <c r="X98" s="41"/>
      <c r="Y98" s="41"/>
      <c r="Z98" s="41"/>
      <c r="AA98" s="41"/>
      <c r="AB98" s="41"/>
      <c r="AC98" s="41"/>
      <c r="AD98" s="41"/>
      <c r="AE98" s="41"/>
      <c r="AF98" s="41"/>
      <c r="AG98" s="41"/>
      <c r="AH98" s="41"/>
      <c r="AI98" s="41"/>
      <c r="AJ98" s="41"/>
      <c r="AK98" s="41"/>
      <c r="AL98" s="41"/>
      <c r="AM98" s="41"/>
      <c r="AN98" s="41"/>
      <c r="AO98" s="41"/>
      <c r="AP98" s="41"/>
      <c r="AQ98" s="41"/>
      <c r="AR98" s="41"/>
    </row>
    <row r="99" spans="1:44">
      <c r="A99" s="27" t="s">
        <v>1992</v>
      </c>
      <c r="B99" s="27" t="s">
        <v>3185</v>
      </c>
      <c r="C99" s="28" t="s">
        <v>1993</v>
      </c>
      <c r="D99" s="29" t="s">
        <v>36</v>
      </c>
      <c r="E99" s="30" t="s">
        <v>31</v>
      </c>
      <c r="F99" s="11">
        <v>-0.27000871891664602</v>
      </c>
      <c r="G99" s="11">
        <v>0.40827431789288299</v>
      </c>
      <c r="H99" s="11">
        <v>-0.15843638775150701</v>
      </c>
      <c r="I99" s="11">
        <v>0.64291473983873804</v>
      </c>
      <c r="J99" s="11">
        <v>-0.26811206416555899</v>
      </c>
      <c r="K99" s="11">
        <v>0.453015603906187</v>
      </c>
      <c r="L99" s="11">
        <v>-0.28086671688716403</v>
      </c>
      <c r="M99" s="11">
        <v>0.34163245320935998</v>
      </c>
      <c r="N99" s="10">
        <v>-0.46841510297866101</v>
      </c>
      <c r="O99" s="10">
        <v>0.14947667940287601</v>
      </c>
      <c r="P99" s="10">
        <v>-0.740367265153832</v>
      </c>
      <c r="Q99" s="10">
        <v>1.7344855024317599E-2</v>
      </c>
      <c r="R99" s="10">
        <v>-0.637174767388897</v>
      </c>
      <c r="S99" s="10">
        <v>3.5477767228917698E-2</v>
      </c>
      <c r="T99" s="32">
        <v>-1.06118983978135</v>
      </c>
      <c r="U99" s="10">
        <v>1.69360929715809E-3</v>
      </c>
      <c r="V99" s="39" t="s">
        <v>2</v>
      </c>
      <c r="W99" s="41"/>
      <c r="X99" s="41"/>
      <c r="Y99" s="41"/>
      <c r="Z99" s="41"/>
      <c r="AA99" s="41"/>
      <c r="AB99" s="41"/>
      <c r="AC99" s="41"/>
      <c r="AD99" s="41"/>
      <c r="AE99" s="41"/>
      <c r="AF99" s="41"/>
      <c r="AG99" s="41"/>
      <c r="AH99" s="41"/>
      <c r="AI99" s="41"/>
      <c r="AJ99" s="41"/>
      <c r="AK99" s="41"/>
      <c r="AL99" s="41"/>
      <c r="AM99" s="41"/>
      <c r="AN99" s="41"/>
      <c r="AO99" s="41"/>
      <c r="AP99" s="41"/>
      <c r="AQ99" s="41"/>
      <c r="AR99" s="41"/>
    </row>
    <row r="100" spans="1:44">
      <c r="A100" s="27" t="s">
        <v>1995</v>
      </c>
      <c r="B100" s="27" t="s">
        <v>3186</v>
      </c>
      <c r="C100" s="28" t="s">
        <v>67</v>
      </c>
      <c r="D100" s="29" t="s">
        <v>12</v>
      </c>
      <c r="E100" s="30" t="s">
        <v>65</v>
      </c>
      <c r="F100" s="11">
        <v>0.81402539011764097</v>
      </c>
      <c r="G100" s="11">
        <v>0.17171552648844099</v>
      </c>
      <c r="H100" s="11">
        <v>1.12024557225414</v>
      </c>
      <c r="I100" s="11">
        <v>4.8907864503666403E-2</v>
      </c>
      <c r="J100" s="11">
        <v>0.88304840254900496</v>
      </c>
      <c r="K100" s="11">
        <v>0.154667469757478</v>
      </c>
      <c r="L100" s="11">
        <v>1.4309014433662599</v>
      </c>
      <c r="M100" s="11">
        <v>1.20015801971926E-2</v>
      </c>
      <c r="N100" s="10">
        <v>1.1870073029314601</v>
      </c>
      <c r="O100" s="10">
        <v>5.5065355505350903E-2</v>
      </c>
      <c r="P100" s="10">
        <v>1.0367425993650701</v>
      </c>
      <c r="Q100" s="10">
        <v>8.8254181991449396E-2</v>
      </c>
      <c r="R100" s="10">
        <v>1.19716256047947</v>
      </c>
      <c r="S100" s="10">
        <v>4.3671118909361303E-2</v>
      </c>
      <c r="T100" s="32">
        <v>1.9193451108060899</v>
      </c>
      <c r="U100" s="10">
        <v>3.04469112200817E-3</v>
      </c>
      <c r="V100" s="39" t="s">
        <v>2</v>
      </c>
      <c r="W100" s="41"/>
      <c r="X100" s="41"/>
      <c r="Y100" s="41"/>
      <c r="Z100" s="41"/>
      <c r="AA100" s="41"/>
      <c r="AB100" s="41"/>
      <c r="AC100" s="41"/>
      <c r="AD100" s="41"/>
      <c r="AE100" s="41"/>
      <c r="AF100" s="41"/>
      <c r="AG100" s="41"/>
      <c r="AH100" s="41"/>
      <c r="AI100" s="41"/>
      <c r="AJ100" s="41"/>
      <c r="AK100" s="41"/>
      <c r="AL100" s="41"/>
      <c r="AM100" s="41"/>
      <c r="AN100" s="41"/>
      <c r="AO100" s="41"/>
      <c r="AP100" s="41"/>
      <c r="AQ100" s="41"/>
      <c r="AR100" s="41"/>
    </row>
    <row r="101" spans="1:44">
      <c r="A101" s="27" t="s">
        <v>1108</v>
      </c>
      <c r="B101" s="27" t="s">
        <v>2516</v>
      </c>
      <c r="C101" s="28" t="s">
        <v>1109</v>
      </c>
      <c r="D101" s="29" t="s">
        <v>36</v>
      </c>
      <c r="E101" s="30" t="s">
        <v>669</v>
      </c>
      <c r="F101" s="11">
        <v>0.26576638813896603</v>
      </c>
      <c r="G101" s="11">
        <v>0.65868198337372996</v>
      </c>
      <c r="H101" s="11">
        <v>1.1315476159273199</v>
      </c>
      <c r="I101" s="11">
        <v>1.9563619922280302E-2</v>
      </c>
      <c r="J101" s="11">
        <v>0.357836525174482</v>
      </c>
      <c r="K101" s="11">
        <v>0.56795329479397805</v>
      </c>
      <c r="L101" s="11">
        <v>1.5407307314648699</v>
      </c>
      <c r="M101" s="11">
        <v>2.25027136669078E-3</v>
      </c>
      <c r="N101" s="10">
        <v>0.64119786761398101</v>
      </c>
      <c r="O101" s="10">
        <v>0.250594522634493</v>
      </c>
      <c r="P101" s="10">
        <v>0.84728192956967696</v>
      </c>
      <c r="Q101" s="10">
        <v>9.9602371492376704E-2</v>
      </c>
      <c r="R101" s="10">
        <v>0.51317360670227596</v>
      </c>
      <c r="S101" s="10">
        <v>0.34960469587661103</v>
      </c>
      <c r="T101" s="32">
        <v>1.44925304772512</v>
      </c>
      <c r="U101" s="10">
        <v>6.6001092561227201E-3</v>
      </c>
      <c r="V101" s="39" t="s">
        <v>2</v>
      </c>
      <c r="W101" s="41"/>
      <c r="X101" s="41"/>
      <c r="Y101" s="41"/>
      <c r="Z101" s="41"/>
      <c r="AA101" s="41"/>
      <c r="AB101" s="41"/>
      <c r="AC101" s="41"/>
      <c r="AD101" s="41"/>
      <c r="AE101" s="41"/>
      <c r="AF101" s="41"/>
      <c r="AG101" s="41"/>
      <c r="AH101" s="41"/>
      <c r="AI101" s="41"/>
      <c r="AJ101" s="41"/>
      <c r="AK101" s="41"/>
      <c r="AL101" s="41"/>
      <c r="AM101" s="41"/>
      <c r="AN101" s="41"/>
      <c r="AO101" s="41"/>
      <c r="AP101" s="41"/>
      <c r="AQ101" s="41"/>
      <c r="AR101" s="41"/>
    </row>
    <row r="102" spans="1:44">
      <c r="A102" s="27" t="s">
        <v>2027</v>
      </c>
      <c r="B102" s="27" t="s">
        <v>3187</v>
      </c>
      <c r="C102" s="28" t="s">
        <v>2028</v>
      </c>
      <c r="D102" s="29" t="s">
        <v>20</v>
      </c>
      <c r="E102" s="30" t="s">
        <v>152</v>
      </c>
      <c r="F102" s="11">
        <v>0.122129965129677</v>
      </c>
      <c r="G102" s="11">
        <v>0.70662478305330001</v>
      </c>
      <c r="H102" s="11">
        <v>-0.31742951243955603</v>
      </c>
      <c r="I102" s="11">
        <v>0.21858206332636501</v>
      </c>
      <c r="J102" s="11">
        <v>-4.7118857141718699E-2</v>
      </c>
      <c r="K102" s="11">
        <v>0.91260491854743897</v>
      </c>
      <c r="L102" s="11">
        <v>-0.25380037415005002</v>
      </c>
      <c r="M102" s="11">
        <v>0.31793609434480902</v>
      </c>
      <c r="N102" s="10">
        <v>7.9657087969283502E-2</v>
      </c>
      <c r="O102" s="10">
        <v>0.85418642230499597</v>
      </c>
      <c r="P102" s="10">
        <v>-0.124024382113764</v>
      </c>
      <c r="Q102" s="10">
        <v>0.73591666171174297</v>
      </c>
      <c r="R102" s="10">
        <v>4.1568560345091002E-2</v>
      </c>
      <c r="S102" s="10">
        <v>0.91515572550370305</v>
      </c>
      <c r="T102" s="32">
        <v>-1.16328050857081</v>
      </c>
      <c r="U102" s="10">
        <v>2.33049342367152E-4</v>
      </c>
      <c r="V102" s="39" t="s">
        <v>2</v>
      </c>
      <c r="W102" s="41"/>
      <c r="X102" s="41"/>
      <c r="Y102" s="41"/>
      <c r="Z102" s="41"/>
      <c r="AA102" s="41"/>
      <c r="AB102" s="41"/>
      <c r="AC102" s="41"/>
      <c r="AD102" s="41"/>
      <c r="AE102" s="41"/>
      <c r="AF102" s="41"/>
      <c r="AG102" s="41"/>
      <c r="AH102" s="41"/>
      <c r="AI102" s="41"/>
      <c r="AJ102" s="41"/>
      <c r="AK102" s="41"/>
      <c r="AL102" s="41"/>
      <c r="AM102" s="41"/>
      <c r="AN102" s="41"/>
      <c r="AO102" s="41"/>
      <c r="AP102" s="41"/>
      <c r="AQ102" s="41"/>
      <c r="AR102" s="41"/>
    </row>
    <row r="103" spans="1:44">
      <c r="A103" s="27" t="s">
        <v>1142</v>
      </c>
      <c r="B103" s="27" t="s">
        <v>3188</v>
      </c>
      <c r="C103" s="28" t="s">
        <v>1143</v>
      </c>
      <c r="D103" s="29" t="s">
        <v>24</v>
      </c>
      <c r="E103" s="30" t="s">
        <v>154</v>
      </c>
      <c r="F103" s="11">
        <v>-0.4478638280867</v>
      </c>
      <c r="G103" s="11">
        <v>0.17112899384560001</v>
      </c>
      <c r="H103" s="11">
        <v>-1.30490184213893</v>
      </c>
      <c r="I103" s="11">
        <v>2.7687133427394499E-4</v>
      </c>
      <c r="J103" s="11">
        <v>-0.68529431445065703</v>
      </c>
      <c r="K103" s="11">
        <v>3.8947570815071698E-2</v>
      </c>
      <c r="L103" s="11">
        <v>-1.18734544153772</v>
      </c>
      <c r="M103" s="11">
        <v>5.6969677395523396E-4</v>
      </c>
      <c r="N103" s="10">
        <v>-0.636379089322197</v>
      </c>
      <c r="O103" s="10">
        <v>6.1658374043856899E-2</v>
      </c>
      <c r="P103" s="10">
        <v>-0.66136429998330604</v>
      </c>
      <c r="Q103" s="10">
        <v>4.6103041329446703E-2</v>
      </c>
      <c r="R103" s="10">
        <v>-0.13831096827955799</v>
      </c>
      <c r="S103" s="10">
        <v>0.74939516077990298</v>
      </c>
      <c r="T103" s="32">
        <v>-1.1720947873079099</v>
      </c>
      <c r="U103" s="10">
        <v>1.36678074412478E-3</v>
      </c>
      <c r="V103" s="39" t="s">
        <v>2</v>
      </c>
      <c r="W103" s="41"/>
      <c r="X103" s="41"/>
      <c r="Y103" s="41"/>
      <c r="Z103" s="41"/>
      <c r="AA103" s="41"/>
      <c r="AB103" s="41"/>
      <c r="AC103" s="41"/>
      <c r="AD103" s="41"/>
      <c r="AE103" s="41"/>
      <c r="AF103" s="41"/>
      <c r="AG103" s="41"/>
      <c r="AH103" s="41"/>
      <c r="AI103" s="41"/>
      <c r="AJ103" s="41"/>
      <c r="AK103" s="41"/>
      <c r="AL103" s="41"/>
      <c r="AM103" s="41"/>
      <c r="AN103" s="41"/>
      <c r="AO103" s="41"/>
      <c r="AP103" s="41"/>
      <c r="AQ103" s="41"/>
      <c r="AR103" s="41"/>
    </row>
    <row r="104" spans="1:44">
      <c r="A104" s="27" t="s">
        <v>2067</v>
      </c>
      <c r="B104" s="27" t="s">
        <v>3189</v>
      </c>
      <c r="C104" s="33" t="s">
        <v>2068</v>
      </c>
      <c r="D104" s="29" t="s">
        <v>36</v>
      </c>
      <c r="E104" s="30" t="s">
        <v>65</v>
      </c>
      <c r="F104" s="11">
        <v>-4.9458273554806802E-2</v>
      </c>
      <c r="G104" s="11">
        <v>0.89962726346576005</v>
      </c>
      <c r="H104" s="11">
        <v>-5.7964366594676499E-2</v>
      </c>
      <c r="I104" s="11">
        <v>0.86621838484653102</v>
      </c>
      <c r="J104" s="11">
        <v>0.30871502499992698</v>
      </c>
      <c r="K104" s="11">
        <v>0.31418943839395802</v>
      </c>
      <c r="L104" s="11">
        <v>0.72198077802043104</v>
      </c>
      <c r="M104" s="11">
        <v>7.2256936442198199E-3</v>
      </c>
      <c r="N104" s="10">
        <v>0.45791450334399503</v>
      </c>
      <c r="O104" s="10">
        <v>0.118903429235654</v>
      </c>
      <c r="P104" s="10">
        <v>0.56839587801315306</v>
      </c>
      <c r="Q104" s="10">
        <v>4.3286834405891601E-2</v>
      </c>
      <c r="R104" s="10">
        <v>-4.9795690241483101E-2</v>
      </c>
      <c r="S104" s="10">
        <v>0.90309974674626803</v>
      </c>
      <c r="T104" s="32">
        <v>1.08154168249798</v>
      </c>
      <c r="U104" s="10">
        <v>6.8915160846090096E-4</v>
      </c>
      <c r="V104" s="39" t="s">
        <v>2</v>
      </c>
      <c r="W104" s="41"/>
      <c r="X104" s="41"/>
      <c r="Y104" s="41"/>
      <c r="Z104" s="41"/>
      <c r="AA104" s="41"/>
      <c r="AB104" s="41"/>
      <c r="AC104" s="41"/>
      <c r="AD104" s="41"/>
      <c r="AE104" s="41"/>
      <c r="AF104" s="41"/>
      <c r="AG104" s="41"/>
      <c r="AH104" s="41"/>
      <c r="AI104" s="41"/>
      <c r="AJ104" s="41"/>
      <c r="AK104" s="41"/>
      <c r="AL104" s="41"/>
      <c r="AM104" s="41"/>
      <c r="AN104" s="41"/>
      <c r="AO104" s="41"/>
      <c r="AP104" s="41"/>
      <c r="AQ104" s="41"/>
      <c r="AR104" s="41"/>
    </row>
    <row r="105" spans="1:44">
      <c r="A105" s="27" t="s">
        <v>1192</v>
      </c>
      <c r="B105" s="27" t="s">
        <v>3190</v>
      </c>
      <c r="C105" s="28" t="s">
        <v>1193</v>
      </c>
      <c r="D105" s="29" t="s">
        <v>12</v>
      </c>
      <c r="E105" s="30" t="s">
        <v>173</v>
      </c>
      <c r="F105" s="11">
        <v>-1.16350896812048</v>
      </c>
      <c r="G105" s="11">
        <v>4.4897319101506198E-4</v>
      </c>
      <c r="H105" s="11">
        <v>-2.3970115218392798</v>
      </c>
      <c r="I105" s="11">
        <v>2.6402218285498E-7</v>
      </c>
      <c r="J105" s="11">
        <v>-0.172337556718579</v>
      </c>
      <c r="K105" s="11">
        <v>0.673028367683566</v>
      </c>
      <c r="L105" s="11">
        <v>-2.53337651418807</v>
      </c>
      <c r="M105" s="11">
        <v>2.0211323573489101E-7</v>
      </c>
      <c r="N105" s="10">
        <v>-0.42602872404144598</v>
      </c>
      <c r="O105" s="10">
        <v>0.20318678130927201</v>
      </c>
      <c r="P105" s="10">
        <v>0.255292871299449</v>
      </c>
      <c r="Q105" s="10">
        <v>0.48778498874665399</v>
      </c>
      <c r="R105" s="10">
        <v>-9.9493940142395806E-2</v>
      </c>
      <c r="S105" s="10">
        <v>0.81313395756616702</v>
      </c>
      <c r="T105" s="32">
        <v>-1.49821988758547</v>
      </c>
      <c r="U105" s="10">
        <v>9.79685052167689E-5</v>
      </c>
      <c r="V105" s="39" t="s">
        <v>2</v>
      </c>
      <c r="W105" s="41"/>
      <c r="X105" s="41"/>
      <c r="Y105" s="41"/>
      <c r="Z105" s="41"/>
      <c r="AA105" s="41"/>
      <c r="AB105" s="41"/>
      <c r="AC105" s="41"/>
      <c r="AD105" s="41"/>
      <c r="AE105" s="41"/>
      <c r="AF105" s="41"/>
      <c r="AG105" s="41"/>
      <c r="AH105" s="41"/>
      <c r="AI105" s="41"/>
      <c r="AJ105" s="41"/>
      <c r="AK105" s="41"/>
      <c r="AL105" s="41"/>
      <c r="AM105" s="41"/>
      <c r="AN105" s="41"/>
      <c r="AO105" s="41"/>
      <c r="AP105" s="41"/>
      <c r="AQ105" s="41"/>
      <c r="AR105" s="41"/>
    </row>
    <row r="106" spans="1:44">
      <c r="A106" s="27" t="s">
        <v>2081</v>
      </c>
      <c r="B106" s="27" t="s">
        <v>3191</v>
      </c>
      <c r="C106" s="28" t="s">
        <v>927</v>
      </c>
      <c r="D106" s="29" t="s">
        <v>28</v>
      </c>
      <c r="E106" s="30" t="s">
        <v>38</v>
      </c>
      <c r="F106" s="11">
        <v>6.6751864182919896E-2</v>
      </c>
      <c r="G106" s="11">
        <v>0.88009900582691503</v>
      </c>
      <c r="H106" s="11">
        <v>-8.0946248153767705E-2</v>
      </c>
      <c r="I106" s="11">
        <v>0.83549002384524895</v>
      </c>
      <c r="J106" s="11">
        <v>-0.30146674571354298</v>
      </c>
      <c r="K106" s="11">
        <v>0.41582111224256102</v>
      </c>
      <c r="L106" s="11">
        <v>-0.70997058074453501</v>
      </c>
      <c r="M106" s="11">
        <v>1.9457723247825302E-2</v>
      </c>
      <c r="N106" s="10">
        <v>0.16318271734791601</v>
      </c>
      <c r="O106" s="10">
        <v>0.72411917002478499</v>
      </c>
      <c r="P106" s="10">
        <v>-0.103012625368216</v>
      </c>
      <c r="Q106" s="10">
        <v>0.831757462883701</v>
      </c>
      <c r="R106" s="10">
        <v>-0.56800532700459205</v>
      </c>
      <c r="S106" s="10">
        <v>7.5658913427534794E-2</v>
      </c>
      <c r="T106" s="32">
        <v>-1.16166559470592</v>
      </c>
      <c r="U106" s="10">
        <v>1.2418734794028901E-3</v>
      </c>
      <c r="V106" s="39" t="s">
        <v>2</v>
      </c>
      <c r="W106" s="41"/>
      <c r="X106" s="41"/>
      <c r="Y106" s="41"/>
      <c r="Z106" s="41"/>
      <c r="AA106" s="41"/>
      <c r="AB106" s="41"/>
      <c r="AC106" s="41"/>
      <c r="AD106" s="41"/>
      <c r="AE106" s="41"/>
      <c r="AF106" s="41"/>
      <c r="AG106" s="41"/>
      <c r="AH106" s="41"/>
      <c r="AI106" s="41"/>
      <c r="AJ106" s="41"/>
      <c r="AK106" s="41"/>
      <c r="AL106" s="41"/>
      <c r="AM106" s="41"/>
      <c r="AN106" s="41"/>
      <c r="AO106" s="41"/>
      <c r="AP106" s="41"/>
      <c r="AQ106" s="41"/>
      <c r="AR106" s="41"/>
    </row>
    <row r="107" spans="1:44">
      <c r="A107" s="27" t="s">
        <v>2090</v>
      </c>
      <c r="B107" s="27" t="s">
        <v>3192</v>
      </c>
      <c r="C107" s="28" t="s">
        <v>179</v>
      </c>
      <c r="D107" s="29" t="s">
        <v>43</v>
      </c>
      <c r="E107" s="30" t="s">
        <v>42</v>
      </c>
      <c r="F107" s="11">
        <v>-0.476147239748341</v>
      </c>
      <c r="G107" s="11">
        <v>0.19930661819502701</v>
      </c>
      <c r="H107" s="11">
        <v>-0.55461139389265102</v>
      </c>
      <c r="I107" s="11">
        <v>0.11597202273028299</v>
      </c>
      <c r="J107" s="11">
        <v>-0.63083425402045101</v>
      </c>
      <c r="K107" s="11">
        <v>9.3806830727935706E-2</v>
      </c>
      <c r="L107" s="11">
        <v>-0.96743568926103296</v>
      </c>
      <c r="M107" s="11">
        <v>6.6899858900135297E-3</v>
      </c>
      <c r="N107" s="10">
        <v>-0.98544066981252199</v>
      </c>
      <c r="O107" s="10">
        <v>1.05866463959576E-2</v>
      </c>
      <c r="P107" s="10">
        <v>-0.827945592856421</v>
      </c>
      <c r="Q107" s="10">
        <v>2.67814641826957E-2</v>
      </c>
      <c r="R107" s="10">
        <v>-0.566886812935119</v>
      </c>
      <c r="S107" s="10">
        <v>0.126369189381659</v>
      </c>
      <c r="T107" s="32">
        <v>-1.1805780638438499</v>
      </c>
      <c r="U107" s="10">
        <v>3.1238051361469699E-3</v>
      </c>
      <c r="V107" s="39" t="s">
        <v>2</v>
      </c>
      <c r="W107" s="41"/>
      <c r="X107" s="41"/>
      <c r="Y107" s="41"/>
      <c r="Z107" s="41"/>
      <c r="AA107" s="41"/>
      <c r="AB107" s="41"/>
      <c r="AC107" s="41"/>
      <c r="AD107" s="41"/>
      <c r="AE107" s="41"/>
      <c r="AF107" s="41"/>
      <c r="AG107" s="41"/>
      <c r="AH107" s="41"/>
      <c r="AI107" s="41"/>
      <c r="AJ107" s="41"/>
      <c r="AK107" s="41"/>
      <c r="AL107" s="41"/>
      <c r="AM107" s="41"/>
      <c r="AN107" s="41"/>
      <c r="AO107" s="41"/>
      <c r="AP107" s="41"/>
      <c r="AQ107" s="41"/>
      <c r="AR107" s="41"/>
    </row>
    <row r="108" spans="1:44">
      <c r="A108" s="27" t="s">
        <v>2091</v>
      </c>
      <c r="B108" s="27" t="s">
        <v>3193</v>
      </c>
      <c r="C108" s="28" t="s">
        <v>2092</v>
      </c>
      <c r="D108" s="29" t="s">
        <v>39</v>
      </c>
      <c r="E108" s="30" t="s">
        <v>65</v>
      </c>
      <c r="F108" s="11">
        <v>-0.68911129481080802</v>
      </c>
      <c r="G108" s="11">
        <v>5.5112679323516302E-2</v>
      </c>
      <c r="H108" s="11">
        <v>0.23909574026774599</v>
      </c>
      <c r="I108" s="11">
        <v>0.54628722541838903</v>
      </c>
      <c r="J108" s="11">
        <v>-0.42528674241571501</v>
      </c>
      <c r="K108" s="11">
        <v>0.29190734419903402</v>
      </c>
      <c r="L108" s="11">
        <v>-0.42495364532212998</v>
      </c>
      <c r="M108" s="11">
        <v>0.22357866797640599</v>
      </c>
      <c r="N108" s="10">
        <v>-0.62960302307997895</v>
      </c>
      <c r="O108" s="10">
        <v>0.105156755750362</v>
      </c>
      <c r="P108" s="10">
        <v>-0.62047927868377395</v>
      </c>
      <c r="Q108" s="10">
        <v>0.1000425819359</v>
      </c>
      <c r="R108" s="10">
        <v>-0.60817037906473503</v>
      </c>
      <c r="S108" s="10">
        <v>9.9329341723394304E-2</v>
      </c>
      <c r="T108" s="32">
        <v>-1.22347229718561</v>
      </c>
      <c r="U108" s="10">
        <v>2.4063682393894001E-3</v>
      </c>
      <c r="V108" s="39" t="s">
        <v>2</v>
      </c>
      <c r="W108" s="41"/>
      <c r="X108" s="41"/>
      <c r="Y108" s="41"/>
      <c r="Z108" s="41"/>
      <c r="AA108" s="41"/>
      <c r="AB108" s="41"/>
      <c r="AC108" s="41"/>
      <c r="AD108" s="41"/>
      <c r="AE108" s="41"/>
      <c r="AF108" s="41"/>
      <c r="AG108" s="41"/>
      <c r="AH108" s="41"/>
      <c r="AI108" s="41"/>
      <c r="AJ108" s="41"/>
      <c r="AK108" s="41"/>
      <c r="AL108" s="41"/>
      <c r="AM108" s="41"/>
      <c r="AN108" s="41"/>
      <c r="AO108" s="41"/>
      <c r="AP108" s="41"/>
      <c r="AQ108" s="41"/>
      <c r="AR108" s="41"/>
    </row>
    <row r="109" spans="1:44">
      <c r="A109" s="27" t="s">
        <v>1232</v>
      </c>
      <c r="B109" s="27" t="s">
        <v>3194</v>
      </c>
      <c r="C109" s="28" t="s">
        <v>1233</v>
      </c>
      <c r="D109" s="29" t="s">
        <v>12</v>
      </c>
      <c r="E109" s="30" t="s">
        <v>65</v>
      </c>
      <c r="F109" s="11">
        <v>-1.13419983623622</v>
      </c>
      <c r="G109" s="11">
        <v>1.40585265270691E-5</v>
      </c>
      <c r="H109" s="11">
        <v>-1.25466106123968</v>
      </c>
      <c r="I109" s="11">
        <v>4.7024116313711203E-6</v>
      </c>
      <c r="J109" s="11">
        <v>-1.33690807564258</v>
      </c>
      <c r="K109" s="11">
        <v>4.5861059778692803E-6</v>
      </c>
      <c r="L109" s="11">
        <v>-1.7530122309454801</v>
      </c>
      <c r="M109" s="11">
        <v>1.7780063529748299E-7</v>
      </c>
      <c r="N109" s="10">
        <v>-0.55653749368400496</v>
      </c>
      <c r="O109" s="10">
        <v>1.10441293655481E-2</v>
      </c>
      <c r="P109" s="10">
        <v>-0.106430796859877</v>
      </c>
      <c r="Q109" s="10">
        <v>0.70889035339919804</v>
      </c>
      <c r="R109" s="10">
        <v>-0.33423527964553601</v>
      </c>
      <c r="S109" s="10">
        <v>0.11124955719061699</v>
      </c>
      <c r="T109" s="32">
        <v>-1.0191335539047901</v>
      </c>
      <c r="U109" s="10">
        <v>9.8094476892676797E-5</v>
      </c>
      <c r="V109" s="39" t="s">
        <v>2</v>
      </c>
      <c r="W109" s="41"/>
      <c r="X109" s="41"/>
      <c r="Y109" s="41"/>
      <c r="Z109" s="41"/>
      <c r="AA109" s="41"/>
      <c r="AB109" s="41"/>
      <c r="AC109" s="41"/>
      <c r="AD109" s="41"/>
      <c r="AE109" s="41"/>
      <c r="AF109" s="41"/>
      <c r="AG109" s="41"/>
      <c r="AH109" s="41"/>
      <c r="AI109" s="41"/>
      <c r="AJ109" s="41"/>
      <c r="AK109" s="41"/>
      <c r="AL109" s="41"/>
      <c r="AM109" s="41"/>
      <c r="AN109" s="41"/>
      <c r="AO109" s="41"/>
      <c r="AP109" s="41"/>
      <c r="AQ109" s="41"/>
      <c r="AR109" s="41"/>
    </row>
    <row r="110" spans="1:44">
      <c r="A110" s="27" t="s">
        <v>2097</v>
      </c>
      <c r="B110" s="27" t="s">
        <v>3195</v>
      </c>
      <c r="C110" s="28" t="s">
        <v>115</v>
      </c>
      <c r="D110" s="29" t="s">
        <v>36</v>
      </c>
      <c r="E110" s="30" t="s">
        <v>62</v>
      </c>
      <c r="F110" s="11">
        <v>-0.40913850551793701</v>
      </c>
      <c r="G110" s="11">
        <v>0.33340023212979297</v>
      </c>
      <c r="H110" s="11">
        <v>9.0704474691529299E-2</v>
      </c>
      <c r="I110" s="11">
        <v>0.85539593008428205</v>
      </c>
      <c r="J110" s="11">
        <v>0.10193871013214199</v>
      </c>
      <c r="K110" s="11">
        <v>0.87097160079687397</v>
      </c>
      <c r="L110" s="11">
        <v>0.67573498903725704</v>
      </c>
      <c r="M110" s="11">
        <v>7.2202847692307295E-2</v>
      </c>
      <c r="N110" s="10">
        <v>0.37640135680646702</v>
      </c>
      <c r="O110" s="10">
        <v>0.43804381957681099</v>
      </c>
      <c r="P110" s="10">
        <v>0.43961999167830601</v>
      </c>
      <c r="Q110" s="10">
        <v>0.32887168864370597</v>
      </c>
      <c r="R110" s="10">
        <v>-0.12243506767996901</v>
      </c>
      <c r="S110" s="10">
        <v>0.82605944714741497</v>
      </c>
      <c r="T110" s="32">
        <v>1.81359994298317</v>
      </c>
      <c r="U110" s="10">
        <v>2.00907053686595E-4</v>
      </c>
      <c r="V110" s="39" t="s">
        <v>2</v>
      </c>
      <c r="W110" s="41"/>
      <c r="X110" s="41"/>
      <c r="Y110" s="41"/>
      <c r="Z110" s="41"/>
      <c r="AA110" s="41"/>
      <c r="AB110" s="41"/>
      <c r="AC110" s="41"/>
      <c r="AD110" s="41"/>
      <c r="AE110" s="41"/>
      <c r="AF110" s="41"/>
      <c r="AG110" s="41"/>
      <c r="AH110" s="41"/>
      <c r="AI110" s="41"/>
      <c r="AJ110" s="41"/>
      <c r="AK110" s="41"/>
      <c r="AL110" s="41"/>
      <c r="AM110" s="41"/>
      <c r="AN110" s="41"/>
      <c r="AO110" s="41"/>
      <c r="AP110" s="41"/>
      <c r="AQ110" s="41"/>
      <c r="AR110" s="41"/>
    </row>
    <row r="111" spans="1:44">
      <c r="A111" s="27" t="s">
        <v>1246</v>
      </c>
      <c r="B111" s="27" t="s">
        <v>3196</v>
      </c>
      <c r="C111" s="28" t="s">
        <v>115</v>
      </c>
      <c r="D111" s="29" t="s">
        <v>36</v>
      </c>
      <c r="E111" s="30" t="s">
        <v>62</v>
      </c>
      <c r="F111" s="11">
        <v>-0.17696770173453699</v>
      </c>
      <c r="G111" s="11">
        <v>0.74435057092319801</v>
      </c>
      <c r="H111" s="11">
        <v>1.3407425725715301</v>
      </c>
      <c r="I111" s="11">
        <v>2.2808037624478198E-3</v>
      </c>
      <c r="J111" s="11">
        <v>1.03645236639899</v>
      </c>
      <c r="K111" s="11">
        <v>1.86810954479441E-2</v>
      </c>
      <c r="L111" s="11">
        <v>1.0725938764662999</v>
      </c>
      <c r="M111" s="11">
        <v>9.7427845737779201E-3</v>
      </c>
      <c r="N111" s="10">
        <v>0.66569714424497795</v>
      </c>
      <c r="O111" s="10">
        <v>0.14852200638480201</v>
      </c>
      <c r="P111" s="10">
        <v>0.77912051345061095</v>
      </c>
      <c r="Q111" s="10">
        <v>7.6326317588399598E-2</v>
      </c>
      <c r="R111" s="10">
        <v>0.45741858418579501</v>
      </c>
      <c r="S111" s="10">
        <v>0.32687385645934802</v>
      </c>
      <c r="T111" s="32">
        <v>1.5868820393052501</v>
      </c>
      <c r="U111" s="10">
        <v>1.10345818106905E-3</v>
      </c>
      <c r="V111" s="39" t="s">
        <v>2</v>
      </c>
      <c r="W111" s="41"/>
      <c r="X111" s="41"/>
      <c r="Y111" s="41"/>
      <c r="Z111" s="41"/>
      <c r="AA111" s="41"/>
      <c r="AB111" s="41"/>
      <c r="AC111" s="41"/>
      <c r="AD111" s="41"/>
      <c r="AE111" s="41"/>
      <c r="AF111" s="41"/>
      <c r="AG111" s="41"/>
      <c r="AH111" s="41"/>
      <c r="AI111" s="41"/>
      <c r="AJ111" s="41"/>
      <c r="AK111" s="41"/>
      <c r="AL111" s="41"/>
      <c r="AM111" s="41"/>
      <c r="AN111" s="41"/>
      <c r="AO111" s="41"/>
      <c r="AP111" s="41"/>
      <c r="AQ111" s="41"/>
      <c r="AR111" s="41"/>
    </row>
    <row r="112" spans="1:44">
      <c r="A112" s="27" t="s">
        <v>1259</v>
      </c>
      <c r="B112" s="27" t="s">
        <v>2528</v>
      </c>
      <c r="C112" s="28" t="s">
        <v>1260</v>
      </c>
      <c r="D112" s="29" t="s">
        <v>36</v>
      </c>
      <c r="E112" s="30" t="s">
        <v>74</v>
      </c>
      <c r="F112" s="11">
        <v>0.39257449252684001</v>
      </c>
      <c r="G112" s="11">
        <v>0.34699559885191</v>
      </c>
      <c r="H112" s="11">
        <v>0.889676830917141</v>
      </c>
      <c r="I112" s="11">
        <v>2.0148614386836201E-2</v>
      </c>
      <c r="J112" s="11">
        <v>4.1262549205546499E-2</v>
      </c>
      <c r="K112" s="11">
        <v>0.95089704290321397</v>
      </c>
      <c r="L112" s="11">
        <v>1.30608022764486</v>
      </c>
      <c r="M112" s="11">
        <v>1.2941421684852399E-3</v>
      </c>
      <c r="N112" s="10">
        <v>-0.13005963186267</v>
      </c>
      <c r="O112" s="10">
        <v>0.83854376728776703</v>
      </c>
      <c r="P112" s="10">
        <v>0.589574608962529</v>
      </c>
      <c r="Q112" s="10">
        <v>0.154993662284058</v>
      </c>
      <c r="R112" s="10">
        <v>-5.9129849449204699E-2</v>
      </c>
      <c r="S112" s="10">
        <v>0.92001203324094105</v>
      </c>
      <c r="T112" s="32">
        <v>1.2285682431829299</v>
      </c>
      <c r="U112" s="10">
        <v>4.0824602041497201E-3</v>
      </c>
      <c r="V112" s="39" t="s">
        <v>2</v>
      </c>
      <c r="W112" s="41"/>
      <c r="X112" s="41"/>
      <c r="Y112" s="41"/>
      <c r="Z112" s="41"/>
      <c r="AA112" s="41"/>
      <c r="AB112" s="41"/>
      <c r="AC112" s="41"/>
      <c r="AD112" s="41"/>
      <c r="AE112" s="41"/>
      <c r="AF112" s="41"/>
      <c r="AG112" s="41"/>
      <c r="AH112" s="41"/>
      <c r="AI112" s="41"/>
      <c r="AJ112" s="41"/>
      <c r="AK112" s="41"/>
      <c r="AL112" s="41"/>
      <c r="AM112" s="41"/>
      <c r="AN112" s="41"/>
      <c r="AO112" s="41"/>
      <c r="AP112" s="41"/>
      <c r="AQ112" s="41"/>
      <c r="AR112" s="41"/>
    </row>
  </sheetData>
  <sortState ref="A40:AR112">
    <sortCondition descending="1" ref="AP40:AP112"/>
  </sortState>
  <conditionalFormatting sqref="J1:J1048576 H1:H1048576 P1:P1048576 T1:T1048576 R1:R1048576 L1:L1048576 F1:F1048576 N1:N1048576">
    <cfRule type="colorScale" priority="19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W1:XFD1048576 V2:V1048576">
    <cfRule type="colorScale" priority="17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W1">
    <cfRule type="colorScale" priority="1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X1:Z1">
    <cfRule type="colorScale" priority="1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A1:AC1">
    <cfRule type="colorScale" priority="1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D1:AF1">
    <cfRule type="colorScale" priority="1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G1:AI1">
    <cfRule type="colorScale" priority="1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J1:AL1">
    <cfRule type="colorScale" priority="1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M1:AO1">
    <cfRule type="colorScale" priority="10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AP1:AR1">
    <cfRule type="colorScale" priority="9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J1 P1 T1 R1 L1 F1 N1">
    <cfRule type="colorScale" priority="8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L1 F1">
    <cfRule type="colorScale" priority="7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L1 F1">
    <cfRule type="colorScale" priority="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T1 P1 R1 N1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P1 T1 R1 N1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N1 P1 R1 T1">
    <cfRule type="colorScale" priority="3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conditionalFormatting sqref="P1 T1 R1 N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P1 N1 R1 T1">
    <cfRule type="colorScale" priority="1">
      <colorScale>
        <cfvo type="num" val="-3"/>
        <cfvo type="percentile" val="5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0 Legend</vt:lpstr>
      <vt:lpstr>(A) Col-0 t4h</vt:lpstr>
      <vt:lpstr>(B) adg1-1 t4h</vt:lpstr>
      <vt:lpstr>(C) tpt-2 4h</vt:lpstr>
      <vt:lpstr>(D) DM-2 4h</vt:lpstr>
      <vt:lpstr>(E) Col-0 t48h</vt:lpstr>
      <vt:lpstr>(F) adg1-1 t48h</vt:lpstr>
      <vt:lpstr>(G) tpt-2 t48h</vt:lpstr>
      <vt:lpstr>(H) DM-2 t48h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NER</dc:creator>
  <cp:lastModifiedBy>RAINER</cp:lastModifiedBy>
  <dcterms:created xsi:type="dcterms:W3CDTF">2013-06-17T11:58:08Z</dcterms:created>
  <dcterms:modified xsi:type="dcterms:W3CDTF">2013-10-31T13:49:32Z</dcterms:modified>
</cp:coreProperties>
</file>